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rib\Dropbox\UCLA\papers\Cell_surface\Submission-v2\"/>
    </mc:Choice>
  </mc:AlternateContent>
  <xr:revisionPtr revIDLastSave="0" documentId="8_{868757D5-8657-411A-B0FA-83E3B9A7D244}" xr6:coauthVersionLast="47" xr6:coauthVersionMax="47" xr10:uidLastSave="{00000000-0000-0000-0000-000000000000}"/>
  <bookViews>
    <workbookView xWindow="5400" yWindow="5400" windowWidth="38700" windowHeight="15195" activeTab="1" xr2:uid="{F4538DD1-CA40-4C1C-A029-2EC1F7761850}"/>
  </bookViews>
  <sheets>
    <sheet name="Summary" sheetId="1" r:id="rId1"/>
    <sheet name="CS-Cys-TCEP" sheetId="2" r:id="rId2"/>
    <sheet name="CS-Cys-NAC" sheetId="3" r:id="rId3"/>
  </sheets>
  <externalReferences>
    <externalReference r:id="rId4"/>
  </externalReferences>
  <definedNames>
    <definedName name="_xlnm._FilterDatabase" localSheetId="1" hidden="1">'CS-Cys-TCEP'!$A$1:$L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717" i="3" l="1"/>
  <c r="L247" i="3"/>
  <c r="L358" i="3"/>
  <c r="L901" i="3"/>
  <c r="L880" i="3"/>
  <c r="L381" i="3"/>
  <c r="L335" i="3"/>
  <c r="L784" i="3"/>
  <c r="L319" i="3"/>
  <c r="L709" i="3"/>
  <c r="L458" i="3"/>
  <c r="L487" i="3"/>
  <c r="L607" i="3"/>
  <c r="L808" i="3"/>
  <c r="L727" i="3"/>
  <c r="L730" i="3"/>
  <c r="L591" i="3"/>
  <c r="L336" i="3"/>
  <c r="L844" i="3"/>
  <c r="L366" i="3"/>
  <c r="L175" i="3"/>
  <c r="L550" i="3"/>
  <c r="L911" i="3"/>
  <c r="L608" i="3"/>
  <c r="L465" i="3"/>
  <c r="L2" i="3"/>
  <c r="L255" i="3"/>
  <c r="L860" i="3"/>
  <c r="L710" i="3"/>
  <c r="L186" i="3"/>
  <c r="L296" i="3"/>
  <c r="L805" i="3"/>
  <c r="L753" i="3"/>
  <c r="L168" i="3"/>
  <c r="L524" i="3"/>
  <c r="L71" i="3"/>
  <c r="L838" i="3"/>
  <c r="L94" i="3"/>
  <c r="L246" i="3"/>
  <c r="L743" i="3"/>
  <c r="L207" i="3"/>
  <c r="L451" i="3"/>
  <c r="L277" i="3"/>
  <c r="L625" i="3"/>
  <c r="L316" i="3"/>
  <c r="L537" i="3"/>
  <c r="L457" i="3"/>
  <c r="L424" i="3"/>
  <c r="L666" i="3"/>
  <c r="L276" i="3"/>
  <c r="L590" i="3"/>
  <c r="L840" i="3"/>
  <c r="L763" i="3"/>
  <c r="L226" i="3"/>
  <c r="L7" i="3"/>
  <c r="L521" i="3"/>
  <c r="L775" i="3"/>
  <c r="L369" i="3"/>
  <c r="L875" i="3"/>
  <c r="L513" i="3"/>
  <c r="L264" i="3"/>
  <c r="L908" i="3"/>
  <c r="L331" i="3"/>
  <c r="L291" i="3"/>
  <c r="L538" i="3"/>
  <c r="L711" i="3"/>
  <c r="L464" i="3"/>
  <c r="L439" i="3"/>
  <c r="L101" i="3"/>
  <c r="L82" i="3"/>
  <c r="L201" i="3"/>
  <c r="L689" i="3"/>
  <c r="L181" i="3"/>
  <c r="L229" i="3"/>
  <c r="L746" i="3"/>
  <c r="L471" i="3"/>
  <c r="L432" i="3"/>
  <c r="L70" i="3"/>
  <c r="L566" i="3"/>
  <c r="L132" i="3"/>
  <c r="L832" i="3"/>
  <c r="L208" i="3"/>
  <c r="L484" i="3"/>
  <c r="L877" i="3"/>
  <c r="L847" i="3"/>
  <c r="L177" i="3"/>
  <c r="L87" i="3"/>
  <c r="L116" i="3"/>
  <c r="L878" i="3"/>
  <c r="L589" i="3"/>
  <c r="L811" i="3"/>
  <c r="L5" i="3"/>
  <c r="L164" i="3"/>
  <c r="L204" i="3"/>
  <c r="L400" i="3"/>
  <c r="L314" i="3"/>
  <c r="L189" i="3"/>
  <c r="L84" i="3"/>
  <c r="L346" i="3"/>
  <c r="L368" i="3"/>
  <c r="L530" i="3"/>
  <c r="L329" i="3"/>
  <c r="L275" i="3"/>
  <c r="L409" i="3"/>
  <c r="L64" i="3"/>
  <c r="L647" i="3"/>
  <c r="L582" i="3"/>
  <c r="L672" i="3"/>
  <c r="L129" i="3"/>
  <c r="L861" i="3"/>
  <c r="L348" i="3"/>
  <c r="L91" i="3"/>
  <c r="L297" i="3"/>
  <c r="L112" i="3"/>
  <c r="L669" i="3"/>
  <c r="L540" i="3"/>
  <c r="L411" i="3"/>
  <c r="L578" i="3"/>
  <c r="L260" i="3"/>
  <c r="L205" i="3"/>
  <c r="L712" i="3"/>
  <c r="L406" i="3"/>
  <c r="L304" i="3"/>
  <c r="L738" i="3"/>
  <c r="L592" i="3"/>
  <c r="L393" i="3"/>
  <c r="L68" i="3"/>
  <c r="L43" i="3"/>
  <c r="L684" i="3"/>
  <c r="L640" i="3"/>
  <c r="L90" i="3"/>
  <c r="L783" i="3"/>
  <c r="L244" i="3"/>
  <c r="L579" i="3"/>
  <c r="L231" i="3"/>
  <c r="L197" i="3"/>
  <c r="L739" i="3"/>
  <c r="L182" i="3"/>
  <c r="L494" i="3"/>
  <c r="L289" i="3"/>
  <c r="L602" i="3"/>
  <c r="L49" i="3"/>
  <c r="L38" i="3"/>
  <c r="L681" i="3"/>
  <c r="L780" i="3"/>
  <c r="L141" i="3"/>
  <c r="L542" i="3"/>
  <c r="L293" i="3"/>
  <c r="L77" i="3"/>
  <c r="L374" i="3"/>
  <c r="L126" i="3"/>
  <c r="L793" i="3"/>
  <c r="L93" i="3"/>
  <c r="L267" i="3"/>
  <c r="L14" i="3"/>
  <c r="L195" i="3"/>
  <c r="L466" i="3"/>
  <c r="L593" i="3"/>
  <c r="L638" i="3"/>
  <c r="L767" i="3"/>
  <c r="L883" i="3"/>
  <c r="L549" i="3"/>
  <c r="L814" i="3"/>
  <c r="L350" i="3"/>
  <c r="L474" i="3"/>
  <c r="L781" i="3"/>
  <c r="L272" i="3"/>
  <c r="L55" i="3"/>
  <c r="L37" i="3"/>
  <c r="L817" i="3"/>
  <c r="L617" i="3"/>
  <c r="L779" i="3"/>
  <c r="L854" i="3"/>
  <c r="L528" i="3"/>
  <c r="L283" i="3"/>
  <c r="L514" i="3"/>
  <c r="L577" i="3"/>
  <c r="L154" i="3"/>
  <c r="L668" i="3"/>
  <c r="L734" i="3"/>
  <c r="L768" i="3"/>
  <c r="L179" i="3"/>
  <c r="L340" i="3"/>
  <c r="L685" i="3"/>
  <c r="L375" i="3"/>
  <c r="L8" i="3"/>
  <c r="L809" i="3"/>
  <c r="L825" i="3"/>
  <c r="L518" i="3"/>
  <c r="L884" i="3"/>
  <c r="L419" i="3"/>
  <c r="L648" i="3"/>
  <c r="L133" i="3"/>
  <c r="L196" i="3"/>
  <c r="L302" i="3"/>
  <c r="L341" i="3"/>
  <c r="L127" i="3"/>
  <c r="L153" i="3"/>
  <c r="L373" i="3"/>
  <c r="L539" i="3"/>
  <c r="L564" i="3"/>
  <c r="L722" i="3"/>
  <c r="L830" i="3"/>
  <c r="L428" i="3"/>
  <c r="L723" i="3"/>
  <c r="L804" i="3"/>
  <c r="L436" i="3"/>
  <c r="L169" i="3"/>
  <c r="L202" i="3"/>
  <c r="L493" i="3"/>
  <c r="L63" i="3"/>
  <c r="L885" i="3"/>
  <c r="L733" i="3"/>
  <c r="L501" i="3"/>
  <c r="L797" i="3"/>
  <c r="L665" i="3"/>
  <c r="L499" i="3"/>
  <c r="L635" i="3"/>
  <c r="L111" i="3"/>
  <c r="L315" i="3"/>
  <c r="L414" i="3"/>
  <c r="L796" i="3"/>
  <c r="L243" i="3"/>
  <c r="L622" i="3"/>
  <c r="L56" i="3"/>
  <c r="L450" i="3"/>
  <c r="L69" i="3"/>
  <c r="L425" i="3"/>
  <c r="L402" i="3"/>
  <c r="L900" i="3"/>
  <c r="L294" i="3"/>
  <c r="L349" i="3"/>
  <c r="L162" i="3"/>
  <c r="L225" i="3"/>
  <c r="L677" i="3"/>
  <c r="L621" i="3"/>
  <c r="L837" i="3"/>
  <c r="L850" i="3"/>
  <c r="L761" i="3"/>
  <c r="L573" i="3"/>
  <c r="L57" i="3"/>
  <c r="L138" i="3"/>
  <c r="L871" i="3"/>
  <c r="L719" i="3"/>
  <c r="L42" i="3"/>
  <c r="L785" i="3"/>
  <c r="L776" i="3"/>
  <c r="L892" i="3"/>
  <c r="L242" i="3"/>
  <c r="L903" i="3"/>
  <c r="L820" i="3"/>
  <c r="L298" i="3"/>
  <c r="L220" i="3"/>
  <c r="L468" i="3"/>
  <c r="L72" i="3"/>
  <c r="L610" i="3"/>
  <c r="L683" i="3"/>
  <c r="L737" i="3"/>
  <c r="L896" i="3"/>
  <c r="L752" i="3"/>
  <c r="L74" i="3"/>
  <c r="L750" i="3"/>
  <c r="L565" i="3"/>
  <c r="L478" i="3"/>
  <c r="L498" i="3"/>
  <c r="L22" i="3"/>
  <c r="L250" i="3"/>
  <c r="L233" i="3"/>
  <c r="L239" i="3"/>
  <c r="L596" i="3"/>
  <c r="L828" i="3"/>
  <c r="L605" i="3"/>
  <c r="L351" i="3"/>
  <c r="L876" i="3"/>
  <c r="L176" i="3"/>
  <c r="L173" i="3"/>
  <c r="L174" i="3"/>
  <c r="L795" i="3"/>
  <c r="L842" i="3"/>
  <c r="L476" i="3"/>
  <c r="L98" i="3"/>
  <c r="L778" i="3"/>
  <c r="L28" i="3"/>
  <c r="L714" i="3"/>
  <c r="L211" i="3"/>
  <c r="L387" i="3"/>
  <c r="L866" i="3"/>
  <c r="L281" i="3"/>
  <c r="L20" i="3"/>
  <c r="L120" i="3"/>
  <c r="L222" i="3"/>
  <c r="L405" i="3"/>
  <c r="L305" i="3"/>
  <c r="L545" i="3"/>
  <c r="L134" i="3"/>
  <c r="L151" i="3"/>
  <c r="L270" i="3"/>
  <c r="L399" i="3"/>
  <c r="L114" i="3"/>
  <c r="L646" i="3"/>
  <c r="L774" i="3"/>
  <c r="L713" i="3"/>
  <c r="L686" i="3"/>
  <c r="L819" i="3"/>
  <c r="L39" i="3"/>
  <c r="L47" i="3"/>
  <c r="L290" i="3"/>
  <c r="L438" i="3"/>
  <c r="L527" i="3"/>
  <c r="L692" i="3"/>
  <c r="L155" i="3"/>
  <c r="L256" i="3"/>
  <c r="L459" i="3"/>
  <c r="L230" i="3"/>
  <c r="L306" i="3"/>
  <c r="L367" i="3"/>
  <c r="L139" i="3"/>
  <c r="L121" i="3"/>
  <c r="L852" i="3"/>
  <c r="L806" i="3"/>
  <c r="L742" i="3"/>
  <c r="L449" i="3"/>
  <c r="L149" i="3"/>
  <c r="L83" i="3"/>
  <c r="L490" i="3"/>
  <c r="L721" i="3"/>
  <c r="L122" i="3"/>
  <c r="L81" i="3"/>
  <c r="L889" i="3"/>
  <c r="L322" i="3"/>
  <c r="L11" i="3"/>
  <c r="L258" i="3"/>
  <c r="L404" i="3"/>
  <c r="L663" i="3"/>
  <c r="L245" i="3"/>
  <c r="L703" i="3"/>
  <c r="L495" i="3"/>
  <c r="L307" i="3"/>
  <c r="L328" i="3"/>
  <c r="L170" i="3"/>
  <c r="L525" i="3"/>
  <c r="L370" i="3"/>
  <c r="L772" i="3"/>
  <c r="L736" i="3"/>
  <c r="L557" i="3"/>
  <c r="L867" i="3"/>
  <c r="L26" i="3"/>
  <c r="L509" i="3"/>
  <c r="L791" i="3"/>
  <c r="L344" i="3"/>
  <c r="L529" i="3"/>
  <c r="L558" i="3"/>
  <c r="L376" i="3"/>
  <c r="L627" i="3"/>
  <c r="L279" i="3"/>
  <c r="L700" i="3"/>
  <c r="L430" i="3"/>
  <c r="L238" i="3"/>
  <c r="L378" i="3"/>
  <c r="L620" i="3"/>
  <c r="L508" i="3"/>
  <c r="L280" i="3"/>
  <c r="L906" i="3"/>
  <c r="L701" i="3"/>
  <c r="L724" i="3"/>
  <c r="L327" i="3"/>
  <c r="L4" i="3"/>
  <c r="L467" i="3"/>
  <c r="L194" i="3"/>
  <c r="L469" i="3"/>
  <c r="L420" i="3"/>
  <c r="L680" i="3"/>
  <c r="L413" i="3"/>
  <c r="L152" i="3"/>
  <c r="L489" i="3"/>
  <c r="L682" i="3"/>
  <c r="L656" i="3"/>
  <c r="L544" i="3"/>
  <c r="L235" i="3"/>
  <c r="L453" i="3"/>
  <c r="L619" i="3"/>
  <c r="L606" i="3"/>
  <c r="L228" i="3"/>
  <c r="L312" i="3"/>
  <c r="L460" i="3"/>
  <c r="L192" i="3"/>
  <c r="L107" i="3"/>
  <c r="L178" i="3"/>
  <c r="L3" i="3"/>
  <c r="L511" i="3"/>
  <c r="L479" i="3"/>
  <c r="L858" i="3"/>
  <c r="L187" i="3"/>
  <c r="L583" i="3"/>
  <c r="L209" i="3"/>
  <c r="L794" i="3"/>
  <c r="L674" i="3"/>
  <c r="L124" i="3"/>
  <c r="L284" i="3"/>
  <c r="L339" i="3"/>
  <c r="L766" i="3"/>
  <c r="L588" i="3"/>
  <c r="L755" i="3"/>
  <c r="L626" i="3"/>
  <c r="L735" i="3"/>
  <c r="L856" i="3"/>
  <c r="L85" i="3"/>
  <c r="L60" i="3"/>
  <c r="L144" i="3"/>
  <c r="L455" i="3"/>
  <c r="L19" i="3"/>
  <c r="L158" i="3"/>
  <c r="L853" i="3"/>
  <c r="L408" i="3"/>
  <c r="L15" i="3"/>
  <c r="L770" i="3"/>
  <c r="L693" i="3"/>
  <c r="L223" i="3"/>
  <c r="L320" i="3"/>
  <c r="L503" i="3"/>
  <c r="L807" i="3"/>
  <c r="L642" i="3"/>
  <c r="L599" i="3"/>
  <c r="L694" i="3"/>
  <c r="L412" i="3"/>
  <c r="L103" i="3"/>
  <c r="L510" i="3"/>
  <c r="L360" i="3"/>
  <c r="L905" i="3"/>
  <c r="L787" i="3"/>
  <c r="L269" i="3"/>
  <c r="L855" i="3"/>
  <c r="L9" i="3"/>
  <c r="L676" i="3"/>
  <c r="L274" i="3"/>
  <c r="L497" i="3"/>
  <c r="L702" i="3"/>
  <c r="L310" i="3"/>
  <c r="L398" i="3"/>
  <c r="L232" i="3"/>
  <c r="L361" i="3"/>
  <c r="L846" i="3"/>
  <c r="L397" i="3"/>
  <c r="L516" i="3"/>
  <c r="L534" i="3"/>
  <c r="L492" i="3"/>
  <c r="L732" i="3"/>
  <c r="L552" i="3"/>
  <c r="L515" i="3"/>
  <c r="L323" i="3"/>
  <c r="L32" i="3"/>
  <c r="L915" i="3"/>
  <c r="L352" i="3"/>
  <c r="L587" i="3"/>
  <c r="L262" i="3"/>
  <c r="L16" i="3"/>
  <c r="L914" i="3"/>
  <c r="L415" i="3"/>
  <c r="L371" i="3"/>
  <c r="L50" i="3"/>
  <c r="L357" i="3"/>
  <c r="L748" i="3"/>
  <c r="L263" i="3"/>
  <c r="L652" i="3"/>
  <c r="L486" i="3"/>
  <c r="L106" i="3"/>
  <c r="L554" i="3"/>
  <c r="L470" i="3"/>
  <c r="L313" i="3"/>
  <c r="L249" i="3"/>
  <c r="L148" i="3"/>
  <c r="L801" i="3"/>
  <c r="L338" i="3"/>
  <c r="L53" i="3"/>
  <c r="L760" i="3"/>
  <c r="L278" i="3"/>
  <c r="L802" i="3"/>
  <c r="L109" i="3"/>
  <c r="L325" i="3"/>
  <c r="L105" i="3"/>
  <c r="L252" i="3"/>
  <c r="L472" i="3"/>
  <c r="L385" i="3"/>
  <c r="L641" i="3"/>
  <c r="L448" i="3"/>
  <c r="L891" i="3"/>
  <c r="L188" i="3"/>
  <c r="L500" i="3"/>
  <c r="L261" i="3"/>
  <c r="L823" i="3"/>
  <c r="L48" i="3"/>
  <c r="L443" i="3"/>
  <c r="L757" i="3"/>
  <c r="L765" i="3"/>
  <c r="L576" i="3"/>
  <c r="L859" i="3"/>
  <c r="L251" i="3"/>
  <c r="L909" i="3"/>
  <c r="L556" i="3"/>
  <c r="L649" i="3"/>
  <c r="L140" i="3"/>
  <c r="L630" i="3"/>
  <c r="L754" i="3"/>
  <c r="L214" i="3"/>
  <c r="L159" i="3"/>
  <c r="L198" i="3"/>
  <c r="L299" i="3"/>
  <c r="L690" i="3"/>
  <c r="L910" i="3"/>
  <c r="L764" i="3"/>
  <c r="L33" i="3"/>
  <c r="L354" i="3"/>
  <c r="L136" i="3"/>
  <c r="L504" i="3"/>
  <c r="L720" i="3"/>
  <c r="L612" i="3"/>
  <c r="L611" i="3"/>
  <c r="L863" i="3"/>
  <c r="L747" i="3"/>
  <c r="L123" i="3"/>
  <c r="L849" i="3"/>
  <c r="L650" i="3"/>
  <c r="L333" i="3"/>
  <c r="L895" i="3"/>
  <c r="L395" i="3"/>
  <c r="L882" i="3"/>
  <c r="L536" i="3"/>
  <c r="L462" i="3"/>
  <c r="L531" i="3"/>
  <c r="L308" i="3"/>
  <c r="L324" i="3"/>
  <c r="L431" i="3"/>
  <c r="L873" i="3"/>
  <c r="L890" i="3"/>
  <c r="L200" i="3"/>
  <c r="L99" i="3"/>
  <c r="L758" i="3"/>
  <c r="L745" i="3"/>
  <c r="L759" i="3"/>
  <c r="L345" i="3"/>
  <c r="L12" i="3"/>
  <c r="L300" i="3"/>
  <c r="L372" i="3"/>
  <c r="L836" i="3"/>
  <c r="L568" i="3"/>
  <c r="L491" i="3"/>
  <c r="L580" i="3"/>
  <c r="L535" i="3"/>
  <c r="L421" i="3"/>
  <c r="L912" i="3"/>
  <c r="L237" i="3"/>
  <c r="L749" i="3"/>
  <c r="L624" i="3"/>
  <c r="L473" i="3"/>
  <c r="L614" i="3"/>
  <c r="L803" i="3"/>
  <c r="L108" i="3"/>
  <c r="L433" i="3"/>
  <c r="L342" i="3"/>
  <c r="L570" i="3"/>
  <c r="L654" i="3"/>
  <c r="L705" i="3"/>
  <c r="L826" i="3"/>
  <c r="L548" i="3"/>
  <c r="L147" i="3"/>
  <c r="L343" i="3"/>
  <c r="L585" i="3"/>
  <c r="L661" i="3"/>
  <c r="L418" i="3"/>
  <c r="L380" i="3"/>
  <c r="L6" i="3"/>
  <c r="L547" i="3"/>
  <c r="L257" i="3"/>
  <c r="L17" i="3"/>
  <c r="L851" i="3"/>
  <c r="L560" i="3"/>
  <c r="L613" i="3"/>
  <c r="L616" i="3"/>
  <c r="L532" i="3"/>
  <c r="L461" i="3"/>
  <c r="L377" i="3"/>
  <c r="L224" i="3"/>
  <c r="L379" i="3"/>
  <c r="L631" i="3"/>
  <c r="L898" i="3"/>
  <c r="L46" i="3"/>
  <c r="L657" i="3"/>
  <c r="L172" i="3"/>
  <c r="L651" i="3"/>
  <c r="L437" i="3"/>
  <c r="L137" i="3"/>
  <c r="L594" i="3"/>
  <c r="L452" i="3"/>
  <c r="L653" i="3"/>
  <c r="L51" i="3"/>
  <c r="L731" i="3"/>
  <c r="L632" i="3"/>
  <c r="L634" i="3"/>
  <c r="L868" i="3"/>
  <c r="L163" i="3"/>
  <c r="L729" i="3"/>
  <c r="L24" i="3"/>
  <c r="L598" i="3"/>
  <c r="L190" i="3"/>
  <c r="L740" i="3"/>
  <c r="L874" i="3"/>
  <c r="L485" i="3"/>
  <c r="L199" i="3"/>
  <c r="L679" i="3"/>
  <c r="L818" i="3"/>
  <c r="L388" i="3"/>
  <c r="L771" i="3"/>
  <c r="L520" i="3"/>
  <c r="L394" i="3"/>
  <c r="L321" i="3"/>
  <c r="L422" i="3"/>
  <c r="L697" i="3"/>
  <c r="L40" i="3"/>
  <c r="L869" i="3"/>
  <c r="L337" i="3"/>
  <c r="L782" i="3"/>
  <c r="L777" i="3"/>
  <c r="L426" i="3"/>
  <c r="L165" i="3"/>
  <c r="L184" i="3"/>
  <c r="L865" i="3"/>
  <c r="L89" i="3"/>
  <c r="L180" i="3"/>
  <c r="L161" i="3"/>
  <c r="L36" i="3"/>
  <c r="L887" i="3"/>
  <c r="L417" i="3"/>
  <c r="L618" i="3"/>
  <c r="L569" i="3"/>
  <c r="L62" i="3"/>
  <c r="L273" i="3"/>
  <c r="L670" i="3"/>
  <c r="L185" i="3"/>
  <c r="L29" i="3"/>
  <c r="L265" i="3"/>
  <c r="L429" i="3"/>
  <c r="L913" i="3"/>
  <c r="L234" i="3"/>
  <c r="L543" i="3"/>
  <c r="L519" i="3"/>
  <c r="L80" i="3"/>
  <c r="L744" i="3"/>
  <c r="L533" i="3"/>
  <c r="L559" i="3"/>
  <c r="L725" i="3"/>
  <c r="L389" i="3"/>
  <c r="L317" i="3"/>
  <c r="L615" i="3"/>
  <c r="L601" i="3"/>
  <c r="L217" i="3"/>
  <c r="L704" i="3"/>
  <c r="L67" i="3"/>
  <c r="L268" i="3"/>
  <c r="L131" i="3"/>
  <c r="L831" i="3"/>
  <c r="L810" i="3"/>
  <c r="L902" i="3"/>
  <c r="L403" i="3"/>
  <c r="L841" i="3"/>
  <c r="L623" i="3"/>
  <c r="L383" i="3"/>
  <c r="L434" i="3"/>
  <c r="L595" i="3"/>
  <c r="L117" i="3"/>
  <c r="L475" i="3"/>
  <c r="L813" i="3"/>
  <c r="L241" i="3"/>
  <c r="L171" i="3"/>
  <c r="L384" i="3"/>
  <c r="L789" i="3"/>
  <c r="L773" i="3"/>
  <c r="L506" i="3"/>
  <c r="L221" i="3"/>
  <c r="L150" i="3"/>
  <c r="L671" i="3"/>
  <c r="L292" i="3"/>
  <c r="L604" i="3"/>
  <c r="L236" i="3"/>
  <c r="L555" i="3"/>
  <c r="L658" i="3"/>
  <c r="L23" i="3"/>
  <c r="L86" i="3"/>
  <c r="L728" i="3"/>
  <c r="L562" i="3"/>
  <c r="L66" i="3"/>
  <c r="L382" i="3"/>
  <c r="L872" i="3"/>
  <c r="L633" i="3"/>
  <c r="L507" i="3"/>
  <c r="L454" i="3"/>
  <c r="L203" i="3"/>
  <c r="L301" i="3"/>
  <c r="L502" i="3"/>
  <c r="L423" i="3"/>
  <c r="L401" i="3"/>
  <c r="L667" i="3"/>
  <c r="L10" i="3"/>
  <c r="L248" i="3"/>
  <c r="L907" i="3"/>
  <c r="L644" i="3"/>
  <c r="L219" i="3"/>
  <c r="L741" i="3"/>
  <c r="L441" i="3"/>
  <c r="L365" i="3"/>
  <c r="L456" i="3"/>
  <c r="L756" i="3"/>
  <c r="L751" i="3"/>
  <c r="L673" i="3"/>
  <c r="L799" i="3"/>
  <c r="L362" i="3"/>
  <c r="L76" i="3"/>
  <c r="L78" i="3"/>
  <c r="L391" i="3"/>
  <c r="L574" i="3"/>
  <c r="L167" i="3"/>
  <c r="L119" i="3"/>
  <c r="L44" i="3"/>
  <c r="L59" i="3"/>
  <c r="L857" i="3"/>
  <c r="L21" i="3"/>
  <c r="L212" i="3"/>
  <c r="L143" i="3"/>
  <c r="L396" i="3"/>
  <c r="L600" i="3"/>
  <c r="L271" i="3"/>
  <c r="L125" i="3"/>
  <c r="L628" i="3"/>
  <c r="L427" i="3"/>
  <c r="L893" i="3"/>
  <c r="L363" i="3"/>
  <c r="L347" i="3"/>
  <c r="L288" i="3"/>
  <c r="L660" i="3"/>
  <c r="L899" i="3"/>
  <c r="L410" i="3"/>
  <c r="L104" i="3"/>
  <c r="L829" i="3"/>
  <c r="L563" i="3"/>
  <c r="L762" i="3"/>
  <c r="L798" i="3"/>
  <c r="L881" i="3"/>
  <c r="L35" i="3"/>
  <c r="L815" i="3"/>
  <c r="L480" i="3"/>
  <c r="L240" i="3"/>
  <c r="L311" i="3"/>
  <c r="L571" i="3"/>
  <c r="L691" i="3"/>
  <c r="L191" i="3"/>
  <c r="L786" i="3"/>
  <c r="L206" i="3"/>
  <c r="L888" i="3"/>
  <c r="L505" i="3"/>
  <c r="L435" i="3"/>
  <c r="L800" i="3"/>
  <c r="L698" i="3"/>
  <c r="L699" i="3"/>
  <c r="L326" i="3"/>
  <c r="L586" i="3"/>
  <c r="L904" i="3"/>
  <c r="L287" i="3"/>
  <c r="L213" i="3"/>
  <c r="L440" i="3"/>
  <c r="L870" i="3"/>
  <c r="L73" i="3"/>
  <c r="L561" i="3"/>
  <c r="L790" i="3"/>
  <c r="L523" i="3"/>
  <c r="L364" i="3"/>
  <c r="L862" i="3"/>
  <c r="L359" i="3"/>
  <c r="L135" i="3"/>
  <c r="L355" i="3"/>
  <c r="L356" i="3"/>
  <c r="L266" i="3"/>
  <c r="L496" i="3"/>
  <c r="L96" i="3"/>
  <c r="L609" i="3"/>
  <c r="L816" i="3"/>
  <c r="L183" i="3"/>
  <c r="L142" i="3"/>
  <c r="L886" i="3"/>
  <c r="L834" i="3"/>
  <c r="L100" i="3"/>
  <c r="L54" i="3"/>
  <c r="L216" i="3"/>
  <c r="L897" i="3"/>
  <c r="L675" i="3"/>
  <c r="L115" i="3"/>
  <c r="L353" i="3"/>
  <c r="L52" i="3"/>
  <c r="L553" i="3"/>
  <c r="L442" i="3"/>
  <c r="L97" i="3"/>
  <c r="L113" i="3"/>
  <c r="L581" i="3"/>
  <c r="L636" i="3"/>
  <c r="L95" i="3"/>
  <c r="L707" i="3"/>
  <c r="L716" i="3"/>
  <c r="L215" i="3"/>
  <c r="L687" i="3"/>
  <c r="L629" i="3"/>
  <c r="L821" i="3"/>
  <c r="L645" i="3"/>
  <c r="L386" i="3"/>
  <c r="L166" i="3"/>
  <c r="L392" i="3"/>
  <c r="L61" i="3"/>
  <c r="L45" i="3"/>
  <c r="L864" i="3"/>
  <c r="L416" i="3"/>
  <c r="L160" i="3"/>
  <c r="L567" i="3"/>
  <c r="L662" i="3"/>
  <c r="L482" i="3"/>
  <c r="L25" i="3"/>
  <c r="L27" i="3"/>
  <c r="L285" i="3"/>
  <c r="L227" i="3"/>
  <c r="L812" i="3"/>
  <c r="L572" i="3"/>
  <c r="L318" i="3"/>
  <c r="L253" i="3"/>
  <c r="L827" i="3"/>
  <c r="L526" i="3"/>
  <c r="L512" i="3"/>
  <c r="L444" i="3"/>
  <c r="L13" i="3"/>
  <c r="L708" i="3"/>
  <c r="L848" i="3"/>
  <c r="L118" i="3"/>
  <c r="L110" i="3"/>
  <c r="L295" i="3"/>
  <c r="L517" i="3"/>
  <c r="L839" i="3"/>
  <c r="L769" i="3"/>
  <c r="L833" i="3"/>
  <c r="L477" i="3"/>
  <c r="L835" i="3"/>
  <c r="L102" i="3"/>
  <c r="L218" i="3"/>
  <c r="L483" i="3"/>
  <c r="L664" i="3"/>
  <c r="L463" i="3"/>
  <c r="L157" i="3"/>
  <c r="L193" i="3"/>
  <c r="L128" i="3"/>
  <c r="L715" i="3"/>
  <c r="L546" i="3"/>
  <c r="L303" i="3"/>
  <c r="L210" i="3"/>
  <c r="L58" i="3"/>
  <c r="L34" i="3"/>
  <c r="L603" i="3"/>
  <c r="L31" i="3"/>
  <c r="L254" i="3"/>
  <c r="L916" i="3"/>
  <c r="L659" i="3"/>
  <c r="L522" i="3"/>
  <c r="L75" i="3"/>
  <c r="L706" i="3"/>
  <c r="L597" i="3"/>
  <c r="L330" i="3"/>
  <c r="L286" i="3"/>
  <c r="L309" i="3"/>
  <c r="L792" i="3"/>
  <c r="L145" i="3"/>
  <c r="L695" i="3"/>
  <c r="L894" i="3"/>
  <c r="L637" i="3"/>
  <c r="L156" i="3"/>
  <c r="L447" i="3"/>
  <c r="L390" i="3"/>
  <c r="L481" i="3"/>
  <c r="L655" i="3"/>
  <c r="L696" i="3"/>
  <c r="L65" i="3"/>
  <c r="L130" i="3"/>
  <c r="L445" i="3"/>
  <c r="L718" i="3"/>
  <c r="L332" i="3"/>
  <c r="L259" i="3"/>
  <c r="L146" i="3"/>
  <c r="L446" i="3"/>
  <c r="L488" i="3"/>
  <c r="L79" i="3"/>
  <c r="L551" i="3"/>
  <c r="L678" i="3"/>
  <c r="L917" i="3"/>
  <c r="L407" i="3"/>
  <c r="L584" i="3"/>
  <c r="L879" i="3"/>
  <c r="L726" i="3"/>
  <c r="L30" i="3"/>
  <c r="L282" i="3"/>
  <c r="L541" i="3"/>
  <c r="L643" i="3"/>
  <c r="L639" i="3"/>
  <c r="L575" i="3"/>
  <c r="L788" i="3"/>
  <c r="L845" i="3"/>
  <c r="L18" i="3"/>
  <c r="L92" i="3"/>
  <c r="L822" i="3"/>
  <c r="L334" i="3"/>
  <c r="L824" i="3"/>
  <c r="L688" i="3"/>
  <c r="L843" i="3"/>
  <c r="L41" i="3"/>
  <c r="L88" i="3"/>
  <c r="K88" i="3"/>
  <c r="K717" i="3"/>
  <c r="K247" i="3"/>
  <c r="K358" i="3"/>
  <c r="K901" i="3"/>
  <c r="K880" i="3"/>
  <c r="K381" i="3"/>
  <c r="K335" i="3"/>
  <c r="K784" i="3"/>
  <c r="K319" i="3"/>
  <c r="K709" i="3"/>
  <c r="K458" i="3"/>
  <c r="K487" i="3"/>
  <c r="K607" i="3"/>
  <c r="K808" i="3"/>
  <c r="K727" i="3"/>
  <c r="K730" i="3"/>
  <c r="K591" i="3"/>
  <c r="K336" i="3"/>
  <c r="K844" i="3"/>
  <c r="K366" i="3"/>
  <c r="K175" i="3"/>
  <c r="K550" i="3"/>
  <c r="K911" i="3"/>
  <c r="K608" i="3"/>
  <c r="K465" i="3"/>
  <c r="K2" i="3"/>
  <c r="K255" i="3"/>
  <c r="K860" i="3"/>
  <c r="K710" i="3"/>
  <c r="K186" i="3"/>
  <c r="K296" i="3"/>
  <c r="K805" i="3"/>
  <c r="K753" i="3"/>
  <c r="K168" i="3"/>
  <c r="K524" i="3"/>
  <c r="K71" i="3"/>
  <c r="K838" i="3"/>
  <c r="K94" i="3"/>
  <c r="K246" i="3"/>
  <c r="K743" i="3"/>
  <c r="K207" i="3"/>
  <c r="K451" i="3"/>
  <c r="K277" i="3"/>
  <c r="K625" i="3"/>
  <c r="K316" i="3"/>
  <c r="K537" i="3"/>
  <c r="K457" i="3"/>
  <c r="K424" i="3"/>
  <c r="K666" i="3"/>
  <c r="K276" i="3"/>
  <c r="K590" i="3"/>
  <c r="K840" i="3"/>
  <c r="K763" i="3"/>
  <c r="K226" i="3"/>
  <c r="K7" i="3"/>
  <c r="K521" i="3"/>
  <c r="K775" i="3"/>
  <c r="K369" i="3"/>
  <c r="K875" i="3"/>
  <c r="K513" i="3"/>
  <c r="K264" i="3"/>
  <c r="K908" i="3"/>
  <c r="K331" i="3"/>
  <c r="K291" i="3"/>
  <c r="K538" i="3"/>
  <c r="K711" i="3"/>
  <c r="K464" i="3"/>
  <c r="K439" i="3"/>
  <c r="K101" i="3"/>
  <c r="K82" i="3"/>
  <c r="K201" i="3"/>
  <c r="K689" i="3"/>
  <c r="K181" i="3"/>
  <c r="K229" i="3"/>
  <c r="K746" i="3"/>
  <c r="K471" i="3"/>
  <c r="K432" i="3"/>
  <c r="K70" i="3"/>
  <c r="K566" i="3"/>
  <c r="K132" i="3"/>
  <c r="K832" i="3"/>
  <c r="K208" i="3"/>
  <c r="K484" i="3"/>
  <c r="K877" i="3"/>
  <c r="K847" i="3"/>
  <c r="K177" i="3"/>
  <c r="K87" i="3"/>
  <c r="K116" i="3"/>
  <c r="K878" i="3"/>
  <c r="K589" i="3"/>
  <c r="K811" i="3"/>
  <c r="K5" i="3"/>
  <c r="K164" i="3"/>
  <c r="K204" i="3"/>
  <c r="K400" i="3"/>
  <c r="K314" i="3"/>
  <c r="K189" i="3"/>
  <c r="K84" i="3"/>
  <c r="K346" i="3"/>
  <c r="K368" i="3"/>
  <c r="K530" i="3"/>
  <c r="K329" i="3"/>
  <c r="K275" i="3"/>
  <c r="K409" i="3"/>
  <c r="K64" i="3"/>
  <c r="K647" i="3"/>
  <c r="K582" i="3"/>
  <c r="K672" i="3"/>
  <c r="K129" i="3"/>
  <c r="K861" i="3"/>
  <c r="K348" i="3"/>
  <c r="K91" i="3"/>
  <c r="K297" i="3"/>
  <c r="K112" i="3"/>
  <c r="K669" i="3"/>
  <c r="K540" i="3"/>
  <c r="K411" i="3"/>
  <c r="K578" i="3"/>
  <c r="K260" i="3"/>
  <c r="K205" i="3"/>
  <c r="K712" i="3"/>
  <c r="K406" i="3"/>
  <c r="K304" i="3"/>
  <c r="K738" i="3"/>
  <c r="K592" i="3"/>
  <c r="K393" i="3"/>
  <c r="K68" i="3"/>
  <c r="K43" i="3"/>
  <c r="K684" i="3"/>
  <c r="K640" i="3"/>
  <c r="K90" i="3"/>
  <c r="K783" i="3"/>
  <c r="K244" i="3"/>
  <c r="K579" i="3"/>
  <c r="K231" i="3"/>
  <c r="K197" i="3"/>
  <c r="K739" i="3"/>
  <c r="K182" i="3"/>
  <c r="K494" i="3"/>
  <c r="K289" i="3"/>
  <c r="K602" i="3"/>
  <c r="K49" i="3"/>
  <c r="K38" i="3"/>
  <c r="K681" i="3"/>
  <c r="K780" i="3"/>
  <c r="K141" i="3"/>
  <c r="K542" i="3"/>
  <c r="K293" i="3"/>
  <c r="K77" i="3"/>
  <c r="K374" i="3"/>
  <c r="K126" i="3"/>
  <c r="K793" i="3"/>
  <c r="K93" i="3"/>
  <c r="K267" i="3"/>
  <c r="K14" i="3"/>
  <c r="K195" i="3"/>
  <c r="K466" i="3"/>
  <c r="K593" i="3"/>
  <c r="K638" i="3"/>
  <c r="K767" i="3"/>
  <c r="K883" i="3"/>
  <c r="K549" i="3"/>
  <c r="K814" i="3"/>
  <c r="K350" i="3"/>
  <c r="K474" i="3"/>
  <c r="K781" i="3"/>
  <c r="K272" i="3"/>
  <c r="K55" i="3"/>
  <c r="K37" i="3"/>
  <c r="K817" i="3"/>
  <c r="K617" i="3"/>
  <c r="K779" i="3"/>
  <c r="K854" i="3"/>
  <c r="K528" i="3"/>
  <c r="K283" i="3"/>
  <c r="K514" i="3"/>
  <c r="K577" i="3"/>
  <c r="K154" i="3"/>
  <c r="K668" i="3"/>
  <c r="K734" i="3"/>
  <c r="K768" i="3"/>
  <c r="K179" i="3"/>
  <c r="K340" i="3"/>
  <c r="K685" i="3"/>
  <c r="K375" i="3"/>
  <c r="K8" i="3"/>
  <c r="K809" i="3"/>
  <c r="K825" i="3"/>
  <c r="K518" i="3"/>
  <c r="K884" i="3"/>
  <c r="K419" i="3"/>
  <c r="K648" i="3"/>
  <c r="K133" i="3"/>
  <c r="K196" i="3"/>
  <c r="K302" i="3"/>
  <c r="K341" i="3"/>
  <c r="K127" i="3"/>
  <c r="K153" i="3"/>
  <c r="K373" i="3"/>
  <c r="K539" i="3"/>
  <c r="K564" i="3"/>
  <c r="K722" i="3"/>
  <c r="K830" i="3"/>
  <c r="K428" i="3"/>
  <c r="K723" i="3"/>
  <c r="K804" i="3"/>
  <c r="K436" i="3"/>
  <c r="K169" i="3"/>
  <c r="K202" i="3"/>
  <c r="K493" i="3"/>
  <c r="K63" i="3"/>
  <c r="K885" i="3"/>
  <c r="K733" i="3"/>
  <c r="K501" i="3"/>
  <c r="K797" i="3"/>
  <c r="K665" i="3"/>
  <c r="K499" i="3"/>
  <c r="K635" i="3"/>
  <c r="K111" i="3"/>
  <c r="K315" i="3"/>
  <c r="K414" i="3"/>
  <c r="K796" i="3"/>
  <c r="K243" i="3"/>
  <c r="K622" i="3"/>
  <c r="K56" i="3"/>
  <c r="K450" i="3"/>
  <c r="K69" i="3"/>
  <c r="K425" i="3"/>
  <c r="K402" i="3"/>
  <c r="K900" i="3"/>
  <c r="K294" i="3"/>
  <c r="K349" i="3"/>
  <c r="K162" i="3"/>
  <c r="K225" i="3"/>
  <c r="K677" i="3"/>
  <c r="K621" i="3"/>
  <c r="K837" i="3"/>
  <c r="K850" i="3"/>
  <c r="K761" i="3"/>
  <c r="K573" i="3"/>
  <c r="K57" i="3"/>
  <c r="K138" i="3"/>
  <c r="K871" i="3"/>
  <c r="K719" i="3"/>
  <c r="K42" i="3"/>
  <c r="K785" i="3"/>
  <c r="K776" i="3"/>
  <c r="K892" i="3"/>
  <c r="K242" i="3"/>
  <c r="K903" i="3"/>
  <c r="K820" i="3"/>
  <c r="K298" i="3"/>
  <c r="K220" i="3"/>
  <c r="K468" i="3"/>
  <c r="K72" i="3"/>
  <c r="K610" i="3"/>
  <c r="K683" i="3"/>
  <c r="K737" i="3"/>
  <c r="K896" i="3"/>
  <c r="K752" i="3"/>
  <c r="K74" i="3"/>
  <c r="K750" i="3"/>
  <c r="K565" i="3"/>
  <c r="K478" i="3"/>
  <c r="K498" i="3"/>
  <c r="K22" i="3"/>
  <c r="K250" i="3"/>
  <c r="K233" i="3"/>
  <c r="K239" i="3"/>
  <c r="K596" i="3"/>
  <c r="K828" i="3"/>
  <c r="K605" i="3"/>
  <c r="K351" i="3"/>
  <c r="K876" i="3"/>
  <c r="K176" i="3"/>
  <c r="K173" i="3"/>
  <c r="K174" i="3"/>
  <c r="K795" i="3"/>
  <c r="K842" i="3"/>
  <c r="K476" i="3"/>
  <c r="K98" i="3"/>
  <c r="K778" i="3"/>
  <c r="K28" i="3"/>
  <c r="K714" i="3"/>
  <c r="K211" i="3"/>
  <c r="K387" i="3"/>
  <c r="K866" i="3"/>
  <c r="K281" i="3"/>
  <c r="K20" i="3"/>
  <c r="K120" i="3"/>
  <c r="K222" i="3"/>
  <c r="K405" i="3"/>
  <c r="K305" i="3"/>
  <c r="K545" i="3"/>
  <c r="K134" i="3"/>
  <c r="K151" i="3"/>
  <c r="K270" i="3"/>
  <c r="K399" i="3"/>
  <c r="K114" i="3"/>
  <c r="K646" i="3"/>
  <c r="K774" i="3"/>
  <c r="K713" i="3"/>
  <c r="K686" i="3"/>
  <c r="K819" i="3"/>
  <c r="K39" i="3"/>
  <c r="K47" i="3"/>
  <c r="K290" i="3"/>
  <c r="K438" i="3"/>
  <c r="K527" i="3"/>
  <c r="K692" i="3"/>
  <c r="K155" i="3"/>
  <c r="K256" i="3"/>
  <c r="K459" i="3"/>
  <c r="K230" i="3"/>
  <c r="K306" i="3"/>
  <c r="K367" i="3"/>
  <c r="K139" i="3"/>
  <c r="K121" i="3"/>
  <c r="K852" i="3"/>
  <c r="K806" i="3"/>
  <c r="K742" i="3"/>
  <c r="K449" i="3"/>
  <c r="K149" i="3"/>
  <c r="K83" i="3"/>
  <c r="K490" i="3"/>
  <c r="K721" i="3"/>
  <c r="K122" i="3"/>
  <c r="K81" i="3"/>
  <c r="K889" i="3"/>
  <c r="K322" i="3"/>
  <c r="K11" i="3"/>
  <c r="K258" i="3"/>
  <c r="K404" i="3"/>
  <c r="K663" i="3"/>
  <c r="K245" i="3"/>
  <c r="K703" i="3"/>
  <c r="K495" i="3"/>
  <c r="K307" i="3"/>
  <c r="K328" i="3"/>
  <c r="K170" i="3"/>
  <c r="K525" i="3"/>
  <c r="K370" i="3"/>
  <c r="K772" i="3"/>
  <c r="K736" i="3"/>
  <c r="K557" i="3"/>
  <c r="K867" i="3"/>
  <c r="K26" i="3"/>
  <c r="K509" i="3"/>
  <c r="K791" i="3"/>
  <c r="K344" i="3"/>
  <c r="K529" i="3"/>
  <c r="K558" i="3"/>
  <c r="K376" i="3"/>
  <c r="K627" i="3"/>
  <c r="K279" i="3"/>
  <c r="K700" i="3"/>
  <c r="K430" i="3"/>
  <c r="K238" i="3"/>
  <c r="K378" i="3"/>
  <c r="K620" i="3"/>
  <c r="K508" i="3"/>
  <c r="K280" i="3"/>
  <c r="K906" i="3"/>
  <c r="K701" i="3"/>
  <c r="K724" i="3"/>
  <c r="K327" i="3"/>
  <c r="K4" i="3"/>
  <c r="K467" i="3"/>
  <c r="K194" i="3"/>
  <c r="K469" i="3"/>
  <c r="K420" i="3"/>
  <c r="K680" i="3"/>
  <c r="K413" i="3"/>
  <c r="K152" i="3"/>
  <c r="K489" i="3"/>
  <c r="K682" i="3"/>
  <c r="K656" i="3"/>
  <c r="K544" i="3"/>
  <c r="K235" i="3"/>
  <c r="K453" i="3"/>
  <c r="K619" i="3"/>
  <c r="K606" i="3"/>
  <c r="K228" i="3"/>
  <c r="K312" i="3"/>
  <c r="K460" i="3"/>
  <c r="K192" i="3"/>
  <c r="K107" i="3"/>
  <c r="K178" i="3"/>
  <c r="K3" i="3"/>
  <c r="K511" i="3"/>
  <c r="K479" i="3"/>
  <c r="K858" i="3"/>
  <c r="K187" i="3"/>
  <c r="K583" i="3"/>
  <c r="K209" i="3"/>
  <c r="K794" i="3"/>
  <c r="K674" i="3"/>
  <c r="K124" i="3"/>
  <c r="K284" i="3"/>
  <c r="K339" i="3"/>
  <c r="K766" i="3"/>
  <c r="K588" i="3"/>
  <c r="K755" i="3"/>
  <c r="K626" i="3"/>
  <c r="K735" i="3"/>
  <c r="K856" i="3"/>
  <c r="K85" i="3"/>
  <c r="K60" i="3"/>
  <c r="K144" i="3"/>
  <c r="K455" i="3"/>
  <c r="K19" i="3"/>
  <c r="K158" i="3"/>
  <c r="K853" i="3"/>
  <c r="K408" i="3"/>
  <c r="K15" i="3"/>
  <c r="K770" i="3"/>
  <c r="K693" i="3"/>
  <c r="K223" i="3"/>
  <c r="K320" i="3"/>
  <c r="K503" i="3"/>
  <c r="K807" i="3"/>
  <c r="K642" i="3"/>
  <c r="K599" i="3"/>
  <c r="K694" i="3"/>
  <c r="K412" i="3"/>
  <c r="K103" i="3"/>
  <c r="K510" i="3"/>
  <c r="K360" i="3"/>
  <c r="K905" i="3"/>
  <c r="K787" i="3"/>
  <c r="K269" i="3"/>
  <c r="K855" i="3"/>
  <c r="K9" i="3"/>
  <c r="K676" i="3"/>
  <c r="K274" i="3"/>
  <c r="K497" i="3"/>
  <c r="K702" i="3"/>
  <c r="K310" i="3"/>
  <c r="K398" i="3"/>
  <c r="K232" i="3"/>
  <c r="K361" i="3"/>
  <c r="K846" i="3"/>
  <c r="K397" i="3"/>
  <c r="K516" i="3"/>
  <c r="K534" i="3"/>
  <c r="K492" i="3"/>
  <c r="K732" i="3"/>
  <c r="K552" i="3"/>
  <c r="K515" i="3"/>
  <c r="K323" i="3"/>
  <c r="K32" i="3"/>
  <c r="K915" i="3"/>
  <c r="K352" i="3"/>
  <c r="K587" i="3"/>
  <c r="K262" i="3"/>
  <c r="K16" i="3"/>
  <c r="K914" i="3"/>
  <c r="K415" i="3"/>
  <c r="K371" i="3"/>
  <c r="K50" i="3"/>
  <c r="K357" i="3"/>
  <c r="K748" i="3"/>
  <c r="K263" i="3"/>
  <c r="K652" i="3"/>
  <c r="K486" i="3"/>
  <c r="K106" i="3"/>
  <c r="K554" i="3"/>
  <c r="K470" i="3"/>
  <c r="K313" i="3"/>
  <c r="K249" i="3"/>
  <c r="K148" i="3"/>
  <c r="K801" i="3"/>
  <c r="K338" i="3"/>
  <c r="K53" i="3"/>
  <c r="K760" i="3"/>
  <c r="K278" i="3"/>
  <c r="K802" i="3"/>
  <c r="K109" i="3"/>
  <c r="K325" i="3"/>
  <c r="K105" i="3"/>
  <c r="K252" i="3"/>
  <c r="K472" i="3"/>
  <c r="K385" i="3"/>
  <c r="K641" i="3"/>
  <c r="K448" i="3"/>
  <c r="K891" i="3"/>
  <c r="K188" i="3"/>
  <c r="K500" i="3"/>
  <c r="K261" i="3"/>
  <c r="K823" i="3"/>
  <c r="K48" i="3"/>
  <c r="K443" i="3"/>
  <c r="K757" i="3"/>
  <c r="K765" i="3"/>
  <c r="K576" i="3"/>
  <c r="K859" i="3"/>
  <c r="K251" i="3"/>
  <c r="K909" i="3"/>
  <c r="K556" i="3"/>
  <c r="K649" i="3"/>
  <c r="K140" i="3"/>
  <c r="K630" i="3"/>
  <c r="K754" i="3"/>
  <c r="K214" i="3"/>
  <c r="K159" i="3"/>
  <c r="K198" i="3"/>
  <c r="K299" i="3"/>
  <c r="K690" i="3"/>
  <c r="K910" i="3"/>
  <c r="K764" i="3"/>
  <c r="K33" i="3"/>
  <c r="K354" i="3"/>
  <c r="K136" i="3"/>
  <c r="K504" i="3"/>
  <c r="K720" i="3"/>
  <c r="K612" i="3"/>
  <c r="K611" i="3"/>
  <c r="K863" i="3"/>
  <c r="K747" i="3"/>
  <c r="K123" i="3"/>
  <c r="K849" i="3"/>
  <c r="K650" i="3"/>
  <c r="K333" i="3"/>
  <c r="K895" i="3"/>
  <c r="K395" i="3"/>
  <c r="K882" i="3"/>
  <c r="K536" i="3"/>
  <c r="K462" i="3"/>
  <c r="K531" i="3"/>
  <c r="K308" i="3"/>
  <c r="K324" i="3"/>
  <c r="K431" i="3"/>
  <c r="K873" i="3"/>
  <c r="K890" i="3"/>
  <c r="K200" i="3"/>
  <c r="K99" i="3"/>
  <c r="K758" i="3"/>
  <c r="K745" i="3"/>
  <c r="K759" i="3"/>
  <c r="K345" i="3"/>
  <c r="K12" i="3"/>
  <c r="K300" i="3"/>
  <c r="K372" i="3"/>
  <c r="K836" i="3"/>
  <c r="K568" i="3"/>
  <c r="K491" i="3"/>
  <c r="K580" i="3"/>
  <c r="K535" i="3"/>
  <c r="K421" i="3"/>
  <c r="K912" i="3"/>
  <c r="K237" i="3"/>
  <c r="K749" i="3"/>
  <c r="K624" i="3"/>
  <c r="K473" i="3"/>
  <c r="K614" i="3"/>
  <c r="K803" i="3"/>
  <c r="K108" i="3"/>
  <c r="K433" i="3"/>
  <c r="K342" i="3"/>
  <c r="K570" i="3"/>
  <c r="K654" i="3"/>
  <c r="K705" i="3"/>
  <c r="K826" i="3"/>
  <c r="K548" i="3"/>
  <c r="K147" i="3"/>
  <c r="K343" i="3"/>
  <c r="K585" i="3"/>
  <c r="K661" i="3"/>
  <c r="K418" i="3"/>
  <c r="K380" i="3"/>
  <c r="K6" i="3"/>
  <c r="K547" i="3"/>
  <c r="K257" i="3"/>
  <c r="K17" i="3"/>
  <c r="K851" i="3"/>
  <c r="K560" i="3"/>
  <c r="K613" i="3"/>
  <c r="K616" i="3"/>
  <c r="K532" i="3"/>
  <c r="K461" i="3"/>
  <c r="K377" i="3"/>
  <c r="K224" i="3"/>
  <c r="K379" i="3"/>
  <c r="K631" i="3"/>
  <c r="K898" i="3"/>
  <c r="K46" i="3"/>
  <c r="K657" i="3"/>
  <c r="K172" i="3"/>
  <c r="K651" i="3"/>
  <c r="K437" i="3"/>
  <c r="K137" i="3"/>
  <c r="K594" i="3"/>
  <c r="K452" i="3"/>
  <c r="K653" i="3"/>
  <c r="K51" i="3"/>
  <c r="K731" i="3"/>
  <c r="K632" i="3"/>
  <c r="K634" i="3"/>
  <c r="K868" i="3"/>
  <c r="K163" i="3"/>
  <c r="K729" i="3"/>
  <c r="K24" i="3"/>
  <c r="K598" i="3"/>
  <c r="K190" i="3"/>
  <c r="K740" i="3"/>
  <c r="K874" i="3"/>
  <c r="K485" i="3"/>
  <c r="K199" i="3"/>
  <c r="K679" i="3"/>
  <c r="K818" i="3"/>
  <c r="K388" i="3"/>
  <c r="K771" i="3"/>
  <c r="K520" i="3"/>
  <c r="K394" i="3"/>
  <c r="K321" i="3"/>
  <c r="K422" i="3"/>
  <c r="K697" i="3"/>
  <c r="K40" i="3"/>
  <c r="K869" i="3"/>
  <c r="K337" i="3"/>
  <c r="K782" i="3"/>
  <c r="K777" i="3"/>
  <c r="K426" i="3"/>
  <c r="K165" i="3"/>
  <c r="K184" i="3"/>
  <c r="K865" i="3"/>
  <c r="K89" i="3"/>
  <c r="K180" i="3"/>
  <c r="K161" i="3"/>
  <c r="K36" i="3"/>
  <c r="K887" i="3"/>
  <c r="K417" i="3"/>
  <c r="K618" i="3"/>
  <c r="K569" i="3"/>
  <c r="K62" i="3"/>
  <c r="K273" i="3"/>
  <c r="K670" i="3"/>
  <c r="K185" i="3"/>
  <c r="K29" i="3"/>
  <c r="K265" i="3"/>
  <c r="K429" i="3"/>
  <c r="K913" i="3"/>
  <c r="K234" i="3"/>
  <c r="K543" i="3"/>
  <c r="K519" i="3"/>
  <c r="K80" i="3"/>
  <c r="K744" i="3"/>
  <c r="K533" i="3"/>
  <c r="K559" i="3"/>
  <c r="K725" i="3"/>
  <c r="K389" i="3"/>
  <c r="K317" i="3"/>
  <c r="K615" i="3"/>
  <c r="K601" i="3"/>
  <c r="K217" i="3"/>
  <c r="K704" i="3"/>
  <c r="K67" i="3"/>
  <c r="K268" i="3"/>
  <c r="K131" i="3"/>
  <c r="K831" i="3"/>
  <c r="K810" i="3"/>
  <c r="K902" i="3"/>
  <c r="K403" i="3"/>
  <c r="K841" i="3"/>
  <c r="K623" i="3"/>
  <c r="K383" i="3"/>
  <c r="K434" i="3"/>
  <c r="K595" i="3"/>
  <c r="K117" i="3"/>
  <c r="K475" i="3"/>
  <c r="K813" i="3"/>
  <c r="K241" i="3"/>
  <c r="K171" i="3"/>
  <c r="K384" i="3"/>
  <c r="K789" i="3"/>
  <c r="K773" i="3"/>
  <c r="K506" i="3"/>
  <c r="K221" i="3"/>
  <c r="K150" i="3"/>
  <c r="K671" i="3"/>
  <c r="K292" i="3"/>
  <c r="K604" i="3"/>
  <c r="K236" i="3"/>
  <c r="K555" i="3"/>
  <c r="K658" i="3"/>
  <c r="K23" i="3"/>
  <c r="K86" i="3"/>
  <c r="K728" i="3"/>
  <c r="K562" i="3"/>
  <c r="K66" i="3"/>
  <c r="K382" i="3"/>
  <c r="K872" i="3"/>
  <c r="K633" i="3"/>
  <c r="K507" i="3"/>
  <c r="K454" i="3"/>
  <c r="K203" i="3"/>
  <c r="K301" i="3"/>
  <c r="K502" i="3"/>
  <c r="K423" i="3"/>
  <c r="K401" i="3"/>
  <c r="K667" i="3"/>
  <c r="K10" i="3"/>
  <c r="K248" i="3"/>
  <c r="K907" i="3"/>
  <c r="K644" i="3"/>
  <c r="K219" i="3"/>
  <c r="K741" i="3"/>
  <c r="K441" i="3"/>
  <c r="K365" i="3"/>
  <c r="K456" i="3"/>
  <c r="K756" i="3"/>
  <c r="K751" i="3"/>
  <c r="K673" i="3"/>
  <c r="K799" i="3"/>
  <c r="K362" i="3"/>
  <c r="K76" i="3"/>
  <c r="K78" i="3"/>
  <c r="K391" i="3"/>
  <c r="K574" i="3"/>
  <c r="K167" i="3"/>
  <c r="K119" i="3"/>
  <c r="K44" i="3"/>
  <c r="K59" i="3"/>
  <c r="K857" i="3"/>
  <c r="K21" i="3"/>
  <c r="K212" i="3"/>
  <c r="K143" i="3"/>
  <c r="K396" i="3"/>
  <c r="K600" i="3"/>
  <c r="K271" i="3"/>
  <c r="K125" i="3"/>
  <c r="K628" i="3"/>
  <c r="K427" i="3"/>
  <c r="K893" i="3"/>
  <c r="K363" i="3"/>
  <c r="K347" i="3"/>
  <c r="K288" i="3"/>
  <c r="K660" i="3"/>
  <c r="K899" i="3"/>
  <c r="K410" i="3"/>
  <c r="K104" i="3"/>
  <c r="K829" i="3"/>
  <c r="K563" i="3"/>
  <c r="K762" i="3"/>
  <c r="K798" i="3"/>
  <c r="K881" i="3"/>
  <c r="K35" i="3"/>
  <c r="K815" i="3"/>
  <c r="K480" i="3"/>
  <c r="K240" i="3"/>
  <c r="K311" i="3"/>
  <c r="K571" i="3"/>
  <c r="K691" i="3"/>
  <c r="K191" i="3"/>
  <c r="K786" i="3"/>
  <c r="K206" i="3"/>
  <c r="K888" i="3"/>
  <c r="K505" i="3"/>
  <c r="K435" i="3"/>
  <c r="K800" i="3"/>
  <c r="K698" i="3"/>
  <c r="K699" i="3"/>
  <c r="K326" i="3"/>
  <c r="K586" i="3"/>
  <c r="K904" i="3"/>
  <c r="K287" i="3"/>
  <c r="K213" i="3"/>
  <c r="K440" i="3"/>
  <c r="K870" i="3"/>
  <c r="K73" i="3"/>
  <c r="K561" i="3"/>
  <c r="K790" i="3"/>
  <c r="K523" i="3"/>
  <c r="K364" i="3"/>
  <c r="K862" i="3"/>
  <c r="K359" i="3"/>
  <c r="K135" i="3"/>
  <c r="K355" i="3"/>
  <c r="K356" i="3"/>
  <c r="K266" i="3"/>
  <c r="K496" i="3"/>
  <c r="K96" i="3"/>
  <c r="K609" i="3"/>
  <c r="K816" i="3"/>
  <c r="K183" i="3"/>
  <c r="K142" i="3"/>
  <c r="K886" i="3"/>
  <c r="K834" i="3"/>
  <c r="K100" i="3"/>
  <c r="K54" i="3"/>
  <c r="K216" i="3"/>
  <c r="K897" i="3"/>
  <c r="K675" i="3"/>
  <c r="K115" i="3"/>
  <c r="K353" i="3"/>
  <c r="K52" i="3"/>
  <c r="K553" i="3"/>
  <c r="K442" i="3"/>
  <c r="K97" i="3"/>
  <c r="K113" i="3"/>
  <c r="K581" i="3"/>
  <c r="K636" i="3"/>
  <c r="K95" i="3"/>
  <c r="K707" i="3"/>
  <c r="K716" i="3"/>
  <c r="K215" i="3"/>
  <c r="K687" i="3"/>
  <c r="K629" i="3"/>
  <c r="K821" i="3"/>
  <c r="K645" i="3"/>
  <c r="K386" i="3"/>
  <c r="K166" i="3"/>
  <c r="K392" i="3"/>
  <c r="K61" i="3"/>
  <c r="K45" i="3"/>
  <c r="K864" i="3"/>
  <c r="K416" i="3"/>
  <c r="K160" i="3"/>
  <c r="K567" i="3"/>
  <c r="K662" i="3"/>
  <c r="K482" i="3"/>
  <c r="K25" i="3"/>
  <c r="K27" i="3"/>
  <c r="K285" i="3"/>
  <c r="K227" i="3"/>
  <c r="K812" i="3"/>
  <c r="K572" i="3"/>
  <c r="K318" i="3"/>
  <c r="K253" i="3"/>
  <c r="K827" i="3"/>
  <c r="K526" i="3"/>
  <c r="K512" i="3"/>
  <c r="K444" i="3"/>
  <c r="K13" i="3"/>
  <c r="K708" i="3"/>
  <c r="K848" i="3"/>
  <c r="K118" i="3"/>
  <c r="K110" i="3"/>
  <c r="K295" i="3"/>
  <c r="K517" i="3"/>
  <c r="K839" i="3"/>
  <c r="K769" i="3"/>
  <c r="K833" i="3"/>
  <c r="K477" i="3"/>
  <c r="K835" i="3"/>
  <c r="K102" i="3"/>
  <c r="K218" i="3"/>
  <c r="K483" i="3"/>
  <c r="K664" i="3"/>
  <c r="K463" i="3"/>
  <c r="K157" i="3"/>
  <c r="K193" i="3"/>
  <c r="K128" i="3"/>
  <c r="K715" i="3"/>
  <c r="K546" i="3"/>
  <c r="K303" i="3"/>
  <c r="K210" i="3"/>
  <c r="K58" i="3"/>
  <c r="K34" i="3"/>
  <c r="K603" i="3"/>
  <c r="K31" i="3"/>
  <c r="K254" i="3"/>
  <c r="K916" i="3"/>
  <c r="K659" i="3"/>
  <c r="K522" i="3"/>
  <c r="K75" i="3"/>
  <c r="K706" i="3"/>
  <c r="K597" i="3"/>
  <c r="K330" i="3"/>
  <c r="K286" i="3"/>
  <c r="K309" i="3"/>
  <c r="K792" i="3"/>
  <c r="K145" i="3"/>
  <c r="K695" i="3"/>
  <c r="K894" i="3"/>
  <c r="K637" i="3"/>
  <c r="K156" i="3"/>
  <c r="K447" i="3"/>
  <c r="K390" i="3"/>
  <c r="K481" i="3"/>
  <c r="K655" i="3"/>
  <c r="K696" i="3"/>
  <c r="K65" i="3"/>
  <c r="K130" i="3"/>
  <c r="K445" i="3"/>
  <c r="K718" i="3"/>
  <c r="K332" i="3"/>
  <c r="K259" i="3"/>
  <c r="K146" i="3"/>
  <c r="K446" i="3"/>
  <c r="K488" i="3"/>
  <c r="K79" i="3"/>
  <c r="K551" i="3"/>
  <c r="K678" i="3"/>
  <c r="K917" i="3"/>
  <c r="K407" i="3"/>
  <c r="K584" i="3"/>
  <c r="K879" i="3"/>
  <c r="K726" i="3"/>
  <c r="K30" i="3"/>
  <c r="K282" i="3"/>
  <c r="K541" i="3"/>
  <c r="K643" i="3"/>
  <c r="K639" i="3"/>
  <c r="K575" i="3"/>
  <c r="K788" i="3"/>
  <c r="K845" i="3"/>
  <c r="K18" i="3"/>
  <c r="K92" i="3"/>
  <c r="K822" i="3"/>
  <c r="K334" i="3"/>
  <c r="K824" i="3"/>
  <c r="K688" i="3"/>
  <c r="K843" i="3"/>
  <c r="K41" i="3"/>
</calcChain>
</file>

<file path=xl/sharedStrings.xml><?xml version="1.0" encoding="utf-8"?>
<sst xmlns="http://schemas.openxmlformats.org/spreadsheetml/2006/main" count="10594" uniqueCount="4916">
  <si>
    <t>Sheet</t>
  </si>
  <si>
    <t>Description</t>
  </si>
  <si>
    <t>CS-Cys-TCEP</t>
  </si>
  <si>
    <t>Cys redox states quantified with CS-Cys treated with TCEP or not in Jurkats cells. (including cysteine peptide H/L ratio, fold change and pvalue with or without treatment)</t>
  </si>
  <si>
    <t>CS-Cys-NAC</t>
  </si>
  <si>
    <t>Cys redox states quantified with CS-Cys treated with NAC or not in Jurkats cells. (including cysteine peptide H/L ratio, fold change and pvalue with or without treatment)</t>
  </si>
  <si>
    <t>Identifier</t>
  </si>
  <si>
    <t>Protein</t>
  </si>
  <si>
    <t>Peptides</t>
  </si>
  <si>
    <t>Gene</t>
  </si>
  <si>
    <t>Ctrl_1_median_Log2(H/L)</t>
  </si>
  <si>
    <t>Ctrl_2_median_Log2(H/L)</t>
  </si>
  <si>
    <t>Ctrl_3_median_Log2(H/L)</t>
  </si>
  <si>
    <t>Tcep_1_median_Log2(H/L)</t>
  </si>
  <si>
    <t>Tcep_2_median_Log2(H/L)</t>
  </si>
  <si>
    <t>Tcep_3_median_Log2(H/L)</t>
  </si>
  <si>
    <t>Fold change_Log2(H/L)</t>
  </si>
  <si>
    <t>p-value</t>
  </si>
  <si>
    <t>P33527_C1047</t>
  </si>
  <si>
    <t>P33527</t>
  </si>
  <si>
    <t>C*LHVDLLHSILR</t>
  </si>
  <si>
    <t>ABCC1</t>
  </si>
  <si>
    <t>NaN</t>
  </si>
  <si>
    <t>P33527_C730</t>
  </si>
  <si>
    <t>ENILFGC*QLEEPYYR</t>
  </si>
  <si>
    <t>O15438_C5</t>
  </si>
  <si>
    <t>O15438</t>
  </si>
  <si>
    <t>MDALC*GSGELGSK</t>
  </si>
  <si>
    <t>ABCC3</t>
  </si>
  <si>
    <t>Q9NUJ1_C100</t>
  </si>
  <si>
    <t>Q9NUJ1</t>
  </si>
  <si>
    <t>ALAIEEFC*K</t>
  </si>
  <si>
    <t>ABHD10</t>
  </si>
  <si>
    <t>P49748_C215</t>
  </si>
  <si>
    <t>P49748</t>
  </si>
  <si>
    <t>LASGETVAAFC*LTEPSSGSDAASIR</t>
  </si>
  <si>
    <t>ACADVL</t>
  </si>
  <si>
    <t>Q9UKV3_C1083</t>
  </si>
  <si>
    <t>Q9UKV3</t>
  </si>
  <si>
    <t>FLC*ADYAEQDELDYHR</t>
  </si>
  <si>
    <t>ACIN1</t>
  </si>
  <si>
    <t>Q9UKV3_C1052</t>
  </si>
  <si>
    <t>SHC*FVTYSTVEEAVATR</t>
  </si>
  <si>
    <t>P60709_C16</t>
  </si>
  <si>
    <t>P60709</t>
  </si>
  <si>
    <t>DDDIAALVVDNGSGC*K</t>
  </si>
  <si>
    <t>ACTB</t>
  </si>
  <si>
    <t>P60709_C17</t>
  </si>
  <si>
    <t>DDDIAALVVDNGSGMC*K</t>
  </si>
  <si>
    <t>O43707_C351</t>
  </si>
  <si>
    <t>O43707</t>
  </si>
  <si>
    <t>C*QLEINFNTLQTK</t>
  </si>
  <si>
    <t>ACTN4</t>
  </si>
  <si>
    <t>O43707_C879</t>
  </si>
  <si>
    <t>ELPPDQAEYC*IAR</t>
  </si>
  <si>
    <t>O43707_C499</t>
  </si>
  <si>
    <t>IC*DQWDALGSLTHSR</t>
  </si>
  <si>
    <t>O14672_C639</t>
  </si>
  <si>
    <t>O14672</t>
  </si>
  <si>
    <t>GYC*DVFMR</t>
  </si>
  <si>
    <t>ADAM10</t>
  </si>
  <si>
    <t>O14672_C607</t>
  </si>
  <si>
    <t>KMDPSTC*ASTGSVQWSR;MDPSTC*ASTGSVQWSR</t>
  </si>
  <si>
    <t>O14672_C222</t>
  </si>
  <si>
    <t>NTC*QLYIQTDHLFFK</t>
  </si>
  <si>
    <t>O14672_C632</t>
  </si>
  <si>
    <t>TITLQPGSPC*NDFR</t>
  </si>
  <si>
    <t>O14672_C313</t>
  </si>
  <si>
    <t>FLELNSEQNHDDYC*LAYVFTDR</t>
  </si>
  <si>
    <t>Q13444_C571</t>
  </si>
  <si>
    <t>Q13444</t>
  </si>
  <si>
    <t>NPSGSYVSC*TPR</t>
  </si>
  <si>
    <t>ADAM15</t>
  </si>
  <si>
    <t>Q13444_C657</t>
  </si>
  <si>
    <t>VDLLGAQEC*R</t>
  </si>
  <si>
    <t>P78536_C611</t>
  </si>
  <si>
    <t>P78536</t>
  </si>
  <si>
    <t>C*VPYVDAEQK</t>
  </si>
  <si>
    <t>ADAM17</t>
  </si>
  <si>
    <t>P78536_C525</t>
  </si>
  <si>
    <t>NC*QFETAQK;NC*QFETAQKK</t>
  </si>
  <si>
    <t>Q9UKQ2_C585</t>
  </si>
  <si>
    <t>Q9UKQ2</t>
  </si>
  <si>
    <t>IVTFLTC*K</t>
  </si>
  <si>
    <t>ADAM28</t>
  </si>
  <si>
    <t>Q9UKQ2_C124</t>
  </si>
  <si>
    <t>VSDASISTC*R</t>
  </si>
  <si>
    <t>Q13443_C539</t>
  </si>
  <si>
    <t>Q13443</t>
  </si>
  <si>
    <t>DC*FIEVNSK</t>
  </si>
  <si>
    <t>ADAM9</t>
  </si>
  <si>
    <t>Q13443_C553</t>
  </si>
  <si>
    <t>FGNC*GFSGNEYK;FGNC*GFSGNEYKK</t>
  </si>
  <si>
    <t>Q13443_C401_C417</t>
  </si>
  <si>
    <t>GGNC*LLNIPKPDEAYSAPSC*GNK</t>
  </si>
  <si>
    <t>Q13443_C370</t>
  </si>
  <si>
    <t>SC*IMNSGASGSR</t>
  </si>
  <si>
    <t>Q5T601_C257</t>
  </si>
  <si>
    <t>Q5T601</t>
  </si>
  <si>
    <t>AQC*NDIVFGFGSK</t>
  </si>
  <si>
    <t>ADGRF1</t>
  </si>
  <si>
    <t>Q5T601_C257_C275</t>
  </si>
  <si>
    <t>AQC*NDIVFGFGSKDDEYTLPC*SSGYR</t>
  </si>
  <si>
    <t>Q5T601_C287</t>
  </si>
  <si>
    <t>C*ESSGWQVIR</t>
  </si>
  <si>
    <t>O95490_C148</t>
  </si>
  <si>
    <t>O95490</t>
  </si>
  <si>
    <t>AIVDSPC*IYEAEQK</t>
  </si>
  <si>
    <t>ADGRL2</t>
  </si>
  <si>
    <t>O95490_C51</t>
  </si>
  <si>
    <t>C*PGSDVIMIESANYGR</t>
  </si>
  <si>
    <t>O95490_C42</t>
  </si>
  <si>
    <t>ELSC*EGYSIDLR</t>
  </si>
  <si>
    <t>O95490_C469</t>
  </si>
  <si>
    <t>FC*EALDSK</t>
  </si>
  <si>
    <t>O95490_C72_C84</t>
  </si>
  <si>
    <t>IC*DADPFQMENTDC*YLPDAFK</t>
  </si>
  <si>
    <t>O95490_C807</t>
  </si>
  <si>
    <t>TMMGYWSTQGC*K</t>
  </si>
  <si>
    <t>Q9BRR6_C415</t>
  </si>
  <si>
    <t>Q9BRR6</t>
  </si>
  <si>
    <t>VAGTQAC*ATETIDTSR</t>
  </si>
  <si>
    <t>ADPGK</t>
  </si>
  <si>
    <t>P30520_C182</t>
  </si>
  <si>
    <t>P30520</t>
  </si>
  <si>
    <t>MC*DLVSDFDGFSER</t>
  </si>
  <si>
    <t>ADSS</t>
  </si>
  <si>
    <t>Q9NUQ2_C217</t>
  </si>
  <si>
    <t>Q9NUQ2</t>
  </si>
  <si>
    <t>ATHVAFDC*MK</t>
  </si>
  <si>
    <t>AGPAT5</t>
  </si>
  <si>
    <t>P02765_C132</t>
  </si>
  <si>
    <t>P02765</t>
  </si>
  <si>
    <t>C*DSSPDSAEDVR;C*DSSPDSAEDVRK</t>
  </si>
  <si>
    <t>AHSG</t>
  </si>
  <si>
    <t>O95831_C256</t>
  </si>
  <si>
    <t>O95831</t>
  </si>
  <si>
    <t>C*LIATGGTPR</t>
  </si>
  <si>
    <t>AIFM1</t>
  </si>
  <si>
    <t>O60218_C45</t>
  </si>
  <si>
    <t>O60218</t>
  </si>
  <si>
    <t>HIDC*AYVYQNEHEVGEAIQEK</t>
  </si>
  <si>
    <t>AKR1B10</t>
  </si>
  <si>
    <t>C9JRZ8_C187</t>
  </si>
  <si>
    <t>C9JRZ8</t>
  </si>
  <si>
    <t>YKPVTNQVEC*HPYLTQEK</t>
  </si>
  <si>
    <t>AKR1B15</t>
  </si>
  <si>
    <t>Q04828_C242</t>
  </si>
  <si>
    <t>Q04828</t>
  </si>
  <si>
    <t>EEPWVDPNSPVLLEDPVLC*ALAK</t>
  </si>
  <si>
    <t>AKR1C1</t>
  </si>
  <si>
    <t>Q04828_C206</t>
  </si>
  <si>
    <t>KLLDFC*K</t>
  </si>
  <si>
    <t>P42330_C242</t>
  </si>
  <si>
    <t>P42330</t>
  </si>
  <si>
    <t>WVDPNSPVLLEDPVLC*ALAK</t>
  </si>
  <si>
    <t>AKR1C3</t>
  </si>
  <si>
    <t>Q13740_C220</t>
  </si>
  <si>
    <t>Q13740</t>
  </si>
  <si>
    <t>ADIQMPFTC*SVTYYGPSGQK</t>
  </si>
  <si>
    <t>ALCAM</t>
  </si>
  <si>
    <t>Q13740_C270</t>
  </si>
  <si>
    <t>C*LGNGNPPPEEFLFYLPGQPEGIR</t>
  </si>
  <si>
    <t>Q13740_C354</t>
  </si>
  <si>
    <t>QIGDALPVSC*TISASR</t>
  </si>
  <si>
    <t>Q13740_C392</t>
  </si>
  <si>
    <t>SSPSFSSLHYQDAGNYVC*ETALQEVEGLK;SSPSFSSLHYQDAGNYVC*ETALQEVEGLKK</t>
  </si>
  <si>
    <t>Q13740_C113</t>
  </si>
  <si>
    <t>FVC*MLVTEDNVFEAPTIVK;RFVC*MLVTEDNVFEAPTIVK</t>
  </si>
  <si>
    <t>P00352_C50</t>
  </si>
  <si>
    <t>P00352</t>
  </si>
  <si>
    <t>KFPVFNPATEEELC*QVEEGDKEDVDK</t>
  </si>
  <si>
    <t>ALDH1A1</t>
  </si>
  <si>
    <t>P00352_C370</t>
  </si>
  <si>
    <t>LEC*GGGPWGNK</t>
  </si>
  <si>
    <t>P00352_C126</t>
  </si>
  <si>
    <t>LYSNAYLNDLAGC*IK</t>
  </si>
  <si>
    <t>P30838_C428</t>
  </si>
  <si>
    <t>P30838</t>
  </si>
  <si>
    <t>SC*LVRPLMNDEGLK</t>
  </si>
  <si>
    <t>ALDH3A1</t>
  </si>
  <si>
    <t>P51648_C50</t>
  </si>
  <si>
    <t>P51648</t>
  </si>
  <si>
    <t>DILTAIAADLC*K;EKDILTAIAADLC*K</t>
  </si>
  <si>
    <t>ALDH3A2</t>
  </si>
  <si>
    <t>P49419_C70</t>
  </si>
  <si>
    <t>P49419</t>
  </si>
  <si>
    <t>GEVITTYC*PANNEPIAR</t>
  </si>
  <si>
    <t>ALDH7A1</t>
  </si>
  <si>
    <t>P04075_C339</t>
  </si>
  <si>
    <t>P04075</t>
  </si>
  <si>
    <t>ALANSLAC*QGK</t>
  </si>
  <si>
    <t>ALDOA</t>
  </si>
  <si>
    <t>P04075_C202</t>
  </si>
  <si>
    <t>C*QYVTEK;RC*QYVTEK</t>
  </si>
  <si>
    <t>P04075_C73</t>
  </si>
  <si>
    <t>VNPC*IGGVILFHETLYQK</t>
  </si>
  <si>
    <t>P04075_C178</t>
  </si>
  <si>
    <t>YASIC*QQNGIVPIVEPEILPDGDHDLKR;YASIC*QQNGIVPIVEPEILPDGDHDLK</t>
  </si>
  <si>
    <t>Q92685_C21</t>
  </si>
  <si>
    <t>Q92685</t>
  </si>
  <si>
    <t>SGSAAQAEGLC*K</t>
  </si>
  <si>
    <t>ALG3</t>
  </si>
  <si>
    <t>Q92688_C123</t>
  </si>
  <si>
    <t>Q92688</t>
  </si>
  <si>
    <t>SLDLFNC*EVTNLNDYR</t>
  </si>
  <si>
    <t>ANP32B</t>
  </si>
  <si>
    <t>P04083_C270</t>
  </si>
  <si>
    <t>P04083</t>
  </si>
  <si>
    <t>C*ATSKPAFFAEK</t>
  </si>
  <si>
    <t>ANXA1</t>
  </si>
  <si>
    <t>P04083_C324</t>
  </si>
  <si>
    <t>MYGISLC*QAILDETK;MYGISLC*QAILDETKGDYEK</t>
  </si>
  <si>
    <t>Q9UJ72_C111</t>
  </si>
  <si>
    <t>Q9UJ72</t>
  </si>
  <si>
    <t>GVGTDENC*LIEILASR</t>
  </si>
  <si>
    <t>ANXA10</t>
  </si>
  <si>
    <t>P07355_C335</t>
  </si>
  <si>
    <t>P07355</t>
  </si>
  <si>
    <t>ALLYLC*GGDD</t>
  </si>
  <si>
    <t>ANXA2</t>
  </si>
  <si>
    <t>P07355_C133</t>
  </si>
  <si>
    <t>GLGTDEDSLIEIIC*SR</t>
  </si>
  <si>
    <t>P07355_C9</t>
  </si>
  <si>
    <t>STVHEILC*K</t>
  </si>
  <si>
    <t>P27695_C65</t>
  </si>
  <si>
    <t>P27695</t>
  </si>
  <si>
    <t>IC*SWNVDGLR</t>
  </si>
  <si>
    <t>APEX1</t>
  </si>
  <si>
    <t>P27695_C93</t>
  </si>
  <si>
    <t>EEAPDILC*LQETK;GLDWVKEEAPDILC*LQETK</t>
  </si>
  <si>
    <t>P27695_C296</t>
  </si>
  <si>
    <t>LDYFLLSHSLLPALC*DSK</t>
  </si>
  <si>
    <t>Q9HDC9_C149</t>
  </si>
  <si>
    <t>Q9HDC9</t>
  </si>
  <si>
    <t>DDEPVC*GR;DDEPVC*GRPLGIR;TRDDEPVC*GR;TRDDEPVC*GRPLGIR</t>
  </si>
  <si>
    <t>APMAP</t>
  </si>
  <si>
    <t>P02749_C345</t>
  </si>
  <si>
    <t>P02749</t>
  </si>
  <si>
    <t>TDASDVKPC*</t>
  </si>
  <si>
    <t>APOH</t>
  </si>
  <si>
    <t>Q92482_C11</t>
  </si>
  <si>
    <t>Q92482</t>
  </si>
  <si>
    <t>C*GEMLHIR</t>
  </si>
  <si>
    <t>AQP3</t>
  </si>
  <si>
    <t>Q15041_C109</t>
  </si>
  <si>
    <t>Q15041</t>
  </si>
  <si>
    <t>FHEIC*SNLVK</t>
  </si>
  <si>
    <t>ARL6IP1</t>
  </si>
  <si>
    <t>Q66PJ3_C410</t>
  </si>
  <si>
    <t>Q66PJ3</t>
  </si>
  <si>
    <t>GDC*LAFQMR</t>
  </si>
  <si>
    <t>ARL6IP4</t>
  </si>
  <si>
    <t>Q92747_C13</t>
  </si>
  <si>
    <t>Q92747</t>
  </si>
  <si>
    <t>SLHQFLLEPITC*HAWNR</t>
  </si>
  <si>
    <t>ARPC1A</t>
  </si>
  <si>
    <t>Q12797_C384</t>
  </si>
  <si>
    <t>Q12797</t>
  </si>
  <si>
    <t>AQC*EDDLAEK;AQC*EDDLAEKR</t>
  </si>
  <si>
    <t>ASPH</t>
  </si>
  <si>
    <t>Q12797_C660</t>
  </si>
  <si>
    <t>FPETTGC*R</t>
  </si>
  <si>
    <t>Q12797_C648_C660</t>
  </si>
  <si>
    <t>TC*TLLEKFPETTGC*R</t>
  </si>
  <si>
    <t>Q6DD88_C371</t>
  </si>
  <si>
    <t>Q6DD88</t>
  </si>
  <si>
    <t>DIYYNNMEEVC*GGEKPYLSPDILEEK</t>
  </si>
  <si>
    <t>ATL3</t>
  </si>
  <si>
    <t>P05023_C518</t>
  </si>
  <si>
    <t>P05023</t>
  </si>
  <si>
    <t>C*SSILLHGK</t>
  </si>
  <si>
    <t>ATP1A1</t>
  </si>
  <si>
    <t>P05023_C211</t>
  </si>
  <si>
    <t>IISANGC*K</t>
  </si>
  <si>
    <t>P05023_C249</t>
  </si>
  <si>
    <t>NIAFFSTNC*VEGTAR</t>
  </si>
  <si>
    <t>P50993_C705</t>
  </si>
  <si>
    <t>P50993</t>
  </si>
  <si>
    <t>LIIVEGC*QR</t>
  </si>
  <si>
    <t>ATP1A2</t>
  </si>
  <si>
    <t>P05026_C213</t>
  </si>
  <si>
    <t>P05026</t>
  </si>
  <si>
    <t>YNPNVLPVQC*TGK;YNPNVLPVQC*TGKR</t>
  </si>
  <si>
    <t>ATP1B1</t>
  </si>
  <si>
    <t>P05026_C126</t>
  </si>
  <si>
    <t>DDMIFEDC*GDVPSEPK;DSAQRDDMIFEDC*GDVPSEPK;YKDSAQRDDMIFEDC*GDVPSEPK</t>
  </si>
  <si>
    <t>P05026_C159</t>
  </si>
  <si>
    <t>FKLEWLGNC*SGLNDETYGYK</t>
  </si>
  <si>
    <t>P54709_C250</t>
  </si>
  <si>
    <t>P54709</t>
  </si>
  <si>
    <t>EVTVEC*K</t>
  </si>
  <si>
    <t>ATP1B3</t>
  </si>
  <si>
    <t>P16615_C471</t>
  </si>
  <si>
    <t>P16615</t>
  </si>
  <si>
    <t>ANAC*NSVIK</t>
  </si>
  <si>
    <t>ATP2A2</t>
  </si>
  <si>
    <t>P16615_C997</t>
  </si>
  <si>
    <t>EC*VQPATK;NYLEPGKEC*VQPATK</t>
  </si>
  <si>
    <t>Q93084_C635</t>
  </si>
  <si>
    <t>Q93084</t>
  </si>
  <si>
    <t>GTAVAIC*R</t>
  </si>
  <si>
    <t>ATP2A3</t>
  </si>
  <si>
    <t>Q93084_C447</t>
  </si>
  <si>
    <t>VGEATETALTC*LVEK</t>
  </si>
  <si>
    <t>P56381_C19</t>
  </si>
  <si>
    <t>P56381</t>
  </si>
  <si>
    <t>YSQIC*AK</t>
  </si>
  <si>
    <t>ATP5F1E</t>
  </si>
  <si>
    <t>O75947_C101</t>
  </si>
  <si>
    <t>O75947</t>
  </si>
  <si>
    <t>SC*AEWVSLSK</t>
  </si>
  <si>
    <t>ATP5H</t>
  </si>
  <si>
    <t>P56134_C7</t>
  </si>
  <si>
    <t>P56134</t>
  </si>
  <si>
    <t>ASVGEC*PAPVPVK;ASVGEC*PAPVPVKDK</t>
  </si>
  <si>
    <t>ATP5J2</t>
  </si>
  <si>
    <t>P21281_C425</t>
  </si>
  <si>
    <t>P21281</t>
  </si>
  <si>
    <t>KDHADVSNQLYAC*YAIGK</t>
  </si>
  <si>
    <t>ATP6V1B2</t>
  </si>
  <si>
    <t>O75882_C158</t>
  </si>
  <si>
    <t>O75882</t>
  </si>
  <si>
    <t>C*TWLIEGQPNR</t>
  </si>
  <si>
    <t>ATRN</t>
  </si>
  <si>
    <t>O75882_C657</t>
  </si>
  <si>
    <t>SEAAC*LAAGPGIR</t>
  </si>
  <si>
    <t>P25311_C186</t>
  </si>
  <si>
    <t>P25311</t>
  </si>
  <si>
    <t>AYLEEEC*PATLR;AYLEEEC*PATLRK</t>
  </si>
  <si>
    <t>AZGP1</t>
  </si>
  <si>
    <t>P25311_C225</t>
  </si>
  <si>
    <t>C*LAYDFYPGK</t>
  </si>
  <si>
    <t>P61769_C45</t>
  </si>
  <si>
    <t>P61769</t>
  </si>
  <si>
    <t>SNFLNC*YVSGFHPSDIEVDLLK</t>
  </si>
  <si>
    <t>B2M</t>
  </si>
  <si>
    <t>P15291_C243</t>
  </si>
  <si>
    <t>P15291</t>
  </si>
  <si>
    <t>DYDYTC*FVFSDVDLIPMNDHNAYR</t>
  </si>
  <si>
    <t>B4GALT1</t>
  </si>
  <si>
    <t>O43286_C248</t>
  </si>
  <si>
    <t>O43286</t>
  </si>
  <si>
    <t>NYYGC*GQMPR</t>
  </si>
  <si>
    <t>B4GALT5</t>
  </si>
  <si>
    <t>O43505_C182</t>
  </si>
  <si>
    <t>O43505</t>
  </si>
  <si>
    <t>SC*QEVFDK;SC*QEVFDKLAR</t>
  </si>
  <si>
    <t>B4GAT1</t>
  </si>
  <si>
    <t>Q9Y5Z0_C292</t>
  </si>
  <si>
    <t>Q9Y5Z0</t>
  </si>
  <si>
    <t>LEIGGQSLNLDC*R</t>
  </si>
  <si>
    <t>BACE2</t>
  </si>
  <si>
    <t>P35613_C242</t>
  </si>
  <si>
    <t>P35613</t>
  </si>
  <si>
    <t>SSEHINEGETAMLVC*K</t>
  </si>
  <si>
    <t>BSG</t>
  </si>
  <si>
    <t>P35613_C203</t>
  </si>
  <si>
    <t>TEFKVDSDDQWGEYSC*VFLPEPMGTANIQLHGPPR;VDSDDQWGEYSC*VFLPEPMGTANIQLHGPPR</t>
  </si>
  <si>
    <t>P43251_C371</t>
  </si>
  <si>
    <t>P43251</t>
  </si>
  <si>
    <t>ILSGDPYC*EK</t>
  </si>
  <si>
    <t>BTD</t>
  </si>
  <si>
    <t>Q9NS00_C246</t>
  </si>
  <si>
    <t>Q9NS00</t>
  </si>
  <si>
    <t>C*MEIMNVEAGDSR</t>
  </si>
  <si>
    <t>C1GALT1</t>
  </si>
  <si>
    <t>Q9NS00_C232</t>
  </si>
  <si>
    <t>C*THSSSIEDLALGR</t>
  </si>
  <si>
    <t>Q96HA4_C99</t>
  </si>
  <si>
    <t>Q96HA4</t>
  </si>
  <si>
    <t>WNADGSASC*VR</t>
  </si>
  <si>
    <t>C1orf159</t>
  </si>
  <si>
    <t>Q07021_C186</t>
  </si>
  <si>
    <t>Q07021</t>
  </si>
  <si>
    <t>ALVLDC*HYPEDEVGQEDEAESDIFSIR</t>
  </si>
  <si>
    <t>C1QBP</t>
  </si>
  <si>
    <t>Q8NDZ4_C402</t>
  </si>
  <si>
    <t>Q8NDZ4</t>
  </si>
  <si>
    <t>LEALLDEC*ANPK</t>
  </si>
  <si>
    <t>C3orf58</t>
  </si>
  <si>
    <t>Q8NDZ4_C170</t>
  </si>
  <si>
    <t>LLTPEAVEGWSDLVHC*PSQR</t>
  </si>
  <si>
    <t>O43570_C230</t>
  </si>
  <si>
    <t>O43570</t>
  </si>
  <si>
    <t>GSLTTPPC*NPTVLWTVFR;YRGSLTTPPC*NPTVLWTVFR</t>
  </si>
  <si>
    <t>CA12</t>
  </si>
  <si>
    <t>O43570_C259</t>
  </si>
  <si>
    <t>NPVQISQEQLLALETALYC*THMDDPSPR</t>
  </si>
  <si>
    <t>Q9H8G2_C179</t>
  </si>
  <si>
    <t>Q9H8G2</t>
  </si>
  <si>
    <t>LC*QEQLELLSEK;LC*QEQLELLSEKK</t>
  </si>
  <si>
    <t>CAAP1</t>
  </si>
  <si>
    <t>P54289_C850</t>
  </si>
  <si>
    <t>P54289</t>
  </si>
  <si>
    <t>NSDVMDC*VILDDGGFLLMANHDDYTNQIGR</t>
  </si>
  <si>
    <t>CACNA2D1</t>
  </si>
  <si>
    <t>P54289_C904</t>
  </si>
  <si>
    <t>SYDYQSVC*EPGAAPK</t>
  </si>
  <si>
    <t>P54289_C697</t>
  </si>
  <si>
    <t>TPNNPSC*NADLINR;KTPNNPSC*NADLINR</t>
  </si>
  <si>
    <t>Q9HB71_C154</t>
  </si>
  <si>
    <t>Q9HB71</t>
  </si>
  <si>
    <t>TDTVLILC*R</t>
  </si>
  <si>
    <t>CACYBP</t>
  </si>
  <si>
    <t>Q8NFZ8_C199</t>
  </si>
  <si>
    <t>Q8NFZ8</t>
  </si>
  <si>
    <t>KDDGGIIIC*EAQNQALPSGHSK;DDGGIIIC*EAQNQALPSGHSK</t>
  </si>
  <si>
    <t>CADM4</t>
  </si>
  <si>
    <t>P27797_C105</t>
  </si>
  <si>
    <t>P27797</t>
  </si>
  <si>
    <t>HEQNIDC*GGGYVK</t>
  </si>
  <si>
    <t>CALR</t>
  </si>
  <si>
    <t>Q8WVQ1_C287</t>
  </si>
  <si>
    <t>Q8WVQ1</t>
  </si>
  <si>
    <t>AAAGIQPPGYLIHESAC*WSDTLQR</t>
  </si>
  <si>
    <t>CANT1</t>
  </si>
  <si>
    <t>P27824_C360_C366</t>
  </si>
  <si>
    <t>P27824</t>
  </si>
  <si>
    <t>C*ESAPGC*GVWQRPVIDNPNYK;C*ESAPGC*GVWQR</t>
  </si>
  <si>
    <t>CANX</t>
  </si>
  <si>
    <t>P04632_C144</t>
  </si>
  <si>
    <t>P04632</t>
  </si>
  <si>
    <t>TDGFGIDTC*R</t>
  </si>
  <si>
    <t>CAPNS1</t>
  </si>
  <si>
    <t>P47756_C8</t>
  </si>
  <si>
    <t>P47756</t>
  </si>
  <si>
    <t>SDQQLDC*ALDLMR</t>
  </si>
  <si>
    <t>CAPZB</t>
  </si>
  <si>
    <t>Q6P4E1_C165</t>
  </si>
  <si>
    <t>Q6P4E1</t>
  </si>
  <si>
    <t>LEYESFQC*GQQMK;RLEYESFQC*GQQMK</t>
  </si>
  <si>
    <t>CASC4</t>
  </si>
  <si>
    <t>P20810_C328</t>
  </si>
  <si>
    <t>P20810</t>
  </si>
  <si>
    <t>C*GEDDETIPSEYR</t>
  </si>
  <si>
    <t>CAST</t>
  </si>
  <si>
    <t>P16152_C122</t>
  </si>
  <si>
    <t>P16152</t>
  </si>
  <si>
    <t>DVC*TELLPLIKPQGR</t>
  </si>
  <si>
    <t>CBR1</t>
  </si>
  <si>
    <t>O75828_C143</t>
  </si>
  <si>
    <t>O75828</t>
  </si>
  <si>
    <t>VVNISSLQC*LR</t>
  </si>
  <si>
    <t>CBR3</t>
  </si>
  <si>
    <t>Q96A33_C283</t>
  </si>
  <si>
    <t>Q96A33</t>
  </si>
  <si>
    <t>EMQDLSEFC*SDKPK</t>
  </si>
  <si>
    <t>CCDC47</t>
  </si>
  <si>
    <t>Q96A33_C209</t>
  </si>
  <si>
    <t>LNQENEHIYNLWC*SGR</t>
  </si>
  <si>
    <t>P78371_C371</t>
  </si>
  <si>
    <t>P78371</t>
  </si>
  <si>
    <t>LIHFSGVALGEAC*TIVLR</t>
  </si>
  <si>
    <t>CCT2</t>
  </si>
  <si>
    <t>P49368_C213</t>
  </si>
  <si>
    <t>P49368</t>
  </si>
  <si>
    <t>VEKIPGGIIEDSC*VLR;IPGGIIEDSC*VLR</t>
  </si>
  <si>
    <t>CCT3</t>
  </si>
  <si>
    <t>P50991_C252</t>
  </si>
  <si>
    <t>P50991</t>
  </si>
  <si>
    <t>IGLIQFC*LSAPK</t>
  </si>
  <si>
    <t>CCT4</t>
  </si>
  <si>
    <t>P50991_C450</t>
  </si>
  <si>
    <t>TLSGMESYC*VR</t>
  </si>
  <si>
    <t>P50991_C120</t>
  </si>
  <si>
    <t>AQDIEAGDGTTSVVIIAGSLLDSC*TK</t>
  </si>
  <si>
    <t>Q99832_C345</t>
  </si>
  <si>
    <t>Q99832</t>
  </si>
  <si>
    <t>C*QVFEETQIGGER</t>
  </si>
  <si>
    <t>CCT7</t>
  </si>
  <si>
    <t>Q6YHK3_C995</t>
  </si>
  <si>
    <t>Q6YHK3</t>
  </si>
  <si>
    <t>C*FLEADPYIDIDQNVLHR</t>
  </si>
  <si>
    <t>CD109</t>
  </si>
  <si>
    <t>P48509_C192</t>
  </si>
  <si>
    <t>P48509</t>
  </si>
  <si>
    <t>TVVALC*GQR</t>
  </si>
  <si>
    <t>CD151</t>
  </si>
  <si>
    <t>P48509_C208</t>
  </si>
  <si>
    <t>DHASNIYKVEGGC*ITK;VEGGC*ITK</t>
  </si>
  <si>
    <t>Q5ZPR3_C383</t>
  </si>
  <si>
    <t>Q5ZPR3</t>
  </si>
  <si>
    <t>DLRPGDTVTITC*SSYR;PGDTVTITC*SSYR</t>
  </si>
  <si>
    <t>CD276</t>
  </si>
  <si>
    <t>Q5ZPR3_C496</t>
  </si>
  <si>
    <t>IKQSC*EEENAGAEDQDGEGEGSK;QSC*EEENAGAEDQDGEGEGSK</t>
  </si>
  <si>
    <t>Q5ZPR3_C122</t>
  </si>
  <si>
    <t>VADEGSFTC*FVSIR</t>
  </si>
  <si>
    <t>Q9NPF0_C132</t>
  </si>
  <si>
    <t>Q9NPF0</t>
  </si>
  <si>
    <t>LAC*LAGELR</t>
  </si>
  <si>
    <t>CD320</t>
  </si>
  <si>
    <t>Q9NPF0_C67</t>
  </si>
  <si>
    <t>TSGLC*VPLTWR</t>
  </si>
  <si>
    <t>P16671_C311_C313</t>
  </si>
  <si>
    <t>P16671</t>
  </si>
  <si>
    <t>AFASPVENPDNYC*FC*TEK</t>
  </si>
  <si>
    <t>CD36</t>
  </si>
  <si>
    <t>P16671_C272</t>
  </si>
  <si>
    <t>SQVLQFFSSDIC*R</t>
  </si>
  <si>
    <t>P16070_C77</t>
  </si>
  <si>
    <t>P16070</t>
  </si>
  <si>
    <t>ALSIGFETC*R</t>
  </si>
  <si>
    <t>CD44</t>
  </si>
  <si>
    <t>P16070_C53</t>
  </si>
  <si>
    <t>TEAADLC*K</t>
  </si>
  <si>
    <t>P15529_C228</t>
  </si>
  <si>
    <t>P15529</t>
  </si>
  <si>
    <t>C*RFPVVENGK</t>
  </si>
  <si>
    <t>CD46</t>
  </si>
  <si>
    <t>P15529_C162</t>
  </si>
  <si>
    <t>VLC*TPPPK</t>
  </si>
  <si>
    <t>P15529_C256</t>
  </si>
  <si>
    <t>ATVMFEC*DK</t>
  </si>
  <si>
    <t>P15529_C80</t>
  </si>
  <si>
    <t>GYFYIPPLATHTIC*DR</t>
  </si>
  <si>
    <t>P08174_C65</t>
  </si>
  <si>
    <t>P08174</t>
  </si>
  <si>
    <t>C*EESFVK;C*EESFVKIPGEK</t>
  </si>
  <si>
    <t>CD55</t>
  </si>
  <si>
    <t>P08174_C225</t>
  </si>
  <si>
    <t>EIYC*PAPPQIDNGIIQGERDHYGYR;EIYC*PAPPQIDNGIIQGER</t>
  </si>
  <si>
    <t>P08174_C145</t>
  </si>
  <si>
    <t>LTC*LQNLK</t>
  </si>
  <si>
    <t>P08174_C129</t>
  </si>
  <si>
    <t>QPYITQNYFPVGTVVEYEC*RPGYR;QPYITQNYFPVGTVVEYEC*R</t>
  </si>
  <si>
    <t>P08174_C253</t>
  </si>
  <si>
    <t>QSVTYAC*NK</t>
  </si>
  <si>
    <t>P08174_C98</t>
  </si>
  <si>
    <t>SC*EVPTR</t>
  </si>
  <si>
    <t>P08174_C163</t>
  </si>
  <si>
    <t>SC*PNPGEIR;KSC*PNPGEIR</t>
  </si>
  <si>
    <t>P08174_C158</t>
  </si>
  <si>
    <t>WSTAVEFC*K;WSTAVEFC*KK</t>
  </si>
  <si>
    <t>P08174_C81</t>
  </si>
  <si>
    <t>DSVIC*LK;IPGEKDSVIC*LK</t>
  </si>
  <si>
    <t>P08174_C267_C283</t>
  </si>
  <si>
    <t>GFTMIGEHSIYC*TVNNDEGEWSGPPPEC*R</t>
  </si>
  <si>
    <t>P13987_C70</t>
  </si>
  <si>
    <t>P13987</t>
  </si>
  <si>
    <t>FEHC*NFNDVTTR</t>
  </si>
  <si>
    <t>CD59</t>
  </si>
  <si>
    <t>P13987_C88_C89</t>
  </si>
  <si>
    <t>LRENELTYYC*C*K;LRENELTYYC*C*KK</t>
  </si>
  <si>
    <t>P34810_C314</t>
  </si>
  <si>
    <t>P34810</t>
  </si>
  <si>
    <t>LQAAQLPHTGVFGQSFSC*PSDR</t>
  </si>
  <si>
    <t>CD68</t>
  </si>
  <si>
    <t>P60033_C156_C157</t>
  </si>
  <si>
    <t>P60033</t>
  </si>
  <si>
    <t>TFHETLDC*C*GSSTLTALTTSVLK</t>
  </si>
  <si>
    <t>CD81</t>
  </si>
  <si>
    <t>P48960_C256</t>
  </si>
  <si>
    <t>P48960</t>
  </si>
  <si>
    <t>DTVC*EDMTFSTWTPPPGVHSQTLSR</t>
  </si>
  <si>
    <t>CD97</t>
  </si>
  <si>
    <t>P48960_C513</t>
  </si>
  <si>
    <t>GGHWATEGC*QVLGSK;SDSDRGGHWATEGC*QVLGSK</t>
  </si>
  <si>
    <t>P48960_C495</t>
  </si>
  <si>
    <t>QELLC*AFWK</t>
  </si>
  <si>
    <t>Q8TCZ2_C236</t>
  </si>
  <si>
    <t>Q8TCZ2</t>
  </si>
  <si>
    <t>GENLEAVVC*EEPQVK</t>
  </si>
  <si>
    <t>CD99L2</t>
  </si>
  <si>
    <t>P60953_C105</t>
  </si>
  <si>
    <t>P60953</t>
  </si>
  <si>
    <t>WVPEITHHC*PK</t>
  </si>
  <si>
    <t>CDC42</t>
  </si>
  <si>
    <t>P60953_C157</t>
  </si>
  <si>
    <t>YVEC*SALTQK</t>
  </si>
  <si>
    <t>Q9H5V8_C587</t>
  </si>
  <si>
    <t>Q9H5V8</t>
  </si>
  <si>
    <t>DQVAC*LTFFK</t>
  </si>
  <si>
    <t>CDCP1</t>
  </si>
  <si>
    <t>Q9H5V8_C401</t>
  </si>
  <si>
    <t>ISFLC*DDLTR</t>
  </si>
  <si>
    <t>Q9H5V8_C155</t>
  </si>
  <si>
    <t>QIGPGESC*PDGVTHSISGR</t>
  </si>
  <si>
    <t>Q9H5V8_C599</t>
  </si>
  <si>
    <t>SGVVC*QTGR</t>
  </si>
  <si>
    <t>P12830_C60</t>
  </si>
  <si>
    <t>P12830</t>
  </si>
  <si>
    <t>VNFEDC*TGR</t>
  </si>
  <si>
    <t>CDH1</t>
  </si>
  <si>
    <t>P13688_C396</t>
  </si>
  <si>
    <t>P13688</t>
  </si>
  <si>
    <t>EDAGTYWC*EVFNPISK;REDAGTYWC*EVFNPISK</t>
  </si>
  <si>
    <t>CEACAM1</t>
  </si>
  <si>
    <t>P06731_C215</t>
  </si>
  <si>
    <t>P06731</t>
  </si>
  <si>
    <t>C*ETQNPVSAR</t>
  </si>
  <si>
    <t>CEACAM5</t>
  </si>
  <si>
    <t>P40199_C215</t>
  </si>
  <si>
    <t>P40199</t>
  </si>
  <si>
    <t>NDAGSYEC*EIQNPASANR;RNDAGSYEC*EIQNPASANR</t>
  </si>
  <si>
    <t>CEACAM6</t>
  </si>
  <si>
    <t>P17676_C248</t>
  </si>
  <si>
    <t>P17676</t>
  </si>
  <si>
    <t>APPTAC*YAGAAPAPSQVK</t>
  </si>
  <si>
    <t>CEBPB</t>
  </si>
  <si>
    <t>P23141_C274</t>
  </si>
  <si>
    <t>P23141</t>
  </si>
  <si>
    <t>GDVKPLAEQIAITAGC*K;KGDVKPLAEQIAITAGC*K;PLAEQIAITAGC*K</t>
  </si>
  <si>
    <t>CES1</t>
  </si>
  <si>
    <t>P23141_C116</t>
  </si>
  <si>
    <t>LSEDC*LYLNIYTPADLTK;LSEDC*LYLNIYTPADLTKK</t>
  </si>
  <si>
    <t>P23141_C390</t>
  </si>
  <si>
    <t>SYPLVC*IAK</t>
  </si>
  <si>
    <t>P23141_C285</t>
  </si>
  <si>
    <t>TTTSAVMVHC*LR</t>
  </si>
  <si>
    <t>P08603_C901</t>
  </si>
  <si>
    <t>P08603</t>
  </si>
  <si>
    <t>LSYTC*EGGFR</t>
  </si>
  <si>
    <t>CFH</t>
  </si>
  <si>
    <t>P08603_C267</t>
  </si>
  <si>
    <t>SC*DNPYIPNGDYSPLR</t>
  </si>
  <si>
    <t>P23528_C139</t>
  </si>
  <si>
    <t>P23528</t>
  </si>
  <si>
    <t>HELQANC*YEEVKDR;HELQANC*YEEVK</t>
  </si>
  <si>
    <t>CFL1</t>
  </si>
  <si>
    <t>Q9Y6H1_C134</t>
  </si>
  <si>
    <t>Q9Y6H1</t>
  </si>
  <si>
    <t>LC*EGFNEVLK</t>
  </si>
  <si>
    <t>CHCHD2</t>
  </si>
  <si>
    <t>Q8N5K1_C92</t>
  </si>
  <si>
    <t>Q8N5K1</t>
  </si>
  <si>
    <t>VVNEINIEDLC*LTK</t>
  </si>
  <si>
    <t>CISD2</t>
  </si>
  <si>
    <t>P12532_C316</t>
  </si>
  <si>
    <t>P12532</t>
  </si>
  <si>
    <t>LGYILTC*PSNLGTGLR</t>
  </si>
  <si>
    <t>CKMT1A</t>
  </si>
  <si>
    <t>P12532_C89</t>
  </si>
  <si>
    <t>TTPTGWTLDQC*IQTGVDNPGHPFIK</t>
  </si>
  <si>
    <t>P51790_C733</t>
  </si>
  <si>
    <t>P51790</t>
  </si>
  <si>
    <t>VC*FAQHTPSLPAESPRPLK</t>
  </si>
  <si>
    <t>CLCN3</t>
  </si>
  <si>
    <t>O00299_C191</t>
  </si>
  <si>
    <t>O00299</t>
  </si>
  <si>
    <t>LHIVQVVC*K</t>
  </si>
  <si>
    <t>CLIC1</t>
  </si>
  <si>
    <t>P62633_C158</t>
  </si>
  <si>
    <t>P62633</t>
  </si>
  <si>
    <t>TSEVNC*YR</t>
  </si>
  <si>
    <t>CNBP</t>
  </si>
  <si>
    <t>P09543_C111</t>
  </si>
  <si>
    <t>P09543</t>
  </si>
  <si>
    <t>RLDEDLAAYC*R;LDEDLAAYC*R</t>
  </si>
  <si>
    <t>CNP</t>
  </si>
  <si>
    <t>Q9BT09_C206</t>
  </si>
  <si>
    <t>Q9BT09</t>
  </si>
  <si>
    <t>DTSC*LAEQWSGK;GKDTSC*LAEQWSGK;GKDTSC*LAEQWSGKK</t>
  </si>
  <si>
    <t>CNPY3</t>
  </si>
  <si>
    <t>Q9BT09_C104</t>
  </si>
  <si>
    <t>LIEVTETIC*K;LIEVTETIC*KR</t>
  </si>
  <si>
    <t>Q9BT09_C194</t>
  </si>
  <si>
    <t>NHQEEDLTEFLC*ANHVLK</t>
  </si>
  <si>
    <t>Q12860_C484</t>
  </si>
  <si>
    <t>Q12860</t>
  </si>
  <si>
    <t>NDGGIYTC*FAENNR</t>
  </si>
  <si>
    <t>CNTN1</t>
  </si>
  <si>
    <t>Q5RI15_C29</t>
  </si>
  <si>
    <t>Q5RI15</t>
  </si>
  <si>
    <t>LLGFLDVENTPC*AR</t>
  </si>
  <si>
    <t>COX20</t>
  </si>
  <si>
    <t>P14854_C30</t>
  </si>
  <si>
    <t>P14854</t>
  </si>
  <si>
    <t>NC*WQNYLDFHR</t>
  </si>
  <si>
    <t>COX6B1</t>
  </si>
  <si>
    <t>P00450_C534</t>
  </si>
  <si>
    <t>P00450</t>
  </si>
  <si>
    <t>EVGPTNADPVC*LAK</t>
  </si>
  <si>
    <t>CP</t>
  </si>
  <si>
    <t>P00450_C240</t>
  </si>
  <si>
    <t>TYC*SEPEKVDKDNEDFQESNR</t>
  </si>
  <si>
    <t>O75976_C195</t>
  </si>
  <si>
    <t>O75976</t>
  </si>
  <si>
    <t>EGDC*GFGDGGPSGASGR</t>
  </si>
  <si>
    <t>CPD</t>
  </si>
  <si>
    <t>O75976_C720</t>
  </si>
  <si>
    <t>ENSQMFQGRPC*K</t>
  </si>
  <si>
    <t>P36551_C319</t>
  </si>
  <si>
    <t>P36551</t>
  </si>
  <si>
    <t>WC*DDYFFIAHR</t>
  </si>
  <si>
    <t>CPOX</t>
  </si>
  <si>
    <t>P31327_C600</t>
  </si>
  <si>
    <t>P31327</t>
  </si>
  <si>
    <t>SAYALGGLGSGIC*PNR</t>
  </si>
  <si>
    <t>CPS1</t>
  </si>
  <si>
    <t>Q16630_C159</t>
  </si>
  <si>
    <t>Q16630</t>
  </si>
  <si>
    <t>ELHGQNPVVTPC*NK</t>
  </si>
  <si>
    <t>CPSF6</t>
  </si>
  <si>
    <t>Q6UXH1_C206</t>
  </si>
  <si>
    <t>Q6UXH1</t>
  </si>
  <si>
    <t>TC*SGLTNR</t>
  </si>
  <si>
    <t>CRELD2</t>
  </si>
  <si>
    <t>O75390_C101</t>
  </si>
  <si>
    <t>O75390</t>
  </si>
  <si>
    <t>GFSIPEC*QK</t>
  </si>
  <si>
    <t>CS</t>
  </si>
  <si>
    <t>P67870_C109</t>
  </si>
  <si>
    <t>P67870</t>
  </si>
  <si>
    <t>YQQGDFGYC*PR</t>
  </si>
  <si>
    <t>CSNK2B</t>
  </si>
  <si>
    <t>P10619_C281</t>
  </si>
  <si>
    <t>P10619</t>
  </si>
  <si>
    <t>IVGNSGLNIYNLYAPC*AGGVPSHFR</t>
  </si>
  <si>
    <t>CTSA</t>
  </si>
  <si>
    <t>P07858_C211</t>
  </si>
  <si>
    <t>P07858</t>
  </si>
  <si>
    <t>IC*EPGYSPTYK;IC*EPGYSPTYKQDK</t>
  </si>
  <si>
    <t>CTSB</t>
  </si>
  <si>
    <t>P53634_C136</t>
  </si>
  <si>
    <t>P53634</t>
  </si>
  <si>
    <t>NWAC*FTGK;NWAC*FTGKK</t>
  </si>
  <si>
    <t>CTSC</t>
  </si>
  <si>
    <t>P53634_C321_C331</t>
  </si>
  <si>
    <t>YAQDFGLVEEAC*FPYTGTDSPC*K</t>
  </si>
  <si>
    <t>P53634_C355</t>
  </si>
  <si>
    <t>YYSSEYHYVGGFYGGC*NEALMK</t>
  </si>
  <si>
    <t>P07339_C329</t>
  </si>
  <si>
    <t>P07339</t>
  </si>
  <si>
    <t>AIGAVPLIQGEYMIPC*EK</t>
  </si>
  <si>
    <t>CTSD</t>
  </si>
  <si>
    <t>P07339_C286</t>
  </si>
  <si>
    <t>AYWQVHLDQVEVASGLTLC*K</t>
  </si>
  <si>
    <t>P07339_C290</t>
  </si>
  <si>
    <t>EGC*EAIVDTGTSLMVGPVDEVR</t>
  </si>
  <si>
    <t>P07339_C117</t>
  </si>
  <si>
    <t>LLDIAC*WIHHK</t>
  </si>
  <si>
    <t>P07711_C322</t>
  </si>
  <si>
    <t>P07711</t>
  </si>
  <si>
    <t>NHC*GIASAASYPTV;RNHC*GIASAASYPTV</t>
  </si>
  <si>
    <t>CTSL</t>
  </si>
  <si>
    <t>P78310_C41</t>
  </si>
  <si>
    <t>P78310</t>
  </si>
  <si>
    <t>AKGETAYLPC*K;GETAYLPC*K</t>
  </si>
  <si>
    <t>CXADR</t>
  </si>
  <si>
    <t>P78310_C223</t>
  </si>
  <si>
    <t>VGSDQC*LLR</t>
  </si>
  <si>
    <t>P78310_C146</t>
  </si>
  <si>
    <t>C*YVDGSEEIGSDFK</t>
  </si>
  <si>
    <t>Q9HBI6_C260</t>
  </si>
  <si>
    <t>Q9HBI6</t>
  </si>
  <si>
    <t>AC*HLVHDFTDAVIQER</t>
  </si>
  <si>
    <t>CYP4F11</t>
  </si>
  <si>
    <t>Q9HBI6_C384</t>
  </si>
  <si>
    <t>DREPIEIEWDDLAQLPFLTMC*IK</t>
  </si>
  <si>
    <t>Q14118_C264</t>
  </si>
  <si>
    <t>Q14118</t>
  </si>
  <si>
    <t>LGC*SLNQNSVPDIHGVEAPAR</t>
  </si>
  <si>
    <t>DAG1</t>
  </si>
  <si>
    <t>Q96PD2_C126</t>
  </si>
  <si>
    <t>Q96PD2</t>
  </si>
  <si>
    <t>FGDFDIEDSDSC*HFNYLR;IKFGDFDIEDSDSC*HFNYLR</t>
  </si>
  <si>
    <t>DCBLD2</t>
  </si>
  <si>
    <t>Q96PD2_C449</t>
  </si>
  <si>
    <t>MELLGC*QFIPK</t>
  </si>
  <si>
    <t>Q16531_C128</t>
  </si>
  <si>
    <t>Q16531</t>
  </si>
  <si>
    <t>IGRPSETGIIGIIDPEC*R</t>
  </si>
  <si>
    <t>DDB1</t>
  </si>
  <si>
    <t>P39656_C145</t>
  </si>
  <si>
    <t>P39656</t>
  </si>
  <si>
    <t>ELGSEC*GIEFDEEK</t>
  </si>
  <si>
    <t>DDOST</t>
  </si>
  <si>
    <t>Q86XP3_C281</t>
  </si>
  <si>
    <t>Q86XP3</t>
  </si>
  <si>
    <t>KSEYTQPTPIQC*QGVPVALSGR</t>
  </si>
  <si>
    <t>DDX42</t>
  </si>
  <si>
    <t>P17844_C234</t>
  </si>
  <si>
    <t>P17844</t>
  </si>
  <si>
    <t>LIDFLEC*GK</t>
  </si>
  <si>
    <t>DDX5</t>
  </si>
  <si>
    <t>Q16698_C116</t>
  </si>
  <si>
    <t>Q16698</t>
  </si>
  <si>
    <t>VHAIQC*DVR;VHAIQC*DVRDPDMVQNTVSELIK</t>
  </si>
  <si>
    <t>DECR1</t>
  </si>
  <si>
    <t>P35659_C161</t>
  </si>
  <si>
    <t>P35659</t>
  </si>
  <si>
    <t>SIC*EVLDLER</t>
  </si>
  <si>
    <t>DEK</t>
  </si>
  <si>
    <t>Q9UBM7_C380</t>
  </si>
  <si>
    <t>Q9UBM7</t>
  </si>
  <si>
    <t>VIEC*SYTSADGQR</t>
  </si>
  <si>
    <t>DHCR7</t>
  </si>
  <si>
    <t>Q9BPW9_C37</t>
  </si>
  <si>
    <t>Q9BPW9</t>
  </si>
  <si>
    <t>IEDITDKYIFITGC*DSGFGNLAAR;YIFITGC*DSGFGNLAAR</t>
  </si>
  <si>
    <t>DHRS9</t>
  </si>
  <si>
    <t>O43143_C644</t>
  </si>
  <si>
    <t>O43143</t>
  </si>
  <si>
    <t>QNHESVQWC*YDNFINYR</t>
  </si>
  <si>
    <t>DHX15</t>
  </si>
  <si>
    <t>O60832_C310</t>
  </si>
  <si>
    <t>O60832</t>
  </si>
  <si>
    <t>DSAVNAIC*YGAK</t>
  </si>
  <si>
    <t>DKC1</t>
  </si>
  <si>
    <t>O60832_C74</t>
  </si>
  <si>
    <t>TTHYTPLAC*GSNPLKR;TTHYTPLAC*GSNPLK</t>
  </si>
  <si>
    <t>P10515_C291</t>
  </si>
  <si>
    <t>P10515</t>
  </si>
  <si>
    <t>DVPLGTPLC*IIVEK</t>
  </si>
  <si>
    <t>DLAT</t>
  </si>
  <si>
    <t>P10515_C488</t>
  </si>
  <si>
    <t>ASALAC*LK</t>
  </si>
  <si>
    <t>P09622_C484</t>
  </si>
  <si>
    <t>P09622</t>
  </si>
  <si>
    <t>VC*HAHPTLSEAFR</t>
  </si>
  <si>
    <t>DLD</t>
  </si>
  <si>
    <t>Q8IXB1_C186</t>
  </si>
  <si>
    <t>Q8IXB1</t>
  </si>
  <si>
    <t>IGAVNC*GDDR</t>
  </si>
  <si>
    <t>DNAJC10</t>
  </si>
  <si>
    <t>Q13217_C184</t>
  </si>
  <si>
    <t>Q13217</t>
  </si>
  <si>
    <t>ILEVC*VWDAELR</t>
  </si>
  <si>
    <t>DNAJC3</t>
  </si>
  <si>
    <t>Q13217_C329</t>
  </si>
  <si>
    <t>VC*SEVLQMEPDNVNALK;VC*SEVLQMEPDNVNALKDR</t>
  </si>
  <si>
    <t>Q2PZI1_C627</t>
  </si>
  <si>
    <t>Q2PZI1</t>
  </si>
  <si>
    <t>SKPGC*SMPEIWDVEDPANAGK</t>
  </si>
  <si>
    <t>DPY19L1</t>
  </si>
  <si>
    <t>P33316_C222</t>
  </si>
  <si>
    <t>P33316</t>
  </si>
  <si>
    <t>IAQLIC*ER</t>
  </si>
  <si>
    <t>DUT</t>
  </si>
  <si>
    <t>Q13011_C92</t>
  </si>
  <si>
    <t>Q13011</t>
  </si>
  <si>
    <t>EMVEC*FNK</t>
  </si>
  <si>
    <t>ECH1</t>
  </si>
  <si>
    <t>Q13011_C187</t>
  </si>
  <si>
    <t>YC*AQDAFFQVK</t>
  </si>
  <si>
    <t>P30084_C62</t>
  </si>
  <si>
    <t>P30084</t>
  </si>
  <si>
    <t>ALNALC*DGLIDELNQALK</t>
  </si>
  <si>
    <t>ECHS1</t>
  </si>
  <si>
    <t>P30084_C111</t>
  </si>
  <si>
    <t>EMQNLSFQDC*YSSK</t>
  </si>
  <si>
    <t>Q9BV94_C408</t>
  </si>
  <si>
    <t>Q9BV94</t>
  </si>
  <si>
    <t>VEC*GFATIK</t>
  </si>
  <si>
    <t>EDEM2</t>
  </si>
  <si>
    <t>P68104_C411</t>
  </si>
  <si>
    <t>P68104</t>
  </si>
  <si>
    <t>SGDAAIVDMVPGKPMC*VESFSDYPPLGR;PMC*VESFSDYPPLGR</t>
  </si>
  <si>
    <t>EEF1A1</t>
  </si>
  <si>
    <t>Q05639_C326</t>
  </si>
  <si>
    <t>Q05639</t>
  </si>
  <si>
    <t>GNVC*GDSK;RGNVC*GDSK</t>
  </si>
  <si>
    <t>EEF1A2</t>
  </si>
  <si>
    <t>Q05639_C411</t>
  </si>
  <si>
    <t>PMC*VESFSQYPPLGR;SGDAAIVEMVPGKPMC*VESFSQYPPLGR</t>
  </si>
  <si>
    <t>P26641_C266</t>
  </si>
  <si>
    <t>P26641</t>
  </si>
  <si>
    <t>KAAAPAPEEEMDEC*EQALAAEPK;AAAPAPEEEMDEC*EQALAAEPK</t>
  </si>
  <si>
    <t>EEF1G</t>
  </si>
  <si>
    <t>P26641_C194</t>
  </si>
  <si>
    <t>WFLTC*INQPQFR</t>
  </si>
  <si>
    <t>P13639_C728</t>
  </si>
  <si>
    <t>P13639</t>
  </si>
  <si>
    <t>C*LYASVLTAQPR</t>
  </si>
  <si>
    <t>EEF2</t>
  </si>
  <si>
    <t>P13639_C693</t>
  </si>
  <si>
    <t>EGALC*EENMR</t>
  </si>
  <si>
    <t>P13639_C591</t>
  </si>
  <si>
    <t>ETVSEESNVLC*LSK</t>
  </si>
  <si>
    <t>P13639_C41</t>
  </si>
  <si>
    <t>STLTDSLVC*K</t>
  </si>
  <si>
    <t>P00533_C311</t>
  </si>
  <si>
    <t>P00533</t>
  </si>
  <si>
    <t>AC*GADSYEMEEDGVR;AC*GADSYEMEEDGVRK</t>
  </si>
  <si>
    <t>EGFR</t>
  </si>
  <si>
    <t>P00533_C157</t>
  </si>
  <si>
    <t>FSNNPALC*NVESIQWR</t>
  </si>
  <si>
    <t>P00533_C470</t>
  </si>
  <si>
    <t>NLC*YANTINWK</t>
  </si>
  <si>
    <t>P00533_C307</t>
  </si>
  <si>
    <t>NYVVTDHGSC*VR</t>
  </si>
  <si>
    <t>P00533_C337</t>
  </si>
  <si>
    <t>VC*NGIGIGEFK</t>
  </si>
  <si>
    <t>P41091_C434</t>
  </si>
  <si>
    <t>P41091</t>
  </si>
  <si>
    <t>IVLTNPVC*TEVGEK</t>
  </si>
  <si>
    <t>EIF2S3</t>
  </si>
  <si>
    <t>P41091_C269</t>
  </si>
  <si>
    <t>SFDVNKPGC*EVDDLKGGVAGGSILK;SFDVNKPGC*EVDDLK</t>
  </si>
  <si>
    <t>P41091_C105</t>
  </si>
  <si>
    <t>SC*GSSTPDEFPTDIPGTK</t>
  </si>
  <si>
    <t>P55884_C384</t>
  </si>
  <si>
    <t>P55884</t>
  </si>
  <si>
    <t>FSHQGVQLIDFSPC*ER</t>
  </si>
  <si>
    <t>EIF3B</t>
  </si>
  <si>
    <t>Q7L2H7_C175</t>
  </si>
  <si>
    <t>Q7L2H7</t>
  </si>
  <si>
    <t>LLYEALVDC*K</t>
  </si>
  <si>
    <t>EIF3M</t>
  </si>
  <si>
    <t>P63241_C73</t>
  </si>
  <si>
    <t>P63241</t>
  </si>
  <si>
    <t>KYEDIC*PSTHNMDVPNIK;YEDIC*PSTHNMDVPNIK</t>
  </si>
  <si>
    <t>EIF5A</t>
  </si>
  <si>
    <t>Q15717_C13</t>
  </si>
  <si>
    <t>Q15717</t>
  </si>
  <si>
    <t>SNGYEDHMAEDC*R</t>
  </si>
  <si>
    <t>ELAVL1</t>
  </si>
  <si>
    <t>Q9BW60_C93</t>
  </si>
  <si>
    <t>Q9BW60</t>
  </si>
  <si>
    <t>C*DPVDYSNSPEALR</t>
  </si>
  <si>
    <t>ELOVL1</t>
  </si>
  <si>
    <t>Q6PCB8_C180</t>
  </si>
  <si>
    <t>Q6PCB8</t>
  </si>
  <si>
    <t>NKPLISYVGDSTVLTC*K</t>
  </si>
  <si>
    <t>EMB</t>
  </si>
  <si>
    <t>Q6PCB8_C142</t>
  </si>
  <si>
    <t>QMGSYSC*FFR;QMGSYSC*FFREEK;QMGSYSC*FFREEKEQR</t>
  </si>
  <si>
    <t>Q6PCB8_C237</t>
  </si>
  <si>
    <t>ITQLLEEDGESYWC*R</t>
  </si>
  <si>
    <t>Q8N766_C338</t>
  </si>
  <si>
    <t>Q8N766</t>
  </si>
  <si>
    <t>TVAAVMAC*R</t>
  </si>
  <si>
    <t>EMC1</t>
  </si>
  <si>
    <t>Q8N766_C227_C237</t>
  </si>
  <si>
    <t>VSTPWLQHLSGAC*GVVDEAVLVC*PDPSSR</t>
  </si>
  <si>
    <t>Q9BV81_C29</t>
  </si>
  <si>
    <t>Q9BV81</t>
  </si>
  <si>
    <t>GNAAVLDYC*R</t>
  </si>
  <si>
    <t>EMC6</t>
  </si>
  <si>
    <t>P06733_C357</t>
  </si>
  <si>
    <t>P06733</t>
  </si>
  <si>
    <t>VNQIGSVTESLQAC*K</t>
  </si>
  <si>
    <t>ENO1</t>
  </si>
  <si>
    <t>O75355_C347_C353</t>
  </si>
  <si>
    <t>O75355</t>
  </si>
  <si>
    <t>AC*HDQETC*SFDGVYQPK</t>
  </si>
  <si>
    <t>ENTPD3</t>
  </si>
  <si>
    <t>O75355_C116</t>
  </si>
  <si>
    <t>AFEEC*MQK</t>
  </si>
  <si>
    <t>O75355_C289</t>
  </si>
  <si>
    <t>NHLTNPC*YPR</t>
  </si>
  <si>
    <t>O75354_C356</t>
  </si>
  <si>
    <t>O75354</t>
  </si>
  <si>
    <t>AAASLHELC*AAR</t>
  </si>
  <si>
    <t>ENTPD6</t>
  </si>
  <si>
    <t>Q5NDL2_C227</t>
  </si>
  <si>
    <t>Q5NDL2</t>
  </si>
  <si>
    <t>C*DIVIEKPTYFMK</t>
  </si>
  <si>
    <t>EOGT</t>
  </si>
  <si>
    <t>P16422_C99</t>
  </si>
  <si>
    <t>P16422</t>
  </si>
  <si>
    <t>AKPEGALQNNDGLYDPDC*DESGLFK;RAKPEGALQNNDGLYDPDC*DESGLFK;AKPEGALQNNDGLYDPDC*DESGLFKAK;PEGALQNNDGLYDPDC*DESGLFK</t>
  </si>
  <si>
    <t>EPCAM</t>
  </si>
  <si>
    <t>P16422_C135</t>
  </si>
  <si>
    <t>DTEITC*SER;RTDKDTEITC*SER;TDKDTEITC*SER</t>
  </si>
  <si>
    <t>P16422_C38</t>
  </si>
  <si>
    <t>LAVNC*FVNNNR</t>
  </si>
  <si>
    <t>P16422_C46_C48_C59</t>
  </si>
  <si>
    <t>QC*QC*TSVGAQNTVIC*SK</t>
  </si>
  <si>
    <t>Q9UM22_C42</t>
  </si>
  <si>
    <t>Q9UM22</t>
  </si>
  <si>
    <t>PC*QAPQQWEGR</t>
  </si>
  <si>
    <t>EPDR1</t>
  </si>
  <si>
    <t>P29323_C362</t>
  </si>
  <si>
    <t>P29323</t>
  </si>
  <si>
    <t>DSGGREDLVYNIIC*K;EDLVYNIIC*K</t>
  </si>
  <si>
    <t>EPHB2</t>
  </si>
  <si>
    <t>P54753_C377</t>
  </si>
  <si>
    <t>P54753</t>
  </si>
  <si>
    <t>DDLLYNVIC*K;DLGGRDDLLYNVIC*K</t>
  </si>
  <si>
    <t>EPHB3</t>
  </si>
  <si>
    <t>P07099_C304</t>
  </si>
  <si>
    <t>P07099</t>
  </si>
  <si>
    <t>ESGYMHIQC*TKPDTVGSALNDSPVGLAAYILEK</t>
  </si>
  <si>
    <t>EPHX1</t>
  </si>
  <si>
    <t>P07099_C182</t>
  </si>
  <si>
    <t>NHGLSDEHVFEVIC*PSIPGYGFSEASSK</t>
  </si>
  <si>
    <t>Q9NZ08_C443</t>
  </si>
  <si>
    <t>Q9NZ08</t>
  </si>
  <si>
    <t>EMFDDVSYDKGAC*ILNMLR;GAC*ILNMLR</t>
  </si>
  <si>
    <t>ERAP1</t>
  </si>
  <si>
    <t>Q9NZ08_C498</t>
  </si>
  <si>
    <t>GMDGFC*SR</t>
  </si>
  <si>
    <t>Q9NZ08_C193</t>
  </si>
  <si>
    <t>MAFPC*FDEPAFK</t>
  </si>
  <si>
    <t>Q6P179_C210</t>
  </si>
  <si>
    <t>Q6P179</t>
  </si>
  <si>
    <t>MAFPC*FDEPLFK</t>
  </si>
  <si>
    <t>ERAP2</t>
  </si>
  <si>
    <t>P04626_C367</t>
  </si>
  <si>
    <t>P04626</t>
  </si>
  <si>
    <t>AVTSANIQEFAGC*K</t>
  </si>
  <si>
    <t>ERBB2</t>
  </si>
  <si>
    <t>Q969X5_C115</t>
  </si>
  <si>
    <t>Q969X5</t>
  </si>
  <si>
    <t>IPLNNGAGC*R</t>
  </si>
  <si>
    <t>ERGIC1</t>
  </si>
  <si>
    <t>Q96RQ1_C170</t>
  </si>
  <si>
    <t>Q96RQ1</t>
  </si>
  <si>
    <t>EDDSSQSPNAC*R</t>
  </si>
  <si>
    <t>ERGIC2</t>
  </si>
  <si>
    <t>Q9Y282_C182</t>
  </si>
  <si>
    <t>Q9Y282</t>
  </si>
  <si>
    <t>GWAFKNPDTIEQC*R;GWAFKNPDTIEQC*RR;NPDTIEQC*R;NPDTIEQC*RR</t>
  </si>
  <si>
    <t>ERGIC3</t>
  </si>
  <si>
    <t>Q9Y282_C199</t>
  </si>
  <si>
    <t>MQEQKNEGC*QVYGFLEVNK;NEGC*QVYGFLEVNK</t>
  </si>
  <si>
    <t>O94905_C262</t>
  </si>
  <si>
    <t>O94905</t>
  </si>
  <si>
    <t>ADAEC*YTAMK</t>
  </si>
  <si>
    <t>ERLIN2</t>
  </si>
  <si>
    <t>Q7Z2K6_C43</t>
  </si>
  <si>
    <t>Q7Z2K6</t>
  </si>
  <si>
    <t>AQEPLVDGC*SGGGR</t>
  </si>
  <si>
    <t>ERMP1</t>
  </si>
  <si>
    <t>Q96HE7_C104_C99</t>
  </si>
  <si>
    <t>Q96HE7</t>
  </si>
  <si>
    <t>DC*AVKPC*QSDEVPDGIK;RDC*AVKPC*QSDEVPDGIK</t>
  </si>
  <si>
    <t>ERO1A</t>
  </si>
  <si>
    <t>Q96HE7_C166</t>
  </si>
  <si>
    <t>HDDSSDNFC*EADDIQSPEAEYVDLLLNPER</t>
  </si>
  <si>
    <t>Q96HE7_C208</t>
  </si>
  <si>
    <t>IWNVIYEENC*FKPQTIK</t>
  </si>
  <si>
    <t>Q96HE7_C85_C94</t>
  </si>
  <si>
    <t>RPC*PFWNDISQC*GR</t>
  </si>
  <si>
    <t>Q96HE7_C131</t>
  </si>
  <si>
    <t>YSEEANNLIEEC*EQAER</t>
  </si>
  <si>
    <t>Q96HE7_C104</t>
  </si>
  <si>
    <t>PC*QSDEVPDGIK;RDCAVKPC*QSDEVPDGIK</t>
  </si>
  <si>
    <t>Q9BS26_C318</t>
  </si>
  <si>
    <t>Q9BS26</t>
  </si>
  <si>
    <t>TPADC*PVIAIDSFR</t>
  </si>
  <si>
    <t>ERP44</t>
  </si>
  <si>
    <t>Q9BS26_C92</t>
  </si>
  <si>
    <t>VDC*DQHSDIAQR</t>
  </si>
  <si>
    <t>Q9BS26_C189</t>
  </si>
  <si>
    <t>VANILHDDC*AFLSAFGDVSKPER</t>
  </si>
  <si>
    <t>P13804_C53</t>
  </si>
  <si>
    <t>P13804</t>
  </si>
  <si>
    <t>LGGEVSC*LVAGTK</t>
  </si>
  <si>
    <t>ETFA</t>
  </si>
  <si>
    <t>P13804_C155</t>
  </si>
  <si>
    <t>TIYAGNALC*TVK</t>
  </si>
  <si>
    <t>P38117_C42</t>
  </si>
  <si>
    <t>P38117</t>
  </si>
  <si>
    <t>HSMNPFC*EIAVEEAVR</t>
  </si>
  <si>
    <t>ETFB</t>
  </si>
  <si>
    <t>O95571_C219</t>
  </si>
  <si>
    <t>O95571</t>
  </si>
  <si>
    <t>LTLSC*EEFVK</t>
  </si>
  <si>
    <t>ETHE1</t>
  </si>
  <si>
    <t>O95571_C170</t>
  </si>
  <si>
    <t>TDFQQGC*AK</t>
  </si>
  <si>
    <t>Q15024_C189</t>
  </si>
  <si>
    <t>Q15024</t>
  </si>
  <si>
    <t>VLEDEEGSKDIELSDDPYDC*IR</t>
  </si>
  <si>
    <t>EXOSC7</t>
  </si>
  <si>
    <t>Q9Y624_C153</t>
  </si>
  <si>
    <t>Q9Y624</t>
  </si>
  <si>
    <t>AVLTC*SEQDGSPPSEYTWFKDGIVMPTNPK;AVLTC*SEQDGSPPSEYTWFK</t>
  </si>
  <si>
    <t>F11R</t>
  </si>
  <si>
    <t>Q9Y624_C50</t>
  </si>
  <si>
    <t>LSC*AYSGFSSPR</t>
  </si>
  <si>
    <t>Q9Y624_C109</t>
  </si>
  <si>
    <t>EDTGTYTC*MVSEEGGNSYGEVK</t>
  </si>
  <si>
    <t>P13726_C81_C89</t>
  </si>
  <si>
    <t>P13726</t>
  </si>
  <si>
    <t>C*FYTTDTEC*DLTDEIVK</t>
  </si>
  <si>
    <t>F3</t>
  </si>
  <si>
    <t>P13726_C218</t>
  </si>
  <si>
    <t>GENYC*FSVQAVIPSR;TNTNEFLIDVDKGENYC*FSVQAVIPSR</t>
  </si>
  <si>
    <t>P13726_C241</t>
  </si>
  <si>
    <t>STDSPVEC*MGQEK;KSTDSPVEC*MGQEK</t>
  </si>
  <si>
    <t>Q96C01_C57</t>
  </si>
  <si>
    <t>Q96C01</t>
  </si>
  <si>
    <t>C*HVPLAQAQALVTSELEK</t>
  </si>
  <si>
    <t>FAM136A</t>
  </si>
  <si>
    <t>O75063_C257</t>
  </si>
  <si>
    <t>O75063</t>
  </si>
  <si>
    <t>WEYDESYC*DAVK;WEYDESYC*DAVKK</t>
  </si>
  <si>
    <t>FAM20B</t>
  </si>
  <si>
    <t>P98173_C59_C65</t>
  </si>
  <si>
    <t>P98173</t>
  </si>
  <si>
    <t>C*GLPQPC*PEEHLAFR</t>
  </si>
  <si>
    <t>FAM3A</t>
  </si>
  <si>
    <t>Q92520_C185</t>
  </si>
  <si>
    <t>Q92520</t>
  </si>
  <si>
    <t>DNWVFC*GGK</t>
  </si>
  <si>
    <t>FAM3C</t>
  </si>
  <si>
    <t>Q92520_C221</t>
  </si>
  <si>
    <t>DTNKYEGWPEVVEMEGC*IPQKQD;DTNKYEGWPEVVEMEGC*IPQK;YEGWPEVVEMEGC*IPQKQD</t>
  </si>
  <si>
    <t>Q92520_C86</t>
  </si>
  <si>
    <t>IC*LEDNVLMSGVK</t>
  </si>
  <si>
    <t>Q5T7M9_C354</t>
  </si>
  <si>
    <t>Q5T7M9</t>
  </si>
  <si>
    <t>C*TSEVIQPNLAK</t>
  </si>
  <si>
    <t>FAM69A</t>
  </si>
  <si>
    <t>Q9NSD9_C76</t>
  </si>
  <si>
    <t>Q9NSD9</t>
  </si>
  <si>
    <t>YDLLC*LEGLVR</t>
  </si>
  <si>
    <t>FARSB</t>
  </si>
  <si>
    <t>P25445_C304</t>
  </si>
  <si>
    <t>P25445</t>
  </si>
  <si>
    <t>ANLC*TLAEK;KANLC*TLAEK</t>
  </si>
  <si>
    <t>FAS</t>
  </si>
  <si>
    <t>P25445_C149</t>
  </si>
  <si>
    <t>C*EHGIIK</t>
  </si>
  <si>
    <t>P22570_C152</t>
  </si>
  <si>
    <t>P22570</t>
  </si>
  <si>
    <t>ALEIPGEELPGVC*SAR</t>
  </si>
  <si>
    <t>FDXR</t>
  </si>
  <si>
    <t>Q9Y3D6_C41</t>
  </si>
  <si>
    <t>Q9Y3D6</t>
  </si>
  <si>
    <t>STQFEYAWC*LVR</t>
  </si>
  <si>
    <t>FIS1</t>
  </si>
  <si>
    <t>P26885_C97</t>
  </si>
  <si>
    <t>P26885</t>
  </si>
  <si>
    <t>GWDQGLLGMC*EGEK;GWDQGLLGMC*EGEKR</t>
  </si>
  <si>
    <t>FKBP2</t>
  </si>
  <si>
    <t>Q02790_C342</t>
  </si>
  <si>
    <t>Q02790</t>
  </si>
  <si>
    <t>LQAFSAAIESC*NK</t>
  </si>
  <si>
    <t>FKBP4</t>
  </si>
  <si>
    <t>Q02790_C396</t>
  </si>
  <si>
    <t>TQLAVC*QQR</t>
  </si>
  <si>
    <t>O95302_C102</t>
  </si>
  <si>
    <t>O95302</t>
  </si>
  <si>
    <t>GQLITGMDQALVGMC*VNER</t>
  </si>
  <si>
    <t>FKBP9</t>
  </si>
  <si>
    <t>Q9H9S5_C191</t>
  </si>
  <si>
    <t>Q9H9S5</t>
  </si>
  <si>
    <t>C*DALDGDAVVLLR</t>
  </si>
  <si>
    <t>FKRP</t>
  </si>
  <si>
    <t>P15328_C135</t>
  </si>
  <si>
    <t>P15328</t>
  </si>
  <si>
    <t>VLNVPLC*K</t>
  </si>
  <si>
    <t>FOLR1</t>
  </si>
  <si>
    <t>Q6MZW2_C119</t>
  </si>
  <si>
    <t>Q6MZW2</t>
  </si>
  <si>
    <t>AAC*LLGK</t>
  </si>
  <si>
    <t>FSTL4</t>
  </si>
  <si>
    <t>Q6MZW2_C216</t>
  </si>
  <si>
    <t>KQDLDEDLLGC*SPGDLLR</t>
  </si>
  <si>
    <t>Q6MZW2_C413</t>
  </si>
  <si>
    <t>YEDTGAYTC*IAK</t>
  </si>
  <si>
    <t>P09958_C450</t>
  </si>
  <si>
    <t>P09958</t>
  </si>
  <si>
    <t>C*IIDILTEPK;KC*IIDILTEPK</t>
  </si>
  <si>
    <t>FURIN</t>
  </si>
  <si>
    <t>P21217_C338</t>
  </si>
  <si>
    <t>P21217</t>
  </si>
  <si>
    <t>SFSWALDFC*K</t>
  </si>
  <si>
    <t>FUT3</t>
  </si>
  <si>
    <t>O60353_C161</t>
  </si>
  <si>
    <t>O60353</t>
  </si>
  <si>
    <t>DIGFWC*PR</t>
  </si>
  <si>
    <t>FZD6</t>
  </si>
  <si>
    <t>O60353_C615</t>
  </si>
  <si>
    <t>EQDC*GEPASPAASISR</t>
  </si>
  <si>
    <t>P11413_C232</t>
  </si>
  <si>
    <t>P11413</t>
  </si>
  <si>
    <t>DNIAC*VILTFK;DNIAC*VILTFKEPFGTEGR</t>
  </si>
  <si>
    <t>G6PD</t>
  </si>
  <si>
    <t>P11413_C158</t>
  </si>
  <si>
    <t>NIHESC*MSQIGWNR</t>
  </si>
  <si>
    <t>P10253_C103</t>
  </si>
  <si>
    <t>P10253</t>
  </si>
  <si>
    <t>AITQEQC*EAR</t>
  </si>
  <si>
    <t>GAA</t>
  </si>
  <si>
    <t>Q10472_C442</t>
  </si>
  <si>
    <t>Q10472</t>
  </si>
  <si>
    <t>NVETNQC*LDNMAR</t>
  </si>
  <si>
    <t>GALNT1</t>
  </si>
  <si>
    <t>Q10472_C482</t>
  </si>
  <si>
    <t>TDDLC*LDVSK</t>
  </si>
  <si>
    <t>Q10472_C459</t>
  </si>
  <si>
    <t>VGIFNC*HGMGGNQVFSYTANK</t>
  </si>
  <si>
    <t>Q10472_C408</t>
  </si>
  <si>
    <t>LQC*KPFSWYLENIYPDSQIPR</t>
  </si>
  <si>
    <t>Q10472_C523</t>
  </si>
  <si>
    <t>LTLQHVNSNQC*LDK</t>
  </si>
  <si>
    <t>Q96FL9_C202</t>
  </si>
  <si>
    <t>Q96FL9</t>
  </si>
  <si>
    <t>GADIAQGTTLTFLDSHC*EVNR</t>
  </si>
  <si>
    <t>GALNT14</t>
  </si>
  <si>
    <t>Q10471_C496</t>
  </si>
  <si>
    <t>Q10471</t>
  </si>
  <si>
    <t>HMDLC*LTVVDR;HMDLC*LTVVDRAPGSLIK</t>
  </si>
  <si>
    <t>GALNT2</t>
  </si>
  <si>
    <t>Q10471_C539</t>
  </si>
  <si>
    <t>HVGSNLC*LDSR</t>
  </si>
  <si>
    <t>Q10471_C555</t>
  </si>
  <si>
    <t>SGGLSVEVC*GPALSQQWK</t>
  </si>
  <si>
    <t>Q14435_C561</t>
  </si>
  <si>
    <t>Q14435</t>
  </si>
  <si>
    <t>ELC*LHAAQGLVQLK</t>
  </si>
  <si>
    <t>GALNT3</t>
  </si>
  <si>
    <t>Q14435_C605_C618</t>
  </si>
  <si>
    <t>MC*LSANGEHPSLVSC*NPSDPLQK</t>
  </si>
  <si>
    <t>Q8N4A0_C503</t>
  </si>
  <si>
    <t>Q8N4A0</t>
  </si>
  <si>
    <t>FNSVTELC*AEVPEQK</t>
  </si>
  <si>
    <t>GALNT4</t>
  </si>
  <si>
    <t>Q7Z7M9_C923</t>
  </si>
  <si>
    <t>Q7Z7M9</t>
  </si>
  <si>
    <t>VAAC*DPVKPYQK</t>
  </si>
  <si>
    <t>GALNT5</t>
  </si>
  <si>
    <t>Q7Z7M9_C614</t>
  </si>
  <si>
    <t>VAC*PVIEVINDKDMSYMTVDNFQR</t>
  </si>
  <si>
    <t>Q8NCL4_C149</t>
  </si>
  <si>
    <t>Q8NCL4</t>
  </si>
  <si>
    <t>HC*FNAFASDR</t>
  </si>
  <si>
    <t>GALNT6</t>
  </si>
  <si>
    <t>Q86SF2_C585</t>
  </si>
  <si>
    <t>Q86SF2</t>
  </si>
  <si>
    <t>INEANQLMQYDQC*LTK</t>
  </si>
  <si>
    <t>GALNT7</t>
  </si>
  <si>
    <t>Q86SF2_C562</t>
  </si>
  <si>
    <t>TNGGFVELGPC*HR</t>
  </si>
  <si>
    <t>Q86SF2_C545</t>
  </si>
  <si>
    <t>GFETAYC*IDSMGK</t>
  </si>
  <si>
    <t>Q86SF2_C325</t>
  </si>
  <si>
    <t>TIC*TVPLIDVINGNTYEIIPQGGGDEDGYAR;DRTIC*TVPLIDVINGNTYEIIPQGGGDEDGYAR</t>
  </si>
  <si>
    <t>Q86SF2_C600</t>
  </si>
  <si>
    <t>VMITHC*NLNEFK</t>
  </si>
  <si>
    <t>P04406_C247</t>
  </si>
  <si>
    <t>P04406</t>
  </si>
  <si>
    <t>VPTANVSVVDLTC*R</t>
  </si>
  <si>
    <t>GAPDH</t>
  </si>
  <si>
    <t>P04062_C165</t>
  </si>
  <si>
    <t>P04062</t>
  </si>
  <si>
    <t>VPMASC*DFSIR</t>
  </si>
  <si>
    <t>GBA</t>
  </si>
  <si>
    <t>Q7L5L3_C91</t>
  </si>
  <si>
    <t>Q7L5L3</t>
  </si>
  <si>
    <t>DRVVVVSHDENLC*R;VVVVSHDENLC*R</t>
  </si>
  <si>
    <t>GDPD3</t>
  </si>
  <si>
    <t>P38435_C323</t>
  </si>
  <si>
    <t>P38435</t>
  </si>
  <si>
    <t>KLVSYC*PR;LVSYC*PR</t>
  </si>
  <si>
    <t>GGCX</t>
  </si>
  <si>
    <t>P38435_C450</t>
  </si>
  <si>
    <t>QYATC*LSR</t>
  </si>
  <si>
    <t>P38435_C99</t>
  </si>
  <si>
    <t>YLDGLDVC*R</t>
  </si>
  <si>
    <t>P19440_C192_C196</t>
  </si>
  <si>
    <t>P19440</t>
  </si>
  <si>
    <t>TVIEQQPVLC*EVFC*R</t>
  </si>
  <si>
    <t>GGT1</t>
  </si>
  <si>
    <t>Q9UJ14_C149</t>
  </si>
  <si>
    <t>Q9UJ14</t>
  </si>
  <si>
    <t>C*TSLGIEVLSK</t>
  </si>
  <si>
    <t>GGT7</t>
  </si>
  <si>
    <t>P16278_C393</t>
  </si>
  <si>
    <t>P16278</t>
  </si>
  <si>
    <t>TVGAALDILC*PSGPIK</t>
  </si>
  <si>
    <t>GLB1</t>
  </si>
  <si>
    <t>Q92896_C1071</t>
  </si>
  <si>
    <t>Q92896</t>
  </si>
  <si>
    <t>ADIFVDPVLHTAC*ALDIK</t>
  </si>
  <si>
    <t>GLG1</t>
  </si>
  <si>
    <t>Q92896_C970</t>
  </si>
  <si>
    <t>AKDDSELEGQVISC*LK;DDSELEGQVISC*LK</t>
  </si>
  <si>
    <t>Q92896_C734</t>
  </si>
  <si>
    <t>C*AIGVTHFQLVQMK</t>
  </si>
  <si>
    <t>Q92896_C639</t>
  </si>
  <si>
    <t>C*LIDLGK;LDPALQDKC*LIDLGK</t>
  </si>
  <si>
    <t>Q92896_C385</t>
  </si>
  <si>
    <t>C*NVENLPR;YRC*NVENLPR</t>
  </si>
  <si>
    <t>Q92896_C269</t>
  </si>
  <si>
    <t>DAHSQGEVVSC*LEK;LGEKDAHSQGEVVSC*LEK</t>
  </si>
  <si>
    <t>Q92896_C190</t>
  </si>
  <si>
    <t>EC*ADEPVGK;STITEIKEC*ADEPVGK</t>
  </si>
  <si>
    <t>Q92896_C950</t>
  </si>
  <si>
    <t>FC*HGILTK</t>
  </si>
  <si>
    <t>Q92896_C480</t>
  </si>
  <si>
    <t>GNLGMNC*QQALQTLIQETDPGADYR;GNLGMNC*QQALQTLIQETDPGADYRIDR</t>
  </si>
  <si>
    <t>Q92896_C1079</t>
  </si>
  <si>
    <t>HHC*AAITPGR</t>
  </si>
  <si>
    <t>Q92896_C316</t>
  </si>
  <si>
    <t>HLYFAC*R;HLYFAC*RDDR;HLYFAC*RDDRER</t>
  </si>
  <si>
    <t>Q92896_C291</t>
  </si>
  <si>
    <t>IQVSELC*K;IQVSELC*KK</t>
  </si>
  <si>
    <t>Q92896_C826</t>
  </si>
  <si>
    <t>LEPDLYEAC*K;VEELEMTEDIRLEPDLYEAC*K</t>
  </si>
  <si>
    <t>Q92896_C984</t>
  </si>
  <si>
    <t>LSSDC*EDQIR</t>
  </si>
  <si>
    <t>Q92896_C542</t>
  </si>
  <si>
    <t>MVEDC*EHR</t>
  </si>
  <si>
    <t>Q92896_C1092</t>
  </si>
  <si>
    <t>QMSC*LMEALEDK;QMSC*LMEALEDKR</t>
  </si>
  <si>
    <t>Q92896_C419</t>
  </si>
  <si>
    <t>QVSSEC*QGEMLDYR;QVSSEC*QGEMLDYRR</t>
  </si>
  <si>
    <t>Q92896_C528</t>
  </si>
  <si>
    <t>SGDPMILSC*LMEHLYTEK</t>
  </si>
  <si>
    <t>Q92896_C464</t>
  </si>
  <si>
    <t>TLHC*LMK</t>
  </si>
  <si>
    <t>Q92896_C903</t>
  </si>
  <si>
    <t>TMLQC*LK</t>
  </si>
  <si>
    <t>Q92896_C140</t>
  </si>
  <si>
    <t>HTWSNNLAVLEC*LQDVR</t>
  </si>
  <si>
    <t>Q92896_C659_C671</t>
  </si>
  <si>
    <t>TETGQELEC*LQDHLDDLVVEC*R</t>
  </si>
  <si>
    <t>Q8WWB7_C300</t>
  </si>
  <si>
    <t>Q8WWB7</t>
  </si>
  <si>
    <t>ESALPC*QASPLHPALAYSLPQSPIVR</t>
  </si>
  <si>
    <t>GLMP</t>
  </si>
  <si>
    <t>Q8WWB7_C216</t>
  </si>
  <si>
    <t>LLHTADTC*QLEVALIGASPR</t>
  </si>
  <si>
    <t>P00367_C376</t>
  </si>
  <si>
    <t>P00367</t>
  </si>
  <si>
    <t>AKPYEGSILEADC*DILIPAASEK;PYEGSILEADC*DILIPAASEK</t>
  </si>
  <si>
    <t>GLUD1</t>
  </si>
  <si>
    <t>P49448_C172</t>
  </si>
  <si>
    <t>P49448</t>
  </si>
  <si>
    <t>C*AVVDVPFGGAK</t>
  </si>
  <si>
    <t>GLUD2</t>
  </si>
  <si>
    <t>P04899_C66</t>
  </si>
  <si>
    <t>P04899</t>
  </si>
  <si>
    <t>IIHEDGYSEEEC*R</t>
  </si>
  <si>
    <t>GNAI2</t>
  </si>
  <si>
    <t>P08754_C66</t>
  </si>
  <si>
    <t>P08754</t>
  </si>
  <si>
    <t>IIHEDGYSEDEC*K</t>
  </si>
  <si>
    <t>GNAI3</t>
  </si>
  <si>
    <t>P08754_C254</t>
  </si>
  <si>
    <t>LFDSIC*NNK</t>
  </si>
  <si>
    <t>Q96EK6_C128</t>
  </si>
  <si>
    <t>Q96EK6</t>
  </si>
  <si>
    <t>VEDVVVSDEC*R</t>
  </si>
  <si>
    <t>GNPNAT1</t>
  </si>
  <si>
    <t>Q9UJJ9_C245</t>
  </si>
  <si>
    <t>Q9UJJ9</t>
  </si>
  <si>
    <t>TPEENEPTQLEGGPDSLGFETLENC*R</t>
  </si>
  <si>
    <t>GNPTG</t>
  </si>
  <si>
    <t>P15586_C140</t>
  </si>
  <si>
    <t>P15586</t>
  </si>
  <si>
    <t>SMC*GYQTFFAGK</t>
  </si>
  <si>
    <t>GNS</t>
  </si>
  <si>
    <t>Q8NBJ4_C159</t>
  </si>
  <si>
    <t>Q8NBJ4</t>
  </si>
  <si>
    <t>KFSYDLSQC*INQMK;FSYDLSQC*INQMK</t>
  </si>
  <si>
    <t>GOLM1</t>
  </si>
  <si>
    <t>P00505_C106</t>
  </si>
  <si>
    <t>P00505</t>
  </si>
  <si>
    <t>EYLPIGGLAEFC*K;NLDKEYLPIGGLAEFC*K</t>
  </si>
  <si>
    <t>GOT2</t>
  </si>
  <si>
    <t>P00505_C295</t>
  </si>
  <si>
    <t>VGAFTMVC*K;VGAFTMVC*KDADEAK</t>
  </si>
  <si>
    <t>P35052_C246</t>
  </si>
  <si>
    <t>P35052</t>
  </si>
  <si>
    <t>KVAQVPLGPEC*SR;VAQVPLGPEC*SR</t>
  </si>
  <si>
    <t>GPC1</t>
  </si>
  <si>
    <t>P35052_C191</t>
  </si>
  <si>
    <t>QLHPQLLLPDDYLDC*LGK</t>
  </si>
  <si>
    <t>P35052_C343</t>
  </si>
  <si>
    <t>VIQGC*GNPK</t>
  </si>
  <si>
    <t>P43304_C270</t>
  </si>
  <si>
    <t>P43304</t>
  </si>
  <si>
    <t>C*KDVLTGQEFDVR</t>
  </si>
  <si>
    <t>GPD2</t>
  </si>
  <si>
    <t>P43304_C546</t>
  </si>
  <si>
    <t>EYAC*TAVDMISR</t>
  </si>
  <si>
    <t>P43304_C309</t>
  </si>
  <si>
    <t>MDDKDAAAIC*QPSAGVHIVMPGYYSPESMGLLDPATSDGR;DAAAIC*QPSAGVHIVMPGYYSPESMGLLDPATSDGR;KMDDKDAAAIC*QPSAGVHIVMPGYYSPESMGLLDPATSDGR</t>
  </si>
  <si>
    <t>P06744_C404</t>
  </si>
  <si>
    <t>P06744</t>
  </si>
  <si>
    <t>MIPC*DFLIPVQTQHPIR</t>
  </si>
  <si>
    <t>GPI</t>
  </si>
  <si>
    <t>Q5VW38_C109</t>
  </si>
  <si>
    <t>Q5VW38</t>
  </si>
  <si>
    <t>TKNDGFSSYLDEDVNYC*ILKK;NDGFSSYLDEDVNYC*ILK;NDGFSSYLDEDVNYC*ILKK;TKNDGFSSYLDEDVNYC*ILK</t>
  </si>
  <si>
    <t>GPR107</t>
  </si>
  <si>
    <t>Q8NFJ5_C284</t>
  </si>
  <si>
    <t>Q8NFJ5</t>
  </si>
  <si>
    <t>NPMDYPVEDAFC*KPQLVK;QRNPMDYPVEDAFC*KPQLVK</t>
  </si>
  <si>
    <t>GPRC5A</t>
  </si>
  <si>
    <t>Q9UBQ7_C29</t>
  </si>
  <si>
    <t>Q9UBQ7</t>
  </si>
  <si>
    <t>AADC*EVEQWDSDEPIPAKELER;AADC*EVEQWDSDEPIPAK</t>
  </si>
  <si>
    <t>GRHPR</t>
  </si>
  <si>
    <t>P28799_C178</t>
  </si>
  <si>
    <t>P28799</t>
  </si>
  <si>
    <t>C*ITPTGTHPLAK</t>
  </si>
  <si>
    <t>GRN</t>
  </si>
  <si>
    <t>Q12849_C476</t>
  </si>
  <si>
    <t>Q12849</t>
  </si>
  <si>
    <t>YIELFLNSC*PK</t>
  </si>
  <si>
    <t>GRSF1</t>
  </si>
  <si>
    <t>P00390_C377</t>
  </si>
  <si>
    <t>P00390</t>
  </si>
  <si>
    <t>GIYAVGDVC*GK</t>
  </si>
  <si>
    <t>GSR</t>
  </si>
  <si>
    <t>P00390_C278</t>
  </si>
  <si>
    <t>SFDSMISTNC*TEELENAGVEVLK</t>
  </si>
  <si>
    <t>P00390_C484</t>
  </si>
  <si>
    <t>VVGIHMQGLGC*DEMLQGFAVAVK</t>
  </si>
  <si>
    <t>P09211_C48</t>
  </si>
  <si>
    <t>P09211</t>
  </si>
  <si>
    <t>ASC*LYGQLPK</t>
  </si>
  <si>
    <t>GSTP1</t>
  </si>
  <si>
    <t>P08236_C396</t>
  </si>
  <si>
    <t>P08236</t>
  </si>
  <si>
    <t>TSHYPYAEEVMQMC*DR</t>
  </si>
  <si>
    <t>GUSB</t>
  </si>
  <si>
    <t>P40939_C550</t>
  </si>
  <si>
    <t>P40939</t>
  </si>
  <si>
    <t>C*LAPMMSEVIR</t>
  </si>
  <si>
    <t>HADHA</t>
  </si>
  <si>
    <t>P40939_C322</t>
  </si>
  <si>
    <t>TGIEQGSDAGYLC*ESQK</t>
  </si>
  <si>
    <t>P51858_C108</t>
  </si>
  <si>
    <t>P51858</t>
  </si>
  <si>
    <t>SC*VEEPEPEPEAAEGDGDKK</t>
  </si>
  <si>
    <t>HDGF</t>
  </si>
  <si>
    <t>P07686_C309</t>
  </si>
  <si>
    <t>P07686</t>
  </si>
  <si>
    <t>DLLTPC*YSR</t>
  </si>
  <si>
    <t>HEXB</t>
  </si>
  <si>
    <t>Q30201_C149</t>
  </si>
  <si>
    <t>Q30201</t>
  </si>
  <si>
    <t>YGYDGQDHLEFC*PDTLDWR</t>
  </si>
  <si>
    <t>HFE</t>
  </si>
  <si>
    <t>P04439_C363</t>
  </si>
  <si>
    <t>P04439</t>
  </si>
  <si>
    <t>KGGSYTQAASSDSAQGSDVSLTAC*KV;KGGSYTQAASSDSAQGSDVSLTAC*K;GGSYTQAASSDSAQGSDVSLTAC*KV</t>
  </si>
  <si>
    <t>HLA-A</t>
  </si>
  <si>
    <t>P01889_C283</t>
  </si>
  <si>
    <t>P01889</t>
  </si>
  <si>
    <t>YTC*HVQHEGLPK;YTC*HVQHEGLPKPLTLR</t>
  </si>
  <si>
    <t>HLA-B</t>
  </si>
  <si>
    <t>P10321_C188</t>
  </si>
  <si>
    <t>P10321</t>
  </si>
  <si>
    <t>AYLEGTC*VEWLR</t>
  </si>
  <si>
    <t>HLA-C</t>
  </si>
  <si>
    <t>P10321_C125</t>
  </si>
  <si>
    <t>MSGC*DLGPDGR</t>
  </si>
  <si>
    <t>P26583_C23</t>
  </si>
  <si>
    <t>P26583</t>
  </si>
  <si>
    <t>MSSYAFFVQTC*R</t>
  </si>
  <si>
    <t>HMGB2</t>
  </si>
  <si>
    <t>P35914_C141</t>
  </si>
  <si>
    <t>P35914</t>
  </si>
  <si>
    <t>NINC*SIEESFQR</t>
  </si>
  <si>
    <t>HMGCL</t>
  </si>
  <si>
    <t>Q32P51_C43</t>
  </si>
  <si>
    <t>Q32P51</t>
  </si>
  <si>
    <t>SHFEQWGTLTDC*VVMR;SHFEQWGTLTDC*VVMRDPNTK</t>
  </si>
  <si>
    <t>HNRNPA1L2</t>
  </si>
  <si>
    <t>P22626_C43</t>
  </si>
  <si>
    <t>P22626</t>
  </si>
  <si>
    <t>LTDC*VVMR</t>
  </si>
  <si>
    <t>HNRNPA2B1</t>
  </si>
  <si>
    <t>Q99729_C177</t>
  </si>
  <si>
    <t>Q99729</t>
  </si>
  <si>
    <t>FGEVVDC*TIK</t>
  </si>
  <si>
    <t>HNRNPAB</t>
  </si>
  <si>
    <t>Q14103_C226</t>
  </si>
  <si>
    <t>Q14103</t>
  </si>
  <si>
    <t>GFC*FITFKEEEPVKK</t>
  </si>
  <si>
    <t>HNRNPD</t>
  </si>
  <si>
    <t>P61978_C145</t>
  </si>
  <si>
    <t>P61978</t>
  </si>
  <si>
    <t>GSDFDC*ELR</t>
  </si>
  <si>
    <t>HNRNPK</t>
  </si>
  <si>
    <t>Q00839_C607</t>
  </si>
  <si>
    <t>Q00839</t>
  </si>
  <si>
    <t>AVVVC*PK;AVVVC*PKDEDYK;AVVVC*PKDEDYKQR;KAVVVC*PK</t>
  </si>
  <si>
    <t>HNRNPU</t>
  </si>
  <si>
    <t>Q00839_C594</t>
  </si>
  <si>
    <t>MC*LFAGFQR</t>
  </si>
  <si>
    <t>Q1KMD3_C602</t>
  </si>
  <si>
    <t>Q1KMD3</t>
  </si>
  <si>
    <t>ANFSLPEKC*DYMDEVTYGELEKEEAQPIVTK;C*DYMDEVTYGELEKEEAQPIVTK</t>
  </si>
  <si>
    <t>HNRNPUL2</t>
  </si>
  <si>
    <t>Q7LGA3_C97</t>
  </si>
  <si>
    <t>Q7LGA3</t>
  </si>
  <si>
    <t>TASTSFTNIAYDLC*AK</t>
  </si>
  <si>
    <t>HS2ST1</t>
  </si>
  <si>
    <t>Q99714_C58</t>
  </si>
  <si>
    <t>Q99714</t>
  </si>
  <si>
    <t>KLGNNC*VFAPADVTSEKDVQTALALAK;LGNNC*VFAPADVTSEK;LGNNC*VFAPADVTSEKDVQTALALAK</t>
  </si>
  <si>
    <t>HSD17B10</t>
  </si>
  <si>
    <t>Q99714_C214</t>
  </si>
  <si>
    <t>VC*NFLASQVPFPSR</t>
  </si>
  <si>
    <t>Q99714_C91</t>
  </si>
  <si>
    <t>VDVAVNC*AGIAVASK</t>
  </si>
  <si>
    <t>Q53GQ0_C215</t>
  </si>
  <si>
    <t>Q53GQ0</t>
  </si>
  <si>
    <t>TFVDFFSQC*LHEEYR</t>
  </si>
  <si>
    <t>HSD17B12</t>
  </si>
  <si>
    <t>P51659_C277</t>
  </si>
  <si>
    <t>P51659</t>
  </si>
  <si>
    <t>IC*DFENASKPQSIQESTGSIIEVLSK</t>
  </si>
  <si>
    <t>HSD17B4</t>
  </si>
  <si>
    <t>P07900_C420</t>
  </si>
  <si>
    <t>P07900</t>
  </si>
  <si>
    <t>C*LELFTELAEDKENYK;C*LELFTELAEDKENYKK</t>
  </si>
  <si>
    <t>HSP90AA1</t>
  </si>
  <si>
    <t>P07900_C529</t>
  </si>
  <si>
    <t>HGLEVIYMIEPIDEYC*VQQLK;KHGLEVIYMIEPIDEYC*VQQLK</t>
  </si>
  <si>
    <t>P08238_C412</t>
  </si>
  <si>
    <t>P08238</t>
  </si>
  <si>
    <t>C*LELFSELAEDKENYK;C*LELFSELAEDKENYKK</t>
  </si>
  <si>
    <t>HSP90AB1</t>
  </si>
  <si>
    <t>P14625_C576</t>
  </si>
  <si>
    <t>P14625</t>
  </si>
  <si>
    <t>GYEVIYLTEPVDEYC*IQALPEFDGKR;KGYEVIYLTEPVDEYC*IQALPEFDGKR;GYEVIYLTEPVDEYC*IQALPEFDGK;KGYEVIYLTEPVDEYC*IQALPEFDGK</t>
  </si>
  <si>
    <t>HSP90B1</t>
  </si>
  <si>
    <t>P14625_C645</t>
  </si>
  <si>
    <t>LTESPC*ALVASQYGWSGNMER</t>
  </si>
  <si>
    <t>P0DMV8_C306</t>
  </si>
  <si>
    <t>P0DMV8</t>
  </si>
  <si>
    <t>ARFEELC*SDLFR;FEELC*SDLFR</t>
  </si>
  <si>
    <t>HSPA1A</t>
  </si>
  <si>
    <t>P0DMV8_C574</t>
  </si>
  <si>
    <t>C*QEVISWLDANTLAEKDEFEHK</t>
  </si>
  <si>
    <t>P0DMV8_C603</t>
  </si>
  <si>
    <t>ELEQVC*NPIISGLYQGAGGPGPGGFGAQGPK</t>
  </si>
  <si>
    <t>P34932_C417</t>
  </si>
  <si>
    <t>P34932</t>
  </si>
  <si>
    <t>WNSPAEEGSSDC*EVFSK</t>
  </si>
  <si>
    <t>HSPA4</t>
  </si>
  <si>
    <t>P11142_C603</t>
  </si>
  <si>
    <t>P11142</t>
  </si>
  <si>
    <t>VC*NPIITK</t>
  </si>
  <si>
    <t>HSPA8</t>
  </si>
  <si>
    <t>P11142_C574</t>
  </si>
  <si>
    <t>C*NEIINWLDK;C*NEIINWLDKNQTAEK;C*NEIINWLDKNQTAEKEEFEHQQK;ILDKC*NEIINWLDK</t>
  </si>
  <si>
    <t>P38646_C608</t>
  </si>
  <si>
    <t>P38646</t>
  </si>
  <si>
    <t>MEEFKDQLPADEC*NK;DQLPADEC*NK</t>
  </si>
  <si>
    <t>HSPA9</t>
  </si>
  <si>
    <t>P38646_C366</t>
  </si>
  <si>
    <t>RTIAPC*QK;TIAPC*QK</t>
  </si>
  <si>
    <t>P10809_C237</t>
  </si>
  <si>
    <t>P10809</t>
  </si>
  <si>
    <t>C*EFQDAYVLLSEK;C*EFQDAYVLLSEKK</t>
  </si>
  <si>
    <t>HSPD1</t>
  </si>
  <si>
    <t>P10809_C447</t>
  </si>
  <si>
    <t>C*IPALDSLTPANEDQK;C*IPALDSLTPANEDQKIGIEIIKR</t>
  </si>
  <si>
    <t>P10809_C442</t>
  </si>
  <si>
    <t>AAVEEGIVLGGGC*ALLR</t>
  </si>
  <si>
    <t>Q9Y4L1_C805</t>
  </si>
  <si>
    <t>Q9Y4L1</t>
  </si>
  <si>
    <t>KLC*QGLFFR;LC*QGLFFR</t>
  </si>
  <si>
    <t>HYOU1</t>
  </si>
  <si>
    <t>Q9Y4L1_C352</t>
  </si>
  <si>
    <t>VEFEELC*ADLFER;VTRVEFEELC*ADLFER</t>
  </si>
  <si>
    <t>Q9NSE4_C1002</t>
  </si>
  <si>
    <t>Q9NSE4</t>
  </si>
  <si>
    <t>YTAESSDTLC*PR</t>
  </si>
  <si>
    <t>IARS2</t>
  </si>
  <si>
    <t>P05362_C135</t>
  </si>
  <si>
    <t>P05362</t>
  </si>
  <si>
    <t>C*QVEGGAPR</t>
  </si>
  <si>
    <t>ICAM1</t>
  </si>
  <si>
    <t>O75874_C269</t>
  </si>
  <si>
    <t>O75874</t>
  </si>
  <si>
    <t>SEGGFIWAC*K</t>
  </si>
  <si>
    <t>IDH1</t>
  </si>
  <si>
    <t>P48735_C113</t>
  </si>
  <si>
    <t>P48735</t>
  </si>
  <si>
    <t>C*ATITPDEAR;C*ATITPDEARVEEFK</t>
  </si>
  <si>
    <t>IDH2</t>
  </si>
  <si>
    <t>P48735_C308</t>
  </si>
  <si>
    <t>SSGGFVWAC*K</t>
  </si>
  <si>
    <t>P50213_C331</t>
  </si>
  <si>
    <t>P50213</t>
  </si>
  <si>
    <t>IEAAC*FATIK</t>
  </si>
  <si>
    <t>IDH3A</t>
  </si>
  <si>
    <t>P08069_C815</t>
  </si>
  <si>
    <t>P08069</t>
  </si>
  <si>
    <t>LGC*SASNFVFAR</t>
  </si>
  <si>
    <t>IGF1R</t>
  </si>
  <si>
    <t>P08069_C1141</t>
  </si>
  <si>
    <t>NC*MVAEDFTVK</t>
  </si>
  <si>
    <t>P11717_C731</t>
  </si>
  <si>
    <t>P11717</t>
  </si>
  <si>
    <t>ATLITFLC*DR</t>
  </si>
  <si>
    <t>IGF2R</t>
  </si>
  <si>
    <t>P11717_C1856</t>
  </si>
  <si>
    <t>DGGVC*LLSGTK</t>
  </si>
  <si>
    <t>P11717_C475</t>
  </si>
  <si>
    <t>EKEDLLC*GATDGKK;EKEDLLC*GATDGK;EDLLC*GATDGK;EDLLC*GATDGKK</t>
  </si>
  <si>
    <t>P11717_C174</t>
  </si>
  <si>
    <t>EVPC*YVFDEELR</t>
  </si>
  <si>
    <t>P11717_C1042</t>
  </si>
  <si>
    <t>FVC*NDDVYSGPLK</t>
  </si>
  <si>
    <t>P11717_C1975</t>
  </si>
  <si>
    <t>GC*DVTFEWK</t>
  </si>
  <si>
    <t>P11717_C893</t>
  </si>
  <si>
    <t>IHLVC*SR</t>
  </si>
  <si>
    <t>P11717_C1270</t>
  </si>
  <si>
    <t>LSSDVC*PTSDK</t>
  </si>
  <si>
    <t>P11717_C382</t>
  </si>
  <si>
    <t>QAAVC*QVK;KQAAVC*QVK</t>
  </si>
  <si>
    <t>P11717_C1420_C1427</t>
  </si>
  <si>
    <t>SLAPQAGTEPC*PPEAAAC*LLGGSKPVNLGR</t>
  </si>
  <si>
    <t>P11717_C1917</t>
  </si>
  <si>
    <t>SYEEC*IIESR</t>
  </si>
  <si>
    <t>P11717_C149</t>
  </si>
  <si>
    <t>TLGTPEFVTATEC*VHYFEWR</t>
  </si>
  <si>
    <t>P11717_C1217</t>
  </si>
  <si>
    <t>TVEAC*PVVR</t>
  </si>
  <si>
    <t>P11717_C1227</t>
  </si>
  <si>
    <t>VEGDNC*EVKDPR;VEGDNC*EVK</t>
  </si>
  <si>
    <t>P11717_C134</t>
  </si>
  <si>
    <t>VQSSIAFLC*GK</t>
  </si>
  <si>
    <t>P11717_C830</t>
  </si>
  <si>
    <t>YASAC*QMK</t>
  </si>
  <si>
    <t>P11717_C1461</t>
  </si>
  <si>
    <t>YVDGDLC*PDGIR</t>
  </si>
  <si>
    <t>P11717_C1476</t>
  </si>
  <si>
    <t>FTC*SESQVNSR</t>
  </si>
  <si>
    <t>P11717_C212</t>
  </si>
  <si>
    <t>LSGAYLVDDSDPDTSLFINVC*R</t>
  </si>
  <si>
    <t>P11717_C823</t>
  </si>
  <si>
    <t>PLNPVPGC*NR</t>
  </si>
  <si>
    <t>P11717_C2113</t>
  </si>
  <si>
    <t>RFDIDSC*TYYFSWDSR;FDIDSC*TYYFSWDSR</t>
  </si>
  <si>
    <t>P11717_C1408</t>
  </si>
  <si>
    <t>YSDNWEAITGTGDPEHYLINVC*K</t>
  </si>
  <si>
    <t>Q969P0_C544</t>
  </si>
  <si>
    <t>Q969P0</t>
  </si>
  <si>
    <t>LHSLGPEDEGVYHC*APSAWVQHADYSWYQAGSAR</t>
  </si>
  <si>
    <t>IGSF8</t>
  </si>
  <si>
    <t>Q969P0_C127</t>
  </si>
  <si>
    <t>LQAQDAGIYEC*HTPSTDTR</t>
  </si>
  <si>
    <t>Q969P0_C186</t>
  </si>
  <si>
    <t>MTVHEGQELALGC*LAR</t>
  </si>
  <si>
    <t>Q969P0_C270</t>
  </si>
  <si>
    <t>MVVGGAQAGDAGTYHC*TAAEWIQDPDGSWAQIAEKR;MVVGGAQAGDAGTYHC*TAAEWIQDPDGSWAQIAEK</t>
  </si>
  <si>
    <t>Q08334_C188</t>
  </si>
  <si>
    <t>Q08334</t>
  </si>
  <si>
    <t>NLEPWTTYC*VQVR</t>
  </si>
  <si>
    <t>IL10RB</t>
  </si>
  <si>
    <t>Q12905_C311</t>
  </si>
  <si>
    <t>Q12905</t>
  </si>
  <si>
    <t>VHTVMTLEQQDMVC*YTAQTLVR</t>
  </si>
  <si>
    <t>ILF2</t>
  </si>
  <si>
    <t>Q9NX62_C302</t>
  </si>
  <si>
    <t>Q9NX62</t>
  </si>
  <si>
    <t>KWDIC*AGNAILK;WDIC*AGNAILK</t>
  </si>
  <si>
    <t>IMPAD1</t>
  </si>
  <si>
    <t>P17301_C1019</t>
  </si>
  <si>
    <t>P17301</t>
  </si>
  <si>
    <t>AGDISC*NADINPLK</t>
  </si>
  <si>
    <t>ITGA2</t>
  </si>
  <si>
    <t>P17301_C299</t>
  </si>
  <si>
    <t>AVIDQC*NHDNILR</t>
  </si>
  <si>
    <t>P17301_C83_C92</t>
  </si>
  <si>
    <t>C*PVDLSTATC*EK</t>
  </si>
  <si>
    <t>P17301_C737</t>
  </si>
  <si>
    <t>NMVVNQAQSC*PEHIIYIQEPSDVVNSLDLR</t>
  </si>
  <si>
    <t>P17301_C876</t>
  </si>
  <si>
    <t>SVAC*DVGYPALKR;SVAC*DVGYPALK</t>
  </si>
  <si>
    <t>P26006_C140</t>
  </si>
  <si>
    <t>P26006</t>
  </si>
  <si>
    <t>VLVC*AHR</t>
  </si>
  <si>
    <t>ITGA3</t>
  </si>
  <si>
    <t>P26006_C904</t>
  </si>
  <si>
    <t>AKSETVLTC*ATGR;SETVLTC*ATGR</t>
  </si>
  <si>
    <t>P26006_C621</t>
  </si>
  <si>
    <t>C*ESNLQMR</t>
  </si>
  <si>
    <t>P26006_C94</t>
  </si>
  <si>
    <t>TGAVYLC*PLTAHK</t>
  </si>
  <si>
    <t>P26006_C103_C94</t>
  </si>
  <si>
    <t>TGAVYLC*PLTAHKDDC*ER</t>
  </si>
  <si>
    <t>P08648_C156</t>
  </si>
  <si>
    <t>P08648</t>
  </si>
  <si>
    <t>AHGSSILAC*APLYSWR</t>
  </si>
  <si>
    <t>ITGA5</t>
  </si>
  <si>
    <t>P08648_C921</t>
  </si>
  <si>
    <t>C*ELGPLHQQESQSLQLHFR</t>
  </si>
  <si>
    <t>P23229_C86</t>
  </si>
  <si>
    <t>P23229</t>
  </si>
  <si>
    <t>TGGLYSC*DITAR</t>
  </si>
  <si>
    <t>ITGA6</t>
  </si>
  <si>
    <t>P23229_C188</t>
  </si>
  <si>
    <t>FGSC*QQGVAATFTK</t>
  </si>
  <si>
    <t>P23229_C175</t>
  </si>
  <si>
    <t>IEDDMDGGDWSFC*DGR</t>
  </si>
  <si>
    <t>P23229_C541</t>
  </si>
  <si>
    <t>SC*FEYTANPAGYNPSISIVGTLEAEKER</t>
  </si>
  <si>
    <t>P23229_C601</t>
  </si>
  <si>
    <t>VC*MEETLWLQDNIR</t>
  </si>
  <si>
    <t>P06756_C172</t>
  </si>
  <si>
    <t>P06756</t>
  </si>
  <si>
    <t>TVEYAPC*R</t>
  </si>
  <si>
    <t>ITGAV</t>
  </si>
  <si>
    <t>P06756_C97</t>
  </si>
  <si>
    <t>C*QPIEFDATGNR;RC*QPIEFDATGNR</t>
  </si>
  <si>
    <t>P06756_C158</t>
  </si>
  <si>
    <t>EPVGTC*FLQDGTK;QEREPVGTC*FLQDGTK</t>
  </si>
  <si>
    <t>P06756_C565</t>
  </si>
  <si>
    <t>GGLMQC*EELIAYLR</t>
  </si>
  <si>
    <t>P06756_C138</t>
  </si>
  <si>
    <t>ILAC*APLYHWR</t>
  </si>
  <si>
    <t>P06756_C711</t>
  </si>
  <si>
    <t>QVVC*DLGNPMK</t>
  </si>
  <si>
    <t>P06756_C185</t>
  </si>
  <si>
    <t>SQDIDADGQGFC*QGGFSIDFTK</t>
  </si>
  <si>
    <t>P06756_C491</t>
  </si>
  <si>
    <t>TC*SLPGTALK</t>
  </si>
  <si>
    <t>P06756_C502</t>
  </si>
  <si>
    <t>VSC*FNVR</t>
  </si>
  <si>
    <t>P05556_C64</t>
  </si>
  <si>
    <t>P05556</t>
  </si>
  <si>
    <t>C*DDLEALK;C*DDLEALKK</t>
  </si>
  <si>
    <t>ITGB1</t>
  </si>
  <si>
    <t>P05556_C691</t>
  </si>
  <si>
    <t>DKLPQPVQPDPVSHC*K;DKLPQPVQPDPVSHC*KEK;LPQPVQPDPVSHC*K</t>
  </si>
  <si>
    <t>P05556_C75</t>
  </si>
  <si>
    <t>GC*PPDDIENPR;KGC*PPDDIENPR</t>
  </si>
  <si>
    <t>P05556_C568_C574</t>
  </si>
  <si>
    <t>SNGLIC*GGNGVC*K</t>
  </si>
  <si>
    <t>P05556_C261</t>
  </si>
  <si>
    <t>ISGNLDSPEGGFDAIMQVAVC*GSLIGWR</t>
  </si>
  <si>
    <t>P05556_C301</t>
  </si>
  <si>
    <t>LGGIVLPNDGQC*HLENNMYTMSHYYDYPSIAHLVQK</t>
  </si>
  <si>
    <t>P16144_C61_C72</t>
  </si>
  <si>
    <t>P16144</t>
  </si>
  <si>
    <t>C*NTQAELLAAGC*QR</t>
  </si>
  <si>
    <t>ITGB4</t>
  </si>
  <si>
    <t>P16144_C245</t>
  </si>
  <si>
    <t>ISGNLDAPEGGFDAILQTAVC*TR</t>
  </si>
  <si>
    <t>P16144_C551</t>
  </si>
  <si>
    <t>TSGFLC*NDR</t>
  </si>
  <si>
    <t>P18084_C259</t>
  </si>
  <si>
    <t>P18084</t>
  </si>
  <si>
    <t>DAPEGGFDAVLQAAVC*K</t>
  </si>
  <si>
    <t>ITGB5</t>
  </si>
  <si>
    <t>P18084_C75</t>
  </si>
  <si>
    <t>NGC*GGEIESPASSFHVLR</t>
  </si>
  <si>
    <t>P18084_C202</t>
  </si>
  <si>
    <t>YQTNPC*IGYK</t>
  </si>
  <si>
    <t>P18564_C59</t>
  </si>
  <si>
    <t>P18564</t>
  </si>
  <si>
    <t>C*DTPANLLAK</t>
  </si>
  <si>
    <t>ITGB6</t>
  </si>
  <si>
    <t>P18564_C252</t>
  </si>
  <si>
    <t>ISANIDTPEGGFDAIMQAAVC*K</t>
  </si>
  <si>
    <t>P26012_C83</t>
  </si>
  <si>
    <t>P26012</t>
  </si>
  <si>
    <t>C*DIVSNLISK</t>
  </si>
  <si>
    <t>ITGB8</t>
  </si>
  <si>
    <t>P26012_C266</t>
  </si>
  <si>
    <t>ISGNIDTPEGGFDAMLQAAVC*ESHIGWR</t>
  </si>
  <si>
    <t>Q9Y219_C992</t>
  </si>
  <si>
    <t>Q9Y219</t>
  </si>
  <si>
    <t>DHVPQGTTVGAIC*SGIR</t>
  </si>
  <si>
    <t>JAG2</t>
  </si>
  <si>
    <t>O76095_C74</t>
  </si>
  <si>
    <t>O76095</t>
  </si>
  <si>
    <t>TTPEC*GPTGYVEK</t>
  </si>
  <si>
    <t>JTB</t>
  </si>
  <si>
    <t>Q8IYS2_C154</t>
  </si>
  <si>
    <t>Q8IYS2</t>
  </si>
  <si>
    <t>C*LQLGSPGPGPVAAGPGPASVSGLAAGSGR</t>
  </si>
  <si>
    <t>KIAA2013</t>
  </si>
  <si>
    <t>Q8IYS2_C185</t>
  </si>
  <si>
    <t>DC*VLLQEDFLAHR</t>
  </si>
  <si>
    <t>Q8IYS2_C65</t>
  </si>
  <si>
    <t>GEPGAAEPSAC*LEAATR</t>
  </si>
  <si>
    <t>Q96J84_C371</t>
  </si>
  <si>
    <t>Q96J84</t>
  </si>
  <si>
    <t>SVTQADAGTYTC*R</t>
  </si>
  <si>
    <t>KIRREL1</t>
  </si>
  <si>
    <t>P04264_C497</t>
  </si>
  <si>
    <t>P04264</t>
  </si>
  <si>
    <t>MSGEC*APNVSVSVSTSHTTISGGGSR</t>
  </si>
  <si>
    <t>KRT1</t>
  </si>
  <si>
    <t>P13645_C427</t>
  </si>
  <si>
    <t>P13645</t>
  </si>
  <si>
    <t>AETEC*QNTEYQQLLDIK</t>
  </si>
  <si>
    <t>KRT10</t>
  </si>
  <si>
    <t>P13645_C25</t>
  </si>
  <si>
    <t>SGGGGGGGGC*GGGGGVSSLR;HYSSSRSGGGGGGGGC*GGGGGVSSLR</t>
  </si>
  <si>
    <t>P02533_C357</t>
  </si>
  <si>
    <t>P02533</t>
  </si>
  <si>
    <t>C*EMEQQNQEYK</t>
  </si>
  <si>
    <t>KRT14</t>
  </si>
  <si>
    <t>P02533_C39</t>
  </si>
  <si>
    <t>ISSVLAGGSC*R</t>
  </si>
  <si>
    <t>Q04695_C39</t>
  </si>
  <si>
    <t>Q04695</t>
  </si>
  <si>
    <t>LSGGLGAGSC*R</t>
  </si>
  <si>
    <t>KRT17</t>
  </si>
  <si>
    <t>P04259_C77</t>
  </si>
  <si>
    <t>P04259</t>
  </si>
  <si>
    <t>ISIGGGSC*AISGGYGSR</t>
  </si>
  <si>
    <t>KRT6B</t>
  </si>
  <si>
    <t>P04259_C489</t>
  </si>
  <si>
    <t>KLLEGEEC*R</t>
  </si>
  <si>
    <t>P35527_C405</t>
  </si>
  <si>
    <t>P35527</t>
  </si>
  <si>
    <t>YC*GQLQMIQEQISNLEAQITDVR</t>
  </si>
  <si>
    <t>KRT9</t>
  </si>
  <si>
    <t>O15230_C64</t>
  </si>
  <si>
    <t>O15230</t>
  </si>
  <si>
    <t>IAASATC*GEEAPAR</t>
  </si>
  <si>
    <t>LAMA5</t>
  </si>
  <si>
    <t>P11279_C338</t>
  </si>
  <si>
    <t>P11279</t>
  </si>
  <si>
    <t>ALQATVGNSYKC*NAEEHVR;C*NAEEHVR</t>
  </si>
  <si>
    <t>LAMP1</t>
  </si>
  <si>
    <t>P11279_C191</t>
  </si>
  <si>
    <t>C*EQDRPSPTTAPPAPPSPSPSPVPK</t>
  </si>
  <si>
    <t>P13473_C153</t>
  </si>
  <si>
    <t>P13473</t>
  </si>
  <si>
    <t>C*NSLSTLEK</t>
  </si>
  <si>
    <t>LAMP2</t>
  </si>
  <si>
    <t>P28838_C129</t>
  </si>
  <si>
    <t>P28838</t>
  </si>
  <si>
    <t>AAVAAGC*R</t>
  </si>
  <si>
    <t>LAP3</t>
  </si>
  <si>
    <t>P28838_C462</t>
  </si>
  <si>
    <t>SAGAC*TAAAFLK</t>
  </si>
  <si>
    <t>P07195_C163</t>
  </si>
  <si>
    <t>P07195</t>
  </si>
  <si>
    <t>VIGSGC*NLDSAR</t>
  </si>
  <si>
    <t>LDHB</t>
  </si>
  <si>
    <t>P01130_C75</t>
  </si>
  <si>
    <t>P01130</t>
  </si>
  <si>
    <t>SGDFSC*GGR</t>
  </si>
  <si>
    <t>LDLR</t>
  </si>
  <si>
    <t>P01130_C338_C340</t>
  </si>
  <si>
    <t>IGYEC*LC*PDGFQLVAQR</t>
  </si>
  <si>
    <t>P01130_C34</t>
  </si>
  <si>
    <t>NEFQC*QDGK</t>
  </si>
  <si>
    <t>Q8NC56_C261</t>
  </si>
  <si>
    <t>Q8NC56</t>
  </si>
  <si>
    <t>KTDEFC*QAK</t>
  </si>
  <si>
    <t>LEMD2</t>
  </si>
  <si>
    <t>O15243_C66</t>
  </si>
  <si>
    <t>O15243</t>
  </si>
  <si>
    <t>VTYDSDATSSAC*R</t>
  </si>
  <si>
    <t>LEPROT</t>
  </si>
  <si>
    <t>O95202_C552</t>
  </si>
  <si>
    <t>O95202</t>
  </si>
  <si>
    <t>DTAPVLEGLKEEEITKEEIDILSDAC*SK</t>
  </si>
  <si>
    <t>LETM1</t>
  </si>
  <si>
    <t>Q08380_C103_C93</t>
  </si>
  <si>
    <t>Q08380</t>
  </si>
  <si>
    <t>AAFGQGSGPIMLDEVQC*TGTEASLADC*K</t>
  </si>
  <si>
    <t>LGALS3BP</t>
  </si>
  <si>
    <t>Q08380_C49_C62</t>
  </si>
  <si>
    <t>GQWGTVC*DNLWDLTDASVVC*R</t>
  </si>
  <si>
    <t>Q08380_C561</t>
  </si>
  <si>
    <t>STSSFPC*PAGHFNGFR</t>
  </si>
  <si>
    <t>Q12907_C202</t>
  </si>
  <si>
    <t>Q12907</t>
  </si>
  <si>
    <t>WTELAGC*TADFR</t>
  </si>
  <si>
    <t>LMAN2</t>
  </si>
  <si>
    <t>Q9NUN5_C466_C475</t>
  </si>
  <si>
    <t>Q9NUN5</t>
  </si>
  <si>
    <t>RC*DADAPEDQC*TVTR</t>
  </si>
  <si>
    <t>LMBRD1</t>
  </si>
  <si>
    <t>P02545_C522</t>
  </si>
  <si>
    <t>P02545</t>
  </si>
  <si>
    <t>AQNTWGC*GNSLR</t>
  </si>
  <si>
    <t>LMNA</t>
  </si>
  <si>
    <t>P20700_C198</t>
  </si>
  <si>
    <t>P20700</t>
  </si>
  <si>
    <t>C*QSLTEDLEFR;C*QSLTEDLEFRK</t>
  </si>
  <si>
    <t>LMNB1</t>
  </si>
  <si>
    <t>Q03252_C212</t>
  </si>
  <si>
    <t>Q03252</t>
  </si>
  <si>
    <t>C*QSLQEELDFR;C*QSLQEELDFRK</t>
  </si>
  <si>
    <t>LMNB2</t>
  </si>
  <si>
    <t>Q9UIQ6_C103</t>
  </si>
  <si>
    <t>Q9UIQ6</t>
  </si>
  <si>
    <t>QSPDGAC*SVPSAR</t>
  </si>
  <si>
    <t>LNPEP</t>
  </si>
  <si>
    <t>Q9UIQ6_C305</t>
  </si>
  <si>
    <t>SAFPC*FDEPAFK</t>
  </si>
  <si>
    <t>Q9UIQ6_C35</t>
  </si>
  <si>
    <t>EPC*LHPLEPDEVEYEPR;NMIENSMFEEEPDVVDLAKEPC*LHPLEPDEVEYEPR</t>
  </si>
  <si>
    <t>P36776_C520</t>
  </si>
  <si>
    <t>P36776</t>
  </si>
  <si>
    <t>ILC*FYGPPGVGK</t>
  </si>
  <si>
    <t>LONP1</t>
  </si>
  <si>
    <t>Q7Z4F1_C80</t>
  </si>
  <si>
    <t>Q7Z4F1</t>
  </si>
  <si>
    <t>LHLAC*GSER</t>
  </si>
  <si>
    <t>LRP10</t>
  </si>
  <si>
    <t>Q86VZ4_C140</t>
  </si>
  <si>
    <t>Q86VZ4</t>
  </si>
  <si>
    <t>C*SVAVVELPR</t>
  </si>
  <si>
    <t>LRP11</t>
  </si>
  <si>
    <t>Q96AG4_C59</t>
  </si>
  <si>
    <t>Q96AG4</t>
  </si>
  <si>
    <t>LTTLPSDFC*GLTHLVK</t>
  </si>
  <si>
    <t>LRRC59</t>
  </si>
  <si>
    <t>Q96AG4_C131</t>
  </si>
  <si>
    <t>VAGDC*LDEK</t>
  </si>
  <si>
    <t>Q96AG4_C277</t>
  </si>
  <si>
    <t>VTELQQQPLC*TSVNTIYDNAVQGLR</t>
  </si>
  <si>
    <t>Q32MZ4_C644</t>
  </si>
  <si>
    <t>Q32MZ4</t>
  </si>
  <si>
    <t>IAAESSENVDC*PENPK</t>
  </si>
  <si>
    <t>LRRFIP1</t>
  </si>
  <si>
    <t>Q86X29_C166</t>
  </si>
  <si>
    <t>Q86X29</t>
  </si>
  <si>
    <t>IADAFSPASVDNQLNAQLAAGNPGYNPYVEC*QDSVR</t>
  </si>
  <si>
    <t>LSR</t>
  </si>
  <si>
    <t>P48449_C484</t>
  </si>
  <si>
    <t>P48449</t>
  </si>
  <si>
    <t>LC*DAVAVLLNMR</t>
  </si>
  <si>
    <t>LSS</t>
  </si>
  <si>
    <t>P36941_C418</t>
  </si>
  <si>
    <t>P36941</t>
  </si>
  <si>
    <t>AWHLAETEHC*GATPSNR</t>
  </si>
  <si>
    <t>LTBR</t>
  </si>
  <si>
    <t>P02788_C424</t>
  </si>
  <si>
    <t>P02788</t>
  </si>
  <si>
    <t>C*GLVPVLAENYK</t>
  </si>
  <si>
    <t>LTF</t>
  </si>
  <si>
    <t>Q9Y383_C59</t>
  </si>
  <si>
    <t>Q9Y383</t>
  </si>
  <si>
    <t>MDLGEC*LK</t>
  </si>
  <si>
    <t>LUC7L2</t>
  </si>
  <si>
    <t>Q9Y383_C43_C44</t>
  </si>
  <si>
    <t>SHLLNC*C*PHDVLSGTR</t>
  </si>
  <si>
    <t>Q9Y383_C348</t>
  </si>
  <si>
    <t>DQDLASC*DR;FRDQDLASC*DR</t>
  </si>
  <si>
    <t>O95232_C35</t>
  </si>
  <si>
    <t>O95232</t>
  </si>
  <si>
    <t>WDHESVC*K</t>
  </si>
  <si>
    <t>LUC7L3</t>
  </si>
  <si>
    <t>Q14210_C38</t>
  </si>
  <si>
    <t>Q14210</t>
  </si>
  <si>
    <t>HSVVC*PASSR</t>
  </si>
  <si>
    <t>LY6D</t>
  </si>
  <si>
    <t>O95274_C82</t>
  </si>
  <si>
    <t>O95274</t>
  </si>
  <si>
    <t>GC*GSGLPGK;GC*GSGLPGKNDR</t>
  </si>
  <si>
    <t>LYPD3</t>
  </si>
  <si>
    <t>O95274_C193_C199</t>
  </si>
  <si>
    <t>GC*VQDEFC*TR</t>
  </si>
  <si>
    <t>Q5U5X0_C97</t>
  </si>
  <si>
    <t>Q5U5X0</t>
  </si>
  <si>
    <t>KDLLVENVPYC*DAPTQKQ;KDLLVENVPYC*DAPTQK</t>
  </si>
  <si>
    <t>LYRM7</t>
  </si>
  <si>
    <t>P20645_C145</t>
  </si>
  <si>
    <t>P20645</t>
  </si>
  <si>
    <t>AVVMISC*NR</t>
  </si>
  <si>
    <t>M6PR</t>
  </si>
  <si>
    <t>P20645_C132</t>
  </si>
  <si>
    <t>GGDEYDNHC*GK</t>
  </si>
  <si>
    <t>P20645_C32</t>
  </si>
  <si>
    <t>TC*DLVGEK;TC*DLVGEKGK;TC*DLVGEKGKESEK</t>
  </si>
  <si>
    <t>O60476_C462</t>
  </si>
  <si>
    <t>O60476</t>
  </si>
  <si>
    <t>MGHLAC*FAGGMFALGADGSR</t>
  </si>
  <si>
    <t>MAN1A2</t>
  </si>
  <si>
    <t>Q16706_C1088</t>
  </si>
  <si>
    <t>Q16706</t>
  </si>
  <si>
    <t>GTGLFC*STTQGK</t>
  </si>
  <si>
    <t>MAN2A1</t>
  </si>
  <si>
    <t>Q16706_C430</t>
  </si>
  <si>
    <t>YC*EYTEWDLQFK</t>
  </si>
  <si>
    <t>O43462_C371</t>
  </si>
  <si>
    <t>O43462</t>
  </si>
  <si>
    <t>AVEATQVC*R;KAVEATQVC*R</t>
  </si>
  <si>
    <t>MBTPS2</t>
  </si>
  <si>
    <t>Q9HCC0_C167</t>
  </si>
  <si>
    <t>Q9HCC0</t>
  </si>
  <si>
    <t>LPC*IYLVDSGGAYLPR</t>
  </si>
  <si>
    <t>MCCC2</t>
  </si>
  <si>
    <t>Q9HCC0_C267</t>
  </si>
  <si>
    <t>AATGEEVSAEDLGGADLHC*R</t>
  </si>
  <si>
    <t>Q9HCC0_C131</t>
  </si>
  <si>
    <t>VSGVEC*MIIANDATVK</t>
  </si>
  <si>
    <t>P40926_C275</t>
  </si>
  <si>
    <t>P40926</t>
  </si>
  <si>
    <t>EGVVEC*SFVK</t>
  </si>
  <si>
    <t>MDH2</t>
  </si>
  <si>
    <t>P40926_C93</t>
  </si>
  <si>
    <t>GC*DVVVIPAGVPR</t>
  </si>
  <si>
    <t>P40926_C89</t>
  </si>
  <si>
    <t>GYLGPEQLPDC*LK</t>
  </si>
  <si>
    <t>P40926_C285</t>
  </si>
  <si>
    <t>SQETEC*TYFSTPLLLGK;SQETEC*TYFSTPLLLGKK</t>
  </si>
  <si>
    <t>P40926_C212</t>
  </si>
  <si>
    <t>TIIPLISQC*TPK</t>
  </si>
  <si>
    <t>Q9H1U4_C283</t>
  </si>
  <si>
    <t>Q9H1U4</t>
  </si>
  <si>
    <t>VGVIGSIC*DR</t>
  </si>
  <si>
    <t>MEGF9</t>
  </si>
  <si>
    <t>P08582_C476</t>
  </si>
  <si>
    <t>P08582</t>
  </si>
  <si>
    <t>SC*HAGFGSPAGWDVPVGALIQR</t>
  </si>
  <si>
    <t>MELTF</t>
  </si>
  <si>
    <t>P08582_C603</t>
  </si>
  <si>
    <t>SEDYELLC*PNGAR</t>
  </si>
  <si>
    <t>Q14696_C180</t>
  </si>
  <si>
    <t>Q14696</t>
  </si>
  <si>
    <t>C*ADVTLEGQVYPGK</t>
  </si>
  <si>
    <t>MESD</t>
  </si>
  <si>
    <t>P55082_C248</t>
  </si>
  <si>
    <t>P55082</t>
  </si>
  <si>
    <t>SVPLPPLILNC*R</t>
  </si>
  <si>
    <t>MFAP3</t>
  </si>
  <si>
    <t>P26572_C237</t>
  </si>
  <si>
    <t>P26572</t>
  </si>
  <si>
    <t>ADPSLWC*VSAWNDNGK</t>
  </si>
  <si>
    <t>MGAT1</t>
  </si>
  <si>
    <t>Q10469_C210</t>
  </si>
  <si>
    <t>Q10469</t>
  </si>
  <si>
    <t>LGC*INAEYPDSFGHYR</t>
  </si>
  <si>
    <t>MGAT2</t>
  </si>
  <si>
    <t>Q10469_C386</t>
  </si>
  <si>
    <t>TC*RPSTQSAQIESLLNNNK</t>
  </si>
  <si>
    <t>P10620_C50</t>
  </si>
  <si>
    <t>P10620</t>
  </si>
  <si>
    <t>KVFANPEDC*VAFGK;VFANPEDC*VAFGK;KVFANPEDC*VAFGKGENAK;VFANPEDC*VAFGKGENAK</t>
  </si>
  <si>
    <t>MGST1</t>
  </si>
  <si>
    <t>O14880_C56</t>
  </si>
  <si>
    <t>O14880</t>
  </si>
  <si>
    <t>VEYPIMYSTDPENGHIFNC*IQR;YKVEYPIMYSTDPENGHIFNC*IQR</t>
  </si>
  <si>
    <t>MGST3</t>
  </si>
  <si>
    <t>Q5JRA6_C61</t>
  </si>
  <si>
    <t>Q5JRA6</t>
  </si>
  <si>
    <t>GEALEDFTGPDC*R</t>
  </si>
  <si>
    <t>MIA3</t>
  </si>
  <si>
    <t>P14174_C81</t>
  </si>
  <si>
    <t>P14174</t>
  </si>
  <si>
    <t>LLC*GLLAER</t>
  </si>
  <si>
    <t>MIF</t>
  </si>
  <si>
    <t>Q7Z6M3_C297</t>
  </si>
  <si>
    <t>Q7Z6M3</t>
  </si>
  <si>
    <t>EESVPEVGSRPC*VSTAQDEAK</t>
  </si>
  <si>
    <t>MILR1</t>
  </si>
  <si>
    <t>Q9UNW1_C337</t>
  </si>
  <si>
    <t>Q9UNW1</t>
  </si>
  <si>
    <t>SSC*TLFQDIFQHLDK</t>
  </si>
  <si>
    <t>MINPP1</t>
  </si>
  <si>
    <t>Q9UNW1_C78</t>
  </si>
  <si>
    <t>TRYEDVNPVLLSGPEAPWRDPELLEGTC*TPVQLVALIR;YEDVNPVLLSGPEAPWRDPELLEGTC*TPVQLVALIR</t>
  </si>
  <si>
    <t>Q9BU76_C103</t>
  </si>
  <si>
    <t>Q9BU76</t>
  </si>
  <si>
    <t>EDFAEVC*KR;EDFAEVC*K</t>
  </si>
  <si>
    <t>MMTAG2</t>
  </si>
  <si>
    <t>O95297_C203</t>
  </si>
  <si>
    <t>O95297</t>
  </si>
  <si>
    <t>DYTGC*STSESLSPVK;RDYTGC*STSESLSPVK</t>
  </si>
  <si>
    <t>MPZL1</t>
  </si>
  <si>
    <t>P49406_C137</t>
  </si>
  <si>
    <t>P49406</t>
  </si>
  <si>
    <t>ISQFLGIC*IQR</t>
  </si>
  <si>
    <t>MRPL19</t>
  </si>
  <si>
    <t>Q96DV4_C321</t>
  </si>
  <si>
    <t>Q96DV4</t>
  </si>
  <si>
    <t>HQETMTPAGLSFFQC*R</t>
  </si>
  <si>
    <t>MRPL38</t>
  </si>
  <si>
    <t>Q9Y2R5_C100</t>
  </si>
  <si>
    <t>Q9Y2R5</t>
  </si>
  <si>
    <t>VIDPVTGKPC*AGTTYLESPLSSETTQLSK</t>
  </si>
  <si>
    <t>MRPS17</t>
  </si>
  <si>
    <t>P82650_C231</t>
  </si>
  <si>
    <t>P82650</t>
  </si>
  <si>
    <t>HVDVLNLC*FAQFEPDSTEYIK</t>
  </si>
  <si>
    <t>MRPS22</t>
  </si>
  <si>
    <t>Q9Y2R9_C152</t>
  </si>
  <si>
    <t>Q9Y2R9</t>
  </si>
  <si>
    <t>NC*EPMIGLVPILK</t>
  </si>
  <si>
    <t>MRPS7</t>
  </si>
  <si>
    <t>Q04912_C533</t>
  </si>
  <si>
    <t>Q04912</t>
  </si>
  <si>
    <t>HFLTC*GR</t>
  </si>
  <si>
    <t>MST1R</t>
  </si>
  <si>
    <t>Q04912_C1214</t>
  </si>
  <si>
    <t>NC*MLDESFTVK</t>
  </si>
  <si>
    <t>Q04912_C135</t>
  </si>
  <si>
    <t>VLVLDPALPALVSC*GSSLQGR</t>
  </si>
  <si>
    <t>Q9Y6C9_C79</t>
  </si>
  <si>
    <t>Q9Y6C9</t>
  </si>
  <si>
    <t>LC*SGVLGTVVHGK</t>
  </si>
  <si>
    <t>MTCH2</t>
  </si>
  <si>
    <t>Q9H3R2_C367_C371</t>
  </si>
  <si>
    <t>Q9H3R2</t>
  </si>
  <si>
    <t>C*PDAC*NAQHK</t>
  </si>
  <si>
    <t>MUC13</t>
  </si>
  <si>
    <t>Q9H3R2_C389_C391_C403</t>
  </si>
  <si>
    <t>KSGGAPEC*AC*VPGYQEDANGNC*QK;SGGAPEC*AC*VPGYQEDANGNC*QK</t>
  </si>
  <si>
    <t>Q9H3R2_C360</t>
  </si>
  <si>
    <t>PNPQSPFC*VASSLK;SDLQRPNPQSPFC*VASSLK</t>
  </si>
  <si>
    <t>Q8WXI7_C14373</t>
  </si>
  <si>
    <t>Q8WXI7</t>
  </si>
  <si>
    <t>SYFSDC*QVSTFR</t>
  </si>
  <si>
    <t>MUC16</t>
  </si>
  <si>
    <t>P98088_C1300</t>
  </si>
  <si>
    <t>P98088</t>
  </si>
  <si>
    <t>FHPGDVIYHTTDGTGGC*ISAR</t>
  </si>
  <si>
    <t>MUC5AC</t>
  </si>
  <si>
    <t>P98088_C617</t>
  </si>
  <si>
    <t>NSFEDPC*SLSVENEK</t>
  </si>
  <si>
    <t>P98088_C5546</t>
  </si>
  <si>
    <t>SLIIQQQGC*SSSEPVR</t>
  </si>
  <si>
    <t>Q6NSJ0_C125</t>
  </si>
  <si>
    <t>Q6NSJ0</t>
  </si>
  <si>
    <t>SGALDLDSC*SR</t>
  </si>
  <si>
    <t>MYORG</t>
  </si>
  <si>
    <t>Q6NSJ0_C284</t>
  </si>
  <si>
    <t>VC*VGSDVTSIHK</t>
  </si>
  <si>
    <t>Q9UK23_C148</t>
  </si>
  <si>
    <t>Q9UK23</t>
  </si>
  <si>
    <t>MNSGEC*LGNVVSDER;MNSGEC*LGNVVSDERR</t>
  </si>
  <si>
    <t>NAGPA</t>
  </si>
  <si>
    <t>Q9UK23_C323</t>
  </si>
  <si>
    <t>QVSTVVC*VHEPR</t>
  </si>
  <si>
    <t>Q9UK23_C115</t>
  </si>
  <si>
    <t>TFSVLEPGGPGGC*AAR</t>
  </si>
  <si>
    <t>P43490_C401</t>
  </si>
  <si>
    <t>P43490</t>
  </si>
  <si>
    <t>C*SYVVTNGLGINVFKDPVADPNKR</t>
  </si>
  <si>
    <t>NAMPT</t>
  </si>
  <si>
    <t>P43490_C397</t>
  </si>
  <si>
    <t>DLLNC*SFK</t>
  </si>
  <si>
    <t>Q92542_C140_C159</t>
  </si>
  <si>
    <t>Q92542</t>
  </si>
  <si>
    <t>IAGLAVSLTKPSPASGFSPSVQC*PNDGFGVYSNSYGPEFAHC*R;PSPASGFSPSVQC*PNDGFGVYSNSYGPEFAHC*R</t>
  </si>
  <si>
    <t>NCSTN</t>
  </si>
  <si>
    <t>O95299_C253</t>
  </si>
  <si>
    <t>O95299</t>
  </si>
  <si>
    <t>C*EVLQYSAR;TFLPEMSEKC*EVLQYSAR</t>
  </si>
  <si>
    <t>NDUFA10</t>
  </si>
  <si>
    <t>Q86Y39_C95</t>
  </si>
  <si>
    <t>Q86Y39</t>
  </si>
  <si>
    <t>EKPDDPLNYFLGGC*AGGLTLGAR</t>
  </si>
  <si>
    <t>NDUFA11</t>
  </si>
  <si>
    <t>O95182_C55</t>
  </si>
  <si>
    <t>O95182</t>
  </si>
  <si>
    <t>LSNNYYC*TR</t>
  </si>
  <si>
    <t>NDUFA7</t>
  </si>
  <si>
    <t>O14561_C140</t>
  </si>
  <si>
    <t>O14561</t>
  </si>
  <si>
    <t>LMC*PQEIVDYIADKK</t>
  </si>
  <si>
    <t>NDUFAB1</t>
  </si>
  <si>
    <t>O96000_C119</t>
  </si>
  <si>
    <t>O96000</t>
  </si>
  <si>
    <t>EGQNYQQNC*IK</t>
  </si>
  <si>
    <t>NDUFB10</t>
  </si>
  <si>
    <t>P28331_C78</t>
  </si>
  <si>
    <t>P28331</t>
  </si>
  <si>
    <t>MC*LVEIEKAPK;MC*LVEIEK</t>
  </si>
  <si>
    <t>NDUFS1</t>
  </si>
  <si>
    <t>P28331_C367</t>
  </si>
  <si>
    <t>DLLNRVDSDTLC*TEEVFPTAGAGTDLR;VDSDTLC*TEEVFPTAGAGTDLR</t>
  </si>
  <si>
    <t>P28331_C75</t>
  </si>
  <si>
    <t>LSVAGNC*R</t>
  </si>
  <si>
    <t>P28331_C92</t>
  </si>
  <si>
    <t>VVAAC*AMPVMK</t>
  </si>
  <si>
    <t>P49821_C125</t>
  </si>
  <si>
    <t>P49821</t>
  </si>
  <si>
    <t>YLVVNADEGEPGTC*K;YLVVNADEGEPGTC*KDR</t>
  </si>
  <si>
    <t>NDUFV1</t>
  </si>
  <si>
    <t>P49821_C142</t>
  </si>
  <si>
    <t>LLEGC*LVGGR</t>
  </si>
  <si>
    <t>P49821_C187</t>
  </si>
  <si>
    <t>NAC*GSGYDFDVFVVR</t>
  </si>
  <si>
    <t>Q15223_C172</t>
  </si>
  <si>
    <t>Q15223</t>
  </si>
  <si>
    <t>VLVATC*TSANGKPPSVVSWETR</t>
  </si>
  <si>
    <t>NECTIN1</t>
  </si>
  <si>
    <t>Q15223_C226</t>
  </si>
  <si>
    <t>EAHQQSLAC*IVNYHMDR</t>
  </si>
  <si>
    <t>Q92692_C238</t>
  </si>
  <si>
    <t>Q92692</t>
  </si>
  <si>
    <t>ADGVTVTC*K</t>
  </si>
  <si>
    <t>NECTIN2</t>
  </si>
  <si>
    <t>Q92692_C283</t>
  </si>
  <si>
    <t>TDATLSC*DVR</t>
  </si>
  <si>
    <t>Q92692_C183</t>
  </si>
  <si>
    <t>VTFSQDPTTVALC*ISK</t>
  </si>
  <si>
    <t>Q96NY8_C127</t>
  </si>
  <si>
    <t>Q96NY8</t>
  </si>
  <si>
    <t>NAVQADEGEYEC*R</t>
  </si>
  <si>
    <t>NECTIN4</t>
  </si>
  <si>
    <t>Q96NY8_C223</t>
  </si>
  <si>
    <t>SMNGQPLTC*VVSHPGLLQDQR</t>
  </si>
  <si>
    <t>Q9NX24_C18</t>
  </si>
  <si>
    <t>Q9NX24</t>
  </si>
  <si>
    <t>ADPDGPEAQAEAC*SGER</t>
  </si>
  <si>
    <t>NHP2</t>
  </si>
  <si>
    <t>Q9BPW8_C138</t>
  </si>
  <si>
    <t>Q9BPW8</t>
  </si>
  <si>
    <t>FSGGYPALMDC*MNK</t>
  </si>
  <si>
    <t>NIPSNAP1</t>
  </si>
  <si>
    <t>P15531_C109</t>
  </si>
  <si>
    <t>P15531</t>
  </si>
  <si>
    <t>GDFC*IQVGR</t>
  </si>
  <si>
    <t>NME1</t>
  </si>
  <si>
    <t>Q5JPE7_C411</t>
  </si>
  <si>
    <t>Q5JPE7</t>
  </si>
  <si>
    <t>IAPNTPQLADIVATGFSVC*GR</t>
  </si>
  <si>
    <t>NOMO2</t>
  </si>
  <si>
    <t>Q15233_C208</t>
  </si>
  <si>
    <t>Q15233</t>
  </si>
  <si>
    <t>C*SEGSFLLTTFPR;C*SEGSFLLTTFPRPVTVEPMDQLDDEEGLPEK</t>
  </si>
  <si>
    <t>NONO</t>
  </si>
  <si>
    <t>O00567_C384</t>
  </si>
  <si>
    <t>O00567</t>
  </si>
  <si>
    <t>IDC*FSEVPTSVFGEK</t>
  </si>
  <si>
    <t>NOP56</t>
  </si>
  <si>
    <t>O00567_C211</t>
  </si>
  <si>
    <t>IINDNATYC*R</t>
  </si>
  <si>
    <t>Q9Y2X3_C439</t>
  </si>
  <si>
    <t>Q9Y2X3</t>
  </si>
  <si>
    <t>TYDPSGDSTLPTC*SK</t>
  </si>
  <si>
    <t>NOP58</t>
  </si>
  <si>
    <t>Q9UM47_C1372</t>
  </si>
  <si>
    <t>Q9UM47</t>
  </si>
  <si>
    <t>C*EAPAAAPEVSEEPR</t>
  </si>
  <si>
    <t>NOTCH3</t>
  </si>
  <si>
    <t>O15118_C177</t>
  </si>
  <si>
    <t>O15118</t>
  </si>
  <si>
    <t>ALGLLC*GK</t>
  </si>
  <si>
    <t>NPC1</t>
  </si>
  <si>
    <t>O15118_C42</t>
  </si>
  <si>
    <t>YNC*EYSGPPKPLPK</t>
  </si>
  <si>
    <t>P06748_C21</t>
  </si>
  <si>
    <t>P06748</t>
  </si>
  <si>
    <t>MEDSMDMDMSPLRPQNYLFGC*ELK</t>
  </si>
  <si>
    <t>NPM1</t>
  </si>
  <si>
    <t>Q9Y639_C218</t>
  </si>
  <si>
    <t>Q9Y639</t>
  </si>
  <si>
    <t>AEDSGEYHC*VYHFVSAPK</t>
  </si>
  <si>
    <t>NPTN</t>
  </si>
  <si>
    <t>Q9Y639_C116</t>
  </si>
  <si>
    <t>LTLEDSGTYEC*R</t>
  </si>
  <si>
    <t>Q9Y639_C259</t>
  </si>
  <si>
    <t>NEGQDATMYC*K;RSENKNEGQDATMYC*K;SENKNEGQDATMYC*K</t>
  </si>
  <si>
    <t>Q92823_C123</t>
  </si>
  <si>
    <t>Q92823</t>
  </si>
  <si>
    <t>AETYEGVYQC*TAR</t>
  </si>
  <si>
    <t>NRCAM</t>
  </si>
  <si>
    <t>Q92823_C218</t>
  </si>
  <si>
    <t>EDYIC*YAR</t>
  </si>
  <si>
    <t>O60462_C715</t>
  </si>
  <si>
    <t>O60462</t>
  </si>
  <si>
    <t>SPVC*MEFQYQATGGR</t>
  </si>
  <si>
    <t>NRP2</t>
  </si>
  <si>
    <t>Q15738_C40</t>
  </si>
  <si>
    <t>Q15738</t>
  </si>
  <si>
    <t>C*TVIGGSGFLGQHMVEQLLAR</t>
  </si>
  <si>
    <t>NSDHL</t>
  </si>
  <si>
    <t>P21589_C479</t>
  </si>
  <si>
    <t>P21589</t>
  </si>
  <si>
    <t>C*RVPSYDPLK;C*RVPSYDPLKMDEVYK</t>
  </si>
  <si>
    <t>NT5E</t>
  </si>
  <si>
    <t>P21589_C476</t>
  </si>
  <si>
    <t>LDVLC*TK</t>
  </si>
  <si>
    <t>Q8TEM1_C76</t>
  </si>
  <si>
    <t>Q8TEM1</t>
  </si>
  <si>
    <t>WLSTRPEVASIEPLGLDEQQC*SQK</t>
  </si>
  <si>
    <t>NUP210</t>
  </si>
  <si>
    <t>P04181_C150</t>
  </si>
  <si>
    <t>P04181</t>
  </si>
  <si>
    <t>VLPMNTGVEAGETAC*K</t>
  </si>
  <si>
    <t>OAT</t>
  </si>
  <si>
    <t>Q9NX40_C38</t>
  </si>
  <si>
    <t>Q9NX40</t>
  </si>
  <si>
    <t>VFAEC*NDESFWFR</t>
  </si>
  <si>
    <t>OCIAD1</t>
  </si>
  <si>
    <t>Q56VL3_C46</t>
  </si>
  <si>
    <t>Q56VL3</t>
  </si>
  <si>
    <t>EC*QEESFWKR;EC*QEESFWK</t>
  </si>
  <si>
    <t>OCIAD2</t>
  </si>
  <si>
    <t>Q56VL3_C27</t>
  </si>
  <si>
    <t>QSLLFC*PK</t>
  </si>
  <si>
    <t>Q5SWX8_C317</t>
  </si>
  <si>
    <t>Q5SWX8</t>
  </si>
  <si>
    <t>C*EMLFEDLLLNEIPEKK</t>
  </si>
  <si>
    <t>ODR4</t>
  </si>
  <si>
    <t>Q02218_C566</t>
  </si>
  <si>
    <t>Q02218</t>
  </si>
  <si>
    <t>IC*EEAFAR</t>
  </si>
  <si>
    <t>OGDH</t>
  </si>
  <si>
    <t>Q6PK18_C90</t>
  </si>
  <si>
    <t>Q6PK18</t>
  </si>
  <si>
    <t>FIEVPC*SEDYDSHR</t>
  </si>
  <si>
    <t>OGFOD3</t>
  </si>
  <si>
    <t>Q13438_C123</t>
  </si>
  <si>
    <t>Q13438</t>
  </si>
  <si>
    <t>DWWTYEFC*YGR;TKDWWTYEFC*YGR</t>
  </si>
  <si>
    <t>OS9</t>
  </si>
  <si>
    <t>Q99571_C227</t>
  </si>
  <si>
    <t>Q99571</t>
  </si>
  <si>
    <t>TDPFC*PIFR</t>
  </si>
  <si>
    <t>P2RX4</t>
  </si>
  <si>
    <t>Q32P28_C568</t>
  </si>
  <si>
    <t>Q32P28</t>
  </si>
  <si>
    <t>LDTPLYFSYSHLVC*R</t>
  </si>
  <si>
    <t>P3H1</t>
  </si>
  <si>
    <t>P13674_C503</t>
  </si>
  <si>
    <t>P13674</t>
  </si>
  <si>
    <t>HAAC*PVLVGNK</t>
  </si>
  <si>
    <t>P4HA1</t>
  </si>
  <si>
    <t>P07237_C312</t>
  </si>
  <si>
    <t>P07237</t>
  </si>
  <si>
    <t>KEEC*PAVR</t>
  </si>
  <si>
    <t>P4HB</t>
  </si>
  <si>
    <t>Q9UQ80_C149</t>
  </si>
  <si>
    <t>Q9UQ80</t>
  </si>
  <si>
    <t>AAHLC*AEAALR</t>
  </si>
  <si>
    <t>PA2G4</t>
  </si>
  <si>
    <t>Q9UQ80_C296</t>
  </si>
  <si>
    <t>MGVVEC*AK</t>
  </si>
  <si>
    <t>Q9UQ80_C179</t>
  </si>
  <si>
    <t>VAHSFNC*TPIEGMLSHQLK</t>
  </si>
  <si>
    <t>Q13310_C132</t>
  </si>
  <si>
    <t>Q13310</t>
  </si>
  <si>
    <t>VVC*DENGSK</t>
  </si>
  <si>
    <t>PABPC4</t>
  </si>
  <si>
    <t>Q13310_C128</t>
  </si>
  <si>
    <t>ALYDTFSAFGNILSC*K</t>
  </si>
  <si>
    <t>Q15365_C109</t>
  </si>
  <si>
    <t>Q15365</t>
  </si>
  <si>
    <t>LVVPATQC*GSLIGK</t>
  </si>
  <si>
    <t>PCBP1</t>
  </si>
  <si>
    <t>Q15366_C109</t>
  </si>
  <si>
    <t>Q15366</t>
  </si>
  <si>
    <t>LVVPASQC*GSLIGK</t>
  </si>
  <si>
    <t>PCBP2</t>
  </si>
  <si>
    <t>Q15366_C54</t>
  </si>
  <si>
    <t>INISEGNC*PER</t>
  </si>
  <si>
    <t>P05165_C398</t>
  </si>
  <si>
    <t>P05165</t>
  </si>
  <si>
    <t>INGWAVEC*R</t>
  </si>
  <si>
    <t>PCCA</t>
  </si>
  <si>
    <t>P05165_C111</t>
  </si>
  <si>
    <t>MADEAVC*VGPAPTSK</t>
  </si>
  <si>
    <t>P12004_C81</t>
  </si>
  <si>
    <t>P12004</t>
  </si>
  <si>
    <t>C*AGNEDIITLR</t>
  </si>
  <si>
    <t>PCNA</t>
  </si>
  <si>
    <t>Q9UHG3_C445</t>
  </si>
  <si>
    <t>Q9UHG3</t>
  </si>
  <si>
    <t>C*PSIILHDR</t>
  </si>
  <si>
    <t>PCYOX1</t>
  </si>
  <si>
    <t>Q9UHG3_C258</t>
  </si>
  <si>
    <t>LVC*SGLLQASK</t>
  </si>
  <si>
    <t>P08559_C261</t>
  </si>
  <si>
    <t>P08559</t>
  </si>
  <si>
    <t>VDGMDILC*VR</t>
  </si>
  <si>
    <t>PDHA1</t>
  </si>
  <si>
    <t>P30101_C244</t>
  </si>
  <si>
    <t>P30101</t>
  </si>
  <si>
    <t>FIQENIFGIC*PHMTEDNK;FIQENIFGIC*PHMTEDNKDLIQGK;KFIQENIFGIC*PHMTEDNKDLIQGK;KFIQENIFGIC*PHMTEDNK</t>
  </si>
  <si>
    <t>PDIA3</t>
  </si>
  <si>
    <t>P30101_C85_C92</t>
  </si>
  <si>
    <t>VDC*TANTNTC*NK</t>
  </si>
  <si>
    <t>Q14554_C465</t>
  </si>
  <si>
    <t>Q14554</t>
  </si>
  <si>
    <t>DKNQDLC*QQEAVK</t>
  </si>
  <si>
    <t>PDIA5</t>
  </si>
  <si>
    <t>P30086_C133</t>
  </si>
  <si>
    <t>P30086</t>
  </si>
  <si>
    <t>C*DEPILSNR</t>
  </si>
  <si>
    <t>PEBP1</t>
  </si>
  <si>
    <t>O00541_C272</t>
  </si>
  <si>
    <t>O00541</t>
  </si>
  <si>
    <t>AGEGTYALDSESC*MEK</t>
  </si>
  <si>
    <t>PES1</t>
  </si>
  <si>
    <t>P07737_C128</t>
  </si>
  <si>
    <t>P07737</t>
  </si>
  <si>
    <t>C*YEMASHLR</t>
  </si>
  <si>
    <t>PFN1</t>
  </si>
  <si>
    <t>P18669_C153</t>
  </si>
  <si>
    <t>P18669</t>
  </si>
  <si>
    <t>YADLTEDQLPSC*ESLKDTIAR;YADLTEDQLPSC*ESLK</t>
  </si>
  <si>
    <t>PGAM1</t>
  </si>
  <si>
    <t>P52209_C402</t>
  </si>
  <si>
    <t>P52209</t>
  </si>
  <si>
    <t>SAVENC*QDSWR</t>
  </si>
  <si>
    <t>PGD</t>
  </si>
  <si>
    <t>O00264_C129</t>
  </si>
  <si>
    <t>O00264</t>
  </si>
  <si>
    <t>GLATFC*LDK</t>
  </si>
  <si>
    <t>PGRMC1</t>
  </si>
  <si>
    <t>Q92643_C51</t>
  </si>
  <si>
    <t>Q92643</t>
  </si>
  <si>
    <t>SGHTNNWAVLVC*TSR</t>
  </si>
  <si>
    <t>PIGK</t>
  </si>
  <si>
    <t>Q969N2_C272</t>
  </si>
  <si>
    <t>Q969N2</t>
  </si>
  <si>
    <t>TLTEPC*PLASESR</t>
  </si>
  <si>
    <t>PIGT</t>
  </si>
  <si>
    <t>Q96BK5_C145</t>
  </si>
  <si>
    <t>Q96BK5</t>
  </si>
  <si>
    <t>TDLDC*IFGK</t>
  </si>
  <si>
    <t>PINX1</t>
  </si>
  <si>
    <t>Q5JRX3_C780</t>
  </si>
  <si>
    <t>Q5JRX3</t>
  </si>
  <si>
    <t>C*SVNATPQQMPQTEK</t>
  </si>
  <si>
    <t>PITRM1</t>
  </si>
  <si>
    <t>Q5JRX3_C869</t>
  </si>
  <si>
    <t>THFLMPFPVNYVGEC*IR</t>
  </si>
  <si>
    <t>P14618_C326</t>
  </si>
  <si>
    <t>P14618</t>
  </si>
  <si>
    <t>AGKPVIC*ATQMLESMIK;PVIC*ATQMLESMIK</t>
  </si>
  <si>
    <t>PKM</t>
  </si>
  <si>
    <t>P14618_C474</t>
  </si>
  <si>
    <t>GIFPVLC*KDPVQEAWAEDVDLR;GIFPVLC*K</t>
  </si>
  <si>
    <t>P14618_C49</t>
  </si>
  <si>
    <t>NTGIIC*TIGPASR</t>
  </si>
  <si>
    <t>P14618_C358</t>
  </si>
  <si>
    <t>AEGSDVANAVLDGADC*IMLSGETAK;AEGSDVANAVLDGADC*IMLSGETAKGDYPLEAVR</t>
  </si>
  <si>
    <t>P14618_C152</t>
  </si>
  <si>
    <t>C*DENILWLDYK</t>
  </si>
  <si>
    <t>P14618_C31</t>
  </si>
  <si>
    <t>SKPHSEAGTAFIQTQQLHAAMADTFLEHMC*R</t>
  </si>
  <si>
    <t>P00749_C361</t>
  </si>
  <si>
    <t>P00749</t>
  </si>
  <si>
    <t>MLC*AADPQWK</t>
  </si>
  <si>
    <t>PLAU</t>
  </si>
  <si>
    <t>Q03405_C137</t>
  </si>
  <si>
    <t>Q03405</t>
  </si>
  <si>
    <t>HQSLQC*R</t>
  </si>
  <si>
    <t>PLAUR</t>
  </si>
  <si>
    <t>Q03405_C293</t>
  </si>
  <si>
    <t>SGC*NHPDLDVQYR</t>
  </si>
  <si>
    <t>Q03405_C198</t>
  </si>
  <si>
    <t>C*NEGPILELENLPQNGR</t>
  </si>
  <si>
    <t>Q03405_C93_C98</t>
  </si>
  <si>
    <t>ITSLTEVVC*GLDLC*NQGNSGR</t>
  </si>
  <si>
    <t>Q03405_C144</t>
  </si>
  <si>
    <t>SPEEQC*LDVVTHWIQEGEEGRPK;SPEEQC*LDVVTHWIQEGEEGRPKDDR</t>
  </si>
  <si>
    <t>Q03405_C39_C46</t>
  </si>
  <si>
    <t>VEEC*ALGQDLC*R</t>
  </si>
  <si>
    <t>Q8NHP8_C495</t>
  </si>
  <si>
    <t>Q8NHP8</t>
  </si>
  <si>
    <t>AC*NPQPNGENAISAR</t>
  </si>
  <si>
    <t>PLBD2</t>
  </si>
  <si>
    <t>Q8NHP8_C492</t>
  </si>
  <si>
    <t>YNDFLHDPLSLC*K</t>
  </si>
  <si>
    <t>Q8IV08_C487</t>
  </si>
  <si>
    <t>Q8IV08</t>
  </si>
  <si>
    <t>DWDSPYSHDLDTSADSVGNAC*R</t>
  </si>
  <si>
    <t>PLD3</t>
  </si>
  <si>
    <t>O60568_C379</t>
  </si>
  <si>
    <t>O60568</t>
  </si>
  <si>
    <t>DMAMDLC*R</t>
  </si>
  <si>
    <t>PLOD3</t>
  </si>
  <si>
    <t>O60568_C494</t>
  </si>
  <si>
    <t>DVFSGSDTDPDMAFC*K</t>
  </si>
  <si>
    <t>O60568_C698</t>
  </si>
  <si>
    <t>YDC*VISSPR</t>
  </si>
  <si>
    <t>O43660_C338</t>
  </si>
  <si>
    <t>O43660</t>
  </si>
  <si>
    <t>C*QAAEPQIITGSHDTTIR</t>
  </si>
  <si>
    <t>PLRG1</t>
  </si>
  <si>
    <t>Q9UIW2_C940</t>
  </si>
  <si>
    <t>Q9UIW2</t>
  </si>
  <si>
    <t>AHDALVEVC*VR</t>
  </si>
  <si>
    <t>PLXNA1</t>
  </si>
  <si>
    <t>O43157_C268</t>
  </si>
  <si>
    <t>O43157</t>
  </si>
  <si>
    <t>DQHYYSYVELPLAC*EGGR</t>
  </si>
  <si>
    <t>PLXNB1</t>
  </si>
  <si>
    <t>O15031_C330</t>
  </si>
  <si>
    <t>O15031</t>
  </si>
  <si>
    <t>NAC*YTGTR</t>
  </si>
  <si>
    <t>PLXNB2</t>
  </si>
  <si>
    <t>O15031_C666</t>
  </si>
  <si>
    <t>AHMEDSC*PQFLGPSPLVIPMNHETDVNFQGK</t>
  </si>
  <si>
    <t>O15031_C78_C87</t>
  </si>
  <si>
    <t>C*TPPIEASQC*HEAEMTDNVNQLLLLDPPR</t>
  </si>
  <si>
    <t>O15031_C351</t>
  </si>
  <si>
    <t>DIFYKPFHGDIQC*GGHAPGSSK</t>
  </si>
  <si>
    <t>O15031_C266</t>
  </si>
  <si>
    <t>EDPNYYSYLEMDLQC*R</t>
  </si>
  <si>
    <t>O15031_C948</t>
  </si>
  <si>
    <t>FGAQLQC*VTGPQATR</t>
  </si>
  <si>
    <t>O15031_C937</t>
  </si>
  <si>
    <t>VTLNGVPC*K</t>
  </si>
  <si>
    <t>O75439_C389</t>
  </si>
  <si>
    <t>O75439</t>
  </si>
  <si>
    <t>LC*TSVTESEVAR</t>
  </si>
  <si>
    <t>PMPCB</t>
  </si>
  <si>
    <t>Q8N490_C347</t>
  </si>
  <si>
    <t>Q8N490</t>
  </si>
  <si>
    <t>THC*LALQEALGPGPGPTGDDDYSR</t>
  </si>
  <si>
    <t>PNKD</t>
  </si>
  <si>
    <t>O00592_C344</t>
  </si>
  <si>
    <t>O00592</t>
  </si>
  <si>
    <t>C*EDLETQTQSEK</t>
  </si>
  <si>
    <t>PODXL</t>
  </si>
  <si>
    <t>Q9H488_C283</t>
  </si>
  <si>
    <t>Q9H488</t>
  </si>
  <si>
    <t>STAAPLTMTMC*LPDLK</t>
  </si>
  <si>
    <t>POFUT1</t>
  </si>
  <si>
    <t>Q8NBL1_C263</t>
  </si>
  <si>
    <t>Q8NBL1</t>
  </si>
  <si>
    <t>DVHLVDHC*K</t>
  </si>
  <si>
    <t>POGLUT1</t>
  </si>
  <si>
    <t>Q8NBL1_C357</t>
  </si>
  <si>
    <t>NHLQMDDITC*YWENLLSEYSK</t>
  </si>
  <si>
    <t>Q9H5K3_C203</t>
  </si>
  <si>
    <t>Q9H5K3</t>
  </si>
  <si>
    <t>VMC*DSNDLPK</t>
  </si>
  <si>
    <t>POMK</t>
  </si>
  <si>
    <t>Q6S8J3_C217</t>
  </si>
  <si>
    <t>Q6S8J3</t>
  </si>
  <si>
    <t>LC*YVALDFEQEMATAASSSSLEK</t>
  </si>
  <si>
    <t>POTEE</t>
  </si>
  <si>
    <t>P62937_C115</t>
  </si>
  <si>
    <t>P62937</t>
  </si>
  <si>
    <t>HTGPGILSMANAGPNTNGSQFFIC*TAK</t>
  </si>
  <si>
    <t>PPIA</t>
  </si>
  <si>
    <t>P62937_C161</t>
  </si>
  <si>
    <t>KITIADC*GQLE;ITIADC*GQLE</t>
  </si>
  <si>
    <t>A0A075B759_C62</t>
  </si>
  <si>
    <t>A0A075B759</t>
  </si>
  <si>
    <t>IIPGFMC*QGGDFTR</t>
  </si>
  <si>
    <t>PPIAL4E</t>
  </si>
  <si>
    <t>P23284_C202</t>
  </si>
  <si>
    <t>P23284</t>
  </si>
  <si>
    <t>DKPLKDVIIADC*GK;DVIIADC*GK</t>
  </si>
  <si>
    <t>PPIB</t>
  </si>
  <si>
    <t>P30405_C203</t>
  </si>
  <si>
    <t>P30405</t>
  </si>
  <si>
    <t>KIVITDC*GQLS;IVITDC*GQLS</t>
  </si>
  <si>
    <t>PPIF</t>
  </si>
  <si>
    <t>P30405_C104</t>
  </si>
  <si>
    <t>VIPSFMC*QAGDFTNHNGTGGK</t>
  </si>
  <si>
    <t>P30405_C157</t>
  </si>
  <si>
    <t>HVGPGVLSMANAGPNTNGSQFFIC*TIK</t>
  </si>
  <si>
    <t>Q13427_C10</t>
  </si>
  <si>
    <t>Q13427</t>
  </si>
  <si>
    <t>C*FFDIAINNQPAGR</t>
  </si>
  <si>
    <t>PPIG</t>
  </si>
  <si>
    <t>Q13427_C310</t>
  </si>
  <si>
    <t>EC*NPPNSQPASYQR</t>
  </si>
  <si>
    <t>P36873_C139</t>
  </si>
  <si>
    <t>P36873</t>
  </si>
  <si>
    <t>IYGFYDEC*K;IYGFYDEC*KR</t>
  </si>
  <si>
    <t>PPP1CC</t>
  </si>
  <si>
    <t>P67775_C269</t>
  </si>
  <si>
    <t>P67775</t>
  </si>
  <si>
    <t>C*GNQAAIMELDDTLK</t>
  </si>
  <si>
    <t>PPP2CA</t>
  </si>
  <si>
    <t>P50897_C128</t>
  </si>
  <si>
    <t>P50897</t>
  </si>
  <si>
    <t>C*PSPPMINLISVGGQHQGVFGLPR</t>
  </si>
  <si>
    <t>PPT1</t>
  </si>
  <si>
    <t>Q06830_C173</t>
  </si>
  <si>
    <t>Q06830</t>
  </si>
  <si>
    <t>HGEVC*PAGWKPGSDTIKPDVQK</t>
  </si>
  <si>
    <t>PRDX1</t>
  </si>
  <si>
    <t>Q13162_C51</t>
  </si>
  <si>
    <t>Q13162</t>
  </si>
  <si>
    <t>TREEEC*HFYAGGQVYPGEASR;EEEC*HFYAGGQVYPGEASR</t>
  </si>
  <si>
    <t>PRDX4</t>
  </si>
  <si>
    <t>Q9HCU5_C161</t>
  </si>
  <si>
    <t>Q9HCU5</t>
  </si>
  <si>
    <t>VVC*FNHDNTLLATGGTDGYVR</t>
  </si>
  <si>
    <t>PREB</t>
  </si>
  <si>
    <t>P14314_C471</t>
  </si>
  <si>
    <t>P14314</t>
  </si>
  <si>
    <t>YEQGTGC*WQGPNR</t>
  </si>
  <si>
    <t>PRKCSH</t>
  </si>
  <si>
    <t>P14314_C500_C512</t>
  </si>
  <si>
    <t>C*EYLMELMTPAAC*PEPPPEAPTEDDHDEL</t>
  </si>
  <si>
    <t>P14314_C70_C77</t>
  </si>
  <si>
    <t>DGSDEPGTAAC*PNGSFHC*TNTGYKPLYIPSNR</t>
  </si>
  <si>
    <t>P04156_C214</t>
  </si>
  <si>
    <t>P04156</t>
  </si>
  <si>
    <t>VVEQMC*ITQYER</t>
  </si>
  <si>
    <t>PRNP</t>
  </si>
  <si>
    <t>Q9UNN8_C186</t>
  </si>
  <si>
    <t>Q9UNN8</t>
  </si>
  <si>
    <t>EFLEDTC*VQYVQK</t>
  </si>
  <si>
    <t>PROCR</t>
  </si>
  <si>
    <t>Q8NAV1_C116</t>
  </si>
  <si>
    <t>Q8NAV1</t>
  </si>
  <si>
    <t>LTGTAIDC*YK</t>
  </si>
  <si>
    <t>PRPF38A</t>
  </si>
  <si>
    <t>Q8NAV1_C158</t>
  </si>
  <si>
    <t>VC*DIILPR</t>
  </si>
  <si>
    <t>Q5VTL8_C113</t>
  </si>
  <si>
    <t>Q5VTL8</t>
  </si>
  <si>
    <t>TAGQTGMC*GGVR</t>
  </si>
  <si>
    <t>PRPF38B</t>
  </si>
  <si>
    <t>O95084_C160</t>
  </si>
  <si>
    <t>O95084</t>
  </si>
  <si>
    <t>LSTGC*TGTLVAEK</t>
  </si>
  <si>
    <t>PRSS23</t>
  </si>
  <si>
    <t>P07602_C440</t>
  </si>
  <si>
    <t>P07602</t>
  </si>
  <si>
    <t>GC*SFLPDPYQK</t>
  </si>
  <si>
    <t>PSAP</t>
  </si>
  <si>
    <t>P07602_C33</t>
  </si>
  <si>
    <t>GSAVWC*QNVK</t>
  </si>
  <si>
    <t>P07602_C48</t>
  </si>
  <si>
    <t>HC*LQTVWNKPTVK</t>
  </si>
  <si>
    <t>P07602_C482</t>
  </si>
  <si>
    <t>IGAC*PSAHKPLLGTEK</t>
  </si>
  <si>
    <t>P07602_C241</t>
  </si>
  <si>
    <t>LGPGMADIC*K</t>
  </si>
  <si>
    <t>P07602_C42</t>
  </si>
  <si>
    <t>TASDC*GAVK</t>
  </si>
  <si>
    <t>P07602_C132_C138</t>
  </si>
  <si>
    <t>GEMSRPGEVC*SALNLC*ESLQK</t>
  </si>
  <si>
    <t>P25789_C163</t>
  </si>
  <si>
    <t>P25789</t>
  </si>
  <si>
    <t>ATC*IGNNSAAAVSMLK</t>
  </si>
  <si>
    <t>PSMA4</t>
  </si>
  <si>
    <t>P60900_C47</t>
  </si>
  <si>
    <t>P60900</t>
  </si>
  <si>
    <t>DC*AVIVTQK</t>
  </si>
  <si>
    <t>PSMA6</t>
  </si>
  <si>
    <t>P60900_C78</t>
  </si>
  <si>
    <t>ITENIGC*VMTGMTADSR</t>
  </si>
  <si>
    <t>Q99460_C806</t>
  </si>
  <si>
    <t>Q99460</t>
  </si>
  <si>
    <t>SNC*KPSTFAYPAPLEVPK</t>
  </si>
  <si>
    <t>PSMD1</t>
  </si>
  <si>
    <t>P55036_C37</t>
  </si>
  <si>
    <t>P55036</t>
  </si>
  <si>
    <t>LQAQQDAVNIVC*HSK</t>
  </si>
  <si>
    <t>PSMD4</t>
  </si>
  <si>
    <t>P51665_C116</t>
  </si>
  <si>
    <t>P51665</t>
  </si>
  <si>
    <t>YC*PNSVLVIIDVKPK</t>
  </si>
  <si>
    <t>PSMD7</t>
  </si>
  <si>
    <t>P61289_C92</t>
  </si>
  <si>
    <t>P61289</t>
  </si>
  <si>
    <t>LDEC*EEAFQGTK;RLDEC*EEAFQGTK</t>
  </si>
  <si>
    <t>PSME3</t>
  </si>
  <si>
    <t>Q15185_C40</t>
  </si>
  <si>
    <t>Q15185</t>
  </si>
  <si>
    <t>LTFSC*LGGSDNFK</t>
  </si>
  <si>
    <t>PTGES3</t>
  </si>
  <si>
    <t>Q9P2B2_C247</t>
  </si>
  <si>
    <t>Q9P2B2</t>
  </si>
  <si>
    <t>C*IVSEWIAEQGNWQEIQEK</t>
  </si>
  <si>
    <t>PTGFRN</t>
  </si>
  <si>
    <t>Q9P2B2_C655</t>
  </si>
  <si>
    <t>C*MVTAWSPVR</t>
  </si>
  <si>
    <t>Q9P2B2_C119</t>
  </si>
  <si>
    <t>C*STPSTDATVQGNYEDTVQVK</t>
  </si>
  <si>
    <t>Q9P2B2_C515</t>
  </si>
  <si>
    <t>TTEEDRGNYYC*VVSAWTK;GNYYC*VVSAWTK</t>
  </si>
  <si>
    <t>Q9P2B2_C429</t>
  </si>
  <si>
    <t>VPGFADDPTELAC*R</t>
  </si>
  <si>
    <t>Q9Y3E5_C86</t>
  </si>
  <si>
    <t>Q9Y3E5</t>
  </si>
  <si>
    <t>VAAQC*SHAAVSAYK</t>
  </si>
  <si>
    <t>PTRH2</t>
  </si>
  <si>
    <t>P53801_C66_C81</t>
  </si>
  <si>
    <t>P53801</t>
  </si>
  <si>
    <t>AC*LDYPVTSVLPPASLC*K</t>
  </si>
  <si>
    <t>PTTG1IP</t>
  </si>
  <si>
    <t>Q6ZRP7_C479</t>
  </si>
  <si>
    <t>Q6ZRP7</t>
  </si>
  <si>
    <t>EC*GEHFEEMAK</t>
  </si>
  <si>
    <t>QSOX2</t>
  </si>
  <si>
    <t>Q6ZRP7_C131</t>
  </si>
  <si>
    <t>NQAVC*HDYDIHFYPTFR</t>
  </si>
  <si>
    <t>Q6ZRP7_C122</t>
  </si>
  <si>
    <t>VAALDC*MEEK</t>
  </si>
  <si>
    <t>Q6ZRP7_C476</t>
  </si>
  <si>
    <t>YVHTFFGC*K</t>
  </si>
  <si>
    <t>Q9NP72_C110</t>
  </si>
  <si>
    <t>Q9NP72</t>
  </si>
  <si>
    <t>LDNWLNELETYC*TR</t>
  </si>
  <si>
    <t>RAB18</t>
  </si>
  <si>
    <t>Q9UL25_C177</t>
  </si>
  <si>
    <t>Q9UL25</t>
  </si>
  <si>
    <t>GIEELFLDLC*K;GIEELFLDLC*KR</t>
  </si>
  <si>
    <t>RAB21</t>
  </si>
  <si>
    <t>Q9UL25_C29</t>
  </si>
  <si>
    <t>VVLLGEGC*VGK</t>
  </si>
  <si>
    <t>P60763_C178</t>
  </si>
  <si>
    <t>P60763</t>
  </si>
  <si>
    <t>AVLC*PPPVK;AVLC*PPPVKK</t>
  </si>
  <si>
    <t>RAC3</t>
  </si>
  <si>
    <t>P60763_C6</t>
  </si>
  <si>
    <t>C*VVVGDGAVGK</t>
  </si>
  <si>
    <t>P63244_C249</t>
  </si>
  <si>
    <t>P63244</t>
  </si>
  <si>
    <t>YWLC*AATGPSIK</t>
  </si>
  <si>
    <t>RACK1</t>
  </si>
  <si>
    <t>P63244_C286</t>
  </si>
  <si>
    <t>AEPPQC*TSLAWSADGQTLFAGYTDNLVR</t>
  </si>
  <si>
    <t>P63244_C207</t>
  </si>
  <si>
    <t>TNHIGHTGYLNTVTVSPDGSLC*ASGGK</t>
  </si>
  <si>
    <t>Q86SE5_C46</t>
  </si>
  <si>
    <t>Q86SE5</t>
  </si>
  <si>
    <t>IVGC*SVHK</t>
  </si>
  <si>
    <t>RALYL</t>
  </si>
  <si>
    <t>P61224_C141</t>
  </si>
  <si>
    <t>P61224</t>
  </si>
  <si>
    <t>QWNNC*AFLESSAK</t>
  </si>
  <si>
    <t>RAP1B</t>
  </si>
  <si>
    <t>Q14498_C478</t>
  </si>
  <si>
    <t>Q14498</t>
  </si>
  <si>
    <t>C*PSIAAAIAAVNALHGR</t>
  </si>
  <si>
    <t>RBM39</t>
  </si>
  <si>
    <t>Q14498_C303</t>
  </si>
  <si>
    <t>SKGYGFITFSDSEC*AKK;GYGFITFSDSEC*AK;SKGYGFITFSDSEC*AK</t>
  </si>
  <si>
    <t>Q9P258_C428</t>
  </si>
  <si>
    <t>Q9P258</t>
  </si>
  <si>
    <t>AVQDLC*GWR</t>
  </si>
  <si>
    <t>RCC2</t>
  </si>
  <si>
    <t>Q8IZV5_C288</t>
  </si>
  <si>
    <t>Q8IZV5</t>
  </si>
  <si>
    <t>AILTDQPMIC*TPR</t>
  </si>
  <si>
    <t>RDH10</t>
  </si>
  <si>
    <t>Q8IZV5_C39</t>
  </si>
  <si>
    <t>SVAGQVC*LITGAGSGLGR</t>
  </si>
  <si>
    <t>Q00765_C18</t>
  </si>
  <si>
    <t>Q00765</t>
  </si>
  <si>
    <t>NC*MTDLLAK</t>
  </si>
  <si>
    <t>REEP5</t>
  </si>
  <si>
    <t>Q8IUW5_C88</t>
  </si>
  <si>
    <t>Q8IUW5</t>
  </si>
  <si>
    <t>C*TTEAEQDIEEEKVEK</t>
  </si>
  <si>
    <t>RELL1</t>
  </si>
  <si>
    <t>P61586_C159</t>
  </si>
  <si>
    <t>P61586</t>
  </si>
  <si>
    <t>IGAFGYMEC*SAK</t>
  </si>
  <si>
    <t>RHOA</t>
  </si>
  <si>
    <t>P08134_C16</t>
  </si>
  <si>
    <t>P08134</t>
  </si>
  <si>
    <t>LVIVGDGAC*GK</t>
  </si>
  <si>
    <t>RHOC</t>
  </si>
  <si>
    <t>O00584_C48</t>
  </si>
  <si>
    <t>O00584</t>
  </si>
  <si>
    <t>LIMVQHWPETVC*EK</t>
  </si>
  <si>
    <t>RNASET2</t>
  </si>
  <si>
    <t>O00584_C241</t>
  </si>
  <si>
    <t>VC*EDGPVFYPPPK;VC*EDGPVFYPPPKK</t>
  </si>
  <si>
    <t>O43567_C266</t>
  </si>
  <si>
    <t>O43567</t>
  </si>
  <si>
    <t>C*VDPWLTK</t>
  </si>
  <si>
    <t>RNF13</t>
  </si>
  <si>
    <t>Q8NC42_C295</t>
  </si>
  <si>
    <t>Q8NC42</t>
  </si>
  <si>
    <t>IC*IDPWLLDHR</t>
  </si>
  <si>
    <t>RNF149</t>
  </si>
  <si>
    <t>Q9H6Y7_C256</t>
  </si>
  <si>
    <t>Q9H6Y7</t>
  </si>
  <si>
    <t>C*VDPWLTQTR</t>
  </si>
  <si>
    <t>RNF167</t>
  </si>
  <si>
    <t>Q9H6Y7_C92</t>
  </si>
  <si>
    <t>RFDC*NFDLK;FDC*NFDLK</t>
  </si>
  <si>
    <t>P27635_C195</t>
  </si>
  <si>
    <t>P27635</t>
  </si>
  <si>
    <t>LIPDGC*GVK</t>
  </si>
  <si>
    <t>RPL10</t>
  </si>
  <si>
    <t>P27635_C105</t>
  </si>
  <si>
    <t>MLSC*AGADR;MLSC*AGADRLQTGMR</t>
  </si>
  <si>
    <t>P27635_C49</t>
  </si>
  <si>
    <t>VDEFPLC*GHMVSDEYEQLSSEALEAAR;AKVDEFPLC*GHMVSDEYEQLSSEALEAAR</t>
  </si>
  <si>
    <t>P62906_C66_C74</t>
  </si>
  <si>
    <t>P62906</t>
  </si>
  <si>
    <t>FSVC*VLGDQQHC*DEAK</t>
  </si>
  <si>
    <t>RPL10A</t>
  </si>
  <si>
    <t>P62913_C72</t>
  </si>
  <si>
    <t>P62913</t>
  </si>
  <si>
    <t>IAVHC*TVR</t>
  </si>
  <si>
    <t>RPL11</t>
  </si>
  <si>
    <t>P30050_C17</t>
  </si>
  <si>
    <t>P30050</t>
  </si>
  <si>
    <t>C*TGGEVGATSALAPK</t>
  </si>
  <si>
    <t>RPL12</t>
  </si>
  <si>
    <t>P30050_C141</t>
  </si>
  <si>
    <t>EILGTAQSVGC*NVDGR</t>
  </si>
  <si>
    <t>P30050_C162</t>
  </si>
  <si>
    <t>HPHDIIDDINSGAVEC*PAS</t>
  </si>
  <si>
    <t>P40429_C38</t>
  </si>
  <si>
    <t>P40429</t>
  </si>
  <si>
    <t>C*EGINISGNFYR</t>
  </si>
  <si>
    <t>RPL13A</t>
  </si>
  <si>
    <t>P50914_C42</t>
  </si>
  <si>
    <t>P50914</t>
  </si>
  <si>
    <t>ALVDGPC*TQVR</t>
  </si>
  <si>
    <t>RPL14</t>
  </si>
  <si>
    <t>P50914_C54</t>
  </si>
  <si>
    <t>C*MQLTDFILK</t>
  </si>
  <si>
    <t>Q07020_C134</t>
  </si>
  <si>
    <t>Q07020</t>
  </si>
  <si>
    <t>GC*GTVLLSGPR</t>
  </si>
  <si>
    <t>RPL18</t>
  </si>
  <si>
    <t>Q02543_C109</t>
  </si>
  <si>
    <t>Q02543</t>
  </si>
  <si>
    <t>DLTTAGAVTQC*YR</t>
  </si>
  <si>
    <t>RPL18A</t>
  </si>
  <si>
    <t>P35268_C25</t>
  </si>
  <si>
    <t>P35268</t>
  </si>
  <si>
    <t>FTLDC*THPVEDGIMDAANFEQFLQER</t>
  </si>
  <si>
    <t>RPL22</t>
  </si>
  <si>
    <t>P83731_C36</t>
  </si>
  <si>
    <t>P83731</t>
  </si>
  <si>
    <t>C*ESAFLSK;C*ESAFLSKR</t>
  </si>
  <si>
    <t>RPL24</t>
  </si>
  <si>
    <t>P83731_C6</t>
  </si>
  <si>
    <t>MKVELC*SFSGYK;VELC*SFSGYK</t>
  </si>
  <si>
    <t>P46776_C70</t>
  </si>
  <si>
    <t>P46776</t>
  </si>
  <si>
    <t>NQSFC*PTVNLDK;NQSFC*PTVNLDKLWTLVSEQTR</t>
  </si>
  <si>
    <t>RPL27A</t>
  </si>
  <si>
    <t>P39023_C253</t>
  </si>
  <si>
    <t>P39023</t>
  </si>
  <si>
    <t>KVAC*IGAWHPAR;VAC*IGAWHPAR</t>
  </si>
  <si>
    <t>RPL3</t>
  </si>
  <si>
    <t>P62888_C52</t>
  </si>
  <si>
    <t>P62888</t>
  </si>
  <si>
    <t>LVILANNC*PALR</t>
  </si>
  <si>
    <t>RPL30</t>
  </si>
  <si>
    <t>P62888_C92</t>
  </si>
  <si>
    <t>VC*TLAIIDPGDSDIIR</t>
  </si>
  <si>
    <t>P62910_C96</t>
  </si>
  <si>
    <t>P62910</t>
  </si>
  <si>
    <t>SYC*AEIAHNVSSK</t>
  </si>
  <si>
    <t>RPL32</t>
  </si>
  <si>
    <t>P49207_C83</t>
  </si>
  <si>
    <t>P49207</t>
  </si>
  <si>
    <t>AYGGSMC*AK</t>
  </si>
  <si>
    <t>RPL34</t>
  </si>
  <si>
    <t>Q9Y3U8_C48</t>
  </si>
  <si>
    <t>Q9Y3U8</t>
  </si>
  <si>
    <t>EVC*GFAPYER;EVC*GFAPYERR</t>
  </si>
  <si>
    <t>RPL36</t>
  </si>
  <si>
    <t>P36578_C250</t>
  </si>
  <si>
    <t>P36578</t>
  </si>
  <si>
    <t>FC*IWTESAFR</t>
  </si>
  <si>
    <t>RPL4</t>
  </si>
  <si>
    <t>P36578_C208</t>
  </si>
  <si>
    <t>RGPC*IIYNEDNGIIK;GPC*IIYNEDNGIIK</t>
  </si>
  <si>
    <t>P36578_C96</t>
  </si>
  <si>
    <t>SGQGAFGNMC*R</t>
  </si>
  <si>
    <t>P46777_C76</t>
  </si>
  <si>
    <t>P46777</t>
  </si>
  <si>
    <t>IEGDMIVC*AAYAHELPK</t>
  </si>
  <si>
    <t>RPL5</t>
  </si>
  <si>
    <t>P62424_C199</t>
  </si>
  <si>
    <t>P62424</t>
  </si>
  <si>
    <t>KTC*TTVAFTQVNSEDKGALAK;TC*TTVAFTQVNSEDKGALAK;TC*TTVAFTQVNSEDK;KTC*TTVAFTQVNSEDK</t>
  </si>
  <si>
    <t>RPL7A</t>
  </si>
  <si>
    <t>P32969_C134</t>
  </si>
  <si>
    <t>P32969</t>
  </si>
  <si>
    <t>MRPGVAC*SVSQAQKDELILEGNDIELVSNSAALIQQATTVK</t>
  </si>
  <si>
    <t>RPL9</t>
  </si>
  <si>
    <t>P05388_C27</t>
  </si>
  <si>
    <t>P05388</t>
  </si>
  <si>
    <t>C*FIVGADNVGSK</t>
  </si>
  <si>
    <t>RPLP0</t>
  </si>
  <si>
    <t>P04843_C545</t>
  </si>
  <si>
    <t>P04843</t>
  </si>
  <si>
    <t>LKTEGSDLC*DR;TEGSDLC*DR</t>
  </si>
  <si>
    <t>RPN1</t>
  </si>
  <si>
    <t>P04843_C477</t>
  </si>
  <si>
    <t>VAC*ITEQVLTLVNKR;VAC*ITEQVLTLVNK</t>
  </si>
  <si>
    <t>P62280_C60</t>
  </si>
  <si>
    <t>P62280</t>
  </si>
  <si>
    <t>C*PFTGNVSIR</t>
  </si>
  <si>
    <t>RPS11</t>
  </si>
  <si>
    <t>P25398_C92</t>
  </si>
  <si>
    <t>P25398</t>
  </si>
  <si>
    <t>LGEWVGLC*K</t>
  </si>
  <si>
    <t>RPS12</t>
  </si>
  <si>
    <t>P62244_C72</t>
  </si>
  <si>
    <t>P62244</t>
  </si>
  <si>
    <t>C*GVISPR</t>
  </si>
  <si>
    <t>RPS15A</t>
  </si>
  <si>
    <t>P08708_C35</t>
  </si>
  <si>
    <t>P08708</t>
  </si>
  <si>
    <t>VC*EEIAIIPSK;VC*EEIAIIPSKK</t>
  </si>
  <si>
    <t>RPS17</t>
  </si>
  <si>
    <t>P15880_C229</t>
  </si>
  <si>
    <t>P15880</t>
  </si>
  <si>
    <t>GC*TATLGNFAK</t>
  </si>
  <si>
    <t>RPS2</t>
  </si>
  <si>
    <t>P15880_C222</t>
  </si>
  <si>
    <t>KLLMMAGIDDC*YTSAR;LLMMAGIDDC*YTSAR</t>
  </si>
  <si>
    <t>P60866_C36</t>
  </si>
  <si>
    <t>P60866</t>
  </si>
  <si>
    <t>VC*ADLIR</t>
  </si>
  <si>
    <t>RPS20</t>
  </si>
  <si>
    <t>P63220_C56</t>
  </si>
  <si>
    <t>P63220</t>
  </si>
  <si>
    <t>TYAIC*GAIR</t>
  </si>
  <si>
    <t>RPS21</t>
  </si>
  <si>
    <t>P62266_C90</t>
  </si>
  <si>
    <t>P62266</t>
  </si>
  <si>
    <t>KITAFVPNDGC*LNFIEENDEVLVAGFGR;ITAFVPNDGC*LNFIEENDEVLVAGFGR;ITAFVPNDGC*LNFIEENDEVLVAGFGRK</t>
  </si>
  <si>
    <t>RPS23</t>
  </si>
  <si>
    <t>P62857_C27</t>
  </si>
  <si>
    <t>P62857</t>
  </si>
  <si>
    <t>TGSQGQC*TQVR</t>
  </si>
  <si>
    <t>RPS28</t>
  </si>
  <si>
    <t>P23396_C134</t>
  </si>
  <si>
    <t>P23396</t>
  </si>
  <si>
    <t>GC*EVVVSGK</t>
  </si>
  <si>
    <t>RPS3</t>
  </si>
  <si>
    <t>P23396_C97</t>
  </si>
  <si>
    <t>GLC*AIAQAESLR</t>
  </si>
  <si>
    <t>P61247_C201</t>
  </si>
  <si>
    <t>P61247</t>
  </si>
  <si>
    <t>AC*QSIYPLHDVFVR</t>
  </si>
  <si>
    <t>RPS3A</t>
  </si>
  <si>
    <t>P61247_C139</t>
  </si>
  <si>
    <t>LFC*VGFTK</t>
  </si>
  <si>
    <t>P61247_C96</t>
  </si>
  <si>
    <t>NC*LTNFHGMDLTR</t>
  </si>
  <si>
    <t>P62701_C181</t>
  </si>
  <si>
    <t>P62701</t>
  </si>
  <si>
    <t>FDTGNLC*MVTGGANLGR</t>
  </si>
  <si>
    <t>RPS4X</t>
  </si>
  <si>
    <t>P46782_C66</t>
  </si>
  <si>
    <t>P46782</t>
  </si>
  <si>
    <t>AQC*PIVER;KAQC*PIVER</t>
  </si>
  <si>
    <t>RPS5</t>
  </si>
  <si>
    <t>P46782_C155</t>
  </si>
  <si>
    <t>RVNQAIWLLC*TGAR;VNQAIWLLC*TGAR</t>
  </si>
  <si>
    <t>P46782_C172</t>
  </si>
  <si>
    <t>TIAEC*LADELINAAK</t>
  </si>
  <si>
    <t>P62753_C12</t>
  </si>
  <si>
    <t>P62753</t>
  </si>
  <si>
    <t>LNISFPATGC*QK;MKLNISFPATGC*QK</t>
  </si>
  <si>
    <t>RPS6</t>
  </si>
  <si>
    <t>P62241_C100</t>
  </si>
  <si>
    <t>P62241</t>
  </si>
  <si>
    <t>NC*IVLIDSTPYR</t>
  </si>
  <si>
    <t>RPS8</t>
  </si>
  <si>
    <t>P62241_C174</t>
  </si>
  <si>
    <t>LLAC*IASR</t>
  </si>
  <si>
    <t>P08865_C148</t>
  </si>
  <si>
    <t>P08865</t>
  </si>
  <si>
    <t>ADHQPLTEASYVNLPTIALC*NTDSPLR</t>
  </si>
  <si>
    <t>RPSA</t>
  </si>
  <si>
    <t>Q9P2E9_C1128</t>
  </si>
  <si>
    <t>Q9P2E9</t>
  </si>
  <si>
    <t>EAEETQSTLQAEC*DQYR</t>
  </si>
  <si>
    <t>RRBP1</t>
  </si>
  <si>
    <t>O76021_C47</t>
  </si>
  <si>
    <t>O76021</t>
  </si>
  <si>
    <t>AVDALLTHC*K</t>
  </si>
  <si>
    <t>RSL1D1</t>
  </si>
  <si>
    <t>Q7L4I2_C382</t>
  </si>
  <si>
    <t>Q7L4I2</t>
  </si>
  <si>
    <t>SEDEAGC*SSVDEESYK</t>
  </si>
  <si>
    <t>RSRC2</t>
  </si>
  <si>
    <t>Q9NQC3_C1101</t>
  </si>
  <si>
    <t>Q9NQC3</t>
  </si>
  <si>
    <t>YSNSALGHVNC*TIK</t>
  </si>
  <si>
    <t>RTN4</t>
  </si>
  <si>
    <t>Q9Y265_C94</t>
  </si>
  <si>
    <t>Q9Y265</t>
  </si>
  <si>
    <t>VPFC*PMVGSEVYSTEIK</t>
  </si>
  <si>
    <t>RUVBL1</t>
  </si>
  <si>
    <t>P31949_C13</t>
  </si>
  <si>
    <t>P31949</t>
  </si>
  <si>
    <t>C*IESLIAVFQK</t>
  </si>
  <si>
    <t>S100A11</t>
  </si>
  <si>
    <t>Q9HCY8_C62</t>
  </si>
  <si>
    <t>Q9HCY8</t>
  </si>
  <si>
    <t>DLVTQQLPHLMPSNC*GLEEK</t>
  </si>
  <si>
    <t>S100A14</t>
  </si>
  <si>
    <t>Q9HCY8_C74</t>
  </si>
  <si>
    <t>IANLGSC*NDSK</t>
  </si>
  <si>
    <t>Q96FQ6_C4</t>
  </si>
  <si>
    <t>Q96FQ6</t>
  </si>
  <si>
    <t>SDC*YTELEK</t>
  </si>
  <si>
    <t>S100A16</t>
  </si>
  <si>
    <t>P05109_C42</t>
  </si>
  <si>
    <t>P05109</t>
  </si>
  <si>
    <t>LLETEC*PQYIR</t>
  </si>
  <si>
    <t>S100A8</t>
  </si>
  <si>
    <t>Q14151_C361</t>
  </si>
  <si>
    <t>Q14151</t>
  </si>
  <si>
    <t>KFDFDAC*NEVPPAPK</t>
  </si>
  <si>
    <t>SAFB2</t>
  </si>
  <si>
    <t>Q9Y512_C403</t>
  </si>
  <si>
    <t>Q9Y512</t>
  </si>
  <si>
    <t>THFFLNAGNLC*NLNYGEGPK</t>
  </si>
  <si>
    <t>SAMM50</t>
  </si>
  <si>
    <t>Q9Y512_C65</t>
  </si>
  <si>
    <t>TKDDIIIC*EIGDVFK;DDIIIC*EIGDVFK</t>
  </si>
  <si>
    <t>Q14108_C274</t>
  </si>
  <si>
    <t>Q14108</t>
  </si>
  <si>
    <t>DEVLYVFPSDFC*R</t>
  </si>
  <si>
    <t>SCARB2</t>
  </si>
  <si>
    <t>P31040_C266</t>
  </si>
  <si>
    <t>P31040</t>
  </si>
  <si>
    <t>TYFSC*TSAHTSTGDGTAMITR</t>
  </si>
  <si>
    <t>SDHA</t>
  </si>
  <si>
    <t>P31040_C536</t>
  </si>
  <si>
    <t>VGSVLQEGC*GK</t>
  </si>
  <si>
    <t>P21912_C68</t>
  </si>
  <si>
    <t>P21912</t>
  </si>
  <si>
    <t>C*GPMVLDALIK</t>
  </si>
  <si>
    <t>SDHB</t>
  </si>
  <si>
    <t>Q99442_C55</t>
  </si>
  <si>
    <t>Q99442</t>
  </si>
  <si>
    <t>AVDC*LLDSK</t>
  </si>
  <si>
    <t>SEC62</t>
  </si>
  <si>
    <t>Q99442_C82</t>
  </si>
  <si>
    <t>ESVVDYC*NR</t>
  </si>
  <si>
    <t>Q9UBV2_C153</t>
  </si>
  <si>
    <t>Q9UBV2</t>
  </si>
  <si>
    <t>LWC*ATTYDYK</t>
  </si>
  <si>
    <t>SEL1L</t>
  </si>
  <si>
    <t>Q9UBV2_C539</t>
  </si>
  <si>
    <t>SC*HTAVELFK</t>
  </si>
  <si>
    <t>Q9UBV2_C168</t>
  </si>
  <si>
    <t>WGFC*ETEEEAAK;WGFC*ETEEEAAKR</t>
  </si>
  <si>
    <t>Q68CR1_C451</t>
  </si>
  <si>
    <t>Q68CR1</t>
  </si>
  <si>
    <t>C*AEVQEIVSVYASAAK</t>
  </si>
  <si>
    <t>SEL1L3</t>
  </si>
  <si>
    <t>Q15019_C111</t>
  </si>
  <si>
    <t>Q15019</t>
  </si>
  <si>
    <t>LTVVDTPGYGDAINC*R</t>
  </si>
  <si>
    <t>SEPT2</t>
  </si>
  <si>
    <t>Q13530_C89</t>
  </si>
  <si>
    <t>Q13530</t>
  </si>
  <si>
    <t>IHEADINADKDC*DVLVGYK;DC*DVLVGYK</t>
  </si>
  <si>
    <t>SERINC3</t>
  </si>
  <si>
    <t>Q13530_C72</t>
  </si>
  <si>
    <t>IPGFC*EGGFK;KIPGFC*EGGFK</t>
  </si>
  <si>
    <t>Q13530_C295</t>
  </si>
  <si>
    <t>SC*NPNLMSFITR</t>
  </si>
  <si>
    <t>Q86VE9_C73</t>
  </si>
  <si>
    <t>Q86VE9</t>
  </si>
  <si>
    <t>EHIPFFEDMC*K</t>
  </si>
  <si>
    <t>SERINC5</t>
  </si>
  <si>
    <t>Q15637_C279</t>
  </si>
  <si>
    <t>Q15637</t>
  </si>
  <si>
    <t>SITNTTVC*TK</t>
  </si>
  <si>
    <t>SF1</t>
  </si>
  <si>
    <t>Q15428_C56</t>
  </si>
  <si>
    <t>Q15428</t>
  </si>
  <si>
    <t>NHLGSYEC*K</t>
  </si>
  <si>
    <t>SF3A2</t>
  </si>
  <si>
    <t>Q12874_C103</t>
  </si>
  <si>
    <t>Q12874</t>
  </si>
  <si>
    <t>KHPNEIC*VPMSVEFEELLK</t>
  </si>
  <si>
    <t>SF3A3</t>
  </si>
  <si>
    <t>O75533_C1059</t>
  </si>
  <si>
    <t>O75533</t>
  </si>
  <si>
    <t>IC*FELLELLK</t>
  </si>
  <si>
    <t>SF3B1</t>
  </si>
  <si>
    <t>P31947_C38</t>
  </si>
  <si>
    <t>P31947</t>
  </si>
  <si>
    <t>GEELSC*EER;GAVEKGEELSC*EER</t>
  </si>
  <si>
    <t>SFN</t>
  </si>
  <si>
    <t>P34897_C91</t>
  </si>
  <si>
    <t>P34897</t>
  </si>
  <si>
    <t>AALEALGSC*LNNK;AALEALGSC*LNNKYSEGYPGKR</t>
  </si>
  <si>
    <t>SHMT2</t>
  </si>
  <si>
    <t>P34897_C80</t>
  </si>
  <si>
    <t>GLELIASENFC*SR</t>
  </si>
  <si>
    <t>P34897_C119</t>
  </si>
  <si>
    <t>YYGGAEVVDEIELLC*QR</t>
  </si>
  <si>
    <t>Q6IA17_C174</t>
  </si>
  <si>
    <t>Q6IA17</t>
  </si>
  <si>
    <t>LYDAYVSYSDC*PEDR;LYDAYVSYSDC*PEDRK</t>
  </si>
  <si>
    <t>SIGIRR</t>
  </si>
  <si>
    <t>Q6IA17_C403</t>
  </si>
  <si>
    <t>TDFYC*LVSK;TDFYC*LVSKDDM</t>
  </si>
  <si>
    <t>Q9Y666_C762</t>
  </si>
  <si>
    <t>Q9Y666</t>
  </si>
  <si>
    <t>GFC*QLVVSSSLR</t>
  </si>
  <si>
    <t>SLC12A7</t>
  </si>
  <si>
    <t>Q8N697_C37</t>
  </si>
  <si>
    <t>Q8N697</t>
  </si>
  <si>
    <t>AAC*GAVLLTELLER</t>
  </si>
  <si>
    <t>SLC15A4</t>
  </si>
  <si>
    <t>Q8N697_C299</t>
  </si>
  <si>
    <t>QSLFDSC*K</t>
  </si>
  <si>
    <t>P41440_C246</t>
  </si>
  <si>
    <t>P41440</t>
  </si>
  <si>
    <t>VAC*GDSVLAR</t>
  </si>
  <si>
    <t>SLC19A1</t>
  </si>
  <si>
    <t>Q15758_C363</t>
  </si>
  <si>
    <t>Q15758</t>
  </si>
  <si>
    <t>C*VEENNGVAK</t>
  </si>
  <si>
    <t>SLC1A5</t>
  </si>
  <si>
    <t>Q15758_C467</t>
  </si>
  <si>
    <t>SC*TVLNVEGDALGAGLLQNYVDRTESR;SC*TVLNVEGDALGAGLLQNYVDR</t>
  </si>
  <si>
    <t>O75746_C565</t>
  </si>
  <si>
    <t>O75746</t>
  </si>
  <si>
    <t>AGQTTYSGVIDC*FR</t>
  </si>
  <si>
    <t>SLC25A12</t>
  </si>
  <si>
    <t>P12235_C257</t>
  </si>
  <si>
    <t>P12235</t>
  </si>
  <si>
    <t>GADIMYTGTVDC*WR</t>
  </si>
  <si>
    <t>SLC25A4</t>
  </si>
  <si>
    <t>P05141_C257</t>
  </si>
  <si>
    <t>P05141</t>
  </si>
  <si>
    <t>GTDIMYTGTLDC*WR;KGTDIMYTGTLDC*WR</t>
  </si>
  <si>
    <t>SLC25A5</t>
  </si>
  <si>
    <t>P12236_C160</t>
  </si>
  <si>
    <t>P12236</t>
  </si>
  <si>
    <t>GLGDC*LVK</t>
  </si>
  <si>
    <t>SLC25A6</t>
  </si>
  <si>
    <t>Q9Y6M5_C390</t>
  </si>
  <si>
    <t>Q9Y6M5</t>
  </si>
  <si>
    <t>C*EDPTSYMEVAK</t>
  </si>
  <si>
    <t>SLC30A1</t>
  </si>
  <si>
    <t>Q9Y6M5_C469</t>
  </si>
  <si>
    <t>DAEKTPAVSISC*LELSNNLEK;TPAVSISC*LELSNNLEK</t>
  </si>
  <si>
    <t>Q8NEW0_C308</t>
  </si>
  <si>
    <t>Q8NEW0</t>
  </si>
  <si>
    <t>TPPLLENSLPQC*YQR</t>
  </si>
  <si>
    <t>SLC30A7</t>
  </si>
  <si>
    <t>Q8N357_C36</t>
  </si>
  <si>
    <t>Q8N357</t>
  </si>
  <si>
    <t>WADNFMAEGC*GGSK</t>
  </si>
  <si>
    <t>SLC35F6</t>
  </si>
  <si>
    <t>P57057_C250</t>
  </si>
  <si>
    <t>P57057</t>
  </si>
  <si>
    <t>C*SSTLVTHSK</t>
  </si>
  <si>
    <t>SLC37A1</t>
  </si>
  <si>
    <t>P57057_C289</t>
  </si>
  <si>
    <t>NKPLDPEMQC*LLLSDGK</t>
  </si>
  <si>
    <t>P57057_C53</t>
  </si>
  <si>
    <t>YC*TAWDEADVR</t>
  </si>
  <si>
    <t>Q15043_C118</t>
  </si>
  <si>
    <t>Q15043</t>
  </si>
  <si>
    <t>IGSSELQEFC*PTILQQLDSR</t>
  </si>
  <si>
    <t>SLC39A14</t>
  </si>
  <si>
    <t>P08195_C431</t>
  </si>
  <si>
    <t>P08195</t>
  </si>
  <si>
    <t>WC*SWSLSQAR</t>
  </si>
  <si>
    <t>SLC3A2</t>
  </si>
  <si>
    <t>Q8WWI5_C69</t>
  </si>
  <si>
    <t>Q8WWI5</t>
  </si>
  <si>
    <t>LVSGYDSYGNIC*GQK</t>
  </si>
  <si>
    <t>SLC44A1</t>
  </si>
  <si>
    <t>Q8WWI5_C98</t>
  </si>
  <si>
    <t>KYVFFLDPC*NLDLINR;YVFFLDPC*NLDLINR;YVFFLDPC*NLDLINRK;KYVFFLDPC*NLDLINRK</t>
  </si>
  <si>
    <t>Q8IWA5_C427</t>
  </si>
  <si>
    <t>Q8IWA5</t>
  </si>
  <si>
    <t>C*QFAFYGGESGYHR</t>
  </si>
  <si>
    <t>SLC44A2</t>
  </si>
  <si>
    <t>Q8IWA5_C401</t>
  </si>
  <si>
    <t>IFDDSPC*PFTAK</t>
  </si>
  <si>
    <t>Q8IWA5_C172</t>
  </si>
  <si>
    <t>RC*FPAIHAYK;C*FPAIHAYK</t>
  </si>
  <si>
    <t>Q8IWA5_C139</t>
  </si>
  <si>
    <t>QFC*VPGFK</t>
  </si>
  <si>
    <t>Q8IWA5_C408</t>
  </si>
  <si>
    <t>TC*NPETFPSSNESR</t>
  </si>
  <si>
    <t>Q8N4M1_C3</t>
  </si>
  <si>
    <t>Q8N4M1</t>
  </si>
  <si>
    <t>MHC*LGAEYLVSAEGAPR</t>
  </si>
  <si>
    <t>SLC44A3</t>
  </si>
  <si>
    <t>Q96NT5_C21</t>
  </si>
  <si>
    <t>Q96NT5</t>
  </si>
  <si>
    <t>ARPAAAVLC*R;PAAAVLC*R</t>
  </si>
  <si>
    <t>SLC46A1</t>
  </si>
  <si>
    <t>P53794_C346</t>
  </si>
  <si>
    <t>P53794</t>
  </si>
  <si>
    <t>AGC*SNIAYPR</t>
  </si>
  <si>
    <t>SLC5A3</t>
  </si>
  <si>
    <t>P53794_C575</t>
  </si>
  <si>
    <t>C*SENNETINHIIPNGK</t>
  </si>
  <si>
    <t>P53794_C609</t>
  </si>
  <si>
    <t>GLQPEDVNLLVTC*R</t>
  </si>
  <si>
    <t>Q9Y289_C577</t>
  </si>
  <si>
    <t>Q9Y289</t>
  </si>
  <si>
    <t>LLSLLPLSC*QK</t>
  </si>
  <si>
    <t>SLC5A6</t>
  </si>
  <si>
    <t>P30825_C628</t>
  </si>
  <si>
    <t>P30825</t>
  </si>
  <si>
    <t>TPDGNLDQC*K</t>
  </si>
  <si>
    <t>SLC7A1</t>
  </si>
  <si>
    <t>Q9GZT3_C48</t>
  </si>
  <si>
    <t>Q9GZT3</t>
  </si>
  <si>
    <t>C*ILPFDKETGFHR;C*ILPFDK</t>
  </si>
  <si>
    <t>SLIRP</t>
  </si>
  <si>
    <t>O75940_C214</t>
  </si>
  <si>
    <t>O75940</t>
  </si>
  <si>
    <t>VGVGTC*GIADKPMTQYQDTSK</t>
  </si>
  <si>
    <t>SMNDC1</t>
  </si>
  <si>
    <t>Q9H4F8_C74</t>
  </si>
  <si>
    <t>Q9H4F8</t>
  </si>
  <si>
    <t>C*RDPTLGVVHR</t>
  </si>
  <si>
    <t>SMOC1</t>
  </si>
  <si>
    <t>P62318_C20</t>
  </si>
  <si>
    <t>P62318</t>
  </si>
  <si>
    <t>VLHEAEGHIVTC*ETNTGEVYR</t>
  </si>
  <si>
    <t>SNRPD3</t>
  </si>
  <si>
    <t>P55769_C30</t>
  </si>
  <si>
    <t>P55769</t>
  </si>
  <si>
    <t>LLDLVQQSC*NYK</t>
  </si>
  <si>
    <t>SNU13</t>
  </si>
  <si>
    <t>Q13596_C8</t>
  </si>
  <si>
    <t>Q13596</t>
  </si>
  <si>
    <t>ASGGGGC*SASER</t>
  </si>
  <si>
    <t>SNX1</t>
  </si>
  <si>
    <t>P18583_C92</t>
  </si>
  <si>
    <t>P18583</t>
  </si>
  <si>
    <t>C*VSVQTDPTDEIPTKK</t>
  </si>
  <si>
    <t>SON</t>
  </si>
  <si>
    <t>Q99523_C723</t>
  </si>
  <si>
    <t>Q99523</t>
  </si>
  <si>
    <t>C*QGGVNPVR;KIPGDKC*QGGVNPVR</t>
  </si>
  <si>
    <t>SORT1</t>
  </si>
  <si>
    <t>Q99523_C740</t>
  </si>
  <si>
    <t>C*TSNFLSPEK;C*TSNFLSPEKQNSK;KC*TSNFLSPEK</t>
  </si>
  <si>
    <t>Q99523_C556</t>
  </si>
  <si>
    <t>FSTDEGQC*WQTYTFTR;FSTDEGQC*WQTYTFTRDPIYFTGLASEPGAR</t>
  </si>
  <si>
    <t>Q99523_C86</t>
  </si>
  <si>
    <t>SAPGEDEEC*GR</t>
  </si>
  <si>
    <t>Q99523_C448</t>
  </si>
  <si>
    <t>WTHLRKPENSEC*DATAK;KPENSEC*DATAK</t>
  </si>
  <si>
    <t>Q99523_C702</t>
  </si>
  <si>
    <t>GHDLEFC*LYGR</t>
  </si>
  <si>
    <t>O43278_C424</t>
  </si>
  <si>
    <t>O43278</t>
  </si>
  <si>
    <t>FTYGGC*YGNK</t>
  </si>
  <si>
    <t>SPINT1</t>
  </si>
  <si>
    <t>O43278_C331_C335</t>
  </si>
  <si>
    <t>HPVC*SGTC*QPTQFR;RHPVC*SGTC*QPTQFR</t>
  </si>
  <si>
    <t>O43278_C250</t>
  </si>
  <si>
    <t>QTEDYC*LASNK;QTEDYC*LASNKVGR</t>
  </si>
  <si>
    <t>O43278_C275</t>
  </si>
  <si>
    <t>WYYDPTEQIC*K</t>
  </si>
  <si>
    <t>O43278_C416</t>
  </si>
  <si>
    <t>WYYNPFSEHC*AR</t>
  </si>
  <si>
    <t>O43278_C391_C400</t>
  </si>
  <si>
    <t>GHC*VDLPDTGLC*K;IHFPSDKGHC*VDLPDTGLC*K</t>
  </si>
  <si>
    <t>O43291_C179</t>
  </si>
  <si>
    <t>O43291</t>
  </si>
  <si>
    <t>SEEAC*MLR</t>
  </si>
  <si>
    <t>SPINT2</t>
  </si>
  <si>
    <t>O43291_C88</t>
  </si>
  <si>
    <t>C*ATVTENATGDLATSR</t>
  </si>
  <si>
    <t>O43291_C158_C166</t>
  </si>
  <si>
    <t>NSC*NNFIYGGC*R</t>
  </si>
  <si>
    <t>O43291_C38</t>
  </si>
  <si>
    <t>SIHDFC*LVSK</t>
  </si>
  <si>
    <t>Q9Y6N5_C379</t>
  </si>
  <si>
    <t>Q9Y6N5</t>
  </si>
  <si>
    <t>KYDGYTSC*PLVTGYNR;YDGYTSC*PLVTGYNR</t>
  </si>
  <si>
    <t>SQOR</t>
  </si>
  <si>
    <t>Q9Y6N5_C337</t>
  </si>
  <si>
    <t>RYPNVFGIGDC*TNLPTSK</t>
  </si>
  <si>
    <t>Q8WXA9_C494</t>
  </si>
  <si>
    <t>Q8WXA9</t>
  </si>
  <si>
    <t>IQHNGNC*QLNEENLSTK</t>
  </si>
  <si>
    <t>SREK1</t>
  </si>
  <si>
    <t>Q9Y5M8_C246</t>
  </si>
  <si>
    <t>Q9Y5M8</t>
  </si>
  <si>
    <t>EFEFSQLPLKVEFLEC*SAK;VEFLEC*SAK</t>
  </si>
  <si>
    <t>SRPRB</t>
  </si>
  <si>
    <t>P05455_C18</t>
  </si>
  <si>
    <t>P05455</t>
  </si>
  <si>
    <t>IC*HQIEYYFGDFNLPR</t>
  </si>
  <si>
    <t>SSB</t>
  </si>
  <si>
    <t>P05455_C245</t>
  </si>
  <si>
    <t>FSGDLDDQTC*R</t>
  </si>
  <si>
    <t>Q08945_C200</t>
  </si>
  <si>
    <t>Q08945</t>
  </si>
  <si>
    <t>ADVIQATGDAIC*IFR</t>
  </si>
  <si>
    <t>SSRP1</t>
  </si>
  <si>
    <t>Q9Y5Y6_C397</t>
  </si>
  <si>
    <t>Q9Y5Y6</t>
  </si>
  <si>
    <t>FFYLLEPGVPAGTC*PK</t>
  </si>
  <si>
    <t>ST14</t>
  </si>
  <si>
    <t>Q9Y5Y6_C830</t>
  </si>
  <si>
    <t>IFQAGVVSWGDGC*AQR</t>
  </si>
  <si>
    <t>Q9Y5Y6_C731</t>
  </si>
  <si>
    <t>PIC*LPDASHVFPAGK</t>
  </si>
  <si>
    <t>Q9Y5Y6_C268</t>
  </si>
  <si>
    <t>SFDLASC*DER</t>
  </si>
  <si>
    <t>Q9Y5Y6_C214</t>
  </si>
  <si>
    <t>TQDNSC*SFGLHAR</t>
  </si>
  <si>
    <t>Q9Y5Y6_C567</t>
  </si>
  <si>
    <t>VNVVTC*TK</t>
  </si>
  <si>
    <t>Q11201_C142</t>
  </si>
  <si>
    <t>Q11201</t>
  </si>
  <si>
    <t>C*AVVGNSGNLR</t>
  </si>
  <si>
    <t>ST3GAL1</t>
  </si>
  <si>
    <t>Q11206_C120</t>
  </si>
  <si>
    <t>Q11206</t>
  </si>
  <si>
    <t>C*VVVGNGHR;RC*VVVGNGHR</t>
  </si>
  <si>
    <t>ST3GAL4</t>
  </si>
  <si>
    <t>Q11206_C46</t>
  </si>
  <si>
    <t>EPC*LQGEAESK;KEPC*LQGEAESK</t>
  </si>
  <si>
    <t>O76061_C146</t>
  </si>
  <si>
    <t>O76061</t>
  </si>
  <si>
    <t>HDLC*AAAQENTR</t>
  </si>
  <si>
    <t>STC2</t>
  </si>
  <si>
    <t>Q658P3_C168</t>
  </si>
  <si>
    <t>Q658P3</t>
  </si>
  <si>
    <t>QVPIC*GDQPEAK</t>
  </si>
  <si>
    <t>STEAP3</t>
  </si>
  <si>
    <t>Q687X5_C23</t>
  </si>
  <si>
    <t>Q687X5</t>
  </si>
  <si>
    <t>QETVC*IFGTGDFGR</t>
  </si>
  <si>
    <t>STEAP4</t>
  </si>
  <si>
    <t>Q13586_C49</t>
  </si>
  <si>
    <t>Q13586</t>
  </si>
  <si>
    <t>ATGTSSGANSEESTAAEFC*R</t>
  </si>
  <si>
    <t>STIM1</t>
  </si>
  <si>
    <t>Q9UJZ1_C167</t>
  </si>
  <si>
    <t>Q9UJZ1</t>
  </si>
  <si>
    <t>ERESLNASIVDAINQAADC*WGIR;ESLNASIVDAINQAADC*WGIR</t>
  </si>
  <si>
    <t>STOML2</t>
  </si>
  <si>
    <t>Q9Y3F4_C305</t>
  </si>
  <si>
    <t>Q9Y3F4</t>
  </si>
  <si>
    <t>C*VLPEEDSGELAKPK</t>
  </si>
  <si>
    <t>STRAP</t>
  </si>
  <si>
    <t>P08842_C446</t>
  </si>
  <si>
    <t>P08842</t>
  </si>
  <si>
    <t>SDHEFLFHYC*NAYLNAVR</t>
  </si>
  <si>
    <t>STS</t>
  </si>
  <si>
    <t>P46977_C637</t>
  </si>
  <si>
    <t>P46977</t>
  </si>
  <si>
    <t>EGSPVLLNC*LMYK</t>
  </si>
  <si>
    <t>STT3A</t>
  </si>
  <si>
    <t>Q8TCJ2_C715</t>
  </si>
  <si>
    <t>Q8TCJ2</t>
  </si>
  <si>
    <t>AGSPTLLNC*LMYK;VDKAGSPTLLNC*LMYK</t>
  </si>
  <si>
    <t>STT3B</t>
  </si>
  <si>
    <t>P53597_C60</t>
  </si>
  <si>
    <t>P53597</t>
  </si>
  <si>
    <t>IIC*QGFTGK</t>
  </si>
  <si>
    <t>SUCLG1</t>
  </si>
  <si>
    <t>Q96I99_C255</t>
  </si>
  <si>
    <t>Q96I99</t>
  </si>
  <si>
    <t>IDATQVEVNPFGETPEGQVVC*FDAK</t>
  </si>
  <si>
    <t>SUCLG2</t>
  </si>
  <si>
    <t>Q8NBK3_C235</t>
  </si>
  <si>
    <t>Q8NBK3</t>
  </si>
  <si>
    <t>LPTEAEWEYSC*R</t>
  </si>
  <si>
    <t>SUMF1</t>
  </si>
  <si>
    <t>O15260_C32</t>
  </si>
  <si>
    <t>O15260</t>
  </si>
  <si>
    <t>LC*LISTFLEDGIR</t>
  </si>
  <si>
    <t>SURF4</t>
  </si>
  <si>
    <t>O60506_C289</t>
  </si>
  <si>
    <t>O60506</t>
  </si>
  <si>
    <t>GFC*FLEYEDHK</t>
  </si>
  <si>
    <t>SYNCRIP</t>
  </si>
  <si>
    <t>O60506_C96</t>
  </si>
  <si>
    <t>SAFLC*GVMK</t>
  </si>
  <si>
    <t>Q16563_C193</t>
  </si>
  <si>
    <t>Q16563</t>
  </si>
  <si>
    <t>IATGHNIIDELPPC*K;IATGHNIIDELPPC*KK</t>
  </si>
  <si>
    <t>SYPL1</t>
  </si>
  <si>
    <t>P09758_C66</t>
  </si>
  <si>
    <t>P09758</t>
  </si>
  <si>
    <t>ALGSGMAVDC*STLTSK</t>
  </si>
  <si>
    <t>TACSTD2</t>
  </si>
  <si>
    <t>P09758_C44</t>
  </si>
  <si>
    <t>MTVC*SPDGPGGR</t>
  </si>
  <si>
    <t>P09758_C108</t>
  </si>
  <si>
    <t>PSEHALVDNDGLYDPDC*DPEGR;TLVRPSEHALVDNDGLYDPDC*DPEGR</t>
  </si>
  <si>
    <t>P37837_C250</t>
  </si>
  <si>
    <t>P37837</t>
  </si>
  <si>
    <t>ALAGC*DFLTISPK</t>
  </si>
  <si>
    <t>TALDO1</t>
  </si>
  <si>
    <t>O15533_C91</t>
  </si>
  <si>
    <t>O15533</t>
  </si>
  <si>
    <t>GAPAPHC*EMSR</t>
  </si>
  <si>
    <t>TAPBP</t>
  </si>
  <si>
    <t>O15533_C115</t>
  </si>
  <si>
    <t>WASGLTPAQNC*PR</t>
  </si>
  <si>
    <t>P17987_C236</t>
  </si>
  <si>
    <t>P17987</t>
  </si>
  <si>
    <t>IAC*LDFSLQK</t>
  </si>
  <si>
    <t>TCP1</t>
  </si>
  <si>
    <t>P17987_C357</t>
  </si>
  <si>
    <t>IC*DDELILIK</t>
  </si>
  <si>
    <t>P17987_C147</t>
  </si>
  <si>
    <t>DC*LINAAK</t>
  </si>
  <si>
    <t>P17987_C397</t>
  </si>
  <si>
    <t>SLHDALC*VVK</t>
  </si>
  <si>
    <t>P02787_C137</t>
  </si>
  <si>
    <t>P02787</t>
  </si>
  <si>
    <t>SC*HTGLGR</t>
  </si>
  <si>
    <t>TF</t>
  </si>
  <si>
    <t>Q00059_C246</t>
  </si>
  <si>
    <t>Q00059</t>
  </si>
  <si>
    <t>KYGAEEC*</t>
  </si>
  <si>
    <t>TFAM</t>
  </si>
  <si>
    <t>P02786_C353</t>
  </si>
  <si>
    <t>P02786</t>
  </si>
  <si>
    <t>AAAEKLFGNMEGDC*PSDWK;LFGNMEGDC*PSDWK</t>
  </si>
  <si>
    <t>TFRC</t>
  </si>
  <si>
    <t>P07204_C167_C175</t>
  </si>
  <si>
    <t>P07204</t>
  </si>
  <si>
    <t>ADGFLC*EFHFPATC*R;ADGFLC*EFHFPATC*RPLAVEPGAAAAAVSITYGTPFAAR</t>
  </si>
  <si>
    <t>THBD</t>
  </si>
  <si>
    <t>P07204_C265_C267</t>
  </si>
  <si>
    <t>C*QC*PAGAALQADGR</t>
  </si>
  <si>
    <t>P07204_C224</t>
  </si>
  <si>
    <t>GADFQALPVGSSAAVAPLGLQLMC*TAPPGAVQGHWAR</t>
  </si>
  <si>
    <t>P07204_C96</t>
  </si>
  <si>
    <t>LWIGLQLPPGC*GDPK</t>
  </si>
  <si>
    <t>Q8WUY1_C168</t>
  </si>
  <si>
    <t>Q8WUY1</t>
  </si>
  <si>
    <t>VVQHLC*QR</t>
  </si>
  <si>
    <t>THEM6</t>
  </si>
  <si>
    <t>Q8WUY1_C104</t>
  </si>
  <si>
    <t>AHTVLAASC*AR</t>
  </si>
  <si>
    <t>P01033_C93</t>
  </si>
  <si>
    <t>P01033</t>
  </si>
  <si>
    <t>FVYTPAMESVC*GYFHR</t>
  </si>
  <si>
    <t>TIMP1</t>
  </si>
  <si>
    <t>Q9NS93_C180</t>
  </si>
  <si>
    <t>Q9NS93</t>
  </si>
  <si>
    <t>GVDPPPC*DAGTDQDSR</t>
  </si>
  <si>
    <t>TM7SF3</t>
  </si>
  <si>
    <t>O15321_C445</t>
  </si>
  <si>
    <t>O15321</t>
  </si>
  <si>
    <t>NNASPFDAPC*R</t>
  </si>
  <si>
    <t>TM9SF1</t>
  </si>
  <si>
    <t>Q99805_C250</t>
  </si>
  <si>
    <t>Q99805</t>
  </si>
  <si>
    <t>HTHIDKPDC*SGPPMDISNK</t>
  </si>
  <si>
    <t>TM9SF2</t>
  </si>
  <si>
    <t>Q99805_C194</t>
  </si>
  <si>
    <t>DAC*VISSDFHER</t>
  </si>
  <si>
    <t>Q99805_C84</t>
  </si>
  <si>
    <t>LDSVESVLPYEYTAFDFC*QASEGK;AEIELFVNRLDSVESVLPYEYTAFDFC*QASEGK;LDSVESVLPYEYTAFDFC*QASEGKR</t>
  </si>
  <si>
    <t>Q9HD45_C108</t>
  </si>
  <si>
    <t>Q9HD45</t>
  </si>
  <si>
    <t>DDVMPATYC*EIDLDKEKR;FKDDVMPATYC*EIDLDKEK;DDVMPATYC*EIDLDK;DDVMPATYC*EIDLDKEK;FKDDVMPATYC*EIDLDK</t>
  </si>
  <si>
    <t>TM9SF3</t>
  </si>
  <si>
    <t>Q9HD45_C428</t>
  </si>
  <si>
    <t>NLSGQPNFPC*R</t>
  </si>
  <si>
    <t>Q9HD45_C66</t>
  </si>
  <si>
    <t>YFSLPFC*VGSK;YFSLPFC*VGSKK</t>
  </si>
  <si>
    <t>Q92544_C100_C104</t>
  </si>
  <si>
    <t>Q92544</t>
  </si>
  <si>
    <t>KC*EVLC*SQSNKPVTLTVEQSR;C*EVLC*SQSNKPVTLTVEQSR</t>
  </si>
  <si>
    <t>TM9SF4</t>
  </si>
  <si>
    <t>Q92544_C64</t>
  </si>
  <si>
    <t>TQLPYEYYSLPFC*QPSK</t>
  </si>
  <si>
    <t>Q13445_C106</t>
  </si>
  <si>
    <t>Q13445</t>
  </si>
  <si>
    <t>LC*FDNSFSTISEK</t>
  </si>
  <si>
    <t>TMED1</t>
  </si>
  <si>
    <t>Q7Z7H5_C49</t>
  </si>
  <si>
    <t>Q7Z7H5</t>
  </si>
  <si>
    <t>C*FIEEIPDETMVIGNYR</t>
  </si>
  <si>
    <t>TMED4</t>
  </si>
  <si>
    <t>Q9Y3B3_C109</t>
  </si>
  <si>
    <t>Q9Y3B3</t>
  </si>
  <si>
    <t>FC*FSNEFSTFTHK</t>
  </si>
  <si>
    <t>TMED7</t>
  </si>
  <si>
    <t>Q9Y3B3_C48</t>
  </si>
  <si>
    <t>QC*FYEDIAQGTK</t>
  </si>
  <si>
    <t>Q9Y3B3_C151</t>
  </si>
  <si>
    <t>VSALTQMESAC*VSIHEALK</t>
  </si>
  <si>
    <t>Q9BVK6_C49</t>
  </si>
  <si>
    <t>Q9BVK6</t>
  </si>
  <si>
    <t>KC*FIEEIPDETMVIGNYR</t>
  </si>
  <si>
    <t>TMED9</t>
  </si>
  <si>
    <t>Q9NUM4_C253</t>
  </si>
  <si>
    <t>Q9NUM4</t>
  </si>
  <si>
    <t>YQYVDC*GR</t>
  </si>
  <si>
    <t>TMEM106B</t>
  </si>
  <si>
    <t>Q6P9G4_C164</t>
  </si>
  <si>
    <t>Q6P9G4</t>
  </si>
  <si>
    <t>NADFEC*LPTLK;NADFEC*LPTLKEEK</t>
  </si>
  <si>
    <t>TMEM154</t>
  </si>
  <si>
    <t>Q6ZMB5_C281</t>
  </si>
  <si>
    <t>Q6ZMB5</t>
  </si>
  <si>
    <t>C*GVIPEVETSGGNK</t>
  </si>
  <si>
    <t>TMEM184A</t>
  </si>
  <si>
    <t>Q6ZMB5_C326</t>
  </si>
  <si>
    <t>YAFPC*QVYAEK</t>
  </si>
  <si>
    <t>Q9UHN6_C113</t>
  </si>
  <si>
    <t>Q9UHN6</t>
  </si>
  <si>
    <t>YAPDENC*PDQNPR</t>
  </si>
  <si>
    <t>TMEM2</t>
  </si>
  <si>
    <t>Q9H813_C128</t>
  </si>
  <si>
    <t>Q9H813</t>
  </si>
  <si>
    <t>EVDRYDAPGIALYPGQAQLLSC*K</t>
  </si>
  <si>
    <t>TMEM206</t>
  </si>
  <si>
    <t>Q9NWD8_C238</t>
  </si>
  <si>
    <t>Q9NWD8</t>
  </si>
  <si>
    <t>YAQDYNPFWC*YK</t>
  </si>
  <si>
    <t>TMEM248</t>
  </si>
  <si>
    <t>Q9NV96_C17</t>
  </si>
  <si>
    <t>Q9NV96</t>
  </si>
  <si>
    <t>AMNYNAKDEVDGGPPC*APGGTAK;DEVDGGPPC*APGGTAK</t>
  </si>
  <si>
    <t>TMEM30A</t>
  </si>
  <si>
    <t>Q9NV96_C16</t>
  </si>
  <si>
    <t>ANYNAKDEVDGGPPC*APGGTAK</t>
  </si>
  <si>
    <t>Q9NV96_C91</t>
  </si>
  <si>
    <t>EIEIDYTGTEPSSPC*NK</t>
  </si>
  <si>
    <t>P57088_C232</t>
  </si>
  <si>
    <t>P57088</t>
  </si>
  <si>
    <t>LC*LQSIAFISR</t>
  </si>
  <si>
    <t>TMEM33</t>
  </si>
  <si>
    <t>Q9BXS4_C70</t>
  </si>
  <si>
    <t>Q9BXS4</t>
  </si>
  <si>
    <t>EEELYAC*QR</t>
  </si>
  <si>
    <t>TMEM59</t>
  </si>
  <si>
    <t>Q8NBN3_C89</t>
  </si>
  <si>
    <t>Q8NBN3</t>
  </si>
  <si>
    <t>SADC*YNEIYNFK;SADC*YNEIYNFKAEEVELYLEK</t>
  </si>
  <si>
    <t>TMEM87A</t>
  </si>
  <si>
    <t>Q8NBN3_C431</t>
  </si>
  <si>
    <t>IVTC*QSDWR</t>
  </si>
  <si>
    <t>Q96K49_C121</t>
  </si>
  <si>
    <t>Q96K49</t>
  </si>
  <si>
    <t>LSVDEDFC*HYLK</t>
  </si>
  <si>
    <t>TMEM87B</t>
  </si>
  <si>
    <t>Q9UL52_C358</t>
  </si>
  <si>
    <t>Q9UL52</t>
  </si>
  <si>
    <t>MLC*AGSLEGK</t>
  </si>
  <si>
    <t>TMPRSS11E</t>
  </si>
  <si>
    <t>Q9UL52_C342</t>
  </si>
  <si>
    <t>QAQVTLIDATTC*NEPQAYNDAITPR</t>
  </si>
  <si>
    <t>Q9UL52_C369</t>
  </si>
  <si>
    <t>TDAC*QGDSGGPLVSSDAR</t>
  </si>
  <si>
    <t>Q6ZXV5_C794</t>
  </si>
  <si>
    <t>Q6ZXV5</t>
  </si>
  <si>
    <t>C*LLETLALAPHEEYIQR</t>
  </si>
  <si>
    <t>TMTC3</t>
  </si>
  <si>
    <t>Q6ZXV5_C779</t>
  </si>
  <si>
    <t>HNLC*VVYFEEK</t>
  </si>
  <si>
    <t>O00220_C204</t>
  </si>
  <si>
    <t>O00220</t>
  </si>
  <si>
    <t>NDNSAEMC*R;NDNSAEMC*RK</t>
  </si>
  <si>
    <t>TNFRSF10A</t>
  </si>
  <si>
    <t>O14763_C153</t>
  </si>
  <si>
    <t>O14763</t>
  </si>
  <si>
    <t>EEDSPEMC*R</t>
  </si>
  <si>
    <t>TNFRSF10B</t>
  </si>
  <si>
    <t>O14763_C113</t>
  </si>
  <si>
    <t>YGQDYSTHWNDLLFC*LR</t>
  </si>
  <si>
    <t>O14798_C125</t>
  </si>
  <si>
    <t>O14798</t>
  </si>
  <si>
    <t>NENSPEMC*R</t>
  </si>
  <si>
    <t>TNFRSF10C</t>
  </si>
  <si>
    <t>O94826_C502</t>
  </si>
  <si>
    <t>O94826</t>
  </si>
  <si>
    <t>C*IDLEPDNATTYVHK</t>
  </si>
  <si>
    <t>TOMM70</t>
  </si>
  <si>
    <t>P11387_C300</t>
  </si>
  <si>
    <t>P11387</t>
  </si>
  <si>
    <t>C*DFTQMSQYFK</t>
  </si>
  <si>
    <t>TOP1</t>
  </si>
  <si>
    <t>P11387_C386</t>
  </si>
  <si>
    <t>IMPEDIIINC*SK;RIMPEDIIINC*SK</t>
  </si>
  <si>
    <t>P11387_C630</t>
  </si>
  <si>
    <t>AVAILC*NHQR</t>
  </si>
  <si>
    <t>Q5JTV8_C424</t>
  </si>
  <si>
    <t>Q5JTV8</t>
  </si>
  <si>
    <t>C*LSEQIADAYSSFR</t>
  </si>
  <si>
    <t>TOR1AIP1</t>
  </si>
  <si>
    <t>Q5JTV8_C496</t>
  </si>
  <si>
    <t>YC*DHENAAFK</t>
  </si>
  <si>
    <t>Q8NFQ8_C468</t>
  </si>
  <si>
    <t>Q8NFQ8</t>
  </si>
  <si>
    <t>ISHLVLPVQPVSSIEEQGC*LF</t>
  </si>
  <si>
    <t>TOR1AIP2</t>
  </si>
  <si>
    <t>P60174_C255</t>
  </si>
  <si>
    <t>P60174</t>
  </si>
  <si>
    <t>IIYGGSVTGATC*K</t>
  </si>
  <si>
    <t>TPI1</t>
  </si>
  <si>
    <t>P60174_C124</t>
  </si>
  <si>
    <t>DC*GATWVVLGHSER</t>
  </si>
  <si>
    <t>P60174_C104</t>
  </si>
  <si>
    <t>IAVAAQNC*YK</t>
  </si>
  <si>
    <t>P60174_C164</t>
  </si>
  <si>
    <t>VAHALAEGLGVIAC*IGEK</t>
  </si>
  <si>
    <t>P60174_C79</t>
  </si>
  <si>
    <t>VPADTEVVC*APPTAYIDFAR</t>
  </si>
  <si>
    <t>Q86W33_C30</t>
  </si>
  <si>
    <t>Q86W33</t>
  </si>
  <si>
    <t>C*LLLLYEDIGTSR</t>
  </si>
  <si>
    <t>TPRA1</t>
  </si>
  <si>
    <t>O60704_C233</t>
  </si>
  <si>
    <t>O60704</t>
  </si>
  <si>
    <t>C*LPVYYEQLVLHPR</t>
  </si>
  <si>
    <t>TPST2</t>
  </si>
  <si>
    <t>P13693_C28</t>
  </si>
  <si>
    <t>P13693</t>
  </si>
  <si>
    <t>EIADGLC*LEVEGK</t>
  </si>
  <si>
    <t>TPT1</t>
  </si>
  <si>
    <t>Q9ULW0_C145</t>
  </si>
  <si>
    <t>Q9ULW0</t>
  </si>
  <si>
    <t>C*ATPVIIDEILPSKK</t>
  </si>
  <si>
    <t>TPX2</t>
  </si>
  <si>
    <t>Q12931_C501</t>
  </si>
  <si>
    <t>Q12931</t>
  </si>
  <si>
    <t>NIYYLC*APNR</t>
  </si>
  <si>
    <t>TRAP1</t>
  </si>
  <si>
    <t>Q12931_C573</t>
  </si>
  <si>
    <t>SPAAEC*LSEKETEELMAWMR;SPAAEC*LSEK</t>
  </si>
  <si>
    <t>Q8WUA8_C339</t>
  </si>
  <si>
    <t>Q8WUA8</t>
  </si>
  <si>
    <t>VALHC*VDTR</t>
  </si>
  <si>
    <t>TSKU</t>
  </si>
  <si>
    <t>O60635_C200</t>
  </si>
  <si>
    <t>O60635</t>
  </si>
  <si>
    <t>AHDQKVEGC*FNQLLYDIR;VEGC*FNQLLYDIR</t>
  </si>
  <si>
    <t>TSPAN1</t>
  </si>
  <si>
    <t>O60635_C3</t>
  </si>
  <si>
    <t>MQC*FSFIK</t>
  </si>
  <si>
    <t>O95857_C151_C154</t>
  </si>
  <si>
    <t>O95857</t>
  </si>
  <si>
    <t>SDHSC*SPC*APIIGEYAGEVLR</t>
  </si>
  <si>
    <t>TSPAN13</t>
  </si>
  <si>
    <t>Q8NG11_C200</t>
  </si>
  <si>
    <t>Q8NG11</t>
  </si>
  <si>
    <t>VVNTQC*GYDVR</t>
  </si>
  <si>
    <t>TSPAN14</t>
  </si>
  <si>
    <t>O43657_C183</t>
  </si>
  <si>
    <t>O43657</t>
  </si>
  <si>
    <t>LEDC*TPQR</t>
  </si>
  <si>
    <t>TSPAN6</t>
  </si>
  <si>
    <t>P19075_C7</t>
  </si>
  <si>
    <t>P19075</t>
  </si>
  <si>
    <t>AGVSAC*IK</t>
  </si>
  <si>
    <t>TSPAN8</t>
  </si>
  <si>
    <t>Q71U36_C347</t>
  </si>
  <si>
    <t>Q71U36</t>
  </si>
  <si>
    <t>TIQFVDWC*PTGFK</t>
  </si>
  <si>
    <t>TUBA1A</t>
  </si>
  <si>
    <t>Q71U36_C376</t>
  </si>
  <si>
    <t>AVC*MLSNTTAIAEAWAR</t>
  </si>
  <si>
    <t>Q13885_C303</t>
  </si>
  <si>
    <t>Q13885</t>
  </si>
  <si>
    <t>NMMAAC*DPR</t>
  </si>
  <si>
    <t>TUBB2A</t>
  </si>
  <si>
    <t>Q96J42_C114</t>
  </si>
  <si>
    <t>Q96J42</t>
  </si>
  <si>
    <t>VSSEPSGVTC*GAGGAEDSR</t>
  </si>
  <si>
    <t>TXNDC15</t>
  </si>
  <si>
    <t>Q8NBS9_C381</t>
  </si>
  <si>
    <t>Q8NBS9</t>
  </si>
  <si>
    <t>IAEVDC*TAER</t>
  </si>
  <si>
    <t>TXNDC5</t>
  </si>
  <si>
    <t>Q8NBS9_C121_C128</t>
  </si>
  <si>
    <t>VDC*TAHSDVC*SAQGVR</t>
  </si>
  <si>
    <t>Q8NBS9_C247_C254</t>
  </si>
  <si>
    <t>VDC*TQHYELC*SGNQVR;IGKVDC*TQHYELC*SGNQVR</t>
  </si>
  <si>
    <t>Q16881_C515_C533</t>
  </si>
  <si>
    <t>Q16881</t>
  </si>
  <si>
    <t>C*DYENVPTTVFTPLEYGAC*GLSEEK</t>
  </si>
  <si>
    <t>TXNRD1</t>
  </si>
  <si>
    <t>P26368_C429</t>
  </si>
  <si>
    <t>P26368</t>
  </si>
  <si>
    <t>SIEIPRPVDGVEVPGC*GK</t>
  </si>
  <si>
    <t>U2AF2</t>
  </si>
  <si>
    <t>P26368_C464</t>
  </si>
  <si>
    <t>YC*DPDSYHRR;YC*DPDSYHR</t>
  </si>
  <si>
    <t>P22314_C234</t>
  </si>
  <si>
    <t>P22314</t>
  </si>
  <si>
    <t>DNPGVVTC*LDEAR</t>
  </si>
  <si>
    <t>UBA1</t>
  </si>
  <si>
    <t>P51668_C85</t>
  </si>
  <si>
    <t>P51668</t>
  </si>
  <si>
    <t>IYHPNINSNGSIC*LDILR</t>
  </si>
  <si>
    <t>UBE2D1</t>
  </si>
  <si>
    <t>P09936_C220</t>
  </si>
  <si>
    <t>P09936</t>
  </si>
  <si>
    <t>FSAVALC*K</t>
  </si>
  <si>
    <t>UCHL1</t>
  </si>
  <si>
    <t>O60701_C276</t>
  </si>
  <si>
    <t>O60701</t>
  </si>
  <si>
    <t>ASVGFGGSC*FQK</t>
  </si>
  <si>
    <t>UGDH</t>
  </si>
  <si>
    <t>Q16880_C114</t>
  </si>
  <si>
    <t>Q16880</t>
  </si>
  <si>
    <t>NC*DLMVGNHALIQGLK</t>
  </si>
  <si>
    <t>UGT8</t>
  </si>
  <si>
    <t>Q9BZM5_C50</t>
  </si>
  <si>
    <t>Q9BZM5</t>
  </si>
  <si>
    <t>WC*AVQGQVDEK</t>
  </si>
  <si>
    <t>ULBP2</t>
  </si>
  <si>
    <t>Q9BZM4_C67</t>
  </si>
  <si>
    <t>Q9BZM4</t>
  </si>
  <si>
    <t>NFLSYDC*GSDK</t>
  </si>
  <si>
    <t>ULBP3</t>
  </si>
  <si>
    <t>Q9H1C4_C583</t>
  </si>
  <si>
    <t>Q9H1C4</t>
  </si>
  <si>
    <t>PC*PYEQAQGGDGPEEQ;RPC*PYEQAQGGDGPEEQ</t>
  </si>
  <si>
    <t>UNC93B1</t>
  </si>
  <si>
    <t>P31930_C268</t>
  </si>
  <si>
    <t>P31930</t>
  </si>
  <si>
    <t>HLGGIPWTYAEDAVPTLTPC*R</t>
  </si>
  <si>
    <t>UQCRC1</t>
  </si>
  <si>
    <t>P31930_C380</t>
  </si>
  <si>
    <t>LC*TSATESEVAR</t>
  </si>
  <si>
    <t>P31930_C410</t>
  </si>
  <si>
    <t>NALVSHLDGTTPVC*EDIGR</t>
  </si>
  <si>
    <t>P22695_C192</t>
  </si>
  <si>
    <t>P22695</t>
  </si>
  <si>
    <t>NALANPLYC*PDYR</t>
  </si>
  <si>
    <t>UQCRC2</t>
  </si>
  <si>
    <t>P22695_C125</t>
  </si>
  <si>
    <t>ENMAYTVEC*LR</t>
  </si>
  <si>
    <t>P07919_C67</t>
  </si>
  <si>
    <t>P07919</t>
  </si>
  <si>
    <t>SHTEEDC*TEELFDFLHAR</t>
  </si>
  <si>
    <t>UQCRH</t>
  </si>
  <si>
    <t>Q9P0L0_C128</t>
  </si>
  <si>
    <t>Q9P0L0</t>
  </si>
  <si>
    <t>C*VFEMPNENDKLNDMEPSK;C*VFEMPNENDK</t>
  </si>
  <si>
    <t>VAPA</t>
  </si>
  <si>
    <t>Q9P0L0_C179</t>
  </si>
  <si>
    <t>KLMEEC*K;KLMEEC*KR;LMEEC*KR</t>
  </si>
  <si>
    <t>Q99536_C86</t>
  </si>
  <si>
    <t>Q99536</t>
  </si>
  <si>
    <t>AC*GLNFADLMAR</t>
  </si>
  <si>
    <t>VAT1</t>
  </si>
  <si>
    <t>Q99536_C50</t>
  </si>
  <si>
    <t>C*LVLTGFGGYDKVK;C*LVLTGFGGYDK</t>
  </si>
  <si>
    <t>P55072_C105</t>
  </si>
  <si>
    <t>P55072</t>
  </si>
  <si>
    <t>LGDVISIQPC*PDVK</t>
  </si>
  <si>
    <t>VCP</t>
  </si>
  <si>
    <t>P21796_C127</t>
  </si>
  <si>
    <t>P21796</t>
  </si>
  <si>
    <t>EHINLGC*DMDFDIAGPSIR;REHINLGC*DMDFDIAGPSIR</t>
  </si>
  <si>
    <t>VDAC1</t>
  </si>
  <si>
    <t>P21796_C232</t>
  </si>
  <si>
    <t>YQIDPDAC*FSAK</t>
  </si>
  <si>
    <t>P45880_C47</t>
  </si>
  <si>
    <t>P45880</t>
  </si>
  <si>
    <t>SC*SGVEFSTSGSSNTDTGK;SC*SGVEFSTSGSSNTDTGKVTGTLETK</t>
  </si>
  <si>
    <t>VDAC2</t>
  </si>
  <si>
    <t>P45880_C13</t>
  </si>
  <si>
    <t>PMC*IPPSYADLGK</t>
  </si>
  <si>
    <t>P45880_C76</t>
  </si>
  <si>
    <t>WC*EYGLTFTEK</t>
  </si>
  <si>
    <t>Q9Y277_C36</t>
  </si>
  <si>
    <t>Q9Y277</t>
  </si>
  <si>
    <t>SC*SGVEFSTSGHAYTDTGK</t>
  </si>
  <si>
    <t>VDAC3</t>
  </si>
  <si>
    <t>Q9Y277_C65</t>
  </si>
  <si>
    <t>VC*NYGLTFTQK</t>
  </si>
  <si>
    <t>O95497_C411</t>
  </si>
  <si>
    <t>O95497</t>
  </si>
  <si>
    <t>TTNLNTC*GDSAETASTR</t>
  </si>
  <si>
    <t>VNN1</t>
  </si>
  <si>
    <t>Q86VR7_C428</t>
  </si>
  <si>
    <t>Q86VR7</t>
  </si>
  <si>
    <t>C*AAASRPPADITWSLADPAEAAVPAGSR</t>
  </si>
  <si>
    <t>VSIG10L</t>
  </si>
  <si>
    <t>Q86VR7_C561</t>
  </si>
  <si>
    <t>LSGVPITC*LAR</t>
  </si>
  <si>
    <t>Q86VR7_C572</t>
  </si>
  <si>
    <t>TC*TVTPEAPR</t>
  </si>
  <si>
    <t>O75083_C225</t>
  </si>
  <si>
    <t>O75083</t>
  </si>
  <si>
    <t>VC*ALGGSK</t>
  </si>
  <si>
    <t>WDR1</t>
  </si>
  <si>
    <t>P41221_C182</t>
  </si>
  <si>
    <t>P41221</t>
  </si>
  <si>
    <t>DWLWGGC*GDNIDYGYR</t>
  </si>
  <si>
    <t>WNT5A</t>
  </si>
  <si>
    <t>P41221_C83</t>
  </si>
  <si>
    <t>LC*HLYQDHMQYIGEGAK</t>
  </si>
  <si>
    <t>P13010_C296</t>
  </si>
  <si>
    <t>P13010</t>
  </si>
  <si>
    <t>ETVYC*LNDDDETEVLKEDIIQGFR</t>
  </si>
  <si>
    <t>XRCC5</t>
  </si>
  <si>
    <t>Q9H0D6_C296</t>
  </si>
  <si>
    <t>Q9H0D6</t>
  </si>
  <si>
    <t>GKHDELADSLPC*AEGEFIFLR;HDELADSLPC*AEGEFIFLR</t>
  </si>
  <si>
    <t>XRN2</t>
  </si>
  <si>
    <t>Q8NBI6_C386</t>
  </si>
  <si>
    <t>Q8NBI6</t>
  </si>
  <si>
    <t>IYHGNC*NTPIPED</t>
  </si>
  <si>
    <t>XXYLT1</t>
  </si>
  <si>
    <t>P58557_C41</t>
  </si>
  <si>
    <t>P58557</t>
  </si>
  <si>
    <t>FDLGIIC*VDNK</t>
  </si>
  <si>
    <t>YBEY</t>
  </si>
  <si>
    <t>P27348_C25</t>
  </si>
  <si>
    <t>P27348</t>
  </si>
  <si>
    <t>LAEQAERYDDMATC*MK;YDDMATC*MK</t>
  </si>
  <si>
    <t>YWHAQ</t>
  </si>
  <si>
    <t>P27348_C94</t>
  </si>
  <si>
    <t>SIC*TTVLELLDK</t>
  </si>
  <si>
    <t>P63104_C94</t>
  </si>
  <si>
    <t>P63104</t>
  </si>
  <si>
    <t>DIC*NDVLSLLEK</t>
  </si>
  <si>
    <t>YWHAZ</t>
  </si>
  <si>
    <t>P63104_C25</t>
  </si>
  <si>
    <t>LAEQAERYDDMAAC*MK;YDDMAAC*MK</t>
  </si>
  <si>
    <t>NAC_1_median_Log2(H/L)</t>
  </si>
  <si>
    <t>NAC_2_median_Log2(H/L)</t>
  </si>
  <si>
    <t>NAC_3_median_Log2(H/L)</t>
  </si>
  <si>
    <t>O14672_C530</t>
  </si>
  <si>
    <t>DDSDC*AR</t>
  </si>
  <si>
    <t>O14672_C435</t>
  </si>
  <si>
    <t>ATSGDKLNNNKFSLC*SIR;FSLC*SIR</t>
  </si>
  <si>
    <t>O15118_C979</t>
  </si>
  <si>
    <t>C*RPLTPEGK</t>
  </si>
  <si>
    <t>O15143_C70</t>
  </si>
  <si>
    <t>O15143</t>
  </si>
  <si>
    <t>IVTC*GTDR</t>
  </si>
  <si>
    <t>ARPC1B</t>
  </si>
  <si>
    <t>O15270_C188</t>
  </si>
  <si>
    <t>O15270</t>
  </si>
  <si>
    <t>NTGSC*QEAAAK</t>
  </si>
  <si>
    <t>SPTLC2</t>
  </si>
  <si>
    <t>O15270_C204</t>
  </si>
  <si>
    <t>VLEEYGAGVC*STR</t>
  </si>
  <si>
    <t>O15400_C28</t>
  </si>
  <si>
    <t>O15400</t>
  </si>
  <si>
    <t>ITQC*SVEIQR</t>
  </si>
  <si>
    <t>STX7</t>
  </si>
  <si>
    <t>O43143_C750</t>
  </si>
  <si>
    <t>TC*TDIKPEWLVK</t>
  </si>
  <si>
    <t>O43143_C226</t>
  </si>
  <si>
    <t>FEDC*SSAK</t>
  </si>
  <si>
    <t>O43143_C174</t>
  </si>
  <si>
    <t>TTQIPQWC*VEYMR</t>
  </si>
  <si>
    <t>O43390_C226</t>
  </si>
  <si>
    <t>O43390</t>
  </si>
  <si>
    <t>LC*DSYEIRPGK</t>
  </si>
  <si>
    <t>HNRNPR</t>
  </si>
  <si>
    <t>O43402_C12</t>
  </si>
  <si>
    <t>O43402</t>
  </si>
  <si>
    <t>LTTQAYC*K</t>
  </si>
  <si>
    <t>EMC8</t>
  </si>
  <si>
    <t>O43505_C159</t>
  </si>
  <si>
    <t>VAMHLVC*PSRYEAAVPDPR</t>
  </si>
  <si>
    <t>O60636_C164</t>
  </si>
  <si>
    <t>O60636</t>
  </si>
  <si>
    <t>ESSEQVQPTC*PK</t>
  </si>
  <si>
    <t>TSPAN2</t>
  </si>
  <si>
    <t>O75063_C389</t>
  </si>
  <si>
    <t>QC*TDQFGMDTVLVEDR</t>
  </si>
  <si>
    <t>O75390_C211</t>
  </si>
  <si>
    <t>LPC*VAAK</t>
  </si>
  <si>
    <t>O75400_C185</t>
  </si>
  <si>
    <t>O75400</t>
  </si>
  <si>
    <t>C*PWKEYK</t>
  </si>
  <si>
    <t>PRPF40A</t>
  </si>
  <si>
    <t>O75439_C62</t>
  </si>
  <si>
    <t>VTC*LESGLR</t>
  </si>
  <si>
    <t>O75439_C428</t>
  </si>
  <si>
    <t>QMLC*YNR</t>
  </si>
  <si>
    <t>O75521_C368</t>
  </si>
  <si>
    <t>O75521</t>
  </si>
  <si>
    <t>LHAVNAEEC*NVLQGR</t>
  </si>
  <si>
    <t>ECI2</t>
  </si>
  <si>
    <t>O75533_C1035</t>
  </si>
  <si>
    <t>VQENC*IDLVGR</t>
  </si>
  <si>
    <t>EGDC*GFGDGGPSGASGR;AREGDC*GFGDGGPSGASGR</t>
  </si>
  <si>
    <t>O76095_C85</t>
  </si>
  <si>
    <t>ITC*SSSK</t>
  </si>
  <si>
    <t>TTPEC*GPTGYVEK;AKTTPEC*GPTGYVEK</t>
  </si>
  <si>
    <t>O95232_C58</t>
  </si>
  <si>
    <t>SDLGPC*EK</t>
  </si>
  <si>
    <t>O95479_C663</t>
  </si>
  <si>
    <t>O95479</t>
  </si>
  <si>
    <t>LC*AEEDQGAQIYAR</t>
  </si>
  <si>
    <t>H6PD</t>
  </si>
  <si>
    <t>O95571_C98</t>
  </si>
  <si>
    <t>SLLPGC*QSVISR</t>
  </si>
  <si>
    <t>AKPYEGSILEADC*DILIPAASEK</t>
  </si>
  <si>
    <t>P00367_C172</t>
  </si>
  <si>
    <t>P00558_C99</t>
  </si>
  <si>
    <t>P00558</t>
  </si>
  <si>
    <t>DC*VGPEVEK</t>
  </si>
  <si>
    <t>PGK1</t>
  </si>
  <si>
    <t>P00558_C50</t>
  </si>
  <si>
    <t>FC*LDNGAK</t>
  </si>
  <si>
    <t>P00747_C316</t>
  </si>
  <si>
    <t>P00747</t>
  </si>
  <si>
    <t>TPENFPC*K</t>
  </si>
  <si>
    <t>PLG</t>
  </si>
  <si>
    <t>P00747_C398</t>
  </si>
  <si>
    <t>C*QSWSSMTPHR;KC*QSWSSMTPHR</t>
  </si>
  <si>
    <t>P00747_C426</t>
  </si>
  <si>
    <t>TPENYPNAGLTMNYC*R</t>
  </si>
  <si>
    <t>P01833_C371</t>
  </si>
  <si>
    <t>P01833</t>
  </si>
  <si>
    <t>GVAGGSVAVLC*PYNRK</t>
  </si>
  <si>
    <t>PIGR</t>
  </si>
  <si>
    <t>P01889_C188</t>
  </si>
  <si>
    <t>AYLEGEC*VEWLR;AYLEGEC*VEWLRR</t>
  </si>
  <si>
    <t>P02533_C40</t>
  </si>
  <si>
    <t>P02533_C389</t>
  </si>
  <si>
    <t>P02533_C18</t>
  </si>
  <si>
    <t>GSC*GIGGGIGGGSSR</t>
  </si>
  <si>
    <t>P02787_C542</t>
  </si>
  <si>
    <t>C*LVEKGDVAFVK</t>
  </si>
  <si>
    <t>P04216_C28</t>
  </si>
  <si>
    <t>P04216</t>
  </si>
  <si>
    <t>VTSLTAC*LVDQSLR</t>
  </si>
  <si>
    <t>THY1</t>
  </si>
  <si>
    <t>P04264_C49</t>
  </si>
  <si>
    <t>FSSC*GGGGGSFGAGGGFGSR</t>
  </si>
  <si>
    <t>VPTANVSVVDLTC*R;LTGMAFRVPTANVSVVDLTC*R;VIPELNGKLTGMAFRVPTANVSVVDLTC*R</t>
  </si>
  <si>
    <t>KGGSYTQAASSDSAQGSDVSLTAC*KV;GGSYTQAASSDSAQGSDVSLTAC*KV;KGGSYTQAASSDSAQGSDVSLTAC*K</t>
  </si>
  <si>
    <t>P04439_C188</t>
  </si>
  <si>
    <t>AYLDGTC*VEWLR;AYLDGTC*VEWLRR</t>
  </si>
  <si>
    <t>P04439_C283</t>
  </si>
  <si>
    <t>YTC*HVQHEGLPKPLTLR</t>
  </si>
  <si>
    <t>P04899_C255</t>
  </si>
  <si>
    <t>P05023_C705</t>
  </si>
  <si>
    <t>P05107_C286</t>
  </si>
  <si>
    <t>P05107</t>
  </si>
  <si>
    <t>C*HLEDNLYK;C*HLEDNLYKR</t>
  </si>
  <si>
    <t>ITGB2</t>
  </si>
  <si>
    <t>P05107_C198</t>
  </si>
  <si>
    <t>EC*QPPFAFR</t>
  </si>
  <si>
    <t>P05107_C497</t>
  </si>
  <si>
    <t>SSQELEGSC*R;SSQELEGSC*RK</t>
  </si>
  <si>
    <t>P05107_C73</t>
  </si>
  <si>
    <t>GC*AADDIMDPTSLAETQEDHNGGQK</t>
  </si>
  <si>
    <t>P05107_C582</t>
  </si>
  <si>
    <t>TTEGC*LNPR</t>
  </si>
  <si>
    <t>P05107_C420</t>
  </si>
  <si>
    <t>VTATEC*IQEQSFVIR</t>
  </si>
  <si>
    <t>P05107_C472</t>
  </si>
  <si>
    <t>C*DTGYIGK</t>
  </si>
  <si>
    <t>P05107_C400</t>
  </si>
  <si>
    <t>GDC*DGVQINVPITFQVK</t>
  </si>
  <si>
    <t>P05107_C386</t>
  </si>
  <si>
    <t>VTYDSFC*SNGVTHR</t>
  </si>
  <si>
    <t>P05107_C549</t>
  </si>
  <si>
    <t>YNGQVC*GGPGR</t>
  </si>
  <si>
    <t>P05141_C160</t>
  </si>
  <si>
    <t>GTDIMYTGTLDC*WR;KGTDIMYTGTLDC*WR;KGTDIMYTGTLDC*WRK</t>
  </si>
  <si>
    <t>P05165_C616</t>
  </si>
  <si>
    <t>TVQC*LSR</t>
  </si>
  <si>
    <t>P05362_C457</t>
  </si>
  <si>
    <t>DLEGTYLC*R</t>
  </si>
  <si>
    <t>P05388_C119</t>
  </si>
  <si>
    <t>AGAIAPC*EVTVPAQNTGLGPEK</t>
  </si>
  <si>
    <t>C*DDLEALK;C*DDLEALKK;C*DDLEALKKK</t>
  </si>
  <si>
    <t>P06127_C44</t>
  </si>
  <si>
    <t>P06127</t>
  </si>
  <si>
    <t>C*QGQLEVYLK</t>
  </si>
  <si>
    <t>CD5</t>
  </si>
  <si>
    <t>P06127_C267</t>
  </si>
  <si>
    <t>VLALLC*SGFQPK</t>
  </si>
  <si>
    <t>P06127_C285</t>
  </si>
  <si>
    <t>LVGGSSIC*EGTVEVR</t>
  </si>
  <si>
    <t>P06127_C321</t>
  </si>
  <si>
    <t>EQQC*GSVNSYR</t>
  </si>
  <si>
    <t>P06127_C342</t>
  </si>
  <si>
    <t>GLFC*PHQK</t>
  </si>
  <si>
    <t>P06127_C301</t>
  </si>
  <si>
    <t>QGAQWAALC*DSSSAR</t>
  </si>
  <si>
    <t>P06127_C350</t>
  </si>
  <si>
    <t>LSQC*HELWER</t>
  </si>
  <si>
    <t>P07237_C343</t>
  </si>
  <si>
    <t>ITEFC*HR</t>
  </si>
  <si>
    <t>P07437_C303</t>
  </si>
  <si>
    <t>P07437</t>
  </si>
  <si>
    <t>TUBB</t>
  </si>
  <si>
    <t>P07437_C239</t>
  </si>
  <si>
    <t>LTTPTYGDLNHLVSATMSGVTTC*LR</t>
  </si>
  <si>
    <t>P07437_C12</t>
  </si>
  <si>
    <t>EIVHIQAGQC*GNQIGAK;MREIVHIQAGQC*GNQIGAK</t>
  </si>
  <si>
    <t>P07686_C551</t>
  </si>
  <si>
    <t>GIAAQPLYAGYC*NHENM</t>
  </si>
  <si>
    <t>P07686_C360</t>
  </si>
  <si>
    <t>C*WESNPK</t>
  </si>
  <si>
    <t>IC*EPGYSPTYK</t>
  </si>
  <si>
    <t>P07900_C481</t>
  </si>
  <si>
    <t>YYTSASGDEMVSLKDYC*TR</t>
  </si>
  <si>
    <t>P07910_C46</t>
  </si>
  <si>
    <t>P07910</t>
  </si>
  <si>
    <t>HNRNPC</t>
  </si>
  <si>
    <t>WSTAVEFC*K</t>
  </si>
  <si>
    <t>P08238_C564</t>
  </si>
  <si>
    <t>AKFENLC*K</t>
  </si>
  <si>
    <t>P08574_C271</t>
  </si>
  <si>
    <t>P08574</t>
  </si>
  <si>
    <t>DVC*TFLR</t>
  </si>
  <si>
    <t>CYC1</t>
  </si>
  <si>
    <t>P08575_C1261</t>
  </si>
  <si>
    <t>P08575</t>
  </si>
  <si>
    <t>QDANC*VNPLGAPEKLPEAK;VKQDANC*VNPLGAPEKLPEAK</t>
  </si>
  <si>
    <t>PTPRC</t>
  </si>
  <si>
    <t>P08575_C610</t>
  </si>
  <si>
    <t>SC*NLDEQQELVER;SC*NLDEQQELVERDDEK</t>
  </si>
  <si>
    <t>P08575_C367</t>
  </si>
  <si>
    <t>C*DSEILYNNHK;EIKLENLEPEHEYKC*DSEILYNNHK;LENLEPEHEYKC*DSEILYNNHK</t>
  </si>
  <si>
    <t>P08575_C311</t>
  </si>
  <si>
    <t>FQLHDC*TQVEK;TLILDVPPGVEKFQLHDC*TQVEK</t>
  </si>
  <si>
    <t>P08575_C322</t>
  </si>
  <si>
    <t>ADTTIC*LK</t>
  </si>
  <si>
    <t>P08575_C434</t>
  </si>
  <si>
    <t>DC*LNLDK;ETEKDC*LNLDK;ETEKDC*LNLDKNLIK</t>
  </si>
  <si>
    <t>P08575_C344</t>
  </si>
  <si>
    <t>FQC*GNMIFDNK;FQC*GNMIFDNKEIK</t>
  </si>
  <si>
    <t>P08575_C789</t>
  </si>
  <si>
    <t>C*PDYIIQK;RC*PDYIIQK</t>
  </si>
  <si>
    <t>P08575_C762</t>
  </si>
  <si>
    <t>C*AEYWPSMEEGTR</t>
  </si>
  <si>
    <t>P08575_C1072</t>
  </si>
  <si>
    <t>HGDQEIC*AQYWGEGK</t>
  </si>
  <si>
    <t>P08575_C1169</t>
  </si>
  <si>
    <t>STPLLIHC*R</t>
  </si>
  <si>
    <t>P08575_C311_C322</t>
  </si>
  <si>
    <t>FQLHDC*TQVEKADTTIC*LK</t>
  </si>
  <si>
    <t>P08575_C400</t>
  </si>
  <si>
    <t>IIKTDFGSPGEPQIIFC*R;TDFGSPGEPQIIFC*R</t>
  </si>
  <si>
    <t>P08575_C853</t>
  </si>
  <si>
    <t>VNAFSNFFSGPIVVHC*SAGVGR</t>
  </si>
  <si>
    <t>P08648_C731</t>
  </si>
  <si>
    <t>LLVC*DLGNPMK</t>
  </si>
  <si>
    <t>P08648_C192</t>
  </si>
  <si>
    <t>ILEYAPC*R</t>
  </si>
  <si>
    <t>P08670_C328</t>
  </si>
  <si>
    <t>P08670</t>
  </si>
  <si>
    <t>QVQSLTC*EVDALK;QVQSLTC*EVDALKGTNESLER;RQVQSLTC*EVDALKGTNESLER</t>
  </si>
  <si>
    <t>VIM</t>
  </si>
  <si>
    <t>P09326_C148</t>
  </si>
  <si>
    <t>P09326</t>
  </si>
  <si>
    <t>IEDMDDNC*YLK;IEKIEDMDDNC*YLK</t>
  </si>
  <si>
    <t>CD48</t>
  </si>
  <si>
    <t>P09564_C219</t>
  </si>
  <si>
    <t>P09564</t>
  </si>
  <si>
    <t>DKNSAAC*VVYEDMSHSR;NSAAC*VVYEDMSHSR</t>
  </si>
  <si>
    <t>CD7</t>
  </si>
  <si>
    <t>P09564_C230</t>
  </si>
  <si>
    <t>C*NTLSSPNQYQ</t>
  </si>
  <si>
    <t>P09564_C142</t>
  </si>
  <si>
    <t>C*SDAPPR</t>
  </si>
  <si>
    <t>P09651_C43</t>
  </si>
  <si>
    <t>P09651</t>
  </si>
  <si>
    <t>LTDC*VVMR;SHFEQWGTLTDC*VVMR;SHFEQWGTLTDC*VVMRDPNTK;SHFEQWGTLTDC*VVMRDPNTKR;WGTLTDC*VVMR</t>
  </si>
  <si>
    <t>HNRNPA1</t>
  </si>
  <si>
    <t>P0DN76_C163</t>
  </si>
  <si>
    <t>P0DN76</t>
  </si>
  <si>
    <t>QYEMGEC*TR</t>
  </si>
  <si>
    <t>U2AF1L5</t>
  </si>
  <si>
    <t>AYLEGTC*VEWLR;AYLEGTC*VEWLRR</t>
  </si>
  <si>
    <t>P10747_C86</t>
  </si>
  <si>
    <t>P10747</t>
  </si>
  <si>
    <t>TGFNC*DGK</t>
  </si>
  <si>
    <t>CD28</t>
  </si>
  <si>
    <t>C*EFQDAYVLLSEK;C*EFQDAYVLLSEKK;GQKC*EFQDAYVLLSEKK</t>
  </si>
  <si>
    <t>IMPEDIIINC*SK</t>
  </si>
  <si>
    <t>EVPC*YVFDEELR;EVPC*YVFDEELRK</t>
  </si>
  <si>
    <t>EKEDLLC*GATDGKK;EKEDLLC*GATDGK;EDLLC*GATDGK</t>
  </si>
  <si>
    <t>P11717_C1282</t>
  </si>
  <si>
    <t>VVSSC*QEK</t>
  </si>
  <si>
    <t>P11717_C2039</t>
  </si>
  <si>
    <t>IYKGPLGC*SER;GPLGC*SER</t>
  </si>
  <si>
    <t>P12236_C57</t>
  </si>
  <si>
    <t>GIVDC*IVR</t>
  </si>
  <si>
    <t>P13591_C41</t>
  </si>
  <si>
    <t>P13591</t>
  </si>
  <si>
    <t>FFLC*QVAGDAK;FFLC*QVAGDAKDKDISWFSPNGEK</t>
  </si>
  <si>
    <t>NCAM1</t>
  </si>
  <si>
    <t>P13591_C287</t>
  </si>
  <si>
    <t>KVDKNDEAEYIC*IAENK</t>
  </si>
  <si>
    <t>P13598_C134</t>
  </si>
  <si>
    <t>P13598</t>
  </si>
  <si>
    <t>SFTIEC*R</t>
  </si>
  <si>
    <t>ICAM2</t>
  </si>
  <si>
    <t>P13612_C118</t>
  </si>
  <si>
    <t>P13612</t>
  </si>
  <si>
    <t>TC*LEERDNQWLGVTLSR</t>
  </si>
  <si>
    <t>ITGA4</t>
  </si>
  <si>
    <t>P13612_C861</t>
  </si>
  <si>
    <t>VC*ALEQQK</t>
  </si>
  <si>
    <t>P13612_C183</t>
  </si>
  <si>
    <t>IAPC*YQDYVK;IAPC*YQDYVKK;RIAPC*YQDYVKK;RIAPC*YQDYVK</t>
  </si>
  <si>
    <t>P13612_C198</t>
  </si>
  <si>
    <t>FGENFASC*QAGISSFYTK;KFGENFASC*QAGISSFYTK</t>
  </si>
  <si>
    <t>P13612_C165</t>
  </si>
  <si>
    <t>NENKLPTGGC*YGVPPDLR;NIFYIKNENKLPTGGC*YGVPPDLR</t>
  </si>
  <si>
    <t>P13612_C101_C114</t>
  </si>
  <si>
    <t>IGKNPGQTC*EQLQLGSPNGEPC*GK</t>
  </si>
  <si>
    <t>ETVSEESNVLC*LSK;SDPVVSYRETVSEESNVLC*LSK</t>
  </si>
  <si>
    <t>P13796_C42</t>
  </si>
  <si>
    <t>P13796</t>
  </si>
  <si>
    <t>AAC*LPLPGYR;EAFAKVDTDGNGYISFNELNDLFKAAC*LPLPGYR</t>
  </si>
  <si>
    <t>LCP1</t>
  </si>
  <si>
    <t>P13796_C140</t>
  </si>
  <si>
    <t>ALENDPDC*R</t>
  </si>
  <si>
    <t>C*DENILWLDYK;ITLDNAYMEKC*DENILWLDYK</t>
  </si>
  <si>
    <t>GIFPVLC*KDPVQEAWAEDVDLR;GIFPVLC*KDPVQEAWAEDVDLRVNFAMNVGK</t>
  </si>
  <si>
    <t>P14678_C19</t>
  </si>
  <si>
    <t>P14678</t>
  </si>
  <si>
    <t>C*ILQDGR</t>
  </si>
  <si>
    <t>SNRPB</t>
  </si>
  <si>
    <t>P14866_C452</t>
  </si>
  <si>
    <t>P14866</t>
  </si>
  <si>
    <t>LNVC*VSK</t>
  </si>
  <si>
    <t>HNRNPL</t>
  </si>
  <si>
    <t>P14866_C581</t>
  </si>
  <si>
    <t>LC*FSTAQHAS</t>
  </si>
  <si>
    <t>P14868_C349</t>
  </si>
  <si>
    <t>P14868</t>
  </si>
  <si>
    <t>LEYC*EALAMLR</t>
  </si>
  <si>
    <t>DARS</t>
  </si>
  <si>
    <t>P15153_C178</t>
  </si>
  <si>
    <t>P15153</t>
  </si>
  <si>
    <t>AVLC*PQPTR</t>
  </si>
  <si>
    <t>RAC2</t>
  </si>
  <si>
    <t>P15260_C122</t>
  </si>
  <si>
    <t>P15260</t>
  </si>
  <si>
    <t>SEEFAVC*R</t>
  </si>
  <si>
    <t>IFNGR1</t>
  </si>
  <si>
    <t>P16284_C572</t>
  </si>
  <si>
    <t>P16284</t>
  </si>
  <si>
    <t>ASKEQEGEYYC*TAFNR;EQEGEYYC*TAFNR</t>
  </si>
  <si>
    <t>PECAM1</t>
  </si>
  <si>
    <t>P16284_C109</t>
  </si>
  <si>
    <t>C*TVIVNNK;C*TVIVNNKEK</t>
  </si>
  <si>
    <t>P16284_C386</t>
  </si>
  <si>
    <t>SDSGTYIC*TAGIDK;SDSGTYIC*TAGIDKVVK;SDSGTYIC*TAGIDKVVKK</t>
  </si>
  <si>
    <t>P16284_C405</t>
  </si>
  <si>
    <t>KSNTVQIVVC*EMLSQPR;SNTVQIVVC*EMLSQPR</t>
  </si>
  <si>
    <t>P16284_C431</t>
  </si>
  <si>
    <t>C*ESISGTLPISYQLLK</t>
  </si>
  <si>
    <t>SLHDALC*VVK;SLHDALC*VVKR</t>
  </si>
  <si>
    <t>P17987_C385</t>
  </si>
  <si>
    <t>GANDFMC*DEMER</t>
  </si>
  <si>
    <t>P18621_C144</t>
  </si>
  <si>
    <t>P18621</t>
  </si>
  <si>
    <t>INPYMSSPC*HIEMILTEK;INPYMSSPC*HIEMILTEKEQIVPKPEEEVAQK</t>
  </si>
  <si>
    <t>RPL17</t>
  </si>
  <si>
    <t>P19338_C543</t>
  </si>
  <si>
    <t>P19338</t>
  </si>
  <si>
    <t>EALNSC*NKR;EALNSC*NK;GYAFIEFASFEDAKEALNSC*NK;GYAFIEFASFEDAKEALNSC*NKR</t>
  </si>
  <si>
    <t>NCL</t>
  </si>
  <si>
    <t>P19397_C170</t>
  </si>
  <si>
    <t>P19397</t>
  </si>
  <si>
    <t>VEGC*YAK;KVEGC*YAK</t>
  </si>
  <si>
    <t>CD53</t>
  </si>
  <si>
    <t>P20023_C788</t>
  </si>
  <si>
    <t>P20023</t>
  </si>
  <si>
    <t>C*PNPEVK</t>
  </si>
  <si>
    <t>CR2</t>
  </si>
  <si>
    <t>P20023_C471</t>
  </si>
  <si>
    <t>VAAC*EATGR</t>
  </si>
  <si>
    <t>P21854_C188</t>
  </si>
  <si>
    <t>P21854</t>
  </si>
  <si>
    <t>AHQAAEGQLQAC*QADR</t>
  </si>
  <si>
    <t>CD72</t>
  </si>
  <si>
    <t>P22413_C614</t>
  </si>
  <si>
    <t>P22413</t>
  </si>
  <si>
    <t>EVHPLVQC*PFTR</t>
  </si>
  <si>
    <t>ENPP1</t>
  </si>
  <si>
    <t>P22626_C50</t>
  </si>
  <si>
    <t>LTDC*VVMRDPASK;LTDC*VVMRDPASKR;LTDC*VVMR</t>
  </si>
  <si>
    <t>DKPLKDVIIADC*GK;DVIIADC*GK;DVIIADC*GKIEVEKPFAIAKE</t>
  </si>
  <si>
    <t>P23368_C441</t>
  </si>
  <si>
    <t>P23368</t>
  </si>
  <si>
    <t>C*LFASGSPFGPVK</t>
  </si>
  <si>
    <t>ME2</t>
  </si>
  <si>
    <t>P23368_C428</t>
  </si>
  <si>
    <t>AMASINERPVIFALSNPTAQAEC*TAEEAYTLTEGR</t>
  </si>
  <si>
    <t>P23528_C80</t>
  </si>
  <si>
    <t>MLPDKDC*R</t>
  </si>
  <si>
    <t>HELQANC*YEEVKDR;HELQANC*YEEVK;LTGIKHELQANC*YEEVK</t>
  </si>
  <si>
    <t>P23634_C24</t>
  </si>
  <si>
    <t>P23634</t>
  </si>
  <si>
    <t>EGDFGC*TVMELR</t>
  </si>
  <si>
    <t>ATP2B4</t>
  </si>
  <si>
    <t>P23786_C84</t>
  </si>
  <si>
    <t>P23786</t>
  </si>
  <si>
    <t>KTEQFC*K</t>
  </si>
  <si>
    <t>CPT2</t>
  </si>
  <si>
    <t>P24752_C126</t>
  </si>
  <si>
    <t>P24752</t>
  </si>
  <si>
    <t>VC*ASGMK</t>
  </si>
  <si>
    <t>ACAT1</t>
  </si>
  <si>
    <t>P24752_C196</t>
  </si>
  <si>
    <t>IHMGSC*AENTAK</t>
  </si>
  <si>
    <t>P25445_C157</t>
  </si>
  <si>
    <t>EC*TLTSNTK</t>
  </si>
  <si>
    <t>P26572_C303</t>
  </si>
  <si>
    <t>AC*IRPEISR</t>
  </si>
  <si>
    <t>P26885_C42</t>
  </si>
  <si>
    <t>RVDHC*PIK;VDHC*PIK</t>
  </si>
  <si>
    <t>LIPDGC*GVK;RLIPDGC*GVK</t>
  </si>
  <si>
    <t>HEQNIDC*GGGYVK;GQTLVVQFTVKHEQNIDC*GGGYVK</t>
  </si>
  <si>
    <t>C*ESAPGC*GVWQRPVIDNPNYK;C*ESAPGC*GVWQRPVIDNPNYKGK</t>
  </si>
  <si>
    <t>DLLNRVDSDTLC*TEEVFPTAGAGTDLR</t>
  </si>
  <si>
    <t>P28331_C727</t>
  </si>
  <si>
    <t>AVTEGAQAVEEPSIC*</t>
  </si>
  <si>
    <t>P28838_C313</t>
  </si>
  <si>
    <t>ADMGGAATIC*SAIVSAAK</t>
  </si>
  <si>
    <t>P28907_C275</t>
  </si>
  <si>
    <t>P28907</t>
  </si>
  <si>
    <t>NIQFSC*K</t>
  </si>
  <si>
    <t>CD38</t>
  </si>
  <si>
    <t>P28907_C119</t>
  </si>
  <si>
    <t>LGTQTVPC*NK</t>
  </si>
  <si>
    <t>P28907_C82</t>
  </si>
  <si>
    <t>HVDC*QSVWDAFK</t>
  </si>
  <si>
    <t>P28907_C254</t>
  </si>
  <si>
    <t>DLC*QDPTIK;DLC*QDPTIKELESIISKR;DLC*QDPTIKELESIISK;EDSRDLC*QDPTIKELESIISK</t>
  </si>
  <si>
    <t>P28907_C296</t>
  </si>
  <si>
    <t>NPEDSSC*TSEI</t>
  </si>
  <si>
    <t>P28907_C173</t>
  </si>
  <si>
    <t>INYQSC*PDWR;INYQSC*PDWRK</t>
  </si>
  <si>
    <t>P28907_C180</t>
  </si>
  <si>
    <t>DC*SNNPVSVFWK</t>
  </si>
  <si>
    <t>P29320_C244</t>
  </si>
  <si>
    <t>P29320</t>
  </si>
  <si>
    <t>MYC*STEGEWLVPIGK</t>
  </si>
  <si>
    <t>EPHA3</t>
  </si>
  <si>
    <t>P29320_C306</t>
  </si>
  <si>
    <t>C*ENNYFR</t>
  </si>
  <si>
    <t>P29320_C71</t>
  </si>
  <si>
    <t>TYQVC*NVMDHSQNNWLR</t>
  </si>
  <si>
    <t>P29323_C375</t>
  </si>
  <si>
    <t>C*GDNVQYAPR</t>
  </si>
  <si>
    <t>P30203_C83</t>
  </si>
  <si>
    <t>P30203</t>
  </si>
  <si>
    <t>AAEAVC*R</t>
  </si>
  <si>
    <t>CD6</t>
  </si>
  <si>
    <t>P30203_C303_C308</t>
  </si>
  <si>
    <t>VLC*QSLGC*GTAVERPK</t>
  </si>
  <si>
    <t>P30203_C170</t>
  </si>
  <si>
    <t>LVDGGGAC*AGR</t>
  </si>
  <si>
    <t>P30203_C155</t>
  </si>
  <si>
    <t>VTC*AENR</t>
  </si>
  <si>
    <t>P30203_C137_C144</t>
  </si>
  <si>
    <t>LC*EVVEHAC*R</t>
  </si>
  <si>
    <t>P30203_C360</t>
  </si>
  <si>
    <t>VLC*SASR</t>
  </si>
  <si>
    <t>P30203_C70</t>
  </si>
  <si>
    <t>LEASWEPAC*GALWDSR</t>
  </si>
  <si>
    <t>P30825_C21</t>
  </si>
  <si>
    <t>KVVDC*SR</t>
  </si>
  <si>
    <t>P31040_C654</t>
  </si>
  <si>
    <t>TLNEADC*ATVPPAIR;VTLEYRPVIDKTLNEADC*ATVPPAIR</t>
  </si>
  <si>
    <t>P31146_C345</t>
  </si>
  <si>
    <t>P31146</t>
  </si>
  <si>
    <t>C*EPIAMTVPR</t>
  </si>
  <si>
    <t>CORO1A</t>
  </si>
  <si>
    <t>P31146_C24</t>
  </si>
  <si>
    <t>ADQC*YEDVR;HVFGQPAKADQC*YEDVR</t>
  </si>
  <si>
    <t>P31146_C332</t>
  </si>
  <si>
    <t>GLEVNKC*EIAR;RGLEVNKC*EIAR</t>
  </si>
  <si>
    <t>P31930_C154</t>
  </si>
  <si>
    <t>AVELLGDIVQNC*SLEDSQIEKER;AVELLGDIVQNC*SLEDSQIEK</t>
  </si>
  <si>
    <t>P31943_C267</t>
  </si>
  <si>
    <t>P31943</t>
  </si>
  <si>
    <t>DLNYC*FSGMSDHR</t>
  </si>
  <si>
    <t>HNRNPH1</t>
  </si>
  <si>
    <t>P32942_C423</t>
  </si>
  <si>
    <t>P32942</t>
  </si>
  <si>
    <t>HVLQC*QAR</t>
  </si>
  <si>
    <t>ICAM3</t>
  </si>
  <si>
    <t>P32942_C190</t>
  </si>
  <si>
    <t>DDHGAPFSC*R</t>
  </si>
  <si>
    <t>P32942_C139</t>
  </si>
  <si>
    <t>C*QVEDGSPR</t>
  </si>
  <si>
    <t>P32970_C8</t>
  </si>
  <si>
    <t>P32970</t>
  </si>
  <si>
    <t>PEEGSGC*SVR</t>
  </si>
  <si>
    <t>CD70</t>
  </si>
  <si>
    <t>P34897_C412</t>
  </si>
  <si>
    <t>NTC*PGDR</t>
  </si>
  <si>
    <t>P34897_C343</t>
  </si>
  <si>
    <t>QAC*TPMFR</t>
  </si>
  <si>
    <t>TEFKVDSDDQWGEYSC*VFLPEPMGTANIQLHGPPR;VDSDDQWGEYSC*VFLPEPMGTANIQLHGPPR;EDALPGQKTEFKVDSDDQWGEYSC*VFLPEPMGTANIQLHGPPR</t>
  </si>
  <si>
    <t>P35908_C42</t>
  </si>
  <si>
    <t>P35908</t>
  </si>
  <si>
    <t>STSSFSC*LSR</t>
  </si>
  <si>
    <t>KRT2</t>
  </si>
  <si>
    <t>P35908_C489</t>
  </si>
  <si>
    <t>LLEGEEC*R;KLLEGEEC*R</t>
  </si>
  <si>
    <t>P36551_C357</t>
  </si>
  <si>
    <t>FVQSC*AR</t>
  </si>
  <si>
    <t>P37268_C374</t>
  </si>
  <si>
    <t>P37268</t>
  </si>
  <si>
    <t>TQNLPNC*QLISR</t>
  </si>
  <si>
    <t>FDFT1</t>
  </si>
  <si>
    <t>P38606_C394</t>
  </si>
  <si>
    <t>P38606</t>
  </si>
  <si>
    <t>C*LGNPER</t>
  </si>
  <si>
    <t>ATP6V1A</t>
  </si>
  <si>
    <t>P38606_C138</t>
  </si>
  <si>
    <t>WDFTPC*K</t>
  </si>
  <si>
    <t>P39023_C157</t>
  </si>
  <si>
    <t>KYC*QVIR</t>
  </si>
  <si>
    <t>P39023_C336</t>
  </si>
  <si>
    <t>GC*VVGTK</t>
  </si>
  <si>
    <t>P39023_C114</t>
  </si>
  <si>
    <t>TVFAEHISDEC*K;TVFAEHISDEC*KR</t>
  </si>
  <si>
    <t>EGVVEC*SFVK;FVFSLVDAMNGKEGVVEC*SFVK</t>
  </si>
  <si>
    <t>P41440_C220</t>
  </si>
  <si>
    <t>C*ETSASELER</t>
  </si>
  <si>
    <t>P43007_C500</t>
  </si>
  <si>
    <t>P43007</t>
  </si>
  <si>
    <t>KGEQELAEVKVEAIPNC*K;VEAIPNC*K</t>
  </si>
  <si>
    <t>SLC1A4</t>
  </si>
  <si>
    <t>P43007_C355</t>
  </si>
  <si>
    <t>C*IEENNGVDKR</t>
  </si>
  <si>
    <t>P43121_C116</t>
  </si>
  <si>
    <t>P43121</t>
  </si>
  <si>
    <t>IFLC*QGK</t>
  </si>
  <si>
    <t>MCAM</t>
  </si>
  <si>
    <t>P43121_C223</t>
  </si>
  <si>
    <t>EDKDAQFYC*ELNYR;AQLVKEDKDAQFYC*ELNYR</t>
  </si>
  <si>
    <t>P43243_C806</t>
  </si>
  <si>
    <t>P43243</t>
  </si>
  <si>
    <t>LC*SLFYTNEEVAK</t>
  </si>
  <si>
    <t>MATR3</t>
  </si>
  <si>
    <t>P45880_C103</t>
  </si>
  <si>
    <t>WNTDNTLGTEIAIEDQIC*QGLK</t>
  </si>
  <si>
    <t>P46777_C62</t>
  </si>
  <si>
    <t>DIIC*QIAYAR</t>
  </si>
  <si>
    <t>P46779_C13</t>
  </si>
  <si>
    <t>P46779</t>
  </si>
  <si>
    <t>NC*SSFLIK;NC*SSFLIKR</t>
  </si>
  <si>
    <t>RPL28</t>
  </si>
  <si>
    <t>EGSPVLLNC*LMYK;VDREGSPVLLNC*LMYK</t>
  </si>
  <si>
    <t>P48449_C700</t>
  </si>
  <si>
    <t>SC*AISYTSYR</t>
  </si>
  <si>
    <t>P48551_C93</t>
  </si>
  <si>
    <t>P48551</t>
  </si>
  <si>
    <t>SFC*DLTDEWR</t>
  </si>
  <si>
    <t>IFNAR2</t>
  </si>
  <si>
    <t>P48551_C395</t>
  </si>
  <si>
    <t>DSPQQLELLSGPC*ER</t>
  </si>
  <si>
    <t>P48643_C253</t>
  </si>
  <si>
    <t>P48643</t>
  </si>
  <si>
    <t>IAILTC*PFEPPKPK</t>
  </si>
  <si>
    <t>CCT5</t>
  </si>
  <si>
    <t>P48643_C377</t>
  </si>
  <si>
    <t>MLVIEQC*K</t>
  </si>
  <si>
    <t>P48735_C402</t>
  </si>
  <si>
    <t>VC*VETVESGAMTK</t>
  </si>
  <si>
    <t>P48735_C154</t>
  </si>
  <si>
    <t>NILGGTVFREPIIC*K</t>
  </si>
  <si>
    <t>P49368_C455</t>
  </si>
  <si>
    <t>TLIQNC*GASTIR</t>
  </si>
  <si>
    <t>P49458_C48</t>
  </si>
  <si>
    <t>P49458</t>
  </si>
  <si>
    <t>VTDDLVC*LVYK</t>
  </si>
  <si>
    <t>SRP9</t>
  </si>
  <si>
    <t>P49756_C132</t>
  </si>
  <si>
    <t>P49756</t>
  </si>
  <si>
    <t>LQAFGFC*EYKEPESTLR</t>
  </si>
  <si>
    <t>RBM25</t>
  </si>
  <si>
    <t>IEAAC*FATIKDGK;IEAAC*FATIK</t>
  </si>
  <si>
    <t>P50416_C304</t>
  </si>
  <si>
    <t>P50416</t>
  </si>
  <si>
    <t>LLGSTIPLC*SAQWER</t>
  </si>
  <si>
    <t>CPT1A</t>
  </si>
  <si>
    <t>P50895_C473</t>
  </si>
  <si>
    <t>P50895</t>
  </si>
  <si>
    <t>EGDEVTLIC*SAR</t>
  </si>
  <si>
    <t>BCAM</t>
  </si>
  <si>
    <t>P50895_C337</t>
  </si>
  <si>
    <t>GQSGTYGC*R</t>
  </si>
  <si>
    <t>P50990_C430</t>
  </si>
  <si>
    <t>P50990</t>
  </si>
  <si>
    <t>QITSYGETC*PGLEQYAIKK</t>
  </si>
  <si>
    <t>CCT8</t>
  </si>
  <si>
    <t>P50991_C379</t>
  </si>
  <si>
    <t>ITGC*ASPGK</t>
  </si>
  <si>
    <t>P50991_C295</t>
  </si>
  <si>
    <t>TGC*NVLLIQK</t>
  </si>
  <si>
    <t>P51149_C143</t>
  </si>
  <si>
    <t>P51149</t>
  </si>
  <si>
    <t>AQAWC*YSK;RAQAWC*YSK</t>
  </si>
  <si>
    <t>RAB7A</t>
  </si>
  <si>
    <t>P52272_C653</t>
  </si>
  <si>
    <t>P52272</t>
  </si>
  <si>
    <t>AC*QIFVR;KAC*QIFVR</t>
  </si>
  <si>
    <t>HNRNPM</t>
  </si>
  <si>
    <t>P53007_C70</t>
  </si>
  <si>
    <t>P53007</t>
  </si>
  <si>
    <t>GIGDC*VR</t>
  </si>
  <si>
    <t>SLC25A1</t>
  </si>
  <si>
    <t>P53634_C337</t>
  </si>
  <si>
    <t>MKEDC*FR</t>
  </si>
  <si>
    <t>P53701_C66</t>
  </si>
  <si>
    <t>P53701</t>
  </si>
  <si>
    <t>AYEYVEC*PIR</t>
  </si>
  <si>
    <t>HCCS</t>
  </si>
  <si>
    <t>P54709_C191</t>
  </si>
  <si>
    <t>IDC*VSKNEDIPNVAVYPHNGMIDLK</t>
  </si>
  <si>
    <t>P54920_C42</t>
  </si>
  <si>
    <t>P54920</t>
  </si>
  <si>
    <t>IEEAC*EIYAR</t>
  </si>
  <si>
    <t>NAPA</t>
  </si>
  <si>
    <t>P55209_C88</t>
  </si>
  <si>
    <t>P55209</t>
  </si>
  <si>
    <t>C*AQIEAK</t>
  </si>
  <si>
    <t>NAP1L1</t>
  </si>
  <si>
    <t>P55809_C235</t>
  </si>
  <si>
    <t>P55809</t>
  </si>
  <si>
    <t>NFNLPMC*K</t>
  </si>
  <si>
    <t>OXCT1</t>
  </si>
  <si>
    <t>P55809_C456</t>
  </si>
  <si>
    <t>C*TLPLTGK</t>
  </si>
  <si>
    <t>P55809_C504</t>
  </si>
  <si>
    <t>STGC*DFAVSPK</t>
  </si>
  <si>
    <t>P61224_C118</t>
  </si>
  <si>
    <t>C*DLEDERVVGK</t>
  </si>
  <si>
    <t>P62273_C39</t>
  </si>
  <si>
    <t>P62273</t>
  </si>
  <si>
    <t>KYGLNMC*R;YGLNMC*R</t>
  </si>
  <si>
    <t>RPS29</t>
  </si>
  <si>
    <t>P62280_C131</t>
  </si>
  <si>
    <t>DVQIGDIVTVGEC*RPLSK</t>
  </si>
  <si>
    <t>P62316_C63</t>
  </si>
  <si>
    <t>P62316</t>
  </si>
  <si>
    <t>HC*NMVLENVK;HC*NMVLENVKEMWTEVPK</t>
  </si>
  <si>
    <t>SNRPD2</t>
  </si>
  <si>
    <t>KTC*TTVAFTQVNSEDKGALAK;TC*TTVAFTQVNSEDKGALAK;TC*TTVAFTQVNSEDK</t>
  </si>
  <si>
    <t>P62701_C41</t>
  </si>
  <si>
    <t>EC*LPLIIFLR</t>
  </si>
  <si>
    <t>P62829_C125</t>
  </si>
  <si>
    <t>P62829</t>
  </si>
  <si>
    <t>EC*ADLWPR</t>
  </si>
  <si>
    <t>RPL23</t>
  </si>
  <si>
    <t>P62873_C25</t>
  </si>
  <si>
    <t>P62873</t>
  </si>
  <si>
    <t>KAC*ADATLSQITNNIDPVGR</t>
  </si>
  <si>
    <t>GNB1</t>
  </si>
  <si>
    <t>P62913_C150</t>
  </si>
  <si>
    <t>TGC*IGAK;RTGC*IGAK</t>
  </si>
  <si>
    <t>P62937_C62</t>
  </si>
  <si>
    <t>P63000_C178</t>
  </si>
  <si>
    <t>P63000</t>
  </si>
  <si>
    <t>RAC1</t>
  </si>
  <si>
    <t>P63000_C6</t>
  </si>
  <si>
    <t>P63000_C157</t>
  </si>
  <si>
    <t>YLEC*SALTQR</t>
  </si>
  <si>
    <t>KYEDIC*PSTHNMDVPNIK</t>
  </si>
  <si>
    <t>P68104_C234</t>
  </si>
  <si>
    <t>DGNASGTTLLEALDC*ILPPTRPTDKPLRLPLQDVYK;KDGNASGTTLLEALDC*ILPPTRPTDKPLR;KDGNASGTTLLEALDC*ILPPTRPTDKPLRLPLQDVYK;DGNASGTTLLEALDC*ILPPTRPTDKPLR;KDGNASGTTLLEALDC*ILPPTRPTDK;DGNASGTTLLEALDC*ILPPTRPTDK</t>
  </si>
  <si>
    <t>P68363_C347</t>
  </si>
  <si>
    <t>P68363</t>
  </si>
  <si>
    <t>RSIQFVDWC*PTGFK;SIQFVDWC*PTGFK</t>
  </si>
  <si>
    <t>TUBA1B</t>
  </si>
  <si>
    <t>P68363_C376</t>
  </si>
  <si>
    <t>P78371_C289</t>
  </si>
  <si>
    <t>HGINC*FINR</t>
  </si>
  <si>
    <t>P78410_C126</t>
  </si>
  <si>
    <t>P78410</t>
  </si>
  <si>
    <t>YLC*YFQDGDFYEK</t>
  </si>
  <si>
    <t>BTN3A2</t>
  </si>
  <si>
    <t>P78410_C220</t>
  </si>
  <si>
    <t>GGSGEGVSC*IIR</t>
  </si>
  <si>
    <t>P98155_C331</t>
  </si>
  <si>
    <t>P98155</t>
  </si>
  <si>
    <t>SGEC*IDISK</t>
  </si>
  <si>
    <t>VLDLR</t>
  </si>
  <si>
    <t>P98155_C318</t>
  </si>
  <si>
    <t>NVNQC*LGPGK;NVNQC*LGPGKFK</t>
  </si>
  <si>
    <t>Q00796_C45</t>
  </si>
  <si>
    <t>Q00796</t>
  </si>
  <si>
    <t>MHSVGIC*GSDVHYWEYGR</t>
  </si>
  <si>
    <t>SORD</t>
  </si>
  <si>
    <t>Q00839_C562</t>
  </si>
  <si>
    <t>APQC*LGK</t>
  </si>
  <si>
    <t>Q02543_C22</t>
  </si>
  <si>
    <t>C*HTPPLYR</t>
  </si>
  <si>
    <t>Q02543_C64</t>
  </si>
  <si>
    <t>SSGEIVYC*GQVFEK</t>
  </si>
  <si>
    <t>Q04721_C1250</t>
  </si>
  <si>
    <t>Q04721</t>
  </si>
  <si>
    <t>IGGYSC*R</t>
  </si>
  <si>
    <t>NOTCH2</t>
  </si>
  <si>
    <t>Q07108_C194</t>
  </si>
  <si>
    <t>Q07108</t>
  </si>
  <si>
    <t>NLYWIC*NKPYK</t>
  </si>
  <si>
    <t>CD69</t>
  </si>
  <si>
    <t>Q07108_C186</t>
  </si>
  <si>
    <t>NTEVSSMEC*EK</t>
  </si>
  <si>
    <t>Q07954_C4330</t>
  </si>
  <si>
    <t>Q07954</t>
  </si>
  <si>
    <t>C*TAYFEGSR</t>
  </si>
  <si>
    <t>LRP1</t>
  </si>
  <si>
    <t>Q08J23_C599</t>
  </si>
  <si>
    <t>Q08J23</t>
  </si>
  <si>
    <t>NNSGEEFDC*AFR</t>
  </si>
  <si>
    <t>NSUN2</t>
  </si>
  <si>
    <t>Q09328_C649</t>
  </si>
  <si>
    <t>Q09328</t>
  </si>
  <si>
    <t>LAEPGQSC*K</t>
  </si>
  <si>
    <t>MGAT5</t>
  </si>
  <si>
    <t>Q09328_C681</t>
  </si>
  <si>
    <t>VTC*QSSELAK</t>
  </si>
  <si>
    <t>TC*RPSTQSAQIESLLNNNK;KTC*RPSTQSAQIESLLNNNK</t>
  </si>
  <si>
    <t>Q10471_C423</t>
  </si>
  <si>
    <t>LSC*KPFK</t>
  </si>
  <si>
    <t>TDDLC*LDVSK;TDDLC*LDVSKLNGPVTMLK</t>
  </si>
  <si>
    <t>Q10588_C259</t>
  </si>
  <si>
    <t>Q10588</t>
  </si>
  <si>
    <t>DMGFQYSC*INDYRPVK;LKDMGFQYSC*INDYRPVK</t>
  </si>
  <si>
    <t>BST1</t>
  </si>
  <si>
    <t>Q10588_C144</t>
  </si>
  <si>
    <t>VADFLSWC*R</t>
  </si>
  <si>
    <t>Q10713_C225</t>
  </si>
  <si>
    <t>Q10713</t>
  </si>
  <si>
    <t>FC*PTENVAK</t>
  </si>
  <si>
    <t>PMPCA</t>
  </si>
  <si>
    <t>Q12907_C239</t>
  </si>
  <si>
    <t>NC*IDITGVR</t>
  </si>
  <si>
    <t>Q12931_C261</t>
  </si>
  <si>
    <t>SDC*KEFSSEAR</t>
  </si>
  <si>
    <t>Q12974_C46</t>
  </si>
  <si>
    <t>Q12974</t>
  </si>
  <si>
    <t>VC*DATYDKAPVEK</t>
  </si>
  <si>
    <t>PTP4A2</t>
  </si>
  <si>
    <t>VC*SEVLQMEPDNVNALKDR;VC*SEVLQMEPDNVNALK</t>
  </si>
  <si>
    <t>Q13308_C1043</t>
  </si>
  <si>
    <t>Q13308</t>
  </si>
  <si>
    <t>C*WALSPK</t>
  </si>
  <si>
    <t>PTK7</t>
  </si>
  <si>
    <t>Q13308_C481</t>
  </si>
  <si>
    <t>C*MSSTPAGSIEAQAR</t>
  </si>
  <si>
    <t>Q13308_C936</t>
  </si>
  <si>
    <t>NC*LVSAQR</t>
  </si>
  <si>
    <t>Q13308_C101</t>
  </si>
  <si>
    <t>LQDSGTFQC*VAR;LQDSGTFQC*VARDDVTGEEAR</t>
  </si>
  <si>
    <t>Q13308_C301</t>
  </si>
  <si>
    <t>C*IGQGQR</t>
  </si>
  <si>
    <t>Q13427_C174</t>
  </si>
  <si>
    <t>ILSC*GELIPK</t>
  </si>
  <si>
    <t>LC*FDNSFSTISEK;KADGVHTVEPTEAGDYKLC*FDNSFSTISEK</t>
  </si>
  <si>
    <t>Q13449_C239</t>
  </si>
  <si>
    <t>Q13449</t>
  </si>
  <si>
    <t>C*EASAVPAPDFEWYR;C*EASAVPAPDFEWYRDDTR</t>
  </si>
  <si>
    <t>LSAMP</t>
  </si>
  <si>
    <t>Q13449_C111</t>
  </si>
  <si>
    <t>IQKVDVYDEGSYTC*SVQTQHEPK;VDVYDEGSYTC*SVQTQHEPK</t>
  </si>
  <si>
    <t>Q13740_C313</t>
  </si>
  <si>
    <t>C*SLIDKK</t>
  </si>
  <si>
    <t>Q14103_C126</t>
  </si>
  <si>
    <t>FGEVVDC*TLKLDPITGR</t>
  </si>
  <si>
    <t>Q14114_C127</t>
  </si>
  <si>
    <t>Q14114</t>
  </si>
  <si>
    <t>QVC*PAEK</t>
  </si>
  <si>
    <t>LRP8</t>
  </si>
  <si>
    <t>Q14498_C157</t>
  </si>
  <si>
    <t>TVFC*MQLAAR</t>
  </si>
  <si>
    <t>SKGYGFITFSDSEC*AKK;SKGYGFITFSDSEC*AK;GYGFITFSDSEC*AK;GYGFITFSDSEC*AKK</t>
  </si>
  <si>
    <t>C*ADVTLEGQVYPGKGGGSK;C*ADVTLEGQVYPGK</t>
  </si>
  <si>
    <t>Q14697_C41_C47</t>
  </si>
  <si>
    <t>Q14697</t>
  </si>
  <si>
    <t>TC*EESSFC*KR;TC*EESSFC*K</t>
  </si>
  <si>
    <t>GANAB</t>
  </si>
  <si>
    <t>Q15067_C392</t>
  </si>
  <si>
    <t>Q15067</t>
  </si>
  <si>
    <t>AFTSWTANTGIEAC*R</t>
  </si>
  <si>
    <t>ACOX1</t>
  </si>
  <si>
    <t>Q15067_C297</t>
  </si>
  <si>
    <t>AC*TIAIR</t>
  </si>
  <si>
    <t>Q15233_C145</t>
  </si>
  <si>
    <t>FAC*HSASLTVR</t>
  </si>
  <si>
    <t>Q15393_C1179</t>
  </si>
  <si>
    <t>Q15393</t>
  </si>
  <si>
    <t>NVIDGDLC*EQFNSMEPNKQK</t>
  </si>
  <si>
    <t>SF3B3</t>
  </si>
  <si>
    <t>Q15738_C132</t>
  </si>
  <si>
    <t>NVIETC*K</t>
  </si>
  <si>
    <t>Q1KMD3_C518</t>
  </si>
  <si>
    <t>SRDLLVQQASQC*LSK;DLLVQQASQC*LSK</t>
  </si>
  <si>
    <t>Q1KMD3_C538</t>
  </si>
  <si>
    <t>NFILDQC*NVYNSGQR</t>
  </si>
  <si>
    <t>Q1KMD3_C308</t>
  </si>
  <si>
    <t>EGC*TEVSLLR;VTQNLPMKEGC*TEVSLLR</t>
  </si>
  <si>
    <t>Q2TAY7_C298</t>
  </si>
  <si>
    <t>Q2TAY7</t>
  </si>
  <si>
    <t>IQSGQC*LR</t>
  </si>
  <si>
    <t>SMU1</t>
  </si>
  <si>
    <t>Q32P28_C645</t>
  </si>
  <si>
    <t>TVTAEVQPQC*GR</t>
  </si>
  <si>
    <t>Q3ZCQ8_C249</t>
  </si>
  <si>
    <t>Q3ZCQ8</t>
  </si>
  <si>
    <t>VVVVDC*KK</t>
  </si>
  <si>
    <t>TIMM50</t>
  </si>
  <si>
    <t>Q4G176_C83</t>
  </si>
  <si>
    <t>Q4G176</t>
  </si>
  <si>
    <t>LSQEIC*R</t>
  </si>
  <si>
    <t>ACSF3</t>
  </si>
  <si>
    <t>Q4KMQ2_C105</t>
  </si>
  <si>
    <t>Q4KMQ2</t>
  </si>
  <si>
    <t>QAYESNLIC*HGLQLEATR</t>
  </si>
  <si>
    <t>ANO6</t>
  </si>
  <si>
    <t>Q4KMQ2_C261</t>
  </si>
  <si>
    <t>QSEDPSC*PNER</t>
  </si>
  <si>
    <t>Q58EX2_C330</t>
  </si>
  <si>
    <t>Q58EX2</t>
  </si>
  <si>
    <t>VVDIPC*QAK</t>
  </si>
  <si>
    <t>SDK2</t>
  </si>
  <si>
    <t>TAGQTGMC*GGVR;KTAGQTGMC*GGVR</t>
  </si>
  <si>
    <t>TKNDGFSSYLDEDVNYC*ILKK;NDGFSSYLDEDVNYC*ILKK;TKNDGFSSYLDEDVNYC*ILK;NDGFSSYLDEDVNYC*ILK</t>
  </si>
  <si>
    <t>Q5VY80_C50</t>
  </si>
  <si>
    <t>Q5VY80</t>
  </si>
  <si>
    <t>RAET1L</t>
  </si>
  <si>
    <t>Q68D85_C122</t>
  </si>
  <si>
    <t>Q68D85</t>
  </si>
  <si>
    <t>C*EVVVTPLK</t>
  </si>
  <si>
    <t>NCR3LG1</t>
  </si>
  <si>
    <t>Q6NVY1_C336</t>
  </si>
  <si>
    <t>Q6NVY1</t>
  </si>
  <si>
    <t>LSQAC*MR</t>
  </si>
  <si>
    <t>HIBCH</t>
  </si>
  <si>
    <t>Q6P179_C557</t>
  </si>
  <si>
    <t>QDGC*SLR</t>
  </si>
  <si>
    <t>Q6UXB8_C74</t>
  </si>
  <si>
    <t>Q6UXB8</t>
  </si>
  <si>
    <t>QC*VWGHNK;QC*VWGHNKER</t>
  </si>
  <si>
    <t>PI16</t>
  </si>
  <si>
    <t>Q6UXB8_C142_C147</t>
  </si>
  <si>
    <t>IGC*GSHFC*EK</t>
  </si>
  <si>
    <t>Q6ZRP7_C430</t>
  </si>
  <si>
    <t>GYPC*SLWK</t>
  </si>
  <si>
    <t>EC*GEHFEEMAK;EC*GEHFEEMAKESMDSVK</t>
  </si>
  <si>
    <t>Q6ZRP7_C418</t>
  </si>
  <si>
    <t>WVGC*QGSR</t>
  </si>
  <si>
    <t>Q6ZSS7_C743</t>
  </si>
  <si>
    <t>Q6ZSS7</t>
  </si>
  <si>
    <t>AQPVPC*ETHSDPSR</t>
  </si>
  <si>
    <t>MFSD6</t>
  </si>
  <si>
    <t>Q7KYR7_C51</t>
  </si>
  <si>
    <t>Q7KYR7</t>
  </si>
  <si>
    <t>C*HLSPEK;C*HLSPEKNAEDMEVR</t>
  </si>
  <si>
    <t>BTN2A1</t>
  </si>
  <si>
    <t>Q7KYR7_C125</t>
  </si>
  <si>
    <t>C*YFQEGR</t>
  </si>
  <si>
    <t>Q7Z7H5_C41</t>
  </si>
  <si>
    <t>C*FIEEIPDETMVIGNYR;RC*FIEEIPDETMVIGNYR</t>
  </si>
  <si>
    <t>Q86UN3_C288</t>
  </si>
  <si>
    <t>Q86UN3</t>
  </si>
  <si>
    <t>VSSSDVTC*ATPPER</t>
  </si>
  <si>
    <t>RTN4RL2</t>
  </si>
  <si>
    <t>Q8IYB3_C33</t>
  </si>
  <si>
    <t>Q8IYB3</t>
  </si>
  <si>
    <t>FAEC*LEK</t>
  </si>
  <si>
    <t>SRRM1</t>
  </si>
  <si>
    <t>Q8N163_C754</t>
  </si>
  <si>
    <t>Q8N163</t>
  </si>
  <si>
    <t>VVTQNIC*QYR</t>
  </si>
  <si>
    <t>CCAR2</t>
  </si>
  <si>
    <t>Q8N6G5_C490</t>
  </si>
  <si>
    <t>Q8N6G5</t>
  </si>
  <si>
    <t>C*ADELTPEQYR</t>
  </si>
  <si>
    <t>CSGALNACT2</t>
  </si>
  <si>
    <t>Q8NBI5_C226</t>
  </si>
  <si>
    <t>Q8NBI5</t>
  </si>
  <si>
    <t>GHIPYPLPPNYSYGLC*PGNGTTK;GHIPYPLPPNYSYGLC*PGNGTTKEEK;GHIPYPLPPNYSYGLC*PGNGTTKEEKETAEHENR</t>
  </si>
  <si>
    <t>SLC43A3</t>
  </si>
  <si>
    <t>Q8NBL1_C102</t>
  </si>
  <si>
    <t>ENDC*MFPSR</t>
  </si>
  <si>
    <t>SADC*YNEIYNFK;SADC*YNEIYNFKAEEVELYLEK;SADC*YNEIYNFKAEEVELYLEKLK</t>
  </si>
  <si>
    <t>KTDEFC*QAK;TDEFC*QAK</t>
  </si>
  <si>
    <t>Q8NCL4_C509</t>
  </si>
  <si>
    <t>NLGTNQC*LDVGENNR</t>
  </si>
  <si>
    <t>Q8NCL4_C165</t>
  </si>
  <si>
    <t>SLGPDTRPPEC*VDQK</t>
  </si>
  <si>
    <t>Q8NCL4_C141</t>
  </si>
  <si>
    <t>DDGGIIIC*EAQNQALPSGHSK;KDDGGIIIC*EAQNQALPSGHSK</t>
  </si>
  <si>
    <t>Q8TCT8_C95</t>
  </si>
  <si>
    <t>Q8TCT8</t>
  </si>
  <si>
    <t>AVVVPWGSC*HFLEK</t>
  </si>
  <si>
    <t>SPPL2A</t>
  </si>
  <si>
    <t>Q8TD19_C909</t>
  </si>
  <si>
    <t>Q8TD19</t>
  </si>
  <si>
    <t>C*LAEQQK</t>
  </si>
  <si>
    <t>NEK9</t>
  </si>
  <si>
    <t>Q8TEM1_C1592</t>
  </si>
  <si>
    <t>GEC*TPTQR</t>
  </si>
  <si>
    <t>Q8TEM1_C746</t>
  </si>
  <si>
    <t>FVC*APPSR</t>
  </si>
  <si>
    <t>Q92478_C123</t>
  </si>
  <si>
    <t>Q92478</t>
  </si>
  <si>
    <t>GSEGC*AYLSDDGAATAR</t>
  </si>
  <si>
    <t>CLEC2B</t>
  </si>
  <si>
    <t>DTNKYEGWPEVVEMEGC*IPQKQD;DTNKYEGWPEVVEMEGC*IPQK</t>
  </si>
  <si>
    <t>Q92854_C108</t>
  </si>
  <si>
    <t>Q92854</t>
  </si>
  <si>
    <t>QTEC*LNYIR</t>
  </si>
  <si>
    <t>SEMA4D</t>
  </si>
  <si>
    <t>Q92896_C834_C847</t>
  </si>
  <si>
    <t>NFC*SAVQYGNAQIIEC*LK;NFC*SAVQYGNAQIIEC*LKENK</t>
  </si>
  <si>
    <t>Q92896_C337</t>
  </si>
  <si>
    <t>C*LFNHKFEESMSEK</t>
  </si>
  <si>
    <t>LEPDLYEAC*K;VEELEMTEDIRLEPDLYEAC*K;LEPDLYEAC*KSDIK;VEELEMTEDIRLEPDLYEAC*KSDIK</t>
  </si>
  <si>
    <t>GNLGMNC*QQALQTLIQETDPGADYR;GNLGMNC*QQALQTLIQETDPGADYRIDR;GEKGNLGMNC*QQALQTLIQETDPGADYRIDR</t>
  </si>
  <si>
    <t>ADIFVDPVLHTAC*ALDIK;ESKADIFVDPVLHTAC*ALDIK</t>
  </si>
  <si>
    <t>Q92896_C118</t>
  </si>
  <si>
    <t>LAEEESC*R</t>
  </si>
  <si>
    <t>Q92896_C759</t>
  </si>
  <si>
    <t>MAC*KEDVLK</t>
  </si>
  <si>
    <t>Q92896_C324</t>
  </si>
  <si>
    <t>FC*ENTQAGEGR</t>
  </si>
  <si>
    <t>Q92896_C892</t>
  </si>
  <si>
    <t>FC*PEADSK;RFC*PEADSK</t>
  </si>
  <si>
    <t>Q92896_C507_C515</t>
  </si>
  <si>
    <t>ALNEAC*ESVIQTAC*K</t>
  </si>
  <si>
    <t>Q92945_C176</t>
  </si>
  <si>
    <t>Q92945</t>
  </si>
  <si>
    <t>IQQDSGC*K</t>
  </si>
  <si>
    <t>KHSRP</t>
  </si>
  <si>
    <t>Q96AG4_C48</t>
  </si>
  <si>
    <t>ATILDLSC*NK</t>
  </si>
  <si>
    <t>Q96B26_C251</t>
  </si>
  <si>
    <t>Q96B26</t>
  </si>
  <si>
    <t>LQDC*MSR</t>
  </si>
  <si>
    <t>EXOSC8</t>
  </si>
  <si>
    <t>Q96D96_C249</t>
  </si>
  <si>
    <t>Q96D96</t>
  </si>
  <si>
    <t>IQHLEFSC*SEKEQEIER</t>
  </si>
  <si>
    <t>HVCN1</t>
  </si>
  <si>
    <t>Q96DI7_C291</t>
  </si>
  <si>
    <t>Q96DI7</t>
  </si>
  <si>
    <t>C*SWSPDGSK</t>
  </si>
  <si>
    <t>SNRNP40</t>
  </si>
  <si>
    <t>YSEEANNLIEEC*EQAER;SASYKYSEEANNLIEEC*EQAER</t>
  </si>
  <si>
    <t>Q96HS1_C168</t>
  </si>
  <si>
    <t>Q96HS1</t>
  </si>
  <si>
    <t>HLPGVC*K</t>
  </si>
  <si>
    <t>PGAM5</t>
  </si>
  <si>
    <t>Q96J84_C413</t>
  </si>
  <si>
    <t>GDGGKVEC*FIGSTPPPDR</t>
  </si>
  <si>
    <t>Q99470_C80</t>
  </si>
  <si>
    <t>Q99470</t>
  </si>
  <si>
    <t>SATVC*ER</t>
  </si>
  <si>
    <t>SDF2</t>
  </si>
  <si>
    <t>Q99523_C688</t>
  </si>
  <si>
    <t>C*VEQPELK</t>
  </si>
  <si>
    <t>Q99538_C219</t>
  </si>
  <si>
    <t>Q99538</t>
  </si>
  <si>
    <t>ESSYAC*YYDEKR;ESSYAC*YYDEK</t>
  </si>
  <si>
    <t>LGMN</t>
  </si>
  <si>
    <t>Q99795_C43</t>
  </si>
  <si>
    <t>Q99795</t>
  </si>
  <si>
    <t>SVTLPC*TYHTSTSSR</t>
  </si>
  <si>
    <t>GPA33</t>
  </si>
  <si>
    <t>Q99798_C385</t>
  </si>
  <si>
    <t>Q99798</t>
  </si>
  <si>
    <t>VGLIGSC*TNSSYEDMGR</t>
  </si>
  <si>
    <t>ACO2</t>
  </si>
  <si>
    <t>Q99832_C29</t>
  </si>
  <si>
    <t>EGTDSSQGIPQLVSNISAC*QVIAEAVR</t>
  </si>
  <si>
    <t>Q99832_C511</t>
  </si>
  <si>
    <t>INALTAASEAAC*LIVSVDETIKNPR</t>
  </si>
  <si>
    <t>Q9BQ69_C116</t>
  </si>
  <si>
    <t>Q9BQ69</t>
  </si>
  <si>
    <t>EEHYFC*K</t>
  </si>
  <si>
    <t>MACROD1</t>
  </si>
  <si>
    <t>Q9BQ75_C55</t>
  </si>
  <si>
    <t>Q9BQ75</t>
  </si>
  <si>
    <t>EC*FLIQPK</t>
  </si>
  <si>
    <t>CMSS1</t>
  </si>
  <si>
    <t>Q9BSJ8_C370</t>
  </si>
  <si>
    <t>Q9BSJ8</t>
  </si>
  <si>
    <t>LGTQTFC*SR</t>
  </si>
  <si>
    <t>ESYT1</t>
  </si>
  <si>
    <t>Q9BUJ2_C532</t>
  </si>
  <si>
    <t>Q9BUJ2</t>
  </si>
  <si>
    <t>AIVIC*PTDEDLKDR;KAIVIC*PTDEDLKDR</t>
  </si>
  <si>
    <t>HNRNPUL1</t>
  </si>
  <si>
    <t>KC*FIEEIPDETMVIGNYR;C*FIEEIPDETMVIGNYR</t>
  </si>
  <si>
    <t>Q9BWS9_C281</t>
  </si>
  <si>
    <t>Q9BWS9</t>
  </si>
  <si>
    <t>AC*VQVLDPK</t>
  </si>
  <si>
    <t>CHID1</t>
  </si>
  <si>
    <t>Q9BX67_C219</t>
  </si>
  <si>
    <t>Q9BX67</t>
  </si>
  <si>
    <t>DDSGQYYC*IASNDAGSAR</t>
  </si>
  <si>
    <t>JAM3</t>
  </si>
  <si>
    <t>Q9BXS9_C628</t>
  </si>
  <si>
    <t>Q9BXS9</t>
  </si>
  <si>
    <t>SNNVEDC*K</t>
  </si>
  <si>
    <t>SLC26A6</t>
  </si>
  <si>
    <t>Q9BY67_C313</t>
  </si>
  <si>
    <t>Q9BY67</t>
  </si>
  <si>
    <t>C*EASNIVGK</t>
  </si>
  <si>
    <t>CADM1</t>
  </si>
  <si>
    <t>Q9BYC5_C266</t>
  </si>
  <si>
    <t>Q9BYC5</t>
  </si>
  <si>
    <t>YATGGWETVFRPVSETC*TDR</t>
  </si>
  <si>
    <t>FUT8</t>
  </si>
  <si>
    <t>Q9H2U2_C274</t>
  </si>
  <si>
    <t>Q9H2U2</t>
  </si>
  <si>
    <t>STHQC*WK</t>
  </si>
  <si>
    <t>PPA2</t>
  </si>
  <si>
    <t>Q9H3G5_C320</t>
  </si>
  <si>
    <t>Q9H3G5</t>
  </si>
  <si>
    <t>C*TEPEDQLYYVK</t>
  </si>
  <si>
    <t>CPVL</t>
  </si>
  <si>
    <t>Q9H488_C126</t>
  </si>
  <si>
    <t>VAYC*FEVAAQR</t>
  </si>
  <si>
    <t>Q9H7M9_C83</t>
  </si>
  <si>
    <t>Q9H7M9</t>
  </si>
  <si>
    <t>GEVQTC*SER</t>
  </si>
  <si>
    <t>VSIR</t>
  </si>
  <si>
    <t>Q9HBG7_C320</t>
  </si>
  <si>
    <t>Q9HBG7</t>
  </si>
  <si>
    <t>VWVSSQDC*SLK</t>
  </si>
  <si>
    <t>LY9</t>
  </si>
  <si>
    <t>DDVMPATYC*EIDLDKEKR;FKDDVMPATYC*EIDLDKEK;DDVMPATYC*EIDLDK;FKDDVMPATYC*EIDLDK;DDVMPATYC*EIDLDKEK</t>
  </si>
  <si>
    <t>Q9HDC9_C140</t>
  </si>
  <si>
    <t>FGSGPC*K</t>
  </si>
  <si>
    <t>Q9NPF2_C89</t>
  </si>
  <si>
    <t>Q9NPF2</t>
  </si>
  <si>
    <t>DQVTDTC*R</t>
  </si>
  <si>
    <t>CHST11</t>
  </si>
  <si>
    <t>Q9NPF2_C128</t>
  </si>
  <si>
    <t>VAC*TNWK</t>
  </si>
  <si>
    <t>Q9NPG8_C337</t>
  </si>
  <si>
    <t>Q9NPG8</t>
  </si>
  <si>
    <t>SNLQEIFLPAFPC*HER</t>
  </si>
  <si>
    <t>ZDHHC4</t>
  </si>
  <si>
    <t>Q9NPH3_C24</t>
  </si>
  <si>
    <t>Q9NPH3</t>
  </si>
  <si>
    <t>C*DDWGLDTMR</t>
  </si>
  <si>
    <t>IL1RAP</t>
  </si>
  <si>
    <t>Q9NRP0_C14</t>
  </si>
  <si>
    <t>Q9NRP0</t>
  </si>
  <si>
    <t>VPFLVLEC*PNLK</t>
  </si>
  <si>
    <t>OSTC</t>
  </si>
  <si>
    <t>Q9NTJ5_C445</t>
  </si>
  <si>
    <t>Q9NTJ5</t>
  </si>
  <si>
    <t>NAWADNANAC*AK</t>
  </si>
  <si>
    <t>SACM1L</t>
  </si>
  <si>
    <t>Q9NUB1_C151</t>
  </si>
  <si>
    <t>Q9NUB1</t>
  </si>
  <si>
    <t>ELLETTC*R</t>
  </si>
  <si>
    <t>ACSS1</t>
  </si>
  <si>
    <t>Q9NV96_C157</t>
  </si>
  <si>
    <t>SRDDSQLNGDSSALLNPSKEC*EPYR;DDSQLNGDSSALLNPSKEC*EPYRR</t>
  </si>
  <si>
    <t>Q9NVV4_C324</t>
  </si>
  <si>
    <t>Q9NVV4</t>
  </si>
  <si>
    <t>FSHQASGFQC*DLTTNNR</t>
  </si>
  <si>
    <t>MTPAP</t>
  </si>
  <si>
    <t>Q9NYF8_C688</t>
  </si>
  <si>
    <t>Q9NYF8</t>
  </si>
  <si>
    <t>C*DSADLR</t>
  </si>
  <si>
    <t>BCLAF1</t>
  </si>
  <si>
    <t>Q9NYP7_C96</t>
  </si>
  <si>
    <t>Q9NYP7</t>
  </si>
  <si>
    <t>YNFFC*QGTR</t>
  </si>
  <si>
    <t>ELOVL5</t>
  </si>
  <si>
    <t>Q9NZ08_C486</t>
  </si>
  <si>
    <t>NTKNEDLWDSMASIC*PTDGVK;NEDLWDSMASIC*PTDGVK</t>
  </si>
  <si>
    <t>Q9NZ45_C72</t>
  </si>
  <si>
    <t>Q9NZ45</t>
  </si>
  <si>
    <t>IVHAFDMEDLGDKAVYC*R</t>
  </si>
  <si>
    <t>CISD1</t>
  </si>
  <si>
    <t>C*VFEMPNENDKLNDMEPSK</t>
  </si>
  <si>
    <t>Q9P1W8_C119</t>
  </si>
  <si>
    <t>Q9P1W8</t>
  </si>
  <si>
    <t>ISSITPADVGTYYC*VK</t>
  </si>
  <si>
    <t>SIRPG</t>
  </si>
  <si>
    <t>Q9P1W8_C168</t>
  </si>
  <si>
    <t>TTPEHTVSFTC*ESHGFSPR</t>
  </si>
  <si>
    <t>Q9P2R7_C430</t>
  </si>
  <si>
    <t>Q9P2R7</t>
  </si>
  <si>
    <t>ILAC*DDLDEAAR</t>
  </si>
  <si>
    <t>SUCLA2</t>
  </si>
  <si>
    <t>Q9UBG0_C983</t>
  </si>
  <si>
    <t>Q9UBG0</t>
  </si>
  <si>
    <t>C*FQVQGQEPQSR</t>
  </si>
  <si>
    <t>MRC2</t>
  </si>
  <si>
    <t>Q9UBG0_C521</t>
  </si>
  <si>
    <t>AGQLSQGAAEEDHGC*R</t>
  </si>
  <si>
    <t>Q9UBG0_C1243</t>
  </si>
  <si>
    <t>LQGAVC*GVSSGPPPPR;LQGAVC*GVSSGPPPPRR</t>
  </si>
  <si>
    <t>WGFC*ETEEEAAK;ADEKWGFC*ETEEEAAK;WGFC*ETEEEAAKR</t>
  </si>
  <si>
    <t>Q9UBX3_C181</t>
  </si>
  <si>
    <t>Q9UBX3</t>
  </si>
  <si>
    <t>GALVTVGQLSC*YDQAK</t>
  </si>
  <si>
    <t>SLC25A10</t>
  </si>
  <si>
    <t>Q9UIG8_C331</t>
  </si>
  <si>
    <t>Q9UIG8</t>
  </si>
  <si>
    <t>HPLEPDSSASC*FQQLR</t>
  </si>
  <si>
    <t>SLCO3A1</t>
  </si>
  <si>
    <t>Q9UJJ9_C142</t>
  </si>
  <si>
    <t>VELAC*GK</t>
  </si>
  <si>
    <t>Q9UKU7_C251</t>
  </si>
  <si>
    <t>Q9UKU7</t>
  </si>
  <si>
    <t>AVIFEDC*AVPVANR</t>
  </si>
  <si>
    <t>ACAD8</t>
  </si>
  <si>
    <t>Q9ULF5_C153</t>
  </si>
  <si>
    <t>Q9ULF5</t>
  </si>
  <si>
    <t>C*DPEKETVEVSVK;NHKC*DPEKETVEVSVK</t>
  </si>
  <si>
    <t>SLC39A10</t>
  </si>
  <si>
    <t>Q9UM47_C162</t>
  </si>
  <si>
    <t>SDVDEC*R</t>
  </si>
  <si>
    <t>Q9Y219_C264</t>
  </si>
  <si>
    <t>C*SYGWQGR</t>
  </si>
  <si>
    <t>Q9Y265_C49</t>
  </si>
  <si>
    <t>EAC*GVIVELIK</t>
  </si>
  <si>
    <t>GWAFKNPDTIEQC*R;GWAFKNPDTIEQC*RR;NPDTIEQC*R</t>
  </si>
  <si>
    <t>Q9Y2Q3_C176</t>
  </si>
  <si>
    <t>Q9Y2Q3</t>
  </si>
  <si>
    <t>ETTEAAC*R</t>
  </si>
  <si>
    <t>GSTK1</t>
  </si>
  <si>
    <t>FRDQDLASC*DR;DQDLASC*DR</t>
  </si>
  <si>
    <t>Q9Y3I0_C193</t>
  </si>
  <si>
    <t>Q9Y3I0</t>
  </si>
  <si>
    <t>EGYAWAEDKEHC*EEYGR</t>
  </si>
  <si>
    <t>RTCB</t>
  </si>
  <si>
    <t>Q9Y3P8_C173</t>
  </si>
  <si>
    <t>Q9Y3P8</t>
  </si>
  <si>
    <t>SQASGPEPELYASVC*AQTR;SQASGPEPELYASVC*AQTRR</t>
  </si>
  <si>
    <t>SIT1</t>
  </si>
  <si>
    <t>Q9Y3P8_C126</t>
  </si>
  <si>
    <t>AAEEVMC*YTSLQLRPPQGR</t>
  </si>
  <si>
    <t>Q9Y512_C457</t>
  </si>
  <si>
    <t>IC*DGVQFGAGIR</t>
  </si>
  <si>
    <t>Q9Y666_C323</t>
  </si>
  <si>
    <t>SFDAC*VK;RSFDAC*VK</t>
  </si>
  <si>
    <t>Disulfide annotation (0: not disulfide; 1: disulfide; blank: unknow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Tyyan\Box\Backus_Lab\Sunny_Yan\MS-fragger-analysis\Cell-Surface\Fig3\NAC\NAC-results.csv" TargetMode="External"/><Relationship Id="rId1" Type="http://schemas.openxmlformats.org/officeDocument/2006/relationships/externalLinkPath" Target="/Users/Tyyan/Box/Backus_Lab/Sunny_Yan/MS-fragger-analysis/Cell-Surface/Fig3/NAC/NAC-results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NAC-results"/>
    </sheetNames>
    <sheetDataSet>
      <sheetData sheetId="0" refreshError="1">
        <row r="1">
          <cell r="D1" t="str">
            <v>cyslabel</v>
          </cell>
          <cell r="E1" t="str">
            <v>gene</v>
          </cell>
          <cell r="F1" t="str">
            <v>peptides</v>
          </cell>
          <cell r="G1" t="str">
            <v>diffexpressed</v>
          </cell>
          <cell r="H1" t="str">
            <v>foldchange</v>
          </cell>
          <cell r="I1" t="str">
            <v>rawpvalue1</v>
          </cell>
        </row>
        <row r="2">
          <cell r="D2" t="str">
            <v>P02786_C353</v>
          </cell>
          <cell r="E2" t="str">
            <v>TFRC</v>
          </cell>
          <cell r="F2" t="str">
            <v>AAAEKLFGNMEGDC*PSDWK;LFGNMEGDC*PSDWK</v>
          </cell>
          <cell r="G2" t="str">
            <v>CS_NO</v>
          </cell>
          <cell r="H2">
            <v>0.45414666666666598</v>
          </cell>
          <cell r="I2">
            <v>0.49937524824632401</v>
          </cell>
        </row>
        <row r="3">
          <cell r="D3" t="str">
            <v>Q8WVQ1_C287</v>
          </cell>
          <cell r="E3" t="str">
            <v>CANT1</v>
          </cell>
          <cell r="F3" t="str">
            <v>AAAGIQPPGYLIHESAC*WSDTLQR</v>
          </cell>
          <cell r="G3" t="str">
            <v>CS_NO</v>
          </cell>
          <cell r="H3">
            <v>0.44423499999999999</v>
          </cell>
          <cell r="I3">
            <v>1.54784557888074E-2</v>
          </cell>
        </row>
        <row r="4">
          <cell r="D4" t="str">
            <v>P13796_C42</v>
          </cell>
          <cell r="E4" t="str">
            <v>LCP1</v>
          </cell>
          <cell r="F4" t="str">
            <v>AAC*LPLPGYR;EAFAKVDTDGNGYISFNELNDLFKAAC*LPLPGYR</v>
          </cell>
          <cell r="G4" t="str">
            <v>CS_NO</v>
          </cell>
          <cell r="H4">
            <v>0.74224199999999996</v>
          </cell>
          <cell r="I4">
            <v>0.57749438962757205</v>
          </cell>
        </row>
        <row r="5">
          <cell r="D5" t="str">
            <v>P30203_C83</v>
          </cell>
          <cell r="E5" t="str">
            <v>CD6</v>
          </cell>
          <cell r="F5" t="str">
            <v>AAEAVC*R</v>
          </cell>
          <cell r="G5" t="str">
            <v>CS_NO</v>
          </cell>
          <cell r="H5">
            <v>-1.9715149999999999</v>
          </cell>
          <cell r="I5">
            <v>0.57268074303437799</v>
          </cell>
        </row>
        <row r="6">
          <cell r="D6" t="str">
            <v>Q9Y3P8_C126</v>
          </cell>
          <cell r="E6" t="str">
            <v>SIT1</v>
          </cell>
          <cell r="F6" t="str">
            <v>AAEEVMC*YTSLQLRPPQGR</v>
          </cell>
          <cell r="G6" t="str">
            <v>CS_NO</v>
          </cell>
          <cell r="H6">
            <v>-0.90848300000000004</v>
          </cell>
          <cell r="I6">
            <v>8.8649566029929197E-2</v>
          </cell>
        </row>
        <row r="7">
          <cell r="D7" t="str">
            <v>Q9UQ80_C149</v>
          </cell>
          <cell r="E7" t="str">
            <v>PA2G4</v>
          </cell>
          <cell r="F7" t="str">
            <v>AAHLC*AEAALR</v>
          </cell>
          <cell r="G7" t="str">
            <v>NO</v>
          </cell>
          <cell r="H7">
            <v>-2.6868966666666698</v>
          </cell>
          <cell r="I7">
            <v>0.118998204775178</v>
          </cell>
        </row>
        <row r="8">
          <cell r="D8" t="str">
            <v>P34897_C91</v>
          </cell>
          <cell r="E8" t="str">
            <v>SHMT2</v>
          </cell>
          <cell r="F8" t="str">
            <v>AALEALGSC*LNNK;AALEALGSC*LNNKYSEGYPGKR</v>
          </cell>
          <cell r="G8" t="str">
            <v>NO</v>
          </cell>
          <cell r="H8">
            <v>0.468216666666667</v>
          </cell>
          <cell r="I8">
            <v>0.40470795763679301</v>
          </cell>
        </row>
        <row r="9">
          <cell r="D9" t="str">
            <v>P28838_C129</v>
          </cell>
          <cell r="E9" t="str">
            <v>LAP3</v>
          </cell>
          <cell r="F9" t="str">
            <v>AAVAAGC*R</v>
          </cell>
          <cell r="G9" t="str">
            <v>NO</v>
          </cell>
          <cell r="H9">
            <v>-0.22044666666666701</v>
          </cell>
          <cell r="I9">
            <v>0.91094125081521105</v>
          </cell>
        </row>
        <row r="10">
          <cell r="D10" t="str">
            <v>Q99536_C86</v>
          </cell>
          <cell r="E10" t="str">
            <v>VAT1</v>
          </cell>
          <cell r="F10" t="str">
            <v>AC*GLNFADLMAR</v>
          </cell>
          <cell r="G10" t="str">
            <v>CS_NO</v>
          </cell>
          <cell r="H10">
            <v>0.45925333333333301</v>
          </cell>
          <cell r="I10">
            <v>0.63708481206038103</v>
          </cell>
        </row>
        <row r="11">
          <cell r="D11" t="str">
            <v>P26572_C303</v>
          </cell>
          <cell r="E11" t="str">
            <v>MGAT1</v>
          </cell>
          <cell r="F11" t="str">
            <v>AC*IRPEISR</v>
          </cell>
          <cell r="G11" t="str">
            <v>NO</v>
          </cell>
          <cell r="H11">
            <v>-0.182889999999999</v>
          </cell>
          <cell r="I11">
            <v>0.13825523437541301</v>
          </cell>
        </row>
        <row r="12">
          <cell r="D12" t="str">
            <v>Q8NHP8_C495</v>
          </cell>
          <cell r="E12" t="str">
            <v>PLBD2</v>
          </cell>
          <cell r="F12" t="str">
            <v>AC*NPQPNGENAISAR</v>
          </cell>
          <cell r="G12" t="str">
            <v>NO</v>
          </cell>
          <cell r="H12">
            <v>0.23474</v>
          </cell>
          <cell r="I12">
            <v>0.74826440778455405</v>
          </cell>
        </row>
        <row r="13">
          <cell r="D13" t="str">
            <v>P52272_C653</v>
          </cell>
          <cell r="E13" t="str">
            <v>HNRNPM</v>
          </cell>
          <cell r="F13" t="str">
            <v>AC*QIFVR;KAC*QIFVR</v>
          </cell>
          <cell r="G13" t="str">
            <v>NO</v>
          </cell>
          <cell r="H13">
            <v>-3.3864999999999999E-2</v>
          </cell>
          <cell r="I13">
            <v>0.85231016096053303</v>
          </cell>
        </row>
        <row r="14">
          <cell r="D14" t="str">
            <v>P61247_C201</v>
          </cell>
          <cell r="E14" t="str">
            <v>RPS3A</v>
          </cell>
          <cell r="F14" t="str">
            <v>AC*QSIYPLHDVFVR</v>
          </cell>
          <cell r="G14" t="str">
            <v>NO</v>
          </cell>
          <cell r="H14">
            <v>-0.32593</v>
          </cell>
          <cell r="I14">
            <v>0.14304028266602201</v>
          </cell>
        </row>
        <row r="15">
          <cell r="D15" t="str">
            <v>Q15067_C297</v>
          </cell>
          <cell r="E15" t="str">
            <v>ACOX1</v>
          </cell>
          <cell r="F15" t="str">
            <v>AC*TIAIR</v>
          </cell>
          <cell r="G15" t="str">
            <v>NO</v>
          </cell>
          <cell r="H15">
            <v>1.2315849999999999</v>
          </cell>
          <cell r="I15">
            <v>0.55007967676831204</v>
          </cell>
        </row>
        <row r="16">
          <cell r="D16" t="str">
            <v>Q9BWS9_C281</v>
          </cell>
          <cell r="E16" t="str">
            <v>CHID1</v>
          </cell>
          <cell r="F16" t="str">
            <v>AC*VQVLDPK</v>
          </cell>
          <cell r="G16" t="str">
            <v>NO</v>
          </cell>
          <cell r="H16">
            <v>1.2226699999999999</v>
          </cell>
          <cell r="I16">
            <v>0.51091090235595804</v>
          </cell>
        </row>
        <row r="17">
          <cell r="D17" t="str">
            <v>Q92692_C238</v>
          </cell>
          <cell r="E17" t="str">
            <v>NECTIN2</v>
          </cell>
          <cell r="F17" t="str">
            <v>ADGVTVTC*K</v>
          </cell>
          <cell r="G17" t="str">
            <v>CS_NO</v>
          </cell>
          <cell r="H17">
            <v>-2.0573033333333299</v>
          </cell>
          <cell r="I17">
            <v>8.2932508777742997E-2</v>
          </cell>
        </row>
        <row r="18">
          <cell r="D18" t="str">
            <v>P08865_C148</v>
          </cell>
          <cell r="E18" t="str">
            <v>RPSA</v>
          </cell>
          <cell r="F18" t="str">
            <v>ADHQPLTEASYVNLPTIALC*NTDSPLR</v>
          </cell>
          <cell r="G18" t="str">
            <v>CS_NO</v>
          </cell>
          <cell r="H18">
            <v>0.20623666666666701</v>
          </cell>
          <cell r="I18">
            <v>0.63279419040204099</v>
          </cell>
        </row>
        <row r="19">
          <cell r="D19" t="str">
            <v>Q92896_C1071</v>
          </cell>
          <cell r="E19" t="str">
            <v>GLG1</v>
          </cell>
          <cell r="F19" t="str">
            <v>ADIFVDPVLHTAC*ALDIK;ESKADIFVDPVLHTAC*ALDIK</v>
          </cell>
          <cell r="G19" t="str">
            <v>CS_NO</v>
          </cell>
          <cell r="H19">
            <v>0.116246666666667</v>
          </cell>
          <cell r="I19">
            <v>0.22967576350267599</v>
          </cell>
        </row>
        <row r="20">
          <cell r="D20" t="str">
            <v>Q13740_C220</v>
          </cell>
          <cell r="E20" t="str">
            <v>ALCAM</v>
          </cell>
          <cell r="F20" t="str">
            <v>ADIQMPFTC*SVTYYGPSGQK</v>
          </cell>
          <cell r="G20" t="str">
            <v>CS_NO</v>
          </cell>
          <cell r="H20">
            <v>0.91533799999999998</v>
          </cell>
          <cell r="I20">
            <v>0.68600027731179103</v>
          </cell>
        </row>
        <row r="21">
          <cell r="D21" t="str">
            <v>P28838_C313</v>
          </cell>
          <cell r="E21" t="str">
            <v>LAP3</v>
          </cell>
          <cell r="F21" t="str">
            <v>ADMGGAATIC*SAIVSAAK</v>
          </cell>
          <cell r="G21" t="str">
            <v>NO</v>
          </cell>
          <cell r="H21">
            <v>-1.282845</v>
          </cell>
          <cell r="I21">
            <v>0.19897197051877299</v>
          </cell>
        </row>
        <row r="22">
          <cell r="D22" t="str">
            <v>Q9NX24_C18</v>
          </cell>
          <cell r="E22" t="str">
            <v>NHP2</v>
          </cell>
          <cell r="F22" t="str">
            <v>ADPDGPEAQAEAC*SGER</v>
          </cell>
          <cell r="G22" t="str">
            <v>NO</v>
          </cell>
          <cell r="H22">
            <v>0.206899999999999</v>
          </cell>
          <cell r="I22">
            <v>0.54895207499936904</v>
          </cell>
        </row>
        <row r="23">
          <cell r="D23" t="str">
            <v>P31146_C24</v>
          </cell>
          <cell r="E23" t="str">
            <v>CORO1A</v>
          </cell>
          <cell r="F23" t="str">
            <v>ADQC*YEDVR;HVFGQPAKADQC*YEDVR</v>
          </cell>
          <cell r="G23" t="str">
            <v>NO</v>
          </cell>
          <cell r="H23">
            <v>-0.34705999999999998</v>
          </cell>
          <cell r="I23">
            <v>0.47398679995455301</v>
          </cell>
        </row>
        <row r="24">
          <cell r="D24" t="str">
            <v>P08575_C322</v>
          </cell>
          <cell r="E24" t="str">
            <v>PTPRC</v>
          </cell>
          <cell r="F24" t="str">
            <v>ADTTIC*LK</v>
          </cell>
          <cell r="G24" t="str">
            <v>CS_NO</v>
          </cell>
          <cell r="H24">
            <v>-0.442159999999999</v>
          </cell>
          <cell r="I24">
            <v>0.66042760249351395</v>
          </cell>
        </row>
        <row r="25">
          <cell r="D25" t="str">
            <v>Q08945_C200</v>
          </cell>
          <cell r="E25" t="str">
            <v>SSRP1</v>
          </cell>
          <cell r="F25" t="str">
            <v>ADVIQATGDAIC*IFR</v>
          </cell>
          <cell r="G25" t="str">
            <v>NO</v>
          </cell>
          <cell r="H25">
            <v>-2.04545333333333</v>
          </cell>
          <cell r="I25">
            <v>0.34486205157587002</v>
          </cell>
        </row>
        <row r="26">
          <cell r="D26" t="str">
            <v>Q9Y639_C218</v>
          </cell>
          <cell r="E26" t="str">
            <v>NPTN</v>
          </cell>
          <cell r="F26" t="str">
            <v>AEDSGEYHC*VYHFVSAPK</v>
          </cell>
          <cell r="G26" t="str">
            <v>CS_NO</v>
          </cell>
          <cell r="H26">
            <v>-3.0370000000000001E-2</v>
          </cell>
          <cell r="I26">
            <v>0.821649869901524</v>
          </cell>
        </row>
        <row r="27">
          <cell r="D27" t="str">
            <v>Q15067_C392</v>
          </cell>
          <cell r="E27" t="str">
            <v>ACOX1</v>
          </cell>
          <cell r="F27" t="str">
            <v>AFTSWTANTGIEAC*R</v>
          </cell>
          <cell r="G27" t="str">
            <v>NO</v>
          </cell>
          <cell r="H27">
            <v>0.24742500000000001</v>
          </cell>
          <cell r="I27">
            <v>0.929617383029129</v>
          </cell>
        </row>
        <row r="28">
          <cell r="D28" t="str">
            <v>P05388_C119</v>
          </cell>
          <cell r="E28" t="str">
            <v>RPLP0</v>
          </cell>
          <cell r="F28" t="str">
            <v>AGAIAPC*EVTVPAQNTGLGPEK</v>
          </cell>
          <cell r="G28" t="str">
            <v>NO</v>
          </cell>
          <cell r="H28">
            <v>0.25863999999999998</v>
          </cell>
          <cell r="I28">
            <v>0.59248193885640899</v>
          </cell>
        </row>
        <row r="29">
          <cell r="D29" t="str">
            <v>P53794_C346</v>
          </cell>
          <cell r="E29" t="str">
            <v>SLC5A3</v>
          </cell>
          <cell r="F29" t="str">
            <v>AGC*SNIAYPR</v>
          </cell>
          <cell r="G29" t="str">
            <v>CS_NO</v>
          </cell>
          <cell r="H29">
            <v>5.9005000000000897E-2</v>
          </cell>
          <cell r="I29">
            <v>0.96340934732810402</v>
          </cell>
        </row>
        <row r="30">
          <cell r="D30" t="str">
            <v>O00541_C272</v>
          </cell>
          <cell r="E30" t="str">
            <v>PES1</v>
          </cell>
          <cell r="F30" t="str">
            <v>AGEGTYALDSESC*MEK</v>
          </cell>
          <cell r="G30" t="str">
            <v>NO</v>
          </cell>
          <cell r="H30">
            <v>-1.8078749999999999</v>
          </cell>
          <cell r="I30">
            <v>0.15647028148075501</v>
          </cell>
        </row>
        <row r="31">
          <cell r="D31" t="str">
            <v>P14618_C326</v>
          </cell>
          <cell r="E31" t="str">
            <v>PKM</v>
          </cell>
          <cell r="F31" t="str">
            <v>AGKPVIC*ATQMLESMIK;PVIC*ATQMLESMIK</v>
          </cell>
          <cell r="G31" t="str">
            <v>NO</v>
          </cell>
          <cell r="H31">
            <v>1.89149999999998E-2</v>
          </cell>
          <cell r="I31">
            <v>0.97905820832741597</v>
          </cell>
        </row>
        <row r="32">
          <cell r="D32" t="str">
            <v>Q9UBG0_C521</v>
          </cell>
          <cell r="E32" t="str">
            <v>MRC2</v>
          </cell>
          <cell r="F32" t="str">
            <v>AGQLSQGAAEEDHGC*R</v>
          </cell>
          <cell r="G32" t="str">
            <v>CS_NO</v>
          </cell>
          <cell r="H32">
            <v>0.36634499999999998</v>
          </cell>
          <cell r="I32">
            <v>0.50248935679798801</v>
          </cell>
        </row>
        <row r="33">
          <cell r="D33" t="str">
            <v>Q8TCJ2_C715</v>
          </cell>
          <cell r="E33" t="str">
            <v>STT3B</v>
          </cell>
          <cell r="F33" t="str">
            <v>AGSPTLLNC*LMYK;VDKAGSPTLLNC*LMYK</v>
          </cell>
          <cell r="G33" t="str">
            <v>NO</v>
          </cell>
          <cell r="H33">
            <v>4.8896666666666803E-2</v>
          </cell>
          <cell r="I33">
            <v>0.82519754444306104</v>
          </cell>
        </row>
        <row r="34">
          <cell r="D34" t="str">
            <v>P08648_C156</v>
          </cell>
          <cell r="E34" t="str">
            <v>ITGA5</v>
          </cell>
          <cell r="F34" t="str">
            <v>AHGSSILAC*APLYSWR</v>
          </cell>
          <cell r="G34" t="str">
            <v>CS_NO</v>
          </cell>
          <cell r="H34">
            <v>-0.58464333333333296</v>
          </cell>
          <cell r="I34">
            <v>0.40359153983805202</v>
          </cell>
        </row>
        <row r="35">
          <cell r="D35" t="str">
            <v>P21854_C188</v>
          </cell>
          <cell r="E35" t="str">
            <v>CD72</v>
          </cell>
          <cell r="F35" t="str">
            <v>AHQAAEGQLQAC*QADR</v>
          </cell>
          <cell r="G35" t="str">
            <v>CS_NO</v>
          </cell>
          <cell r="H35">
            <v>0.30535499999999999</v>
          </cell>
          <cell r="I35">
            <v>0.39501550120052498</v>
          </cell>
        </row>
        <row r="36">
          <cell r="D36" t="str">
            <v>Q8WUY1_C104</v>
          </cell>
          <cell r="E36" t="str">
            <v>THEM6</v>
          </cell>
          <cell r="F36" t="str">
            <v>AHTVLAASC*AR</v>
          </cell>
          <cell r="G36" t="str">
            <v>NO</v>
          </cell>
          <cell r="H36">
            <v>0.56714500000000001</v>
          </cell>
          <cell r="I36">
            <v>0.169889527614078</v>
          </cell>
        </row>
        <row r="37">
          <cell r="D37" t="str">
            <v>Q9BUJ2_C532</v>
          </cell>
          <cell r="E37" t="str">
            <v>HNRNPUL1</v>
          </cell>
          <cell r="F37" t="str">
            <v>AIVIC*PTDEDLKDR;KAIVIC*PTDEDLKDR</v>
          </cell>
          <cell r="G37" t="str">
            <v>NO</v>
          </cell>
          <cell r="H37">
            <v>-0.85830000000000095</v>
          </cell>
          <cell r="I37">
            <v>0.176861649626677</v>
          </cell>
        </row>
        <row r="38">
          <cell r="D38" t="str">
            <v>Q92896_C970</v>
          </cell>
          <cell r="E38" t="str">
            <v>GLG1</v>
          </cell>
          <cell r="F38" t="str">
            <v>AKDDSELEGQVISC*LK;DDSELEGQVISC*LK</v>
          </cell>
          <cell r="G38" t="str">
            <v>CS_NO</v>
          </cell>
          <cell r="H38">
            <v>0.23853666666666701</v>
          </cell>
          <cell r="I38">
            <v>0.51271976251445195</v>
          </cell>
        </row>
        <row r="39">
          <cell r="D39" t="str">
            <v>P08238_C564</v>
          </cell>
          <cell r="E39" t="str">
            <v>HSP90AB1</v>
          </cell>
          <cell r="F39" t="str">
            <v>AKFENLC*K</v>
          </cell>
          <cell r="G39" t="str">
            <v>CS_NO</v>
          </cell>
          <cell r="H39">
            <v>0.246947</v>
          </cell>
          <cell r="I39">
            <v>0.76659366686918795</v>
          </cell>
        </row>
        <row r="40">
          <cell r="D40" t="str">
            <v>P78310_C41</v>
          </cell>
          <cell r="E40" t="str">
            <v>CXADR</v>
          </cell>
          <cell r="F40" t="str">
            <v>AKGETAYLPC*K;GETAYLPC*K</v>
          </cell>
          <cell r="G40" t="str">
            <v>CS_NO</v>
          </cell>
          <cell r="H40">
            <v>0.21009</v>
          </cell>
          <cell r="I40">
            <v>0.75589900583092695</v>
          </cell>
        </row>
        <row r="41">
          <cell r="D41" t="str">
            <v>P00367_C376</v>
          </cell>
          <cell r="E41" t="str">
            <v>GLUD1</v>
          </cell>
          <cell r="F41" t="str">
            <v>AKPYEGSILEADC*DILIPAASEK</v>
          </cell>
          <cell r="G41" t="str">
            <v>NO</v>
          </cell>
          <cell r="H41">
            <v>-7.4766666666667998E-3</v>
          </cell>
          <cell r="I41">
            <v>0.957598309721722</v>
          </cell>
        </row>
        <row r="42">
          <cell r="D42" t="str">
            <v>Q9NUJ1_C100</v>
          </cell>
          <cell r="E42" t="str">
            <v>ABHD10</v>
          </cell>
          <cell r="F42" t="str">
            <v>ALAIEEFC*K</v>
          </cell>
          <cell r="G42" t="str">
            <v>NO</v>
          </cell>
          <cell r="H42">
            <v>-7.0976666666666702E-2</v>
          </cell>
          <cell r="I42">
            <v>0.90704867457137905</v>
          </cell>
        </row>
        <row r="43">
          <cell r="D43" t="str">
            <v>P04075_C339</v>
          </cell>
          <cell r="E43" t="str">
            <v>ALDOA</v>
          </cell>
          <cell r="F43" t="str">
            <v>ALANSLAC*QGK</v>
          </cell>
          <cell r="G43" t="str">
            <v>NO</v>
          </cell>
          <cell r="H43">
            <v>-0.79132000000000002</v>
          </cell>
          <cell r="I43">
            <v>0.50832956732526602</v>
          </cell>
        </row>
        <row r="44">
          <cell r="D44" t="str">
            <v>P13796_C140</v>
          </cell>
          <cell r="E44" t="str">
            <v>LCP1</v>
          </cell>
          <cell r="F44" t="str">
            <v>ALENDPDC*R</v>
          </cell>
          <cell r="G44" t="str">
            <v>CS_NO</v>
          </cell>
          <cell r="H44">
            <v>1.5330016666666699</v>
          </cell>
          <cell r="I44">
            <v>0.24058191577049201</v>
          </cell>
        </row>
        <row r="45">
          <cell r="D45" t="str">
            <v>Q92896_C507_C515</v>
          </cell>
          <cell r="E45" t="str">
            <v>GLG1</v>
          </cell>
          <cell r="F45" t="str">
            <v>ALNEAC*ESVIQTAC*K</v>
          </cell>
          <cell r="G45" t="str">
            <v>CS_NO</v>
          </cell>
          <cell r="H45">
            <v>2.6795049999999998</v>
          </cell>
          <cell r="I45">
            <v>5.5683123321612897E-2</v>
          </cell>
        </row>
        <row r="46">
          <cell r="D46" t="str">
            <v>P11279_C338</v>
          </cell>
          <cell r="E46" t="str">
            <v>LAMP1</v>
          </cell>
          <cell r="F46" t="str">
            <v>ALQATVGNSYKC*NAEEHVR;C*NAEEHVR</v>
          </cell>
          <cell r="G46" t="str">
            <v>CS_NO</v>
          </cell>
          <cell r="H46">
            <v>2.0863466666666701</v>
          </cell>
          <cell r="I46">
            <v>0.38405715840355498</v>
          </cell>
        </row>
        <row r="47">
          <cell r="D47" t="str">
            <v>P50914_C42</v>
          </cell>
          <cell r="E47" t="str">
            <v>RPL14</v>
          </cell>
          <cell r="F47" t="str">
            <v>ALVDGPC*TQVR</v>
          </cell>
          <cell r="G47" t="str">
            <v>NO</v>
          </cell>
          <cell r="H47">
            <v>-0.49764666666666701</v>
          </cell>
          <cell r="I47">
            <v>0.44502227683377898</v>
          </cell>
        </row>
        <row r="48">
          <cell r="D48" t="str">
            <v>Q07021_C186</v>
          </cell>
          <cell r="E48" t="str">
            <v>C1QBP</v>
          </cell>
          <cell r="F48" t="str">
            <v>ALVLDC*HYPEDEVGQEDEAESDIFSIR</v>
          </cell>
          <cell r="G48" t="str">
            <v>CS_NO</v>
          </cell>
          <cell r="H48">
            <v>-0.67814666666666701</v>
          </cell>
          <cell r="I48">
            <v>0.25368295110164601</v>
          </cell>
        </row>
        <row r="49">
          <cell r="D49" t="str">
            <v>P23368_C428</v>
          </cell>
          <cell r="E49" t="str">
            <v>ME2</v>
          </cell>
          <cell r="F49" t="str">
            <v>AMASINERPVIFALSNPTAQAEC*TAEEAYTLTEGR</v>
          </cell>
          <cell r="G49" t="str">
            <v>NO</v>
          </cell>
          <cell r="H49">
            <v>-0.12260799999999999</v>
          </cell>
          <cell r="I49">
            <v>0.86551666632238</v>
          </cell>
        </row>
        <row r="50">
          <cell r="D50" t="str">
            <v>P16615_C471</v>
          </cell>
          <cell r="E50" t="str">
            <v>ATP2A2</v>
          </cell>
          <cell r="F50" t="str">
            <v>ANAC*NSVIK</v>
          </cell>
          <cell r="G50" t="str">
            <v>CS_NO</v>
          </cell>
          <cell r="H50">
            <v>-0.48507499999999998</v>
          </cell>
          <cell r="I50">
            <v>0.66363552116823998</v>
          </cell>
        </row>
        <row r="51">
          <cell r="D51" t="str">
            <v>Q1KMD3_C602</v>
          </cell>
          <cell r="E51" t="str">
            <v>HNRNPUL2</v>
          </cell>
          <cell r="F51" t="str">
            <v>ANFSLPEKC*DYMDEVTYGELEKEEAQPIVTK;C*DYMDEVTYGELEKEEAQPIVTK</v>
          </cell>
          <cell r="G51" t="str">
            <v>NO</v>
          </cell>
          <cell r="H51">
            <v>-0.23879500000000001</v>
          </cell>
          <cell r="I51">
            <v>0.79353460643922702</v>
          </cell>
        </row>
        <row r="52">
          <cell r="D52" t="str">
            <v>P25445_C304</v>
          </cell>
          <cell r="E52" t="str">
            <v>FAS</v>
          </cell>
          <cell r="F52" t="str">
            <v>ANLC*TLAEK;KANLC*TLAEK</v>
          </cell>
          <cell r="G52" t="str">
            <v>CS_NO</v>
          </cell>
          <cell r="H52">
            <v>-0.60220433333333301</v>
          </cell>
          <cell r="I52">
            <v>0.16985182533929499</v>
          </cell>
        </row>
        <row r="53">
          <cell r="D53" t="str">
            <v>Q00839_C562</v>
          </cell>
          <cell r="E53" t="str">
            <v>HNRNPU</v>
          </cell>
          <cell r="F53" t="str">
            <v>APQC*LGK</v>
          </cell>
          <cell r="G53" t="str">
            <v>CS_NO</v>
          </cell>
          <cell r="H53">
            <v>-0.32845566666666698</v>
          </cell>
          <cell r="I53">
            <v>0.19269337839849701</v>
          </cell>
        </row>
        <row r="54">
          <cell r="D54" t="str">
            <v>P51149_C143</v>
          </cell>
          <cell r="E54" t="str">
            <v>RAB7A</v>
          </cell>
          <cell r="F54" t="str">
            <v>AQAWC*YSK;RAQAWC*YSK</v>
          </cell>
          <cell r="G54" t="str">
            <v>CS_NO</v>
          </cell>
          <cell r="H54">
            <v>2.7812575000000002</v>
          </cell>
          <cell r="I54">
            <v>0.25750337483358299</v>
          </cell>
        </row>
        <row r="55">
          <cell r="D55" t="str">
            <v>P46782_C66</v>
          </cell>
          <cell r="E55" t="str">
            <v>RPS5</v>
          </cell>
          <cell r="F55" t="str">
            <v>AQC*PIVER;KAQC*PIVER</v>
          </cell>
          <cell r="G55" t="str">
            <v>NO</v>
          </cell>
          <cell r="H55">
            <v>-0.88320533333333295</v>
          </cell>
          <cell r="I55">
            <v>0.41943483990015501</v>
          </cell>
        </row>
        <row r="56">
          <cell r="D56" t="str">
            <v>Q6ZSS7_C743</v>
          </cell>
          <cell r="E56" t="str">
            <v>MFSD6</v>
          </cell>
          <cell r="F56" t="str">
            <v>AQPVPC*ETHSDPSR</v>
          </cell>
          <cell r="G56" t="str">
            <v>CS_NO</v>
          </cell>
          <cell r="H56">
            <v>-0.89679566666666699</v>
          </cell>
          <cell r="I56">
            <v>0.25903715286926499</v>
          </cell>
        </row>
        <row r="57">
          <cell r="D57" t="str">
            <v>P16284_C572</v>
          </cell>
          <cell r="E57" t="str">
            <v>PECAM1</v>
          </cell>
          <cell r="F57" t="str">
            <v>ASKEQEGEYYC*TAFNR;EQEGEYYC*TAFNR</v>
          </cell>
          <cell r="G57" t="str">
            <v>CS_NO</v>
          </cell>
          <cell r="H57">
            <v>-0.40537499999999999</v>
          </cell>
          <cell r="I57">
            <v>3.9187870140728102E-2</v>
          </cell>
        </row>
        <row r="58">
          <cell r="D58" t="str">
            <v>Q13586_C49</v>
          </cell>
          <cell r="E58" t="str">
            <v>STIM1</v>
          </cell>
          <cell r="F58" t="str">
            <v>ATGTSSGANSEESTAAEFC*R</v>
          </cell>
          <cell r="G58" t="str">
            <v>CS_NO</v>
          </cell>
          <cell r="H58">
            <v>-0.596495</v>
          </cell>
          <cell r="I58">
            <v>4.55762368478458E-2</v>
          </cell>
        </row>
        <row r="59">
          <cell r="D59" t="str">
            <v>Q9NUQ2_C217</v>
          </cell>
          <cell r="E59" t="str">
            <v>AGPAT5</v>
          </cell>
          <cell r="F59" t="str">
            <v>ATHVAFDC*MK</v>
          </cell>
          <cell r="G59" t="str">
            <v>NO</v>
          </cell>
          <cell r="H59">
            <v>-0.22939166666666699</v>
          </cell>
          <cell r="I59">
            <v>0.88465106091315904</v>
          </cell>
        </row>
        <row r="60">
          <cell r="D60" t="str">
            <v>Q96AG4_C48</v>
          </cell>
          <cell r="E60" t="str">
            <v>LRRC59</v>
          </cell>
          <cell r="F60" t="str">
            <v>ATILDLSC*NK</v>
          </cell>
          <cell r="G60" t="str">
            <v>CS_NO</v>
          </cell>
          <cell r="H60">
            <v>0.34729333333333301</v>
          </cell>
          <cell r="I60">
            <v>0.42585406617511701</v>
          </cell>
        </row>
        <row r="61">
          <cell r="D61" t="str">
            <v>P11717_C731</v>
          </cell>
          <cell r="E61" t="str">
            <v>IGF2R</v>
          </cell>
          <cell r="F61" t="str">
            <v>ATLITFLC*DR</v>
          </cell>
          <cell r="G61" t="str">
            <v>CS_NO</v>
          </cell>
          <cell r="H61">
            <v>-0.42130000000000001</v>
          </cell>
          <cell r="I61">
            <v>0.31331298618240899</v>
          </cell>
        </row>
        <row r="62">
          <cell r="D62" t="str">
            <v>O14672_C435</v>
          </cell>
          <cell r="E62" t="str">
            <v>ADAM10</v>
          </cell>
          <cell r="F62" t="str">
            <v>ATSGDKLNNNKFSLC*SIR;FSLC*SIR</v>
          </cell>
          <cell r="G62" t="str">
            <v>CS_NO</v>
          </cell>
          <cell r="H62">
            <v>-0.310365</v>
          </cell>
          <cell r="I62">
            <v>0.55685193606045402</v>
          </cell>
        </row>
        <row r="63">
          <cell r="D63" t="str">
            <v>P11387_C630</v>
          </cell>
          <cell r="E63" t="str">
            <v>TOP1</v>
          </cell>
          <cell r="F63" t="str">
            <v>AVAILC*NHQR</v>
          </cell>
          <cell r="G63" t="str">
            <v>NO</v>
          </cell>
          <cell r="H63">
            <v>2.9450000000000202E-2</v>
          </cell>
          <cell r="I63">
            <v>0.81769117463657104</v>
          </cell>
        </row>
        <row r="64">
          <cell r="D64" t="str">
            <v>P68363_C376</v>
          </cell>
          <cell r="E64" t="str">
            <v>TUBA1B</v>
          </cell>
          <cell r="F64" t="str">
            <v>AVC*MLSNTTAIAEAWAR</v>
          </cell>
          <cell r="G64" t="str">
            <v>NO</v>
          </cell>
          <cell r="H64">
            <v>1.5384356666666701</v>
          </cell>
          <cell r="I64">
            <v>0.24927535873409701</v>
          </cell>
        </row>
        <row r="65">
          <cell r="D65" t="str">
            <v>O76021_C47</v>
          </cell>
          <cell r="E65" t="str">
            <v>RSL1D1</v>
          </cell>
          <cell r="F65" t="str">
            <v>AVDALLTHC*K</v>
          </cell>
          <cell r="G65" t="str">
            <v>NO</v>
          </cell>
          <cell r="H65">
            <v>0.52214000000000005</v>
          </cell>
          <cell r="I65">
            <v>0.49459852115981201</v>
          </cell>
        </row>
        <row r="66">
          <cell r="D66" t="str">
            <v>Q99442_C55</v>
          </cell>
          <cell r="E66" t="str">
            <v>SEC62</v>
          </cell>
          <cell r="F66" t="str">
            <v>AVDC*LLDSK</v>
          </cell>
          <cell r="G66" t="str">
            <v>NO</v>
          </cell>
          <cell r="H66">
            <v>-0.32096999999999998</v>
          </cell>
          <cell r="I66">
            <v>0.74637170556792598</v>
          </cell>
        </row>
        <row r="67">
          <cell r="D67" t="str">
            <v>O43462_C371</v>
          </cell>
          <cell r="E67" t="str">
            <v>MBTPS2</v>
          </cell>
          <cell r="F67" t="str">
            <v>AVEATQVC*R;KAVEATQVC*R</v>
          </cell>
          <cell r="G67" t="str">
            <v>CS_NO</v>
          </cell>
          <cell r="H67">
            <v>0.14939333333333299</v>
          </cell>
          <cell r="I67">
            <v>0.42253746406854298</v>
          </cell>
        </row>
        <row r="68">
          <cell r="D68" t="str">
            <v>P31930_C154</v>
          </cell>
          <cell r="E68" t="str">
            <v>UQCRC1</v>
          </cell>
          <cell r="F68" t="str">
            <v>AVELLGDIVQNC*SLEDSQIEKER;AVELLGDIVQNC*SLEDSQIEK</v>
          </cell>
          <cell r="G68" t="str">
            <v>NO</v>
          </cell>
          <cell r="H68">
            <v>1.776813</v>
          </cell>
          <cell r="I68">
            <v>0.37882527152014001</v>
          </cell>
        </row>
        <row r="69">
          <cell r="D69" t="str">
            <v>Q9UKU7_C251</v>
          </cell>
          <cell r="E69" t="str">
            <v>ACAD8</v>
          </cell>
          <cell r="F69" t="str">
            <v>AVIFEDC*AVPVANR</v>
          </cell>
          <cell r="G69" t="str">
            <v>NO</v>
          </cell>
          <cell r="H69">
            <v>-0.77630999999999994</v>
          </cell>
          <cell r="I69">
            <v>0.28021575629184498</v>
          </cell>
        </row>
        <row r="70">
          <cell r="D70" t="str">
            <v>P63000_C178</v>
          </cell>
          <cell r="E70" t="str">
            <v>RAC1</v>
          </cell>
          <cell r="F70" t="str">
            <v>AVLC*PPPVK;AVLC*PPPVKK</v>
          </cell>
          <cell r="G70" t="str">
            <v>CS_NO</v>
          </cell>
          <cell r="H70">
            <v>-0.22922166666666699</v>
          </cell>
          <cell r="I70">
            <v>0.67414844391473405</v>
          </cell>
        </row>
        <row r="71">
          <cell r="D71" t="str">
            <v>P15153_C178</v>
          </cell>
          <cell r="E71" t="str">
            <v>RAC2</v>
          </cell>
          <cell r="F71" t="str">
            <v>AVLC*PQPTR</v>
          </cell>
          <cell r="G71" t="str">
            <v>NO</v>
          </cell>
          <cell r="H71">
            <v>-0.64569900000000002</v>
          </cell>
          <cell r="I71">
            <v>9.2854055873191399E-2</v>
          </cell>
        </row>
        <row r="72">
          <cell r="D72" t="str">
            <v>Q9Y624_C153</v>
          </cell>
          <cell r="E72" t="str">
            <v>F11R</v>
          </cell>
          <cell r="F72" t="str">
            <v>AVLTC*SEQDGSPPSEYTWFKDGIVMPTNPK;AVLTC*SEQDGSPPSEYTWFK</v>
          </cell>
          <cell r="G72" t="str">
            <v>CS_NO</v>
          </cell>
          <cell r="H72">
            <v>7.0120000000000196E-2</v>
          </cell>
          <cell r="I72">
            <v>0.88635443104665501</v>
          </cell>
        </row>
        <row r="73">
          <cell r="D73" t="str">
            <v>P28331_C727</v>
          </cell>
          <cell r="E73" t="str">
            <v>NDUFS1</v>
          </cell>
          <cell r="F73" t="str">
            <v>AVTEGAQAVEEPSIC*</v>
          </cell>
          <cell r="G73" t="str">
            <v>NO</v>
          </cell>
          <cell r="H73">
            <v>0.49723000000000001</v>
          </cell>
          <cell r="I73">
            <v>0.47705136101072798</v>
          </cell>
        </row>
        <row r="74">
          <cell r="D74" t="str">
            <v>P20645_C145</v>
          </cell>
          <cell r="E74" t="str">
            <v>M6PR</v>
          </cell>
          <cell r="F74" t="str">
            <v>AVVMISC*NR</v>
          </cell>
          <cell r="G74" t="str">
            <v>CS_NO</v>
          </cell>
          <cell r="H74">
            <v>0.16409333333333401</v>
          </cell>
          <cell r="I74">
            <v>0.74509053275217996</v>
          </cell>
        </row>
        <row r="75">
          <cell r="D75" t="str">
            <v>Q00839_C607</v>
          </cell>
          <cell r="E75" t="str">
            <v>HNRNPU</v>
          </cell>
          <cell r="F75" t="str">
            <v>AVVVC*PK;AVVVC*PKDEDYK;AVVVC*PKDEDYKQR;KAVVVC*PK</v>
          </cell>
          <cell r="G75" t="str">
            <v>CS_DOWN</v>
          </cell>
          <cell r="H75">
            <v>-2.3186533333333301</v>
          </cell>
          <cell r="I75">
            <v>3.5457188631090701E-2</v>
          </cell>
        </row>
        <row r="76">
          <cell r="D76" t="str">
            <v>Q8TCT8_C95</v>
          </cell>
          <cell r="E76" t="str">
            <v>SPPL2A</v>
          </cell>
          <cell r="F76" t="str">
            <v>AVVVPWGSC*HFLEK</v>
          </cell>
          <cell r="G76" t="str">
            <v>CS_NO</v>
          </cell>
          <cell r="H76">
            <v>-8.8395000000000196E-2</v>
          </cell>
          <cell r="I76">
            <v>0.91546667020348904</v>
          </cell>
        </row>
        <row r="77">
          <cell r="D77" t="str">
            <v>P53701_C66</v>
          </cell>
          <cell r="E77" t="str">
            <v>HCCS</v>
          </cell>
          <cell r="F77" t="str">
            <v>AYEYVEC*PIR</v>
          </cell>
          <cell r="G77" t="str">
            <v>NO</v>
          </cell>
          <cell r="H77">
            <v>-0.69350066666666699</v>
          </cell>
          <cell r="I77">
            <v>9.5406001358184597E-2</v>
          </cell>
        </row>
        <row r="78">
          <cell r="D78" t="str">
            <v>P49207_C83</v>
          </cell>
          <cell r="E78" t="str">
            <v>RPL34</v>
          </cell>
          <cell r="F78" t="str">
            <v>AYGGSMC*AK</v>
          </cell>
          <cell r="G78" t="str">
            <v>NO</v>
          </cell>
          <cell r="H78">
            <v>-0.26482850000000002</v>
          </cell>
          <cell r="I78">
            <v>0.135739491585668</v>
          </cell>
        </row>
        <row r="79">
          <cell r="D79" t="str">
            <v>P04439_C188</v>
          </cell>
          <cell r="E79" t="str">
            <v>HLA-A</v>
          </cell>
          <cell r="F79" t="str">
            <v>AYLDGTC*VEWLR;AYLDGTC*VEWLRR</v>
          </cell>
          <cell r="G79" t="str">
            <v>CS_NO</v>
          </cell>
          <cell r="H79">
            <v>-0.32634833333333402</v>
          </cell>
          <cell r="I79">
            <v>0.38691448521433702</v>
          </cell>
        </row>
        <row r="80">
          <cell r="D80" t="str">
            <v>P01889_C188</v>
          </cell>
          <cell r="E80" t="str">
            <v>HLA-B</v>
          </cell>
          <cell r="F80" t="str">
            <v>AYLEGEC*VEWLR;AYLEGEC*VEWLRR</v>
          </cell>
          <cell r="G80" t="str">
            <v>CS_NO</v>
          </cell>
          <cell r="H80">
            <v>5.0209999999999901E-2</v>
          </cell>
          <cell r="I80">
            <v>0.47829740706075802</v>
          </cell>
        </row>
        <row r="81">
          <cell r="D81" t="str">
            <v>P10321_C188</v>
          </cell>
          <cell r="E81" t="str">
            <v>HLA-C</v>
          </cell>
          <cell r="F81" t="str">
            <v>AYLEGTC*VEWLR;AYLEGTC*VEWLRR</v>
          </cell>
          <cell r="G81" t="str">
            <v>CS_NO</v>
          </cell>
          <cell r="H81">
            <v>-1.0110266666666701</v>
          </cell>
          <cell r="I81">
            <v>6.5007322339898699E-2</v>
          </cell>
        </row>
        <row r="82">
          <cell r="D82" t="str">
            <v>Q8N6G5_C490</v>
          </cell>
          <cell r="E82" t="str">
            <v>CSGALNACT2</v>
          </cell>
          <cell r="F82" t="str">
            <v>C*ADELTPEQYR</v>
          </cell>
          <cell r="G82" t="str">
            <v>NO</v>
          </cell>
          <cell r="H82">
            <v>-0.21722</v>
          </cell>
          <cell r="I82">
            <v>0.62215510967717202</v>
          </cell>
        </row>
        <row r="83">
          <cell r="D83" t="str">
            <v>Q14696_C180</v>
          </cell>
          <cell r="E83" t="str">
            <v>MESD</v>
          </cell>
          <cell r="F83" t="str">
            <v>C*ADVTLEGQVYPGKGGGSK;C*ADVTLEGQVYPGK</v>
          </cell>
          <cell r="G83" t="str">
            <v>NO</v>
          </cell>
          <cell r="H83">
            <v>-1.587755</v>
          </cell>
          <cell r="I83">
            <v>0.47983299240445898</v>
          </cell>
        </row>
        <row r="84">
          <cell r="D84" t="str">
            <v>P08575_C762</v>
          </cell>
          <cell r="E84" t="str">
            <v>PTPRC</v>
          </cell>
          <cell r="F84" t="str">
            <v>C*AEYWPSMEEGTR</v>
          </cell>
          <cell r="G84" t="str">
            <v>CS_NO</v>
          </cell>
          <cell r="H84">
            <v>1.15050000000001E-2</v>
          </cell>
          <cell r="I84">
            <v>0.96935950367013402</v>
          </cell>
        </row>
        <row r="85">
          <cell r="D85" t="str">
            <v>P12004_C81</v>
          </cell>
          <cell r="E85" t="str">
            <v>PCNA</v>
          </cell>
          <cell r="F85" t="str">
            <v>C*AGNEDIITLR</v>
          </cell>
          <cell r="G85" t="str">
            <v>NO</v>
          </cell>
          <cell r="H85">
            <v>5.9776666666666797E-2</v>
          </cell>
          <cell r="I85">
            <v>0.93734313052419505</v>
          </cell>
        </row>
        <row r="86">
          <cell r="D86" t="str">
            <v>Q92896_C734</v>
          </cell>
          <cell r="E86" t="str">
            <v>GLG1</v>
          </cell>
          <cell r="F86" t="str">
            <v>C*AIGVTHFQLVQMK</v>
          </cell>
          <cell r="G86" t="str">
            <v>CS_NO</v>
          </cell>
          <cell r="H86">
            <v>0.58390999999999904</v>
          </cell>
          <cell r="I86">
            <v>0.53780673318918104</v>
          </cell>
        </row>
        <row r="87">
          <cell r="D87" t="str">
            <v>P55209_C88</v>
          </cell>
          <cell r="E87" t="str">
            <v>NAP1L1</v>
          </cell>
          <cell r="F87" t="str">
            <v>C*AQIEAK</v>
          </cell>
          <cell r="G87" t="str">
            <v>NO</v>
          </cell>
          <cell r="H87">
            <v>-0.87709000000000004</v>
          </cell>
          <cell r="I87">
            <v>0.30321192228202098</v>
          </cell>
        </row>
        <row r="88">
          <cell r="D88" t="str">
            <v>P48735_C113</v>
          </cell>
          <cell r="E88" t="str">
            <v>IDH2</v>
          </cell>
          <cell r="F88" t="str">
            <v>C*ATITPDEAR;C*ATITPDEARVEEFK</v>
          </cell>
          <cell r="G88" t="str">
            <v>NO</v>
          </cell>
          <cell r="H88">
            <v>0.248686666666667</v>
          </cell>
          <cell r="I88">
            <v>0.40978489327991602</v>
          </cell>
        </row>
        <row r="89">
          <cell r="D89" t="str">
            <v>O43291_C88</v>
          </cell>
          <cell r="E89" t="str">
            <v>SPINT2</v>
          </cell>
          <cell r="F89" t="str">
            <v>C*ATVTENATGDLATSR</v>
          </cell>
          <cell r="G89" t="str">
            <v>CS_NO</v>
          </cell>
          <cell r="H89">
            <v>0.63902333333333405</v>
          </cell>
          <cell r="I89">
            <v>0.40909227400551201</v>
          </cell>
        </row>
        <row r="90">
          <cell r="D90" t="str">
            <v>P00367_C172</v>
          </cell>
          <cell r="E90" t="str">
            <v>GLUD1</v>
          </cell>
          <cell r="F90" t="str">
            <v>C*AVVDVPFGGAK</v>
          </cell>
          <cell r="G90" t="str">
            <v>NO</v>
          </cell>
          <cell r="H90">
            <v>4.5341666666666398E-2</v>
          </cell>
          <cell r="I90">
            <v>0.96043550892122298</v>
          </cell>
        </row>
        <row r="91">
          <cell r="D91" t="str">
            <v>Q11201_C142</v>
          </cell>
          <cell r="E91" t="str">
            <v>ST3GAL1</v>
          </cell>
          <cell r="F91" t="str">
            <v>C*AVVGNSGNLR</v>
          </cell>
          <cell r="G91" t="str">
            <v>CS_NO</v>
          </cell>
          <cell r="H91">
            <v>0.74864000000000097</v>
          </cell>
          <cell r="I91">
            <v>0.21842401174590101</v>
          </cell>
        </row>
        <row r="92">
          <cell r="D92" t="str">
            <v>P05556_C64</v>
          </cell>
          <cell r="E92" t="str">
            <v>ITGB1</v>
          </cell>
          <cell r="F92" t="str">
            <v>C*DDLEALK;C*DDLEALKK;C*DDLEALKKK</v>
          </cell>
          <cell r="G92" t="str">
            <v>CS_NO</v>
          </cell>
          <cell r="H92">
            <v>-0.64758000000000004</v>
          </cell>
          <cell r="I92">
            <v>0.53151022019828398</v>
          </cell>
        </row>
        <row r="93">
          <cell r="D93" t="str">
            <v>Q9NPH3_C24</v>
          </cell>
          <cell r="E93" t="str">
            <v>IL1RAP</v>
          </cell>
          <cell r="F93" t="str">
            <v>C*DDWGLDTMR</v>
          </cell>
          <cell r="G93" t="str">
            <v>CS_NO</v>
          </cell>
          <cell r="H93">
            <v>-2.3794999999999799E-2</v>
          </cell>
          <cell r="I93">
            <v>0.93332416864974099</v>
          </cell>
        </row>
        <row r="94">
          <cell r="D94" t="str">
            <v>P14618_C152</v>
          </cell>
          <cell r="E94" t="str">
            <v>PKM</v>
          </cell>
          <cell r="F94" t="str">
            <v>C*DENILWLDYK;ITLDNAYMEKC*DENILWLDYK</v>
          </cell>
          <cell r="G94" t="str">
            <v>NO</v>
          </cell>
          <cell r="H94">
            <v>-1.47078333333333</v>
          </cell>
          <cell r="I94">
            <v>0.177165428694806</v>
          </cell>
        </row>
        <row r="95">
          <cell r="D95" t="str">
            <v>P11387_C300</v>
          </cell>
          <cell r="E95" t="str">
            <v>TOP1</v>
          </cell>
          <cell r="F95" t="str">
            <v>C*DFTQMSQYFK</v>
          </cell>
          <cell r="G95" t="str">
            <v>NO</v>
          </cell>
          <cell r="H95">
            <v>0.30988333333333401</v>
          </cell>
          <cell r="I95">
            <v>0.67051839220092802</v>
          </cell>
        </row>
        <row r="96">
          <cell r="D96" t="str">
            <v>P61224_C118</v>
          </cell>
          <cell r="E96" t="str">
            <v>RAP1B</v>
          </cell>
          <cell r="F96" t="str">
            <v>C*DLEDERVVGK</v>
          </cell>
          <cell r="G96" t="str">
            <v>CS_NO</v>
          </cell>
          <cell r="H96">
            <v>1.2113400000000001</v>
          </cell>
          <cell r="I96">
            <v>7.9389115139414004E-2</v>
          </cell>
        </row>
        <row r="97">
          <cell r="D97" t="str">
            <v>Q9ULF5_C153</v>
          </cell>
          <cell r="E97" t="str">
            <v>SLC39A10</v>
          </cell>
          <cell r="F97" t="str">
            <v>C*DPEKETVEVSVK;NHKC*DPEKETVEVSVK</v>
          </cell>
          <cell r="G97" t="str">
            <v>CS_NO</v>
          </cell>
          <cell r="H97">
            <v>-3.1916155000000002</v>
          </cell>
          <cell r="I97">
            <v>0.150497237911902</v>
          </cell>
        </row>
        <row r="98">
          <cell r="D98" t="str">
            <v>Q9NYF8_C688</v>
          </cell>
          <cell r="E98" t="str">
            <v>BCLAF1</v>
          </cell>
          <cell r="F98" t="str">
            <v>C*DSADLR</v>
          </cell>
          <cell r="G98" t="str">
            <v>NO</v>
          </cell>
          <cell r="H98">
            <v>-0.469055</v>
          </cell>
          <cell r="I98">
            <v>0.12503450680597999</v>
          </cell>
        </row>
        <row r="99">
          <cell r="D99" t="str">
            <v>P08575_C367</v>
          </cell>
          <cell r="E99" t="str">
            <v>PTPRC</v>
          </cell>
          <cell r="F99" t="str">
            <v>C*DSEILYNNHK;EIKLENLEPEHEYKC*DSEILYNNHK;LENLEPEHEYKC*DSEILYNNHK</v>
          </cell>
          <cell r="G99" t="str">
            <v>CS_NO</v>
          </cell>
          <cell r="H99">
            <v>-0.54516500000000001</v>
          </cell>
          <cell r="I99">
            <v>0.34180785132686298</v>
          </cell>
        </row>
        <row r="100">
          <cell r="D100" t="str">
            <v>P02765_C132</v>
          </cell>
          <cell r="E100" t="str">
            <v>AHSG</v>
          </cell>
          <cell r="F100" t="str">
            <v>C*DSSPDSAEDVR;C*DSSPDSAEDVRK</v>
          </cell>
          <cell r="G100" t="str">
            <v>NO</v>
          </cell>
          <cell r="H100">
            <v>-0.30272333333333301</v>
          </cell>
          <cell r="I100">
            <v>0.68092428384180803</v>
          </cell>
        </row>
        <row r="101">
          <cell r="D101" t="str">
            <v>P05107_C472</v>
          </cell>
          <cell r="E101" t="str">
            <v>ITGB2</v>
          </cell>
          <cell r="F101" t="str">
            <v>C*DTGYIGK</v>
          </cell>
          <cell r="G101" t="str">
            <v>CS_NO</v>
          </cell>
          <cell r="H101">
            <v>-0.20446499999999901</v>
          </cell>
          <cell r="I101">
            <v>0.74840511444519997</v>
          </cell>
        </row>
        <row r="102">
          <cell r="D102" t="str">
            <v>Q9UM47_C1372</v>
          </cell>
          <cell r="E102" t="str">
            <v>NOTCH3</v>
          </cell>
          <cell r="F102" t="str">
            <v>C*EAPAAAPEVSEEPR</v>
          </cell>
          <cell r="G102" t="str">
            <v>CS_NO</v>
          </cell>
          <cell r="H102">
            <v>-3.3060000000000797E-2</v>
          </cell>
          <cell r="I102">
            <v>0.97724266999102005</v>
          </cell>
        </row>
        <row r="103">
          <cell r="D103" t="str">
            <v>Q13449_C239</v>
          </cell>
          <cell r="E103" t="str">
            <v>LSAMP</v>
          </cell>
          <cell r="F103" t="str">
            <v>C*EASAVPAPDFEWYR;C*EASAVPAPDFEWYRDDTR</v>
          </cell>
          <cell r="G103" t="str">
            <v>CS_NO</v>
          </cell>
          <cell r="H103">
            <v>-0.679669999999999</v>
          </cell>
          <cell r="I103">
            <v>0.234987332087328</v>
          </cell>
        </row>
        <row r="104">
          <cell r="D104" t="str">
            <v>Q9BY67_C313</v>
          </cell>
          <cell r="E104" t="str">
            <v>CADM1</v>
          </cell>
          <cell r="F104" t="str">
            <v>C*EASNIVGK</v>
          </cell>
          <cell r="G104" t="str">
            <v>CS_NO</v>
          </cell>
          <cell r="H104">
            <v>-0.23616500000000001</v>
          </cell>
          <cell r="I104">
            <v>0.78900242862291603</v>
          </cell>
        </row>
        <row r="105">
          <cell r="D105" t="str">
            <v>O00592_C344</v>
          </cell>
          <cell r="E105" t="str">
            <v>PODXL</v>
          </cell>
          <cell r="F105" t="str">
            <v>C*EDLETQTQSEK</v>
          </cell>
          <cell r="G105" t="str">
            <v>CS_NO</v>
          </cell>
          <cell r="H105">
            <v>0.21464333333333299</v>
          </cell>
          <cell r="I105">
            <v>0.66777222581722995</v>
          </cell>
        </row>
        <row r="106">
          <cell r="D106" t="str">
            <v>Q9Y6M5_C390</v>
          </cell>
          <cell r="E106" t="str">
            <v>SLC30A1</v>
          </cell>
          <cell r="F106" t="str">
            <v>C*EDPTSYMEVAK</v>
          </cell>
          <cell r="G106" t="str">
            <v>CS_NO</v>
          </cell>
          <cell r="H106">
            <v>-0.19843</v>
          </cell>
          <cell r="I106">
            <v>0.76510707197893701</v>
          </cell>
        </row>
        <row r="107">
          <cell r="D107" t="str">
            <v>P08174_C65</v>
          </cell>
          <cell r="E107" t="str">
            <v>CD55</v>
          </cell>
          <cell r="F107" t="str">
            <v>C*EESFVK;C*EESFVKIPGEK</v>
          </cell>
          <cell r="G107" t="str">
            <v>CS_NO</v>
          </cell>
          <cell r="H107">
            <v>-0.13153000000000101</v>
          </cell>
          <cell r="I107">
            <v>0.91071621796087499</v>
          </cell>
        </row>
        <row r="108">
          <cell r="D108" t="str">
            <v>P10809_C237</v>
          </cell>
          <cell r="E108" t="str">
            <v>HSPD1</v>
          </cell>
          <cell r="F108" t="str">
            <v>C*EFQDAYVLLSEK;C*EFQDAYVLLSEKK;GQKC*EFQDAYVLLSEKK</v>
          </cell>
          <cell r="G108" t="str">
            <v>CS_NO</v>
          </cell>
          <cell r="H108">
            <v>9.6039999999999903E-2</v>
          </cell>
          <cell r="I108">
            <v>0.80903470295223301</v>
          </cell>
        </row>
        <row r="109">
          <cell r="D109" t="str">
            <v>P40429_C38</v>
          </cell>
          <cell r="E109" t="str">
            <v>RPL13A</v>
          </cell>
          <cell r="F109" t="str">
            <v>C*EGINISGNFYR</v>
          </cell>
          <cell r="G109" t="str">
            <v>NO</v>
          </cell>
          <cell r="H109">
            <v>0.28728999999999999</v>
          </cell>
          <cell r="I109">
            <v>0.64533284357012199</v>
          </cell>
        </row>
        <row r="110">
          <cell r="D110" t="str">
            <v>P25445_C149</v>
          </cell>
          <cell r="E110" t="str">
            <v>FAS</v>
          </cell>
          <cell r="F110" t="str">
            <v>C*EHGIIK</v>
          </cell>
          <cell r="G110" t="str">
            <v>CS_NO</v>
          </cell>
          <cell r="H110">
            <v>1.27179166666667</v>
          </cell>
          <cell r="I110">
            <v>0.48755222272116899</v>
          </cell>
        </row>
        <row r="111">
          <cell r="D111" t="str">
            <v>P08648_C921</v>
          </cell>
          <cell r="E111" t="str">
            <v>ITGA5</v>
          </cell>
          <cell r="F111" t="str">
            <v>C*ELGPLHQQESQSLQLHFR</v>
          </cell>
          <cell r="G111" t="str">
            <v>CS_NO</v>
          </cell>
          <cell r="H111">
            <v>0.59900500000000001</v>
          </cell>
          <cell r="I111">
            <v>0.54365791051688395</v>
          </cell>
        </row>
        <row r="112">
          <cell r="D112" t="str">
            <v>P02533_C389</v>
          </cell>
          <cell r="E112" t="str">
            <v>KRT14</v>
          </cell>
          <cell r="F112" t="str">
            <v>C*EMEQQNQEYK</v>
          </cell>
          <cell r="G112" t="str">
            <v>NO</v>
          </cell>
          <cell r="H112">
            <v>0.37939500000000098</v>
          </cell>
          <cell r="I112">
            <v>0.636210723292012</v>
          </cell>
        </row>
        <row r="113">
          <cell r="D113" t="str">
            <v>P29320_C306</v>
          </cell>
          <cell r="E113" t="str">
            <v>EPHA3</v>
          </cell>
          <cell r="F113" t="str">
            <v>C*ENNYFR</v>
          </cell>
          <cell r="G113" t="str">
            <v>CS_NO</v>
          </cell>
          <cell r="H113">
            <v>-1.031115</v>
          </cell>
          <cell r="I113">
            <v>0.66209173220117101</v>
          </cell>
        </row>
        <row r="114">
          <cell r="D114" t="str">
            <v>P31146_C345</v>
          </cell>
          <cell r="E114" t="str">
            <v>CORO1A</v>
          </cell>
          <cell r="F114" t="str">
            <v>C*EPIAMTVPR</v>
          </cell>
          <cell r="G114" t="str">
            <v>NO</v>
          </cell>
          <cell r="H114">
            <v>-0.47087499999999999</v>
          </cell>
          <cell r="I114">
            <v>0.74525209775169698</v>
          </cell>
        </row>
        <row r="115">
          <cell r="D115" t="str">
            <v>P83731_C36</v>
          </cell>
          <cell r="E115" t="str">
            <v>RPL24</v>
          </cell>
          <cell r="F115" t="str">
            <v>C*ESAFLSK;C*ESAFLSKR</v>
          </cell>
          <cell r="G115" t="str">
            <v>NO</v>
          </cell>
          <cell r="H115">
            <v>-3.3533333333330998E-3</v>
          </cell>
          <cell r="I115">
            <v>0.996652352537022</v>
          </cell>
        </row>
        <row r="116">
          <cell r="D116" t="str">
            <v>P27824_C360_C366</v>
          </cell>
          <cell r="E116" t="str">
            <v>CANX</v>
          </cell>
          <cell r="F116" t="str">
            <v>C*ESAPGC*GVWQRPVIDNPNYK;C*ESAPGC*GVWQRPVIDNPNYKGK</v>
          </cell>
          <cell r="G116" t="str">
            <v>NO</v>
          </cell>
          <cell r="H116">
            <v>-0.814753333333334</v>
          </cell>
          <cell r="I116">
            <v>0.29822644353045802</v>
          </cell>
        </row>
        <row r="117">
          <cell r="D117" t="str">
            <v>P16284_C431</v>
          </cell>
          <cell r="E117" t="str">
            <v>PECAM1</v>
          </cell>
          <cell r="F117" t="str">
            <v>C*ESISGTLPISYQLLK</v>
          </cell>
          <cell r="G117" t="str">
            <v>CS_NO</v>
          </cell>
          <cell r="H117">
            <v>0.86281000000000097</v>
          </cell>
          <cell r="I117">
            <v>0.28056432217802202</v>
          </cell>
        </row>
        <row r="118">
          <cell r="D118" t="str">
            <v>P41440_C220</v>
          </cell>
          <cell r="E118" t="str">
            <v>SLC19A1</v>
          </cell>
          <cell r="F118" t="str">
            <v>C*ETSASELER</v>
          </cell>
          <cell r="G118" t="str">
            <v>CS_NO</v>
          </cell>
          <cell r="H118">
            <v>-0.38030333333333299</v>
          </cell>
          <cell r="I118">
            <v>0.50479707480718305</v>
          </cell>
        </row>
        <row r="119">
          <cell r="D119" t="str">
            <v>O95299_C253</v>
          </cell>
          <cell r="E119" t="str">
            <v>NDUFA10</v>
          </cell>
          <cell r="F119" t="str">
            <v>C*EVLQYSAR;TFLPEMSEKC*EVLQYSAR</v>
          </cell>
          <cell r="G119" t="str">
            <v>NO</v>
          </cell>
          <cell r="H119">
            <v>-0.91522766666666699</v>
          </cell>
          <cell r="I119">
            <v>0.63421407670295105</v>
          </cell>
        </row>
        <row r="120">
          <cell r="D120" t="str">
            <v>Q68D85_C122</v>
          </cell>
          <cell r="E120" t="str">
            <v>NCR3LG1</v>
          </cell>
          <cell r="F120" t="str">
            <v>C*EVVVTPLK</v>
          </cell>
          <cell r="G120" t="str">
            <v>CS_NO</v>
          </cell>
          <cell r="H120">
            <v>-1.653335</v>
          </cell>
          <cell r="I120">
            <v>0.197921832150697</v>
          </cell>
        </row>
        <row r="121">
          <cell r="D121" t="str">
            <v>Q13427_C10</v>
          </cell>
          <cell r="E121" t="str">
            <v>PPIG</v>
          </cell>
          <cell r="F121" t="str">
            <v>C*FFDIAINNQPAGR</v>
          </cell>
          <cell r="G121" t="str">
            <v>NO</v>
          </cell>
          <cell r="H121">
            <v>0.69031500000000001</v>
          </cell>
          <cell r="I121">
            <v>0.75690377537501696</v>
          </cell>
        </row>
        <row r="122">
          <cell r="D122" t="str">
            <v>Q7Z7H5_C41</v>
          </cell>
          <cell r="E122" t="str">
            <v>TMED4</v>
          </cell>
          <cell r="F122" t="str">
            <v>C*FIEEIPDETMVIGNYR;RC*FIEEIPDETMVIGNYR</v>
          </cell>
          <cell r="G122" t="str">
            <v>NO</v>
          </cell>
          <cell r="H122">
            <v>-1.1696344999999999</v>
          </cell>
          <cell r="I122">
            <v>0.67221000024255195</v>
          </cell>
        </row>
        <row r="123">
          <cell r="D123" t="str">
            <v>P05388_C27</v>
          </cell>
          <cell r="E123" t="str">
            <v>RPLP0</v>
          </cell>
          <cell r="F123" t="str">
            <v>C*FIVGADNVGSK</v>
          </cell>
          <cell r="G123" t="str">
            <v>NO</v>
          </cell>
          <cell r="H123">
            <v>8.7490000000000706E-2</v>
          </cell>
          <cell r="I123">
            <v>0.93640153308688301</v>
          </cell>
        </row>
        <row r="124">
          <cell r="D124" t="str">
            <v>Q6YHK3_C995</v>
          </cell>
          <cell r="E124" t="str">
            <v>CD109</v>
          </cell>
          <cell r="F124" t="str">
            <v>C*FLEADPYIDIDQNVLHR</v>
          </cell>
          <cell r="G124" t="str">
            <v>CS_NO</v>
          </cell>
          <cell r="H124">
            <v>0.21063166666666699</v>
          </cell>
          <cell r="I124">
            <v>0.442306539563664</v>
          </cell>
        </row>
        <row r="125">
          <cell r="D125" t="str">
            <v>Q9UBG0_C983</v>
          </cell>
          <cell r="E125" t="str">
            <v>MRC2</v>
          </cell>
          <cell r="F125" t="str">
            <v>C*FQVQGQEPQSR</v>
          </cell>
          <cell r="G125" t="str">
            <v>CS_NO</v>
          </cell>
          <cell r="H125">
            <v>-2.8629999999999701E-2</v>
          </cell>
          <cell r="I125">
            <v>0.96881094487547403</v>
          </cell>
        </row>
        <row r="126">
          <cell r="D126" t="str">
            <v>P29323_C375</v>
          </cell>
          <cell r="E126" t="str">
            <v>EPHB2</v>
          </cell>
          <cell r="F126" t="str">
            <v>C*GDNVQYAPR</v>
          </cell>
          <cell r="G126" t="str">
            <v>CS_NO</v>
          </cell>
          <cell r="H126">
            <v>-1.10477</v>
          </cell>
          <cell r="I126">
            <v>0.110133519593483</v>
          </cell>
        </row>
        <row r="127">
          <cell r="D127" t="str">
            <v>P02788_C424</v>
          </cell>
          <cell r="E127" t="str">
            <v>LTF</v>
          </cell>
          <cell r="F127" t="str">
            <v>C*GLVPVLAENYK</v>
          </cell>
          <cell r="G127" t="str">
            <v>NO</v>
          </cell>
          <cell r="H127">
            <v>0.141603333333333</v>
          </cell>
          <cell r="I127">
            <v>0.37608856218278602</v>
          </cell>
        </row>
        <row r="128">
          <cell r="D128" t="str">
            <v>P21912_C68</v>
          </cell>
          <cell r="E128" t="str">
            <v>SDHB</v>
          </cell>
          <cell r="F128" t="str">
            <v>C*GPMVLDALIK</v>
          </cell>
          <cell r="G128" t="str">
            <v>NO</v>
          </cell>
          <cell r="H128">
            <v>-0.23677999999999999</v>
          </cell>
          <cell r="I128">
            <v>0.82868322782069403</v>
          </cell>
        </row>
        <row r="129">
          <cell r="D129" t="str">
            <v>P05107_C286</v>
          </cell>
          <cell r="E129" t="str">
            <v>ITGB2</v>
          </cell>
          <cell r="F129" t="str">
            <v>C*HLEDNLYK;C*HLEDNLYKR</v>
          </cell>
          <cell r="G129" t="str">
            <v>CS_NO</v>
          </cell>
          <cell r="H129">
            <v>-1.3226678000000001</v>
          </cell>
          <cell r="I129">
            <v>0.157281615888481</v>
          </cell>
        </row>
        <row r="130">
          <cell r="D130" t="str">
            <v>Q7KYR7_C51</v>
          </cell>
          <cell r="E130" t="str">
            <v>BTN2A1</v>
          </cell>
          <cell r="F130" t="str">
            <v>C*HLSPEK;C*HLSPEKNAEDMEVR</v>
          </cell>
          <cell r="G130" t="str">
            <v>CS_NO</v>
          </cell>
          <cell r="H130">
            <v>-0.56805499999999998</v>
          </cell>
          <cell r="I130">
            <v>0.43188945614917201</v>
          </cell>
        </row>
        <row r="131">
          <cell r="D131" t="str">
            <v>Q02543_C22</v>
          </cell>
          <cell r="E131" t="str">
            <v>RPL18A</v>
          </cell>
          <cell r="F131" t="str">
            <v>C*HTPPLYR</v>
          </cell>
          <cell r="G131" t="str">
            <v>NO</v>
          </cell>
          <cell r="H131">
            <v>-0.325961</v>
          </cell>
          <cell r="I131">
            <v>0.19834237807485899</v>
          </cell>
        </row>
        <row r="132">
          <cell r="D132" t="str">
            <v>P43007_C355</v>
          </cell>
          <cell r="E132" t="str">
            <v>SLC1A4</v>
          </cell>
          <cell r="F132" t="str">
            <v>C*IEENNGVDKR</v>
          </cell>
          <cell r="G132" t="str">
            <v>CS_NO</v>
          </cell>
          <cell r="H132">
            <v>-0.374499999999999</v>
          </cell>
          <cell r="I132">
            <v>0.175997625333947</v>
          </cell>
        </row>
        <row r="133">
          <cell r="D133" t="str">
            <v>Q13308_C301</v>
          </cell>
          <cell r="E133" t="str">
            <v>PTK7</v>
          </cell>
          <cell r="F133" t="str">
            <v>C*IGQGQR</v>
          </cell>
          <cell r="G133" t="str">
            <v>CS_NO</v>
          </cell>
          <cell r="H133">
            <v>1.3468500000000001</v>
          </cell>
          <cell r="I133">
            <v>0.68358273034051997</v>
          </cell>
        </row>
        <row r="134">
          <cell r="D134" t="str">
            <v>P14678_C19</v>
          </cell>
          <cell r="E134" t="str">
            <v>SNRPB</v>
          </cell>
          <cell r="F134" t="str">
            <v>C*ILQDGR</v>
          </cell>
          <cell r="G134" t="str">
            <v>NO</v>
          </cell>
          <cell r="H134">
            <v>-0.15245500000000001</v>
          </cell>
          <cell r="I134">
            <v>0.76849097619865003</v>
          </cell>
        </row>
        <row r="135">
          <cell r="D135" t="str">
            <v>P10809_C447</v>
          </cell>
          <cell r="E135" t="str">
            <v>HSPD1</v>
          </cell>
          <cell r="F135" t="str">
            <v>C*IPALDSLTPANEDQK;C*IPALDSLTPANEDQKIGIEIIKR</v>
          </cell>
          <cell r="G135" t="str">
            <v>CS_NO</v>
          </cell>
          <cell r="H135">
            <v>-9.6640000000000295E-2</v>
          </cell>
          <cell r="I135">
            <v>0.77850660997070198</v>
          </cell>
        </row>
        <row r="136">
          <cell r="D136" t="str">
            <v>Q8TD19_C909</v>
          </cell>
          <cell r="E136" t="str">
            <v>NEK9</v>
          </cell>
          <cell r="F136" t="str">
            <v>C*LAEQQK</v>
          </cell>
          <cell r="G136" t="str">
            <v>NO</v>
          </cell>
          <cell r="H136">
            <v>-9.7765000000000796E-2</v>
          </cell>
          <cell r="I136">
            <v>0.94628278240586405</v>
          </cell>
        </row>
        <row r="137">
          <cell r="D137" t="str">
            <v>P40939_C550</v>
          </cell>
          <cell r="E137" t="str">
            <v>HADHA</v>
          </cell>
          <cell r="F137" t="str">
            <v>C*LAPMMSEVIR</v>
          </cell>
          <cell r="G137" t="str">
            <v>NO</v>
          </cell>
          <cell r="H137">
            <v>-0.1249</v>
          </cell>
          <cell r="I137">
            <v>0.90976116856965805</v>
          </cell>
        </row>
        <row r="138">
          <cell r="D138" t="str">
            <v>P23368_C441</v>
          </cell>
          <cell r="E138" t="str">
            <v>ME2</v>
          </cell>
          <cell r="F138" t="str">
            <v>C*LFASGSPFGPVK</v>
          </cell>
          <cell r="G138" t="str">
            <v>NO</v>
          </cell>
          <cell r="H138">
            <v>-0.84122666666666601</v>
          </cell>
          <cell r="I138">
            <v>0.32559080458766898</v>
          </cell>
        </row>
        <row r="139">
          <cell r="D139" t="str">
            <v>Q92896_C337</v>
          </cell>
          <cell r="E139" t="str">
            <v>GLG1</v>
          </cell>
          <cell r="F139" t="str">
            <v>C*LFNHKFEESMSEK</v>
          </cell>
          <cell r="G139" t="str">
            <v>CS_NO</v>
          </cell>
          <cell r="H139">
            <v>-0.1381</v>
          </cell>
          <cell r="I139">
            <v>0.84666375014541995</v>
          </cell>
        </row>
        <row r="140">
          <cell r="D140" t="str">
            <v>Q13740_C270</v>
          </cell>
          <cell r="E140" t="str">
            <v>ALCAM</v>
          </cell>
          <cell r="F140" t="str">
            <v>C*LGNGNPPPEEFLFYLPGQPEGIR</v>
          </cell>
          <cell r="G140" t="str">
            <v>CS_NO</v>
          </cell>
          <cell r="H140">
            <v>0.524793333333333</v>
          </cell>
          <cell r="I140">
            <v>0.427568903051319</v>
          </cell>
        </row>
        <row r="141">
          <cell r="D141" t="str">
            <v>P38606_C394</v>
          </cell>
          <cell r="E141" t="str">
            <v>ATP6V1A</v>
          </cell>
          <cell r="F141" t="str">
            <v>C*LGNPER</v>
          </cell>
          <cell r="G141" t="str">
            <v>NO</v>
          </cell>
          <cell r="H141">
            <v>-1.17143</v>
          </cell>
          <cell r="I141">
            <v>0.57242106404578796</v>
          </cell>
        </row>
        <row r="142">
          <cell r="D142" t="str">
            <v>O95831_C256</v>
          </cell>
          <cell r="E142" t="str">
            <v>AIFM1</v>
          </cell>
          <cell r="F142" t="str">
            <v>C*LIATGGTPR</v>
          </cell>
          <cell r="G142" t="str">
            <v>NO</v>
          </cell>
          <cell r="H142">
            <v>-0.78907666666666598</v>
          </cell>
          <cell r="I142">
            <v>0.19263951424383999</v>
          </cell>
        </row>
        <row r="143">
          <cell r="D143" t="str">
            <v>O60704_C233</v>
          </cell>
          <cell r="E143" t="str">
            <v>TPST2</v>
          </cell>
          <cell r="F143" t="str">
            <v>C*LPVYYEQLVLHPR</v>
          </cell>
          <cell r="G143" t="str">
            <v>NO</v>
          </cell>
          <cell r="H143">
            <v>0.24081</v>
          </cell>
          <cell r="I143">
            <v>0.71723071427876495</v>
          </cell>
        </row>
        <row r="144">
          <cell r="D144" t="str">
            <v>Q8IYS2_C154</v>
          </cell>
          <cell r="E144" t="str">
            <v>KIAA2013</v>
          </cell>
          <cell r="F144" t="str">
            <v>C*LQLGSPGPGPVAAGPGPASVSGLAAGSGR</v>
          </cell>
          <cell r="G144" t="str">
            <v>CS_NO</v>
          </cell>
          <cell r="H144">
            <v>-0.627271666666667</v>
          </cell>
          <cell r="I144">
            <v>0.20937065014412601</v>
          </cell>
        </row>
        <row r="145">
          <cell r="D145" t="str">
            <v>Q5JTV8_C424</v>
          </cell>
          <cell r="E145" t="str">
            <v>TOR1AIP1</v>
          </cell>
          <cell r="F145" t="str">
            <v>C*LSEQIADAYSSFR</v>
          </cell>
          <cell r="G145" t="str">
            <v>NO</v>
          </cell>
          <cell r="H145">
            <v>-0.59131666666666705</v>
          </cell>
          <cell r="I145">
            <v>0.14457060047121001</v>
          </cell>
        </row>
        <row r="146">
          <cell r="D146" t="str">
            <v>P02787_C542</v>
          </cell>
          <cell r="E146" t="str">
            <v>TF</v>
          </cell>
          <cell r="F146" t="str">
            <v>C*LVEKGDVAFVK</v>
          </cell>
          <cell r="G146" t="str">
            <v>CS_NO</v>
          </cell>
          <cell r="H146">
            <v>-0.96476499999999998</v>
          </cell>
          <cell r="I146">
            <v>0.14858251687180099</v>
          </cell>
        </row>
        <row r="147">
          <cell r="D147" t="str">
            <v>Q99536_C50</v>
          </cell>
          <cell r="E147" t="str">
            <v>VAT1</v>
          </cell>
          <cell r="F147" t="str">
            <v>C*LVLTGFGGYDKVK;C*LVLTGFGGYDK</v>
          </cell>
          <cell r="G147" t="str">
            <v>CS_UP</v>
          </cell>
          <cell r="H147">
            <v>1.04253333333333</v>
          </cell>
          <cell r="I147">
            <v>1.61206790279897E-2</v>
          </cell>
        </row>
        <row r="148">
          <cell r="D148" t="str">
            <v>P13639_C728</v>
          </cell>
          <cell r="E148" t="str">
            <v>EEF2</v>
          </cell>
          <cell r="F148" t="str">
            <v>C*LYASVLTAQPR</v>
          </cell>
          <cell r="G148" t="str">
            <v>CS_NO</v>
          </cell>
          <cell r="H148">
            <v>0.72261833333333303</v>
          </cell>
          <cell r="I148">
            <v>0.269807300374106</v>
          </cell>
        </row>
        <row r="149">
          <cell r="D149" t="str">
            <v>Q13308_C481</v>
          </cell>
          <cell r="E149" t="str">
            <v>PTK7</v>
          </cell>
          <cell r="F149" t="str">
            <v>C*MSSTPAGSIEAQAR</v>
          </cell>
          <cell r="G149" t="str">
            <v>CS_NO</v>
          </cell>
          <cell r="H149">
            <v>-0.129</v>
          </cell>
          <cell r="I149">
            <v>0.74333335035390502</v>
          </cell>
        </row>
        <row r="150">
          <cell r="D150" t="str">
            <v>P13473_C153</v>
          </cell>
          <cell r="E150" t="str">
            <v>LAMP2</v>
          </cell>
          <cell r="F150" t="str">
            <v>C*NSLSTLEK</v>
          </cell>
          <cell r="G150" t="str">
            <v>CS_NO</v>
          </cell>
          <cell r="H150">
            <v>-2.09145</v>
          </cell>
          <cell r="I150">
            <v>0.28541967112312799</v>
          </cell>
        </row>
        <row r="151">
          <cell r="D151" t="str">
            <v>P09564_C230</v>
          </cell>
          <cell r="E151" t="str">
            <v>CD7</v>
          </cell>
          <cell r="F151" t="str">
            <v>C*NTLSSPNQYQ</v>
          </cell>
          <cell r="G151" t="str">
            <v>CS_NO</v>
          </cell>
          <cell r="H151">
            <v>-0.85427200000000003</v>
          </cell>
          <cell r="I151">
            <v>3.5556072440347801E-2</v>
          </cell>
        </row>
        <row r="152">
          <cell r="D152" t="str">
            <v>Q92896_C385</v>
          </cell>
          <cell r="E152" t="str">
            <v>GLG1</v>
          </cell>
          <cell r="F152" t="str">
            <v>C*NVENLPR;YRC*NVENLPR</v>
          </cell>
          <cell r="G152" t="str">
            <v>CS_NO</v>
          </cell>
          <cell r="H152">
            <v>0.80154000000000003</v>
          </cell>
          <cell r="I152">
            <v>8.2801951707420704E-2</v>
          </cell>
        </row>
        <row r="153">
          <cell r="D153" t="str">
            <v>P08575_C789</v>
          </cell>
          <cell r="E153" t="str">
            <v>PTPRC</v>
          </cell>
          <cell r="F153" t="str">
            <v>C*PDYIIQK;RC*PDYIIQK</v>
          </cell>
          <cell r="G153" t="str">
            <v>CS_NO</v>
          </cell>
          <cell r="H153">
            <v>5.81500000000013E-3</v>
          </cell>
          <cell r="I153">
            <v>0.98324417425823996</v>
          </cell>
        </row>
        <row r="154">
          <cell r="D154" t="str">
            <v>P62280_C60</v>
          </cell>
          <cell r="E154" t="str">
            <v>RPS11</v>
          </cell>
          <cell r="F154" t="str">
            <v>C*PFTGNVSIR</v>
          </cell>
          <cell r="G154" t="str">
            <v>NO</v>
          </cell>
          <cell r="H154">
            <v>-1.2306016666666699</v>
          </cell>
          <cell r="I154">
            <v>7.4758308992654898E-2</v>
          </cell>
        </row>
        <row r="155">
          <cell r="D155" t="str">
            <v>P20023_C788</v>
          </cell>
          <cell r="E155" t="str">
            <v>CR2</v>
          </cell>
          <cell r="F155" t="str">
            <v>C*PNPEVK</v>
          </cell>
          <cell r="G155" t="str">
            <v>CS_NO</v>
          </cell>
          <cell r="H155">
            <v>-2.4290050000000001</v>
          </cell>
          <cell r="I155">
            <v>0.244863119774548</v>
          </cell>
        </row>
        <row r="156">
          <cell r="D156" t="str">
            <v>Q14498_C478</v>
          </cell>
          <cell r="E156" t="str">
            <v>RBM39</v>
          </cell>
          <cell r="F156" t="str">
            <v>C*PSIAAAIAAVNALHGR</v>
          </cell>
          <cell r="G156" t="str">
            <v>DOWN</v>
          </cell>
          <cell r="H156">
            <v>-1.1619566666666701</v>
          </cell>
          <cell r="I156">
            <v>3.26095948601446E-2</v>
          </cell>
        </row>
        <row r="157">
          <cell r="D157" t="str">
            <v>O75400_C185</v>
          </cell>
          <cell r="E157" t="str">
            <v>PRPF40A</v>
          </cell>
          <cell r="F157" t="str">
            <v>C*PWKEYK</v>
          </cell>
          <cell r="G157" t="str">
            <v>NO</v>
          </cell>
          <cell r="H157">
            <v>-0.98485999999999996</v>
          </cell>
          <cell r="I157">
            <v>9.5884683705136906E-2</v>
          </cell>
        </row>
        <row r="158">
          <cell r="D158" t="str">
            <v>O43660_C338</v>
          </cell>
          <cell r="E158" t="str">
            <v>PLRG1</v>
          </cell>
          <cell r="F158" t="str">
            <v>C*QAAEPQIITGSHDTTIR</v>
          </cell>
          <cell r="G158" t="str">
            <v>NO</v>
          </cell>
          <cell r="H158">
            <v>0.36894333333333401</v>
          </cell>
          <cell r="I158">
            <v>0.32521171967246199</v>
          </cell>
        </row>
        <row r="159">
          <cell r="D159" t="str">
            <v>Q8IWA5_C427</v>
          </cell>
          <cell r="E159" t="str">
            <v>SLC44A2</v>
          </cell>
          <cell r="F159" t="str">
            <v>C*QFAFYGGESGYHR</v>
          </cell>
          <cell r="G159" t="str">
            <v>CS_NO</v>
          </cell>
          <cell r="H159">
            <v>0.221113333333333</v>
          </cell>
          <cell r="I159">
            <v>0.71467029332836696</v>
          </cell>
        </row>
        <row r="160">
          <cell r="D160" t="str">
            <v>Q99523_C723</v>
          </cell>
          <cell r="E160" t="str">
            <v>SORT1</v>
          </cell>
          <cell r="F160" t="str">
            <v>C*QGGVNPVR;KIPGDKC*QGGVNPVR</v>
          </cell>
          <cell r="G160" t="str">
            <v>CS_NO</v>
          </cell>
          <cell r="H160">
            <v>0.46369000000000099</v>
          </cell>
          <cell r="I160">
            <v>0.54548907051818096</v>
          </cell>
        </row>
        <row r="161">
          <cell r="D161" t="str">
            <v>P06127_C44</v>
          </cell>
          <cell r="E161" t="str">
            <v>CD5</v>
          </cell>
          <cell r="F161" t="str">
            <v>C*QGQLEVYLK</v>
          </cell>
          <cell r="G161" t="str">
            <v>CS_NO</v>
          </cell>
          <cell r="H161">
            <v>-0.50900999999999996</v>
          </cell>
          <cell r="I161">
            <v>0.146322400057387</v>
          </cell>
        </row>
        <row r="162">
          <cell r="D162" t="str">
            <v>Q03252_C212</v>
          </cell>
          <cell r="E162" t="str">
            <v>LMNB2</v>
          </cell>
          <cell r="F162" t="str">
            <v>C*QSLQEELDFR;C*QSLQEELDFRK</v>
          </cell>
          <cell r="G162" t="str">
            <v>NO</v>
          </cell>
          <cell r="H162">
            <v>-0.27464833333333299</v>
          </cell>
          <cell r="I162">
            <v>0.71725571042685998</v>
          </cell>
        </row>
        <row r="163">
          <cell r="D163" t="str">
            <v>P20700_C198</v>
          </cell>
          <cell r="E163" t="str">
            <v>LMNB1</v>
          </cell>
          <cell r="F163" t="str">
            <v>C*QSLTEDLEFR;C*QSLTEDLEFRK</v>
          </cell>
          <cell r="G163" t="str">
            <v>NO</v>
          </cell>
          <cell r="H163">
            <v>-0.271455</v>
          </cell>
          <cell r="I163">
            <v>0.27345293522508202</v>
          </cell>
        </row>
        <row r="164">
          <cell r="D164" t="str">
            <v>P00747_C398</v>
          </cell>
          <cell r="E164" t="str">
            <v>PLG</v>
          </cell>
          <cell r="F164" t="str">
            <v>C*QSWSSMTPHR;KC*QSWSSMTPHR</v>
          </cell>
          <cell r="G164" t="str">
            <v>CS_NO</v>
          </cell>
          <cell r="H164">
            <v>-0.11458500000000001</v>
          </cell>
          <cell r="I164">
            <v>0.84988030407308301</v>
          </cell>
        </row>
        <row r="165">
          <cell r="D165" t="str">
            <v>P32942_C139</v>
          </cell>
          <cell r="E165" t="str">
            <v>ICAM3</v>
          </cell>
          <cell r="F165" t="str">
            <v>C*QVEDGSPR</v>
          </cell>
          <cell r="G165" t="str">
            <v>CS_NO</v>
          </cell>
          <cell r="H165">
            <v>5.9369999999999902E-2</v>
          </cell>
          <cell r="I165">
            <v>0.95197119504264904</v>
          </cell>
        </row>
        <row r="166">
          <cell r="D166" t="str">
            <v>P05362_C135</v>
          </cell>
          <cell r="E166" t="str">
            <v>ICAM1</v>
          </cell>
          <cell r="F166" t="str">
            <v>C*QVEGGAPR</v>
          </cell>
          <cell r="G166" t="str">
            <v>CS_NO</v>
          </cell>
          <cell r="H166">
            <v>1.11911</v>
          </cell>
          <cell r="I166">
            <v>0.61904361448780998</v>
          </cell>
        </row>
        <row r="167">
          <cell r="D167" t="str">
            <v>Q99832_C345</v>
          </cell>
          <cell r="E167" t="str">
            <v>CCT7</v>
          </cell>
          <cell r="F167" t="str">
            <v>C*QVFEETQIGGER</v>
          </cell>
          <cell r="G167" t="str">
            <v>NO</v>
          </cell>
          <cell r="H167">
            <v>0.92618666666666705</v>
          </cell>
          <cell r="I167">
            <v>0.404002882021052</v>
          </cell>
        </row>
        <row r="168">
          <cell r="D168" t="str">
            <v>P04075_C202</v>
          </cell>
          <cell r="E168" t="str">
            <v>ALDOA</v>
          </cell>
          <cell r="F168" t="str">
            <v>C*QYVTEK;RC*QYVTEK</v>
          </cell>
          <cell r="G168" t="str">
            <v>NO</v>
          </cell>
          <cell r="H168">
            <v>0.456658333333333</v>
          </cell>
          <cell r="I168">
            <v>0.69217177900967297</v>
          </cell>
        </row>
        <row r="169">
          <cell r="D169" t="str">
            <v>P15529_C228</v>
          </cell>
          <cell r="E169" t="str">
            <v>CD46</v>
          </cell>
          <cell r="F169" t="str">
            <v>C*RFPVVENGK</v>
          </cell>
          <cell r="G169" t="str">
            <v>CS_NO</v>
          </cell>
          <cell r="H169">
            <v>0.158720000000001</v>
          </cell>
          <cell r="I169">
            <v>0.85722976328702505</v>
          </cell>
        </row>
        <row r="170">
          <cell r="D170" t="str">
            <v>O15118_C979</v>
          </cell>
          <cell r="E170" t="str">
            <v>NPC1</v>
          </cell>
          <cell r="F170" t="str">
            <v>C*RPLTPEGK</v>
          </cell>
          <cell r="G170" t="str">
            <v>CS_NO</v>
          </cell>
          <cell r="H170">
            <v>-0.48203499999999999</v>
          </cell>
          <cell r="I170">
            <v>0.22891354899463001</v>
          </cell>
        </row>
        <row r="171">
          <cell r="D171" t="str">
            <v>P09564_C142</v>
          </cell>
          <cell r="E171" t="str">
            <v>CD7</v>
          </cell>
          <cell r="F171" t="str">
            <v>C*SDAPPR</v>
          </cell>
          <cell r="G171" t="str">
            <v>CS_NO</v>
          </cell>
          <cell r="H171">
            <v>1.4992000000000001</v>
          </cell>
          <cell r="I171">
            <v>0.75275778044499597</v>
          </cell>
        </row>
        <row r="172">
          <cell r="D172" t="str">
            <v>P53794_C575</v>
          </cell>
          <cell r="E172" t="str">
            <v>SLC5A3</v>
          </cell>
          <cell r="F172" t="str">
            <v>C*SENNETINHIIPNGK</v>
          </cell>
          <cell r="G172" t="str">
            <v>CS_NO</v>
          </cell>
          <cell r="H172">
            <v>-0.41654166666666698</v>
          </cell>
          <cell r="I172">
            <v>0.44574332086671098</v>
          </cell>
        </row>
        <row r="173">
          <cell r="D173" t="str">
            <v>Q13740_C313</v>
          </cell>
          <cell r="E173" t="str">
            <v>ALCAM</v>
          </cell>
          <cell r="F173" t="str">
            <v>C*SLIDKK</v>
          </cell>
          <cell r="G173" t="str">
            <v>CS_NO</v>
          </cell>
          <cell r="H173">
            <v>-0.69675500000000001</v>
          </cell>
          <cell r="I173">
            <v>0.49282665332098502</v>
          </cell>
        </row>
        <row r="174">
          <cell r="D174" t="str">
            <v>Q5JRX3_C780</v>
          </cell>
          <cell r="E174" t="str">
            <v>PITRM1</v>
          </cell>
          <cell r="F174" t="str">
            <v>C*SVNATPQQMPQTEK</v>
          </cell>
          <cell r="G174" t="str">
            <v>NO</v>
          </cell>
          <cell r="H174">
            <v>-0.69598499999999897</v>
          </cell>
          <cell r="I174">
            <v>0.46281244809058603</v>
          </cell>
        </row>
        <row r="175">
          <cell r="D175" t="str">
            <v>Q96DI7_C291</v>
          </cell>
          <cell r="E175" t="str">
            <v>SNRNP40</v>
          </cell>
          <cell r="F175" t="str">
            <v>C*SWSPDGSK</v>
          </cell>
          <cell r="G175" t="str">
            <v>NO</v>
          </cell>
          <cell r="H175">
            <v>-0.75480999999999998</v>
          </cell>
          <cell r="I175">
            <v>0.71135994330163899</v>
          </cell>
        </row>
        <row r="176">
          <cell r="D176" t="str">
            <v>Q9Y219_C264</v>
          </cell>
          <cell r="E176" t="str">
            <v>JAG2</v>
          </cell>
          <cell r="F176" t="str">
            <v>C*SYGWQGR</v>
          </cell>
          <cell r="G176" t="str">
            <v>CS_NO</v>
          </cell>
          <cell r="H176">
            <v>-1.0678300000000001</v>
          </cell>
          <cell r="I176">
            <v>0.48454094388714303</v>
          </cell>
        </row>
        <row r="177">
          <cell r="D177" t="str">
            <v>Q07954_C4330</v>
          </cell>
          <cell r="E177" t="str">
            <v>LRP1</v>
          </cell>
          <cell r="F177" t="str">
            <v>C*TAYFEGSR</v>
          </cell>
          <cell r="G177" t="str">
            <v>CS_NO</v>
          </cell>
          <cell r="H177">
            <v>0.48543999999999998</v>
          </cell>
          <cell r="I177">
            <v>0.14456235882093699</v>
          </cell>
        </row>
        <row r="178">
          <cell r="D178" t="str">
            <v>Q9H3G5_C320</v>
          </cell>
          <cell r="E178" t="str">
            <v>CPVL</v>
          </cell>
          <cell r="F178" t="str">
            <v>C*TEPEDQLYYVK</v>
          </cell>
          <cell r="G178" t="str">
            <v>NO</v>
          </cell>
          <cell r="H178">
            <v>0.202075</v>
          </cell>
          <cell r="I178">
            <v>0.28955511686392699</v>
          </cell>
        </row>
        <row r="179">
          <cell r="D179" t="str">
            <v>P30050_C17</v>
          </cell>
          <cell r="E179" t="str">
            <v>RPL12</v>
          </cell>
          <cell r="F179" t="str">
            <v>C*TGGEVGATSALAPK</v>
          </cell>
          <cell r="G179" t="str">
            <v>NO</v>
          </cell>
          <cell r="H179">
            <v>0.441021</v>
          </cell>
          <cell r="I179">
            <v>0.32709617778871403</v>
          </cell>
        </row>
        <row r="180">
          <cell r="D180" t="str">
            <v>P55809_C456</v>
          </cell>
          <cell r="E180" t="str">
            <v>OXCT1</v>
          </cell>
          <cell r="F180" t="str">
            <v>C*TLPLTGK</v>
          </cell>
          <cell r="G180" t="str">
            <v>NO</v>
          </cell>
          <cell r="H180">
            <v>0.39774999999999999</v>
          </cell>
          <cell r="I180">
            <v>0.81732738475558298</v>
          </cell>
        </row>
        <row r="181">
          <cell r="D181" t="str">
            <v>Q99523_C740</v>
          </cell>
          <cell r="E181" t="str">
            <v>SORT1</v>
          </cell>
          <cell r="F181" t="str">
            <v>C*TSNFLSPEK;C*TSNFLSPEKQNSK;KC*TSNFLSPEK</v>
          </cell>
          <cell r="G181" t="str">
            <v>CS_NO</v>
          </cell>
          <cell r="H181">
            <v>-1.6649700000000001</v>
          </cell>
          <cell r="I181">
            <v>0.41389529844901901</v>
          </cell>
        </row>
        <row r="182">
          <cell r="D182" t="str">
            <v>P16284_C109</v>
          </cell>
          <cell r="E182" t="str">
            <v>PECAM1</v>
          </cell>
          <cell r="F182" t="str">
            <v>C*TVIVNNK;C*TVIVNNKEK</v>
          </cell>
          <cell r="G182" t="str">
            <v>CS_NO</v>
          </cell>
          <cell r="H182">
            <v>-3.9219999999999401E-2</v>
          </cell>
          <cell r="I182">
            <v>0.88725871705263304</v>
          </cell>
        </row>
        <row r="183">
          <cell r="D183" t="str">
            <v>O75882_C158</v>
          </cell>
          <cell r="E183" t="str">
            <v>ATRN</v>
          </cell>
          <cell r="F183" t="str">
            <v>C*TWLIEGQPNR</v>
          </cell>
          <cell r="G183" t="str">
            <v>CS_NO</v>
          </cell>
          <cell r="H183">
            <v>-1.4210656666666699</v>
          </cell>
          <cell r="I183">
            <v>0.46384250568452701</v>
          </cell>
        </row>
        <row r="184">
          <cell r="D184" t="str">
            <v>O43567_C266</v>
          </cell>
          <cell r="E184" t="str">
            <v>RNF13</v>
          </cell>
          <cell r="F184" t="str">
            <v>C*VDPWLTK</v>
          </cell>
          <cell r="G184" t="str">
            <v>CS_NO</v>
          </cell>
          <cell r="H184">
            <v>-0.58338299999999998</v>
          </cell>
          <cell r="I184">
            <v>0.25381316781024299</v>
          </cell>
        </row>
        <row r="185">
          <cell r="D185" t="str">
            <v>Q9H6Y7_C256</v>
          </cell>
          <cell r="E185" t="str">
            <v>RNF167</v>
          </cell>
          <cell r="F185" t="str">
            <v>C*VDPWLTQTR</v>
          </cell>
          <cell r="G185" t="str">
            <v>CS_NO</v>
          </cell>
          <cell r="H185">
            <v>-0.294476666666667</v>
          </cell>
          <cell r="I185">
            <v>0.40008971415717298</v>
          </cell>
        </row>
        <row r="186">
          <cell r="D186" t="str">
            <v>Q15758_C363</v>
          </cell>
          <cell r="E186" t="str">
            <v>SLC1A5</v>
          </cell>
          <cell r="F186" t="str">
            <v>C*VEENNGVAK</v>
          </cell>
          <cell r="G186" t="str">
            <v>CS_NO</v>
          </cell>
          <cell r="H186">
            <v>-0.103723333333333</v>
          </cell>
          <cell r="I186">
            <v>0.61953439317019499</v>
          </cell>
        </row>
        <row r="187">
          <cell r="D187" t="str">
            <v>Q99523_C688</v>
          </cell>
          <cell r="E187" t="str">
            <v>SORT1</v>
          </cell>
          <cell r="F187" t="str">
            <v>C*VEQPELK</v>
          </cell>
          <cell r="G187" t="str">
            <v>CS_NO</v>
          </cell>
          <cell r="H187">
            <v>0.82164999999999899</v>
          </cell>
          <cell r="I187">
            <v>0.40526392235534803</v>
          </cell>
        </row>
        <row r="188">
          <cell r="D188" t="str">
            <v>Q9P0L0_C128</v>
          </cell>
          <cell r="E188" t="str">
            <v>VAPA</v>
          </cell>
          <cell r="F188" t="str">
            <v>C*VFEMPNENDKLNDMEPSK</v>
          </cell>
          <cell r="G188" t="str">
            <v>CS_NO</v>
          </cell>
          <cell r="H188">
            <v>-0.13868666666666701</v>
          </cell>
          <cell r="I188">
            <v>0.54783640813318502</v>
          </cell>
        </row>
        <row r="189">
          <cell r="D189" t="str">
            <v>P78536_C611</v>
          </cell>
          <cell r="E189" t="str">
            <v>ADAM17</v>
          </cell>
          <cell r="F189" t="str">
            <v>C*VPYVDAEQK</v>
          </cell>
          <cell r="G189" t="str">
            <v>CS_NO</v>
          </cell>
          <cell r="H189">
            <v>-0.82506000000000002</v>
          </cell>
          <cell r="I189">
            <v>0.49099398707075897</v>
          </cell>
        </row>
        <row r="190">
          <cell r="D190" t="str">
            <v>P18583_C92</v>
          </cell>
          <cell r="E190" t="str">
            <v>SON</v>
          </cell>
          <cell r="F190" t="str">
            <v>C*VSVQTDPTDEIPTKK</v>
          </cell>
          <cell r="G190" t="str">
            <v>NO</v>
          </cell>
          <cell r="H190">
            <v>-0.34855333333333299</v>
          </cell>
          <cell r="I190">
            <v>0.79491648249041702</v>
          </cell>
        </row>
        <row r="191">
          <cell r="D191" t="str">
            <v>P63000_C6</v>
          </cell>
          <cell r="E191" t="str">
            <v>RAC1</v>
          </cell>
          <cell r="F191" t="str">
            <v>C*VVVGDGAVGK</v>
          </cell>
          <cell r="G191" t="str">
            <v>CS_NO</v>
          </cell>
          <cell r="H191">
            <v>0.12348666666666699</v>
          </cell>
          <cell r="I191">
            <v>0.75118281718570001</v>
          </cell>
        </row>
        <row r="192">
          <cell r="D192" t="str">
            <v>Q13308_C1043</v>
          </cell>
          <cell r="E192" t="str">
            <v>PTK7</v>
          </cell>
          <cell r="F192" t="str">
            <v>C*WALSPK</v>
          </cell>
          <cell r="G192" t="str">
            <v>CS_NO</v>
          </cell>
          <cell r="H192">
            <v>-0.65075499999999997</v>
          </cell>
          <cell r="I192">
            <v>0.65456061914927599</v>
          </cell>
        </row>
        <row r="193">
          <cell r="D193" t="str">
            <v>P07686_C360</v>
          </cell>
          <cell r="E193" t="str">
            <v>HEXB</v>
          </cell>
          <cell r="F193" t="str">
            <v>C*WESNPK</v>
          </cell>
          <cell r="G193" t="str">
            <v>NO</v>
          </cell>
          <cell r="H193">
            <v>0.17922333333333301</v>
          </cell>
          <cell r="I193">
            <v>0.77402343961843401</v>
          </cell>
        </row>
        <row r="194">
          <cell r="D194" t="str">
            <v>Q7KYR7_C125</v>
          </cell>
          <cell r="E194" t="str">
            <v>BTN2A1</v>
          </cell>
          <cell r="F194" t="str">
            <v>C*YFQEGR</v>
          </cell>
          <cell r="G194" t="str">
            <v>CS_NO</v>
          </cell>
          <cell r="H194">
            <v>-3.5115000000000202E-2</v>
          </cell>
          <cell r="I194">
            <v>0.92129191105450503</v>
          </cell>
        </row>
        <row r="195">
          <cell r="D195" t="str">
            <v>P78310_C146</v>
          </cell>
          <cell r="E195" t="str">
            <v>CXADR</v>
          </cell>
          <cell r="F195" t="str">
            <v>C*YVDGSEEIGSDFK</v>
          </cell>
          <cell r="G195" t="str">
            <v>CS_NO</v>
          </cell>
          <cell r="H195">
            <v>-0.70894500000000005</v>
          </cell>
          <cell r="I195">
            <v>0.61340257783853303</v>
          </cell>
        </row>
        <row r="196">
          <cell r="D196" t="str">
            <v>Q92896_C269</v>
          </cell>
          <cell r="E196" t="str">
            <v>GLG1</v>
          </cell>
          <cell r="F196" t="str">
            <v>DAHSQGEVVSC*LEK;LGEKDAHSQGEVVSC*LEK</v>
          </cell>
          <cell r="G196" t="str">
            <v>CS_NO</v>
          </cell>
          <cell r="H196">
            <v>-0.35972333333333301</v>
          </cell>
          <cell r="I196">
            <v>0.40661149997337498</v>
          </cell>
        </row>
        <row r="197">
          <cell r="D197" t="str">
            <v>Q96HE7_C104_C99</v>
          </cell>
          <cell r="E197" t="str">
            <v>ERO1A</v>
          </cell>
          <cell r="F197" t="str">
            <v>DC*AVKPC*QSDEVPDGIK;RDC*AVKPC*QSDEVPDGIK</v>
          </cell>
          <cell r="G197" t="str">
            <v>DOWN</v>
          </cell>
          <cell r="H197">
            <v>-3.7402600000000001</v>
          </cell>
          <cell r="I197">
            <v>1.6887422967453401E-2</v>
          </cell>
        </row>
        <row r="198">
          <cell r="D198" t="str">
            <v>P08575_C434</v>
          </cell>
          <cell r="E198" t="str">
            <v>PTPRC</v>
          </cell>
          <cell r="F198" t="str">
            <v>DC*LNLDK;ETEKDC*LNLDK;ETEKDC*LNLDKNLIK</v>
          </cell>
          <cell r="G198" t="str">
            <v>CS_NO</v>
          </cell>
          <cell r="H198">
            <v>-0.44123499999999999</v>
          </cell>
          <cell r="I198">
            <v>0.34428043766376298</v>
          </cell>
        </row>
        <row r="199">
          <cell r="D199" t="str">
            <v>P28907_C180</v>
          </cell>
          <cell r="E199" t="str">
            <v>CD38</v>
          </cell>
          <cell r="F199" t="str">
            <v>DC*SNNPVSVFWK</v>
          </cell>
          <cell r="G199" t="str">
            <v>CS_NO</v>
          </cell>
          <cell r="H199">
            <v>0.77176</v>
          </cell>
          <cell r="I199">
            <v>0.70427170241354897</v>
          </cell>
        </row>
        <row r="200">
          <cell r="D200" t="str">
            <v>P00558_C99</v>
          </cell>
          <cell r="E200" t="str">
            <v>PGK1</v>
          </cell>
          <cell r="F200" t="str">
            <v>DC*VGPEVEK</v>
          </cell>
          <cell r="G200" t="str">
            <v>CS_NO</v>
          </cell>
          <cell r="H200">
            <v>-1.9607250000000001</v>
          </cell>
          <cell r="I200">
            <v>7.3845995673414197E-2</v>
          </cell>
        </row>
        <row r="201">
          <cell r="D201" t="str">
            <v>Q8IYS2_C185</v>
          </cell>
          <cell r="E201" t="str">
            <v>KIAA2013</v>
          </cell>
          <cell r="F201" t="str">
            <v>DC*VLLQEDFLAHR</v>
          </cell>
          <cell r="G201" t="str">
            <v>CS_NO</v>
          </cell>
          <cell r="H201">
            <v>0.42449599999999998</v>
          </cell>
          <cell r="I201">
            <v>0.216971285033844</v>
          </cell>
        </row>
        <row r="202">
          <cell r="D202" t="str">
            <v>Q8NFZ8_C199</v>
          </cell>
          <cell r="E202" t="str">
            <v>CADM4</v>
          </cell>
          <cell r="F202" t="str">
            <v>DDGGIIIC*EAQNQALPSGHSK;KDDGGIIIC*EAQNQALPSGHSK</v>
          </cell>
          <cell r="G202" t="str">
            <v>CS_NO</v>
          </cell>
          <cell r="H202">
            <v>0.33298166666666701</v>
          </cell>
          <cell r="I202">
            <v>0.61495043536803895</v>
          </cell>
        </row>
        <row r="203">
          <cell r="D203" t="str">
            <v>P32942_C190</v>
          </cell>
          <cell r="E203" t="str">
            <v>ICAM3</v>
          </cell>
          <cell r="F203" t="str">
            <v>DDHGAPFSC*R</v>
          </cell>
          <cell r="G203" t="str">
            <v>CS_NO</v>
          </cell>
          <cell r="H203">
            <v>-0.58306999999999998</v>
          </cell>
          <cell r="I203">
            <v>1.77887977574895E-2</v>
          </cell>
        </row>
        <row r="204">
          <cell r="D204" t="str">
            <v>O14672_C530</v>
          </cell>
          <cell r="E204" t="str">
            <v>ADAM10</v>
          </cell>
          <cell r="F204" t="str">
            <v>DDSDC*AR</v>
          </cell>
          <cell r="G204" t="str">
            <v>CS_NO</v>
          </cell>
          <cell r="H204">
            <v>-1.45031</v>
          </cell>
          <cell r="I204">
            <v>0.36207951752886303</v>
          </cell>
        </row>
        <row r="205">
          <cell r="D205" t="str">
            <v>Q9BX67_C219</v>
          </cell>
          <cell r="E205" t="str">
            <v>JAM3</v>
          </cell>
          <cell r="F205" t="str">
            <v>DDSGQYYC*IASNDAGSAR</v>
          </cell>
          <cell r="G205" t="str">
            <v>CS_NO</v>
          </cell>
          <cell r="H205">
            <v>2.22199999999999E-2</v>
          </cell>
          <cell r="I205">
            <v>0.81822646290364198</v>
          </cell>
        </row>
        <row r="206">
          <cell r="D206" t="str">
            <v>Q9HD45_C108</v>
          </cell>
          <cell r="E206" t="str">
            <v>TM9SF3</v>
          </cell>
          <cell r="F206" t="str">
            <v>DDVMPATYC*EIDLDKEKR;FKDDVMPATYC*EIDLDKEK;DDVMPATYC*EIDLDK;FKDDVMPATYC*EIDLDK;DDVMPATYC*EIDLDKEK</v>
          </cell>
          <cell r="G206" t="str">
            <v>CS_NO</v>
          </cell>
          <cell r="H206">
            <v>-0.32015233333333298</v>
          </cell>
          <cell r="I206">
            <v>0.85341831384334399</v>
          </cell>
        </row>
        <row r="207">
          <cell r="D207" t="str">
            <v>Q14108_C274</v>
          </cell>
          <cell r="E207" t="str">
            <v>SCARB2</v>
          </cell>
          <cell r="F207" t="str">
            <v>DEVLYVFPSDFC*R</v>
          </cell>
          <cell r="G207" t="str">
            <v>CS_NO</v>
          </cell>
          <cell r="H207">
            <v>0.74373999999999996</v>
          </cell>
          <cell r="I207">
            <v>0.33637795042385299</v>
          </cell>
        </row>
        <row r="208">
          <cell r="D208" t="str">
            <v>P68104_C234</v>
          </cell>
          <cell r="E208" t="str">
            <v>EEF1A1</v>
          </cell>
          <cell r="F208" t="str">
            <v>DGNASGTTLLEALDC*ILPPTRPTDKPLRLPLQDVYK;KDGNASGTTLLEALDC*ILPPTRPTDKPLR;KDGNASGTTLLEALDC*ILPPTRPTDKPLRLPLQDVYK;DGNASGTTLLEALDC*ILPPTRPTDKPLR;KDGNASGTTLLEALDC*ILPPTRPTDK;DGNASGTTLLEALDC*ILPPTRPTDK</v>
          </cell>
          <cell r="G208" t="str">
            <v>CS_NO</v>
          </cell>
          <cell r="H208">
            <v>0.43952333333333299</v>
          </cell>
          <cell r="I208">
            <v>0.32209134260535099</v>
          </cell>
        </row>
        <row r="209">
          <cell r="D209" t="str">
            <v>Q9Y219_C992</v>
          </cell>
          <cell r="E209" t="str">
            <v>JAG2</v>
          </cell>
          <cell r="F209" t="str">
            <v>DHVPQGTTVGAIC*SGIR</v>
          </cell>
          <cell r="G209" t="str">
            <v>CS_NO</v>
          </cell>
          <cell r="H209">
            <v>-0.98895666666666604</v>
          </cell>
          <cell r="I209">
            <v>4.2836870424275402E-3</v>
          </cell>
        </row>
        <row r="210">
          <cell r="D210" t="str">
            <v>P46777_C62</v>
          </cell>
          <cell r="E210" t="str">
            <v>RPL5</v>
          </cell>
          <cell r="F210" t="str">
            <v>DIIC*QIAYAR</v>
          </cell>
          <cell r="G210" t="str">
            <v>NO</v>
          </cell>
          <cell r="H210">
            <v>0.74637500000000001</v>
          </cell>
          <cell r="I210">
            <v>0.44335471024365503</v>
          </cell>
        </row>
        <row r="211">
          <cell r="D211" t="str">
            <v>Q6DD88_C371</v>
          </cell>
          <cell r="E211" t="str">
            <v>ATL3</v>
          </cell>
          <cell r="F211" t="str">
            <v>DIYYNNMEEVC*GGEKPYLSPDILEEK</v>
          </cell>
          <cell r="G211" t="str">
            <v>NO</v>
          </cell>
          <cell r="H211">
            <v>0.47335666666666698</v>
          </cell>
          <cell r="I211">
            <v>0.369347476806755</v>
          </cell>
        </row>
        <row r="212">
          <cell r="D212" t="str">
            <v>P05556_C691</v>
          </cell>
          <cell r="E212" t="str">
            <v>ITGB1</v>
          </cell>
          <cell r="F212" t="str">
            <v>DKLPQPVQPDPVSHC*K;DKLPQPVQPDPVSHC*KEK;LPQPVQPDPVSHC*K</v>
          </cell>
          <cell r="G212" t="str">
            <v>CS_NO</v>
          </cell>
          <cell r="H212">
            <v>-0.33113999999999999</v>
          </cell>
          <cell r="I212">
            <v>0.454248115104184</v>
          </cell>
        </row>
        <row r="213">
          <cell r="D213" t="str">
            <v>P09564_C219</v>
          </cell>
          <cell r="E213" t="str">
            <v>CD7</v>
          </cell>
          <cell r="F213" t="str">
            <v>DKNSAAC*VVYEDMSHSR;NSAAC*VVYEDMSHSR</v>
          </cell>
          <cell r="G213" t="str">
            <v>CS_NO</v>
          </cell>
          <cell r="H213">
            <v>-0.97298949999999995</v>
          </cell>
          <cell r="I213">
            <v>5.3360719806124897E-2</v>
          </cell>
        </row>
        <row r="214">
          <cell r="D214" t="str">
            <v>P23284_C202</v>
          </cell>
          <cell r="E214" t="str">
            <v>PPIB</v>
          </cell>
          <cell r="F214" t="str">
            <v>DKPLKDVIIADC*GK;DVIIADC*GK;DVIIADC*GKIEVEKPFAIAKE</v>
          </cell>
          <cell r="G214" t="str">
            <v>NO</v>
          </cell>
          <cell r="H214">
            <v>8.5713333333333502E-2</v>
          </cell>
          <cell r="I214">
            <v>0.93264252752175503</v>
          </cell>
        </row>
        <row r="215">
          <cell r="D215" t="str">
            <v>P28907_C254</v>
          </cell>
          <cell r="E215" t="str">
            <v>CD38</v>
          </cell>
          <cell r="F215" t="str">
            <v>DLC*QDPTIK;DLC*QDPTIKELESIISKR;DLC*QDPTIKELESIISK;EDSRDLC*QDPTIKELESIISK</v>
          </cell>
          <cell r="G215" t="str">
            <v>CS_NO</v>
          </cell>
          <cell r="H215">
            <v>-0.67110999999999998</v>
          </cell>
          <cell r="I215">
            <v>0.56713095465249097</v>
          </cell>
        </row>
        <row r="216">
          <cell r="D216" t="str">
            <v>P05362_C457</v>
          </cell>
          <cell r="E216" t="str">
            <v>ICAM1</v>
          </cell>
          <cell r="F216" t="str">
            <v>DLEGTYLC*R</v>
          </cell>
          <cell r="G216" t="str">
            <v>CS_NO</v>
          </cell>
          <cell r="H216">
            <v>-1.1603950000000001</v>
          </cell>
          <cell r="I216">
            <v>0.35638832662392</v>
          </cell>
        </row>
        <row r="217">
          <cell r="D217" t="str">
            <v>P28331_C367</v>
          </cell>
          <cell r="E217" t="str">
            <v>NDUFS1</v>
          </cell>
          <cell r="F217" t="str">
            <v>DLLNRVDSDTLC*TEEVFPTAGAGTDLR</v>
          </cell>
          <cell r="G217" t="str">
            <v>NO</v>
          </cell>
          <cell r="H217">
            <v>-0.50827</v>
          </cell>
          <cell r="I217">
            <v>0.31591292337990601</v>
          </cell>
        </row>
        <row r="218">
          <cell r="D218" t="str">
            <v>P07686_C309</v>
          </cell>
          <cell r="E218" t="str">
            <v>HEXB</v>
          </cell>
          <cell r="F218" t="str">
            <v>DLLTPC*YSR</v>
          </cell>
          <cell r="G218" t="str">
            <v>NO</v>
          </cell>
          <cell r="H218">
            <v>1.4502233333333301</v>
          </cell>
          <cell r="I218">
            <v>0.234604634286041</v>
          </cell>
        </row>
        <row r="219">
          <cell r="D219" t="str">
            <v>P31943_C267</v>
          </cell>
          <cell r="E219" t="str">
            <v>HNRNPH1</v>
          </cell>
          <cell r="F219" t="str">
            <v>DLNYC*FSGMSDHR</v>
          </cell>
          <cell r="G219" t="str">
            <v>NO</v>
          </cell>
          <cell r="H219">
            <v>-0.46894000000000002</v>
          </cell>
          <cell r="I219">
            <v>0.38468007651408997</v>
          </cell>
        </row>
        <row r="220">
          <cell r="D220" t="str">
            <v>Q02543_C109</v>
          </cell>
          <cell r="E220" t="str">
            <v>RPL18A</v>
          </cell>
          <cell r="F220" t="str">
            <v>DLTTAGAVTQC*YR</v>
          </cell>
          <cell r="G220" t="str">
            <v>NO</v>
          </cell>
          <cell r="H220">
            <v>-0.33073000000000002</v>
          </cell>
          <cell r="I220">
            <v>0.25876338647411601</v>
          </cell>
        </row>
        <row r="221">
          <cell r="D221" t="str">
            <v>Q10588_C259</v>
          </cell>
          <cell r="E221" t="str">
            <v>BST1</v>
          </cell>
          <cell r="F221" t="str">
            <v>DMGFQYSC*INDYRPVK;LKDMGFQYSC*INDYRPVK</v>
          </cell>
          <cell r="G221" t="str">
            <v>CS_NO</v>
          </cell>
          <cell r="H221">
            <v>-0.399225</v>
          </cell>
          <cell r="I221">
            <v>0.35124935600630602</v>
          </cell>
        </row>
        <row r="222">
          <cell r="D222" t="str">
            <v>Q92520_C185</v>
          </cell>
          <cell r="E222" t="str">
            <v>FAM3C</v>
          </cell>
          <cell r="F222" t="str">
            <v>DNWVFC*GGK</v>
          </cell>
          <cell r="G222" t="str">
            <v>NO</v>
          </cell>
          <cell r="H222">
            <v>-0.58865333333333303</v>
          </cell>
          <cell r="I222">
            <v>0.35548778810534498</v>
          </cell>
        </row>
        <row r="223">
          <cell r="D223" t="str">
            <v>Q9NPF2_C89</v>
          </cell>
          <cell r="E223" t="str">
            <v>CHST11</v>
          </cell>
          <cell r="F223" t="str">
            <v>DQVTDTC*R</v>
          </cell>
          <cell r="G223" t="str">
            <v>CS_NO</v>
          </cell>
          <cell r="H223">
            <v>0.29329</v>
          </cell>
          <cell r="I223">
            <v>0.65494075385074402</v>
          </cell>
        </row>
        <row r="224">
          <cell r="D224" t="str">
            <v>P48551_C395</v>
          </cell>
          <cell r="E224" t="str">
            <v>IFNAR2</v>
          </cell>
          <cell r="F224" t="str">
            <v>DSPQQLELLSGPC*ER</v>
          </cell>
          <cell r="G224" t="str">
            <v>CS_NO</v>
          </cell>
          <cell r="H224">
            <v>-0.134905</v>
          </cell>
          <cell r="I224">
            <v>0.75124644746124702</v>
          </cell>
        </row>
        <row r="225">
          <cell r="D225" t="str">
            <v>Q92520_C221</v>
          </cell>
          <cell r="E225" t="str">
            <v>FAM3C</v>
          </cell>
          <cell r="F225" t="str">
            <v>DTNKYEGWPEVVEMEGC*IPQKQD;DTNKYEGWPEVVEMEGC*IPQK</v>
          </cell>
          <cell r="G225" t="str">
            <v>NO</v>
          </cell>
          <cell r="H225">
            <v>-0.76710999999999996</v>
          </cell>
          <cell r="I225">
            <v>0.33301694620834998</v>
          </cell>
        </row>
        <row r="226">
          <cell r="D226" t="str">
            <v>Q9BT09_C206</v>
          </cell>
          <cell r="E226" t="str">
            <v>CNPY3</v>
          </cell>
          <cell r="F226" t="str">
            <v>DTSC*LAEQWSGK;GKDTSC*LAEQWSGK;GKDTSC*LAEQWSGKK</v>
          </cell>
          <cell r="G226" t="str">
            <v>NO</v>
          </cell>
          <cell r="H226">
            <v>-0.11978333333333301</v>
          </cell>
          <cell r="I226">
            <v>0.83045178743574999</v>
          </cell>
        </row>
        <row r="227">
          <cell r="D227" t="str">
            <v>P48960_C256</v>
          </cell>
          <cell r="E227" t="str">
            <v>CD97</v>
          </cell>
          <cell r="F227" t="str">
            <v>DTVC*EDMTFSTWTPPPGVHSQTLSR</v>
          </cell>
          <cell r="G227" t="str">
            <v>CS_NO</v>
          </cell>
          <cell r="H227">
            <v>7.0240000000000094E-2</v>
          </cell>
          <cell r="I227">
            <v>0.91076861151513899</v>
          </cell>
        </row>
        <row r="228">
          <cell r="D228" t="str">
            <v>P08574_C271</v>
          </cell>
          <cell r="E228" t="str">
            <v>CYC1</v>
          </cell>
          <cell r="F228" t="str">
            <v>DVC*TFLR</v>
          </cell>
          <cell r="G228" t="str">
            <v>NO</v>
          </cell>
          <cell r="H228">
            <v>0.14232999999999901</v>
          </cell>
          <cell r="I228">
            <v>0.78327249414099898</v>
          </cell>
        </row>
        <row r="229">
          <cell r="D229" t="str">
            <v>P10515_C291</v>
          </cell>
          <cell r="E229" t="str">
            <v>DLAT</v>
          </cell>
          <cell r="F229" t="str">
            <v>DVPLGTPLC*IIVEK</v>
          </cell>
          <cell r="G229" t="str">
            <v>NO</v>
          </cell>
          <cell r="H229">
            <v>-0.58815499999999998</v>
          </cell>
          <cell r="I229">
            <v>0.133850951988912</v>
          </cell>
        </row>
        <row r="230">
          <cell r="D230" t="str">
            <v>P62280_C131</v>
          </cell>
          <cell r="E230" t="str">
            <v>RPS11</v>
          </cell>
          <cell r="F230" t="str">
            <v>DVQIGDIVTVGEC*RPLSK</v>
          </cell>
          <cell r="G230" t="str">
            <v>NO</v>
          </cell>
          <cell r="H230">
            <v>0.14835833333333301</v>
          </cell>
          <cell r="I230">
            <v>0.91026240703801298</v>
          </cell>
        </row>
        <row r="231">
          <cell r="D231" t="str">
            <v>O95297_C203</v>
          </cell>
          <cell r="E231" t="str">
            <v>MPZL1</v>
          </cell>
          <cell r="F231" t="str">
            <v>DYTGC*STSESLSPVK;RDYTGC*STSESLSPVK</v>
          </cell>
          <cell r="G231" t="str">
            <v>CS_NO</v>
          </cell>
          <cell r="H231">
            <v>-0.37416666666666698</v>
          </cell>
          <cell r="I231">
            <v>0.33218091289049301</v>
          </cell>
        </row>
        <row r="232">
          <cell r="D232" t="str">
            <v>Q9Y265_C49</v>
          </cell>
          <cell r="E232" t="str">
            <v>RUVBL1</v>
          </cell>
          <cell r="F232" t="str">
            <v>EAC*GVIVELIK</v>
          </cell>
          <cell r="G232" t="str">
            <v>CS_NO</v>
          </cell>
          <cell r="H232">
            <v>0.35083999999999999</v>
          </cell>
          <cell r="I232">
            <v>0.159243283631365</v>
          </cell>
        </row>
        <row r="233">
          <cell r="D233" t="str">
            <v>P19338_C543</v>
          </cell>
          <cell r="E233" t="str">
            <v>NCL</v>
          </cell>
          <cell r="F233" t="str">
            <v>EALNSC*NKR;EALNSC*NK;GYAFIEFASFEDAKEALNSC*NK;GYAFIEFASFEDAKEALNSC*NKR</v>
          </cell>
          <cell r="G233" t="str">
            <v>NO</v>
          </cell>
          <cell r="H233">
            <v>1.2688121999999999</v>
          </cell>
          <cell r="I233">
            <v>0.465936621425663</v>
          </cell>
        </row>
        <row r="234">
          <cell r="D234" t="str">
            <v>Q92896_C190</v>
          </cell>
          <cell r="E234" t="str">
            <v>GLG1</v>
          </cell>
          <cell r="F234" t="str">
            <v>EC*ADEPVGK;STITEIKEC*ADEPVGK</v>
          </cell>
          <cell r="G234" t="str">
            <v>CS_NO</v>
          </cell>
          <cell r="H234">
            <v>-0.74415166666666599</v>
          </cell>
          <cell r="I234">
            <v>0.35022381489596999</v>
          </cell>
        </row>
        <row r="235">
          <cell r="D235" t="str">
            <v>P62829_C125</v>
          </cell>
          <cell r="E235" t="str">
            <v>RPL23</v>
          </cell>
          <cell r="F235" t="str">
            <v>EC*ADLWPR</v>
          </cell>
          <cell r="G235" t="str">
            <v>NO</v>
          </cell>
          <cell r="H235">
            <v>-1.0854900000000001</v>
          </cell>
          <cell r="I235">
            <v>0.12561026125001901</v>
          </cell>
        </row>
        <row r="236">
          <cell r="D236" t="str">
            <v>Q9BQ75_C55</v>
          </cell>
          <cell r="E236" t="str">
            <v>CMSS1</v>
          </cell>
          <cell r="F236" t="str">
            <v>EC*FLIQPK</v>
          </cell>
          <cell r="G236" t="str">
            <v>NO</v>
          </cell>
          <cell r="H236">
            <v>0.41433999999999999</v>
          </cell>
          <cell r="I236">
            <v>0.83054763275858201</v>
          </cell>
        </row>
        <row r="237">
          <cell r="D237" t="str">
            <v>Q6ZRP7_C479</v>
          </cell>
          <cell r="E237" t="str">
            <v>QSOX2</v>
          </cell>
          <cell r="F237" t="str">
            <v>EC*GEHFEEMAK;EC*GEHFEEMAKESMDSVK</v>
          </cell>
          <cell r="G237" t="str">
            <v>CS_NO</v>
          </cell>
          <cell r="H237">
            <v>-0.35247333333333303</v>
          </cell>
          <cell r="I237">
            <v>0.161293759951565</v>
          </cell>
        </row>
        <row r="238">
          <cell r="D238" t="str">
            <v>P62701_C41</v>
          </cell>
          <cell r="E238" t="str">
            <v>RPS4X</v>
          </cell>
          <cell r="F238" t="str">
            <v>EC*LPLIIFLR</v>
          </cell>
          <cell r="G238" t="str">
            <v>NO</v>
          </cell>
          <cell r="H238">
            <v>0.39652999999999999</v>
          </cell>
          <cell r="I238">
            <v>0.32476226194491098</v>
          </cell>
        </row>
        <row r="239">
          <cell r="D239" t="str">
            <v>Q56VL3_C46</v>
          </cell>
          <cell r="E239" t="str">
            <v>OCIAD2</v>
          </cell>
          <cell r="F239" t="str">
            <v>EC*QEESFWKR;EC*QEESFWK</v>
          </cell>
          <cell r="G239" t="str">
            <v>NO</v>
          </cell>
          <cell r="H239">
            <v>0.20783333333333301</v>
          </cell>
          <cell r="I239">
            <v>0.81233979754994601</v>
          </cell>
        </row>
        <row r="240">
          <cell r="D240" t="str">
            <v>P05107_C198</v>
          </cell>
          <cell r="E240" t="str">
            <v>ITGB2</v>
          </cell>
          <cell r="F240" t="str">
            <v>EC*QPPFAFR</v>
          </cell>
          <cell r="G240" t="str">
            <v>CS_NO</v>
          </cell>
          <cell r="H240">
            <v>-0.70021500000000003</v>
          </cell>
          <cell r="I240">
            <v>0.14939551579152399</v>
          </cell>
        </row>
        <row r="241">
          <cell r="D241" t="str">
            <v>P25445_C157</v>
          </cell>
          <cell r="E241" t="str">
            <v>FAS</v>
          </cell>
          <cell r="F241" t="str">
            <v>EC*TLTSNTK</v>
          </cell>
          <cell r="G241" t="str">
            <v>CS_NO</v>
          </cell>
          <cell r="H241">
            <v>2.6900000000002998E-3</v>
          </cell>
          <cell r="I241">
            <v>0.99810509428448801</v>
          </cell>
        </row>
        <row r="242">
          <cell r="D242" t="str">
            <v>P43121_C223</v>
          </cell>
          <cell r="E242" t="str">
            <v>MCAM</v>
          </cell>
          <cell r="F242" t="str">
            <v>EDKDAQFYC*ELNYR;AQLVKEDKDAQFYC*ELNYR</v>
          </cell>
          <cell r="G242" t="str">
            <v>CS_NO</v>
          </cell>
          <cell r="H242">
            <v>-0.97833999999999899</v>
          </cell>
          <cell r="I242">
            <v>0.21942196170918099</v>
          </cell>
        </row>
        <row r="243">
          <cell r="D243" t="str">
            <v>Q9BQ69_C116</v>
          </cell>
          <cell r="E243" t="str">
            <v>MACROD1</v>
          </cell>
          <cell r="F243" t="str">
            <v>EEHYFC*K</v>
          </cell>
          <cell r="G243" t="str">
            <v>NO</v>
          </cell>
          <cell r="H243">
            <v>0.22520190000000001</v>
          </cell>
          <cell r="I243">
            <v>2.64227613755189E-2</v>
          </cell>
        </row>
        <row r="244">
          <cell r="D244" t="str">
            <v>P13639_C693</v>
          </cell>
          <cell r="E244" t="str">
            <v>EEF2</v>
          </cell>
          <cell r="F244" t="str">
            <v>EGALC*EENMR</v>
          </cell>
          <cell r="G244" t="str">
            <v>CS_NO</v>
          </cell>
          <cell r="H244">
            <v>7.3299999999999699E-2</v>
          </cell>
          <cell r="I244">
            <v>0.85735019014086</v>
          </cell>
        </row>
        <row r="245">
          <cell r="D245" t="str">
            <v>Q1KMD3_C308</v>
          </cell>
          <cell r="E245" t="str">
            <v>HNRNPUL2</v>
          </cell>
          <cell r="F245" t="str">
            <v>EGC*TEVSLLR;VTQNLPMKEGC*TEVSLLR</v>
          </cell>
          <cell r="G245" t="str">
            <v>NO</v>
          </cell>
          <cell r="H245">
            <v>-9.5899999999999902E-2</v>
          </cell>
          <cell r="I245">
            <v>0.89332445864395305</v>
          </cell>
        </row>
        <row r="246">
          <cell r="D246" t="str">
            <v>O75976_C195</v>
          </cell>
          <cell r="E246" t="str">
            <v>CPD</v>
          </cell>
          <cell r="F246" t="str">
            <v>EGDC*GFGDGGPSGASGR;AREGDC*GFGDGGPSGASGR</v>
          </cell>
          <cell r="G246" t="str">
            <v>CS_NO</v>
          </cell>
          <cell r="H246">
            <v>-0.27537499999999998</v>
          </cell>
          <cell r="I246">
            <v>0.56852359067750602</v>
          </cell>
        </row>
        <row r="247">
          <cell r="D247" t="str">
            <v>P50895_C473</v>
          </cell>
          <cell r="E247" t="str">
            <v>BCAM</v>
          </cell>
          <cell r="F247" t="str">
            <v>EGDEVTLIC*SAR</v>
          </cell>
          <cell r="G247" t="str">
            <v>CS_NO</v>
          </cell>
          <cell r="H247">
            <v>7.2841500000000003E-2</v>
          </cell>
          <cell r="I247">
            <v>0.887784922617743</v>
          </cell>
        </row>
        <row r="248">
          <cell r="D248" t="str">
            <v>P23634_C24</v>
          </cell>
          <cell r="E248" t="str">
            <v>ATP2B4</v>
          </cell>
          <cell r="F248" t="str">
            <v>EGDFGC*TVMELR</v>
          </cell>
          <cell r="G248" t="str">
            <v>CS_NO</v>
          </cell>
          <cell r="H248">
            <v>-0.87801499999999999</v>
          </cell>
          <cell r="I248">
            <v>0.232368919386264</v>
          </cell>
        </row>
        <row r="249">
          <cell r="D249" t="str">
            <v>O96000_C119</v>
          </cell>
          <cell r="E249" t="str">
            <v>NDUFB10</v>
          </cell>
          <cell r="F249" t="str">
            <v>EGQNYQQNC*IK</v>
          </cell>
          <cell r="G249" t="str">
            <v>NO</v>
          </cell>
          <cell r="H249">
            <v>-0.33316499999999999</v>
          </cell>
          <cell r="I249">
            <v>0.425031115710018</v>
          </cell>
        </row>
        <row r="250">
          <cell r="D250" t="str">
            <v>P46977_C637</v>
          </cell>
          <cell r="E250" t="str">
            <v>STT3A</v>
          </cell>
          <cell r="F250" t="str">
            <v>EGSPVLLNC*LMYK;VDREGSPVLLNC*LMYK</v>
          </cell>
          <cell r="G250" t="str">
            <v>NO</v>
          </cell>
          <cell r="H250">
            <v>-0.61607166666666702</v>
          </cell>
          <cell r="I250">
            <v>0.228213308580931</v>
          </cell>
        </row>
        <row r="251">
          <cell r="D251" t="str">
            <v>Q99832_C29</v>
          </cell>
          <cell r="E251" t="str">
            <v>CCT7</v>
          </cell>
          <cell r="F251" t="str">
            <v>EGTDSSQGIPQLVSNISAC*QVIAEAVR</v>
          </cell>
          <cell r="G251" t="str">
            <v>NO</v>
          </cell>
          <cell r="H251">
            <v>0.47555500000000001</v>
          </cell>
          <cell r="I251">
            <v>9.4525294620207603E-2</v>
          </cell>
        </row>
        <row r="252">
          <cell r="D252" t="str">
            <v>P40926_C275</v>
          </cell>
          <cell r="E252" t="str">
            <v>MDH2</v>
          </cell>
          <cell r="F252" t="str">
            <v>EGVVEC*SFVK;FVFSLVDAMNGKEGVVEC*SFVK</v>
          </cell>
          <cell r="G252" t="str">
            <v>NO</v>
          </cell>
          <cell r="H252">
            <v>8.9139999999999595E-2</v>
          </cell>
          <cell r="I252">
            <v>0.896990546604988</v>
          </cell>
        </row>
        <row r="253">
          <cell r="D253" t="str">
            <v>Q9Y3I0_C193</v>
          </cell>
          <cell r="E253" t="str">
            <v>RTCB</v>
          </cell>
          <cell r="F253" t="str">
            <v>EGYAWAEDKEHC*EEYGR</v>
          </cell>
          <cell r="G253" t="str">
            <v>NO</v>
          </cell>
          <cell r="H253">
            <v>0.35287499999999999</v>
          </cell>
          <cell r="I253">
            <v>0.22621635595957301</v>
          </cell>
        </row>
        <row r="254">
          <cell r="D254" t="str">
            <v>P21796_C127</v>
          </cell>
          <cell r="E254" t="str">
            <v>VDAC1</v>
          </cell>
          <cell r="F254" t="str">
            <v>EHINLGC*DMDFDIAGPSIR;REHINLGC*DMDFDIAGPSIR</v>
          </cell>
          <cell r="G254" t="str">
            <v>CS_NO</v>
          </cell>
          <cell r="H254">
            <v>3.6666666666666597E-2</v>
          </cell>
          <cell r="I254">
            <v>0.93442884040133001</v>
          </cell>
        </row>
        <row r="255">
          <cell r="D255" t="str">
            <v>P30050_C141</v>
          </cell>
          <cell r="E255" t="str">
            <v>RPL12</v>
          </cell>
          <cell r="F255" t="str">
            <v>EILGTAQSVGC*NVDGR</v>
          </cell>
          <cell r="G255" t="str">
            <v>NO</v>
          </cell>
          <cell r="H255">
            <v>0.28370333333333297</v>
          </cell>
          <cell r="I255">
            <v>0.74976744297632802</v>
          </cell>
        </row>
        <row r="256">
          <cell r="D256" t="str">
            <v>P07437_C12</v>
          </cell>
          <cell r="E256" t="str">
            <v>TUBB</v>
          </cell>
          <cell r="F256" t="str">
            <v>EIVHIQAGQC*GNQIGAK;MREIVHIQAGQC*GNQIGAK</v>
          </cell>
          <cell r="G256" t="str">
            <v>NO</v>
          </cell>
          <cell r="H256">
            <v>0.2247335</v>
          </cell>
          <cell r="I256">
            <v>0.52511894866319597</v>
          </cell>
        </row>
        <row r="257">
          <cell r="D257" t="str">
            <v>P08174_C225</v>
          </cell>
          <cell r="E257" t="str">
            <v>CD55</v>
          </cell>
          <cell r="F257" t="str">
            <v>EIYC*PAPPQIDNGIIQGERDHYGYR;EIYC*PAPPQIDNGIIQGER</v>
          </cell>
          <cell r="G257" t="str">
            <v>CS_NO</v>
          </cell>
          <cell r="H257">
            <v>-1.1396833333333301</v>
          </cell>
          <cell r="I257">
            <v>0.27919316537741601</v>
          </cell>
        </row>
        <row r="258">
          <cell r="D258" t="str">
            <v>P11717_C475</v>
          </cell>
          <cell r="E258" t="str">
            <v>IGF2R</v>
          </cell>
          <cell r="F258" t="str">
            <v>EKEDLLC*GATDGKK;EKEDLLC*GATDGK;EDLLC*GATDGK</v>
          </cell>
          <cell r="G258" t="str">
            <v>CS_NO</v>
          </cell>
          <cell r="H258">
            <v>-0.12590999999999999</v>
          </cell>
          <cell r="I258">
            <v>0.87311812380618503</v>
          </cell>
        </row>
        <row r="259">
          <cell r="D259" t="str">
            <v>Q86Y39_C95</v>
          </cell>
          <cell r="E259" t="str">
            <v>NDUFA11</v>
          </cell>
          <cell r="F259" t="str">
            <v>EKPDDPLNYFLGGC*AGGLTLGAR</v>
          </cell>
          <cell r="G259" t="str">
            <v>NO</v>
          </cell>
          <cell r="H259">
            <v>-0.46977999999999998</v>
          </cell>
          <cell r="I259">
            <v>0.27872718355440801</v>
          </cell>
        </row>
        <row r="260">
          <cell r="D260" t="str">
            <v>Q16630_C159</v>
          </cell>
          <cell r="E260" t="str">
            <v>CPSF6</v>
          </cell>
          <cell r="F260" t="str">
            <v>ELHGQNPVVTPC*NK</v>
          </cell>
          <cell r="G260" t="str">
            <v>NO</v>
          </cell>
          <cell r="H260">
            <v>-0.87468766666666697</v>
          </cell>
          <cell r="I260">
            <v>0.55082509485072795</v>
          </cell>
        </row>
        <row r="261">
          <cell r="D261" t="str">
            <v>Q9NUB1_C151</v>
          </cell>
          <cell r="E261" t="str">
            <v>ACSS1</v>
          </cell>
          <cell r="F261" t="str">
            <v>ELLETTC*R</v>
          </cell>
          <cell r="G261" t="str">
            <v>NO</v>
          </cell>
          <cell r="H261">
            <v>0.97976999999999903</v>
          </cell>
          <cell r="I261">
            <v>0.37391214635103298</v>
          </cell>
        </row>
        <row r="262">
          <cell r="D262" t="str">
            <v>Q9NZ08_C443</v>
          </cell>
          <cell r="E262" t="str">
            <v>ERAP1</v>
          </cell>
          <cell r="F262" t="str">
            <v>EMFDDVSYDKGAC*ILNMLR;GAC*ILNMLR</v>
          </cell>
          <cell r="G262" t="str">
            <v>CS_NO</v>
          </cell>
          <cell r="H262">
            <v>-1.5755933333333301</v>
          </cell>
          <cell r="I262">
            <v>0.24293711522421299</v>
          </cell>
        </row>
        <row r="263">
          <cell r="D263" t="str">
            <v>Q96A33_C283</v>
          </cell>
          <cell r="E263" t="str">
            <v>CCDC47</v>
          </cell>
          <cell r="F263" t="str">
            <v>EMQDLSEFC*SDKPK</v>
          </cell>
          <cell r="G263" t="str">
            <v>NO</v>
          </cell>
          <cell r="H263">
            <v>-0.651453333333333</v>
          </cell>
          <cell r="I263">
            <v>0.29380904688019499</v>
          </cell>
        </row>
        <row r="264">
          <cell r="D264" t="str">
            <v>Q13011_C92</v>
          </cell>
          <cell r="E264" t="str">
            <v>ECH1</v>
          </cell>
          <cell r="F264" t="str">
            <v>EMVEC*FNK</v>
          </cell>
          <cell r="G264" t="str">
            <v>NO</v>
          </cell>
          <cell r="H264">
            <v>1.80460666666667</v>
          </cell>
          <cell r="I264">
            <v>0.23501678022192199</v>
          </cell>
        </row>
        <row r="265">
          <cell r="D265" t="str">
            <v>Q8NBL1_C102</v>
          </cell>
          <cell r="E265" t="str">
            <v>POGLUT1</v>
          </cell>
          <cell r="F265" t="str">
            <v>ENDC*MFPSR</v>
          </cell>
          <cell r="G265" t="str">
            <v>NO</v>
          </cell>
          <cell r="H265">
            <v>1.9221250000000001</v>
          </cell>
          <cell r="I265">
            <v>0.425825161244968</v>
          </cell>
        </row>
        <row r="266">
          <cell r="D266" t="str">
            <v>O75976_C720</v>
          </cell>
          <cell r="E266" t="str">
            <v>CPD</v>
          </cell>
          <cell r="F266" t="str">
            <v>ENSQMFQGRPC*K</v>
          </cell>
          <cell r="G266" t="str">
            <v>CS_NO</v>
          </cell>
          <cell r="H266">
            <v>-3.8879999999999797E-2</v>
          </cell>
          <cell r="I266">
            <v>0.74740802002430595</v>
          </cell>
        </row>
        <row r="267">
          <cell r="D267" t="str">
            <v>P06127_C321</v>
          </cell>
          <cell r="E267" t="str">
            <v>CD5</v>
          </cell>
          <cell r="F267" t="str">
            <v>EQQC*GSVNSYR</v>
          </cell>
          <cell r="G267" t="str">
            <v>CS_NO</v>
          </cell>
          <cell r="H267">
            <v>6.14549999999996E-2</v>
          </cell>
          <cell r="I267">
            <v>0.52652234107780904</v>
          </cell>
        </row>
        <row r="268">
          <cell r="D268" t="str">
            <v>Q9UJZ1_C167</v>
          </cell>
          <cell r="E268" t="str">
            <v>STOML2</v>
          </cell>
          <cell r="F268" t="str">
            <v>ERESLNASIVDAINQAADC*WGIR;ESLNASIVDAINQAADC*WGIR</v>
          </cell>
          <cell r="G268" t="str">
            <v>CS_NO</v>
          </cell>
          <cell r="H268">
            <v>1.147553</v>
          </cell>
          <cell r="I268">
            <v>0.23678535366692699</v>
          </cell>
        </row>
        <row r="269">
          <cell r="D269" t="str">
            <v>Q8WWB7_C300</v>
          </cell>
          <cell r="E269" t="str">
            <v>GLMP</v>
          </cell>
          <cell r="F269" t="str">
            <v>ESALPC*QASPLHPALAYSLPQSPIVR</v>
          </cell>
          <cell r="G269" t="str">
            <v>NO</v>
          </cell>
          <cell r="H269">
            <v>0.56833999999999996</v>
          </cell>
          <cell r="I269">
            <v>0.235393373449861</v>
          </cell>
        </row>
        <row r="270">
          <cell r="D270" t="str">
            <v>O60636_C164</v>
          </cell>
          <cell r="E270" t="str">
            <v>TSPAN2</v>
          </cell>
          <cell r="F270" t="str">
            <v>ESSEQVQPTC*PK</v>
          </cell>
          <cell r="G270" t="str">
            <v>CS_NO</v>
          </cell>
          <cell r="H270">
            <v>-0.59043999999999996</v>
          </cell>
          <cell r="I270">
            <v>0.26393107893451001</v>
          </cell>
        </row>
        <row r="271">
          <cell r="D271" t="str">
            <v>Q99538_C219</v>
          </cell>
          <cell r="E271" t="str">
            <v>LGMN</v>
          </cell>
          <cell r="F271" t="str">
            <v>ESSYAC*YYDEKR;ESSYAC*YYDEK</v>
          </cell>
          <cell r="G271" t="str">
            <v>NO</v>
          </cell>
          <cell r="H271">
            <v>0.26106000000000001</v>
          </cell>
          <cell r="I271">
            <v>0.55402480395262599</v>
          </cell>
        </row>
        <row r="272">
          <cell r="D272" t="str">
            <v>Q99442_C82</v>
          </cell>
          <cell r="E272" t="str">
            <v>SEC62</v>
          </cell>
          <cell r="F272" t="str">
            <v>ESVVDYC*NR</v>
          </cell>
          <cell r="G272" t="str">
            <v>NO</v>
          </cell>
          <cell r="H272">
            <v>-0.49902333333333398</v>
          </cell>
          <cell r="I272">
            <v>0.57625494015635703</v>
          </cell>
        </row>
        <row r="273">
          <cell r="D273" t="str">
            <v>Q9Y2Q3_C176</v>
          </cell>
          <cell r="E273" t="str">
            <v>GSTK1</v>
          </cell>
          <cell r="F273" t="str">
            <v>ETTEAAC*R</v>
          </cell>
          <cell r="G273" t="str">
            <v>NO</v>
          </cell>
          <cell r="H273">
            <v>0.129528</v>
          </cell>
          <cell r="I273">
            <v>6.3901040913026105E-2</v>
          </cell>
        </row>
        <row r="274">
          <cell r="D274" t="str">
            <v>P13639_C591</v>
          </cell>
          <cell r="E274" t="str">
            <v>EEF2</v>
          </cell>
          <cell r="F274" t="str">
            <v>ETVSEESNVLC*LSK;SDPVVSYRETVSEESNVLC*LSK</v>
          </cell>
          <cell r="G274" t="str">
            <v>CS_NO</v>
          </cell>
          <cell r="H274">
            <v>9.3499999999995306E-3</v>
          </cell>
          <cell r="I274">
            <v>0.99205925721312604</v>
          </cell>
        </row>
        <row r="275">
          <cell r="D275" t="str">
            <v>Q9Y3U8_C48</v>
          </cell>
          <cell r="E275" t="str">
            <v>RPL36</v>
          </cell>
          <cell r="F275" t="str">
            <v>EVC*GFAPYER;EVC*GFAPYERR</v>
          </cell>
          <cell r="G275" t="str">
            <v>NO</v>
          </cell>
          <cell r="H275">
            <v>0.54362999999999895</v>
          </cell>
          <cell r="I275">
            <v>0.182239314173084</v>
          </cell>
        </row>
        <row r="276">
          <cell r="D276" t="str">
            <v>Q9H813_C128</v>
          </cell>
          <cell r="E276" t="str">
            <v>TMEM206</v>
          </cell>
          <cell r="F276" t="str">
            <v>EVDRYDAPGIALYPGQAQLLSC*K</v>
          </cell>
          <cell r="G276" t="str">
            <v>CS_NO</v>
          </cell>
          <cell r="H276">
            <v>-0.28106666666666602</v>
          </cell>
          <cell r="I276">
            <v>0.137593317391003</v>
          </cell>
        </row>
        <row r="277">
          <cell r="D277" t="str">
            <v>P22413_C614</v>
          </cell>
          <cell r="E277" t="str">
            <v>ENPP1</v>
          </cell>
          <cell r="F277" t="str">
            <v>EVHPLVQC*PFTR</v>
          </cell>
          <cell r="G277" t="str">
            <v>CS_DOWN</v>
          </cell>
          <cell r="H277">
            <v>-1.8967799999999999</v>
          </cell>
          <cell r="I277">
            <v>1.8257752644303099E-2</v>
          </cell>
        </row>
        <row r="278">
          <cell r="D278" t="str">
            <v>P11717_C174</v>
          </cell>
          <cell r="E278" t="str">
            <v>IGF2R</v>
          </cell>
          <cell r="F278" t="str">
            <v>EVPC*YVFDEELR;EVPC*YVFDEELRK</v>
          </cell>
          <cell r="G278" t="str">
            <v>CS_NO</v>
          </cell>
          <cell r="H278">
            <v>-0.19088666666666601</v>
          </cell>
          <cell r="I278">
            <v>0.69096333330659199</v>
          </cell>
        </row>
        <row r="279">
          <cell r="D279" t="str">
            <v>P54709_C250</v>
          </cell>
          <cell r="E279" t="str">
            <v>ATP1B3</v>
          </cell>
          <cell r="F279" t="str">
            <v>EVTVEC*K</v>
          </cell>
          <cell r="G279" t="str">
            <v>CS_NO</v>
          </cell>
          <cell r="H279">
            <v>-0.23966499999999999</v>
          </cell>
          <cell r="I279">
            <v>0.93144598233803799</v>
          </cell>
        </row>
        <row r="280">
          <cell r="D280" t="str">
            <v>P00505_C106</v>
          </cell>
          <cell r="E280" t="str">
            <v>GOT2</v>
          </cell>
          <cell r="F280" t="str">
            <v>EYLPIGGLAEFC*K;NLDKEYLPIGGLAEFC*K</v>
          </cell>
          <cell r="G280" t="str">
            <v>CS_NO</v>
          </cell>
          <cell r="H280">
            <v>0.333886666666667</v>
          </cell>
          <cell r="I280">
            <v>4.8553934904065399E-2</v>
          </cell>
        </row>
        <row r="281">
          <cell r="D281" t="str">
            <v>Q15233_C145</v>
          </cell>
          <cell r="E281" t="str">
            <v>NONO</v>
          </cell>
          <cell r="F281" t="str">
            <v>FAC*HSASLTVR</v>
          </cell>
          <cell r="G281" t="str">
            <v>DOWN</v>
          </cell>
          <cell r="H281">
            <v>-1.629715</v>
          </cell>
          <cell r="I281">
            <v>2.7120354526869602E-3</v>
          </cell>
        </row>
        <row r="282">
          <cell r="D282" t="str">
            <v>Q8IYB3_C33</v>
          </cell>
          <cell r="E282" t="str">
            <v>SRRM1</v>
          </cell>
          <cell r="F282" t="str">
            <v>FAEC*LEK</v>
          </cell>
          <cell r="G282" t="str">
            <v>NO</v>
          </cell>
          <cell r="H282">
            <v>-0.49784499999999998</v>
          </cell>
          <cell r="I282">
            <v>0.19396941626722</v>
          </cell>
        </row>
        <row r="283">
          <cell r="D283" t="str">
            <v>Q92896_C324</v>
          </cell>
          <cell r="E283" t="str">
            <v>GLG1</v>
          </cell>
          <cell r="F283" t="str">
            <v>FC*ENTQAGEGR</v>
          </cell>
          <cell r="G283" t="str">
            <v>CS_NO</v>
          </cell>
          <cell r="H283">
            <v>1.25142</v>
          </cell>
          <cell r="I283">
            <v>0.49464519188488898</v>
          </cell>
        </row>
        <row r="284">
          <cell r="D284" t="str">
            <v>Q9Y3B3_C109</v>
          </cell>
          <cell r="E284" t="str">
            <v>TMED7</v>
          </cell>
          <cell r="F284" t="str">
            <v>FC*FSNEFSTFTHK</v>
          </cell>
          <cell r="G284" t="str">
            <v>CS_NO</v>
          </cell>
          <cell r="H284">
            <v>0.44973666666666701</v>
          </cell>
          <cell r="I284">
            <v>0.58282478864355403</v>
          </cell>
        </row>
        <row r="285">
          <cell r="D285" t="str">
            <v>Q92896_C950</v>
          </cell>
          <cell r="E285" t="str">
            <v>GLG1</v>
          </cell>
          <cell r="F285" t="str">
            <v>FC*HGILTK</v>
          </cell>
          <cell r="G285" t="str">
            <v>CS_NO</v>
          </cell>
          <cell r="H285">
            <v>1.3364533333333299</v>
          </cell>
          <cell r="I285">
            <v>0.55944575935137897</v>
          </cell>
        </row>
        <row r="286">
          <cell r="D286" t="str">
            <v>P00558_C50</v>
          </cell>
          <cell r="E286" t="str">
            <v>PGK1</v>
          </cell>
          <cell r="F286" t="str">
            <v>FC*LDNGAK</v>
          </cell>
          <cell r="G286" t="str">
            <v>CS_NO</v>
          </cell>
          <cell r="H286">
            <v>0.46281</v>
          </cell>
          <cell r="I286">
            <v>0.431726476025387</v>
          </cell>
        </row>
        <row r="287">
          <cell r="D287" t="str">
            <v>Q92896_C892</v>
          </cell>
          <cell r="E287" t="str">
            <v>GLG1</v>
          </cell>
          <cell r="F287" t="str">
            <v>FC*PEADSK;RFC*PEADSK</v>
          </cell>
          <cell r="G287" t="str">
            <v>CS_NO</v>
          </cell>
          <cell r="H287">
            <v>1.33147333333333</v>
          </cell>
          <cell r="I287">
            <v>0.58417938453627904</v>
          </cell>
        </row>
        <row r="288">
          <cell r="D288" t="str">
            <v>Q10713_C225</v>
          </cell>
          <cell r="E288" t="str">
            <v>PMPCA</v>
          </cell>
          <cell r="F288" t="str">
            <v>FC*PTENVAK</v>
          </cell>
          <cell r="G288" t="str">
            <v>NO</v>
          </cell>
          <cell r="H288">
            <v>-1.94282</v>
          </cell>
          <cell r="I288">
            <v>6.8492169045349702E-2</v>
          </cell>
        </row>
        <row r="289">
          <cell r="D289" t="str">
            <v>P58557_C41</v>
          </cell>
          <cell r="E289" t="str">
            <v>YBEY</v>
          </cell>
          <cell r="F289" t="str">
            <v>FDLGIIC*VDNK</v>
          </cell>
          <cell r="G289" t="str">
            <v>NO</v>
          </cell>
          <cell r="H289">
            <v>0.29691333333333297</v>
          </cell>
          <cell r="I289">
            <v>0.61462650593523505</v>
          </cell>
        </row>
        <row r="290">
          <cell r="D290" t="str">
            <v>P62701_C181</v>
          </cell>
          <cell r="E290" t="str">
            <v>RPS4X</v>
          </cell>
          <cell r="F290" t="str">
            <v>FDTGNLC*MVTGGANLGR</v>
          </cell>
          <cell r="G290" t="str">
            <v>NO</v>
          </cell>
          <cell r="H290">
            <v>-0.19427666666666699</v>
          </cell>
          <cell r="I290">
            <v>0.79993274249339896</v>
          </cell>
        </row>
        <row r="291">
          <cell r="D291" t="str">
            <v>O43143_C226</v>
          </cell>
          <cell r="E291" t="str">
            <v>DHX15</v>
          </cell>
          <cell r="F291" t="str">
            <v>FEDC*SSAK</v>
          </cell>
          <cell r="G291" t="str">
            <v>NO</v>
          </cell>
          <cell r="H291">
            <v>1.2971725000000001</v>
          </cell>
          <cell r="I291">
            <v>0.46955692308889402</v>
          </cell>
        </row>
        <row r="292">
          <cell r="D292" t="str">
            <v>P13987_C70</v>
          </cell>
          <cell r="E292" t="str">
            <v>CD59</v>
          </cell>
          <cell r="F292" t="str">
            <v>FEHC*NFNDVTTR</v>
          </cell>
          <cell r="G292" t="str">
            <v>CS_NO</v>
          </cell>
          <cell r="H292">
            <v>0.39875333333333401</v>
          </cell>
          <cell r="I292">
            <v>0.54673115849780296</v>
          </cell>
        </row>
        <row r="293">
          <cell r="D293" t="str">
            <v>P13591_C41</v>
          </cell>
          <cell r="E293" t="str">
            <v>NCAM1</v>
          </cell>
          <cell r="F293" t="str">
            <v>FFLC*QVAGDAK;FFLC*QVAGDAKDKDISWFSPNGEK</v>
          </cell>
          <cell r="G293" t="str">
            <v>CS_NO</v>
          </cell>
          <cell r="H293">
            <v>-1.485965</v>
          </cell>
          <cell r="I293">
            <v>0.44241950575276001</v>
          </cell>
        </row>
        <row r="294">
          <cell r="D294" t="str">
            <v>P13612_C198</v>
          </cell>
          <cell r="E294" t="str">
            <v>ITGA4</v>
          </cell>
          <cell r="F294" t="str">
            <v>FGENFASC*QAGISSFYTK;KFGENFASC*QAGISSFYTK</v>
          </cell>
          <cell r="G294" t="str">
            <v>CS_NO</v>
          </cell>
          <cell r="H294">
            <v>-0.46095000000000003</v>
          </cell>
          <cell r="I294">
            <v>0.31007592209520402</v>
          </cell>
        </row>
        <row r="295">
          <cell r="D295" t="str">
            <v>Q14103_C126</v>
          </cell>
          <cell r="E295" t="str">
            <v>HNRNPD</v>
          </cell>
          <cell r="F295" t="str">
            <v>FGEVVDC*TLKLDPITGR</v>
          </cell>
          <cell r="G295" t="str">
            <v>NO</v>
          </cell>
          <cell r="H295">
            <v>0.218995</v>
          </cell>
          <cell r="I295">
            <v>0.15176028683512</v>
          </cell>
        </row>
        <row r="296">
          <cell r="D296" t="str">
            <v>Q9HDC9_C140</v>
          </cell>
          <cell r="E296" t="str">
            <v>APMAP</v>
          </cell>
          <cell r="F296" t="str">
            <v>FGSGPC*K</v>
          </cell>
          <cell r="G296" t="str">
            <v>CS_NO</v>
          </cell>
          <cell r="H296">
            <v>0.17455333333333301</v>
          </cell>
          <cell r="I296">
            <v>0.414766382130488</v>
          </cell>
        </row>
        <row r="297">
          <cell r="D297" t="str">
            <v>Q15041_C109</v>
          </cell>
          <cell r="E297" t="str">
            <v>ARL6IP1</v>
          </cell>
          <cell r="F297" t="str">
            <v>FHEIC*SNLVK</v>
          </cell>
          <cell r="G297" t="str">
            <v>NO</v>
          </cell>
          <cell r="H297">
            <v>-0.20967</v>
          </cell>
          <cell r="I297">
            <v>0.41046563400734398</v>
          </cell>
        </row>
        <row r="298">
          <cell r="D298" t="str">
            <v>P30101_C244</v>
          </cell>
          <cell r="E298" t="str">
            <v>PDIA3</v>
          </cell>
          <cell r="F298" t="str">
            <v>FIQENIFGIC*PHMTEDNK;FIQENIFGIC*PHMTEDNKDLIQGK;KFIQENIFGIC*PHMTEDNKDLIQGK;KFIQENIFGIC*PHMTEDNK</v>
          </cell>
          <cell r="G298" t="str">
            <v>NO</v>
          </cell>
          <cell r="H298">
            <v>-0.36778333333333302</v>
          </cell>
          <cell r="I298">
            <v>2.7717752463225099E-2</v>
          </cell>
        </row>
        <row r="299">
          <cell r="D299" t="str">
            <v>Q9UKV3_C1083</v>
          </cell>
          <cell r="E299" t="str">
            <v>ACIN1</v>
          </cell>
          <cell r="F299" t="str">
            <v>FLC*ADYAEQDELDYHR</v>
          </cell>
          <cell r="G299" t="str">
            <v>NO</v>
          </cell>
          <cell r="H299">
            <v>1.8484033333333301</v>
          </cell>
          <cell r="I299">
            <v>0.413603139060924</v>
          </cell>
        </row>
        <row r="300">
          <cell r="D300" t="str">
            <v>P08575_C344</v>
          </cell>
          <cell r="E300" t="str">
            <v>PTPRC</v>
          </cell>
          <cell r="F300" t="str">
            <v>FQC*GNMIFDNK;FQC*GNMIFDNKEIK</v>
          </cell>
          <cell r="G300" t="str">
            <v>CS_NO</v>
          </cell>
          <cell r="H300">
            <v>-0.29000900000000002</v>
          </cell>
          <cell r="I300">
            <v>0.89747524677642099</v>
          </cell>
        </row>
        <row r="301">
          <cell r="D301" t="str">
            <v>P08575_C311</v>
          </cell>
          <cell r="E301" t="str">
            <v>PTPRC</v>
          </cell>
          <cell r="F301" t="str">
            <v>FQLHDC*TQVEK;TLILDVPPGVEKFQLHDC*TQVEK</v>
          </cell>
          <cell r="G301" t="str">
            <v>CS_NO</v>
          </cell>
          <cell r="H301">
            <v>-0.50804000000000005</v>
          </cell>
          <cell r="I301">
            <v>0.27809146394825601</v>
          </cell>
        </row>
        <row r="302">
          <cell r="D302" t="str">
            <v>P08575_C311_C322</v>
          </cell>
          <cell r="E302" t="str">
            <v>PTPRC</v>
          </cell>
          <cell r="F302" t="str">
            <v>FQLHDC*TQVEKADTTIC*LK</v>
          </cell>
          <cell r="G302" t="str">
            <v>CS_NO</v>
          </cell>
          <cell r="H302">
            <v>0.108084999999999</v>
          </cell>
          <cell r="I302">
            <v>0.95616400154714898</v>
          </cell>
        </row>
        <row r="303">
          <cell r="D303" t="str">
            <v>Q9Y383_C348</v>
          </cell>
          <cell r="E303" t="str">
            <v>LUC7L2</v>
          </cell>
          <cell r="F303" t="str">
            <v>FRDQDLASC*DR;DQDLASC*DR</v>
          </cell>
          <cell r="G303" t="str">
            <v>NO</v>
          </cell>
          <cell r="H303">
            <v>-0.33457500000000001</v>
          </cell>
          <cell r="I303">
            <v>0.70593487803467103</v>
          </cell>
        </row>
        <row r="304">
          <cell r="D304" t="str">
            <v>Q9BPW8_C138</v>
          </cell>
          <cell r="E304" t="str">
            <v>NIPSNAP1</v>
          </cell>
          <cell r="F304" t="str">
            <v>FSGGYPALMDC*MNK</v>
          </cell>
          <cell r="G304" t="str">
            <v>CS_NO</v>
          </cell>
          <cell r="H304">
            <v>0.88337833333333304</v>
          </cell>
          <cell r="I304">
            <v>0.60666770004108495</v>
          </cell>
        </row>
        <row r="305">
          <cell r="D305" t="str">
            <v>Q9NVV4_C324</v>
          </cell>
          <cell r="E305" t="str">
            <v>MTPAP</v>
          </cell>
          <cell r="F305" t="str">
            <v>FSHQASGFQC*DLTTNNR</v>
          </cell>
          <cell r="G305" t="str">
            <v>DOWN</v>
          </cell>
          <cell r="H305">
            <v>-1.703365</v>
          </cell>
          <cell r="I305">
            <v>4.57400839323324E-2</v>
          </cell>
        </row>
        <row r="306">
          <cell r="D306" t="str">
            <v>P55884_C384</v>
          </cell>
          <cell r="E306" t="str">
            <v>EIF3B</v>
          </cell>
          <cell r="F306" t="str">
            <v>FSHQGVQLIDFSPC*ER</v>
          </cell>
          <cell r="G306" t="str">
            <v>NO</v>
          </cell>
          <cell r="H306">
            <v>0.21617573333333301</v>
          </cell>
          <cell r="I306">
            <v>0.29813168788109901</v>
          </cell>
        </row>
        <row r="307">
          <cell r="D307" t="str">
            <v>P04264_C49</v>
          </cell>
          <cell r="E307" t="str">
            <v>KRT1</v>
          </cell>
          <cell r="F307" t="str">
            <v>FSSC*GGGGGSFGAGGGFGSR</v>
          </cell>
          <cell r="G307" t="str">
            <v>CS_NO</v>
          </cell>
          <cell r="H307">
            <v>-0.77295999999999898</v>
          </cell>
          <cell r="I307">
            <v>6.18074400205769E-2</v>
          </cell>
        </row>
        <row r="308">
          <cell r="D308" t="str">
            <v>Q99523_C556</v>
          </cell>
          <cell r="E308" t="str">
            <v>SORT1</v>
          </cell>
          <cell r="F308" t="str">
            <v>FSTDEGQC*WQTYTFTR;FSTDEGQC*WQTYTFTRDPIYFTGLASEPGAR</v>
          </cell>
          <cell r="G308" t="str">
            <v>CS_NO</v>
          </cell>
          <cell r="H308">
            <v>0.53978166666666705</v>
          </cell>
          <cell r="I308">
            <v>0.61354734621042695</v>
          </cell>
        </row>
        <row r="309">
          <cell r="D309" t="str">
            <v>O43278_C424</v>
          </cell>
          <cell r="E309" t="str">
            <v>SPINT1</v>
          </cell>
          <cell r="F309" t="str">
            <v>FTYGGC*YGNK</v>
          </cell>
          <cell r="G309" t="str">
            <v>CS_NO</v>
          </cell>
          <cell r="H309">
            <v>-1.35701</v>
          </cell>
          <cell r="I309">
            <v>0.47528402123883801</v>
          </cell>
        </row>
        <row r="310">
          <cell r="D310" t="str">
            <v>Q8TEM1_C746</v>
          </cell>
          <cell r="E310" t="str">
            <v>NUP210</v>
          </cell>
          <cell r="F310" t="str">
            <v>FVC*APPSR</v>
          </cell>
          <cell r="G310" t="str">
            <v>NO</v>
          </cell>
          <cell r="H310">
            <v>-0.199904999999999</v>
          </cell>
          <cell r="I310">
            <v>0.89759410736283496</v>
          </cell>
        </row>
        <row r="311">
          <cell r="D311" t="str">
            <v>P11717_C1042</v>
          </cell>
          <cell r="E311" t="str">
            <v>IGF2R</v>
          </cell>
          <cell r="F311" t="str">
            <v>FVC*NDDVYSGPLK</v>
          </cell>
          <cell r="G311" t="str">
            <v>CS_NO</v>
          </cell>
          <cell r="H311">
            <v>0.27021666666666599</v>
          </cell>
          <cell r="I311">
            <v>0.323364500156543</v>
          </cell>
        </row>
        <row r="312">
          <cell r="D312" t="str">
            <v>P36551_C357</v>
          </cell>
          <cell r="E312" t="str">
            <v>CPOX</v>
          </cell>
          <cell r="F312" t="str">
            <v>FVQSC*AR</v>
          </cell>
          <cell r="G312" t="str">
            <v>NO</v>
          </cell>
          <cell r="H312">
            <v>-0.107270000000001</v>
          </cell>
          <cell r="I312">
            <v>0.94048502625217001</v>
          </cell>
        </row>
        <row r="313">
          <cell r="D313" t="str">
            <v>Q9UBX3_C181</v>
          </cell>
          <cell r="E313" t="str">
            <v>SLC25A10</v>
          </cell>
          <cell r="F313" t="str">
            <v>GALVTVGQLSC*YDQAK</v>
          </cell>
          <cell r="G313" t="str">
            <v>NO</v>
          </cell>
          <cell r="H313">
            <v>-1.07730666666667</v>
          </cell>
          <cell r="I313">
            <v>0.52949700620590201</v>
          </cell>
        </row>
        <row r="314">
          <cell r="D314" t="str">
            <v>P17987_C385</v>
          </cell>
          <cell r="E314" t="str">
            <v>TCP1</v>
          </cell>
          <cell r="F314" t="str">
            <v>GANDFMC*DEMER</v>
          </cell>
          <cell r="G314" t="str">
            <v>NO</v>
          </cell>
          <cell r="H314">
            <v>0.51708050000000005</v>
          </cell>
          <cell r="I314">
            <v>0.55968365985787905</v>
          </cell>
        </row>
        <row r="315">
          <cell r="D315" t="str">
            <v>O15533_C91</v>
          </cell>
          <cell r="E315" t="str">
            <v>TAPBP</v>
          </cell>
          <cell r="F315" t="str">
            <v>GAPAPHC*EMSR</v>
          </cell>
          <cell r="G315" t="str">
            <v>NO</v>
          </cell>
          <cell r="H315">
            <v>1.62249999999995E-2</v>
          </cell>
          <cell r="I315">
            <v>0.99108888046093302</v>
          </cell>
        </row>
        <row r="316">
          <cell r="D316" t="str">
            <v>P05107_C73</v>
          </cell>
          <cell r="E316" t="str">
            <v>ITGB2</v>
          </cell>
          <cell r="F316" t="str">
            <v>GC*AADDIMDPTSLAETQEDHNGGQK</v>
          </cell>
          <cell r="G316" t="str">
            <v>CS_NO</v>
          </cell>
          <cell r="H316">
            <v>-0.48376999999999998</v>
          </cell>
          <cell r="I316">
            <v>0.23768403116360501</v>
          </cell>
        </row>
        <row r="317">
          <cell r="D317" t="str">
            <v>P11717_C1975</v>
          </cell>
          <cell r="E317" t="str">
            <v>IGF2R</v>
          </cell>
          <cell r="F317" t="str">
            <v>GC*DVTFEWK</v>
          </cell>
          <cell r="G317" t="str">
            <v>CS_NO</v>
          </cell>
          <cell r="H317">
            <v>-6.9113333333333998E-2</v>
          </cell>
          <cell r="I317">
            <v>0.87902879544082801</v>
          </cell>
        </row>
        <row r="318">
          <cell r="D318" t="str">
            <v>P40926_C93</v>
          </cell>
          <cell r="E318" t="str">
            <v>MDH2</v>
          </cell>
          <cell r="F318" t="str">
            <v>GC*DVVVIPAGVPR</v>
          </cell>
          <cell r="G318" t="str">
            <v>NO</v>
          </cell>
          <cell r="H318">
            <v>0.15476000000000001</v>
          </cell>
          <cell r="I318">
            <v>0.69085579669660302</v>
          </cell>
        </row>
        <row r="319">
          <cell r="D319" t="str">
            <v>P23396_C134</v>
          </cell>
          <cell r="E319" t="str">
            <v>RPS3</v>
          </cell>
          <cell r="F319" t="str">
            <v>GC*EVVVSGK</v>
          </cell>
          <cell r="G319" t="str">
            <v>NO</v>
          </cell>
          <cell r="H319">
            <v>-0.63707333333333305</v>
          </cell>
          <cell r="I319">
            <v>0.61827550587236102</v>
          </cell>
        </row>
        <row r="320">
          <cell r="D320" t="str">
            <v>Q07020_C134</v>
          </cell>
          <cell r="E320" t="str">
            <v>RPL18</v>
          </cell>
          <cell r="F320" t="str">
            <v>GC*GTVLLSGPR</v>
          </cell>
          <cell r="G320" t="str">
            <v>NO</v>
          </cell>
          <cell r="H320">
            <v>0.77572966666666698</v>
          </cell>
          <cell r="I320">
            <v>0.47357441520420201</v>
          </cell>
        </row>
        <row r="321">
          <cell r="D321" t="str">
            <v>P05556_C75</v>
          </cell>
          <cell r="E321" t="str">
            <v>ITGB1</v>
          </cell>
          <cell r="F321" t="str">
            <v>GC*PPDDIENPR;KGC*PPDDIENPR</v>
          </cell>
          <cell r="G321" t="str">
            <v>CS_NO</v>
          </cell>
          <cell r="H321">
            <v>1.0529550000000001</v>
          </cell>
          <cell r="I321">
            <v>0.40600654091011201</v>
          </cell>
        </row>
        <row r="322">
          <cell r="D322" t="str">
            <v>P07602_C440</v>
          </cell>
          <cell r="E322" t="str">
            <v>PSAP</v>
          </cell>
          <cell r="F322" t="str">
            <v>GC*SFLPDPYQK</v>
          </cell>
          <cell r="G322" t="str">
            <v>NO</v>
          </cell>
          <cell r="H322">
            <v>0.81815499999999997</v>
          </cell>
          <cell r="I322">
            <v>5.8035661657451498E-2</v>
          </cell>
        </row>
        <row r="323">
          <cell r="D323" t="str">
            <v>P15880_C229</v>
          </cell>
          <cell r="E323" t="str">
            <v>RPS2</v>
          </cell>
          <cell r="F323" t="str">
            <v>GC*TATLGNFAK</v>
          </cell>
          <cell r="G323" t="str">
            <v>NO</v>
          </cell>
          <cell r="H323">
            <v>-6.5386666666666898E-2</v>
          </cell>
          <cell r="I323">
            <v>0.91492582479229001</v>
          </cell>
        </row>
        <row r="324">
          <cell r="D324" t="str">
            <v>P39023_C336</v>
          </cell>
          <cell r="E324" t="str">
            <v>RPL3</v>
          </cell>
          <cell r="F324" t="str">
            <v>GC*VVGTK</v>
          </cell>
          <cell r="G324" t="str">
            <v>NO</v>
          </cell>
          <cell r="H324">
            <v>0.66739499999999896</v>
          </cell>
          <cell r="I324">
            <v>0.26774416458927702</v>
          </cell>
        </row>
        <row r="325">
          <cell r="D325" t="str">
            <v>P05107_C400</v>
          </cell>
          <cell r="E325" t="str">
            <v>ITGB2</v>
          </cell>
          <cell r="F325" t="str">
            <v>GDC*DGVQINVPITFQVK</v>
          </cell>
          <cell r="G325" t="str">
            <v>CS_NO</v>
          </cell>
          <cell r="H325">
            <v>-0.122364999999999</v>
          </cell>
          <cell r="I325">
            <v>0.82976296794744198</v>
          </cell>
        </row>
        <row r="326">
          <cell r="D326" t="str">
            <v>Q66PJ3_C410</v>
          </cell>
          <cell r="E326" t="str">
            <v>ARL6IP4</v>
          </cell>
          <cell r="F326" t="str">
            <v>GDC*LAFQMR</v>
          </cell>
          <cell r="G326" t="str">
            <v>NO</v>
          </cell>
          <cell r="H326">
            <v>-0.58486166666666695</v>
          </cell>
          <cell r="I326">
            <v>0.55588575887897296</v>
          </cell>
        </row>
        <row r="327">
          <cell r="D327" t="str">
            <v>Q96J84_C413</v>
          </cell>
          <cell r="E327" t="str">
            <v>KIRREL1</v>
          </cell>
          <cell r="F327" t="str">
            <v>GDGGKVEC*FIGSTPPPDR</v>
          </cell>
          <cell r="G327" t="str">
            <v>CS_NO</v>
          </cell>
          <cell r="H327">
            <v>-0.13669999999999999</v>
          </cell>
          <cell r="I327">
            <v>0.80802090152130202</v>
          </cell>
        </row>
        <row r="328">
          <cell r="D328" t="str">
            <v>Q8TEM1_C1592</v>
          </cell>
          <cell r="E328" t="str">
            <v>NUP210</v>
          </cell>
          <cell r="F328" t="str">
            <v>GEC*TPTQR</v>
          </cell>
          <cell r="G328" t="str">
            <v>DOWN</v>
          </cell>
          <cell r="H328">
            <v>-1.2650049999999999</v>
          </cell>
          <cell r="I328">
            <v>5.0879222689243896E-3</v>
          </cell>
        </row>
        <row r="329">
          <cell r="D329" t="str">
            <v>Q8IYS2_C65</v>
          </cell>
          <cell r="E329" t="str">
            <v>KIAA2013</v>
          </cell>
          <cell r="F329" t="str">
            <v>GEPGAAEPSAC*LEAATR</v>
          </cell>
          <cell r="G329" t="str">
            <v>CS_DOWN</v>
          </cell>
          <cell r="H329">
            <v>-2.1491503333333299</v>
          </cell>
          <cell r="I329">
            <v>2.3663184438053601E-2</v>
          </cell>
        </row>
        <row r="330">
          <cell r="D330" t="str">
            <v>Q9H7M9_C83</v>
          </cell>
          <cell r="E330" t="str">
            <v>VSIR</v>
          </cell>
          <cell r="F330" t="str">
            <v>GEVQTC*SER</v>
          </cell>
          <cell r="G330" t="str">
            <v>CS_NO</v>
          </cell>
          <cell r="H330">
            <v>1.42777333333333</v>
          </cell>
          <cell r="I330">
            <v>0.214742954431279</v>
          </cell>
        </row>
        <row r="331">
          <cell r="D331" t="str">
            <v>O60506_C289</v>
          </cell>
          <cell r="E331" t="str">
            <v>SYNCRIP</v>
          </cell>
          <cell r="F331" t="str">
            <v>GFC*FLEYEDHK</v>
          </cell>
          <cell r="G331" t="str">
            <v>NO</v>
          </cell>
          <cell r="H331">
            <v>0.524606666666666</v>
          </cell>
          <cell r="I331">
            <v>0.32871186828971399</v>
          </cell>
        </row>
        <row r="332">
          <cell r="D332" t="str">
            <v>O75390_C101</v>
          </cell>
          <cell r="E332" t="str">
            <v>CS</v>
          </cell>
          <cell r="F332" t="str">
            <v>GFSIPEC*QK</v>
          </cell>
          <cell r="G332" t="str">
            <v>NO</v>
          </cell>
          <cell r="H332">
            <v>-0.59261666666666701</v>
          </cell>
          <cell r="I332">
            <v>0.50117384932182096</v>
          </cell>
        </row>
        <row r="333">
          <cell r="D333" t="str">
            <v>P20645_C132</v>
          </cell>
          <cell r="E333" t="str">
            <v>M6PR</v>
          </cell>
          <cell r="F333" t="str">
            <v>GGDEYDNHC*GK</v>
          </cell>
          <cell r="G333" t="str">
            <v>CS_NO</v>
          </cell>
          <cell r="H333">
            <v>-4.9956666666666601E-2</v>
          </cell>
          <cell r="I333">
            <v>0.89221591633625696</v>
          </cell>
        </row>
        <row r="334">
          <cell r="D334" t="str">
            <v>P48960_C513</v>
          </cell>
          <cell r="E334" t="str">
            <v>CD97</v>
          </cell>
          <cell r="F334" t="str">
            <v>GGHWATEGC*QVLGSK;SDSDRGGHWATEGC*QVLGSK</v>
          </cell>
          <cell r="G334" t="str">
            <v>CS_NO</v>
          </cell>
          <cell r="H334">
            <v>0.42020666666666601</v>
          </cell>
          <cell r="I334">
            <v>0.48346784511625601</v>
          </cell>
        </row>
        <row r="335">
          <cell r="D335" t="str">
            <v>P78410_C220</v>
          </cell>
          <cell r="E335" t="str">
            <v>BTN3A2</v>
          </cell>
          <cell r="F335" t="str">
            <v>GGSGEGVSC*IIR</v>
          </cell>
          <cell r="G335" t="str">
            <v>CS_NO</v>
          </cell>
          <cell r="H335">
            <v>0.17953</v>
          </cell>
          <cell r="I335">
            <v>0.85349374634277797</v>
          </cell>
        </row>
        <row r="336">
          <cell r="D336" t="str">
            <v>Q8NBI5_C226</v>
          </cell>
          <cell r="E336" t="str">
            <v>SLC43A3</v>
          </cell>
          <cell r="F336" t="str">
            <v>GHIPYPLPPNYSYGLC*PGNGTTK;GHIPYPLPPNYSYGLC*PGNGTTKEEK;GHIPYPLPPNYSYGLC*PGNGTTKEEKETAEHENR</v>
          </cell>
          <cell r="G336" t="str">
            <v>CS_NO</v>
          </cell>
          <cell r="H336">
            <v>-0.45448499999999997</v>
          </cell>
          <cell r="I336">
            <v>0.50668384982354797</v>
          </cell>
        </row>
        <row r="337">
          <cell r="D337" t="str">
            <v>P07686_C551</v>
          </cell>
          <cell r="E337" t="str">
            <v>HEXB</v>
          </cell>
          <cell r="F337" t="str">
            <v>GIAAQPLYAGYC*NHENM</v>
          </cell>
          <cell r="G337" t="str">
            <v>NO</v>
          </cell>
          <cell r="H337">
            <v>-0.31316833333333299</v>
          </cell>
          <cell r="I337">
            <v>0.65672449052946502</v>
          </cell>
        </row>
        <row r="338">
          <cell r="D338" t="str">
            <v>P14618_C474</v>
          </cell>
          <cell r="E338" t="str">
            <v>PKM</v>
          </cell>
          <cell r="F338" t="str">
            <v>GIFPVLC*KDPVQEAWAEDVDLR;GIFPVLC*KDPVQEAWAEDVDLRVNFAMNVGK</v>
          </cell>
          <cell r="G338" t="str">
            <v>NO</v>
          </cell>
          <cell r="H338">
            <v>0.67729066666666704</v>
          </cell>
          <cell r="I338">
            <v>0.60944720802669805</v>
          </cell>
        </row>
        <row r="339">
          <cell r="D339" t="str">
            <v>P53007_C70</v>
          </cell>
          <cell r="E339" t="str">
            <v>SLC25A1</v>
          </cell>
          <cell r="F339" t="str">
            <v>GIGDC*VR</v>
          </cell>
          <cell r="G339" t="str">
            <v>NO</v>
          </cell>
          <cell r="H339">
            <v>-1.147521</v>
          </cell>
          <cell r="I339">
            <v>5.6670588218657003E-2</v>
          </cell>
        </row>
        <row r="340">
          <cell r="D340" t="str">
            <v>P12236_C57</v>
          </cell>
          <cell r="E340" t="str">
            <v>SLC25A6</v>
          </cell>
          <cell r="F340" t="str">
            <v>GIVDC*IVR</v>
          </cell>
          <cell r="G340" t="str">
            <v>CS_NO</v>
          </cell>
          <cell r="H340">
            <v>-0.89464999999999995</v>
          </cell>
          <cell r="I340">
            <v>0.40973641092890101</v>
          </cell>
        </row>
        <row r="341">
          <cell r="D341" t="str">
            <v>P23396_C97</v>
          </cell>
          <cell r="E341" t="str">
            <v>RPS3</v>
          </cell>
          <cell r="F341" t="str">
            <v>GLC*AIAQAESLR</v>
          </cell>
          <cell r="G341" t="str">
            <v>NO</v>
          </cell>
          <cell r="H341">
            <v>-0.17878733333333299</v>
          </cell>
          <cell r="I341">
            <v>0.241401741271352</v>
          </cell>
        </row>
        <row r="342">
          <cell r="D342" t="str">
            <v>P31146_C332</v>
          </cell>
          <cell r="E342" t="str">
            <v>CORO1A</v>
          </cell>
          <cell r="F342" t="str">
            <v>GLEVNKC*EIAR;RGLEVNKC*EIAR</v>
          </cell>
          <cell r="G342" t="str">
            <v>NO</v>
          </cell>
          <cell r="H342">
            <v>-0.246560000000001</v>
          </cell>
          <cell r="I342">
            <v>0.19542461016331</v>
          </cell>
        </row>
        <row r="343">
          <cell r="D343" t="str">
            <v>P06127_C342</v>
          </cell>
          <cell r="E343" t="str">
            <v>CD5</v>
          </cell>
          <cell r="F343" t="str">
            <v>GLFC*PHQK</v>
          </cell>
          <cell r="G343" t="str">
            <v>CS_NO</v>
          </cell>
          <cell r="H343">
            <v>0.13236999999999999</v>
          </cell>
          <cell r="I343">
            <v>0.90605301550830897</v>
          </cell>
        </row>
        <row r="344">
          <cell r="D344" t="str">
            <v>P05141_C160</v>
          </cell>
          <cell r="E344" t="str">
            <v>SLC25A5</v>
          </cell>
          <cell r="F344" t="str">
            <v>GLGDC*LVK</v>
          </cell>
          <cell r="G344" t="str">
            <v>CS_NO</v>
          </cell>
          <cell r="H344">
            <v>-0.57414666666666603</v>
          </cell>
          <cell r="I344">
            <v>0.26167436751722201</v>
          </cell>
        </row>
        <row r="345">
          <cell r="D345" t="str">
            <v>Q9NZ08_C498</v>
          </cell>
          <cell r="E345" t="str">
            <v>ERAP1</v>
          </cell>
          <cell r="F345" t="str">
            <v>GMDGFC*SR</v>
          </cell>
          <cell r="G345" t="str">
            <v>CS_NO</v>
          </cell>
          <cell r="H345">
            <v>-1.77705333333333</v>
          </cell>
          <cell r="I345">
            <v>0.147003911696165</v>
          </cell>
        </row>
        <row r="346">
          <cell r="D346" t="str">
            <v>Q9BV81_C29</v>
          </cell>
          <cell r="E346" t="str">
            <v>EMC6</v>
          </cell>
          <cell r="F346" t="str">
            <v>GNAAVLDYC*R</v>
          </cell>
          <cell r="G346" t="str">
            <v>NO</v>
          </cell>
          <cell r="H346">
            <v>1.18215</v>
          </cell>
          <cell r="I346">
            <v>0.114813948893248</v>
          </cell>
        </row>
        <row r="347">
          <cell r="D347" t="str">
            <v>Q92896_C480</v>
          </cell>
          <cell r="E347" t="str">
            <v>GLG1</v>
          </cell>
          <cell r="F347" t="str">
            <v>GNLGMNC*QQALQTLIQETDPGADYR;GNLGMNC*QQALQTLIQETDPGADYRIDR;GEKGNLGMNC*QQALQTLIQETDPGADYRIDR</v>
          </cell>
          <cell r="G347" t="str">
            <v>CS_NO</v>
          </cell>
          <cell r="H347">
            <v>8.7166666666666198E-2</v>
          </cell>
          <cell r="I347">
            <v>0.80225873118916102</v>
          </cell>
        </row>
        <row r="348">
          <cell r="D348" t="str">
            <v>P50895_C337</v>
          </cell>
          <cell r="E348" t="str">
            <v>BCAM</v>
          </cell>
          <cell r="F348" t="str">
            <v>GQSGTYGC*R</v>
          </cell>
          <cell r="G348" t="str">
            <v>CS_NO</v>
          </cell>
          <cell r="H348">
            <v>2.59572</v>
          </cell>
          <cell r="I348">
            <v>0.26457315725304198</v>
          </cell>
        </row>
        <row r="349">
          <cell r="D349" t="str">
            <v>P07602_C33</v>
          </cell>
          <cell r="E349" t="str">
            <v>PSAP</v>
          </cell>
          <cell r="F349" t="str">
            <v>GSAVWC*QNVK</v>
          </cell>
          <cell r="G349" t="str">
            <v>NO</v>
          </cell>
          <cell r="H349">
            <v>0.72157333333333296</v>
          </cell>
          <cell r="I349">
            <v>0.18164716480270901</v>
          </cell>
        </row>
        <row r="350">
          <cell r="D350" t="str">
            <v>P02533_C18</v>
          </cell>
          <cell r="E350" t="str">
            <v>KRT14</v>
          </cell>
          <cell r="F350" t="str">
            <v>GSC*GIGGGIGGGSSR</v>
          </cell>
          <cell r="G350" t="str">
            <v>NO</v>
          </cell>
          <cell r="H350">
            <v>1.83369</v>
          </cell>
          <cell r="I350">
            <v>0.28792927305911598</v>
          </cell>
        </row>
        <row r="351">
          <cell r="D351" t="str">
            <v>P61978_C145</v>
          </cell>
          <cell r="E351" t="str">
            <v>HNRNPK</v>
          </cell>
          <cell r="F351" t="str">
            <v>GSDFDC*ELR</v>
          </cell>
          <cell r="G351" t="str">
            <v>NO</v>
          </cell>
          <cell r="H351">
            <v>0.17888333333333301</v>
          </cell>
          <cell r="I351">
            <v>0.83540603887459497</v>
          </cell>
        </row>
        <row r="352">
          <cell r="D352" t="str">
            <v>Q92478_C123</v>
          </cell>
          <cell r="E352" t="str">
            <v>CLEC2B</v>
          </cell>
          <cell r="F352" t="str">
            <v>GSEGC*AYLSDDGAATAR</v>
          </cell>
          <cell r="G352" t="str">
            <v>CS_NO</v>
          </cell>
          <cell r="H352">
            <v>-1.3128150000000001</v>
          </cell>
          <cell r="I352">
            <v>5.9175460335885902E-2</v>
          </cell>
        </row>
        <row r="353">
          <cell r="D353" t="str">
            <v>P05141_C257</v>
          </cell>
          <cell r="E353" t="str">
            <v>SLC25A5</v>
          </cell>
          <cell r="F353" t="str">
            <v>GTDIMYTGTLDC*WR;KGTDIMYTGTLDC*WR;KGTDIMYTGTLDC*WRK</v>
          </cell>
          <cell r="G353" t="str">
            <v>CS_NO</v>
          </cell>
          <cell r="H353">
            <v>0.21725233333333299</v>
          </cell>
          <cell r="I353">
            <v>0.76857044572488198</v>
          </cell>
        </row>
        <row r="354">
          <cell r="D354" t="str">
            <v>P01833_C371</v>
          </cell>
          <cell r="E354" t="str">
            <v>PIGR</v>
          </cell>
          <cell r="F354" t="str">
            <v>GVAGGSVAVLC*PYNRK</v>
          </cell>
          <cell r="G354" t="str">
            <v>CS_NO</v>
          </cell>
          <cell r="H354">
            <v>-0.42986000000000002</v>
          </cell>
          <cell r="I354">
            <v>0.19613932912350601</v>
          </cell>
        </row>
        <row r="355">
          <cell r="D355" t="str">
            <v>Q9Y282_C182</v>
          </cell>
          <cell r="E355" t="str">
            <v>ERGIC3</v>
          </cell>
          <cell r="F355" t="str">
            <v>GWAFKNPDTIEQC*R;GWAFKNPDTIEQC*RR;NPDTIEQC*R</v>
          </cell>
          <cell r="G355" t="str">
            <v>CS_NO</v>
          </cell>
          <cell r="H355">
            <v>0.24909999999999999</v>
          </cell>
          <cell r="I355">
            <v>0.71502191775187296</v>
          </cell>
        </row>
        <row r="356">
          <cell r="D356" t="str">
            <v>P26885_C97</v>
          </cell>
          <cell r="E356" t="str">
            <v>FKBP2</v>
          </cell>
          <cell r="F356" t="str">
            <v>GWDQGLLGMC*EGEK;GWDQGLLGMC*EGEKR</v>
          </cell>
          <cell r="G356" t="str">
            <v>CS_NO</v>
          </cell>
          <cell r="H356">
            <v>0.83343333333333403</v>
          </cell>
          <cell r="I356">
            <v>0.133901644069335</v>
          </cell>
        </row>
        <row r="357">
          <cell r="D357" t="str">
            <v>O14672_C639</v>
          </cell>
          <cell r="E357" t="str">
            <v>ADAM10</v>
          </cell>
          <cell r="F357" t="str">
            <v>GYC*DVFMR</v>
          </cell>
          <cell r="G357" t="str">
            <v>CS_NO</v>
          </cell>
          <cell r="H357">
            <v>-1.63228666666667</v>
          </cell>
          <cell r="I357">
            <v>0.100616672602113</v>
          </cell>
        </row>
        <row r="358">
          <cell r="D358" t="str">
            <v>P14625_C576</v>
          </cell>
          <cell r="E358" t="str">
            <v>HSP90B1</v>
          </cell>
          <cell r="F358" t="str">
            <v>GYEVIYLTEPVDEYC*IQALPEFDGKR;KGYEVIYLTEPVDEYC*IQALPEFDGKR;GYEVIYLTEPVDEYC*IQALPEFDGK;KGYEVIYLTEPVDEYC*IQALPEFDGK</v>
          </cell>
          <cell r="G358" t="str">
            <v>NO</v>
          </cell>
          <cell r="H358">
            <v>0.497703333333333</v>
          </cell>
          <cell r="I358">
            <v>9.5072852576535097E-2</v>
          </cell>
        </row>
        <row r="359">
          <cell r="D359" t="str">
            <v>P40926_C89</v>
          </cell>
          <cell r="E359" t="str">
            <v>MDH2</v>
          </cell>
          <cell r="F359" t="str">
            <v>GYLGPEQLPDC*LK</v>
          </cell>
          <cell r="G359" t="str">
            <v>NO</v>
          </cell>
          <cell r="H359">
            <v>0.111533333333333</v>
          </cell>
          <cell r="I359">
            <v>0.90609495188665001</v>
          </cell>
        </row>
        <row r="360">
          <cell r="D360" t="str">
            <v>Q6ZRP7_C430</v>
          </cell>
          <cell r="E360" t="str">
            <v>QSOX2</v>
          </cell>
          <cell r="F360" t="str">
            <v>GYPC*SLWK</v>
          </cell>
          <cell r="G360" t="str">
            <v>CS_NO</v>
          </cell>
          <cell r="H360">
            <v>-0.376143333333333</v>
          </cell>
          <cell r="I360">
            <v>0.39243605886730099</v>
          </cell>
        </row>
        <row r="361">
          <cell r="D361" t="str">
            <v>P13674_C503</v>
          </cell>
          <cell r="E361" t="str">
            <v>P4HA1</v>
          </cell>
          <cell r="F361" t="str">
            <v>HAAC*PVLVGNK</v>
          </cell>
          <cell r="G361" t="str">
            <v>NO</v>
          </cell>
          <cell r="H361">
            <v>0.34542166666666702</v>
          </cell>
          <cell r="I361">
            <v>0.42677568507279601</v>
          </cell>
        </row>
        <row r="362">
          <cell r="D362" t="str">
            <v>Q8NCL4_C141</v>
          </cell>
          <cell r="E362" t="str">
            <v>GALNT6</v>
          </cell>
          <cell r="F362" t="str">
            <v>HC*FNAFASDR</v>
          </cell>
          <cell r="G362" t="str">
            <v>NO</v>
          </cell>
          <cell r="H362">
            <v>0.26956000000000002</v>
          </cell>
          <cell r="I362">
            <v>0.12862134654292501</v>
          </cell>
        </row>
        <row r="363">
          <cell r="D363" t="str">
            <v>P62316_C63</v>
          </cell>
          <cell r="E363" t="str">
            <v>SNRPD2</v>
          </cell>
          <cell r="F363" t="str">
            <v>HC*NMVLENVK;HC*NMVLENVKEMWTEVPK</v>
          </cell>
          <cell r="G363" t="str">
            <v>NO</v>
          </cell>
          <cell r="H363">
            <v>-1.40602</v>
          </cell>
          <cell r="I363">
            <v>0.18371091682135199</v>
          </cell>
        </row>
        <row r="364">
          <cell r="D364" t="str">
            <v>P23528_C139</v>
          </cell>
          <cell r="E364" t="str">
            <v>CFL1</v>
          </cell>
          <cell r="F364" t="str">
            <v>HELQANC*YEEVKDR;HELQANC*YEEVK;LTGIKHELQANC*YEEVK</v>
          </cell>
          <cell r="G364" t="str">
            <v>CS_NO</v>
          </cell>
          <cell r="H364">
            <v>1.17499</v>
          </cell>
          <cell r="I364">
            <v>0.35363270527540003</v>
          </cell>
        </row>
        <row r="365">
          <cell r="D365" t="str">
            <v>P27797_C105</v>
          </cell>
          <cell r="E365" t="str">
            <v>CALR</v>
          </cell>
          <cell r="F365" t="str">
            <v>HEQNIDC*GGGYVK;GQTLVVQFTVKHEQNIDC*GGGYVK</v>
          </cell>
          <cell r="G365" t="str">
            <v>CS_NO</v>
          </cell>
          <cell r="H365">
            <v>0.86949833333333304</v>
          </cell>
          <cell r="I365">
            <v>0.49531721614187801</v>
          </cell>
        </row>
        <row r="366">
          <cell r="D366" t="str">
            <v>P08575_C1072</v>
          </cell>
          <cell r="E366" t="str">
            <v>PTPRC</v>
          </cell>
          <cell r="F366" t="str">
            <v>HGDQEIC*AQYWGEGK</v>
          </cell>
          <cell r="G366" t="str">
            <v>CS_NO</v>
          </cell>
          <cell r="H366">
            <v>2.5535499999999899E-2</v>
          </cell>
          <cell r="I366">
            <v>0.931638965932716</v>
          </cell>
        </row>
        <row r="367">
          <cell r="D367" t="str">
            <v>P78371_C289</v>
          </cell>
          <cell r="E367" t="str">
            <v>CCT2</v>
          </cell>
          <cell r="F367" t="str">
            <v>HGINC*FINR</v>
          </cell>
          <cell r="G367" t="str">
            <v>NO</v>
          </cell>
          <cell r="H367">
            <v>-0.39660000000000001</v>
          </cell>
          <cell r="I367">
            <v>0.41586915582136602</v>
          </cell>
        </row>
        <row r="368">
          <cell r="D368" t="str">
            <v>P31930_C268</v>
          </cell>
          <cell r="E368" t="str">
            <v>UQCRC1</v>
          </cell>
          <cell r="F368" t="str">
            <v>HLGGIPWTYAEDAVPTLTPC*R</v>
          </cell>
          <cell r="G368" t="str">
            <v>NO</v>
          </cell>
          <cell r="H368">
            <v>-0.13596333333333299</v>
          </cell>
          <cell r="I368">
            <v>0.60894109146256703</v>
          </cell>
        </row>
        <row r="369">
          <cell r="D369" t="str">
            <v>Q96HS1_C168</v>
          </cell>
          <cell r="E369" t="str">
            <v>PGAM5</v>
          </cell>
          <cell r="F369" t="str">
            <v>HLPGVC*K</v>
          </cell>
          <cell r="G369" t="str">
            <v>NO</v>
          </cell>
          <cell r="H369">
            <v>-0.76103054999999997</v>
          </cell>
          <cell r="I369">
            <v>8.9549811136933499E-2</v>
          </cell>
        </row>
        <row r="370">
          <cell r="D370" t="str">
            <v>Q92896_C316</v>
          </cell>
          <cell r="E370" t="str">
            <v>GLG1</v>
          </cell>
          <cell r="F370" t="str">
            <v>HLYFAC*R;HLYFAC*RDDR;HLYFAC*RDDRER</v>
          </cell>
          <cell r="G370" t="str">
            <v>CS_NO</v>
          </cell>
          <cell r="H370">
            <v>-1.67620666666667</v>
          </cell>
          <cell r="I370">
            <v>0.64054392695539197</v>
          </cell>
        </row>
        <row r="371">
          <cell r="D371" t="str">
            <v>Q10471_C496</v>
          </cell>
          <cell r="E371" t="str">
            <v>GALNT2</v>
          </cell>
          <cell r="F371" t="str">
            <v>HMDLC*LTVVDR;HMDLC*LTVVDRAPGSLIK</v>
          </cell>
          <cell r="G371" t="str">
            <v>NO</v>
          </cell>
          <cell r="H371">
            <v>0.64098833333333305</v>
          </cell>
          <cell r="I371">
            <v>0.68710055298614003</v>
          </cell>
        </row>
        <row r="372">
          <cell r="D372" t="str">
            <v>Q9UIG8_C331</v>
          </cell>
          <cell r="E372" t="str">
            <v>SLCO3A1</v>
          </cell>
          <cell r="F372" t="str">
            <v>HPLEPDSSASC*FQQLR</v>
          </cell>
          <cell r="G372" t="str">
            <v>CS_NO</v>
          </cell>
          <cell r="H372">
            <v>0.23677000000000001</v>
          </cell>
          <cell r="I372">
            <v>0.819143281405872</v>
          </cell>
        </row>
        <row r="373">
          <cell r="D373" t="str">
            <v>O43278_C331_C335</v>
          </cell>
          <cell r="E373" t="str">
            <v>SPINT1</v>
          </cell>
          <cell r="F373" t="str">
            <v>HPVC*SGTC*QPTQFR;RHPVC*SGTC*QPTQFR</v>
          </cell>
          <cell r="G373" t="str">
            <v>CS_NO</v>
          </cell>
          <cell r="H373">
            <v>1.07357666666667</v>
          </cell>
          <cell r="I373">
            <v>0.11575703480572801</v>
          </cell>
        </row>
        <row r="374">
          <cell r="D374" t="str">
            <v>P62937_C115</v>
          </cell>
          <cell r="E374" t="str">
            <v>PPIA</v>
          </cell>
          <cell r="F374" t="str">
            <v>HTGPGILSMANAGPNTNGSQFFIC*TAK</v>
          </cell>
          <cell r="G374" t="str">
            <v>NO</v>
          </cell>
          <cell r="H374">
            <v>-0.38360666666666698</v>
          </cell>
          <cell r="I374">
            <v>0.427829167417698</v>
          </cell>
        </row>
        <row r="375">
          <cell r="D375" t="str">
            <v>Q99805_C250</v>
          </cell>
          <cell r="E375" t="str">
            <v>TM9SF2</v>
          </cell>
          <cell r="F375" t="str">
            <v>HTHIDKPDC*SGPPMDISNK</v>
          </cell>
          <cell r="G375" t="str">
            <v>NO</v>
          </cell>
          <cell r="H375">
            <v>-0.32320500000000002</v>
          </cell>
          <cell r="I375">
            <v>0.24497190392809801</v>
          </cell>
        </row>
        <row r="376">
          <cell r="D376" t="str">
            <v>P28907_C82</v>
          </cell>
          <cell r="E376" t="str">
            <v>CD38</v>
          </cell>
          <cell r="F376" t="str">
            <v>HVDC*QSVWDAFK</v>
          </cell>
          <cell r="G376" t="str">
            <v>CS_NO</v>
          </cell>
          <cell r="H376">
            <v>-0.82069499999999995</v>
          </cell>
          <cell r="I376">
            <v>0.44125194758247899</v>
          </cell>
        </row>
        <row r="377">
          <cell r="D377" t="str">
            <v>P82650_C231</v>
          </cell>
          <cell r="E377" t="str">
            <v>MRPS22</v>
          </cell>
          <cell r="F377" t="str">
            <v>HVDVLNLC*FAQFEPDSTEYIK</v>
          </cell>
          <cell r="G377" t="str">
            <v>NO</v>
          </cell>
          <cell r="H377">
            <v>0.57489166666666702</v>
          </cell>
          <cell r="I377">
            <v>0.33494213361761499</v>
          </cell>
        </row>
        <row r="378">
          <cell r="D378" t="str">
            <v>Q10471_C539</v>
          </cell>
          <cell r="E378" t="str">
            <v>GALNT2</v>
          </cell>
          <cell r="F378" t="str">
            <v>HVGSNLC*LDSR</v>
          </cell>
          <cell r="G378" t="str">
            <v>NO</v>
          </cell>
          <cell r="H378">
            <v>0.42733666666666598</v>
          </cell>
          <cell r="I378">
            <v>0.43002936876298697</v>
          </cell>
        </row>
        <row r="379">
          <cell r="D379" t="str">
            <v>P32942_C423</v>
          </cell>
          <cell r="E379" t="str">
            <v>ICAM3</v>
          </cell>
          <cell r="F379" t="str">
            <v>HVLQC*QAR</v>
          </cell>
          <cell r="G379" t="str">
            <v>CS_NO</v>
          </cell>
          <cell r="H379">
            <v>-1.0402899999999999</v>
          </cell>
          <cell r="I379">
            <v>0.13155813632100499</v>
          </cell>
        </row>
        <row r="380">
          <cell r="D380" t="str">
            <v>Q32MZ4_C644</v>
          </cell>
          <cell r="E380" t="str">
            <v>LRRFIP1</v>
          </cell>
          <cell r="F380" t="str">
            <v>IAAESSENVDC*PENPK</v>
          </cell>
          <cell r="G380" t="str">
            <v>NO</v>
          </cell>
          <cell r="H380">
            <v>-0.23062333333333301</v>
          </cell>
          <cell r="I380">
            <v>0.45259998829369102</v>
          </cell>
        </row>
        <row r="381">
          <cell r="D381" t="str">
            <v>P17987_C236</v>
          </cell>
          <cell r="E381" t="str">
            <v>TCP1</v>
          </cell>
          <cell r="F381" t="str">
            <v>IAC*LDFSLQK</v>
          </cell>
          <cell r="G381" t="str">
            <v>NO</v>
          </cell>
          <cell r="H381">
            <v>0.33522999999999997</v>
          </cell>
          <cell r="I381">
            <v>0.49719741102071502</v>
          </cell>
        </row>
        <row r="382">
          <cell r="D382" t="str">
            <v>Q8NBS9_C381</v>
          </cell>
          <cell r="E382" t="str">
            <v>TXNDC5</v>
          </cell>
          <cell r="F382" t="str">
            <v>IAEVDC*TAER</v>
          </cell>
          <cell r="G382" t="str">
            <v>NO</v>
          </cell>
          <cell r="H382">
            <v>0.35649333333333399</v>
          </cell>
          <cell r="I382">
            <v>8.0848429909130506E-2</v>
          </cell>
        </row>
        <row r="383">
          <cell r="D383" t="str">
            <v>P48643_C253</v>
          </cell>
          <cell r="E383" t="str">
            <v>CCT5</v>
          </cell>
          <cell r="F383" t="str">
            <v>IAILTC*PFEPPKPK</v>
          </cell>
          <cell r="G383" t="str">
            <v>NO</v>
          </cell>
          <cell r="H383">
            <v>-0.35539333333333301</v>
          </cell>
          <cell r="I383">
            <v>0.28255946820592198</v>
          </cell>
        </row>
        <row r="384">
          <cell r="D384" t="str">
            <v>P13612_C183</v>
          </cell>
          <cell r="E384" t="str">
            <v>ITGA4</v>
          </cell>
          <cell r="F384" t="str">
            <v>IAPC*YQDYVK;IAPC*YQDYVKK;RIAPC*YQDYVKK;RIAPC*YQDYVK</v>
          </cell>
          <cell r="G384" t="str">
            <v>CS_NO</v>
          </cell>
          <cell r="H384">
            <v>-0.69095499999999999</v>
          </cell>
          <cell r="I384">
            <v>0.25445560591323302</v>
          </cell>
        </row>
        <row r="385">
          <cell r="D385" t="str">
            <v>Q5JPE7_C411</v>
          </cell>
          <cell r="E385" t="str">
            <v>NOMO2</v>
          </cell>
          <cell r="F385" t="str">
            <v>IAPNTPQLADIVATGFSVC*GR</v>
          </cell>
          <cell r="G385" t="str">
            <v>CS_NO</v>
          </cell>
          <cell r="H385">
            <v>-0.55954000000000004</v>
          </cell>
          <cell r="I385">
            <v>0.64500961150761005</v>
          </cell>
        </row>
        <row r="386">
          <cell r="D386" t="str">
            <v>P33316_C222</v>
          </cell>
          <cell r="E386" t="str">
            <v>DUT</v>
          </cell>
          <cell r="F386" t="str">
            <v>IAQLIC*ER</v>
          </cell>
          <cell r="G386" t="str">
            <v>NO</v>
          </cell>
          <cell r="H386">
            <v>0.65006166666666698</v>
          </cell>
          <cell r="I386">
            <v>0.40060343854832903</v>
          </cell>
        </row>
        <row r="387">
          <cell r="D387" t="str">
            <v>Q16563_C193</v>
          </cell>
          <cell r="E387" t="str">
            <v>SYPL1</v>
          </cell>
          <cell r="F387" t="str">
            <v>IATGHNIIDELPPC*K;IATGHNIIDELPPC*KK</v>
          </cell>
          <cell r="G387" t="str">
            <v>NO</v>
          </cell>
          <cell r="H387">
            <v>0.31227333333333301</v>
          </cell>
          <cell r="I387">
            <v>0.61266732447519101</v>
          </cell>
        </row>
        <row r="388">
          <cell r="D388" t="str">
            <v>P62913_C72</v>
          </cell>
          <cell r="E388" t="str">
            <v>RPL11</v>
          </cell>
          <cell r="F388" t="str">
            <v>IAVHC*TVR</v>
          </cell>
          <cell r="G388" t="str">
            <v>NO</v>
          </cell>
          <cell r="H388">
            <v>-4.88900000000001E-2</v>
          </cell>
          <cell r="I388">
            <v>0.94409514471150302</v>
          </cell>
        </row>
        <row r="389">
          <cell r="D389" t="str">
            <v>P17987_C357</v>
          </cell>
          <cell r="E389" t="str">
            <v>TCP1</v>
          </cell>
          <cell r="F389" t="str">
            <v>IC*DDELILIK</v>
          </cell>
          <cell r="G389" t="str">
            <v>NO</v>
          </cell>
          <cell r="H389">
            <v>-4.0903999999999802E-2</v>
          </cell>
          <cell r="I389">
            <v>0.82244278207417998</v>
          </cell>
        </row>
        <row r="390">
          <cell r="D390" t="str">
            <v>Q9Y512_C457</v>
          </cell>
          <cell r="E390" t="str">
            <v>SAMM50</v>
          </cell>
          <cell r="F390" t="str">
            <v>IC*DGVQFGAGIR</v>
          </cell>
          <cell r="G390" t="str">
            <v>NO</v>
          </cell>
          <cell r="H390">
            <v>-0.72639166666666699</v>
          </cell>
          <cell r="I390">
            <v>0.11959449810155599</v>
          </cell>
        </row>
        <row r="391">
          <cell r="D391" t="str">
            <v>P07858_C211</v>
          </cell>
          <cell r="E391" t="str">
            <v>CTSB</v>
          </cell>
          <cell r="F391" t="str">
            <v>IC*EPGYSPTYK</v>
          </cell>
          <cell r="G391" t="str">
            <v>CS_NO</v>
          </cell>
          <cell r="H391">
            <v>-1.0932500000000001</v>
          </cell>
          <cell r="I391">
            <v>0.10183032746714001</v>
          </cell>
        </row>
        <row r="392">
          <cell r="D392" t="str">
            <v>Q8NC42_C295</v>
          </cell>
          <cell r="E392" t="str">
            <v>RNF149</v>
          </cell>
          <cell r="F392" t="str">
            <v>IC*IDPWLLDHR</v>
          </cell>
          <cell r="G392" t="str">
            <v>CS_NO</v>
          </cell>
          <cell r="H392">
            <v>-0.39075063333333299</v>
          </cell>
          <cell r="I392">
            <v>0.21216566323105701</v>
          </cell>
        </row>
        <row r="393">
          <cell r="D393" t="str">
            <v>Q92520_C86</v>
          </cell>
          <cell r="E393" t="str">
            <v>FAM3C</v>
          </cell>
          <cell r="F393" t="str">
            <v>IC*LEDNVLMSGVK</v>
          </cell>
          <cell r="G393" t="str">
            <v>NO</v>
          </cell>
          <cell r="H393">
            <v>0.205696666666667</v>
          </cell>
          <cell r="I393">
            <v>0.51577036362482098</v>
          </cell>
        </row>
        <row r="394">
          <cell r="D394" t="str">
            <v>P27695_C65</v>
          </cell>
          <cell r="E394" t="str">
            <v>APEX1</v>
          </cell>
          <cell r="F394" t="str">
            <v>IC*SWNVDGLR</v>
          </cell>
          <cell r="G394" t="str">
            <v>NO</v>
          </cell>
          <cell r="H394">
            <v>0.63773500000000005</v>
          </cell>
          <cell r="I394">
            <v>0.19039281166397301</v>
          </cell>
        </row>
        <row r="395">
          <cell r="D395" t="str">
            <v>O00567_C384</v>
          </cell>
          <cell r="E395" t="str">
            <v>NOP56</v>
          </cell>
          <cell r="F395" t="str">
            <v>IDC*FSEVPTSVFGEK</v>
          </cell>
          <cell r="G395" t="str">
            <v>NO</v>
          </cell>
          <cell r="H395">
            <v>-1.54661466666667</v>
          </cell>
          <cell r="I395">
            <v>0.25080345542178201</v>
          </cell>
        </row>
        <row r="396">
          <cell r="D396" t="str">
            <v>P54709_C191</v>
          </cell>
          <cell r="E396" t="str">
            <v>ATP1B3</v>
          </cell>
          <cell r="F396" t="str">
            <v>IDC*VSKNEDIPNVAVYPHNGMIDLK</v>
          </cell>
          <cell r="G396" t="str">
            <v>CS_NO</v>
          </cell>
          <cell r="H396">
            <v>-3.4935000000000403E-2</v>
          </cell>
          <cell r="I396">
            <v>0.74372773559096295</v>
          </cell>
        </row>
        <row r="397">
          <cell r="D397" t="str">
            <v>P50213_C331</v>
          </cell>
          <cell r="E397" t="str">
            <v>IDH3A</v>
          </cell>
          <cell r="F397" t="str">
            <v>IEAAC*FATIKDGK;IEAAC*FATIK</v>
          </cell>
          <cell r="G397" t="str">
            <v>NO</v>
          </cell>
          <cell r="H397">
            <v>-0.37082949999999998</v>
          </cell>
          <cell r="I397">
            <v>0.91024726284822999</v>
          </cell>
        </row>
        <row r="398">
          <cell r="D398" t="str">
            <v>P09326_C148</v>
          </cell>
          <cell r="E398" t="str">
            <v>CD48</v>
          </cell>
          <cell r="F398" t="str">
            <v>IEDMDDNC*YLK;IEKIEDMDDNC*YLK</v>
          </cell>
          <cell r="G398" t="str">
            <v>CS_NO</v>
          </cell>
          <cell r="H398">
            <v>0.94593499999999997</v>
          </cell>
          <cell r="I398">
            <v>0.285800964941195</v>
          </cell>
        </row>
        <row r="399">
          <cell r="D399" t="str">
            <v>P54920_C42</v>
          </cell>
          <cell r="E399" t="str">
            <v>NAPA</v>
          </cell>
          <cell r="F399" t="str">
            <v>IEEAC*EIYAR</v>
          </cell>
          <cell r="G399" t="str">
            <v>CS_NO</v>
          </cell>
          <cell r="H399">
            <v>1.3101383</v>
          </cell>
          <cell r="I399">
            <v>0.20637213575243599</v>
          </cell>
        </row>
        <row r="400">
          <cell r="D400" t="str">
            <v>P46777_C76</v>
          </cell>
          <cell r="E400" t="str">
            <v>RPL5</v>
          </cell>
          <cell r="F400" t="str">
            <v>IEGDMIVC*AAYAHELPK</v>
          </cell>
          <cell r="G400" t="str">
            <v>NO</v>
          </cell>
          <cell r="H400">
            <v>-0.64375666666666698</v>
          </cell>
          <cell r="I400">
            <v>0.20042780849959499</v>
          </cell>
        </row>
        <row r="401">
          <cell r="D401" t="str">
            <v>Q8IWA5_C401</v>
          </cell>
          <cell r="E401" t="str">
            <v>SLC44A2</v>
          </cell>
          <cell r="F401" t="str">
            <v>IFDDSPC*PFTAK</v>
          </cell>
          <cell r="G401" t="str">
            <v>CS_NO</v>
          </cell>
          <cell r="H401">
            <v>4.6436666666666702E-2</v>
          </cell>
          <cell r="I401">
            <v>0.95780346277335404</v>
          </cell>
        </row>
        <row r="402">
          <cell r="D402" t="str">
            <v>P43121_C116</v>
          </cell>
          <cell r="E402" t="str">
            <v>MCAM</v>
          </cell>
          <cell r="F402" t="str">
            <v>IFLC*QGK</v>
          </cell>
          <cell r="G402" t="str">
            <v>CS_NO</v>
          </cell>
          <cell r="H402">
            <v>-1.1589100000000001</v>
          </cell>
          <cell r="I402">
            <v>0.43428471994788698</v>
          </cell>
        </row>
        <row r="403">
          <cell r="D403" t="str">
            <v>P07602_C482</v>
          </cell>
          <cell r="E403" t="str">
            <v>PSAP</v>
          </cell>
          <cell r="F403" t="str">
            <v>IGAC*PSAHKPLLGTEK</v>
          </cell>
          <cell r="G403" t="str">
            <v>NO</v>
          </cell>
          <cell r="H403">
            <v>-4.3409999999999699E-2</v>
          </cell>
          <cell r="I403">
            <v>0.84591053494560797</v>
          </cell>
        </row>
        <row r="404">
          <cell r="D404" t="str">
            <v>P61586_C159</v>
          </cell>
          <cell r="E404" t="str">
            <v>RHOA</v>
          </cell>
          <cell r="F404" t="str">
            <v>IGAFGYMEC*SAK</v>
          </cell>
          <cell r="G404" t="str">
            <v>CS_NO</v>
          </cell>
          <cell r="H404">
            <v>0.225046666666668</v>
          </cell>
          <cell r="I404">
            <v>0.89379865999224895</v>
          </cell>
        </row>
        <row r="405">
          <cell r="D405" t="str">
            <v>Q8IXB1_C186</v>
          </cell>
          <cell r="E405" t="str">
            <v>DNAJC10</v>
          </cell>
          <cell r="F405" t="str">
            <v>IGAVNC*GDDR</v>
          </cell>
          <cell r="G405" t="str">
            <v>NO</v>
          </cell>
          <cell r="H405">
            <v>-0.855003333333333</v>
          </cell>
          <cell r="I405">
            <v>0.18339475207167499</v>
          </cell>
        </row>
        <row r="406">
          <cell r="D406" t="str">
            <v>Q6UXB8_C142_C147</v>
          </cell>
          <cell r="E406" t="str">
            <v>PI16</v>
          </cell>
          <cell r="F406" t="str">
            <v>IGC*GSHFC*EK</v>
          </cell>
          <cell r="G406" t="str">
            <v>NO</v>
          </cell>
          <cell r="H406">
            <v>0.36066999999999999</v>
          </cell>
          <cell r="I406">
            <v>0.76620347315216397</v>
          </cell>
        </row>
        <row r="407">
          <cell r="D407" t="str">
            <v>Q04721_C1250</v>
          </cell>
          <cell r="E407" t="str">
            <v>NOTCH2</v>
          </cell>
          <cell r="F407" t="str">
            <v>IGGYSC*R</v>
          </cell>
          <cell r="G407" t="str">
            <v>CS_NO</v>
          </cell>
          <cell r="H407">
            <v>1.5176700000000001</v>
          </cell>
          <cell r="I407">
            <v>0.44015117568803602</v>
          </cell>
        </row>
        <row r="408">
          <cell r="D408" t="str">
            <v>P13612_C101_C114</v>
          </cell>
          <cell r="E408" t="str">
            <v>ITGA4</v>
          </cell>
          <cell r="F408" t="str">
            <v>IGKNPGQTC*EQLQLGSPNGEPC*GK</v>
          </cell>
          <cell r="G408" t="str">
            <v>CS_NO</v>
          </cell>
          <cell r="H408">
            <v>2.9796</v>
          </cell>
          <cell r="I408">
            <v>0.20126873300098899</v>
          </cell>
        </row>
        <row r="409">
          <cell r="D409" t="str">
            <v>P50991_C252</v>
          </cell>
          <cell r="E409" t="str">
            <v>CCT4</v>
          </cell>
          <cell r="F409" t="str">
            <v>IGLIQFC*LSAPK</v>
          </cell>
          <cell r="G409" t="str">
            <v>NO</v>
          </cell>
          <cell r="H409">
            <v>0.25622499999999998</v>
          </cell>
          <cell r="I409">
            <v>0.78102681132839302</v>
          </cell>
        </row>
        <row r="410">
          <cell r="D410" t="str">
            <v>Q16531_C128</v>
          </cell>
          <cell r="E410" t="str">
            <v>DDB1</v>
          </cell>
          <cell r="F410" t="str">
            <v>IGRPSETGIIGIIDPEC*R</v>
          </cell>
          <cell r="G410" t="str">
            <v>NO</v>
          </cell>
          <cell r="H410">
            <v>0.134486666666667</v>
          </cell>
          <cell r="I410">
            <v>0.62956360615953899</v>
          </cell>
        </row>
        <row r="411">
          <cell r="D411" t="str">
            <v>Q15043_C118</v>
          </cell>
          <cell r="E411" t="str">
            <v>SLC39A14</v>
          </cell>
          <cell r="F411" t="str">
            <v>IGSSELQEFC*PTILQQLDSR</v>
          </cell>
          <cell r="G411" t="str">
            <v>CS_NO</v>
          </cell>
          <cell r="H411">
            <v>0.477256666666666</v>
          </cell>
          <cell r="I411">
            <v>0.62026024723976303</v>
          </cell>
        </row>
        <row r="412">
          <cell r="D412" t="str">
            <v>P11717_C893</v>
          </cell>
          <cell r="E412" t="str">
            <v>IGF2R</v>
          </cell>
          <cell r="F412" t="str">
            <v>IHLVC*SR</v>
          </cell>
          <cell r="G412" t="str">
            <v>CS_NO</v>
          </cell>
          <cell r="H412">
            <v>0.65151000000000003</v>
          </cell>
          <cell r="I412">
            <v>0.16324526570528899</v>
          </cell>
        </row>
        <row r="413">
          <cell r="D413" t="str">
            <v>P24752_C196</v>
          </cell>
          <cell r="E413" t="str">
            <v>ACAT1</v>
          </cell>
          <cell r="F413" t="str">
            <v>IHMGSC*AENTAK</v>
          </cell>
          <cell r="G413" t="str">
            <v>NO</v>
          </cell>
          <cell r="H413">
            <v>1.67537483333333</v>
          </cell>
          <cell r="I413">
            <v>0.61462110970417005</v>
          </cell>
        </row>
        <row r="414">
          <cell r="D414" t="str">
            <v>P53597_C60</v>
          </cell>
          <cell r="E414" t="str">
            <v>SUCLG1</v>
          </cell>
          <cell r="F414" t="str">
            <v>IIC*QGFTGK</v>
          </cell>
          <cell r="G414" t="str">
            <v>NO</v>
          </cell>
          <cell r="H414">
            <v>0.77002999999999999</v>
          </cell>
          <cell r="I414">
            <v>0.33995867916580402</v>
          </cell>
        </row>
        <row r="415">
          <cell r="D415" t="str">
            <v>P08754_C66</v>
          </cell>
          <cell r="E415" t="str">
            <v>GNAI3</v>
          </cell>
          <cell r="F415" t="str">
            <v>IIHEDGYSEDEC*K</v>
          </cell>
          <cell r="G415" t="str">
            <v>CS_NO</v>
          </cell>
          <cell r="H415">
            <v>0.62908833333333303</v>
          </cell>
          <cell r="I415">
            <v>0.51079324555420103</v>
          </cell>
        </row>
        <row r="416">
          <cell r="D416" t="str">
            <v>P04899_C66</v>
          </cell>
          <cell r="E416" t="str">
            <v>GNAI2</v>
          </cell>
          <cell r="F416" t="str">
            <v>IIHEDGYSEEEC*R</v>
          </cell>
          <cell r="G416" t="str">
            <v>CS_NO</v>
          </cell>
          <cell r="H416">
            <v>-2.06436666666667</v>
          </cell>
          <cell r="I416">
            <v>0.48586945193364101</v>
          </cell>
        </row>
        <row r="417">
          <cell r="D417" t="str">
            <v>P08575_C400</v>
          </cell>
          <cell r="E417" t="str">
            <v>PTPRC</v>
          </cell>
          <cell r="F417" t="str">
            <v>IIKTDFGSPGEPQIIFC*R;TDFGSPGEPQIIFC*R</v>
          </cell>
          <cell r="G417" t="str">
            <v>CS_NO</v>
          </cell>
          <cell r="H417">
            <v>0.224275</v>
          </cell>
          <cell r="I417">
            <v>0.36008432141508701</v>
          </cell>
        </row>
        <row r="418">
          <cell r="D418" t="str">
            <v>O00567_C211</v>
          </cell>
          <cell r="E418" t="str">
            <v>NOP56</v>
          </cell>
          <cell r="F418" t="str">
            <v>IINDNATYC*R</v>
          </cell>
          <cell r="G418" t="str">
            <v>NO</v>
          </cell>
          <cell r="H418">
            <v>-0.330808833333333</v>
          </cell>
          <cell r="I418">
            <v>0.25161432765974101</v>
          </cell>
        </row>
        <row r="419">
          <cell r="D419" t="str">
            <v>P62937_C62</v>
          </cell>
          <cell r="E419" t="str">
            <v>PPIA</v>
          </cell>
          <cell r="F419" t="str">
            <v>IIPGFMC*QGGDFTR</v>
          </cell>
          <cell r="G419" t="str">
            <v>NO</v>
          </cell>
          <cell r="H419">
            <v>2.8093333333333099E-2</v>
          </cell>
          <cell r="I419">
            <v>0.94393719107974505</v>
          </cell>
        </row>
        <row r="420">
          <cell r="D420" t="str">
            <v>P60174_C255</v>
          </cell>
          <cell r="E420" t="str">
            <v>TPI1</v>
          </cell>
          <cell r="F420" t="str">
            <v>IIYGGSVTGATC*K</v>
          </cell>
          <cell r="G420" t="str">
            <v>NO</v>
          </cell>
          <cell r="H420">
            <v>-0.98150500000000096</v>
          </cell>
          <cell r="I420">
            <v>0.533777801480809</v>
          </cell>
        </row>
        <row r="421">
          <cell r="D421" t="str">
            <v>Q9P2R7_C430</v>
          </cell>
          <cell r="E421" t="str">
            <v>SUCLA2</v>
          </cell>
          <cell r="F421" t="str">
            <v>ILAC*DDLDEAAR</v>
          </cell>
          <cell r="G421" t="str">
            <v>NO</v>
          </cell>
          <cell r="H421">
            <v>-0.2923925</v>
          </cell>
          <cell r="I421">
            <v>0.437089441886442</v>
          </cell>
        </row>
        <row r="422">
          <cell r="D422" t="str">
            <v>P36776_C520</v>
          </cell>
          <cell r="E422" t="str">
            <v>LONP1</v>
          </cell>
          <cell r="F422" t="str">
            <v>ILC*FYGPPGVGK</v>
          </cell>
          <cell r="G422" t="str">
            <v>NO</v>
          </cell>
          <cell r="H422">
            <v>-1.2033700000000001</v>
          </cell>
          <cell r="I422">
            <v>0.60826794008006901</v>
          </cell>
        </row>
        <row r="423">
          <cell r="D423" t="str">
            <v>P08648_C192</v>
          </cell>
          <cell r="E423" t="str">
            <v>ITGA5</v>
          </cell>
          <cell r="F423" t="str">
            <v>ILEYAPC*R</v>
          </cell>
          <cell r="G423" t="str">
            <v>CS_NO</v>
          </cell>
          <cell r="H423">
            <v>-0.34588833333333302</v>
          </cell>
          <cell r="I423">
            <v>0.83489840104935698</v>
          </cell>
        </row>
        <row r="424">
          <cell r="D424" t="str">
            <v>Q13427_C174</v>
          </cell>
          <cell r="E424" t="str">
            <v>PPIG</v>
          </cell>
          <cell r="F424" t="str">
            <v>ILSC*GELIPK</v>
          </cell>
          <cell r="G424" t="str">
            <v>NO</v>
          </cell>
          <cell r="H424">
            <v>-0.53135500000000002</v>
          </cell>
          <cell r="I424">
            <v>0.498074564152857</v>
          </cell>
        </row>
        <row r="425">
          <cell r="D425" t="str">
            <v>P11387_C386</v>
          </cell>
          <cell r="E425" t="str">
            <v>TOP1</v>
          </cell>
          <cell r="F425" t="str">
            <v>IMPEDIIINC*SK</v>
          </cell>
          <cell r="G425" t="str">
            <v>NO</v>
          </cell>
          <cell r="H425">
            <v>0.49063000000000001</v>
          </cell>
          <cell r="I425">
            <v>0.84294708187129697</v>
          </cell>
        </row>
        <row r="426">
          <cell r="D426" t="str">
            <v>Q99832_C511</v>
          </cell>
          <cell r="E426" t="str">
            <v>CCT7</v>
          </cell>
          <cell r="F426" t="str">
            <v>INALTAASEAAC*LIVSVDETIKNPR</v>
          </cell>
          <cell r="G426" t="str">
            <v>NO</v>
          </cell>
          <cell r="H426">
            <v>1.44465</v>
          </cell>
          <cell r="I426">
            <v>6.0084944521403602E-2</v>
          </cell>
        </row>
        <row r="427">
          <cell r="D427" t="str">
            <v>Q86SF2_C585</v>
          </cell>
          <cell r="E427" t="str">
            <v>GALNT7</v>
          </cell>
          <cell r="F427" t="str">
            <v>INEANQLMQYDQC*LTK</v>
          </cell>
          <cell r="G427" t="str">
            <v>CS_NO</v>
          </cell>
          <cell r="H427">
            <v>-0.51507666666666596</v>
          </cell>
          <cell r="I427">
            <v>0.17902678046946199</v>
          </cell>
        </row>
        <row r="428">
          <cell r="D428" t="str">
            <v>P05165_C398</v>
          </cell>
          <cell r="E428" t="str">
            <v>PCCA</v>
          </cell>
          <cell r="F428" t="str">
            <v>INGWAVEC*R</v>
          </cell>
          <cell r="G428" t="str">
            <v>NO</v>
          </cell>
          <cell r="H428">
            <v>0.17851166666666701</v>
          </cell>
          <cell r="I428">
            <v>0.90087278182752695</v>
          </cell>
        </row>
        <row r="429">
          <cell r="D429" t="str">
            <v>P18621_C144</v>
          </cell>
          <cell r="E429" t="str">
            <v>RPL17</v>
          </cell>
          <cell r="F429" t="str">
            <v>INPYMSSPC*HIEMILTEK;INPYMSSPC*HIEMILTEKEQIVPKPEEEVAQK</v>
          </cell>
          <cell r="G429" t="str">
            <v>NO</v>
          </cell>
          <cell r="H429">
            <v>-0.270785</v>
          </cell>
          <cell r="I429">
            <v>0.50942705297139501</v>
          </cell>
        </row>
        <row r="430">
          <cell r="D430" t="str">
            <v>P28907_C173</v>
          </cell>
          <cell r="E430" t="str">
            <v>CD38</v>
          </cell>
          <cell r="F430" t="str">
            <v>INYQSC*PDWR;INYQSC*PDWRK</v>
          </cell>
          <cell r="G430" t="str">
            <v>CS_NO</v>
          </cell>
          <cell r="H430">
            <v>0.13248499999999899</v>
          </cell>
          <cell r="I430">
            <v>0.70595032960320503</v>
          </cell>
        </row>
        <row r="431">
          <cell r="D431" t="str">
            <v>Q96D96_C249</v>
          </cell>
          <cell r="E431" t="str">
            <v>HVCN1</v>
          </cell>
          <cell r="F431" t="str">
            <v>IQHLEFSC*SEKEQEIER</v>
          </cell>
          <cell r="G431" t="str">
            <v>CS_NO</v>
          </cell>
          <cell r="H431">
            <v>-0.30784850000000002</v>
          </cell>
          <cell r="I431">
            <v>0.286371544866585</v>
          </cell>
        </row>
        <row r="432">
          <cell r="D432" t="str">
            <v>Q13449_C111</v>
          </cell>
          <cell r="E432" t="str">
            <v>LSAMP</v>
          </cell>
          <cell r="F432" t="str">
            <v>IQKVDVYDEGSYTC*SVQTQHEPK;VDVYDEGSYTC*SVQTQHEPK</v>
          </cell>
          <cell r="G432" t="str">
            <v>CS_NO</v>
          </cell>
          <cell r="H432">
            <v>-0.37468499999999999</v>
          </cell>
          <cell r="I432">
            <v>0.456706442863892</v>
          </cell>
        </row>
        <row r="433">
          <cell r="D433" t="str">
            <v>Q92945_C176</v>
          </cell>
          <cell r="E433" t="str">
            <v>KHSRP</v>
          </cell>
          <cell r="F433" t="str">
            <v>IQQDSGC*K</v>
          </cell>
          <cell r="G433" t="str">
            <v>NO</v>
          </cell>
          <cell r="H433">
            <v>0.39032499999999998</v>
          </cell>
          <cell r="I433">
            <v>3.06089129655014E-2</v>
          </cell>
        </row>
        <row r="434">
          <cell r="D434" t="str">
            <v>Q2TAY7_C298</v>
          </cell>
          <cell r="E434" t="str">
            <v>SMU1</v>
          </cell>
          <cell r="F434" t="str">
            <v>IQSGQC*LR</v>
          </cell>
          <cell r="G434" t="str">
            <v>NO</v>
          </cell>
          <cell r="H434">
            <v>0.56605899999999998</v>
          </cell>
          <cell r="I434">
            <v>0.461249461640175</v>
          </cell>
        </row>
        <row r="435">
          <cell r="D435" t="str">
            <v>Q92896_C291</v>
          </cell>
          <cell r="E435" t="str">
            <v>GLG1</v>
          </cell>
          <cell r="F435" t="str">
            <v>IQVSELC*K;IQVSELC*KK</v>
          </cell>
          <cell r="G435" t="str">
            <v>CS_NO</v>
          </cell>
          <cell r="H435">
            <v>7.6613333333333394E-2</v>
          </cell>
          <cell r="I435">
            <v>0.93643774516511502</v>
          </cell>
        </row>
        <row r="436">
          <cell r="D436" t="str">
            <v>Q9P1W8_C119</v>
          </cell>
          <cell r="E436" t="str">
            <v>SIRPG</v>
          </cell>
          <cell r="F436" t="str">
            <v>ISSITPADVGTYYC*VK</v>
          </cell>
          <cell r="G436" t="str">
            <v>CS_NO</v>
          </cell>
          <cell r="H436">
            <v>-1.62913</v>
          </cell>
          <cell r="I436">
            <v>0.179746028040834</v>
          </cell>
        </row>
        <row r="437">
          <cell r="D437" t="str">
            <v>P02533_C40</v>
          </cell>
          <cell r="E437" t="str">
            <v>KRT14</v>
          </cell>
          <cell r="F437" t="str">
            <v>ISSVLAGGSC*R</v>
          </cell>
          <cell r="G437" t="str">
            <v>NO</v>
          </cell>
          <cell r="H437">
            <v>-0.62624333333333304</v>
          </cell>
          <cell r="I437">
            <v>0.66265241559510601</v>
          </cell>
        </row>
        <row r="438">
          <cell r="D438" t="str">
            <v>O76095_C85</v>
          </cell>
          <cell r="E438" t="str">
            <v>JTB</v>
          </cell>
          <cell r="F438" t="str">
            <v>ITC*SSSK</v>
          </cell>
          <cell r="G438" t="str">
            <v>NO</v>
          </cell>
          <cell r="H438">
            <v>-0.245145</v>
          </cell>
          <cell r="I438">
            <v>0.90245767915481701</v>
          </cell>
        </row>
        <row r="439">
          <cell r="D439" t="str">
            <v>P07237_C343</v>
          </cell>
          <cell r="E439" t="str">
            <v>P4HB</v>
          </cell>
          <cell r="F439" t="str">
            <v>ITEFC*HR</v>
          </cell>
          <cell r="G439" t="str">
            <v>CS_NO</v>
          </cell>
          <cell r="H439">
            <v>0.47034999999999999</v>
          </cell>
          <cell r="I439">
            <v>0.62077143894603604</v>
          </cell>
        </row>
        <row r="440">
          <cell r="D440" t="str">
            <v>P60900_C78</v>
          </cell>
          <cell r="E440" t="str">
            <v>PSMA6</v>
          </cell>
          <cell r="F440" t="str">
            <v>ITENIGC*VMTGMTADSR</v>
          </cell>
          <cell r="G440" t="str">
            <v>NO</v>
          </cell>
          <cell r="H440">
            <v>-2.9813333333333698E-2</v>
          </cell>
          <cell r="I440">
            <v>0.98139583286743304</v>
          </cell>
        </row>
        <row r="441">
          <cell r="D441" t="str">
            <v>P50991_C379</v>
          </cell>
          <cell r="E441" t="str">
            <v>CCT4</v>
          </cell>
          <cell r="F441" t="str">
            <v>ITGC*ASPGK</v>
          </cell>
          <cell r="G441" t="str">
            <v>NO</v>
          </cell>
          <cell r="H441">
            <v>0.249241666666667</v>
          </cell>
          <cell r="I441">
            <v>0.44617874168316302</v>
          </cell>
        </row>
        <row r="442">
          <cell r="D442" t="str">
            <v>O15400_C28</v>
          </cell>
          <cell r="E442" t="str">
            <v>STX7</v>
          </cell>
          <cell r="F442" t="str">
            <v>ITQC*SVEIQR</v>
          </cell>
          <cell r="G442" t="str">
            <v>NO</v>
          </cell>
          <cell r="H442">
            <v>-0.66024833333333299</v>
          </cell>
          <cell r="I442">
            <v>0.565256953799397</v>
          </cell>
        </row>
        <row r="443">
          <cell r="D443" t="str">
            <v>Q6PCB8_C237</v>
          </cell>
          <cell r="E443" t="str">
            <v>EMB</v>
          </cell>
          <cell r="F443" t="str">
            <v>ITQLLEEDGESYWC*R</v>
          </cell>
          <cell r="G443" t="str">
            <v>CS_NO</v>
          </cell>
          <cell r="H443">
            <v>-9.0533333333331408E-3</v>
          </cell>
          <cell r="I443">
            <v>0.98863090771698103</v>
          </cell>
        </row>
        <row r="444">
          <cell r="D444" t="str">
            <v>P07910_C46</v>
          </cell>
          <cell r="E444" t="str">
            <v>HNRNPC</v>
          </cell>
          <cell r="F444" t="str">
            <v>IVGC*SVHK</v>
          </cell>
          <cell r="G444" t="str">
            <v>NO</v>
          </cell>
          <cell r="H444">
            <v>0.45962999999999998</v>
          </cell>
          <cell r="I444">
            <v>0.42072720047582202</v>
          </cell>
        </row>
        <row r="445">
          <cell r="D445" t="str">
            <v>Q9NZ45_C72</v>
          </cell>
          <cell r="E445" t="str">
            <v>CISD1</v>
          </cell>
          <cell r="F445" t="str">
            <v>IVHAFDMEDLGDKAVYC*R</v>
          </cell>
          <cell r="G445" t="str">
            <v>NO</v>
          </cell>
          <cell r="H445">
            <v>0.86422500000000002</v>
          </cell>
          <cell r="I445">
            <v>5.18950875757309E-2</v>
          </cell>
        </row>
        <row r="446">
          <cell r="D446" t="str">
            <v>P41091_C434</v>
          </cell>
          <cell r="E446" t="str">
            <v>EIF2S3</v>
          </cell>
          <cell r="F446" t="str">
            <v>IVLTNPVC*TEVGEK</v>
          </cell>
          <cell r="G446" t="str">
            <v>NO</v>
          </cell>
          <cell r="H446">
            <v>-3.22066666666663E-2</v>
          </cell>
          <cell r="I446">
            <v>0.94821100506376099</v>
          </cell>
        </row>
        <row r="447">
          <cell r="D447" t="str">
            <v>O15143_C70</v>
          </cell>
          <cell r="E447" t="str">
            <v>ARPC1B</v>
          </cell>
          <cell r="F447" t="str">
            <v>IVTC*GTDR</v>
          </cell>
          <cell r="G447" t="str">
            <v>NO</v>
          </cell>
          <cell r="H447">
            <v>6.01799999999999E-2</v>
          </cell>
          <cell r="I447">
            <v>0.976461913510563</v>
          </cell>
        </row>
        <row r="448">
          <cell r="D448" t="str">
            <v>Q8NBN3_C431</v>
          </cell>
          <cell r="E448" t="str">
            <v>TMEM87A</v>
          </cell>
          <cell r="F448" t="str">
            <v>IVTC*QSDWR</v>
          </cell>
          <cell r="G448" t="str">
            <v>NO</v>
          </cell>
          <cell r="H448">
            <v>0.19200666666666699</v>
          </cell>
          <cell r="I448">
            <v>0.82259087933832598</v>
          </cell>
        </row>
        <row r="449">
          <cell r="D449" t="str">
            <v>Q96HE7_C208</v>
          </cell>
          <cell r="E449" t="str">
            <v>ERO1A</v>
          </cell>
          <cell r="F449" t="str">
            <v>IWNVIYEENC*FKPQTIK</v>
          </cell>
          <cell r="G449" t="str">
            <v>NO</v>
          </cell>
          <cell r="H449">
            <v>-1.0979876666666699</v>
          </cell>
          <cell r="I449">
            <v>0.14819538657899201</v>
          </cell>
        </row>
        <row r="450">
          <cell r="D450" t="str">
            <v>Q8NBI6_C386</v>
          </cell>
          <cell r="E450" t="str">
            <v>XXYLT1</v>
          </cell>
          <cell r="F450" t="str">
            <v>IYHGNC*NTPIPED</v>
          </cell>
          <cell r="G450" t="str">
            <v>NO</v>
          </cell>
          <cell r="H450">
            <v>1.6985366666666699</v>
          </cell>
          <cell r="I450">
            <v>0.25273549404414303</v>
          </cell>
        </row>
        <row r="451">
          <cell r="D451" t="str">
            <v>P11717_C2039</v>
          </cell>
          <cell r="E451" t="str">
            <v>IGF2R</v>
          </cell>
          <cell r="F451" t="str">
            <v>IYKGPLGC*SER;GPLGC*SER</v>
          </cell>
          <cell r="G451" t="str">
            <v>CS_NO</v>
          </cell>
          <cell r="H451">
            <v>1.736755</v>
          </cell>
          <cell r="I451">
            <v>0.31365960283040201</v>
          </cell>
        </row>
        <row r="452">
          <cell r="D452" t="str">
            <v>P26641_C266</v>
          </cell>
          <cell r="E452" t="str">
            <v>EEF1G</v>
          </cell>
          <cell r="F452" t="str">
            <v>KAAAPAPEEEMDEC*EQALAAEPK;AAAPAPEEEMDEC*EQALAAEPK</v>
          </cell>
          <cell r="G452" t="str">
            <v>NO</v>
          </cell>
          <cell r="H452">
            <v>-4.7550000000000002E-2</v>
          </cell>
          <cell r="I452">
            <v>0.92585387393018204</v>
          </cell>
        </row>
        <row r="453">
          <cell r="D453" t="str">
            <v>P62873_C25</v>
          </cell>
          <cell r="E453" t="str">
            <v>GNB1</v>
          </cell>
          <cell r="F453" t="str">
            <v>KAC*ADATLSQITNNIDPVGR</v>
          </cell>
          <cell r="G453" t="str">
            <v>CS_NO</v>
          </cell>
          <cell r="H453">
            <v>-0.331015</v>
          </cell>
          <cell r="I453">
            <v>0.75389380078548995</v>
          </cell>
        </row>
        <row r="454">
          <cell r="D454" t="str">
            <v>Q9BVK6_C49</v>
          </cell>
          <cell r="E454" t="str">
            <v>TMED9</v>
          </cell>
          <cell r="F454" t="str">
            <v>KC*FIEEIPDETMVIGNYR;C*FIEEIPDETMVIGNYR</v>
          </cell>
          <cell r="G454" t="str">
            <v>CS_NO</v>
          </cell>
          <cell r="H454">
            <v>2.3670000000000101E-2</v>
          </cell>
          <cell r="I454">
            <v>0.96212164015298196</v>
          </cell>
        </row>
        <row r="455">
          <cell r="D455" t="str">
            <v>Q5U5X0_C97</v>
          </cell>
          <cell r="E455" t="str">
            <v>LYRM7</v>
          </cell>
          <cell r="F455" t="str">
            <v>KDLLVENVPYC*DAPTQKQ;KDLLVENVPYC*DAPTQK</v>
          </cell>
          <cell r="G455" t="str">
            <v>NO</v>
          </cell>
          <cell r="H455">
            <v>-4.1116666666666503E-2</v>
          </cell>
          <cell r="I455">
            <v>0.95153329840484002</v>
          </cell>
        </row>
        <row r="456">
          <cell r="D456" t="str">
            <v>Q14151_C361</v>
          </cell>
          <cell r="E456" t="str">
            <v>SAFB2</v>
          </cell>
          <cell r="F456" t="str">
            <v>KFDFDAC*NEVPPAPK</v>
          </cell>
          <cell r="G456" t="str">
            <v>NO</v>
          </cell>
          <cell r="H456">
            <v>-1.30565333333333</v>
          </cell>
          <cell r="I456">
            <v>0.20598980169848799</v>
          </cell>
        </row>
        <row r="457">
          <cell r="D457" t="str">
            <v>Q8NBJ4_C159</v>
          </cell>
          <cell r="E457" t="str">
            <v>GOLM1</v>
          </cell>
          <cell r="F457" t="str">
            <v>KFSYDLSQC*INQMK;FSYDLSQC*INQMK</v>
          </cell>
          <cell r="G457" t="str">
            <v>CS_NO</v>
          </cell>
          <cell r="H457">
            <v>-0.228303333333333</v>
          </cell>
          <cell r="I457">
            <v>0.90158613900089202</v>
          </cell>
        </row>
        <row r="458">
          <cell r="D458" t="str">
            <v>P43007_C500</v>
          </cell>
          <cell r="E458" t="str">
            <v>SLC1A4</v>
          </cell>
          <cell r="F458" t="str">
            <v>KGEQELAEVKVEAIPNC*K;VEAIPNC*K</v>
          </cell>
          <cell r="G458" t="str">
            <v>CS_NO</v>
          </cell>
          <cell r="H458">
            <v>-0.43606733333333297</v>
          </cell>
          <cell r="I458">
            <v>0.48144493023298301</v>
          </cell>
        </row>
        <row r="459">
          <cell r="D459" t="str">
            <v>P04439_C363</v>
          </cell>
          <cell r="E459" t="str">
            <v>HLA-A</v>
          </cell>
          <cell r="F459" t="str">
            <v>KGGSYTQAASSDSAQGSDVSLTAC*KV;GGSYTQAASSDSAQGSDVSLTAC*KV;KGGSYTQAASSDSAQGSDVSLTAC*K</v>
          </cell>
          <cell r="G459" t="str">
            <v>CS_NO</v>
          </cell>
          <cell r="H459">
            <v>-0.32827000000000001</v>
          </cell>
          <cell r="I459">
            <v>0.266204144588501</v>
          </cell>
        </row>
        <row r="460">
          <cell r="D460" t="str">
            <v>P62937_C161</v>
          </cell>
          <cell r="E460" t="str">
            <v>PPIA</v>
          </cell>
          <cell r="F460" t="str">
            <v>KITIADC*GQLE;ITIADC*GQLE</v>
          </cell>
          <cell r="G460" t="str">
            <v>NO</v>
          </cell>
          <cell r="H460">
            <v>0.51656666666666595</v>
          </cell>
          <cell r="I460">
            <v>0.18299159595049599</v>
          </cell>
        </row>
        <row r="461">
          <cell r="D461" t="str">
            <v>P30405_C203</v>
          </cell>
          <cell r="E461" t="str">
            <v>PPIF</v>
          </cell>
          <cell r="F461" t="str">
            <v>KIVITDC*GQLS;IVITDC*GQLS</v>
          </cell>
          <cell r="G461" t="str">
            <v>NO</v>
          </cell>
          <cell r="H461">
            <v>-4.922E-2</v>
          </cell>
          <cell r="I461">
            <v>0.94508320099063903</v>
          </cell>
        </row>
        <row r="462">
          <cell r="D462" t="str">
            <v>Q9Y4L1_C805</v>
          </cell>
          <cell r="E462" t="str">
            <v>HYOU1</v>
          </cell>
          <cell r="F462" t="str">
            <v>KLC*QGLFFR;LC*QGLFFR</v>
          </cell>
          <cell r="G462" t="str">
            <v>NO</v>
          </cell>
          <cell r="H462">
            <v>-0.26307999999999998</v>
          </cell>
          <cell r="I462">
            <v>0.66720388043051004</v>
          </cell>
        </row>
        <row r="463">
          <cell r="D463" t="str">
            <v>Q99714_C58</v>
          </cell>
          <cell r="E463" t="str">
            <v>HSD17B10</v>
          </cell>
          <cell r="F463" t="str">
            <v>KLGNNC*VFAPADVTSEKDVQTALALAK;LGNNC*VFAPADVTSEK;LGNNC*VFAPADVTSEKDVQTALALAK</v>
          </cell>
          <cell r="G463" t="str">
            <v>NO</v>
          </cell>
          <cell r="H463">
            <v>0.21163999999999999</v>
          </cell>
          <cell r="I463">
            <v>0.74039092262807704</v>
          </cell>
        </row>
        <row r="464">
          <cell r="D464" t="str">
            <v>P15880_C222</v>
          </cell>
          <cell r="E464" t="str">
            <v>RPS2</v>
          </cell>
          <cell r="F464" t="str">
            <v>KLLMMAGIDDC*YTSAR;LLMMAGIDDC*YTSAR</v>
          </cell>
          <cell r="G464" t="str">
            <v>NO</v>
          </cell>
          <cell r="H464">
            <v>-0.11239666666666701</v>
          </cell>
          <cell r="I464">
            <v>0.83962584400866702</v>
          </cell>
        </row>
        <row r="465">
          <cell r="D465" t="str">
            <v>Q9P0L0_C179</v>
          </cell>
          <cell r="E465" t="str">
            <v>VAPA</v>
          </cell>
          <cell r="F465" t="str">
            <v>KLMEEC*K;KLMEEC*KR;LMEEC*KR</v>
          </cell>
          <cell r="G465" t="str">
            <v>CS_NO</v>
          </cell>
          <cell r="H465">
            <v>5.8274999999999903E-2</v>
          </cell>
          <cell r="I465">
            <v>0.87944742559002398</v>
          </cell>
        </row>
        <row r="466">
          <cell r="D466" t="str">
            <v>O14672_C607</v>
          </cell>
          <cell r="E466" t="str">
            <v>ADAM10</v>
          </cell>
          <cell r="F466" t="str">
            <v>KMDPSTC*ASTGSVQWSR;MDPSTC*ASTGSVQWSR</v>
          </cell>
          <cell r="G466" t="str">
            <v>CS_NO</v>
          </cell>
          <cell r="H466">
            <v>4.4666666666666202E-2</v>
          </cell>
          <cell r="I466">
            <v>0.82303001229609396</v>
          </cell>
        </row>
        <row r="467">
          <cell r="D467" t="str">
            <v>Q86XP3_C281</v>
          </cell>
          <cell r="E467" t="str">
            <v>DDX42</v>
          </cell>
          <cell r="F467" t="str">
            <v>KSEYTQPTPIQC*QGVPVALSGR</v>
          </cell>
          <cell r="G467" t="str">
            <v>NO</v>
          </cell>
          <cell r="H467">
            <v>-8.4899999999996593E-3</v>
          </cell>
          <cell r="I467">
            <v>0.98520371276119201</v>
          </cell>
        </row>
        <row r="468">
          <cell r="D468" t="str">
            <v>P16284_C405</v>
          </cell>
          <cell r="E468" t="str">
            <v>PECAM1</v>
          </cell>
          <cell r="F468" t="str">
            <v>KSNTVQIVVC*EMLSQPR;SNTVQIVVC*EMLSQPR</v>
          </cell>
          <cell r="G468" t="str">
            <v>CS_NO</v>
          </cell>
          <cell r="H468">
            <v>0.47379500000000102</v>
          </cell>
          <cell r="I468">
            <v>0.27061235471122103</v>
          </cell>
        </row>
        <row r="469">
          <cell r="D469" t="str">
            <v>P62424_C199</v>
          </cell>
          <cell r="E469" t="str">
            <v>RPL7A</v>
          </cell>
          <cell r="F469" t="str">
            <v>KTC*TTVAFTQVNSEDKGALAK;TC*TTVAFTQVNSEDKGALAK;TC*TTVAFTQVNSEDK</v>
          </cell>
          <cell r="G469" t="str">
            <v>NO</v>
          </cell>
          <cell r="H469">
            <v>-0.12403</v>
          </cell>
          <cell r="I469">
            <v>0.49026242345095999</v>
          </cell>
        </row>
        <row r="470">
          <cell r="D470" t="str">
            <v>Q8NC56_C261</v>
          </cell>
          <cell r="E470" t="str">
            <v>LEMD2</v>
          </cell>
          <cell r="F470" t="str">
            <v>KTDEFC*QAK;TDEFC*QAK</v>
          </cell>
          <cell r="G470" t="str">
            <v>NO</v>
          </cell>
          <cell r="H470">
            <v>-1.5350716666666699</v>
          </cell>
          <cell r="I470">
            <v>0.32323580160424598</v>
          </cell>
        </row>
        <row r="471">
          <cell r="D471" t="str">
            <v>P23786_C84</v>
          </cell>
          <cell r="E471" t="str">
            <v>CPT2</v>
          </cell>
          <cell r="F471" t="str">
            <v>KTEQFC*K</v>
          </cell>
          <cell r="G471" t="str">
            <v>NO</v>
          </cell>
          <cell r="H471">
            <v>-0.17202999999999999</v>
          </cell>
          <cell r="I471">
            <v>0.536127466515816</v>
          </cell>
        </row>
        <row r="472">
          <cell r="D472" t="str">
            <v>P39023_C253</v>
          </cell>
          <cell r="E472" t="str">
            <v>RPL3</v>
          </cell>
          <cell r="F472" t="str">
            <v>KVAC*IGAWHPAR;VAC*IGAWHPAR</v>
          </cell>
          <cell r="G472" t="str">
            <v>NO</v>
          </cell>
          <cell r="H472">
            <v>8.5693333333333399E-2</v>
          </cell>
          <cell r="I472">
            <v>0.94012970820961705</v>
          </cell>
        </row>
        <row r="473">
          <cell r="D473" t="str">
            <v>P13591_C287</v>
          </cell>
          <cell r="E473" t="str">
            <v>NCAM1</v>
          </cell>
          <cell r="F473" t="str">
            <v>KVDKNDEAEYIC*IAENK</v>
          </cell>
          <cell r="G473" t="str">
            <v>CS_NO</v>
          </cell>
          <cell r="H473">
            <v>-0.18685499999999999</v>
          </cell>
          <cell r="I473">
            <v>0.170730050928321</v>
          </cell>
        </row>
        <row r="474">
          <cell r="D474" t="str">
            <v>P30825_C21</v>
          </cell>
          <cell r="E474" t="str">
            <v>SLC7A1</v>
          </cell>
          <cell r="F474" t="str">
            <v>KVVDC*SR</v>
          </cell>
          <cell r="G474" t="str">
            <v>CS_NO</v>
          </cell>
          <cell r="H474">
            <v>-1.8936265000000001</v>
          </cell>
          <cell r="I474">
            <v>0.27890496167182599</v>
          </cell>
        </row>
        <row r="475">
          <cell r="D475" t="str">
            <v>Q9NX62_C302</v>
          </cell>
          <cell r="E475" t="str">
            <v>IMPAD1</v>
          </cell>
          <cell r="F475" t="str">
            <v>KWDIC*AGNAILK;WDIC*AGNAILK</v>
          </cell>
          <cell r="G475" t="str">
            <v>NO</v>
          </cell>
          <cell r="H475">
            <v>-0.28446666666666698</v>
          </cell>
          <cell r="I475">
            <v>0.56356679383851904</v>
          </cell>
        </row>
        <row r="476">
          <cell r="D476" t="str">
            <v>P39023_C157</v>
          </cell>
          <cell r="E476" t="str">
            <v>RPL3</v>
          </cell>
          <cell r="F476" t="str">
            <v>KYC*QVIR</v>
          </cell>
          <cell r="G476" t="str">
            <v>NO</v>
          </cell>
          <cell r="H476">
            <v>-0.66688999999999998</v>
          </cell>
          <cell r="I476">
            <v>0.17822814419832</v>
          </cell>
        </row>
        <row r="477">
          <cell r="D477" t="str">
            <v>P63241_C73</v>
          </cell>
          <cell r="E477" t="str">
            <v>EIF5A</v>
          </cell>
          <cell r="F477" t="str">
            <v>KYEDIC*PSTHNMDVPNIK</v>
          </cell>
          <cell r="G477" t="str">
            <v>NO</v>
          </cell>
          <cell r="H477">
            <v>-0.47180499999999997</v>
          </cell>
          <cell r="I477">
            <v>0.76415748562871899</v>
          </cell>
        </row>
        <row r="478">
          <cell r="D478" t="str">
            <v>Q00059_C246</v>
          </cell>
          <cell r="E478" t="str">
            <v>TFAM</v>
          </cell>
          <cell r="F478" t="str">
            <v>KYGAEEC*</v>
          </cell>
          <cell r="G478" t="str">
            <v>NO</v>
          </cell>
          <cell r="H478">
            <v>0.76671100000000003</v>
          </cell>
          <cell r="I478">
            <v>0.67147126474766905</v>
          </cell>
        </row>
        <row r="479">
          <cell r="D479" t="str">
            <v>P62273_C39</v>
          </cell>
          <cell r="E479" t="str">
            <v>RPS29</v>
          </cell>
          <cell r="F479" t="str">
            <v>KYGLNMC*R;YGLNMC*R</v>
          </cell>
          <cell r="G479" t="str">
            <v>NO</v>
          </cell>
          <cell r="H479">
            <v>-0.12152</v>
          </cell>
          <cell r="I479">
            <v>0.94060292348246199</v>
          </cell>
        </row>
        <row r="480">
          <cell r="D480" t="str">
            <v>Q92896_C118</v>
          </cell>
          <cell r="E480" t="str">
            <v>GLG1</v>
          </cell>
          <cell r="F480" t="str">
            <v>LAEEESC*R</v>
          </cell>
          <cell r="G480" t="str">
            <v>CS_NO</v>
          </cell>
          <cell r="H480">
            <v>0.178713333333334</v>
          </cell>
          <cell r="I480">
            <v>0.87261544596593899</v>
          </cell>
        </row>
        <row r="481">
          <cell r="D481" t="str">
            <v>Q09328_C649</v>
          </cell>
          <cell r="E481" t="str">
            <v>MGAT5</v>
          </cell>
          <cell r="F481" t="str">
            <v>LAEPGQSC*K</v>
          </cell>
          <cell r="G481" t="str">
            <v>CS_NO</v>
          </cell>
          <cell r="H481">
            <v>-1.3090599999999999</v>
          </cell>
          <cell r="I481">
            <v>0.49076965615449097</v>
          </cell>
        </row>
        <row r="482">
          <cell r="D482" t="str">
            <v>P63104_C25</v>
          </cell>
          <cell r="E482" t="str">
            <v>YWHAZ</v>
          </cell>
          <cell r="F482" t="str">
            <v>LAEQAERYDDMAAC*MK;YDDMAAC*MK</v>
          </cell>
          <cell r="G482" t="str">
            <v>NO</v>
          </cell>
          <cell r="H482">
            <v>0.211983333333333</v>
          </cell>
          <cell r="I482">
            <v>0.81272408873479496</v>
          </cell>
        </row>
        <row r="483">
          <cell r="D483" t="str">
            <v>P27348_C25</v>
          </cell>
          <cell r="E483" t="str">
            <v>YWHAQ</v>
          </cell>
          <cell r="F483" t="str">
            <v>LAEQAERYDDMATC*MK;YDDMATC*MK</v>
          </cell>
          <cell r="G483" t="str">
            <v>NO</v>
          </cell>
          <cell r="H483">
            <v>5.7446666666666403E-2</v>
          </cell>
          <cell r="I483">
            <v>0.91536528373361103</v>
          </cell>
        </row>
        <row r="484">
          <cell r="D484" t="str">
            <v>O95479_C663</v>
          </cell>
          <cell r="E484" t="str">
            <v>H6PD</v>
          </cell>
          <cell r="F484" t="str">
            <v>LC*AEEDQGAQIYAR</v>
          </cell>
          <cell r="G484" t="str">
            <v>NO</v>
          </cell>
          <cell r="H484">
            <v>-0.72330000000000005</v>
          </cell>
          <cell r="I484">
            <v>0.66718322007112896</v>
          </cell>
        </row>
        <row r="485">
          <cell r="D485" t="str">
            <v>O43390_C226</v>
          </cell>
          <cell r="E485" t="str">
            <v>HNRNPR</v>
          </cell>
          <cell r="F485" t="str">
            <v>LC*DSYEIRPGK</v>
          </cell>
          <cell r="G485" t="str">
            <v>NO</v>
          </cell>
          <cell r="H485">
            <v>8.0065000000000303E-2</v>
          </cell>
          <cell r="I485">
            <v>0.89759249841463495</v>
          </cell>
        </row>
        <row r="486">
          <cell r="D486" t="str">
            <v>Q9Y6H1_C134</v>
          </cell>
          <cell r="E486" t="str">
            <v>CHCHD2</v>
          </cell>
          <cell r="F486" t="str">
            <v>LC*EGFNEVLK</v>
          </cell>
          <cell r="G486" t="str">
            <v>NO</v>
          </cell>
          <cell r="H486">
            <v>-0.31673333333333298</v>
          </cell>
          <cell r="I486">
            <v>0.74142734880813499</v>
          </cell>
        </row>
        <row r="487">
          <cell r="D487" t="str">
            <v>P30203_C137_C144</v>
          </cell>
          <cell r="E487" t="str">
            <v>CD6</v>
          </cell>
          <cell r="F487" t="str">
            <v>LC*EVVEHAC*R</v>
          </cell>
          <cell r="G487" t="str">
            <v>CS_NO</v>
          </cell>
          <cell r="H487">
            <v>-6.6790000000000099E-2</v>
          </cell>
          <cell r="I487">
            <v>0.97098921055845899</v>
          </cell>
        </row>
        <row r="488">
          <cell r="D488" t="str">
            <v>Q13445_C106</v>
          </cell>
          <cell r="E488" t="str">
            <v>TMED1</v>
          </cell>
          <cell r="F488" t="str">
            <v>LC*FDNSFSTISEK;KADGVHTVEPTEAGDYKLC*FDNSFSTISEK</v>
          </cell>
          <cell r="G488" t="str">
            <v>CS_NO</v>
          </cell>
          <cell r="H488">
            <v>-0.64919666666666698</v>
          </cell>
          <cell r="I488">
            <v>0.402468882543288</v>
          </cell>
        </row>
        <row r="489">
          <cell r="D489" t="str">
            <v>P14866_C581</v>
          </cell>
          <cell r="E489" t="str">
            <v>HNRNPL</v>
          </cell>
          <cell r="F489" t="str">
            <v>LC*FSTAQHAS</v>
          </cell>
          <cell r="G489" t="str">
            <v>NO</v>
          </cell>
          <cell r="H489">
            <v>-0.30374899999999999</v>
          </cell>
          <cell r="I489">
            <v>0.43419336521921897</v>
          </cell>
        </row>
        <row r="490">
          <cell r="D490" t="str">
            <v>O15260_C32</v>
          </cell>
          <cell r="E490" t="str">
            <v>SURF4</v>
          </cell>
          <cell r="F490" t="str">
            <v>LC*LISTFLEDGIR</v>
          </cell>
          <cell r="G490" t="str">
            <v>CS_NO</v>
          </cell>
          <cell r="H490">
            <v>-0.97162666666666697</v>
          </cell>
          <cell r="I490">
            <v>0.166134210282463</v>
          </cell>
        </row>
        <row r="491">
          <cell r="D491" t="str">
            <v>Q9Y6C9_C79</v>
          </cell>
          <cell r="E491" t="str">
            <v>MTCH2</v>
          </cell>
          <cell r="F491" t="str">
            <v>LC*SGVLGTVVHGK</v>
          </cell>
          <cell r="G491" t="str">
            <v>CS_NO</v>
          </cell>
          <cell r="H491">
            <v>0.4824</v>
          </cell>
          <cell r="I491">
            <v>0.29640099710411899</v>
          </cell>
        </row>
        <row r="492">
          <cell r="D492" t="str">
            <v>P43243_C806</v>
          </cell>
          <cell r="E492" t="str">
            <v>MATR3</v>
          </cell>
          <cell r="F492" t="str">
            <v>LC*SLFYTNEEVAK</v>
          </cell>
          <cell r="G492" t="str">
            <v>NO</v>
          </cell>
          <cell r="H492">
            <v>-1.4083049999999999</v>
          </cell>
          <cell r="I492">
            <v>0.274821217412758</v>
          </cell>
        </row>
        <row r="493">
          <cell r="D493" t="str">
            <v>P31930_C380</v>
          </cell>
          <cell r="E493" t="str">
            <v>UQCRC1</v>
          </cell>
          <cell r="F493" t="str">
            <v>LC*TSATESEVAR</v>
          </cell>
          <cell r="G493" t="str">
            <v>NO</v>
          </cell>
          <cell r="H493">
            <v>-0.34079666666666703</v>
          </cell>
          <cell r="I493">
            <v>0.357287750903098</v>
          </cell>
        </row>
        <row r="494">
          <cell r="D494" t="str">
            <v>O75439_C389</v>
          </cell>
          <cell r="E494" t="str">
            <v>PMPCB</v>
          </cell>
          <cell r="F494" t="str">
            <v>LC*TSVTESEVAR</v>
          </cell>
          <cell r="G494" t="str">
            <v>NO</v>
          </cell>
          <cell r="H494">
            <v>0.48907666666666699</v>
          </cell>
          <cell r="I494">
            <v>0.40081926161200199</v>
          </cell>
        </row>
        <row r="495">
          <cell r="D495" t="str">
            <v>P30203_C70</v>
          </cell>
          <cell r="E495" t="str">
            <v>CD6</v>
          </cell>
          <cell r="F495" t="str">
            <v>LEASWEPAC*GALWDSR</v>
          </cell>
          <cell r="G495" t="str">
            <v>CS_NO</v>
          </cell>
          <cell r="H495">
            <v>1.1267849999999999</v>
          </cell>
          <cell r="I495">
            <v>0.23256563839962899</v>
          </cell>
        </row>
        <row r="496">
          <cell r="D496" t="str">
            <v>Q92896_C826</v>
          </cell>
          <cell r="E496" t="str">
            <v>GLG1</v>
          </cell>
          <cell r="F496" t="str">
            <v>LEPDLYEAC*K;VEELEMTEDIRLEPDLYEAC*K;LEPDLYEAC*KSDIK;VEELEMTEDIRLEPDLYEAC*KSDIK</v>
          </cell>
          <cell r="G496" t="str">
            <v>CS_NO</v>
          </cell>
          <cell r="H496">
            <v>1.2028333333333301E-2</v>
          </cell>
          <cell r="I496">
            <v>0.99188185090187198</v>
          </cell>
        </row>
        <row r="497">
          <cell r="D497" t="str">
            <v>P14868_C349</v>
          </cell>
          <cell r="E497" t="str">
            <v>DARS</v>
          </cell>
          <cell r="F497" t="str">
            <v>LEYC*EALAMLR</v>
          </cell>
          <cell r="G497" t="str">
            <v>NO</v>
          </cell>
          <cell r="H497">
            <v>0.967225</v>
          </cell>
          <cell r="I497">
            <v>6.4445271390914702E-2</v>
          </cell>
        </row>
        <row r="498">
          <cell r="D498" t="str">
            <v>Q6P4E1_C165</v>
          </cell>
          <cell r="E498" t="str">
            <v>CASC4</v>
          </cell>
          <cell r="F498" t="str">
            <v>LEYESFQC*GQQMK;RLEYESFQC*GQQMK</v>
          </cell>
          <cell r="G498" t="str">
            <v>CS_NO</v>
          </cell>
          <cell r="H498">
            <v>-0.19162333333333301</v>
          </cell>
          <cell r="I498">
            <v>0.35569233567018499</v>
          </cell>
        </row>
        <row r="499">
          <cell r="D499" t="str">
            <v>P61247_C139</v>
          </cell>
          <cell r="E499" t="str">
            <v>RPS3A</v>
          </cell>
          <cell r="F499" t="str">
            <v>LFC*VGFTK</v>
          </cell>
          <cell r="G499" t="str">
            <v>NO</v>
          </cell>
          <cell r="H499">
            <v>-1.5480133333333299</v>
          </cell>
          <cell r="I499">
            <v>0.20327584875811699</v>
          </cell>
        </row>
        <row r="500">
          <cell r="D500" t="str">
            <v>P04899_C255</v>
          </cell>
          <cell r="E500" t="str">
            <v>GNAI2</v>
          </cell>
          <cell r="F500" t="str">
            <v>LFDSIC*NNK</v>
          </cell>
          <cell r="G500" t="str">
            <v>CS_NO</v>
          </cell>
          <cell r="H500">
            <v>-2.4275340000000001</v>
          </cell>
          <cell r="I500">
            <v>0.34533056841610499</v>
          </cell>
        </row>
        <row r="501">
          <cell r="D501" t="str">
            <v>Q10469_C210</v>
          </cell>
          <cell r="E501" t="str">
            <v>MGAT2</v>
          </cell>
          <cell r="F501" t="str">
            <v>LGC*INAEYPDSFGHYR</v>
          </cell>
          <cell r="G501" t="str">
            <v>NO</v>
          </cell>
          <cell r="H501">
            <v>-0.61236666666666695</v>
          </cell>
          <cell r="I501">
            <v>0.33831360990389903</v>
          </cell>
        </row>
        <row r="502">
          <cell r="D502" t="str">
            <v>P55072_C105</v>
          </cell>
          <cell r="E502" t="str">
            <v>VCP</v>
          </cell>
          <cell r="F502" t="str">
            <v>LGDVISIQPC*PDVK</v>
          </cell>
          <cell r="G502" t="str">
            <v>NO</v>
          </cell>
          <cell r="H502">
            <v>-0.14314333333333401</v>
          </cell>
          <cell r="I502">
            <v>0.86860224867463798</v>
          </cell>
        </row>
        <row r="503">
          <cell r="D503" t="str">
            <v>P25398_C92</v>
          </cell>
          <cell r="E503" t="str">
            <v>RPS12</v>
          </cell>
          <cell r="F503" t="str">
            <v>LGEWVGLC*K</v>
          </cell>
          <cell r="G503" t="str">
            <v>NO</v>
          </cell>
          <cell r="H503">
            <v>0.37604500000000002</v>
          </cell>
          <cell r="I503">
            <v>0.47668577851902899</v>
          </cell>
        </row>
        <row r="504">
          <cell r="D504" t="str">
            <v>P13804_C53</v>
          </cell>
          <cell r="E504" t="str">
            <v>ETFA</v>
          </cell>
          <cell r="F504" t="str">
            <v>LGGEVSC*LVAGTK</v>
          </cell>
          <cell r="G504" t="str">
            <v>NO</v>
          </cell>
          <cell r="H504">
            <v>0.123778333333334</v>
          </cell>
          <cell r="I504">
            <v>0.78605953871594103</v>
          </cell>
        </row>
        <row r="505">
          <cell r="D505" t="str">
            <v>P05556_C301</v>
          </cell>
          <cell r="E505" t="str">
            <v>ITGB1</v>
          </cell>
          <cell r="F505" t="str">
            <v>LGGIVLPNDGQC*HLENNMYTMSHYYDYPSIAHLVQK</v>
          </cell>
          <cell r="G505" t="str">
            <v>CS_NO</v>
          </cell>
          <cell r="H505">
            <v>-1.7923000000000099E-2</v>
          </cell>
          <cell r="I505">
            <v>0.95910645959996899</v>
          </cell>
        </row>
        <row r="506">
          <cell r="D506" t="str">
            <v>P07602_C241</v>
          </cell>
          <cell r="E506" t="str">
            <v>PSAP</v>
          </cell>
          <cell r="F506" t="str">
            <v>LGPGMADIC*K</v>
          </cell>
          <cell r="G506" t="str">
            <v>NO</v>
          </cell>
          <cell r="H506">
            <v>0.15059500000000001</v>
          </cell>
          <cell r="I506">
            <v>0.78790241202908196</v>
          </cell>
        </row>
        <row r="507">
          <cell r="D507" t="str">
            <v>Q9BSJ8_C370</v>
          </cell>
          <cell r="E507" t="str">
            <v>ESYT1</v>
          </cell>
          <cell r="F507" t="str">
            <v>LGTQTFC*SR</v>
          </cell>
          <cell r="G507" t="str">
            <v>CS_NO</v>
          </cell>
          <cell r="H507">
            <v>-0.29709295000000002</v>
          </cell>
          <cell r="I507">
            <v>0.292627738076154</v>
          </cell>
        </row>
        <row r="508">
          <cell r="D508" t="str">
            <v>P28907_C119</v>
          </cell>
          <cell r="E508" t="str">
            <v>CD38</v>
          </cell>
          <cell r="F508" t="str">
            <v>LGTQTVPC*NK</v>
          </cell>
          <cell r="G508" t="str">
            <v>CS_NO</v>
          </cell>
          <cell r="H508">
            <v>-1.07331</v>
          </cell>
          <cell r="I508">
            <v>0.40095616445020199</v>
          </cell>
        </row>
        <row r="509">
          <cell r="D509" t="str">
            <v>O75521_C368</v>
          </cell>
          <cell r="E509" t="str">
            <v>ECI2</v>
          </cell>
          <cell r="F509" t="str">
            <v>LHAVNAEEC*NVLQGR</v>
          </cell>
          <cell r="G509" t="str">
            <v>NO</v>
          </cell>
          <cell r="H509">
            <v>0.77057500000000001</v>
          </cell>
          <cell r="I509">
            <v>0.18776222751058799</v>
          </cell>
        </row>
        <row r="510">
          <cell r="D510" t="str">
            <v>Q969P0_C544</v>
          </cell>
          <cell r="E510" t="str">
            <v>IGSF8</v>
          </cell>
          <cell r="F510" t="str">
            <v>LHSLGPEDEGVYHC*APSAWVQHADYSWYQAGSAR</v>
          </cell>
          <cell r="G510" t="str">
            <v>CS_NO</v>
          </cell>
          <cell r="H510">
            <v>-9.7976666666666601E-2</v>
          </cell>
          <cell r="I510">
            <v>0.50373757788794304</v>
          </cell>
        </row>
        <row r="511">
          <cell r="D511" t="str">
            <v>P17844_C234</v>
          </cell>
          <cell r="E511" t="str">
            <v>DDX5</v>
          </cell>
          <cell r="F511" t="str">
            <v>LIDFLEC*GK</v>
          </cell>
          <cell r="G511" t="str">
            <v>NO</v>
          </cell>
          <cell r="H511">
            <v>0.52983000000000002</v>
          </cell>
          <cell r="I511">
            <v>0.305427162578985</v>
          </cell>
        </row>
        <row r="512">
          <cell r="D512" t="str">
            <v>Q9BT09_C104</v>
          </cell>
          <cell r="E512" t="str">
            <v>CNPY3</v>
          </cell>
          <cell r="F512" t="str">
            <v>LIEVTETIC*K;LIEVTETIC*KR</v>
          </cell>
          <cell r="G512" t="str">
            <v>NO</v>
          </cell>
          <cell r="H512">
            <v>1.26783333333327E-2</v>
          </cell>
          <cell r="I512">
            <v>0.98473024941092402</v>
          </cell>
        </row>
        <row r="513">
          <cell r="D513" t="str">
            <v>P05023_C705</v>
          </cell>
          <cell r="E513" t="str">
            <v>ATP1A1</v>
          </cell>
          <cell r="F513" t="str">
            <v>LIIVEGC*QR</v>
          </cell>
          <cell r="G513" t="str">
            <v>CS_NO</v>
          </cell>
          <cell r="H513">
            <v>-0.122593333333334</v>
          </cell>
          <cell r="I513">
            <v>0.53166698664343903</v>
          </cell>
        </row>
        <row r="514">
          <cell r="D514" t="str">
            <v>P27635_C195</v>
          </cell>
          <cell r="E514" t="str">
            <v>RPL10</v>
          </cell>
          <cell r="F514" t="str">
            <v>LIPDGC*GVK;RLIPDGC*GVK</v>
          </cell>
          <cell r="G514" t="str">
            <v>NO</v>
          </cell>
          <cell r="H514">
            <v>-0.42080500000000098</v>
          </cell>
          <cell r="I514">
            <v>0.59976165235339496</v>
          </cell>
        </row>
        <row r="515">
          <cell r="D515" t="str">
            <v>P04843_C545</v>
          </cell>
          <cell r="E515" t="str">
            <v>RPN1</v>
          </cell>
          <cell r="F515" t="str">
            <v>LKTEGSDLC*DR;TEGSDLC*DR</v>
          </cell>
          <cell r="G515" t="str">
            <v>NO</v>
          </cell>
          <cell r="H515">
            <v>-0.23626066666666701</v>
          </cell>
          <cell r="I515">
            <v>0.37251803832853703</v>
          </cell>
        </row>
        <row r="516">
          <cell r="D516" t="str">
            <v>P14174_C81</v>
          </cell>
          <cell r="E516" t="str">
            <v>MIF</v>
          </cell>
          <cell r="F516" t="str">
            <v>LLC*GLLAER</v>
          </cell>
          <cell r="G516" t="str">
            <v>NO</v>
          </cell>
          <cell r="H516">
            <v>1.04074</v>
          </cell>
          <cell r="I516">
            <v>0.19464412722687</v>
          </cell>
        </row>
        <row r="517">
          <cell r="D517" t="str">
            <v>P55769_C30</v>
          </cell>
          <cell r="E517" t="str">
            <v>SNU13</v>
          </cell>
          <cell r="F517" t="str">
            <v>LLDLVQQSC*NYK</v>
          </cell>
          <cell r="G517" t="str">
            <v>NO</v>
          </cell>
          <cell r="H517">
            <v>0.29806933333333302</v>
          </cell>
          <cell r="I517">
            <v>0.643758327328525</v>
          </cell>
        </row>
        <row r="518">
          <cell r="D518" t="str">
            <v>P49821_C142</v>
          </cell>
          <cell r="E518" t="str">
            <v>NDUFV1</v>
          </cell>
          <cell r="F518" t="str">
            <v>LLEGC*LVGGR</v>
          </cell>
          <cell r="G518" t="str">
            <v>NO</v>
          </cell>
          <cell r="H518">
            <v>0.24260833333333401</v>
          </cell>
          <cell r="I518">
            <v>0.801574393745624</v>
          </cell>
        </row>
        <row r="519">
          <cell r="D519" t="str">
            <v>P35908_C489</v>
          </cell>
          <cell r="E519" t="str">
            <v>KRT2</v>
          </cell>
          <cell r="F519" t="str">
            <v>LLEGEEC*R;KLLEGEEC*R</v>
          </cell>
          <cell r="G519" t="str">
            <v>NO</v>
          </cell>
          <cell r="H519">
            <v>1.6690516666666699</v>
          </cell>
          <cell r="I519">
            <v>0.53153968055373702</v>
          </cell>
        </row>
        <row r="520">
          <cell r="D520" t="str">
            <v>Q5RI15_C29</v>
          </cell>
          <cell r="E520" t="str">
            <v>COX20</v>
          </cell>
          <cell r="F520" t="str">
            <v>LLGFLDVENTPC*AR</v>
          </cell>
          <cell r="G520" t="str">
            <v>NO</v>
          </cell>
          <cell r="H520">
            <v>-0.77526666666666599</v>
          </cell>
          <cell r="I520">
            <v>0.37488975724828499</v>
          </cell>
        </row>
        <row r="521">
          <cell r="D521" t="str">
            <v>P50416_C304</v>
          </cell>
          <cell r="E521" t="str">
            <v>CPT1A</v>
          </cell>
          <cell r="F521" t="str">
            <v>LLGSTIPLC*SAQWER</v>
          </cell>
          <cell r="G521" t="str">
            <v>NO</v>
          </cell>
          <cell r="H521">
            <v>0.87107500000000004</v>
          </cell>
          <cell r="I521">
            <v>0.43423868740221899</v>
          </cell>
        </row>
        <row r="522">
          <cell r="D522" t="str">
            <v>Q8WWB7_C216</v>
          </cell>
          <cell r="E522" t="str">
            <v>GLMP</v>
          </cell>
          <cell r="F522" t="str">
            <v>LLHTADTC*QLEVALIGASPR</v>
          </cell>
          <cell r="G522" t="str">
            <v>NO</v>
          </cell>
          <cell r="H522">
            <v>-0.88625666666666703</v>
          </cell>
          <cell r="I522">
            <v>0.19042959766529199</v>
          </cell>
        </row>
        <row r="523">
          <cell r="D523" t="str">
            <v>Q9Y289_C577</v>
          </cell>
          <cell r="E523" t="str">
            <v>SLC5A6</v>
          </cell>
          <cell r="F523" t="str">
            <v>LLSLLPLSC*QK</v>
          </cell>
          <cell r="G523" t="str">
            <v>CS_NO</v>
          </cell>
          <cell r="H523">
            <v>-0.72502333333333402</v>
          </cell>
          <cell r="I523">
            <v>0.39170896492527402</v>
          </cell>
        </row>
        <row r="524">
          <cell r="D524" t="str">
            <v>P08648_C731</v>
          </cell>
          <cell r="E524" t="str">
            <v>ITGA5</v>
          </cell>
          <cell r="F524" t="str">
            <v>LLVC*DLGNPMK</v>
          </cell>
          <cell r="G524" t="str">
            <v>CS_NO</v>
          </cell>
          <cell r="H524">
            <v>-1.27616833333333</v>
          </cell>
          <cell r="I524">
            <v>0.51201007522892805</v>
          </cell>
        </row>
        <row r="525">
          <cell r="D525" t="str">
            <v>P62753_C12</v>
          </cell>
          <cell r="E525" t="str">
            <v>RPS6</v>
          </cell>
          <cell r="F525" t="str">
            <v>LNISFPATGC*QK;MKLNISFPATGC*QK</v>
          </cell>
          <cell r="G525" t="str">
            <v>NO</v>
          </cell>
          <cell r="H525">
            <v>-4.10333333333339E-2</v>
          </cell>
          <cell r="I525">
            <v>0.96308081718095495</v>
          </cell>
        </row>
        <row r="526">
          <cell r="D526" t="str">
            <v>P14866_C452</v>
          </cell>
          <cell r="E526" t="str">
            <v>HNRNPL</v>
          </cell>
          <cell r="F526" t="str">
            <v>LNVC*VSK</v>
          </cell>
          <cell r="G526" t="str">
            <v>NO</v>
          </cell>
          <cell r="H526">
            <v>-0.38743559999999999</v>
          </cell>
          <cell r="I526">
            <v>3.1418789610775003E-2</v>
          </cell>
        </row>
        <row r="527">
          <cell r="D527" t="str">
            <v>Q9HCC0_C167</v>
          </cell>
          <cell r="E527" t="str">
            <v>MCCC2</v>
          </cell>
          <cell r="F527" t="str">
            <v>LPC*IYLVDSGGAYLPR</v>
          </cell>
          <cell r="G527" t="str">
            <v>UP</v>
          </cell>
          <cell r="H527">
            <v>1.5424850000000001</v>
          </cell>
          <cell r="I527">
            <v>2.1630988907069E-2</v>
          </cell>
        </row>
        <row r="528">
          <cell r="D528" t="str">
            <v>O75390_C211</v>
          </cell>
          <cell r="E528" t="str">
            <v>CS</v>
          </cell>
          <cell r="F528" t="str">
            <v>LPC*VAAK</v>
          </cell>
          <cell r="G528" t="str">
            <v>NO</v>
          </cell>
          <cell r="H528">
            <v>-0.12372</v>
          </cell>
          <cell r="I528">
            <v>0.849464864085826</v>
          </cell>
        </row>
        <row r="529">
          <cell r="D529" t="str">
            <v>P49756_C132</v>
          </cell>
          <cell r="E529" t="str">
            <v>RBM25</v>
          </cell>
          <cell r="F529" t="str">
            <v>LQAFGFC*EYKEPESTLR</v>
          </cell>
          <cell r="G529" t="str">
            <v>NO</v>
          </cell>
          <cell r="H529">
            <v>-0.76116499999999998</v>
          </cell>
          <cell r="I529">
            <v>0.31594043934740101</v>
          </cell>
        </row>
        <row r="530">
          <cell r="D530" t="str">
            <v>Q969P0_C127</v>
          </cell>
          <cell r="E530" t="str">
            <v>IGSF8</v>
          </cell>
          <cell r="F530" t="str">
            <v>LQAQDAGIYEC*HTPSTDTR</v>
          </cell>
          <cell r="G530" t="str">
            <v>CS_NO</v>
          </cell>
          <cell r="H530">
            <v>0.18915999999999999</v>
          </cell>
          <cell r="I530">
            <v>0.37552577048089902</v>
          </cell>
        </row>
        <row r="531">
          <cell r="D531" t="str">
            <v>Q96B26_C251</v>
          </cell>
          <cell r="E531" t="str">
            <v>EXOSC8</v>
          </cell>
          <cell r="F531" t="str">
            <v>LQDC*MSR</v>
          </cell>
          <cell r="G531" t="str">
            <v>NO</v>
          </cell>
          <cell r="H531">
            <v>-1.5052099999999999</v>
          </cell>
          <cell r="I531">
            <v>0.38080222177832102</v>
          </cell>
        </row>
        <row r="532">
          <cell r="D532" t="str">
            <v>Q13308_C101</v>
          </cell>
          <cell r="E532" t="str">
            <v>PTK7</v>
          </cell>
          <cell r="F532" t="str">
            <v>LQDSGTFQC*VAR;LQDSGTFQC*VARDDVTGEEAR</v>
          </cell>
          <cell r="G532" t="str">
            <v>CS_NO</v>
          </cell>
          <cell r="H532">
            <v>0.66837000000000002</v>
          </cell>
          <cell r="I532">
            <v>0.42569381366808401</v>
          </cell>
        </row>
        <row r="533">
          <cell r="D533" t="str">
            <v>Q9UBG0_C1243</v>
          </cell>
          <cell r="E533" t="str">
            <v>MRC2</v>
          </cell>
          <cell r="F533" t="str">
            <v>LQGAVC*GVSSGPPPPR;LQGAVC*GVSSGPPPPRR</v>
          </cell>
          <cell r="G533" t="str">
            <v>CS_NO</v>
          </cell>
          <cell r="H533">
            <v>2.2951899999999998</v>
          </cell>
          <cell r="I533">
            <v>5.8028004683369598E-2</v>
          </cell>
        </row>
        <row r="534">
          <cell r="D534" t="str">
            <v>P13987_C88_C89</v>
          </cell>
          <cell r="E534" t="str">
            <v>CD59</v>
          </cell>
          <cell r="F534" t="str">
            <v>LRENELTYYC*C*K;LRENELTYYC*C*KK</v>
          </cell>
          <cell r="G534" t="str">
            <v>CS_NO</v>
          </cell>
          <cell r="H534">
            <v>-0.50894000000000095</v>
          </cell>
          <cell r="I534">
            <v>0.70986220366305997</v>
          </cell>
        </row>
        <row r="535">
          <cell r="D535" t="str">
            <v>Q9Y624_C50</v>
          </cell>
          <cell r="E535" t="str">
            <v>F11R</v>
          </cell>
          <cell r="F535" t="str">
            <v>LSC*AYSGFSSPR</v>
          </cell>
          <cell r="G535" t="str">
            <v>CS_NO</v>
          </cell>
          <cell r="H535">
            <v>-0.34238666666666601</v>
          </cell>
          <cell r="I535">
            <v>0.58869880326525603</v>
          </cell>
        </row>
        <row r="536">
          <cell r="D536" t="str">
            <v>Q10471_C423</v>
          </cell>
          <cell r="E536" t="str">
            <v>GALNT2</v>
          </cell>
          <cell r="F536" t="str">
            <v>LSC*KPFK</v>
          </cell>
          <cell r="G536" t="str">
            <v>NO</v>
          </cell>
          <cell r="H536">
            <v>-0.59190000000000098</v>
          </cell>
          <cell r="I536">
            <v>0.54969471893881605</v>
          </cell>
        </row>
        <row r="537">
          <cell r="D537" t="str">
            <v>Q6NVY1_C336</v>
          </cell>
          <cell r="E537" t="str">
            <v>HIBCH</v>
          </cell>
          <cell r="F537" t="str">
            <v>LSQAC*MR</v>
          </cell>
          <cell r="G537" t="str">
            <v>NO</v>
          </cell>
          <cell r="H537">
            <v>0.28376500000000099</v>
          </cell>
          <cell r="I537">
            <v>0.55044549735139803</v>
          </cell>
        </row>
        <row r="538">
          <cell r="D538" t="str">
            <v>P06127_C350</v>
          </cell>
          <cell r="E538" t="str">
            <v>CD5</v>
          </cell>
          <cell r="F538" t="str">
            <v>LSQC*HELWER</v>
          </cell>
          <cell r="G538" t="str">
            <v>CS_NO</v>
          </cell>
          <cell r="H538">
            <v>0.80217499999999997</v>
          </cell>
          <cell r="I538">
            <v>0.75866588280957603</v>
          </cell>
        </row>
        <row r="539">
          <cell r="D539" t="str">
            <v>Q4G176_C83</v>
          </cell>
          <cell r="E539" t="str">
            <v>ACSF3</v>
          </cell>
          <cell r="F539" t="str">
            <v>LSQEIC*R</v>
          </cell>
          <cell r="G539" t="str">
            <v>NO</v>
          </cell>
          <cell r="H539">
            <v>2.6018050000000001E-2</v>
          </cell>
          <cell r="I539">
            <v>0.47271778819847399</v>
          </cell>
        </row>
        <row r="540">
          <cell r="D540" t="str">
            <v>Q92896_C984</v>
          </cell>
          <cell r="E540" t="str">
            <v>GLG1</v>
          </cell>
          <cell r="F540" t="str">
            <v>LSSDC*EDQIR</v>
          </cell>
          <cell r="G540" t="str">
            <v>CS_NO</v>
          </cell>
          <cell r="H540">
            <v>-2.73041</v>
          </cell>
          <cell r="I540">
            <v>0.15243440207450801</v>
          </cell>
        </row>
        <row r="541">
          <cell r="D541" t="str">
            <v>P11717_C1270</v>
          </cell>
          <cell r="E541" t="str">
            <v>IGF2R</v>
          </cell>
          <cell r="F541" t="str">
            <v>LSSDVC*PTSDK</v>
          </cell>
          <cell r="G541" t="str">
            <v>CS_NO</v>
          </cell>
          <cell r="H541">
            <v>-0.56406666666666605</v>
          </cell>
          <cell r="I541">
            <v>0.56655899299616996</v>
          </cell>
        </row>
        <row r="542">
          <cell r="D542" t="str">
            <v>P28331_C75</v>
          </cell>
          <cell r="E542" t="str">
            <v>NDUFS1</v>
          </cell>
          <cell r="F542" t="str">
            <v>LSVAGNC*R</v>
          </cell>
          <cell r="G542" t="str">
            <v>NO</v>
          </cell>
          <cell r="H542">
            <v>-1.5117449999999999</v>
          </cell>
          <cell r="I542">
            <v>0.30557292158405402</v>
          </cell>
        </row>
        <row r="543">
          <cell r="D543" t="str">
            <v>P08174_C145</v>
          </cell>
          <cell r="E543" t="str">
            <v>CD55</v>
          </cell>
          <cell r="F543" t="str">
            <v>LTC*LQNLK</v>
          </cell>
          <cell r="G543" t="str">
            <v>CS_NO</v>
          </cell>
          <cell r="H543">
            <v>-0.51736099999999996</v>
          </cell>
          <cell r="I543">
            <v>0.87192651677851396</v>
          </cell>
        </row>
        <row r="544">
          <cell r="D544" t="str">
            <v>P09651_C43</v>
          </cell>
          <cell r="E544" t="str">
            <v>HNRNPA1</v>
          </cell>
          <cell r="F544" t="str">
            <v>LTDC*VVMR;SHFEQWGTLTDC*VVMR;SHFEQWGTLTDC*VVMRDPNTK;SHFEQWGTLTDC*VVMRDPNTKR;WGTLTDC*VVMR</v>
          </cell>
          <cell r="G544" t="str">
            <v>NO</v>
          </cell>
          <cell r="H544">
            <v>-0.54068000000000005</v>
          </cell>
          <cell r="I544">
            <v>0.47039549463167302</v>
          </cell>
        </row>
        <row r="545">
          <cell r="D545" t="str">
            <v>P22626_C50</v>
          </cell>
          <cell r="E545" t="str">
            <v>HNRNPA2B1</v>
          </cell>
          <cell r="F545" t="str">
            <v>LTDC*VVMRDPASK;LTDC*VVMRDPASKR;LTDC*VVMR</v>
          </cell>
          <cell r="G545" t="str">
            <v>NO</v>
          </cell>
          <cell r="H545">
            <v>-0.10785500000000001</v>
          </cell>
          <cell r="I545">
            <v>0.74682427680032804</v>
          </cell>
        </row>
        <row r="546">
          <cell r="D546" t="str">
            <v>P14625_C645</v>
          </cell>
          <cell r="E546" t="str">
            <v>HSP90B1</v>
          </cell>
          <cell r="F546" t="str">
            <v>LTESPC*ALVASQYGWSGNMER</v>
          </cell>
          <cell r="G546" t="str">
            <v>NO</v>
          </cell>
          <cell r="H546">
            <v>0.18504000000000001</v>
          </cell>
          <cell r="I546">
            <v>0.60130052158403502</v>
          </cell>
        </row>
        <row r="547">
          <cell r="D547" t="str">
            <v>Q8NAV1_C116</v>
          </cell>
          <cell r="E547" t="str">
            <v>PRPF38A</v>
          </cell>
          <cell r="F547" t="str">
            <v>LTGTAIDC*YK</v>
          </cell>
          <cell r="G547" t="str">
            <v>NO</v>
          </cell>
          <cell r="H547">
            <v>0.37711</v>
          </cell>
          <cell r="I547">
            <v>0.78566989046330105</v>
          </cell>
        </row>
        <row r="548">
          <cell r="D548" t="str">
            <v>Q9Y639_C116</v>
          </cell>
          <cell r="E548" t="str">
            <v>NPTN</v>
          </cell>
          <cell r="F548" t="str">
            <v>LTLEDSGTYEC*R</v>
          </cell>
          <cell r="G548" t="str">
            <v>CS_NO</v>
          </cell>
          <cell r="H548">
            <v>-0.55167666666666604</v>
          </cell>
          <cell r="I548">
            <v>0.195926333867397</v>
          </cell>
        </row>
        <row r="549">
          <cell r="D549" t="str">
            <v>Q96AG4_C59</v>
          </cell>
          <cell r="E549" t="str">
            <v>LRRC59</v>
          </cell>
          <cell r="F549" t="str">
            <v>LTTLPSDFC*GLTHLVK</v>
          </cell>
          <cell r="G549" t="str">
            <v>CS_NO</v>
          </cell>
          <cell r="H549">
            <v>9.5940000000000594E-2</v>
          </cell>
          <cell r="I549">
            <v>0.89582535062853197</v>
          </cell>
        </row>
        <row r="550">
          <cell r="D550" t="str">
            <v>P07437_C239</v>
          </cell>
          <cell r="E550" t="str">
            <v>TUBB</v>
          </cell>
          <cell r="F550" t="str">
            <v>LTTPTYGDLNHLVSATMSGVTTC*LR</v>
          </cell>
          <cell r="G550" t="str">
            <v>NO</v>
          </cell>
          <cell r="H550">
            <v>-1.2999999999999901E-2</v>
          </cell>
          <cell r="I550">
            <v>0.99616306318641701</v>
          </cell>
        </row>
        <row r="551">
          <cell r="D551" t="str">
            <v>O43402_C12</v>
          </cell>
          <cell r="E551" t="str">
            <v>EMC8</v>
          </cell>
          <cell r="F551" t="str">
            <v>LTTQAYC*K</v>
          </cell>
          <cell r="G551" t="str">
            <v>NO</v>
          </cell>
          <cell r="H551">
            <v>0.87161500000000003</v>
          </cell>
          <cell r="I551">
            <v>0.25456163271372001</v>
          </cell>
        </row>
        <row r="552">
          <cell r="D552" t="str">
            <v>P30203_C170</v>
          </cell>
          <cell r="E552" t="str">
            <v>CD6</v>
          </cell>
          <cell r="F552" t="str">
            <v>LVDGGGAC*AGR</v>
          </cell>
          <cell r="G552" t="str">
            <v>CS_NO</v>
          </cell>
          <cell r="H552">
            <v>-1.92523</v>
          </cell>
          <cell r="I552">
            <v>0.100663801293887</v>
          </cell>
        </row>
        <row r="553">
          <cell r="D553" t="str">
            <v>P06127_C285</v>
          </cell>
          <cell r="E553" t="str">
            <v>CD5</v>
          </cell>
          <cell r="F553" t="str">
            <v>LVGGSSIC*EGTVEVR</v>
          </cell>
          <cell r="G553" t="str">
            <v>CS_NO</v>
          </cell>
          <cell r="H553">
            <v>5.6514999999999198E-2</v>
          </cell>
          <cell r="I553">
            <v>0.81572569052842203</v>
          </cell>
        </row>
        <row r="554">
          <cell r="D554" t="str">
            <v>P62888_C52</v>
          </cell>
          <cell r="E554" t="str">
            <v>RPL30</v>
          </cell>
          <cell r="F554" t="str">
            <v>LVILANNC*PALR</v>
          </cell>
          <cell r="G554" t="str">
            <v>NO</v>
          </cell>
          <cell r="H554">
            <v>-0.26418333333333299</v>
          </cell>
          <cell r="I554">
            <v>0.28636926999886803</v>
          </cell>
        </row>
        <row r="555">
          <cell r="D555" t="str">
            <v>Q8WWI5_C69</v>
          </cell>
          <cell r="E555" t="str">
            <v>SLC44A1</v>
          </cell>
          <cell r="F555" t="str">
            <v>LVSGYDSYGNIC*GQK</v>
          </cell>
          <cell r="G555" t="str">
            <v>CS_NO</v>
          </cell>
          <cell r="H555">
            <v>-0.30234333333333402</v>
          </cell>
          <cell r="I555">
            <v>0.50284829250426599</v>
          </cell>
        </row>
        <row r="556">
          <cell r="D556" t="str">
            <v>Q15366_C109</v>
          </cell>
          <cell r="E556" t="str">
            <v>PCBP2</v>
          </cell>
          <cell r="F556" t="str">
            <v>LVVPASQC*GSLIGK</v>
          </cell>
          <cell r="G556" t="str">
            <v>NO</v>
          </cell>
          <cell r="H556">
            <v>-0.25721833333333299</v>
          </cell>
          <cell r="I556">
            <v>0.38457670337065403</v>
          </cell>
        </row>
        <row r="557">
          <cell r="D557" t="str">
            <v>Q15365_C109</v>
          </cell>
          <cell r="E557" t="str">
            <v>PCBP1</v>
          </cell>
          <cell r="F557" t="str">
            <v>LVVPATQC*GSLIGK</v>
          </cell>
          <cell r="G557" t="str">
            <v>NO</v>
          </cell>
          <cell r="H557">
            <v>0.14591000000000001</v>
          </cell>
          <cell r="I557">
            <v>0.86661600301476205</v>
          </cell>
        </row>
        <row r="558">
          <cell r="D558" t="str">
            <v>Q9UBV2_C153</v>
          </cell>
          <cell r="E558" t="str">
            <v>SEL1L</v>
          </cell>
          <cell r="F558" t="str">
            <v>LWC*ATTYDYK</v>
          </cell>
          <cell r="G558" t="str">
            <v>NO</v>
          </cell>
          <cell r="H558">
            <v>-0.98775999999999997</v>
          </cell>
          <cell r="I558">
            <v>7.3330710617568406E-2</v>
          </cell>
        </row>
        <row r="559">
          <cell r="D559" t="str">
            <v>Q92896_C759</v>
          </cell>
          <cell r="E559" t="str">
            <v>GLG1</v>
          </cell>
          <cell r="F559" t="str">
            <v>MAC*KEDVLK</v>
          </cell>
          <cell r="G559" t="str">
            <v>CS_NO</v>
          </cell>
          <cell r="H559">
            <v>0.57405999999999902</v>
          </cell>
          <cell r="I559">
            <v>0.78070629964953897</v>
          </cell>
        </row>
        <row r="560">
          <cell r="D560" t="str">
            <v>P05165_C111</v>
          </cell>
          <cell r="E560" t="str">
            <v>PCCA</v>
          </cell>
          <cell r="F560" t="str">
            <v>MADEAVC*VGPAPTSK</v>
          </cell>
          <cell r="G560" t="str">
            <v>NO</v>
          </cell>
          <cell r="H560">
            <v>0.73162066666666703</v>
          </cell>
          <cell r="I560">
            <v>0.22049026171553099</v>
          </cell>
        </row>
        <row r="561">
          <cell r="D561" t="str">
            <v>Q9NZ08_C193</v>
          </cell>
          <cell r="E561" t="str">
            <v>ERAP1</v>
          </cell>
          <cell r="F561" t="str">
            <v>MAFPC*FDEPAFK</v>
          </cell>
          <cell r="G561" t="str">
            <v>CS_NO</v>
          </cell>
          <cell r="H561">
            <v>-4.8626666666666797E-2</v>
          </cell>
          <cell r="I561">
            <v>0.88298925292866604</v>
          </cell>
        </row>
        <row r="562">
          <cell r="D562" t="str">
            <v>Q6P179_C210</v>
          </cell>
          <cell r="E562" t="str">
            <v>ERAP2</v>
          </cell>
          <cell r="F562" t="str">
            <v>MAFPC*FDEPLFK</v>
          </cell>
          <cell r="G562" t="str">
            <v>CS_NO</v>
          </cell>
          <cell r="H562">
            <v>0.22405366666666601</v>
          </cell>
          <cell r="I562">
            <v>0.87656049925792701</v>
          </cell>
        </row>
        <row r="563">
          <cell r="D563" t="str">
            <v>P28331_C78</v>
          </cell>
          <cell r="E563" t="str">
            <v>NDUFS1</v>
          </cell>
          <cell r="F563" t="str">
            <v>MC*LVEIEKAPK;MC*LVEIEK</v>
          </cell>
          <cell r="G563" t="str">
            <v>NO</v>
          </cell>
          <cell r="H563">
            <v>1.3120066666666701</v>
          </cell>
          <cell r="I563">
            <v>0.111613531927977</v>
          </cell>
        </row>
        <row r="564">
          <cell r="D564" t="str">
            <v>Q9Y383_C59</v>
          </cell>
          <cell r="E564" t="str">
            <v>LUC7L2</v>
          </cell>
          <cell r="F564" t="str">
            <v>MDLGEC*LK</v>
          </cell>
          <cell r="G564" t="str">
            <v>NO</v>
          </cell>
          <cell r="H564">
            <v>-0.71845333333333405</v>
          </cell>
          <cell r="I564">
            <v>0.50054706241090396</v>
          </cell>
        </row>
        <row r="565">
          <cell r="D565" t="str">
            <v>P38646_C608</v>
          </cell>
          <cell r="E565" t="str">
            <v>HSPA9</v>
          </cell>
          <cell r="F565" t="str">
            <v>MEEFKDQLPADEC*NK;DQLPADEC*NK</v>
          </cell>
          <cell r="G565" t="str">
            <v>NO</v>
          </cell>
          <cell r="H565">
            <v>0.81911666666666705</v>
          </cell>
          <cell r="I565">
            <v>1.07638719987892E-2</v>
          </cell>
        </row>
        <row r="566">
          <cell r="D566" t="str">
            <v>Q9UQ80_C296</v>
          </cell>
          <cell r="E566" t="str">
            <v>PA2G4</v>
          </cell>
          <cell r="F566" t="str">
            <v>MGVVEC*AK</v>
          </cell>
          <cell r="G566" t="str">
            <v>NO</v>
          </cell>
          <cell r="H566">
            <v>0.60109000000000001</v>
          </cell>
          <cell r="I566">
            <v>0.668439790572676</v>
          </cell>
        </row>
        <row r="567">
          <cell r="D567" t="str">
            <v>Q00796_C45</v>
          </cell>
          <cell r="E567" t="str">
            <v>SORD</v>
          </cell>
          <cell r="F567" t="str">
            <v>MHSVGIC*GSDVHYWEYGR</v>
          </cell>
          <cell r="G567" t="str">
            <v>NO</v>
          </cell>
          <cell r="H567">
            <v>-1.4575750000000001</v>
          </cell>
          <cell r="I567">
            <v>0.29472090026775799</v>
          </cell>
        </row>
        <row r="568">
          <cell r="D568" t="str">
            <v>P53634_C337</v>
          </cell>
          <cell r="E568" t="str">
            <v>CTSC</v>
          </cell>
          <cell r="F568" t="str">
            <v>MKEDC*FR</v>
          </cell>
          <cell r="G568" t="str">
            <v>CS_NO</v>
          </cell>
          <cell r="H568">
            <v>0.54547999999999996</v>
          </cell>
          <cell r="I568">
            <v>0.88274080759060902</v>
          </cell>
        </row>
        <row r="569">
          <cell r="D569" t="str">
            <v>P83731_C6</v>
          </cell>
          <cell r="E569" t="str">
            <v>RPL24</v>
          </cell>
          <cell r="F569" t="str">
            <v>MKVELC*SFSGYK;VELC*SFSGYK</v>
          </cell>
          <cell r="G569" t="str">
            <v>NO</v>
          </cell>
          <cell r="H569">
            <v>0.173069999999999</v>
          </cell>
          <cell r="I569">
            <v>0.93029633436907799</v>
          </cell>
        </row>
        <row r="570">
          <cell r="D570" t="str">
            <v>P23528_C80</v>
          </cell>
          <cell r="E570" t="str">
            <v>CFL1</v>
          </cell>
          <cell r="F570" t="str">
            <v>MLPDKDC*R</v>
          </cell>
          <cell r="G570" t="str">
            <v>CS_NO</v>
          </cell>
          <cell r="H570">
            <v>-0.63127499999999903</v>
          </cell>
          <cell r="I570">
            <v>0.15296418051470201</v>
          </cell>
        </row>
        <row r="571">
          <cell r="D571" t="str">
            <v>P27635_C105</v>
          </cell>
          <cell r="E571" t="str">
            <v>RPL10</v>
          </cell>
          <cell r="F571" t="str">
            <v>MLSC*AGADR;MLSC*AGADRLQTGMR</v>
          </cell>
          <cell r="G571" t="str">
            <v>NO</v>
          </cell>
          <cell r="H571">
            <v>2.07066666666673E-2</v>
          </cell>
          <cell r="I571">
            <v>0.97843692779385605</v>
          </cell>
        </row>
        <row r="572">
          <cell r="D572" t="str">
            <v>P48643_C377</v>
          </cell>
          <cell r="E572" t="str">
            <v>CCT5</v>
          </cell>
          <cell r="F572" t="str">
            <v>MLVIEQC*K</v>
          </cell>
          <cell r="G572" t="str">
            <v>NO</v>
          </cell>
          <cell r="H572">
            <v>-0.18801999999999999</v>
          </cell>
          <cell r="I572">
            <v>0.45508988542636702</v>
          </cell>
        </row>
        <row r="573">
          <cell r="D573" t="str">
            <v>Q9UK23_C148</v>
          </cell>
          <cell r="E573" t="str">
            <v>NAGPA</v>
          </cell>
          <cell r="F573" t="str">
            <v>MNSGEC*LGNVVSDER;MNSGEC*LGNVVSDERR</v>
          </cell>
          <cell r="G573" t="str">
            <v>NO</v>
          </cell>
          <cell r="H573">
            <v>-3.7399999999999899E-2</v>
          </cell>
          <cell r="I573">
            <v>0.891516785805748</v>
          </cell>
        </row>
        <row r="574">
          <cell r="D574" t="str">
            <v>Q9Y282_C199</v>
          </cell>
          <cell r="E574" t="str">
            <v>ERGIC3</v>
          </cell>
          <cell r="F574" t="str">
            <v>MQEQKNEGC*QVYGFLEVNK;NEGC*QVYGFLEVNK</v>
          </cell>
          <cell r="G574" t="str">
            <v>CS_NO</v>
          </cell>
          <cell r="H574">
            <v>0.446583333333333</v>
          </cell>
          <cell r="I574">
            <v>0.30830217198263898</v>
          </cell>
        </row>
        <row r="575">
          <cell r="D575" t="str">
            <v>P10321_C125</v>
          </cell>
          <cell r="E575" t="str">
            <v>HLA-C</v>
          </cell>
          <cell r="F575" t="str">
            <v>MSGC*DLGPDGR</v>
          </cell>
          <cell r="G575" t="str">
            <v>CS_NO</v>
          </cell>
          <cell r="H575">
            <v>-0.516065</v>
          </cell>
          <cell r="I575">
            <v>0.60252988278775599</v>
          </cell>
        </row>
        <row r="576">
          <cell r="D576" t="str">
            <v>P04264_C497</v>
          </cell>
          <cell r="E576" t="str">
            <v>KRT1</v>
          </cell>
          <cell r="F576" t="str">
            <v>MSGEC*APNVSVSVSTSHTTISGGGSR</v>
          </cell>
          <cell r="G576" t="str">
            <v>CS_NO</v>
          </cell>
          <cell r="H576">
            <v>-4.5793333333333103E-2</v>
          </cell>
          <cell r="I576">
            <v>0.76218276391332096</v>
          </cell>
        </row>
        <row r="577">
          <cell r="D577" t="str">
            <v>Q969P0_C186</v>
          </cell>
          <cell r="E577" t="str">
            <v>IGSF8</v>
          </cell>
          <cell r="F577" t="str">
            <v>MTVHEGQELALGC*LAR</v>
          </cell>
          <cell r="G577" t="str">
            <v>CS_NO</v>
          </cell>
          <cell r="H577">
            <v>-0.38934666666666701</v>
          </cell>
          <cell r="I577">
            <v>0.31790213200376699</v>
          </cell>
        </row>
        <row r="578">
          <cell r="D578" t="str">
            <v>Q92896_C542</v>
          </cell>
          <cell r="E578" t="str">
            <v>GLG1</v>
          </cell>
          <cell r="F578" t="str">
            <v>MVEDC*EHR</v>
          </cell>
          <cell r="G578" t="str">
            <v>CS_NO</v>
          </cell>
          <cell r="H578">
            <v>-0.94920499999999997</v>
          </cell>
          <cell r="I578">
            <v>0.19422737102078499</v>
          </cell>
        </row>
        <row r="579">
          <cell r="D579" t="str">
            <v>Q969P0_C270</v>
          </cell>
          <cell r="E579" t="str">
            <v>IGSF8</v>
          </cell>
          <cell r="F579" t="str">
            <v>MVVGGAQAGDAGTYHC*TAAEWIQDPDGSWAQIAEKR;MVVGGAQAGDAGTYHC*TAAEWIQDPDGSWAQIAEK</v>
          </cell>
          <cell r="G579" t="str">
            <v>CS_NO</v>
          </cell>
          <cell r="H579">
            <v>0.46425333333333302</v>
          </cell>
          <cell r="I579">
            <v>0.49144010502681901</v>
          </cell>
        </row>
        <row r="580">
          <cell r="D580" t="str">
            <v>P29320_C244</v>
          </cell>
          <cell r="E580" t="str">
            <v>EPHA3</v>
          </cell>
          <cell r="F580" t="str">
            <v>MYC*STEGEWLVPIGK</v>
          </cell>
          <cell r="G580" t="str">
            <v>CS_NO</v>
          </cell>
          <cell r="H580">
            <v>-1.052325</v>
          </cell>
          <cell r="I580">
            <v>0.45596999506011798</v>
          </cell>
        </row>
        <row r="581">
          <cell r="D581" t="str">
            <v>P49821_C187</v>
          </cell>
          <cell r="E581" t="str">
            <v>NDUFV1</v>
          </cell>
          <cell r="F581" t="str">
            <v>NAC*GSGYDFDVFVVR</v>
          </cell>
          <cell r="G581" t="str">
            <v>NO</v>
          </cell>
          <cell r="H581">
            <v>0.57392666666666703</v>
          </cell>
          <cell r="I581">
            <v>0.18217414718837299</v>
          </cell>
        </row>
        <row r="582">
          <cell r="D582" t="str">
            <v>O15031_C330</v>
          </cell>
          <cell r="E582" t="str">
            <v>PLXNB2</v>
          </cell>
          <cell r="F582" t="str">
            <v>NAC*YTGTR</v>
          </cell>
          <cell r="G582" t="str">
            <v>CS_NO</v>
          </cell>
          <cell r="H582">
            <v>1.569105</v>
          </cell>
          <cell r="I582">
            <v>0.62968650972613405</v>
          </cell>
        </row>
        <row r="583">
          <cell r="D583" t="str">
            <v>P22695_C192</v>
          </cell>
          <cell r="E583" t="str">
            <v>UQCRC2</v>
          </cell>
          <cell r="F583" t="str">
            <v>NALANPLYC*PDYR</v>
          </cell>
          <cell r="G583" t="str">
            <v>NO</v>
          </cell>
          <cell r="H583">
            <v>4.16150000000002E-2</v>
          </cell>
          <cell r="I583">
            <v>0.92731906813787701</v>
          </cell>
        </row>
        <row r="584">
          <cell r="D584" t="str">
            <v>P31930_C410</v>
          </cell>
          <cell r="E584" t="str">
            <v>UQCRC1</v>
          </cell>
          <cell r="F584" t="str">
            <v>NALVSHLDGTTPVC*EDIGR</v>
          </cell>
          <cell r="G584" t="str">
            <v>NO</v>
          </cell>
          <cell r="H584">
            <v>1.1239619999999999</v>
          </cell>
          <cell r="I584">
            <v>0.49092003076117802</v>
          </cell>
        </row>
        <row r="585">
          <cell r="D585" t="str">
            <v>Q9NTJ5_C445</v>
          </cell>
          <cell r="E585" t="str">
            <v>SACM1L</v>
          </cell>
          <cell r="F585" t="str">
            <v>NAWADNANAC*AK</v>
          </cell>
          <cell r="G585" t="str">
            <v>NO</v>
          </cell>
          <cell r="H585">
            <v>0.94525499999999996</v>
          </cell>
          <cell r="I585">
            <v>0.43359243007234399</v>
          </cell>
        </row>
        <row r="586">
          <cell r="D586" t="str">
            <v>Q12907_C239</v>
          </cell>
          <cell r="E586" t="str">
            <v>LMAN2</v>
          </cell>
          <cell r="F586" t="str">
            <v>NC*IDITGVR</v>
          </cell>
          <cell r="G586" t="str">
            <v>CS_NO</v>
          </cell>
          <cell r="H586">
            <v>-9.7554999999999795E-2</v>
          </cell>
          <cell r="I586">
            <v>0.95783771818164098</v>
          </cell>
        </row>
        <row r="587">
          <cell r="D587" t="str">
            <v>P62241_C100</v>
          </cell>
          <cell r="E587" t="str">
            <v>RPS8</v>
          </cell>
          <cell r="F587" t="str">
            <v>NC*IVLIDSTPYR</v>
          </cell>
          <cell r="G587" t="str">
            <v>NO</v>
          </cell>
          <cell r="H587">
            <v>0.33391333333333301</v>
          </cell>
          <cell r="I587">
            <v>0.15151053841548201</v>
          </cell>
        </row>
        <row r="588">
          <cell r="D588" t="str">
            <v>P61247_C96</v>
          </cell>
          <cell r="E588" t="str">
            <v>RPS3A</v>
          </cell>
          <cell r="F588" t="str">
            <v>NC*LTNFHGMDLTR</v>
          </cell>
          <cell r="G588" t="str">
            <v>NO</v>
          </cell>
          <cell r="H588">
            <v>1.0834269833333301</v>
          </cell>
          <cell r="I588">
            <v>6.8752023673501195E-2</v>
          </cell>
        </row>
        <row r="589">
          <cell r="D589" t="str">
            <v>Q13308_C936</v>
          </cell>
          <cell r="E589" t="str">
            <v>PTK7</v>
          </cell>
          <cell r="F589" t="str">
            <v>NC*LVSAQR</v>
          </cell>
          <cell r="G589" t="str">
            <v>CS_NO</v>
          </cell>
          <cell r="H589">
            <v>1.4174999999999801E-2</v>
          </cell>
          <cell r="I589">
            <v>0.99214482173477203</v>
          </cell>
        </row>
        <row r="590">
          <cell r="D590" t="str">
            <v>Q00765_C18</v>
          </cell>
          <cell r="E590" t="str">
            <v>REEP5</v>
          </cell>
          <cell r="F590" t="str">
            <v>NC*MTDLLAK</v>
          </cell>
          <cell r="G590" t="str">
            <v>CS_NO</v>
          </cell>
          <cell r="H590">
            <v>-1.111067</v>
          </cell>
          <cell r="I590">
            <v>0.10177565541773401</v>
          </cell>
        </row>
        <row r="591">
          <cell r="D591" t="str">
            <v>P46779_C13</v>
          </cell>
          <cell r="E591" t="str">
            <v>RPL28</v>
          </cell>
          <cell r="F591" t="str">
            <v>NC*SSFLIK;NC*SSFLIKR</v>
          </cell>
          <cell r="G591" t="str">
            <v>NO</v>
          </cell>
          <cell r="H591">
            <v>-1.638935</v>
          </cell>
          <cell r="I591">
            <v>0.114738971789676</v>
          </cell>
        </row>
        <row r="592">
          <cell r="D592" t="str">
            <v>P01130_C34</v>
          </cell>
          <cell r="E592" t="str">
            <v>LDLR</v>
          </cell>
          <cell r="F592" t="str">
            <v>NEFQC*QDGK</v>
          </cell>
          <cell r="G592" t="str">
            <v>CS_NO</v>
          </cell>
          <cell r="H592">
            <v>0.389701666666667</v>
          </cell>
          <cell r="I592">
            <v>0.61539388813370999</v>
          </cell>
        </row>
        <row r="593">
          <cell r="D593" t="str">
            <v>Q9Y639_C259</v>
          </cell>
          <cell r="E593" t="str">
            <v>NPTN</v>
          </cell>
          <cell r="F593" t="str">
            <v>NEGQDATMYC*K;RSENKNEGQDATMYC*K;SENKNEGQDATMYC*K</v>
          </cell>
          <cell r="G593" t="str">
            <v>CS_NO</v>
          </cell>
          <cell r="H593">
            <v>-0.16865999999999901</v>
          </cell>
          <cell r="I593">
            <v>0.445266296383454</v>
          </cell>
        </row>
        <row r="594">
          <cell r="D594" t="str">
            <v>P13612_C165</v>
          </cell>
          <cell r="E594" t="str">
            <v>ITGA4</v>
          </cell>
          <cell r="F594" t="str">
            <v>NENKLPTGGC*YGVPPDLR;NIFYIKNENKLPTGGC*YGVPPDLR</v>
          </cell>
          <cell r="G594" t="str">
            <v>CS_NO</v>
          </cell>
          <cell r="H594">
            <v>-0.441525</v>
          </cell>
          <cell r="I594">
            <v>0.37478878796072201</v>
          </cell>
        </row>
        <row r="595">
          <cell r="D595" t="str">
            <v>Q92896_C834_C847</v>
          </cell>
          <cell r="E595" t="str">
            <v>GLG1</v>
          </cell>
          <cell r="F595" t="str">
            <v>NFC*SAVQYGNAQIIEC*LK;NFC*SAVQYGNAQIIEC*LKENK</v>
          </cell>
          <cell r="G595" t="str">
            <v>CS_NO</v>
          </cell>
          <cell r="H595">
            <v>-0.61521666666666597</v>
          </cell>
          <cell r="I595">
            <v>0.68665355815324502</v>
          </cell>
        </row>
        <row r="596">
          <cell r="D596" t="str">
            <v>Q1KMD3_C538</v>
          </cell>
          <cell r="E596" t="str">
            <v>HNRNPUL2</v>
          </cell>
          <cell r="F596" t="str">
            <v>NFILDQC*NVYNSGQR</v>
          </cell>
          <cell r="G596" t="str">
            <v>NO</v>
          </cell>
          <cell r="H596">
            <v>-0.13170499999999999</v>
          </cell>
          <cell r="I596">
            <v>0.402492767273672</v>
          </cell>
        </row>
        <row r="597">
          <cell r="D597" t="str">
            <v>P55809_C235</v>
          </cell>
          <cell r="E597" t="str">
            <v>OXCT1</v>
          </cell>
          <cell r="F597" t="str">
            <v>NFNLPMC*K</v>
          </cell>
          <cell r="G597" t="str">
            <v>NO</v>
          </cell>
          <cell r="H597">
            <v>-0.54110999999999998</v>
          </cell>
          <cell r="I597">
            <v>0.53265001922256805</v>
          </cell>
        </row>
        <row r="598">
          <cell r="D598" t="str">
            <v>Q15428_C56</v>
          </cell>
          <cell r="E598" t="str">
            <v>SF3A2</v>
          </cell>
          <cell r="F598" t="str">
            <v>NHLGSYEC*K</v>
          </cell>
          <cell r="G598" t="str">
            <v>NO</v>
          </cell>
          <cell r="H598">
            <v>1.9183666666666701</v>
          </cell>
          <cell r="I598">
            <v>7.5763156793277303E-2</v>
          </cell>
        </row>
        <row r="599">
          <cell r="D599" t="str">
            <v>Q9BT09_C194</v>
          </cell>
          <cell r="E599" t="str">
            <v>CNPY3</v>
          </cell>
          <cell r="F599" t="str">
            <v>NHQEEDLTEFLC*ANHVLK</v>
          </cell>
          <cell r="G599" t="str">
            <v>NO</v>
          </cell>
          <cell r="H599">
            <v>0.140311666666667</v>
          </cell>
          <cell r="I599">
            <v>0.38273806425444201</v>
          </cell>
        </row>
        <row r="600">
          <cell r="D600" t="str">
            <v>P05023_C249</v>
          </cell>
          <cell r="E600" t="str">
            <v>ATP1A1</v>
          </cell>
          <cell r="F600" t="str">
            <v>NIAFFSTNC*VEGTAR</v>
          </cell>
          <cell r="G600" t="str">
            <v>CS_NO</v>
          </cell>
          <cell r="H600">
            <v>2.2698200000000002</v>
          </cell>
          <cell r="I600">
            <v>0.171145760434157</v>
          </cell>
        </row>
        <row r="601">
          <cell r="D601" t="str">
            <v>P48735_C154</v>
          </cell>
          <cell r="E601" t="str">
            <v>IDH2</v>
          </cell>
          <cell r="F601" t="str">
            <v>NILGGTVFREPIIC*K</v>
          </cell>
          <cell r="G601" t="str">
            <v>NO</v>
          </cell>
          <cell r="H601">
            <v>-0.68139499999999997</v>
          </cell>
          <cell r="I601">
            <v>0.244977243007128</v>
          </cell>
        </row>
        <row r="602">
          <cell r="D602" t="str">
            <v>P28907_C275</v>
          </cell>
          <cell r="E602" t="str">
            <v>CD38</v>
          </cell>
          <cell r="F602" t="str">
            <v>NIQFSC*K</v>
          </cell>
          <cell r="G602" t="str">
            <v>CS_NO</v>
          </cell>
          <cell r="H602">
            <v>-3.7565200000000001</v>
          </cell>
          <cell r="I602">
            <v>0.12540758845637101</v>
          </cell>
        </row>
        <row r="603">
          <cell r="D603" t="str">
            <v>Q12931_C501</v>
          </cell>
          <cell r="E603" t="str">
            <v>TRAP1</v>
          </cell>
          <cell r="F603" t="str">
            <v>NIYYLC*APNR</v>
          </cell>
          <cell r="G603" t="str">
            <v>NO</v>
          </cell>
          <cell r="H603">
            <v>-0.90136166666666695</v>
          </cell>
          <cell r="I603">
            <v>0.177116944335834</v>
          </cell>
        </row>
        <row r="604">
          <cell r="D604" t="str">
            <v>Q6PCB8_C180</v>
          </cell>
          <cell r="E604" t="str">
            <v>EMB</v>
          </cell>
          <cell r="F604" t="str">
            <v>NKPLISYVGDSTVLTC*K</v>
          </cell>
          <cell r="G604" t="str">
            <v>CS_NO</v>
          </cell>
          <cell r="H604">
            <v>-3.2146666666666303E-2</v>
          </cell>
          <cell r="I604">
            <v>0.82175656485382698</v>
          </cell>
        </row>
        <row r="605">
          <cell r="D605" t="str">
            <v>Q8NCL4_C509</v>
          </cell>
          <cell r="E605" t="str">
            <v>GALNT6</v>
          </cell>
          <cell r="F605" t="str">
            <v>NLGTNQC*LDVGENNR</v>
          </cell>
          <cell r="G605" t="str">
            <v>NO</v>
          </cell>
          <cell r="H605">
            <v>-0.53386500000000003</v>
          </cell>
          <cell r="I605">
            <v>0.221993476219465</v>
          </cell>
        </row>
        <row r="606">
          <cell r="D606" t="str">
            <v>Q9HD45_C428</v>
          </cell>
          <cell r="E606" t="str">
            <v>TM9SF3</v>
          </cell>
          <cell r="F606" t="str">
            <v>NLSGQPNFPC*R</v>
          </cell>
          <cell r="G606" t="str">
            <v>CS_NO</v>
          </cell>
          <cell r="H606">
            <v>4.2285333333333397E-2</v>
          </cell>
          <cell r="I606">
            <v>0.90932808446350799</v>
          </cell>
        </row>
        <row r="607">
          <cell r="D607" t="str">
            <v>Q07108_C194</v>
          </cell>
          <cell r="E607" t="str">
            <v>CD69</v>
          </cell>
          <cell r="F607" t="str">
            <v>NLYWIC*NKPYK</v>
          </cell>
          <cell r="G607" t="str">
            <v>CS_NO</v>
          </cell>
          <cell r="H607">
            <v>-1.2223599999999999</v>
          </cell>
          <cell r="I607">
            <v>0.30906335432736798</v>
          </cell>
        </row>
        <row r="608">
          <cell r="D608" t="str">
            <v>P07437_C303</v>
          </cell>
          <cell r="E608" t="str">
            <v>TUBB</v>
          </cell>
          <cell r="F608" t="str">
            <v>NMMAAC*DPR</v>
          </cell>
          <cell r="G608" t="str">
            <v>NO</v>
          </cell>
          <cell r="H608">
            <v>-0.62285983333333295</v>
          </cell>
          <cell r="I608">
            <v>0.21019860903538101</v>
          </cell>
        </row>
        <row r="609">
          <cell r="D609" t="str">
            <v>Q08J23_C599</v>
          </cell>
          <cell r="E609" t="str">
            <v>NSUN2</v>
          </cell>
          <cell r="F609" t="str">
            <v>NNSGEEFDC*AFR</v>
          </cell>
          <cell r="G609" t="str">
            <v>NO</v>
          </cell>
          <cell r="H609">
            <v>-0.11265500000000001</v>
          </cell>
          <cell r="I609">
            <v>0.927338196507146</v>
          </cell>
        </row>
        <row r="610">
          <cell r="D610" t="str">
            <v>P28907_C296</v>
          </cell>
          <cell r="E610" t="str">
            <v>CD38</v>
          </cell>
          <cell r="F610" t="str">
            <v>NPEDSSC*TSEI</v>
          </cell>
          <cell r="G610" t="str">
            <v>CS_NO</v>
          </cell>
          <cell r="H610">
            <v>-6.9089999999999693E-2</v>
          </cell>
          <cell r="I610">
            <v>0.91119426048584296</v>
          </cell>
        </row>
        <row r="611">
          <cell r="D611" t="str">
            <v>Q13444_C571</v>
          </cell>
          <cell r="E611" t="str">
            <v>ADAM15</v>
          </cell>
          <cell r="F611" t="str">
            <v>NPSGSYVSC*TPR</v>
          </cell>
          <cell r="G611" t="str">
            <v>CS_NO</v>
          </cell>
          <cell r="H611">
            <v>-0.52084999999999904</v>
          </cell>
          <cell r="I611">
            <v>0.71379971187750701</v>
          </cell>
        </row>
        <row r="612">
          <cell r="D612" t="str">
            <v>Q6ZRP7_C131</v>
          </cell>
          <cell r="E612" t="str">
            <v>QSOX2</v>
          </cell>
          <cell r="F612" t="str">
            <v>NQAVC*HDYDIHFYPTFR</v>
          </cell>
          <cell r="G612" t="str">
            <v>CS_NO</v>
          </cell>
          <cell r="H612">
            <v>-0.45301166666666598</v>
          </cell>
          <cell r="I612">
            <v>0.48292188897253402</v>
          </cell>
        </row>
        <row r="613">
          <cell r="D613" t="str">
            <v>P46776_C70</v>
          </cell>
          <cell r="E613" t="str">
            <v>RPL27A</v>
          </cell>
          <cell r="F613" t="str">
            <v>NQSFC*PTVNLDK;NQSFC*PTVNLDKLWTLVSEQTR</v>
          </cell>
          <cell r="G613" t="str">
            <v>NO</v>
          </cell>
          <cell r="H613">
            <v>-0.26294000000000001</v>
          </cell>
          <cell r="I613">
            <v>0.76713603346908399</v>
          </cell>
        </row>
        <row r="614">
          <cell r="D614" t="str">
            <v>P34897_C412</v>
          </cell>
          <cell r="E614" t="str">
            <v>SHMT2</v>
          </cell>
          <cell r="F614" t="str">
            <v>NTC*PGDR</v>
          </cell>
          <cell r="G614" t="str">
            <v>NO</v>
          </cell>
          <cell r="H614">
            <v>-0.4987045</v>
          </cell>
          <cell r="I614">
            <v>0.20119998890812099</v>
          </cell>
        </row>
        <row r="615">
          <cell r="D615" t="str">
            <v>O14672_C222</v>
          </cell>
          <cell r="E615" t="str">
            <v>ADAM10</v>
          </cell>
          <cell r="F615" t="str">
            <v>NTC*QLYIQTDHLFFK</v>
          </cell>
          <cell r="G615" t="str">
            <v>CS_NO</v>
          </cell>
          <cell r="H615">
            <v>-0.55441499999999999</v>
          </cell>
          <cell r="I615">
            <v>0.225527753076567</v>
          </cell>
        </row>
        <row r="616">
          <cell r="D616" t="str">
            <v>Q07108_C186</v>
          </cell>
          <cell r="E616" t="str">
            <v>CD69</v>
          </cell>
          <cell r="F616" t="str">
            <v>NTEVSSMEC*EK</v>
          </cell>
          <cell r="G616" t="str">
            <v>CS_NO</v>
          </cell>
          <cell r="H616">
            <v>-0.17125000000000101</v>
          </cell>
          <cell r="I616">
            <v>0.427978077950316</v>
          </cell>
        </row>
        <row r="617">
          <cell r="D617" t="str">
            <v>P14618_C49</v>
          </cell>
          <cell r="E617" t="str">
            <v>PKM</v>
          </cell>
          <cell r="F617" t="str">
            <v>NTGIIC*TIGPASR</v>
          </cell>
          <cell r="G617" t="str">
            <v>NO</v>
          </cell>
          <cell r="H617">
            <v>-6.1740000000000399E-2</v>
          </cell>
          <cell r="I617">
            <v>0.88240290449126402</v>
          </cell>
        </row>
        <row r="618">
          <cell r="D618" t="str">
            <v>O15270_C188</v>
          </cell>
          <cell r="E618" t="str">
            <v>SPTLC2</v>
          </cell>
          <cell r="F618" t="str">
            <v>NTGSC*QEAAAK</v>
          </cell>
          <cell r="G618" t="str">
            <v>CS_NO</v>
          </cell>
          <cell r="H618">
            <v>1.8079999999999902E-2</v>
          </cell>
          <cell r="I618">
            <v>0.93549361853646895</v>
          </cell>
        </row>
        <row r="619">
          <cell r="D619" t="str">
            <v>Q9NZ08_C486</v>
          </cell>
          <cell r="E619" t="str">
            <v>ERAP1</v>
          </cell>
          <cell r="F619" t="str">
            <v>NTKNEDLWDSMASIC*PTDGVK;NEDLWDSMASIC*PTDGVK</v>
          </cell>
          <cell r="G619" t="str">
            <v>CS_DOWN</v>
          </cell>
          <cell r="H619">
            <v>-2.0438086666666702</v>
          </cell>
          <cell r="I619">
            <v>4.3775392231775401E-2</v>
          </cell>
        </row>
        <row r="620">
          <cell r="D620" t="str">
            <v>Q10472_C442</v>
          </cell>
          <cell r="E620" t="str">
            <v>GALNT1</v>
          </cell>
          <cell r="F620" t="str">
            <v>NVETNQC*LDNMAR</v>
          </cell>
          <cell r="G620" t="str">
            <v>NO</v>
          </cell>
          <cell r="H620">
            <v>0.25974000000000003</v>
          </cell>
          <cell r="I620">
            <v>0.71731720227090001</v>
          </cell>
        </row>
        <row r="621">
          <cell r="D621" t="str">
            <v>Q15393_C1179</v>
          </cell>
          <cell r="E621" t="str">
            <v>SF3B3</v>
          </cell>
          <cell r="F621" t="str">
            <v>NVIDGDLC*EQFNSMEPNKQK</v>
          </cell>
          <cell r="G621" t="str">
            <v>NO</v>
          </cell>
          <cell r="H621">
            <v>0.55962999999999996</v>
          </cell>
          <cell r="I621">
            <v>0.253242704532744</v>
          </cell>
        </row>
        <row r="622">
          <cell r="D622" t="str">
            <v>Q15738_C132</v>
          </cell>
          <cell r="E622" t="str">
            <v>NSDHL</v>
          </cell>
          <cell r="F622" t="str">
            <v>NVIETC*K</v>
          </cell>
          <cell r="G622" t="str">
            <v>NO</v>
          </cell>
          <cell r="H622">
            <v>-1.1511450000000001</v>
          </cell>
          <cell r="I622">
            <v>0.27449354307087798</v>
          </cell>
        </row>
        <row r="623">
          <cell r="D623" t="str">
            <v>P98155_C318</v>
          </cell>
          <cell r="E623" t="str">
            <v>VLDLR</v>
          </cell>
          <cell r="F623" t="str">
            <v>NVNQC*LGPGK;NVNQC*LGPGKFK</v>
          </cell>
          <cell r="G623" t="str">
            <v>CS_NO</v>
          </cell>
          <cell r="H623">
            <v>0.68971499999999997</v>
          </cell>
          <cell r="I623">
            <v>3.68908938323236E-2</v>
          </cell>
        </row>
        <row r="624">
          <cell r="D624" t="str">
            <v>P53634_C136</v>
          </cell>
          <cell r="E624" t="str">
            <v>CTSC</v>
          </cell>
          <cell r="F624" t="str">
            <v>NWAC*FTGK;NWAC*FTGKK</v>
          </cell>
          <cell r="G624" t="str">
            <v>CS_NO</v>
          </cell>
          <cell r="H624">
            <v>0.54534499999999997</v>
          </cell>
          <cell r="I624">
            <v>0.31979437908362801</v>
          </cell>
        </row>
        <row r="625">
          <cell r="D625" t="str">
            <v>P32970_C8</v>
          </cell>
          <cell r="E625" t="str">
            <v>CD70</v>
          </cell>
          <cell r="F625" t="str">
            <v>PEEGSGC*SVR</v>
          </cell>
          <cell r="G625" t="str">
            <v>CS_NO</v>
          </cell>
          <cell r="H625">
            <v>-0.55205499999999996</v>
          </cell>
          <cell r="I625">
            <v>8.0741055365238901E-2</v>
          </cell>
        </row>
        <row r="626">
          <cell r="D626" t="str">
            <v>P11717_C382</v>
          </cell>
          <cell r="E626" t="str">
            <v>IGF2R</v>
          </cell>
          <cell r="F626" t="str">
            <v>QAAVC*QVK;KQAAVC*QVK</v>
          </cell>
          <cell r="G626" t="str">
            <v>CS_NO</v>
          </cell>
          <cell r="H626">
            <v>0.12908</v>
          </cell>
          <cell r="I626">
            <v>0.90277470575109398</v>
          </cell>
        </row>
        <row r="627">
          <cell r="D627" t="str">
            <v>P34897_C343</v>
          </cell>
          <cell r="E627" t="str">
            <v>SHMT2</v>
          </cell>
          <cell r="F627" t="str">
            <v>QAC*TPMFR</v>
          </cell>
          <cell r="G627" t="str">
            <v>NO</v>
          </cell>
          <cell r="H627">
            <v>0.25698500000000002</v>
          </cell>
          <cell r="I627">
            <v>0.48072884594015403</v>
          </cell>
        </row>
        <row r="628">
          <cell r="D628" t="str">
            <v>Q4KMQ2_C105</v>
          </cell>
          <cell r="E628" t="str">
            <v>ANO6</v>
          </cell>
          <cell r="F628" t="str">
            <v>QAYESNLIC*HGLQLEATR</v>
          </cell>
          <cell r="G628" t="str">
            <v>CS_NO</v>
          </cell>
          <cell r="H628">
            <v>-0.64310500000000004</v>
          </cell>
          <cell r="I628">
            <v>0.14486315150757201</v>
          </cell>
        </row>
        <row r="629">
          <cell r="D629" t="str">
            <v>Q9Y3B3_C48</v>
          </cell>
          <cell r="E629" t="str">
            <v>TMED7</v>
          </cell>
          <cell r="F629" t="str">
            <v>QC*FYEDIAQGTK</v>
          </cell>
          <cell r="G629" t="str">
            <v>CS_NO</v>
          </cell>
          <cell r="H629">
            <v>0.21113000000000001</v>
          </cell>
          <cell r="I629">
            <v>0.49012251762313702</v>
          </cell>
        </row>
        <row r="630">
          <cell r="D630" t="str">
            <v>O75063_C389</v>
          </cell>
          <cell r="E630" t="str">
            <v>FAM20B</v>
          </cell>
          <cell r="F630" t="str">
            <v>QC*TDQFGMDTVLVEDR</v>
          </cell>
          <cell r="G630" t="str">
            <v>DOWN</v>
          </cell>
          <cell r="H630">
            <v>-1.2202900000000001</v>
          </cell>
          <cell r="I630">
            <v>4.1904469520901801E-2</v>
          </cell>
        </row>
        <row r="631">
          <cell r="D631" t="str">
            <v>Q6UXB8_C74</v>
          </cell>
          <cell r="E631" t="str">
            <v>PI16</v>
          </cell>
          <cell r="F631" t="str">
            <v>QC*VWGHNK;QC*VWGHNKER</v>
          </cell>
          <cell r="G631" t="str">
            <v>NO</v>
          </cell>
          <cell r="H631">
            <v>-0.23935500000000001</v>
          </cell>
          <cell r="I631">
            <v>0.4146389581937</v>
          </cell>
        </row>
        <row r="632">
          <cell r="D632" t="str">
            <v>P08575_C1261</v>
          </cell>
          <cell r="E632" t="str">
            <v>PTPRC</v>
          </cell>
          <cell r="F632" t="str">
            <v>QDANC*VNPLGAPEKLPEAK;VKQDANC*VNPLGAPEKLPEAK</v>
          </cell>
          <cell r="G632" t="str">
            <v>CS_NO</v>
          </cell>
          <cell r="H632">
            <v>-0.80022499999999996</v>
          </cell>
          <cell r="I632">
            <v>3.1911188575875701E-2</v>
          </cell>
        </row>
        <row r="633">
          <cell r="D633" t="str">
            <v>Q6P179_C557</v>
          </cell>
          <cell r="E633" t="str">
            <v>ERAP2</v>
          </cell>
          <cell r="F633" t="str">
            <v>QDGC*SLR</v>
          </cell>
          <cell r="G633" t="str">
            <v>CS_NO</v>
          </cell>
          <cell r="H633">
            <v>-0.53385450000000001</v>
          </cell>
          <cell r="I633">
            <v>4.7715191725423697E-2</v>
          </cell>
        </row>
        <row r="634">
          <cell r="D634" t="str">
            <v>P48960_C495</v>
          </cell>
          <cell r="E634" t="str">
            <v>CD97</v>
          </cell>
          <cell r="F634" t="str">
            <v>QELLC*AFWK</v>
          </cell>
          <cell r="G634" t="str">
            <v>CS_NO</v>
          </cell>
          <cell r="H634">
            <v>0.291663333333333</v>
          </cell>
          <cell r="I634">
            <v>0.53265448330777498</v>
          </cell>
        </row>
        <row r="635">
          <cell r="D635" t="str">
            <v>Q8IWA5_C139</v>
          </cell>
          <cell r="E635" t="str">
            <v>SLC44A2</v>
          </cell>
          <cell r="F635" t="str">
            <v>QFC*VPGFK</v>
          </cell>
          <cell r="G635" t="str">
            <v>CS_NO</v>
          </cell>
          <cell r="H635">
            <v>0.54937000000000002</v>
          </cell>
          <cell r="I635">
            <v>0.60028891362610703</v>
          </cell>
        </row>
        <row r="636">
          <cell r="D636" t="str">
            <v>P06127_C301</v>
          </cell>
          <cell r="E636" t="str">
            <v>CD5</v>
          </cell>
          <cell r="F636" t="str">
            <v>QGAQWAALC*DSSSAR</v>
          </cell>
          <cell r="G636" t="str">
            <v>CS_NO</v>
          </cell>
          <cell r="H636">
            <v>0.47651500000000002</v>
          </cell>
          <cell r="I636">
            <v>0.372743997408304</v>
          </cell>
        </row>
        <row r="637">
          <cell r="D637" t="str">
            <v>Q13740_C354</v>
          </cell>
          <cell r="E637" t="str">
            <v>ALCAM</v>
          </cell>
          <cell r="F637" t="str">
            <v>QIGDALPVSC*TISASR</v>
          </cell>
          <cell r="G637" t="str">
            <v>CS_NO</v>
          </cell>
          <cell r="H637">
            <v>-0.51566999999999996</v>
          </cell>
          <cell r="I637">
            <v>0.294823322844117</v>
          </cell>
        </row>
        <row r="638">
          <cell r="D638" t="str">
            <v>P50990_C430</v>
          </cell>
          <cell r="E638" t="str">
            <v>CCT8</v>
          </cell>
          <cell r="F638" t="str">
            <v>QITSYGETC*PGLEQYAIKK</v>
          </cell>
          <cell r="G638" t="str">
            <v>NO</v>
          </cell>
          <cell r="H638">
            <v>-0.39674399999999999</v>
          </cell>
          <cell r="I638">
            <v>0.24195208638386101</v>
          </cell>
        </row>
        <row r="639">
          <cell r="D639" t="str">
            <v>Q6PCB8_C142</v>
          </cell>
          <cell r="E639" t="str">
            <v>EMB</v>
          </cell>
          <cell r="F639" t="str">
            <v>QMGSYSC*FFR;QMGSYSC*FFREEK;QMGSYSC*FFREEKEQR</v>
          </cell>
          <cell r="G639" t="str">
            <v>CS_NO</v>
          </cell>
          <cell r="H639">
            <v>0.43314000000000002</v>
          </cell>
          <cell r="I639">
            <v>0.38277301872842801</v>
          </cell>
        </row>
        <row r="640">
          <cell r="D640" t="str">
            <v>O75439_C428</v>
          </cell>
          <cell r="E640" t="str">
            <v>PMPCB</v>
          </cell>
          <cell r="F640" t="str">
            <v>QMLC*YNR</v>
          </cell>
          <cell r="G640" t="str">
            <v>NO</v>
          </cell>
          <cell r="H640">
            <v>1.3615550000000001</v>
          </cell>
          <cell r="I640">
            <v>0.130408156630098</v>
          </cell>
        </row>
        <row r="641">
          <cell r="D641" t="str">
            <v>Q92896_C1092</v>
          </cell>
          <cell r="E641" t="str">
            <v>GLG1</v>
          </cell>
          <cell r="F641" t="str">
            <v>QMSC*LMEALEDK;QMSC*LMEALEDKR</v>
          </cell>
          <cell r="G641" t="str">
            <v>CS_NO</v>
          </cell>
          <cell r="H641">
            <v>0.29132666666666701</v>
          </cell>
          <cell r="I641">
            <v>0.33131587221744002</v>
          </cell>
        </row>
        <row r="642">
          <cell r="D642" t="str">
            <v>Q4KMQ2_C261</v>
          </cell>
          <cell r="E642" t="str">
            <v>ANO6</v>
          </cell>
          <cell r="F642" t="str">
            <v>QSEDPSC*PNER</v>
          </cell>
          <cell r="G642" t="str">
            <v>CS_NO</v>
          </cell>
          <cell r="H642">
            <v>-0.62037666666666702</v>
          </cell>
          <cell r="I642">
            <v>1.18473093628096E-2</v>
          </cell>
        </row>
        <row r="643">
          <cell r="D643" t="str">
            <v>Q56VL3_C27</v>
          </cell>
          <cell r="E643" t="str">
            <v>OCIAD2</v>
          </cell>
          <cell r="F643" t="str">
            <v>QSLLFC*PK</v>
          </cell>
          <cell r="G643" t="str">
            <v>NO</v>
          </cell>
          <cell r="H643">
            <v>-1.2577116666666699</v>
          </cell>
          <cell r="I643">
            <v>0.335203473785957</v>
          </cell>
        </row>
        <row r="644">
          <cell r="D644" t="str">
            <v>Q9UIQ6_C103</v>
          </cell>
          <cell r="E644" t="str">
            <v>LNPEP</v>
          </cell>
          <cell r="F644" t="str">
            <v>QSPDGAC*SVPSAR</v>
          </cell>
          <cell r="G644" t="str">
            <v>CS_NO</v>
          </cell>
          <cell r="H644">
            <v>1.305285</v>
          </cell>
          <cell r="I644">
            <v>0.16791405210381299</v>
          </cell>
        </row>
        <row r="645">
          <cell r="D645" t="str">
            <v>P08174_C253</v>
          </cell>
          <cell r="E645" t="str">
            <v>CD55</v>
          </cell>
          <cell r="F645" t="str">
            <v>QSVTYAC*NK</v>
          </cell>
          <cell r="G645" t="str">
            <v>CS_NO</v>
          </cell>
          <cell r="H645">
            <v>8.4003333333333402E-2</v>
          </cell>
          <cell r="I645">
            <v>0.96646060173187198</v>
          </cell>
        </row>
        <row r="646">
          <cell r="D646" t="str">
            <v>Q92854_C108</v>
          </cell>
          <cell r="E646" t="str">
            <v>SEMA4D</v>
          </cell>
          <cell r="F646" t="str">
            <v>QTEC*LNYIR</v>
          </cell>
          <cell r="G646" t="str">
            <v>CS_NO</v>
          </cell>
          <cell r="H646">
            <v>0.13814499999999999</v>
          </cell>
          <cell r="I646">
            <v>0.80113934104636497</v>
          </cell>
        </row>
        <row r="647">
          <cell r="D647" t="str">
            <v>O43278_C250</v>
          </cell>
          <cell r="E647" t="str">
            <v>SPINT1</v>
          </cell>
          <cell r="F647" t="str">
            <v>QTEDYC*LASNK;QTEDYC*LASNKVGR</v>
          </cell>
          <cell r="G647" t="str">
            <v>CS_NO</v>
          </cell>
          <cell r="H647">
            <v>0.69740000000000002</v>
          </cell>
          <cell r="I647">
            <v>0.268870473318159</v>
          </cell>
        </row>
        <row r="648">
          <cell r="D648" t="str">
            <v>Q14114_C127</v>
          </cell>
          <cell r="E648" t="str">
            <v>LRP8</v>
          </cell>
          <cell r="F648" t="str">
            <v>QVC*PAEK</v>
          </cell>
          <cell r="G648" t="str">
            <v>CS_NO</v>
          </cell>
          <cell r="H648">
            <v>-0.30897950000000002</v>
          </cell>
          <cell r="I648">
            <v>0.78291440343440499</v>
          </cell>
        </row>
        <row r="649">
          <cell r="D649" t="str">
            <v>P08670_C328</v>
          </cell>
          <cell r="E649" t="str">
            <v>VIM</v>
          </cell>
          <cell r="F649" t="str">
            <v>QVQSLTC*EVDALK;QVQSLTC*EVDALKGTNESLER;RQVQSLTC*EVDALKGTNESLER</v>
          </cell>
          <cell r="G649" t="str">
            <v>CS_NO</v>
          </cell>
          <cell r="H649">
            <v>-0.40342499999999998</v>
          </cell>
          <cell r="I649">
            <v>0.17958722992332701</v>
          </cell>
        </row>
        <row r="650">
          <cell r="D650" t="str">
            <v>Q92896_C419</v>
          </cell>
          <cell r="E650" t="str">
            <v>GLG1</v>
          </cell>
          <cell r="F650" t="str">
            <v>QVSSEC*QGEMLDYR;QVSSEC*QGEMLDYRR</v>
          </cell>
          <cell r="G650" t="str">
            <v>CS_NO</v>
          </cell>
          <cell r="H650">
            <v>6.8499999999995804E-3</v>
          </cell>
          <cell r="I650">
            <v>0.96910642580849005</v>
          </cell>
        </row>
        <row r="651">
          <cell r="D651" t="str">
            <v>Q9UK23_C323</v>
          </cell>
          <cell r="E651" t="str">
            <v>NAGPA</v>
          </cell>
          <cell r="F651" t="str">
            <v>QVSTVVC*VHEPR</v>
          </cell>
          <cell r="G651" t="str">
            <v>NO</v>
          </cell>
          <cell r="H651">
            <v>0.35050666666666702</v>
          </cell>
          <cell r="I651">
            <v>0.61507441935521601</v>
          </cell>
        </row>
        <row r="652">
          <cell r="D652" t="str">
            <v>P61224_C141</v>
          </cell>
          <cell r="E652" t="str">
            <v>RAP1B</v>
          </cell>
          <cell r="F652" t="str">
            <v>QWNNC*AFLESSAK</v>
          </cell>
          <cell r="G652" t="str">
            <v>CS_NO</v>
          </cell>
          <cell r="H652">
            <v>-0.80215999999999998</v>
          </cell>
          <cell r="I652">
            <v>0.60812486164859303</v>
          </cell>
        </row>
        <row r="653">
          <cell r="D653" t="str">
            <v>P0DN76_C163</v>
          </cell>
          <cell r="E653" t="str">
            <v>U2AF1L5</v>
          </cell>
          <cell r="F653" t="str">
            <v>QYEMGEC*TR</v>
          </cell>
          <cell r="G653" t="str">
            <v>NO</v>
          </cell>
          <cell r="H653">
            <v>1.304945</v>
          </cell>
          <cell r="I653">
            <v>0.15997182623082001</v>
          </cell>
        </row>
        <row r="654">
          <cell r="D654" t="str">
            <v>Q8IWA5_C172</v>
          </cell>
          <cell r="E654" t="str">
            <v>SLC44A2</v>
          </cell>
          <cell r="F654" t="str">
            <v>RC*FPAIHAYK;C*FPAIHAYK</v>
          </cell>
          <cell r="G654" t="str">
            <v>CS_NO</v>
          </cell>
          <cell r="H654">
            <v>-0.77902666666666598</v>
          </cell>
          <cell r="I654">
            <v>0.143547963221935</v>
          </cell>
        </row>
        <row r="655">
          <cell r="D655" t="str">
            <v>Q9H6Y7_C92</v>
          </cell>
          <cell r="E655" t="str">
            <v>RNF167</v>
          </cell>
          <cell r="F655" t="str">
            <v>RFDC*NFDLK;FDC*NFDLK</v>
          </cell>
          <cell r="G655" t="str">
            <v>CS_NO</v>
          </cell>
          <cell r="H655">
            <v>0.15034</v>
          </cell>
          <cell r="I655">
            <v>0.83817350388406697</v>
          </cell>
        </row>
        <row r="656">
          <cell r="D656" t="str">
            <v>P36578_C208</v>
          </cell>
          <cell r="E656" t="str">
            <v>RPL4</v>
          </cell>
          <cell r="F656" t="str">
            <v>RGPC*IIYNEDNGIIK;GPC*IIYNEDNGIIK</v>
          </cell>
          <cell r="G656" t="str">
            <v>NO</v>
          </cell>
          <cell r="H656">
            <v>0.60937333333333299</v>
          </cell>
          <cell r="I656">
            <v>0.12624081993557801</v>
          </cell>
        </row>
        <row r="657">
          <cell r="D657" t="str">
            <v>Q96HE7_C85_C94</v>
          </cell>
          <cell r="E657" t="str">
            <v>ERO1A</v>
          </cell>
          <cell r="F657" t="str">
            <v>RPC*PFWNDISQC*GR</v>
          </cell>
          <cell r="G657" t="str">
            <v>NO</v>
          </cell>
          <cell r="H657">
            <v>2.0541450000000001</v>
          </cell>
          <cell r="I657">
            <v>0.61243980064084103</v>
          </cell>
        </row>
        <row r="658">
          <cell r="D658" t="str">
            <v>P68363_C347</v>
          </cell>
          <cell r="E658" t="str">
            <v>TUBA1B</v>
          </cell>
          <cell r="F658" t="str">
            <v>RSIQFVDWC*PTGFK;SIQFVDWC*PTGFK</v>
          </cell>
          <cell r="G658" t="str">
            <v>NO</v>
          </cell>
          <cell r="H658">
            <v>-0.93455333333333401</v>
          </cell>
          <cell r="I658">
            <v>0.664979942536294</v>
          </cell>
        </row>
        <row r="659">
          <cell r="D659" t="str">
            <v>P38646_C366</v>
          </cell>
          <cell r="E659" t="str">
            <v>HSPA9</v>
          </cell>
          <cell r="F659" t="str">
            <v>RTIAPC*QK;TIAPC*QK</v>
          </cell>
          <cell r="G659" t="str">
            <v>NO</v>
          </cell>
          <cell r="H659">
            <v>-0.37766499999999997</v>
          </cell>
          <cell r="I659">
            <v>0.200532429558479</v>
          </cell>
        </row>
        <row r="660">
          <cell r="D660" t="str">
            <v>P26885_C42</v>
          </cell>
          <cell r="E660" t="str">
            <v>FKBP2</v>
          </cell>
          <cell r="F660" t="str">
            <v>RVDHC*PIK;VDHC*PIK</v>
          </cell>
          <cell r="G660" t="str">
            <v>CS_NO</v>
          </cell>
          <cell r="H660">
            <v>0.41994833333333398</v>
          </cell>
          <cell r="I660">
            <v>0.799983623422025</v>
          </cell>
        </row>
        <row r="661">
          <cell r="D661" t="str">
            <v>P46782_C155</v>
          </cell>
          <cell r="E661" t="str">
            <v>RPS5</v>
          </cell>
          <cell r="F661" t="str">
            <v>RVNQAIWLLC*TGAR;VNQAIWLLC*TGAR</v>
          </cell>
          <cell r="G661" t="str">
            <v>NO</v>
          </cell>
          <cell r="H661">
            <v>-0.27767333333333399</v>
          </cell>
          <cell r="I661">
            <v>0.103373013798017</v>
          </cell>
        </row>
        <row r="662">
          <cell r="D662" t="str">
            <v>Q9Y6N5_C337</v>
          </cell>
          <cell r="E662" t="str">
            <v>SQOR</v>
          </cell>
          <cell r="F662" t="str">
            <v>RYPNVFGIGDC*TNLPTSK</v>
          </cell>
          <cell r="G662" t="str">
            <v>NO</v>
          </cell>
          <cell r="H662">
            <v>-0.20537</v>
          </cell>
          <cell r="I662">
            <v>0.69120611116656405</v>
          </cell>
        </row>
        <row r="663">
          <cell r="D663" t="str">
            <v>Q8NBN3_C89</v>
          </cell>
          <cell r="E663" t="str">
            <v>TMEM87A</v>
          </cell>
          <cell r="F663" t="str">
            <v>SADC*YNEIYNFK;SADC*YNEIYNFKAEEVELYLEK;SADC*YNEIYNFKAEEVELYLEKLK</v>
          </cell>
          <cell r="G663" t="str">
            <v>NO</v>
          </cell>
          <cell r="H663">
            <v>0.51176333333333401</v>
          </cell>
          <cell r="I663">
            <v>0.19879824415918401</v>
          </cell>
        </row>
        <row r="664">
          <cell r="D664" t="str">
            <v>O60506_C96</v>
          </cell>
          <cell r="E664" t="str">
            <v>SYNCRIP</v>
          </cell>
          <cell r="F664" t="str">
            <v>SAFLC*GVMK</v>
          </cell>
          <cell r="G664" t="str">
            <v>NO</v>
          </cell>
          <cell r="H664">
            <v>-0.83904000000000101</v>
          </cell>
          <cell r="I664">
            <v>0.36920508123123202</v>
          </cell>
        </row>
        <row r="665">
          <cell r="D665" t="str">
            <v>Q9UIQ6_C305</v>
          </cell>
          <cell r="E665" t="str">
            <v>LNPEP</v>
          </cell>
          <cell r="F665" t="str">
            <v>SAFPC*FDEPAFK</v>
          </cell>
          <cell r="G665" t="str">
            <v>CS_NO</v>
          </cell>
          <cell r="H665">
            <v>5.8763333333333299E-2</v>
          </cell>
          <cell r="I665">
            <v>0.75200703750577602</v>
          </cell>
        </row>
        <row r="666">
          <cell r="D666" t="str">
            <v>P28838_C462</v>
          </cell>
          <cell r="E666" t="str">
            <v>LAP3</v>
          </cell>
          <cell r="F666" t="str">
            <v>SAGAC*TAAAFLK</v>
          </cell>
          <cell r="G666" t="str">
            <v>NO</v>
          </cell>
          <cell r="H666">
            <v>0.48459166666666598</v>
          </cell>
          <cell r="I666">
            <v>0.22127767797630299</v>
          </cell>
        </row>
        <row r="667">
          <cell r="D667" t="str">
            <v>Q99523_C86</v>
          </cell>
          <cell r="E667" t="str">
            <v>SORT1</v>
          </cell>
          <cell r="F667" t="str">
            <v>SAPGEDEEC*GR</v>
          </cell>
          <cell r="G667" t="str">
            <v>CS_NO</v>
          </cell>
          <cell r="H667">
            <v>-1.5295316666666701</v>
          </cell>
          <cell r="I667">
            <v>0.40525552751558003</v>
          </cell>
        </row>
        <row r="668">
          <cell r="D668" t="str">
            <v>Q99470_C80</v>
          </cell>
          <cell r="E668" t="str">
            <v>SDF2</v>
          </cell>
          <cell r="F668" t="str">
            <v>SATVC*ER</v>
          </cell>
          <cell r="G668" t="str">
            <v>NO</v>
          </cell>
          <cell r="H668">
            <v>0.23361499999999999</v>
          </cell>
          <cell r="I668">
            <v>0.78507448545068603</v>
          </cell>
        </row>
        <row r="669">
          <cell r="D669" t="str">
            <v>P48449_C700</v>
          </cell>
          <cell r="E669" t="str">
            <v>LSS</v>
          </cell>
          <cell r="F669" t="str">
            <v>SC*AISYTSYR</v>
          </cell>
          <cell r="G669" t="str">
            <v>CS_NO</v>
          </cell>
          <cell r="H669">
            <v>-2.2125316666666701</v>
          </cell>
          <cell r="I669">
            <v>0.16623028544271401</v>
          </cell>
        </row>
        <row r="670">
          <cell r="D670" t="str">
            <v>P08174_C98</v>
          </cell>
          <cell r="E670" t="str">
            <v>CD55</v>
          </cell>
          <cell r="F670" t="str">
            <v>SC*EVPTR</v>
          </cell>
          <cell r="G670" t="str">
            <v>CS_NO</v>
          </cell>
          <cell r="H670">
            <v>-0.189775</v>
          </cell>
          <cell r="I670">
            <v>0.948742349760473</v>
          </cell>
        </row>
        <row r="671">
          <cell r="D671" t="str">
            <v>P41091_C105</v>
          </cell>
          <cell r="E671" t="str">
            <v>EIF2S3</v>
          </cell>
          <cell r="F671" t="str">
            <v>SC*GSSTPDEFPTDIPGTK</v>
          </cell>
          <cell r="G671" t="str">
            <v>NO</v>
          </cell>
          <cell r="H671">
            <v>-0.52158000000000004</v>
          </cell>
          <cell r="I671">
            <v>0.20831079978116801</v>
          </cell>
        </row>
        <row r="672">
          <cell r="D672" t="str">
            <v>P08582_C476</v>
          </cell>
          <cell r="E672" t="str">
            <v>MELTF</v>
          </cell>
          <cell r="F672" t="str">
            <v>SC*HAGFGSPAGWDVPVGALIQR</v>
          </cell>
          <cell r="G672" t="str">
            <v>CS_NO</v>
          </cell>
          <cell r="H672">
            <v>4.7600000000000101E-2</v>
          </cell>
          <cell r="I672">
            <v>0.85793526172623102</v>
          </cell>
        </row>
        <row r="673">
          <cell r="D673" t="str">
            <v>Q9UBV2_C539</v>
          </cell>
          <cell r="E673" t="str">
            <v>SEL1L</v>
          </cell>
          <cell r="F673" t="str">
            <v>SC*HTAVELFK</v>
          </cell>
          <cell r="G673" t="str">
            <v>NO</v>
          </cell>
          <cell r="H673">
            <v>1.1876800000000001</v>
          </cell>
          <cell r="I673">
            <v>0.12036072521703101</v>
          </cell>
        </row>
        <row r="674">
          <cell r="D674" t="str">
            <v>P02787_C137</v>
          </cell>
          <cell r="E674" t="str">
            <v>TF</v>
          </cell>
          <cell r="F674" t="str">
            <v>SC*HTGLGR</v>
          </cell>
          <cell r="G674" t="str">
            <v>CS_NO</v>
          </cell>
          <cell r="H674">
            <v>1.02536</v>
          </cell>
          <cell r="I674">
            <v>0.448873870764676</v>
          </cell>
        </row>
        <row r="675">
          <cell r="D675" t="str">
            <v>Q13443_C370</v>
          </cell>
          <cell r="E675" t="str">
            <v>ADAM9</v>
          </cell>
          <cell r="F675" t="str">
            <v>SC*IMNSGASGSR</v>
          </cell>
          <cell r="G675" t="str">
            <v>CS_NO</v>
          </cell>
          <cell r="H675">
            <v>-1.58253635</v>
          </cell>
          <cell r="I675">
            <v>0.71160265339109996</v>
          </cell>
        </row>
        <row r="676">
          <cell r="D676" t="str">
            <v>P08575_C610</v>
          </cell>
          <cell r="E676" t="str">
            <v>PTPRC</v>
          </cell>
          <cell r="F676" t="str">
            <v>SC*NLDEQQELVER;SC*NLDEQQELVERDDEK</v>
          </cell>
          <cell r="G676" t="str">
            <v>CS_NO</v>
          </cell>
          <cell r="H676">
            <v>-0.67893400000000004</v>
          </cell>
          <cell r="I676">
            <v>3.7443390618143599E-2</v>
          </cell>
        </row>
        <row r="677">
          <cell r="D677" t="str">
            <v>P08174_C163</v>
          </cell>
          <cell r="E677" t="str">
            <v>CD55</v>
          </cell>
          <cell r="F677" t="str">
            <v>SC*PNPGEIR;KSC*PNPGEIR</v>
          </cell>
          <cell r="G677" t="str">
            <v>CS_NO</v>
          </cell>
          <cell r="H677">
            <v>-0.50107500000000005</v>
          </cell>
          <cell r="I677">
            <v>0.43514964307433901</v>
          </cell>
        </row>
        <row r="678">
          <cell r="D678" t="str">
            <v>O43505_C182</v>
          </cell>
          <cell r="E678" t="str">
            <v>B4GAT1</v>
          </cell>
          <cell r="F678" t="str">
            <v>SC*QEVFDK;SC*QEVFDKLAR</v>
          </cell>
          <cell r="G678" t="str">
            <v>NO</v>
          </cell>
          <cell r="H678">
            <v>0.35211500000000001</v>
          </cell>
          <cell r="I678">
            <v>0.84773316389787901</v>
          </cell>
        </row>
        <row r="679">
          <cell r="D679" t="str">
            <v>Q9Y277_C36</v>
          </cell>
          <cell r="E679" t="str">
            <v>VDAC3</v>
          </cell>
          <cell r="F679" t="str">
            <v>SC*SGVEFSTSGHAYTDTGK</v>
          </cell>
          <cell r="G679" t="str">
            <v>CS_NO</v>
          </cell>
          <cell r="H679">
            <v>1.4438694999999999</v>
          </cell>
          <cell r="I679">
            <v>0.52332969624357994</v>
          </cell>
        </row>
        <row r="680">
          <cell r="D680" t="str">
            <v>P45880_C47</v>
          </cell>
          <cell r="E680" t="str">
            <v>VDAC2</v>
          </cell>
          <cell r="F680" t="str">
            <v>SC*SGVEFSTSGSSNTDTGK;SC*SGVEFSTSGSSNTDTGKVTGTLETK</v>
          </cell>
          <cell r="G680" t="str">
            <v>NO</v>
          </cell>
          <cell r="H680">
            <v>0.43862099999999998</v>
          </cell>
          <cell r="I680">
            <v>0.57316863931184903</v>
          </cell>
        </row>
        <row r="681">
          <cell r="D681" t="str">
            <v>Q15758_C467</v>
          </cell>
          <cell r="E681" t="str">
            <v>SLC1A5</v>
          </cell>
          <cell r="F681" t="str">
            <v>SC*TVLNVEGDALGAGLLQNYVDRTESR;SC*TVLNVEGDALGAGLLQNYVDR</v>
          </cell>
          <cell r="G681" t="str">
            <v>CS_NO</v>
          </cell>
          <cell r="H681">
            <v>-7.3903333333333404E-2</v>
          </cell>
          <cell r="I681">
            <v>0.839978705318839</v>
          </cell>
        </row>
        <row r="682">
          <cell r="D682" t="str">
            <v>Q12931_C261</v>
          </cell>
          <cell r="E682" t="str">
            <v>TRAP1</v>
          </cell>
          <cell r="F682" t="str">
            <v>SDC*KEFSSEAR</v>
          </cell>
          <cell r="G682" t="str">
            <v>NO</v>
          </cell>
          <cell r="H682">
            <v>-0.63725500000000002</v>
          </cell>
          <cell r="I682">
            <v>0.49079332699587902</v>
          </cell>
        </row>
        <row r="683">
          <cell r="D683" t="str">
            <v>O95232_C58</v>
          </cell>
          <cell r="E683" t="str">
            <v>LUC7L3</v>
          </cell>
          <cell r="F683" t="str">
            <v>SDLGPC*EK</v>
          </cell>
          <cell r="G683" t="str">
            <v>NO</v>
          </cell>
          <cell r="H683">
            <v>0.157555</v>
          </cell>
          <cell r="I683">
            <v>0.76203201653270702</v>
          </cell>
        </row>
        <row r="684">
          <cell r="D684" t="str">
            <v>P16284_C386</v>
          </cell>
          <cell r="E684" t="str">
            <v>PECAM1</v>
          </cell>
          <cell r="F684" t="str">
            <v>SDSGTYIC*TAGIDK;SDSGTYIC*TAGIDKVVK;SDSGTYIC*TAGIDKVVKK</v>
          </cell>
          <cell r="G684" t="str">
            <v>CS_NO</v>
          </cell>
          <cell r="H684">
            <v>-2.2450000000000098E-2</v>
          </cell>
          <cell r="I684">
            <v>0.90406194566235798</v>
          </cell>
        </row>
        <row r="685">
          <cell r="D685" t="str">
            <v>Q9UM47_C162</v>
          </cell>
          <cell r="E685" t="str">
            <v>NOTCH3</v>
          </cell>
          <cell r="F685" t="str">
            <v>SDVDEC*R</v>
          </cell>
          <cell r="G685" t="str">
            <v>CS_NO</v>
          </cell>
          <cell r="H685">
            <v>0.58219500000000002</v>
          </cell>
          <cell r="I685">
            <v>0.67023461416684904</v>
          </cell>
        </row>
        <row r="686">
          <cell r="D686" t="str">
            <v>Q7L4I2_C382</v>
          </cell>
          <cell r="E686" t="str">
            <v>RSRC2</v>
          </cell>
          <cell r="F686" t="str">
            <v>SEDEAGC*SSVDEESYK</v>
          </cell>
          <cell r="G686" t="str">
            <v>NO</v>
          </cell>
          <cell r="H686">
            <v>-0.37672333333333402</v>
          </cell>
          <cell r="I686">
            <v>5.7403326165188801E-3</v>
          </cell>
        </row>
        <row r="687">
          <cell r="D687" t="str">
            <v>P08582_C603</v>
          </cell>
          <cell r="E687" t="str">
            <v>MELTF</v>
          </cell>
          <cell r="F687" t="str">
            <v>SEDYELLC*PNGAR</v>
          </cell>
          <cell r="G687" t="str">
            <v>CS_NO</v>
          </cell>
          <cell r="H687">
            <v>-0.83104666666666605</v>
          </cell>
          <cell r="I687">
            <v>0.204160319633165</v>
          </cell>
        </row>
        <row r="688">
          <cell r="D688" t="str">
            <v>O43291_C179</v>
          </cell>
          <cell r="E688" t="str">
            <v>SPINT2</v>
          </cell>
          <cell r="F688" t="str">
            <v>SEEAC*MLR</v>
          </cell>
          <cell r="G688" t="str">
            <v>CS_NO</v>
          </cell>
          <cell r="H688">
            <v>-1.6924733333333299</v>
          </cell>
          <cell r="I688">
            <v>0.161486757797971</v>
          </cell>
        </row>
        <row r="689">
          <cell r="D689" t="str">
            <v>P15260_C122</v>
          </cell>
          <cell r="E689" t="str">
            <v>IFNGR1</v>
          </cell>
          <cell r="F689" t="str">
            <v>SEEFAVC*R</v>
          </cell>
          <cell r="G689" t="str">
            <v>CS_NO</v>
          </cell>
          <cell r="H689">
            <v>0.59508499999999998</v>
          </cell>
          <cell r="I689">
            <v>0.267640318147221</v>
          </cell>
        </row>
        <row r="690">
          <cell r="D690" t="str">
            <v>P48551_C93</v>
          </cell>
          <cell r="E690" t="str">
            <v>IFNAR2</v>
          </cell>
          <cell r="F690" t="str">
            <v>SFC*DLTDEWR</v>
          </cell>
          <cell r="G690" t="str">
            <v>CS_NO</v>
          </cell>
          <cell r="H690">
            <v>-1.9474724999999999</v>
          </cell>
          <cell r="I690">
            <v>0.51438351623729806</v>
          </cell>
        </row>
        <row r="691">
          <cell r="D691" t="str">
            <v>Q9Y666_C323</v>
          </cell>
          <cell r="E691" t="str">
            <v>SLC12A7</v>
          </cell>
          <cell r="F691" t="str">
            <v>SFDAC*VK;RSFDAC*VK</v>
          </cell>
          <cell r="G691" t="str">
            <v>CS_NO</v>
          </cell>
          <cell r="H691">
            <v>2.97180766666667</v>
          </cell>
          <cell r="I691">
            <v>0.32256535096762101</v>
          </cell>
        </row>
        <row r="692">
          <cell r="D692" t="str">
            <v>P13598_C134</v>
          </cell>
          <cell r="E692" t="str">
            <v>ICAM2</v>
          </cell>
          <cell r="F692" t="str">
            <v>SFTIEC*R</v>
          </cell>
          <cell r="G692" t="str">
            <v>CS_NO</v>
          </cell>
          <cell r="H692">
            <v>-1.0041500000000001</v>
          </cell>
          <cell r="I692">
            <v>0.72364631196601403</v>
          </cell>
        </row>
        <row r="693">
          <cell r="D693" t="str">
            <v>Q03405_C293</v>
          </cell>
          <cell r="E693" t="str">
            <v>PLAUR</v>
          </cell>
          <cell r="F693" t="str">
            <v>SGC*NHPDLDVQYR</v>
          </cell>
          <cell r="G693" t="str">
            <v>CS_NO</v>
          </cell>
          <cell r="H693">
            <v>0.15820899999999999</v>
          </cell>
          <cell r="I693">
            <v>0.96420252794396499</v>
          </cell>
        </row>
        <row r="694">
          <cell r="D694" t="str">
            <v>P68104_C411</v>
          </cell>
          <cell r="E694" t="str">
            <v>EEF1A1</v>
          </cell>
          <cell r="F694" t="str">
            <v>SGDAAIVDMVPGKPMC*VESFSDYPPLGR;PMC*VESFSDYPPLGR</v>
          </cell>
          <cell r="G694" t="str">
            <v>CS_NO</v>
          </cell>
          <cell r="H694">
            <v>-0.35163333333333302</v>
          </cell>
          <cell r="I694">
            <v>8.2556674496938598E-3</v>
          </cell>
        </row>
        <row r="695">
          <cell r="D695" t="str">
            <v>P01130_C75</v>
          </cell>
          <cell r="E695" t="str">
            <v>LDLR</v>
          </cell>
          <cell r="F695" t="str">
            <v>SGDFSC*GGR</v>
          </cell>
          <cell r="G695" t="str">
            <v>CS_NO</v>
          </cell>
          <cell r="H695">
            <v>-0.18176999999999999</v>
          </cell>
          <cell r="I695">
            <v>0.83164346202941397</v>
          </cell>
        </row>
        <row r="696">
          <cell r="D696" t="str">
            <v>Q92896_C528</v>
          </cell>
          <cell r="E696" t="str">
            <v>GLG1</v>
          </cell>
          <cell r="F696" t="str">
            <v>SGDPMILSC*LMEHLYTEK</v>
          </cell>
          <cell r="G696" t="str">
            <v>CS_NO</v>
          </cell>
          <cell r="H696">
            <v>-0.11428833333333401</v>
          </cell>
          <cell r="I696">
            <v>0.60720984388610799</v>
          </cell>
        </row>
        <row r="697">
          <cell r="D697" t="str">
            <v>P98155_C331</v>
          </cell>
          <cell r="E697" t="str">
            <v>VLDLR</v>
          </cell>
          <cell r="F697" t="str">
            <v>SGEC*IDISK</v>
          </cell>
          <cell r="G697" t="str">
            <v>CS_NO</v>
          </cell>
          <cell r="H697">
            <v>-2.22966</v>
          </cell>
          <cell r="I697">
            <v>0.121225990577034</v>
          </cell>
        </row>
        <row r="698">
          <cell r="D698" t="str">
            <v>Q10471_C555</v>
          </cell>
          <cell r="E698" t="str">
            <v>GALNT2</v>
          </cell>
          <cell r="F698" t="str">
            <v>SGGLSVEVC*GPALSQQWK</v>
          </cell>
          <cell r="G698" t="str">
            <v>NO</v>
          </cell>
          <cell r="H698">
            <v>-0.97413666666666698</v>
          </cell>
          <cell r="I698">
            <v>7.5319860309783396E-2</v>
          </cell>
        </row>
        <row r="699">
          <cell r="D699" t="str">
            <v>Q92643_C51</v>
          </cell>
          <cell r="E699" t="str">
            <v>PIGK</v>
          </cell>
          <cell r="F699" t="str">
            <v>SGHTNNWAVLVC*TSR</v>
          </cell>
          <cell r="G699" t="str">
            <v>NO</v>
          </cell>
          <cell r="H699">
            <v>-0.79623500000000003</v>
          </cell>
          <cell r="I699">
            <v>0.77790023671257102</v>
          </cell>
        </row>
        <row r="700">
          <cell r="D700" t="str">
            <v>P36578_C96</v>
          </cell>
          <cell r="E700" t="str">
            <v>RPL4</v>
          </cell>
          <cell r="F700" t="str">
            <v>SGQGAFGNMC*R</v>
          </cell>
          <cell r="G700" t="str">
            <v>NO</v>
          </cell>
          <cell r="H700">
            <v>-0.25617733333333298</v>
          </cell>
          <cell r="I700">
            <v>0.84744812607882203</v>
          </cell>
        </row>
        <row r="701">
          <cell r="D701" t="str">
            <v>Q92685_C21</v>
          </cell>
          <cell r="E701" t="str">
            <v>ALG3</v>
          </cell>
          <cell r="F701" t="str">
            <v>SGSAAQAEGLC*K</v>
          </cell>
          <cell r="G701" t="str">
            <v>NO</v>
          </cell>
          <cell r="H701">
            <v>0.97667933333333301</v>
          </cell>
          <cell r="I701">
            <v>0.69532983717392705</v>
          </cell>
        </row>
        <row r="702">
          <cell r="D702" t="str">
            <v>P26368_C429</v>
          </cell>
          <cell r="E702" t="str">
            <v>U2AF2</v>
          </cell>
          <cell r="F702" t="str">
            <v>SIEIPRPVDGVEVPGC*GK</v>
          </cell>
          <cell r="G702" t="str">
            <v>NO</v>
          </cell>
          <cell r="H702">
            <v>8.9427666666666697E-2</v>
          </cell>
          <cell r="I702">
            <v>0.75346309117949894</v>
          </cell>
        </row>
        <row r="703">
          <cell r="D703" t="str">
            <v>O43291_C38</v>
          </cell>
          <cell r="E703" t="str">
            <v>SPINT2</v>
          </cell>
          <cell r="F703" t="str">
            <v>SIHDFC*LVSK</v>
          </cell>
          <cell r="G703" t="str">
            <v>CS_NO</v>
          </cell>
          <cell r="H703">
            <v>7.51266666666668E-2</v>
          </cell>
          <cell r="I703">
            <v>0.792758561918394</v>
          </cell>
        </row>
        <row r="704">
          <cell r="D704" t="str">
            <v>Q15637_C279</v>
          </cell>
          <cell r="E704" t="str">
            <v>SF1</v>
          </cell>
          <cell r="F704" t="str">
            <v>SITNTTVC*TK</v>
          </cell>
          <cell r="G704" t="str">
            <v>NO</v>
          </cell>
          <cell r="H704">
            <v>-0.39432166666666701</v>
          </cell>
          <cell r="I704">
            <v>0.346523684344066</v>
          </cell>
        </row>
        <row r="705">
          <cell r="D705" t="str">
            <v>Q14498_C303</v>
          </cell>
          <cell r="E705" t="str">
            <v>RBM39</v>
          </cell>
          <cell r="F705" t="str">
            <v>SKGYGFITFSDSEC*AKK;SKGYGFITFSDSEC*AK;GYGFITFSDSEC*AK;GYGFITFSDSEC*AKK</v>
          </cell>
          <cell r="G705" t="str">
            <v>NO</v>
          </cell>
          <cell r="H705">
            <v>1.4491816666666699</v>
          </cell>
          <cell r="I705">
            <v>0.24373494877017801</v>
          </cell>
        </row>
        <row r="706">
          <cell r="D706" t="str">
            <v>P11717_C1420_C1427</v>
          </cell>
          <cell r="E706" t="str">
            <v>IGF2R</v>
          </cell>
          <cell r="F706" t="str">
            <v>SLAPQAGTEPC*PPEAAAC*LLGGSKPVNLGR</v>
          </cell>
          <cell r="G706" t="str">
            <v>CS_NO</v>
          </cell>
          <cell r="H706">
            <v>0.88823166666666697</v>
          </cell>
          <cell r="I706">
            <v>0.614915961160312</v>
          </cell>
        </row>
        <row r="707">
          <cell r="D707" t="str">
            <v>Q8NCL4_C165</v>
          </cell>
          <cell r="E707" t="str">
            <v>GALNT6</v>
          </cell>
          <cell r="F707" t="str">
            <v>SLGPDTRPPEC*VDQK</v>
          </cell>
          <cell r="G707" t="str">
            <v>NO</v>
          </cell>
          <cell r="H707">
            <v>-0.120475</v>
          </cell>
          <cell r="I707">
            <v>0.78033323192857895</v>
          </cell>
        </row>
        <row r="708">
          <cell r="D708" t="str">
            <v>P17987_C397</v>
          </cell>
          <cell r="E708" t="str">
            <v>TCP1</v>
          </cell>
          <cell r="F708" t="str">
            <v>SLHDALC*VVK;SLHDALC*VVKR</v>
          </cell>
          <cell r="G708" t="str">
            <v>NO</v>
          </cell>
          <cell r="H708">
            <v>-0.22480549999999999</v>
          </cell>
          <cell r="I708">
            <v>0.689430537868161</v>
          </cell>
        </row>
        <row r="709">
          <cell r="D709" t="str">
            <v>O95571_C98</v>
          </cell>
          <cell r="E709" t="str">
            <v>ETHE1</v>
          </cell>
          <cell r="F709" t="str">
            <v>SLLPGC*QSVISR</v>
          </cell>
          <cell r="G709" t="str">
            <v>NO</v>
          </cell>
          <cell r="H709">
            <v>0.59429000000000098</v>
          </cell>
          <cell r="I709">
            <v>0.74595948084703001</v>
          </cell>
        </row>
        <row r="710">
          <cell r="D710" t="str">
            <v>P15586_C140</v>
          </cell>
          <cell r="E710" t="str">
            <v>GNS</v>
          </cell>
          <cell r="F710" t="str">
            <v>SMC*GYQTFFAGK</v>
          </cell>
          <cell r="G710" t="str">
            <v>NO</v>
          </cell>
          <cell r="H710">
            <v>-0.36614333333333299</v>
          </cell>
          <cell r="I710">
            <v>0.66383828281028601</v>
          </cell>
        </row>
        <row r="711">
          <cell r="D711" t="str">
            <v>P05556_C568_C574</v>
          </cell>
          <cell r="E711" t="str">
            <v>ITGB1</v>
          </cell>
          <cell r="F711" t="str">
            <v>SNGLIC*GGNGVC*K</v>
          </cell>
          <cell r="G711" t="str">
            <v>CS_NO</v>
          </cell>
          <cell r="H711">
            <v>-0.46441333333333301</v>
          </cell>
          <cell r="I711">
            <v>0.76140391174058397</v>
          </cell>
        </row>
        <row r="712">
          <cell r="D712" t="str">
            <v>Q9NPG8_C337</v>
          </cell>
          <cell r="E712" t="str">
            <v>ZDHHC4</v>
          </cell>
          <cell r="F712" t="str">
            <v>SNLQEIFLPAFPC*HER</v>
          </cell>
          <cell r="G712" t="str">
            <v>CS_NO</v>
          </cell>
          <cell r="H712">
            <v>-0.22805500000000001</v>
          </cell>
          <cell r="I712">
            <v>0.90188359930267104</v>
          </cell>
        </row>
        <row r="713">
          <cell r="D713" t="str">
            <v>Q9BXS9_C628</v>
          </cell>
          <cell r="E713" t="str">
            <v>SLC26A6</v>
          </cell>
          <cell r="F713" t="str">
            <v>SNNVEDC*K</v>
          </cell>
          <cell r="G713" t="str">
            <v>CS_NO</v>
          </cell>
          <cell r="H713">
            <v>-0.84101000000000004</v>
          </cell>
          <cell r="I713">
            <v>0.14026204100082901</v>
          </cell>
        </row>
        <row r="714">
          <cell r="D714" t="str">
            <v>Q9Y3P8_C173</v>
          </cell>
          <cell r="E714" t="str">
            <v>SIT1</v>
          </cell>
          <cell r="F714" t="str">
            <v>SQASGPEPELYASVC*AQTR;SQASGPEPELYASVC*AQTRR</v>
          </cell>
          <cell r="G714" t="str">
            <v>CS_DOWN</v>
          </cell>
          <cell r="H714">
            <v>-1.176955</v>
          </cell>
          <cell r="I714">
            <v>4.8014424997620597E-2</v>
          </cell>
        </row>
        <row r="715">
          <cell r="D715" t="str">
            <v>P40926_C285</v>
          </cell>
          <cell r="E715" t="str">
            <v>MDH2</v>
          </cell>
          <cell r="F715" t="str">
            <v>SQETEC*TYFSTPLLLGK;SQETEC*TYFSTPLLLGKK</v>
          </cell>
          <cell r="G715" t="str">
            <v>NO</v>
          </cell>
          <cell r="H715">
            <v>-0.25788899999999998</v>
          </cell>
          <cell r="I715">
            <v>0.53604788595948405</v>
          </cell>
        </row>
        <row r="716">
          <cell r="D716" t="str">
            <v>Q9NV96_C157</v>
          </cell>
          <cell r="E716" t="str">
            <v>TMEM30A</v>
          </cell>
          <cell r="F716" t="str">
            <v>SRDDSQLNGDSSALLNPSKEC*EPYR;DDSQLNGDSSALLNPSKEC*EPYRR</v>
          </cell>
          <cell r="G716" t="str">
            <v>CS_NO</v>
          </cell>
          <cell r="H716">
            <v>0.41783999999999999</v>
          </cell>
          <cell r="I716">
            <v>0.43277510079063303</v>
          </cell>
        </row>
        <row r="717">
          <cell r="D717" t="str">
            <v>Q1KMD3_C518</v>
          </cell>
          <cell r="E717" t="str">
            <v>HNRNPUL2</v>
          </cell>
          <cell r="F717" t="str">
            <v>SRDLLVQQASQC*LSK;DLLVQQASQC*LSK</v>
          </cell>
          <cell r="G717" t="str">
            <v>NO</v>
          </cell>
          <cell r="H717">
            <v>-0.308</v>
          </cell>
          <cell r="I717">
            <v>0.17738979612622999</v>
          </cell>
        </row>
        <row r="718">
          <cell r="D718" t="str">
            <v>P35613_C242</v>
          </cell>
          <cell r="E718" t="str">
            <v>BSG</v>
          </cell>
          <cell r="F718" t="str">
            <v>SSEHINEGETAMLVC*K</v>
          </cell>
          <cell r="G718" t="str">
            <v>CS_NO</v>
          </cell>
          <cell r="H718">
            <v>-0.1338</v>
          </cell>
          <cell r="I718">
            <v>0.83192802611916905</v>
          </cell>
        </row>
        <row r="719">
          <cell r="D719" t="str">
            <v>Q02543_C64</v>
          </cell>
          <cell r="E719" t="str">
            <v>RPL18A</v>
          </cell>
          <cell r="F719" t="str">
            <v>SSGEIVYC*GQVFEK</v>
          </cell>
          <cell r="G719" t="str">
            <v>NO</v>
          </cell>
          <cell r="H719">
            <v>1.7094345</v>
          </cell>
          <cell r="I719">
            <v>0.48456673256247101</v>
          </cell>
        </row>
        <row r="720">
          <cell r="D720" t="str">
            <v>P48735_C308</v>
          </cell>
          <cell r="E720" t="str">
            <v>IDH2</v>
          </cell>
          <cell r="F720" t="str">
            <v>SSGGFVWAC*K</v>
          </cell>
          <cell r="G720" t="str">
            <v>DOWN</v>
          </cell>
          <cell r="H720">
            <v>-3.0331899999999998</v>
          </cell>
          <cell r="I720">
            <v>3.84119722323326E-2</v>
          </cell>
        </row>
        <row r="721">
          <cell r="D721" t="str">
            <v>Q13740_C392</v>
          </cell>
          <cell r="E721" t="str">
            <v>ALCAM</v>
          </cell>
          <cell r="F721" t="str">
            <v>SSPSFSSLHYQDAGNYVC*ETALQEVEGLK;SSPSFSSLHYQDAGNYVC*ETALQEVEGLKK</v>
          </cell>
          <cell r="G721" t="str">
            <v>CS_NO</v>
          </cell>
          <cell r="H721">
            <v>-2.3728999999999899E-2</v>
          </cell>
          <cell r="I721">
            <v>0.98589666940232401</v>
          </cell>
        </row>
        <row r="722">
          <cell r="D722" t="str">
            <v>P05107_C497</v>
          </cell>
          <cell r="E722" t="str">
            <v>ITGB2</v>
          </cell>
          <cell r="F722" t="str">
            <v>SSQELEGSC*R;SSQELEGSC*RK</v>
          </cell>
          <cell r="G722" t="str">
            <v>CS_NO</v>
          </cell>
          <cell r="H722">
            <v>-0.55662999999999996</v>
          </cell>
          <cell r="I722">
            <v>1.24691559103741E-2</v>
          </cell>
        </row>
        <row r="723">
          <cell r="D723" t="str">
            <v>P55809_C504</v>
          </cell>
          <cell r="E723" t="str">
            <v>OXCT1</v>
          </cell>
          <cell r="F723" t="str">
            <v>STGC*DFAVSPK</v>
          </cell>
          <cell r="G723" t="str">
            <v>NO</v>
          </cell>
          <cell r="H723">
            <v>0.65003499999999903</v>
          </cell>
          <cell r="I723">
            <v>0.223700743080196</v>
          </cell>
        </row>
        <row r="724">
          <cell r="D724" t="str">
            <v>Q9H2U2_C274</v>
          </cell>
          <cell r="E724" t="str">
            <v>PPA2</v>
          </cell>
          <cell r="F724" t="str">
            <v>STHQC*WK</v>
          </cell>
          <cell r="G724" t="str">
            <v>NO</v>
          </cell>
          <cell r="H724">
            <v>0.94667349999999995</v>
          </cell>
          <cell r="I724">
            <v>8.8902127867228897E-3</v>
          </cell>
        </row>
        <row r="725">
          <cell r="D725" t="str">
            <v>P13639_C41</v>
          </cell>
          <cell r="E725" t="str">
            <v>EEF2</v>
          </cell>
          <cell r="F725" t="str">
            <v>STLTDSLVC*K</v>
          </cell>
          <cell r="G725" t="str">
            <v>CS_NO</v>
          </cell>
          <cell r="H725">
            <v>-0.38599666666666699</v>
          </cell>
          <cell r="I725">
            <v>0.262273639040145</v>
          </cell>
        </row>
        <row r="726">
          <cell r="D726" t="str">
            <v>P08575_C1169</v>
          </cell>
          <cell r="E726" t="str">
            <v>PTPRC</v>
          </cell>
          <cell r="F726" t="str">
            <v>STPLLIHC*R</v>
          </cell>
          <cell r="G726" t="str">
            <v>CS_NO</v>
          </cell>
          <cell r="H726">
            <v>5.4759999999998997E-2</v>
          </cell>
          <cell r="I726">
            <v>0.87551924463283004</v>
          </cell>
        </row>
        <row r="727">
          <cell r="D727" t="str">
            <v>P35908_C42</v>
          </cell>
          <cell r="E727" t="str">
            <v>KRT2</v>
          </cell>
          <cell r="F727" t="str">
            <v>STSSFSC*LSR</v>
          </cell>
          <cell r="G727" t="str">
            <v>NO</v>
          </cell>
          <cell r="H727">
            <v>1.44017</v>
          </cell>
          <cell r="I727">
            <v>0.39877370415268198</v>
          </cell>
        </row>
        <row r="728">
          <cell r="D728" t="str">
            <v>Q99795_C43</v>
          </cell>
          <cell r="E728" t="str">
            <v>GPA33</v>
          </cell>
          <cell r="F728" t="str">
            <v>SVTLPC*TYHTSTSSR</v>
          </cell>
          <cell r="G728" t="str">
            <v>CS_NO</v>
          </cell>
          <cell r="H728">
            <v>-0.51624000000000003</v>
          </cell>
          <cell r="I728">
            <v>0.55697228098764995</v>
          </cell>
        </row>
        <row r="729">
          <cell r="D729" t="str">
            <v>Q96J84_C371</v>
          </cell>
          <cell r="E729" t="str">
            <v>KIRREL1</v>
          </cell>
          <cell r="F729" t="str">
            <v>SVTQADAGTYTC*R</v>
          </cell>
          <cell r="G729" t="str">
            <v>CS_NO</v>
          </cell>
          <cell r="H729">
            <v>-0.71987333333333403</v>
          </cell>
          <cell r="I729">
            <v>0.29873668464665798</v>
          </cell>
        </row>
        <row r="730">
          <cell r="D730" t="str">
            <v>P62910_C96</v>
          </cell>
          <cell r="E730" t="str">
            <v>RPL32</v>
          </cell>
          <cell r="F730" t="str">
            <v>SYC*AEIAHNVSSK</v>
          </cell>
          <cell r="G730" t="str">
            <v>NO</v>
          </cell>
          <cell r="H730">
            <v>-0.51437666666666704</v>
          </cell>
          <cell r="I730">
            <v>0.354389059687851</v>
          </cell>
        </row>
        <row r="731">
          <cell r="D731" t="str">
            <v>P11717_C1917</v>
          </cell>
          <cell r="E731" t="str">
            <v>IGF2R</v>
          </cell>
          <cell r="F731" t="str">
            <v>SYEEC*IIESR</v>
          </cell>
          <cell r="G731" t="str">
            <v>CS_NO</v>
          </cell>
          <cell r="H731">
            <v>0.24505666666666601</v>
          </cell>
          <cell r="I731">
            <v>0.28872597021190899</v>
          </cell>
        </row>
        <row r="732">
          <cell r="D732" t="str">
            <v>Q5VTL8_C113</v>
          </cell>
          <cell r="E732" t="str">
            <v>PRPF38B</v>
          </cell>
          <cell r="F732" t="str">
            <v>TAGQTGMC*GGVR;KTAGQTGMC*GGVR</v>
          </cell>
          <cell r="G732" t="str">
            <v>NO</v>
          </cell>
          <cell r="H732">
            <v>-0.62095800000000001</v>
          </cell>
          <cell r="I732">
            <v>0.67332890410694102</v>
          </cell>
        </row>
        <row r="733">
          <cell r="D733" t="str">
            <v>P07602_C42</v>
          </cell>
          <cell r="E733" t="str">
            <v>PSAP</v>
          </cell>
          <cell r="F733" t="str">
            <v>TASDC*GAVK</v>
          </cell>
          <cell r="G733" t="str">
            <v>NO</v>
          </cell>
          <cell r="H733">
            <v>7.9026666666666606E-2</v>
          </cell>
          <cell r="I733">
            <v>0.881348758912047</v>
          </cell>
        </row>
        <row r="734">
          <cell r="D734" t="str">
            <v>Q7LGA3_C97</v>
          </cell>
          <cell r="E734" t="str">
            <v>HS2ST1</v>
          </cell>
          <cell r="F734" t="str">
            <v>TASTSFTNIAYDLC*AK</v>
          </cell>
          <cell r="G734" t="str">
            <v>CS_NO</v>
          </cell>
          <cell r="H734">
            <v>-0.309898333333333</v>
          </cell>
          <cell r="I734">
            <v>0.50052992413809505</v>
          </cell>
        </row>
        <row r="735">
          <cell r="D735" t="str">
            <v>P20645_C32</v>
          </cell>
          <cell r="E735" t="str">
            <v>M6PR</v>
          </cell>
          <cell r="F735" t="str">
            <v>TC*DLVGEK;TC*DLVGEKGK;TC*DLVGEKGKESEK</v>
          </cell>
          <cell r="G735" t="str">
            <v>CS_NO</v>
          </cell>
          <cell r="H735">
            <v>-0.136663333333333</v>
          </cell>
          <cell r="I735">
            <v>0.83769386610338703</v>
          </cell>
        </row>
        <row r="736">
          <cell r="D736" t="str">
            <v>Q14697_C41_C47</v>
          </cell>
          <cell r="E736" t="str">
            <v>GANAB</v>
          </cell>
          <cell r="F736" t="str">
            <v>TC*EESSFC*KR;TC*EESSFC*K</v>
          </cell>
          <cell r="G736" t="str">
            <v>NO</v>
          </cell>
          <cell r="H736">
            <v>1.25026666666667</v>
          </cell>
          <cell r="I736">
            <v>0.23656575455773399</v>
          </cell>
        </row>
        <row r="737">
          <cell r="D737" t="str">
            <v>P13612_C118</v>
          </cell>
          <cell r="E737" t="str">
            <v>ITGA4</v>
          </cell>
          <cell r="F737" t="str">
            <v>TC*LEERDNQWLGVTLSR</v>
          </cell>
          <cell r="G737" t="str">
            <v>CS_NO</v>
          </cell>
          <cell r="H737">
            <v>-1.7772125000000001</v>
          </cell>
          <cell r="I737">
            <v>0.198240131834655</v>
          </cell>
        </row>
        <row r="738">
          <cell r="D738" t="str">
            <v>Q10469_C386</v>
          </cell>
          <cell r="E738" t="str">
            <v>MGAT2</v>
          </cell>
          <cell r="F738" t="str">
            <v>TC*RPSTQSAQIESLLNNNK;KTC*RPSTQSAQIESLLNNNK</v>
          </cell>
          <cell r="G738" t="str">
            <v>NO</v>
          </cell>
          <cell r="H738">
            <v>-0.73645000000000005</v>
          </cell>
          <cell r="I738">
            <v>0.53516609350580302</v>
          </cell>
        </row>
        <row r="739">
          <cell r="D739" t="str">
            <v>Q6UXH1_C206</v>
          </cell>
          <cell r="E739" t="str">
            <v>CRELD2</v>
          </cell>
          <cell r="F739" t="str">
            <v>TC*SGLTNR</v>
          </cell>
          <cell r="G739" t="str">
            <v>NO</v>
          </cell>
          <cell r="H739">
            <v>0.96149499999999999</v>
          </cell>
          <cell r="I739">
            <v>0.683781777464888</v>
          </cell>
        </row>
        <row r="740">
          <cell r="D740" t="str">
            <v>O43143_C750</v>
          </cell>
          <cell r="E740" t="str">
            <v>DHX15</v>
          </cell>
          <cell r="F740" t="str">
            <v>TC*TDIKPEWLVK</v>
          </cell>
          <cell r="G740" t="str">
            <v>NO</v>
          </cell>
          <cell r="H740">
            <v>-1.04325</v>
          </cell>
          <cell r="I740">
            <v>0.26291812870486198</v>
          </cell>
        </row>
        <row r="741">
          <cell r="D741" t="str">
            <v>P02749_C345</v>
          </cell>
          <cell r="E741" t="str">
            <v>APOH</v>
          </cell>
          <cell r="F741" t="str">
            <v>TDASDVKPC*</v>
          </cell>
          <cell r="G741" t="str">
            <v>NO</v>
          </cell>
          <cell r="H741">
            <v>-0.63875999999999999</v>
          </cell>
          <cell r="I741">
            <v>0.426381358684711</v>
          </cell>
        </row>
        <row r="742">
          <cell r="D742" t="str">
            <v>Q92692_C283</v>
          </cell>
          <cell r="E742" t="str">
            <v>NECTIN2</v>
          </cell>
          <cell r="F742" t="str">
            <v>TDATLSC*DVR</v>
          </cell>
          <cell r="G742" t="str">
            <v>CS_NO</v>
          </cell>
          <cell r="H742">
            <v>0.10045333333333301</v>
          </cell>
          <cell r="I742">
            <v>0.92762798127396495</v>
          </cell>
        </row>
        <row r="743">
          <cell r="D743" t="str">
            <v>Q10472_C482</v>
          </cell>
          <cell r="E743" t="str">
            <v>GALNT1</v>
          </cell>
          <cell r="F743" t="str">
            <v>TDDLC*LDVSK;TDDLC*LDVSKLNGPVTMLK</v>
          </cell>
          <cell r="G743" t="str">
            <v>NO</v>
          </cell>
          <cell r="H743">
            <v>0.97455000000000003</v>
          </cell>
          <cell r="I743">
            <v>0.582257472441017</v>
          </cell>
        </row>
        <row r="744">
          <cell r="D744" t="str">
            <v>O95571_C170</v>
          </cell>
          <cell r="E744" t="str">
            <v>ETHE1</v>
          </cell>
          <cell r="F744" t="str">
            <v>TDFQQGC*AK</v>
          </cell>
          <cell r="G744" t="str">
            <v>DOWN</v>
          </cell>
          <cell r="H744">
            <v>-1.4870950000000001</v>
          </cell>
          <cell r="I744">
            <v>5.51879653016356E-3</v>
          </cell>
        </row>
        <row r="745">
          <cell r="D745" t="str">
            <v>P35613_C203</v>
          </cell>
          <cell r="E745" t="str">
            <v>BSG</v>
          </cell>
          <cell r="F745" t="str">
            <v>TEFKVDSDDQWGEYSC*VFLPEPMGTANIQLHGPPR;VDSDDQWGEYSC*VFLPEPMGTANIQLHGPPR;EDALPGQKTEFKVDSDDQWGEYSC*VFLPEPMGTANIQLHGPPR</v>
          </cell>
          <cell r="G745" t="str">
            <v>CS_NO</v>
          </cell>
          <cell r="H745">
            <v>0.265193333333334</v>
          </cell>
          <cell r="I745">
            <v>0.14332729447286</v>
          </cell>
        </row>
        <row r="746">
          <cell r="D746" t="str">
            <v>Q9UK23_C115</v>
          </cell>
          <cell r="E746" t="str">
            <v>NAGPA</v>
          </cell>
          <cell r="F746" t="str">
            <v>TFSVLEPGGPGGC*AAR</v>
          </cell>
          <cell r="G746" t="str">
            <v>NO</v>
          </cell>
          <cell r="H746">
            <v>-0.77086333333333301</v>
          </cell>
          <cell r="I746">
            <v>0.103348490833109</v>
          </cell>
        </row>
        <row r="747">
          <cell r="D747" t="str">
            <v>Q53GQ0_C215</v>
          </cell>
          <cell r="E747" t="str">
            <v>HSD17B12</v>
          </cell>
          <cell r="F747" t="str">
            <v>TFVDFFSQC*LHEEYR</v>
          </cell>
          <cell r="G747" t="str">
            <v>NO</v>
          </cell>
          <cell r="H747">
            <v>-0.22871166666666601</v>
          </cell>
          <cell r="I747">
            <v>0.73775408217032401</v>
          </cell>
        </row>
        <row r="748">
          <cell r="D748" t="str">
            <v>P62913_C150</v>
          </cell>
          <cell r="E748" t="str">
            <v>RPL11</v>
          </cell>
          <cell r="F748" t="str">
            <v>TGC*IGAK;RTGC*IGAK</v>
          </cell>
          <cell r="G748" t="str">
            <v>NO</v>
          </cell>
          <cell r="H748">
            <v>-1.30585166666667</v>
          </cell>
          <cell r="I748">
            <v>0.39769881845771099</v>
          </cell>
        </row>
        <row r="749">
          <cell r="D749" t="str">
            <v>P50991_C295</v>
          </cell>
          <cell r="E749" t="str">
            <v>CCT4</v>
          </cell>
          <cell r="F749" t="str">
            <v>TGC*NVLLIQK</v>
          </cell>
          <cell r="G749" t="str">
            <v>NO</v>
          </cell>
          <cell r="H749">
            <v>1.0135099999999999</v>
          </cell>
          <cell r="I749">
            <v>0.498155978564844</v>
          </cell>
        </row>
        <row r="750">
          <cell r="D750" t="str">
            <v>P10747_C86</v>
          </cell>
          <cell r="E750" t="str">
            <v>CD28</v>
          </cell>
          <cell r="F750" t="str">
            <v>TGFNC*DGK</v>
          </cell>
          <cell r="G750" t="str">
            <v>CS_NO</v>
          </cell>
          <cell r="H750">
            <v>0.86809000000000003</v>
          </cell>
          <cell r="I750">
            <v>0.62656339699084596</v>
          </cell>
        </row>
        <row r="751">
          <cell r="D751" t="str">
            <v>P23229_C86</v>
          </cell>
          <cell r="E751" t="str">
            <v>ITGA6</v>
          </cell>
          <cell r="F751" t="str">
            <v>TGGLYSC*DITAR</v>
          </cell>
          <cell r="G751" t="str">
            <v>CS_NO</v>
          </cell>
          <cell r="H751">
            <v>1.1901550000000001</v>
          </cell>
          <cell r="I751">
            <v>0.308410777409654</v>
          </cell>
        </row>
        <row r="752">
          <cell r="D752" t="str">
            <v>P62857_C27</v>
          </cell>
          <cell r="E752" t="str">
            <v>RPS28</v>
          </cell>
          <cell r="F752" t="str">
            <v>TGSQGQC*TQVR</v>
          </cell>
          <cell r="G752" t="str">
            <v>NO</v>
          </cell>
          <cell r="H752">
            <v>4.7529999999999198E-2</v>
          </cell>
          <cell r="I752">
            <v>0.93904715016442197</v>
          </cell>
        </row>
        <row r="753">
          <cell r="D753" t="str">
            <v>Q5JRX3_C869</v>
          </cell>
          <cell r="E753" t="str">
            <v>PITRM1</v>
          </cell>
          <cell r="F753" t="str">
            <v>THFLMPFPVNYVGEC*IR</v>
          </cell>
          <cell r="G753" t="str">
            <v>NO</v>
          </cell>
          <cell r="H753">
            <v>1.494165</v>
          </cell>
          <cell r="I753">
            <v>0.23981486165346699</v>
          </cell>
        </row>
        <row r="754">
          <cell r="D754" t="str">
            <v>P46782_C172</v>
          </cell>
          <cell r="E754" t="str">
            <v>RPS5</v>
          </cell>
          <cell r="F754" t="str">
            <v>TIAEC*LADELINAAK</v>
          </cell>
          <cell r="G754" t="str">
            <v>NO</v>
          </cell>
          <cell r="H754">
            <v>7.8599999999999795E-2</v>
          </cell>
          <cell r="I754">
            <v>0.288336869440937</v>
          </cell>
        </row>
        <row r="755">
          <cell r="D755" t="str">
            <v>P40926_C212</v>
          </cell>
          <cell r="E755" t="str">
            <v>MDH2</v>
          </cell>
          <cell r="F755" t="str">
            <v>TIIPLISQC*TPK</v>
          </cell>
          <cell r="G755" t="str">
            <v>NO</v>
          </cell>
          <cell r="H755">
            <v>-6.0253333333332798E-2</v>
          </cell>
          <cell r="I755">
            <v>0.77458869895631899</v>
          </cell>
        </row>
        <row r="756">
          <cell r="D756" t="str">
            <v>Q71U36_C347</v>
          </cell>
          <cell r="E756" t="str">
            <v>TUBA1A</v>
          </cell>
          <cell r="F756" t="str">
            <v>TIQFVDWC*PTGFK</v>
          </cell>
          <cell r="G756" t="str">
            <v>NO</v>
          </cell>
          <cell r="H756">
            <v>0.86747850000000004</v>
          </cell>
          <cell r="I756">
            <v>0.63483024579531599</v>
          </cell>
        </row>
        <row r="757">
          <cell r="D757" t="str">
            <v>O14672_C632</v>
          </cell>
          <cell r="E757" t="str">
            <v>ADAM10</v>
          </cell>
          <cell r="F757" t="str">
            <v>TITLQPGSPC*NDFR</v>
          </cell>
          <cell r="G757" t="str">
            <v>CS_NO</v>
          </cell>
          <cell r="H757">
            <v>-0.112096666666667</v>
          </cell>
          <cell r="I757">
            <v>0.693138722561917</v>
          </cell>
        </row>
        <row r="758">
          <cell r="D758" t="str">
            <v>P13804_C155</v>
          </cell>
          <cell r="E758" t="str">
            <v>ETFA</v>
          </cell>
          <cell r="F758" t="str">
            <v>TIYAGNALC*TVK</v>
          </cell>
          <cell r="G758" t="str">
            <v>NO</v>
          </cell>
          <cell r="H758">
            <v>-0.21023166666666701</v>
          </cell>
          <cell r="I758">
            <v>0.67343595763027098</v>
          </cell>
        </row>
        <row r="759">
          <cell r="D759" t="str">
            <v>Q9Y512_C65</v>
          </cell>
          <cell r="E759" t="str">
            <v>SAMM50</v>
          </cell>
          <cell r="F759" t="str">
            <v>TKDDIIIC*EIGDVFK;DDIIIC*EIGDVFK</v>
          </cell>
          <cell r="G759" t="str">
            <v>NO</v>
          </cell>
          <cell r="H759">
            <v>-1.37441616666666E-2</v>
          </cell>
          <cell r="I759">
            <v>0.94051720962973795</v>
          </cell>
        </row>
        <row r="760">
          <cell r="D760" t="str">
            <v>Q5VW38_C109</v>
          </cell>
          <cell r="E760" t="str">
            <v>GPR107</v>
          </cell>
          <cell r="F760" t="str">
            <v>TKNDGFSSYLDEDVNYC*ILKK;NDGFSSYLDEDVNYC*ILKK;TKNDGFSSYLDEDVNYC*ILK;NDGFSSYLDEDVNYC*ILK</v>
          </cell>
          <cell r="G760" t="str">
            <v>CS_NO</v>
          </cell>
          <cell r="H760">
            <v>0.17555999999999999</v>
          </cell>
          <cell r="I760">
            <v>0.81829349031600096</v>
          </cell>
        </row>
        <row r="761">
          <cell r="D761" t="str">
            <v>P11717_C149</v>
          </cell>
          <cell r="E761" t="str">
            <v>IGF2R</v>
          </cell>
          <cell r="F761" t="str">
            <v>TLGTPEFVTATEC*VHYFEWR</v>
          </cell>
          <cell r="G761" t="str">
            <v>CS_NO</v>
          </cell>
          <cell r="H761">
            <v>-0.62849999999999995</v>
          </cell>
          <cell r="I761">
            <v>0.43758824198373403</v>
          </cell>
        </row>
        <row r="762">
          <cell r="D762" t="str">
            <v>Q92896_C464</v>
          </cell>
          <cell r="E762" t="str">
            <v>GLG1</v>
          </cell>
          <cell r="F762" t="str">
            <v>TLHC*LMK</v>
          </cell>
          <cell r="G762" t="str">
            <v>CS_NO</v>
          </cell>
          <cell r="H762">
            <v>-0.32253666666666603</v>
          </cell>
          <cell r="I762">
            <v>0.84252381038784097</v>
          </cell>
        </row>
        <row r="763">
          <cell r="D763" t="str">
            <v>P49368_C455</v>
          </cell>
          <cell r="E763" t="str">
            <v>CCT3</v>
          </cell>
          <cell r="F763" t="str">
            <v>TLIQNC*GASTIR</v>
          </cell>
          <cell r="G763" t="str">
            <v>CS_NO</v>
          </cell>
          <cell r="H763">
            <v>0.81124833333333402</v>
          </cell>
          <cell r="I763">
            <v>0.17984546482980099</v>
          </cell>
        </row>
        <row r="764">
          <cell r="D764" t="str">
            <v>P31040_C654</v>
          </cell>
          <cell r="E764" t="str">
            <v>SDHA</v>
          </cell>
          <cell r="F764" t="str">
            <v>TLNEADC*ATVPPAIR;VTLEYRPVIDKTLNEADC*ATVPPAIR</v>
          </cell>
          <cell r="G764" t="str">
            <v>NO</v>
          </cell>
          <cell r="H764">
            <v>-0.17578394999999999</v>
          </cell>
          <cell r="I764">
            <v>0.89740809890249496</v>
          </cell>
        </row>
        <row r="765">
          <cell r="D765" t="str">
            <v>P50991_C450</v>
          </cell>
          <cell r="E765" t="str">
            <v>CCT4</v>
          </cell>
          <cell r="F765" t="str">
            <v>TLSGMESYC*VR</v>
          </cell>
          <cell r="G765" t="str">
            <v>NO</v>
          </cell>
          <cell r="H765">
            <v>1.8826099999999999</v>
          </cell>
          <cell r="I765">
            <v>0.26621470523298402</v>
          </cell>
        </row>
        <row r="766">
          <cell r="D766" t="str">
            <v>Q969N2_C272</v>
          </cell>
          <cell r="E766" t="str">
            <v>PIGT</v>
          </cell>
          <cell r="F766" t="str">
            <v>TLTEPC*PLASESR</v>
          </cell>
          <cell r="G766" t="str">
            <v>NO</v>
          </cell>
          <cell r="H766">
            <v>1.49945666666667</v>
          </cell>
          <cell r="I766">
            <v>9.9637799772305302E-2</v>
          </cell>
        </row>
        <row r="767">
          <cell r="D767" t="str">
            <v>Q92896_C903</v>
          </cell>
          <cell r="E767" t="str">
            <v>GLG1</v>
          </cell>
          <cell r="F767" t="str">
            <v>TMLQC*LK</v>
          </cell>
          <cell r="G767" t="str">
            <v>CS_NO</v>
          </cell>
          <cell r="H767">
            <v>-0.34462999999999999</v>
          </cell>
          <cell r="I767">
            <v>0.74006094427078795</v>
          </cell>
        </row>
        <row r="768">
          <cell r="D768" t="str">
            <v>Q86SF2_C562</v>
          </cell>
          <cell r="E768" t="str">
            <v>GALNT7</v>
          </cell>
          <cell r="F768" t="str">
            <v>TNGGFVELGPC*HR</v>
          </cell>
          <cell r="G768" t="str">
            <v>CS_DOWN</v>
          </cell>
          <cell r="H768">
            <v>-1.5823733333333301</v>
          </cell>
          <cell r="I768">
            <v>2.01205755053642E-2</v>
          </cell>
        </row>
        <row r="769">
          <cell r="D769" t="str">
            <v>Q9BS26_C318</v>
          </cell>
          <cell r="E769" t="str">
            <v>ERP44</v>
          </cell>
          <cell r="F769" t="str">
            <v>TPADC*PVIAIDSFR</v>
          </cell>
          <cell r="G769" t="str">
            <v>NO</v>
          </cell>
          <cell r="H769">
            <v>-0.57592666666666603</v>
          </cell>
          <cell r="I769">
            <v>0.59807406088884796</v>
          </cell>
        </row>
        <row r="770">
          <cell r="D770" t="str">
            <v>P30825_C628</v>
          </cell>
          <cell r="E770" t="str">
            <v>SLC7A1</v>
          </cell>
          <cell r="F770" t="str">
            <v>TPDGNLDQC*K</v>
          </cell>
          <cell r="G770" t="str">
            <v>CS_NO</v>
          </cell>
          <cell r="H770">
            <v>-0.491497866666667</v>
          </cell>
          <cell r="I770">
            <v>0.13957987161500601</v>
          </cell>
        </row>
        <row r="771">
          <cell r="D771" t="str">
            <v>P00747_C316</v>
          </cell>
          <cell r="E771" t="str">
            <v>PLG</v>
          </cell>
          <cell r="F771" t="str">
            <v>TPENFPC*K</v>
          </cell>
          <cell r="G771" t="str">
            <v>CS_NO</v>
          </cell>
          <cell r="H771">
            <v>-0.70016999999999996</v>
          </cell>
          <cell r="I771">
            <v>0.50194101137432701</v>
          </cell>
        </row>
        <row r="772">
          <cell r="D772" t="str">
            <v>P00747_C426</v>
          </cell>
          <cell r="E772" t="str">
            <v>PLG</v>
          </cell>
          <cell r="F772" t="str">
            <v>TPENYPNAGLTMNYC*R</v>
          </cell>
          <cell r="G772" t="str">
            <v>CS_NO</v>
          </cell>
          <cell r="H772">
            <v>0.11339</v>
          </cell>
          <cell r="I772">
            <v>0.67260719807408098</v>
          </cell>
        </row>
        <row r="773">
          <cell r="D773" t="str">
            <v>P37268_C374</v>
          </cell>
          <cell r="E773" t="str">
            <v>FDFT1</v>
          </cell>
          <cell r="F773" t="str">
            <v>TQNLPNC*QLISR</v>
          </cell>
          <cell r="G773" t="str">
            <v>NO</v>
          </cell>
          <cell r="H773">
            <v>-1.091145</v>
          </cell>
          <cell r="I773">
            <v>0.382986591978205</v>
          </cell>
        </row>
        <row r="774">
          <cell r="D774" t="str">
            <v>Q13162_C51</v>
          </cell>
          <cell r="E774" t="str">
            <v>PRDX4</v>
          </cell>
          <cell r="F774" t="str">
            <v>TREEEC*HFYAGGQVYPGEASR;EEEC*HFYAGGQVYPGEASR</v>
          </cell>
          <cell r="G774" t="str">
            <v>NO</v>
          </cell>
          <cell r="H774">
            <v>-0.58164566666666695</v>
          </cell>
          <cell r="I774">
            <v>0.30537187572855201</v>
          </cell>
        </row>
        <row r="775">
          <cell r="D775" t="str">
            <v>P08236_C396</v>
          </cell>
          <cell r="E775" t="str">
            <v>GUSB</v>
          </cell>
          <cell r="F775" t="str">
            <v>TSHYPYAEEVMQMC*DR</v>
          </cell>
          <cell r="G775" t="str">
            <v>CS_NO</v>
          </cell>
          <cell r="H775">
            <v>-0.20208833333333301</v>
          </cell>
          <cell r="I775">
            <v>0.87400228415495396</v>
          </cell>
        </row>
        <row r="776">
          <cell r="D776" t="str">
            <v>P05107_C582</v>
          </cell>
          <cell r="E776" t="str">
            <v>ITGB2</v>
          </cell>
          <cell r="F776" t="str">
            <v>TTEGC*LNPR</v>
          </cell>
          <cell r="G776" t="str">
            <v>CS_NO</v>
          </cell>
          <cell r="H776">
            <v>-0.34028000000000003</v>
          </cell>
          <cell r="I776">
            <v>0.22887345199432799</v>
          </cell>
        </row>
        <row r="777">
          <cell r="D777" t="str">
            <v>O60832_C74</v>
          </cell>
          <cell r="E777" t="str">
            <v>DKC1</v>
          </cell>
          <cell r="F777" t="str">
            <v>TTHYTPLAC*GSNPLKR;TTHYTPLAC*GSNPLK</v>
          </cell>
          <cell r="G777" t="str">
            <v>NO</v>
          </cell>
          <cell r="H777">
            <v>0.1045</v>
          </cell>
          <cell r="I777">
            <v>0.55040993797371596</v>
          </cell>
        </row>
        <row r="778">
          <cell r="D778" t="str">
            <v>O76095_C74</v>
          </cell>
          <cell r="E778" t="str">
            <v>JTB</v>
          </cell>
          <cell r="F778" t="str">
            <v>TTPEC*GPTGYVEK;AKTTPEC*GPTGYVEK</v>
          </cell>
          <cell r="G778" t="str">
            <v>NO</v>
          </cell>
          <cell r="H778">
            <v>0.723546666666667</v>
          </cell>
          <cell r="I778">
            <v>0.25453265779842399</v>
          </cell>
        </row>
        <row r="779">
          <cell r="D779" t="str">
            <v>Q9P1W8_C168</v>
          </cell>
          <cell r="E779" t="str">
            <v>SIRPG</v>
          </cell>
          <cell r="F779" t="str">
            <v>TTPEHTVSFTC*ESHGFSPR</v>
          </cell>
          <cell r="G779" t="str">
            <v>CS_NO</v>
          </cell>
          <cell r="H779">
            <v>1.2060150000000001</v>
          </cell>
          <cell r="I779">
            <v>0.55945687419208501</v>
          </cell>
        </row>
        <row r="780">
          <cell r="D780" t="str">
            <v>O43143_C174</v>
          </cell>
          <cell r="E780" t="str">
            <v>DHX15</v>
          </cell>
          <cell r="F780" t="str">
            <v>TTQIPQWC*VEYMR</v>
          </cell>
          <cell r="G780" t="str">
            <v>NO</v>
          </cell>
          <cell r="H780">
            <v>1.4538</v>
          </cell>
          <cell r="I780">
            <v>0.368781327886541</v>
          </cell>
        </row>
        <row r="781">
          <cell r="D781" t="str">
            <v>P11717_C1217</v>
          </cell>
          <cell r="E781" t="str">
            <v>IGF2R</v>
          </cell>
          <cell r="F781" t="str">
            <v>TVEAC*PVVR</v>
          </cell>
          <cell r="G781" t="str">
            <v>CS_NO</v>
          </cell>
          <cell r="H781">
            <v>0.50870000000000004</v>
          </cell>
          <cell r="I781">
            <v>0.78725736826676196</v>
          </cell>
        </row>
        <row r="782">
          <cell r="D782" t="str">
            <v>P06756_C172</v>
          </cell>
          <cell r="E782" t="str">
            <v>ITGAV</v>
          </cell>
          <cell r="F782" t="str">
            <v>TVEYAPC*R</v>
          </cell>
          <cell r="G782" t="str">
            <v>CS_NO</v>
          </cell>
          <cell r="H782">
            <v>-0.40600333333333299</v>
          </cell>
          <cell r="I782">
            <v>0.68662585287529798</v>
          </cell>
        </row>
        <row r="783">
          <cell r="D783" t="str">
            <v>P39023_C114</v>
          </cell>
          <cell r="E783" t="str">
            <v>RPL3</v>
          </cell>
          <cell r="F783" t="str">
            <v>TVFAEHISDEC*K;TVFAEHISDEC*KR</v>
          </cell>
          <cell r="G783" t="str">
            <v>NO</v>
          </cell>
          <cell r="H783">
            <v>1.58691</v>
          </cell>
          <cell r="I783">
            <v>0.42881957091911799</v>
          </cell>
        </row>
        <row r="784">
          <cell r="D784" t="str">
            <v>Q14498_C157</v>
          </cell>
          <cell r="E784" t="str">
            <v>RBM39</v>
          </cell>
          <cell r="F784" t="str">
            <v>TVFC*MQLAAR</v>
          </cell>
          <cell r="G784" t="str">
            <v>NO</v>
          </cell>
          <cell r="H784">
            <v>0.52173666666666696</v>
          </cell>
          <cell r="I784">
            <v>0.15680175130840401</v>
          </cell>
        </row>
        <row r="785">
          <cell r="D785" t="str">
            <v>P16278_C393</v>
          </cell>
          <cell r="E785" t="str">
            <v>GLB1</v>
          </cell>
          <cell r="F785" t="str">
            <v>TVGAALDILC*PSGPIK</v>
          </cell>
          <cell r="G785" t="str">
            <v>NO</v>
          </cell>
          <cell r="H785">
            <v>1.0073466666666699</v>
          </cell>
          <cell r="I785">
            <v>0.34268067576088801</v>
          </cell>
        </row>
        <row r="786">
          <cell r="D786" t="str">
            <v>P05165_C616</v>
          </cell>
          <cell r="E786" t="str">
            <v>PCCA</v>
          </cell>
          <cell r="F786" t="str">
            <v>TVQC*LSR</v>
          </cell>
          <cell r="G786" t="str">
            <v>NO</v>
          </cell>
          <cell r="H786">
            <v>-0.22237000000000001</v>
          </cell>
          <cell r="I786">
            <v>0.55959053314097296</v>
          </cell>
        </row>
        <row r="787">
          <cell r="D787" t="str">
            <v>Q32P28_C645</v>
          </cell>
          <cell r="E787" t="str">
            <v>P3H1</v>
          </cell>
          <cell r="F787" t="str">
            <v>TVTAEVQPQC*GR</v>
          </cell>
          <cell r="G787" t="str">
            <v>NO</v>
          </cell>
          <cell r="H787">
            <v>-1.73918166666667</v>
          </cell>
          <cell r="I787">
            <v>0.45600766030152601</v>
          </cell>
        </row>
        <row r="788">
          <cell r="D788" t="str">
            <v>P48509_C192</v>
          </cell>
          <cell r="E788" t="str">
            <v>CD151</v>
          </cell>
          <cell r="F788" t="str">
            <v>TVVALC*GQR</v>
          </cell>
          <cell r="G788" t="str">
            <v>CS_NO</v>
          </cell>
          <cell r="H788">
            <v>4.8830000000000602E-2</v>
          </cell>
          <cell r="I788">
            <v>0.95595666422084002</v>
          </cell>
        </row>
        <row r="789">
          <cell r="D789" t="str">
            <v>Q9Y2X3_C439</v>
          </cell>
          <cell r="E789" t="str">
            <v>NOP58</v>
          </cell>
          <cell r="F789" t="str">
            <v>TYDPSGDSTLPTC*SK</v>
          </cell>
          <cell r="G789" t="str">
            <v>NO</v>
          </cell>
          <cell r="H789">
            <v>-0.19259499999999999</v>
          </cell>
          <cell r="I789">
            <v>0.78002182302429701</v>
          </cell>
        </row>
        <row r="790">
          <cell r="D790" t="str">
            <v>P31040_C266</v>
          </cell>
          <cell r="E790" t="str">
            <v>SDHA</v>
          </cell>
          <cell r="F790" t="str">
            <v>TYFSC*TSAHTSTGDGTAMITR</v>
          </cell>
          <cell r="G790" t="str">
            <v>NO</v>
          </cell>
          <cell r="H790">
            <v>-0.41566033333333402</v>
          </cell>
          <cell r="I790">
            <v>0.18262604322634299</v>
          </cell>
        </row>
        <row r="791">
          <cell r="D791" t="str">
            <v>P29320_C71</v>
          </cell>
          <cell r="E791" t="str">
            <v>EPHA3</v>
          </cell>
          <cell r="F791" t="str">
            <v>TYQVC*NVMDHSQNNWLR</v>
          </cell>
          <cell r="G791" t="str">
            <v>CS_NO</v>
          </cell>
          <cell r="H791">
            <v>-0.38880500000000001</v>
          </cell>
          <cell r="I791">
            <v>0.51582669344051602</v>
          </cell>
        </row>
        <row r="792">
          <cell r="D792" t="str">
            <v>P20023_C471</v>
          </cell>
          <cell r="E792" t="str">
            <v>CR2</v>
          </cell>
          <cell r="F792" t="str">
            <v>VAAC*EATGR</v>
          </cell>
          <cell r="G792" t="str">
            <v>CS_NO</v>
          </cell>
          <cell r="H792">
            <v>6.2299999999999599E-2</v>
          </cell>
          <cell r="I792">
            <v>0.75766212937407695</v>
          </cell>
        </row>
        <row r="793">
          <cell r="D793" t="str">
            <v>Q6ZRP7_C122</v>
          </cell>
          <cell r="E793" t="str">
            <v>QSOX2</v>
          </cell>
          <cell r="F793" t="str">
            <v>VAALDC*MEEK</v>
          </cell>
          <cell r="G793" t="str">
            <v>CS_NO</v>
          </cell>
          <cell r="H793">
            <v>-0.58584999999999998</v>
          </cell>
          <cell r="I793">
            <v>0.45076146149415902</v>
          </cell>
        </row>
        <row r="794">
          <cell r="D794" t="str">
            <v>Q9Y3E5_C86</v>
          </cell>
          <cell r="E794" t="str">
            <v>PTRH2</v>
          </cell>
          <cell r="F794" t="str">
            <v>VAAQC*SHAAVSAYK</v>
          </cell>
          <cell r="G794" t="str">
            <v>NO</v>
          </cell>
          <cell r="H794">
            <v>-0.57501999999999998</v>
          </cell>
          <cell r="I794">
            <v>0.35794597443586201</v>
          </cell>
        </row>
        <row r="795">
          <cell r="D795" t="str">
            <v>P41440_C246</v>
          </cell>
          <cell r="E795" t="str">
            <v>SLC19A1</v>
          </cell>
          <cell r="F795" t="str">
            <v>VAC*GDSVLAR</v>
          </cell>
          <cell r="G795" t="str">
            <v>CS_NO</v>
          </cell>
          <cell r="H795">
            <v>-0.57698033333333298</v>
          </cell>
          <cell r="I795">
            <v>0.18092381415942199</v>
          </cell>
        </row>
        <row r="796">
          <cell r="D796" t="str">
            <v>P04843_C477</v>
          </cell>
          <cell r="E796" t="str">
            <v>RPN1</v>
          </cell>
          <cell r="F796" t="str">
            <v>VAC*ITEQVLTLVNKR;VAC*ITEQVLTLVNK</v>
          </cell>
          <cell r="G796" t="str">
            <v>NO</v>
          </cell>
          <cell r="H796">
            <v>-0.75618333333333299</v>
          </cell>
          <cell r="I796">
            <v>0.27009761902941698</v>
          </cell>
        </row>
        <row r="797">
          <cell r="D797" t="str">
            <v>Q9NPF2_C128</v>
          </cell>
          <cell r="E797" t="str">
            <v>CHST11</v>
          </cell>
          <cell r="F797" t="str">
            <v>VAC*TNWK</v>
          </cell>
          <cell r="G797" t="str">
            <v>CS_UP</v>
          </cell>
          <cell r="H797">
            <v>1.0721400000000001</v>
          </cell>
          <cell r="I797">
            <v>2.9972283672912098E-3</v>
          </cell>
        </row>
        <row r="798">
          <cell r="D798" t="str">
            <v>Q10588_C144</v>
          </cell>
          <cell r="E798" t="str">
            <v>BST1</v>
          </cell>
          <cell r="F798" t="str">
            <v>VADFLSWC*R</v>
          </cell>
          <cell r="G798" t="str">
            <v>CS_NO</v>
          </cell>
          <cell r="H798">
            <v>0.14851</v>
          </cell>
          <cell r="I798">
            <v>0.77866771219528597</v>
          </cell>
        </row>
        <row r="799">
          <cell r="D799" t="str">
            <v>Q96AG4_C131</v>
          </cell>
          <cell r="E799" t="str">
            <v>LRRC59</v>
          </cell>
          <cell r="F799" t="str">
            <v>VAGDC*LDEK</v>
          </cell>
          <cell r="G799" t="str">
            <v>CS_NO</v>
          </cell>
          <cell r="H799">
            <v>-0.399013333333333</v>
          </cell>
          <cell r="I799">
            <v>0.45030139232774102</v>
          </cell>
        </row>
        <row r="800">
          <cell r="D800" t="str">
            <v>Q9BRR6_C415</v>
          </cell>
          <cell r="E800" t="str">
            <v>ADPGK</v>
          </cell>
          <cell r="F800" t="str">
            <v>VAGTQAC*ATETIDTSR</v>
          </cell>
          <cell r="G800" t="str">
            <v>NO</v>
          </cell>
          <cell r="H800">
            <v>0.47050166666666599</v>
          </cell>
          <cell r="I800">
            <v>0.49324943621261802</v>
          </cell>
        </row>
        <row r="801">
          <cell r="D801" t="str">
            <v>Q9UQ80_C179</v>
          </cell>
          <cell r="E801" t="str">
            <v>PA2G4</v>
          </cell>
          <cell r="F801" t="str">
            <v>VAHSFNC*TPIEGMLSHQLK</v>
          </cell>
          <cell r="G801" t="str">
            <v>NO</v>
          </cell>
          <cell r="H801">
            <v>0.46882000000000001</v>
          </cell>
          <cell r="I801">
            <v>0.10879168390558799</v>
          </cell>
        </row>
        <row r="802">
          <cell r="D802" t="str">
            <v>O43505_C159</v>
          </cell>
          <cell r="E802" t="str">
            <v>B4GAT1</v>
          </cell>
          <cell r="F802" t="str">
            <v>VAMHLVC*PSRYEAAVPDPR</v>
          </cell>
          <cell r="G802" t="str">
            <v>NO</v>
          </cell>
          <cell r="H802">
            <v>0.21584</v>
          </cell>
          <cell r="I802">
            <v>0.428467519095449</v>
          </cell>
        </row>
        <row r="803">
          <cell r="D803" t="str">
            <v>Q9H488_C126</v>
          </cell>
          <cell r="E803" t="str">
            <v>POFUT1</v>
          </cell>
          <cell r="F803" t="str">
            <v>VAYC*FEVAAQR</v>
          </cell>
          <cell r="G803" t="str">
            <v>NO</v>
          </cell>
          <cell r="H803">
            <v>-1.61835166666667</v>
          </cell>
          <cell r="I803">
            <v>0.10562094354417401</v>
          </cell>
        </row>
        <row r="804">
          <cell r="D804" t="str">
            <v>P60866_C36</v>
          </cell>
          <cell r="E804" t="str">
            <v>RPS20</v>
          </cell>
          <cell r="F804" t="str">
            <v>VC*ADLIR</v>
          </cell>
          <cell r="G804" t="str">
            <v>NO</v>
          </cell>
          <cell r="H804">
            <v>0.99232499999999901</v>
          </cell>
          <cell r="I804">
            <v>0.62270551182678502</v>
          </cell>
        </row>
        <row r="805">
          <cell r="D805" t="str">
            <v>P13612_C861</v>
          </cell>
          <cell r="E805" t="str">
            <v>ITGA4</v>
          </cell>
          <cell r="F805" t="str">
            <v>VC*ALEQQK</v>
          </cell>
          <cell r="G805" t="str">
            <v>CS_NO</v>
          </cell>
          <cell r="H805">
            <v>-0.85175000000000001</v>
          </cell>
          <cell r="I805">
            <v>0.193477603221585</v>
          </cell>
        </row>
        <row r="806">
          <cell r="D806" t="str">
            <v>P24752_C126</v>
          </cell>
          <cell r="E806" t="str">
            <v>ACAT1</v>
          </cell>
          <cell r="F806" t="str">
            <v>VC*ASGMK</v>
          </cell>
          <cell r="G806" t="str">
            <v>NO</v>
          </cell>
          <cell r="H806">
            <v>1.0487599999999999</v>
          </cell>
          <cell r="I806">
            <v>0.61769443683245295</v>
          </cell>
        </row>
        <row r="807">
          <cell r="D807" t="str">
            <v>Q12974_C46</v>
          </cell>
          <cell r="E807" t="str">
            <v>PTP4A2</v>
          </cell>
          <cell r="F807" t="str">
            <v>VC*DATYDKAPVEK</v>
          </cell>
          <cell r="G807" t="str">
            <v>CS_NO</v>
          </cell>
          <cell r="H807">
            <v>1.1766165</v>
          </cell>
          <cell r="I807">
            <v>0.536481287969655</v>
          </cell>
        </row>
        <row r="808">
          <cell r="D808" t="str">
            <v>Q8NAV1_C158</v>
          </cell>
          <cell r="E808" t="str">
            <v>PRPF38A</v>
          </cell>
          <cell r="F808" t="str">
            <v>VC*DIILPR</v>
          </cell>
          <cell r="G808" t="str">
            <v>NO</v>
          </cell>
          <cell r="H808">
            <v>-0.74168000000000001</v>
          </cell>
          <cell r="I808">
            <v>0.45472211913966998</v>
          </cell>
        </row>
        <row r="809">
          <cell r="D809" t="str">
            <v>P08708_C35</v>
          </cell>
          <cell r="E809" t="str">
            <v>RPS17</v>
          </cell>
          <cell r="F809" t="str">
            <v>VC*EEIAIIPSK;VC*EEIAIIPSKK</v>
          </cell>
          <cell r="G809" t="str">
            <v>NO</v>
          </cell>
          <cell r="H809">
            <v>1.00100000000003E-2</v>
          </cell>
          <cell r="I809">
            <v>0.979647251466644</v>
          </cell>
        </row>
        <row r="810">
          <cell r="D810" t="str">
            <v>Q99714_C214</v>
          </cell>
          <cell r="E810" t="str">
            <v>HSD17B10</v>
          </cell>
          <cell r="F810" t="str">
            <v>VC*NFLASQVPFPSR</v>
          </cell>
          <cell r="G810" t="str">
            <v>NO</v>
          </cell>
          <cell r="H810">
            <v>-0.242991666666666</v>
          </cell>
          <cell r="I810">
            <v>0.75683744761426297</v>
          </cell>
        </row>
        <row r="811">
          <cell r="D811" t="str">
            <v>P11142_C603</v>
          </cell>
          <cell r="E811" t="str">
            <v>HSPA8</v>
          </cell>
          <cell r="F811" t="str">
            <v>VC*NPIITK</v>
          </cell>
          <cell r="G811" t="str">
            <v>CS_NO</v>
          </cell>
          <cell r="H811">
            <v>-0.190673333333334</v>
          </cell>
          <cell r="I811">
            <v>0.54995455098519996</v>
          </cell>
        </row>
        <row r="812">
          <cell r="D812" t="str">
            <v>Q9Y277_C65</v>
          </cell>
          <cell r="E812" t="str">
            <v>VDAC3</v>
          </cell>
          <cell r="F812" t="str">
            <v>VC*NYGLTFTQK</v>
          </cell>
          <cell r="G812" t="str">
            <v>CS_NO</v>
          </cell>
          <cell r="H812">
            <v>-0.40661333333333299</v>
          </cell>
          <cell r="I812">
            <v>0.39255754198043202</v>
          </cell>
        </row>
        <row r="813">
          <cell r="D813" t="str">
            <v>Q13217_C329</v>
          </cell>
          <cell r="E813" t="str">
            <v>DNAJC3</v>
          </cell>
          <cell r="F813" t="str">
            <v>VC*SEVLQMEPDNVNALKDR;VC*SEVLQMEPDNVNALK</v>
          </cell>
          <cell r="G813" t="str">
            <v>NO</v>
          </cell>
          <cell r="H813">
            <v>1.5053749999999999</v>
          </cell>
          <cell r="I813">
            <v>0.46398481252888002</v>
          </cell>
        </row>
        <row r="814">
          <cell r="D814" t="str">
            <v>P62888_C92</v>
          </cell>
          <cell r="E814" t="str">
            <v>RPL30</v>
          </cell>
          <cell r="F814" t="str">
            <v>VC*TLAIIDPGDSDIIR</v>
          </cell>
          <cell r="G814" t="str">
            <v>NO</v>
          </cell>
          <cell r="H814">
            <v>0.20177999999999999</v>
          </cell>
          <cell r="I814">
            <v>0.71895554696785102</v>
          </cell>
        </row>
        <row r="815">
          <cell r="D815" t="str">
            <v>P48735_C402</v>
          </cell>
          <cell r="E815" t="str">
            <v>IDH2</v>
          </cell>
          <cell r="F815" t="str">
            <v>VC*VETVESGAMTK</v>
          </cell>
          <cell r="G815" t="str">
            <v>NO</v>
          </cell>
          <cell r="H815">
            <v>-1.7350099999999999</v>
          </cell>
          <cell r="I815">
            <v>0.38223575986735597</v>
          </cell>
        </row>
        <row r="816">
          <cell r="D816" t="str">
            <v>Q9BS26_C92</v>
          </cell>
          <cell r="E816" t="str">
            <v>ERP44</v>
          </cell>
          <cell r="F816" t="str">
            <v>VDC*DQHSDIAQR</v>
          </cell>
          <cell r="G816" t="str">
            <v>NO</v>
          </cell>
          <cell r="H816">
            <v>-0.49317499999999997</v>
          </cell>
          <cell r="I816">
            <v>0.36329556459963802</v>
          </cell>
        </row>
        <row r="817">
          <cell r="D817" t="str">
            <v>Q8NBS9_C121_C128</v>
          </cell>
          <cell r="E817" t="str">
            <v>TXNDC5</v>
          </cell>
          <cell r="F817" t="str">
            <v>VDC*TAHSDVC*SAQGVR</v>
          </cell>
          <cell r="G817" t="str">
            <v>NO</v>
          </cell>
          <cell r="H817">
            <v>5.9869999999999202E-2</v>
          </cell>
          <cell r="I817">
            <v>0.97097800439557402</v>
          </cell>
        </row>
        <row r="818">
          <cell r="D818" t="str">
            <v>Q8NBS9_C247_C254</v>
          </cell>
          <cell r="E818" t="str">
            <v>TXNDC5</v>
          </cell>
          <cell r="F818" t="str">
            <v>VDC*TQHYELC*SGNQVR;IGKVDC*TQHYELC*SGNQVR</v>
          </cell>
          <cell r="G818" t="str">
            <v>NO</v>
          </cell>
          <cell r="H818">
            <v>7.0866666666666397E-2</v>
          </cell>
          <cell r="I818">
            <v>0.96861912226468805</v>
          </cell>
        </row>
        <row r="819">
          <cell r="D819" t="str">
            <v>P27635_C49</v>
          </cell>
          <cell r="E819" t="str">
            <v>RPL10</v>
          </cell>
          <cell r="F819" t="str">
            <v>VDEFPLC*GHMVSDEYEQLSSEALEAAR;AKVDEFPLC*GHMVSDEYEQLSSEALEAAR</v>
          </cell>
          <cell r="G819" t="str">
            <v>NO</v>
          </cell>
          <cell r="H819">
            <v>0.23269999999999999</v>
          </cell>
          <cell r="I819">
            <v>0.63359223266634201</v>
          </cell>
        </row>
        <row r="820">
          <cell r="D820" t="str">
            <v>Q13444_C657</v>
          </cell>
          <cell r="E820" t="str">
            <v>ADAM15</v>
          </cell>
          <cell r="F820" t="str">
            <v>VDLLGAQEC*R</v>
          </cell>
          <cell r="G820" t="str">
            <v>CS_NO</v>
          </cell>
          <cell r="H820">
            <v>1.76392233333333</v>
          </cell>
          <cell r="I820">
            <v>0.26545172746533602</v>
          </cell>
        </row>
        <row r="821">
          <cell r="D821" t="str">
            <v>Q99714_C91</v>
          </cell>
          <cell r="E821" t="str">
            <v>HSD17B10</v>
          </cell>
          <cell r="F821" t="str">
            <v>VDVAVNC*AGIAVASK</v>
          </cell>
          <cell r="G821" t="str">
            <v>NO</v>
          </cell>
          <cell r="H821">
            <v>0.33786833333333499</v>
          </cell>
          <cell r="I821">
            <v>0.33206257266113998</v>
          </cell>
        </row>
        <row r="822">
          <cell r="D822" t="str">
            <v>Q9Y4L1_C352</v>
          </cell>
          <cell r="E822" t="str">
            <v>HYOU1</v>
          </cell>
          <cell r="F822" t="str">
            <v>VEFEELC*ADLFER;VTRVEFEELC*ADLFER</v>
          </cell>
          <cell r="G822" t="str">
            <v>NO</v>
          </cell>
          <cell r="H822">
            <v>-0.123548333333333</v>
          </cell>
          <cell r="I822">
            <v>0.87267624153602397</v>
          </cell>
        </row>
        <row r="823">
          <cell r="D823" t="str">
            <v>P19397_C170</v>
          </cell>
          <cell r="E823" t="str">
            <v>CD53</v>
          </cell>
          <cell r="F823" t="str">
            <v>VEGC*YAK;KVEGC*YAK</v>
          </cell>
          <cell r="G823" t="str">
            <v>CS_NO</v>
          </cell>
          <cell r="H823">
            <v>1.5875349999999999</v>
          </cell>
          <cell r="I823">
            <v>0.29950491823231401</v>
          </cell>
        </row>
        <row r="824">
          <cell r="D824" t="str">
            <v>P11717_C1227</v>
          </cell>
          <cell r="E824" t="str">
            <v>IGF2R</v>
          </cell>
          <cell r="F824" t="str">
            <v>VEGDNC*EVKDPR;VEGDNC*EVK</v>
          </cell>
          <cell r="G824" t="str">
            <v>CS_NO</v>
          </cell>
          <cell r="H824">
            <v>-0.61299999999999999</v>
          </cell>
          <cell r="I824">
            <v>0.44669980424721401</v>
          </cell>
        </row>
        <row r="825">
          <cell r="D825" t="str">
            <v>P49368_C213</v>
          </cell>
          <cell r="E825" t="str">
            <v>CCT3</v>
          </cell>
          <cell r="F825" t="str">
            <v>VEKIPGGIIEDSC*VLR;IPGGIIEDSC*VLR</v>
          </cell>
          <cell r="G825" t="str">
            <v>CS_NO</v>
          </cell>
          <cell r="H825">
            <v>0.27381</v>
          </cell>
          <cell r="I825">
            <v>0.25112864159595399</v>
          </cell>
        </row>
        <row r="826">
          <cell r="D826" t="str">
            <v>Q9UJJ9_C142</v>
          </cell>
          <cell r="E826" t="str">
            <v>GNPTG</v>
          </cell>
          <cell r="F826" t="str">
            <v>VELAC*GK</v>
          </cell>
          <cell r="G826" t="str">
            <v>NO</v>
          </cell>
          <cell r="H826">
            <v>-0.73116000000000003</v>
          </cell>
          <cell r="I826">
            <v>5.0681532118988397E-2</v>
          </cell>
        </row>
        <row r="827">
          <cell r="D827" t="str">
            <v>Q9NX40_C38</v>
          </cell>
          <cell r="E827" t="str">
            <v>OCIAD1</v>
          </cell>
          <cell r="F827" t="str">
            <v>VFAEC*NDESFWFR</v>
          </cell>
          <cell r="G827" t="str">
            <v>NO</v>
          </cell>
          <cell r="H827">
            <v>0.606159</v>
          </cell>
          <cell r="I827">
            <v>0.452926237579789</v>
          </cell>
        </row>
        <row r="828">
          <cell r="D828" t="str">
            <v>P00505_C295</v>
          </cell>
          <cell r="E828" t="str">
            <v>GOT2</v>
          </cell>
          <cell r="F828" t="str">
            <v>VGAFTMVC*K;VGAFTMVC*KDADEAK</v>
          </cell>
          <cell r="G828" t="str">
            <v>CS_NO</v>
          </cell>
          <cell r="H828">
            <v>0.57018999999999997</v>
          </cell>
          <cell r="I828">
            <v>0.51706800833764499</v>
          </cell>
        </row>
        <row r="829">
          <cell r="D829" t="str">
            <v>Q10472_C459</v>
          </cell>
          <cell r="E829" t="str">
            <v>GALNT1</v>
          </cell>
          <cell r="F829" t="str">
            <v>VGIFNC*HGMGGNQVFSYTANK</v>
          </cell>
          <cell r="G829" t="str">
            <v>NO</v>
          </cell>
          <cell r="H829">
            <v>-0.37112333333333403</v>
          </cell>
          <cell r="I829">
            <v>0.59414652259769396</v>
          </cell>
        </row>
        <row r="830">
          <cell r="D830" t="str">
            <v>Q99798_C385</v>
          </cell>
          <cell r="E830" t="str">
            <v>ACO2</v>
          </cell>
          <cell r="F830" t="str">
            <v>VGLIGSC*TNSSYEDMGR</v>
          </cell>
          <cell r="G830" t="str">
            <v>NO</v>
          </cell>
          <cell r="H830">
            <v>0.21627666666666701</v>
          </cell>
          <cell r="I830">
            <v>0.63469793664442997</v>
          </cell>
        </row>
        <row r="831">
          <cell r="D831" t="str">
            <v>P78310_C223</v>
          </cell>
          <cell r="E831" t="str">
            <v>CXADR</v>
          </cell>
          <cell r="F831" t="str">
            <v>VGSDQC*LLR</v>
          </cell>
          <cell r="G831" t="str">
            <v>CS_NO</v>
          </cell>
          <cell r="H831">
            <v>0.24576666666666599</v>
          </cell>
          <cell r="I831">
            <v>0.671726522967521</v>
          </cell>
        </row>
        <row r="832">
          <cell r="D832" t="str">
            <v>P31040_C536</v>
          </cell>
          <cell r="E832" t="str">
            <v>SDHA</v>
          </cell>
          <cell r="F832" t="str">
            <v>VGSVLQEGC*GK</v>
          </cell>
          <cell r="G832" t="str">
            <v>NO</v>
          </cell>
          <cell r="H832">
            <v>-1.62114333333333</v>
          </cell>
          <cell r="I832">
            <v>0.25371371573354601</v>
          </cell>
        </row>
        <row r="833">
          <cell r="D833" t="str">
            <v>Q9UBM7_C380</v>
          </cell>
          <cell r="E833" t="str">
            <v>DHCR7</v>
          </cell>
          <cell r="F833" t="str">
            <v>VIEC*SYTSADGQR</v>
          </cell>
          <cell r="G833" t="str">
            <v>NO</v>
          </cell>
          <cell r="H833">
            <v>1.0947433333333301</v>
          </cell>
          <cell r="I833">
            <v>0.51808761166466299</v>
          </cell>
        </row>
        <row r="834">
          <cell r="D834" t="str">
            <v>P30405_C104</v>
          </cell>
          <cell r="E834" t="str">
            <v>PPIF</v>
          </cell>
          <cell r="F834" t="str">
            <v>VIPSFMC*QAGDFTNHNGTGGK</v>
          </cell>
          <cell r="G834" t="str">
            <v>NO</v>
          </cell>
          <cell r="H834">
            <v>-0.103756666666666</v>
          </cell>
          <cell r="I834">
            <v>0.85918836908698504</v>
          </cell>
        </row>
        <row r="835">
          <cell r="D835" t="str">
            <v>P06127_C267</v>
          </cell>
          <cell r="E835" t="str">
            <v>CD5</v>
          </cell>
          <cell r="F835" t="str">
            <v>VLALLC*SGFQPK</v>
          </cell>
          <cell r="G835" t="str">
            <v>CS_NO</v>
          </cell>
          <cell r="H835">
            <v>-0.46941500000000003</v>
          </cell>
          <cell r="I835">
            <v>0.38200848846533803</v>
          </cell>
        </row>
        <row r="836">
          <cell r="D836" t="str">
            <v>P30203_C303_C308</v>
          </cell>
          <cell r="E836" t="str">
            <v>CD6</v>
          </cell>
          <cell r="F836" t="str">
            <v>VLC*QSLGC*GTAVERPK</v>
          </cell>
          <cell r="G836" t="str">
            <v>CS_NO</v>
          </cell>
          <cell r="H836">
            <v>-1.9414</v>
          </cell>
          <cell r="I836">
            <v>0.29142397845342599</v>
          </cell>
        </row>
        <row r="837">
          <cell r="D837" t="str">
            <v>P30203_C360</v>
          </cell>
          <cell r="E837" t="str">
            <v>CD6</v>
          </cell>
          <cell r="F837" t="str">
            <v>VLC*SASR</v>
          </cell>
          <cell r="G837" t="str">
            <v>CS_NO</v>
          </cell>
          <cell r="H837">
            <v>1.0763450000000001</v>
          </cell>
          <cell r="I837">
            <v>0.686689225117597</v>
          </cell>
        </row>
        <row r="838">
          <cell r="D838" t="str">
            <v>P15529_C162</v>
          </cell>
          <cell r="E838" t="str">
            <v>CD46</v>
          </cell>
          <cell r="F838" t="str">
            <v>VLC*TPPPK</v>
          </cell>
          <cell r="G838" t="str">
            <v>CS_NO</v>
          </cell>
          <cell r="H838">
            <v>-4.3239999999999099E-2</v>
          </cell>
          <cell r="I838">
            <v>0.93041855610050805</v>
          </cell>
        </row>
        <row r="839">
          <cell r="D839" t="str">
            <v>O15270_C204</v>
          </cell>
          <cell r="E839" t="str">
            <v>SPTLC2</v>
          </cell>
          <cell r="F839" t="str">
            <v>VLEEYGAGVC*STR</v>
          </cell>
          <cell r="G839" t="str">
            <v>CS_NO</v>
          </cell>
          <cell r="H839">
            <v>0.34789999999999999</v>
          </cell>
          <cell r="I839">
            <v>0.69777709043073199</v>
          </cell>
        </row>
        <row r="840">
          <cell r="D840" t="str">
            <v>P62318_C20</v>
          </cell>
          <cell r="E840" t="str">
            <v>SNRPD3</v>
          </cell>
          <cell r="F840" t="str">
            <v>VLHEAEGHIVTC*ETNTGEVYR</v>
          </cell>
          <cell r="G840" t="str">
            <v>NO</v>
          </cell>
          <cell r="H840">
            <v>-8.5193333333333204E-2</v>
          </cell>
          <cell r="I840">
            <v>0.60182366137488097</v>
          </cell>
        </row>
        <row r="841">
          <cell r="D841" t="str">
            <v>P04181_C150</v>
          </cell>
          <cell r="E841" t="str">
            <v>OAT</v>
          </cell>
          <cell r="F841" t="str">
            <v>VLPMNTGVEAGETAC*K</v>
          </cell>
          <cell r="G841" t="str">
            <v>NO</v>
          </cell>
          <cell r="H841">
            <v>-0.49320999999999998</v>
          </cell>
          <cell r="I841">
            <v>0.49461319782076402</v>
          </cell>
        </row>
        <row r="842">
          <cell r="D842" t="str">
            <v>Q15223_C172</v>
          </cell>
          <cell r="E842" t="str">
            <v>NECTIN1</v>
          </cell>
          <cell r="F842" t="str">
            <v>VLVATC*TSANGKPPSVVSWETR</v>
          </cell>
          <cell r="G842" t="str">
            <v>CS_NO</v>
          </cell>
          <cell r="H842">
            <v>-9.3666666666666995E-2</v>
          </cell>
          <cell r="I842">
            <v>0.66310698552368297</v>
          </cell>
        </row>
        <row r="843">
          <cell r="D843" t="str">
            <v>Q9H5K3_C203</v>
          </cell>
          <cell r="E843" t="str">
            <v>POMK</v>
          </cell>
          <cell r="F843" t="str">
            <v>VMC*DSNDLPK</v>
          </cell>
          <cell r="G843" t="str">
            <v>CS_NO</v>
          </cell>
          <cell r="H843">
            <v>-1.3844999999999901E-2</v>
          </cell>
          <cell r="I843">
            <v>0.98968302973525102</v>
          </cell>
        </row>
        <row r="844">
          <cell r="D844" t="str">
            <v>P08575_C853</v>
          </cell>
          <cell r="E844" t="str">
            <v>PTPRC</v>
          </cell>
          <cell r="F844" t="str">
            <v>VNAFSNFFSGPIVVHC*SAGVGR</v>
          </cell>
          <cell r="G844" t="str">
            <v>CS_NO</v>
          </cell>
          <cell r="H844">
            <v>0.76929999999999998</v>
          </cell>
          <cell r="I844">
            <v>0.68244088411572101</v>
          </cell>
        </row>
        <row r="845">
          <cell r="D845" t="str">
            <v>P06733_C357</v>
          </cell>
          <cell r="E845" t="str">
            <v>ENO1</v>
          </cell>
          <cell r="F845" t="str">
            <v>VNQIGSVTESLQAC*K</v>
          </cell>
          <cell r="G845" t="str">
            <v>CS_NO</v>
          </cell>
          <cell r="H845">
            <v>0.38879333333333299</v>
          </cell>
          <cell r="I845">
            <v>0.259028155833681</v>
          </cell>
        </row>
        <row r="846">
          <cell r="D846" t="str">
            <v>Q9Y265_C94</v>
          </cell>
          <cell r="E846" t="str">
            <v>RUVBL1</v>
          </cell>
          <cell r="F846" t="str">
            <v>VPFC*PMVGSEVYSTEIK</v>
          </cell>
          <cell r="G846" t="str">
            <v>CS_NO</v>
          </cell>
          <cell r="H846">
            <v>-1.88053</v>
          </cell>
          <cell r="I846">
            <v>0.382072005911892</v>
          </cell>
        </row>
        <row r="847">
          <cell r="D847" t="str">
            <v>Q9NRP0_C14</v>
          </cell>
          <cell r="E847" t="str">
            <v>OSTC</v>
          </cell>
          <cell r="F847" t="str">
            <v>VPFLVLEC*PNLK</v>
          </cell>
          <cell r="G847" t="str">
            <v>CS_DOWN</v>
          </cell>
          <cell r="H847">
            <v>-1.13531</v>
          </cell>
          <cell r="I847">
            <v>1.7850328657318101E-2</v>
          </cell>
        </row>
        <row r="848">
          <cell r="D848" t="str">
            <v>P04062_C165</v>
          </cell>
          <cell r="E848" t="str">
            <v>GBA</v>
          </cell>
          <cell r="F848" t="str">
            <v>VPMASC*DFSIR</v>
          </cell>
          <cell r="G848" t="str">
            <v>NO</v>
          </cell>
          <cell r="H848">
            <v>0.92519166666666597</v>
          </cell>
          <cell r="I848">
            <v>0.468007131292622</v>
          </cell>
        </row>
        <row r="849">
          <cell r="D849" t="str">
            <v>P04406_C247</v>
          </cell>
          <cell r="E849" t="str">
            <v>GAPDH</v>
          </cell>
          <cell r="F849" t="str">
            <v>VPTANVSVVDLTC*R;LTGMAFRVPTANVSVVDLTC*R;VIPELNGKLTGMAFRVPTANVSVVDLTC*R</v>
          </cell>
          <cell r="G849" t="str">
            <v>CS_NO</v>
          </cell>
          <cell r="H849">
            <v>-0.39602999999999999</v>
          </cell>
          <cell r="I849">
            <v>0.58079318851111705</v>
          </cell>
        </row>
        <row r="850">
          <cell r="D850" t="str">
            <v>O75533_C1035</v>
          </cell>
          <cell r="E850" t="str">
            <v>SF3B1</v>
          </cell>
          <cell r="F850" t="str">
            <v>VQENC*IDLVGR</v>
          </cell>
          <cell r="G850" t="str">
            <v>NO</v>
          </cell>
          <cell r="H850">
            <v>1.2643933333333299</v>
          </cell>
          <cell r="I850">
            <v>0.36264043087546199</v>
          </cell>
        </row>
        <row r="851">
          <cell r="D851" t="str">
            <v>P11717_C134</v>
          </cell>
          <cell r="E851" t="str">
            <v>IGF2R</v>
          </cell>
          <cell r="F851" t="str">
            <v>VQSSIAFLC*GK</v>
          </cell>
          <cell r="G851" t="str">
            <v>CS_NO</v>
          </cell>
          <cell r="H851">
            <v>-0.72669333333333297</v>
          </cell>
          <cell r="I851">
            <v>0.61205864416190903</v>
          </cell>
        </row>
        <row r="852">
          <cell r="D852" t="str">
            <v>Q9Y3B3_C151</v>
          </cell>
          <cell r="E852" t="str">
            <v>TMED7</v>
          </cell>
          <cell r="F852" t="str">
            <v>VSALTQMESAC*VSIHEALK</v>
          </cell>
          <cell r="G852" t="str">
            <v>CS_NO</v>
          </cell>
          <cell r="H852">
            <v>-0.12435</v>
          </cell>
          <cell r="I852">
            <v>0.82247026413264701</v>
          </cell>
        </row>
        <row r="853">
          <cell r="D853" t="str">
            <v>Q9HCC0_C131</v>
          </cell>
          <cell r="E853" t="str">
            <v>MCCC2</v>
          </cell>
          <cell r="F853" t="str">
            <v>VSGVEC*MIIANDATVK</v>
          </cell>
          <cell r="G853" t="str">
            <v>NO</v>
          </cell>
          <cell r="H853">
            <v>-1.3230000000000099E-2</v>
          </cell>
          <cell r="I853">
            <v>0.98939743841462702</v>
          </cell>
        </row>
        <row r="854">
          <cell r="D854" t="str">
            <v>Q86UN3_C288</v>
          </cell>
          <cell r="E854" t="str">
            <v>RTN4RL2</v>
          </cell>
          <cell r="F854" t="str">
            <v>VSSSDVTC*ATPPER</v>
          </cell>
          <cell r="G854" t="str">
            <v>CS_NO</v>
          </cell>
          <cell r="H854">
            <v>-0.10316500000000001</v>
          </cell>
          <cell r="I854">
            <v>0.77612832713084001</v>
          </cell>
        </row>
        <row r="855">
          <cell r="D855" t="str">
            <v>P05107_C420</v>
          </cell>
          <cell r="E855" t="str">
            <v>ITGB2</v>
          </cell>
          <cell r="F855" t="str">
            <v>VTATEC*IQEQSFVIR</v>
          </cell>
          <cell r="G855" t="str">
            <v>CS_NO</v>
          </cell>
          <cell r="H855">
            <v>-0.25754500000000002</v>
          </cell>
          <cell r="I855">
            <v>0.73777410052752002</v>
          </cell>
        </row>
        <row r="856">
          <cell r="D856" t="str">
            <v>P30203_C155</v>
          </cell>
          <cell r="E856" t="str">
            <v>CD6</v>
          </cell>
          <cell r="F856" t="str">
            <v>VTC*AENR</v>
          </cell>
          <cell r="G856" t="str">
            <v>CS_NO</v>
          </cell>
          <cell r="H856">
            <v>-0.350165</v>
          </cell>
          <cell r="I856">
            <v>0.95310473280709196</v>
          </cell>
        </row>
        <row r="857">
          <cell r="D857" t="str">
            <v>O75439_C62</v>
          </cell>
          <cell r="E857" t="str">
            <v>PMPCB</v>
          </cell>
          <cell r="F857" t="str">
            <v>VTC*LESGLR</v>
          </cell>
          <cell r="G857" t="str">
            <v>NO</v>
          </cell>
          <cell r="H857">
            <v>0.75335649999999998</v>
          </cell>
          <cell r="I857">
            <v>3.1739496233621503E-2</v>
          </cell>
        </row>
        <row r="858">
          <cell r="D858" t="str">
            <v>Q09328_C681</v>
          </cell>
          <cell r="E858" t="str">
            <v>MGAT5</v>
          </cell>
          <cell r="F858" t="str">
            <v>VTC*QSSELAK</v>
          </cell>
          <cell r="G858" t="str">
            <v>CS_NO</v>
          </cell>
          <cell r="H858">
            <v>-0.35207500000000003</v>
          </cell>
          <cell r="I858">
            <v>0.18397175909654301</v>
          </cell>
        </row>
        <row r="859">
          <cell r="D859" t="str">
            <v>P49458_C48</v>
          </cell>
          <cell r="E859" t="str">
            <v>SRP9</v>
          </cell>
          <cell r="F859" t="str">
            <v>VTDDLVC*LVYK</v>
          </cell>
          <cell r="G859" t="str">
            <v>NO</v>
          </cell>
          <cell r="H859">
            <v>6.1100000000000203E-2</v>
          </cell>
          <cell r="I859">
            <v>0.824833973458863</v>
          </cell>
        </row>
        <row r="860">
          <cell r="D860" t="str">
            <v>P04216_C28</v>
          </cell>
          <cell r="E860" t="str">
            <v>THY1</v>
          </cell>
          <cell r="F860" t="str">
            <v>VTSLTAC*LVDQSLR</v>
          </cell>
          <cell r="G860" t="str">
            <v>CS_NO</v>
          </cell>
          <cell r="H860">
            <v>-0.12786500000000001</v>
          </cell>
          <cell r="I860">
            <v>2.29416644504601E-2</v>
          </cell>
        </row>
        <row r="861">
          <cell r="D861" t="str">
            <v>P05107_C386</v>
          </cell>
          <cell r="E861" t="str">
            <v>ITGB2</v>
          </cell>
          <cell r="F861" t="str">
            <v>VTYDSFC*SNGVTHR</v>
          </cell>
          <cell r="G861" t="str">
            <v>CS_NO</v>
          </cell>
          <cell r="H861">
            <v>0.28431999999999902</v>
          </cell>
          <cell r="I861">
            <v>0.104571514242771</v>
          </cell>
        </row>
        <row r="862">
          <cell r="D862" t="str">
            <v>P28331_C92</v>
          </cell>
          <cell r="E862" t="str">
            <v>NDUFS1</v>
          </cell>
          <cell r="F862" t="str">
            <v>VVAAC*AMPVMK</v>
          </cell>
          <cell r="G862" t="str">
            <v>NO</v>
          </cell>
          <cell r="H862">
            <v>0.10995000000000001</v>
          </cell>
          <cell r="I862">
            <v>0.89819083501687702</v>
          </cell>
        </row>
        <row r="863">
          <cell r="D863" t="str">
            <v>Q13310_C132</v>
          </cell>
          <cell r="E863" t="str">
            <v>PABPC4</v>
          </cell>
          <cell r="F863" t="str">
            <v>VVC*DENGSK</v>
          </cell>
          <cell r="G863" t="str">
            <v>NO</v>
          </cell>
          <cell r="H863">
            <v>-1.09012</v>
          </cell>
          <cell r="I863">
            <v>0.56047782826743797</v>
          </cell>
        </row>
        <row r="864">
          <cell r="D864" t="str">
            <v>Q9HCU5_C161</v>
          </cell>
          <cell r="E864" t="str">
            <v>PREB</v>
          </cell>
          <cell r="F864" t="str">
            <v>VVC*FNHDNTLLATGGTDGYVR</v>
          </cell>
          <cell r="G864" t="str">
            <v>NO</v>
          </cell>
          <cell r="H864">
            <v>-2.1087150000000001</v>
          </cell>
          <cell r="I864">
            <v>0.29679869150443</v>
          </cell>
        </row>
        <row r="865">
          <cell r="D865" t="str">
            <v>Q58EX2_C330</v>
          </cell>
          <cell r="E865" t="str">
            <v>SDK2</v>
          </cell>
          <cell r="F865" t="str">
            <v>VVDIPC*QAK</v>
          </cell>
          <cell r="G865" t="str">
            <v>CS_NO</v>
          </cell>
          <cell r="H865">
            <v>1.0182549999999999</v>
          </cell>
          <cell r="I865">
            <v>0.71162938485718197</v>
          </cell>
        </row>
        <row r="866">
          <cell r="D866" t="str">
            <v>P04156_C214</v>
          </cell>
          <cell r="E866" t="str">
            <v>PRNP</v>
          </cell>
          <cell r="F866" t="str">
            <v>VVEQMC*ITQYER</v>
          </cell>
          <cell r="G866" t="str">
            <v>CS_NO</v>
          </cell>
          <cell r="H866">
            <v>-5.0423333333333702E-2</v>
          </cell>
          <cell r="I866">
            <v>0.90983515302488305</v>
          </cell>
        </row>
        <row r="867">
          <cell r="D867" t="str">
            <v>Q8N5K1_C92</v>
          </cell>
          <cell r="E867" t="str">
            <v>CISD2</v>
          </cell>
          <cell r="F867" t="str">
            <v>VVNEINIEDLC*LTK</v>
          </cell>
          <cell r="G867" t="str">
            <v>CS_NO</v>
          </cell>
          <cell r="H867">
            <v>1.4718</v>
          </cell>
          <cell r="I867">
            <v>0.66610141538586198</v>
          </cell>
        </row>
        <row r="868">
          <cell r="D868" t="str">
            <v>Q8NG11_C200</v>
          </cell>
          <cell r="E868" t="str">
            <v>TSPAN14</v>
          </cell>
          <cell r="F868" t="str">
            <v>VVNTQC*GYDVR</v>
          </cell>
          <cell r="G868" t="str">
            <v>CS_NO</v>
          </cell>
          <cell r="H868">
            <v>-0.199143333333334</v>
          </cell>
          <cell r="I868">
            <v>0.66913835146108602</v>
          </cell>
        </row>
        <row r="869">
          <cell r="D869" t="str">
            <v>Q8WUY1_C168</v>
          </cell>
          <cell r="E869" t="str">
            <v>THEM6</v>
          </cell>
          <cell r="F869" t="str">
            <v>VVQHLC*QR</v>
          </cell>
          <cell r="G869" t="str">
            <v>NO</v>
          </cell>
          <cell r="H869">
            <v>-0.451303333333333</v>
          </cell>
          <cell r="I869">
            <v>0.17156935095190201</v>
          </cell>
        </row>
        <row r="870">
          <cell r="D870" t="str">
            <v>P11717_C1282</v>
          </cell>
          <cell r="E870" t="str">
            <v>IGF2R</v>
          </cell>
          <cell r="F870" t="str">
            <v>VVSSC*QEK</v>
          </cell>
          <cell r="G870" t="str">
            <v>CS_NO</v>
          </cell>
          <cell r="H870">
            <v>1.7132149999999999</v>
          </cell>
          <cell r="I870">
            <v>5.5948355559189103E-2</v>
          </cell>
        </row>
        <row r="871">
          <cell r="D871" t="str">
            <v>Q8N163_C754</v>
          </cell>
          <cell r="E871" t="str">
            <v>CCAR2</v>
          </cell>
          <cell r="F871" t="str">
            <v>VVTQNIC*QYR</v>
          </cell>
          <cell r="G871" t="str">
            <v>NO</v>
          </cell>
          <cell r="H871">
            <v>1.7701233333333299</v>
          </cell>
          <cell r="I871">
            <v>5.0411045640302E-2</v>
          </cell>
        </row>
        <row r="872">
          <cell r="D872" t="str">
            <v>Q3ZCQ8_C249</v>
          </cell>
          <cell r="E872" t="str">
            <v>TIMM50</v>
          </cell>
          <cell r="F872" t="str">
            <v>VVVVDC*KK</v>
          </cell>
          <cell r="G872" t="str">
            <v>NO</v>
          </cell>
          <cell r="H872">
            <v>-0.50945833333333401</v>
          </cell>
          <cell r="I872">
            <v>0.527007991441236</v>
          </cell>
        </row>
        <row r="873">
          <cell r="D873" t="str">
            <v>Q9HBG7_C320</v>
          </cell>
          <cell r="E873" t="str">
            <v>LY9</v>
          </cell>
          <cell r="F873" t="str">
            <v>VWVSSQDC*SLK</v>
          </cell>
          <cell r="G873" t="str">
            <v>CS_NO</v>
          </cell>
          <cell r="H873">
            <v>-0.405615</v>
          </cell>
          <cell r="I873">
            <v>0.73594816254864903</v>
          </cell>
        </row>
        <row r="874">
          <cell r="D874" t="str">
            <v>Q5VY80_C50</v>
          </cell>
          <cell r="E874" t="str">
            <v>RAET1L</v>
          </cell>
          <cell r="F874" t="str">
            <v>WC*AVQGQVDEK</v>
          </cell>
          <cell r="G874" t="str">
            <v>CS_NO</v>
          </cell>
          <cell r="H874">
            <v>0.138058333333334</v>
          </cell>
          <cell r="I874">
            <v>0.79150677972868999</v>
          </cell>
        </row>
        <row r="875">
          <cell r="D875" t="str">
            <v>P36551_C319</v>
          </cell>
          <cell r="E875" t="str">
            <v>CPOX</v>
          </cell>
          <cell r="F875" t="str">
            <v>WC*DDYFFIAHR</v>
          </cell>
          <cell r="G875" t="str">
            <v>NO</v>
          </cell>
          <cell r="H875">
            <v>-0.55420999999999998</v>
          </cell>
          <cell r="I875">
            <v>0.63656664401869301</v>
          </cell>
        </row>
        <row r="876">
          <cell r="D876" t="str">
            <v>P08195_C431</v>
          </cell>
          <cell r="E876" t="str">
            <v>SLC3A2</v>
          </cell>
          <cell r="F876" t="str">
            <v>WC*SWSLSQAR</v>
          </cell>
          <cell r="G876" t="str">
            <v>CS_NO</v>
          </cell>
          <cell r="H876">
            <v>-0.37023333333333402</v>
          </cell>
          <cell r="I876">
            <v>0.42868699080559403</v>
          </cell>
        </row>
        <row r="877">
          <cell r="D877" t="str">
            <v>P38606_C138</v>
          </cell>
          <cell r="E877" t="str">
            <v>ATP6V1A</v>
          </cell>
          <cell r="F877" t="str">
            <v>WDFTPC*K</v>
          </cell>
          <cell r="G877" t="str">
            <v>NO</v>
          </cell>
          <cell r="H877">
            <v>0.881591666666667</v>
          </cell>
          <cell r="I877">
            <v>0.27031270709510102</v>
          </cell>
        </row>
        <row r="878">
          <cell r="D878" t="str">
            <v>O95232_C35</v>
          </cell>
          <cell r="E878" t="str">
            <v>LUC7L3</v>
          </cell>
          <cell r="F878" t="str">
            <v>WDHESVC*K</v>
          </cell>
          <cell r="G878" t="str">
            <v>NO</v>
          </cell>
          <cell r="H878">
            <v>-0.30969999999999998</v>
          </cell>
          <cell r="I878">
            <v>0.19835842342394699</v>
          </cell>
        </row>
        <row r="879">
          <cell r="D879" t="str">
            <v>O75063_C257</v>
          </cell>
          <cell r="E879" t="str">
            <v>FAM20B</v>
          </cell>
          <cell r="F879" t="str">
            <v>WEYDESYC*DAVK;WEYDESYC*DAVKK</v>
          </cell>
          <cell r="G879" t="str">
            <v>NO</v>
          </cell>
          <cell r="H879">
            <v>-0.86738999999999999</v>
          </cell>
          <cell r="I879">
            <v>0.31921103143753499</v>
          </cell>
        </row>
        <row r="880">
          <cell r="D880" t="str">
            <v>Q9UBV2_C168</v>
          </cell>
          <cell r="E880" t="str">
            <v>SEL1L</v>
          </cell>
          <cell r="F880" t="str">
            <v>WGFC*ETEEEAAK;ADEKWGFC*ETEEEAAK;WGFC*ETEEEAAKR</v>
          </cell>
          <cell r="G880" t="str">
            <v>NO</v>
          </cell>
          <cell r="H880">
            <v>-0.12820166666666699</v>
          </cell>
          <cell r="I880">
            <v>0.86804738714609297</v>
          </cell>
        </row>
        <row r="881">
          <cell r="D881" t="str">
            <v>P45880_C103</v>
          </cell>
          <cell r="E881" t="str">
            <v>VDAC2</v>
          </cell>
          <cell r="F881" t="str">
            <v>WNTDNTLGTEIAIEDQIC*QGLK</v>
          </cell>
          <cell r="G881" t="str">
            <v>NO</v>
          </cell>
          <cell r="H881">
            <v>0.30775000000000002</v>
          </cell>
          <cell r="I881">
            <v>0.75040563953121797</v>
          </cell>
        </row>
        <row r="882">
          <cell r="D882" t="str">
            <v>P08174_C158</v>
          </cell>
          <cell r="E882" t="str">
            <v>CD55</v>
          </cell>
          <cell r="F882" t="str">
            <v>WSTAVEFC*K</v>
          </cell>
          <cell r="G882" t="str">
            <v>CS_NO</v>
          </cell>
          <cell r="H882">
            <v>0.79553333333333298</v>
          </cell>
          <cell r="I882">
            <v>0.27236698271314602</v>
          </cell>
        </row>
        <row r="883">
          <cell r="D883" t="str">
            <v>Q12907_C202</v>
          </cell>
          <cell r="E883" t="str">
            <v>LMAN2</v>
          </cell>
          <cell r="F883" t="str">
            <v>WTELAGC*TADFR</v>
          </cell>
          <cell r="G883" t="str">
            <v>CS_NO</v>
          </cell>
          <cell r="H883">
            <v>0.55308666666666595</v>
          </cell>
          <cell r="I883">
            <v>4.4147148521636002E-3</v>
          </cell>
        </row>
        <row r="884">
          <cell r="D884" t="str">
            <v>Q6ZRP7_C418</v>
          </cell>
          <cell r="E884" t="str">
            <v>QSOX2</v>
          </cell>
          <cell r="F884" t="str">
            <v>WVGC*QGSR</v>
          </cell>
          <cell r="G884" t="str">
            <v>CS_NO</v>
          </cell>
          <cell r="H884">
            <v>0.97814000000000001</v>
          </cell>
          <cell r="I884">
            <v>0.46065428981747297</v>
          </cell>
        </row>
        <row r="885">
          <cell r="D885" t="str">
            <v>P60953_C105</v>
          </cell>
          <cell r="E885" t="str">
            <v>CDC42</v>
          </cell>
          <cell r="F885" t="str">
            <v>WVPEITHHC*PK</v>
          </cell>
          <cell r="G885" t="str">
            <v>CS_NO</v>
          </cell>
          <cell r="H885">
            <v>-7.88533333333334E-2</v>
          </cell>
          <cell r="I885">
            <v>0.94434305452298295</v>
          </cell>
        </row>
        <row r="886">
          <cell r="D886" t="str">
            <v>O43278_C275</v>
          </cell>
          <cell r="E886" t="str">
            <v>SPINT1</v>
          </cell>
          <cell r="F886" t="str">
            <v>WYYDPTEQIC*K</v>
          </cell>
          <cell r="G886" t="str">
            <v>CS_NO</v>
          </cell>
          <cell r="H886">
            <v>-1.72725</v>
          </cell>
          <cell r="I886">
            <v>0.26185581440853101</v>
          </cell>
        </row>
        <row r="887">
          <cell r="D887" t="str">
            <v>O43278_C416</v>
          </cell>
          <cell r="E887" t="str">
            <v>SPINT1</v>
          </cell>
          <cell r="F887" t="str">
            <v>WYYNPFSEHC*AR</v>
          </cell>
          <cell r="G887" t="str">
            <v>CS_NO</v>
          </cell>
          <cell r="H887">
            <v>6.0830000000000203E-2</v>
          </cell>
          <cell r="I887">
            <v>0.85788192885807502</v>
          </cell>
        </row>
        <row r="888">
          <cell r="D888" t="str">
            <v>P18669_C153</v>
          </cell>
          <cell r="E888" t="str">
            <v>PGAM1</v>
          </cell>
          <cell r="F888" t="str">
            <v>YADLTEDQLPSC*ESLKDTIAR;YADLTEDQLPSC*ESLK</v>
          </cell>
          <cell r="G888" t="str">
            <v>NO</v>
          </cell>
          <cell r="H888">
            <v>0.22332666666666701</v>
          </cell>
          <cell r="I888">
            <v>0.49927742029338801</v>
          </cell>
        </row>
        <row r="889">
          <cell r="D889" t="str">
            <v>Q9NWD8_C238</v>
          </cell>
          <cell r="E889" t="str">
            <v>TMEM248</v>
          </cell>
          <cell r="F889" t="str">
            <v>YAQDYNPFWC*YK</v>
          </cell>
          <cell r="G889" t="str">
            <v>CS_NO</v>
          </cell>
          <cell r="H889">
            <v>0.17017499999999999</v>
          </cell>
          <cell r="I889">
            <v>0.87415306090244904</v>
          </cell>
        </row>
        <row r="890">
          <cell r="D890" t="str">
            <v>P11717_C830</v>
          </cell>
          <cell r="E890" t="str">
            <v>IGF2R</v>
          </cell>
          <cell r="F890" t="str">
            <v>YASAC*QMK</v>
          </cell>
          <cell r="G890" t="str">
            <v>CS_NO</v>
          </cell>
          <cell r="H890">
            <v>0.87671333333333301</v>
          </cell>
          <cell r="I890">
            <v>1.04271085535684E-2</v>
          </cell>
        </row>
        <row r="891">
          <cell r="D891" t="str">
            <v>Q9BYC5_C266</v>
          </cell>
          <cell r="E891" t="str">
            <v>FUT8</v>
          </cell>
          <cell r="F891" t="str">
            <v>YATGGWETVFRPVSETC*TDR</v>
          </cell>
          <cell r="G891" t="str">
            <v>NO</v>
          </cell>
          <cell r="H891">
            <v>0.35227000000000003</v>
          </cell>
          <cell r="I891">
            <v>0.58902155079053398</v>
          </cell>
        </row>
        <row r="892">
          <cell r="D892" t="str">
            <v>Q13011_C187</v>
          </cell>
          <cell r="E892" t="str">
            <v>ECH1</v>
          </cell>
          <cell r="F892" t="str">
            <v>YC*AQDAFFQVK</v>
          </cell>
          <cell r="G892" t="str">
            <v>NO</v>
          </cell>
          <cell r="H892">
            <v>-6.19633333333338E-2</v>
          </cell>
          <cell r="I892">
            <v>0.75180675244239503</v>
          </cell>
        </row>
        <row r="893">
          <cell r="D893" t="str">
            <v>P26368_C464</v>
          </cell>
          <cell r="E893" t="str">
            <v>U2AF2</v>
          </cell>
          <cell r="F893" t="str">
            <v>YC*DPDSYHRR;YC*DPDSYHR</v>
          </cell>
          <cell r="G893" t="str">
            <v>NO</v>
          </cell>
          <cell r="H893">
            <v>0.12902633333333299</v>
          </cell>
          <cell r="I893">
            <v>0.78293194381142395</v>
          </cell>
        </row>
        <row r="894">
          <cell r="D894" t="str">
            <v>O60568_C698</v>
          </cell>
          <cell r="E894" t="str">
            <v>PLOD3</v>
          </cell>
          <cell r="F894" t="str">
            <v>YDC*VISSPR</v>
          </cell>
          <cell r="G894" t="str">
            <v>NO</v>
          </cell>
          <cell r="H894">
            <v>-0.315296666666666</v>
          </cell>
          <cell r="I894">
            <v>0.45566843621651398</v>
          </cell>
        </row>
        <row r="895">
          <cell r="D895" t="str">
            <v>P14314_C471</v>
          </cell>
          <cell r="E895" t="str">
            <v>PRKCSH</v>
          </cell>
          <cell r="F895" t="str">
            <v>YEQGTGC*WQGPNR</v>
          </cell>
          <cell r="G895" t="str">
            <v>NO</v>
          </cell>
          <cell r="H895">
            <v>-0.221563333333333</v>
          </cell>
          <cell r="I895">
            <v>0.80307666787830101</v>
          </cell>
        </row>
        <row r="896">
          <cell r="D896" t="str">
            <v>Q9HD45_C66</v>
          </cell>
          <cell r="E896" t="str">
            <v>TM9SF3</v>
          </cell>
          <cell r="F896" t="str">
            <v>YFSLPFC*VGSK;YFSLPFC*VGSKK</v>
          </cell>
          <cell r="G896" t="str">
            <v>CS_NO</v>
          </cell>
          <cell r="H896">
            <v>0.23560666666666699</v>
          </cell>
          <cell r="I896">
            <v>0.433698208038099</v>
          </cell>
        </row>
        <row r="897">
          <cell r="D897" t="str">
            <v>P78410_C126</v>
          </cell>
          <cell r="E897" t="str">
            <v>BTN3A2</v>
          </cell>
          <cell r="F897" t="str">
            <v>YLC*YFQDGDFYEK</v>
          </cell>
          <cell r="G897" t="str">
            <v>CS_NO</v>
          </cell>
          <cell r="H897">
            <v>0.14280999999999999</v>
          </cell>
          <cell r="I897">
            <v>0.83638003974351605</v>
          </cell>
        </row>
        <row r="898">
          <cell r="D898" t="str">
            <v>P63000_C157</v>
          </cell>
          <cell r="E898" t="str">
            <v>RAC1</v>
          </cell>
          <cell r="F898" t="str">
            <v>YLEC*SALTQR</v>
          </cell>
          <cell r="G898" t="str">
            <v>CS_NO</v>
          </cell>
          <cell r="H898">
            <v>0.22957</v>
          </cell>
          <cell r="I898">
            <v>0.14216619567886901</v>
          </cell>
        </row>
        <row r="899">
          <cell r="D899" t="str">
            <v>P49821_C125</v>
          </cell>
          <cell r="E899" t="str">
            <v>NDUFV1</v>
          </cell>
          <cell r="F899" t="str">
            <v>YLVVNADEGEPGTC*K;YLVVNADEGEPGTC*KDR</v>
          </cell>
          <cell r="G899" t="str">
            <v>NO</v>
          </cell>
          <cell r="H899">
            <v>0.44199500000000003</v>
          </cell>
          <cell r="I899">
            <v>0.494125965655135</v>
          </cell>
        </row>
        <row r="900">
          <cell r="D900" t="str">
            <v>O15118_C42</v>
          </cell>
          <cell r="E900" t="str">
            <v>NPC1</v>
          </cell>
          <cell r="F900" t="str">
            <v>YNC*EYSGPPKPLPK</v>
          </cell>
          <cell r="G900" t="str">
            <v>CS_NO</v>
          </cell>
          <cell r="H900">
            <v>0.429916666666666</v>
          </cell>
          <cell r="I900">
            <v>0.243815504828956</v>
          </cell>
        </row>
        <row r="901">
          <cell r="D901" t="str">
            <v>Q8NHP8_C492</v>
          </cell>
          <cell r="E901" t="str">
            <v>PLBD2</v>
          </cell>
          <cell r="F901" t="str">
            <v>YNDFLHDPLSLC*K</v>
          </cell>
          <cell r="G901" t="str">
            <v>NO</v>
          </cell>
          <cell r="H901">
            <v>-0.19356999999999999</v>
          </cell>
          <cell r="I901">
            <v>0.76108546727568804</v>
          </cell>
        </row>
        <row r="902">
          <cell r="D902" t="str">
            <v>Q9NYP7_C96</v>
          </cell>
          <cell r="E902" t="str">
            <v>ELOVL5</v>
          </cell>
          <cell r="F902" t="str">
            <v>YNFFC*QGTR</v>
          </cell>
          <cell r="G902" t="str">
            <v>NO</v>
          </cell>
          <cell r="H902">
            <v>-9.5360000000001194E-2</v>
          </cell>
          <cell r="I902">
            <v>0.89803757959003006</v>
          </cell>
        </row>
        <row r="903">
          <cell r="D903" t="str">
            <v>P05107_C549</v>
          </cell>
          <cell r="E903" t="str">
            <v>ITGB2</v>
          </cell>
          <cell r="F903" t="str">
            <v>YNGQVC*GGPGR</v>
          </cell>
          <cell r="G903" t="str">
            <v>CS_NO</v>
          </cell>
          <cell r="H903">
            <v>0.87501999999999902</v>
          </cell>
          <cell r="I903">
            <v>0.48266726254130599</v>
          </cell>
        </row>
        <row r="904">
          <cell r="D904" t="str">
            <v>P05026_C213</v>
          </cell>
          <cell r="E904" t="str">
            <v>ATP1B1</v>
          </cell>
          <cell r="F904" t="str">
            <v>YNPNVLPVQC*TGK;YNPNVLPVQC*TGKR</v>
          </cell>
          <cell r="G904" t="str">
            <v>CS_NO</v>
          </cell>
          <cell r="H904">
            <v>-0.298383333333334</v>
          </cell>
          <cell r="I904">
            <v>0.22230376911385999</v>
          </cell>
        </row>
        <row r="905">
          <cell r="D905" t="str">
            <v>P21796_C232</v>
          </cell>
          <cell r="E905" t="str">
            <v>VDAC1</v>
          </cell>
          <cell r="F905" t="str">
            <v>YQIDPDAC*FSAK</v>
          </cell>
          <cell r="G905" t="str">
            <v>CS_NO</v>
          </cell>
          <cell r="H905">
            <v>-0.38128000000000001</v>
          </cell>
          <cell r="I905">
            <v>0.21913463638278499</v>
          </cell>
        </row>
        <row r="906">
          <cell r="D906" t="str">
            <v>P67870_C109</v>
          </cell>
          <cell r="E906" t="str">
            <v>CSNK2B</v>
          </cell>
          <cell r="F906" t="str">
            <v>YQQGDFGYC*PR</v>
          </cell>
          <cell r="G906" t="str">
            <v>NO</v>
          </cell>
          <cell r="H906">
            <v>9.5386666666667203E-2</v>
          </cell>
          <cell r="I906">
            <v>0.88087408175460302</v>
          </cell>
        </row>
        <row r="907">
          <cell r="D907" t="str">
            <v>Q9NUM4_C253</v>
          </cell>
          <cell r="E907" t="str">
            <v>TMEM106B</v>
          </cell>
          <cell r="F907" t="str">
            <v>YQYVDC*GR</v>
          </cell>
          <cell r="G907" t="str">
            <v>CS_NO</v>
          </cell>
          <cell r="H907">
            <v>-0.30807000000000001</v>
          </cell>
          <cell r="I907">
            <v>0.70822500265144395</v>
          </cell>
        </row>
        <row r="908">
          <cell r="D908" t="str">
            <v>Q96HE7_C131</v>
          </cell>
          <cell r="E908" t="str">
            <v>ERO1A</v>
          </cell>
          <cell r="F908" t="str">
            <v>YSEEANNLIEEC*EQAER;SASYKYSEEANNLIEEC*EQAER</v>
          </cell>
          <cell r="G908" t="str">
            <v>NO</v>
          </cell>
          <cell r="H908">
            <v>9.4023333333333306E-2</v>
          </cell>
          <cell r="I908">
            <v>0.78938165314556497</v>
          </cell>
        </row>
        <row r="909">
          <cell r="D909" t="str">
            <v>Q9NQC3_C1101</v>
          </cell>
          <cell r="E909" t="str">
            <v>RTN4</v>
          </cell>
          <cell r="F909" t="str">
            <v>YSNSALGHVNC*TIK</v>
          </cell>
          <cell r="G909" t="str">
            <v>CS_NO</v>
          </cell>
          <cell r="H909">
            <v>-2.0827</v>
          </cell>
          <cell r="I909">
            <v>9.1472341370218202E-2</v>
          </cell>
        </row>
        <row r="910">
          <cell r="D910" t="str">
            <v>P56381_C19</v>
          </cell>
          <cell r="E910" t="str">
            <v>ATP5F1E</v>
          </cell>
          <cell r="F910" t="str">
            <v>YSQIC*AK</v>
          </cell>
          <cell r="G910" t="str">
            <v>NO</v>
          </cell>
          <cell r="H910">
            <v>0.28278500000000101</v>
          </cell>
          <cell r="I910">
            <v>0.88099000828673601</v>
          </cell>
        </row>
        <row r="911">
          <cell r="D911" t="str">
            <v>Q9NSE4_C1002</v>
          </cell>
          <cell r="E911" t="str">
            <v>IARS2</v>
          </cell>
          <cell r="F911" t="str">
            <v>YTAESSDTLC*PR</v>
          </cell>
          <cell r="G911" t="str">
            <v>NO</v>
          </cell>
          <cell r="H911">
            <v>-0.13861833333333401</v>
          </cell>
          <cell r="I911">
            <v>0.920322662273935</v>
          </cell>
        </row>
        <row r="912">
          <cell r="D912" t="str">
            <v>P04439_C283</v>
          </cell>
          <cell r="E912" t="str">
            <v>HLA-A</v>
          </cell>
          <cell r="F912" t="str">
            <v>YTC*HVQHEGLPKPLTLR</v>
          </cell>
          <cell r="G912" t="str">
            <v>CS_NO</v>
          </cell>
          <cell r="H912">
            <v>-0.147235</v>
          </cell>
          <cell r="I912">
            <v>0.231018871335368</v>
          </cell>
        </row>
        <row r="913">
          <cell r="D913" t="str">
            <v>P11717_C1461</v>
          </cell>
          <cell r="E913" t="str">
            <v>IGF2R</v>
          </cell>
          <cell r="F913" t="str">
            <v>YVDGDLC*PDGIR</v>
          </cell>
          <cell r="G913" t="str">
            <v>CS_NO</v>
          </cell>
          <cell r="H913">
            <v>-0.47762500000000102</v>
          </cell>
          <cell r="I913">
            <v>9.5702069857439301E-2</v>
          </cell>
        </row>
        <row r="914">
          <cell r="D914" t="str">
            <v>P60953_C157</v>
          </cell>
          <cell r="E914" t="str">
            <v>CDC42</v>
          </cell>
          <cell r="F914" t="str">
            <v>YVEC*SALTQK</v>
          </cell>
          <cell r="G914" t="str">
            <v>CS_NO</v>
          </cell>
          <cell r="H914">
            <v>-1.3531299999999999</v>
          </cell>
          <cell r="I914">
            <v>0.11053892401917299</v>
          </cell>
        </row>
        <row r="915">
          <cell r="D915" t="str">
            <v>Q6ZRP7_C476</v>
          </cell>
          <cell r="E915" t="str">
            <v>QSOX2</v>
          </cell>
          <cell r="F915" t="str">
            <v>YVHTFFGC*K</v>
          </cell>
          <cell r="G915" t="str">
            <v>CS_NO</v>
          </cell>
          <cell r="H915">
            <v>-1.3324</v>
          </cell>
          <cell r="I915">
            <v>0.26142662567416602</v>
          </cell>
        </row>
        <row r="916">
          <cell r="D916" t="str">
            <v>P53634_C355</v>
          </cell>
          <cell r="E916" t="str">
            <v>CTSC</v>
          </cell>
          <cell r="F916" t="str">
            <v>YYSSEYHYVGGFYGGC*NEALMK</v>
          </cell>
          <cell r="G916" t="str">
            <v>CS_NO</v>
          </cell>
          <cell r="H916">
            <v>-0.14249999999999999</v>
          </cell>
          <cell r="I916">
            <v>0.54779607557812704</v>
          </cell>
        </row>
        <row r="917">
          <cell r="D917" t="str">
            <v>P07900_C481</v>
          </cell>
          <cell r="E917" t="str">
            <v>HSP90AA1</v>
          </cell>
          <cell r="F917" t="str">
            <v>YYTSASGDEMVSLKDYC*TR</v>
          </cell>
          <cell r="G917" t="str">
            <v>CS_NO</v>
          </cell>
          <cell r="H917">
            <v>2.2241035033333301</v>
          </cell>
          <cell r="I917">
            <v>0.2461455674890460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29A46-CB3E-48EC-A073-438845119AD9}">
  <dimension ref="A1:C3"/>
  <sheetViews>
    <sheetView workbookViewId="0">
      <selection activeCell="O5" sqref="O5"/>
    </sheetView>
  </sheetViews>
  <sheetFormatPr defaultRowHeight="15" x14ac:dyDescent="0.25"/>
  <sheetData>
    <row r="1" spans="1:3" x14ac:dyDescent="0.25">
      <c r="B1" t="s">
        <v>0</v>
      </c>
      <c r="C1" t="s">
        <v>1</v>
      </c>
    </row>
    <row r="2" spans="1:3" x14ac:dyDescent="0.25">
      <c r="A2">
        <v>1</v>
      </c>
      <c r="B2" t="s">
        <v>2</v>
      </c>
      <c r="C2" t="s">
        <v>3</v>
      </c>
    </row>
    <row r="3" spans="1:3" x14ac:dyDescent="0.25">
      <c r="A3">
        <v>2</v>
      </c>
      <c r="B3" t="s">
        <v>4</v>
      </c>
      <c r="C3" t="s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98CEB-526B-4C06-A7B1-B6A85DDFE316}">
  <dimension ref="A1:M1190"/>
  <sheetViews>
    <sheetView tabSelected="1" workbookViewId="0">
      <selection activeCell="M1" sqref="M1"/>
    </sheetView>
  </sheetViews>
  <sheetFormatPr defaultRowHeight="15" x14ac:dyDescent="0.25"/>
  <cols>
    <col min="1" max="1" width="20.7109375" customWidth="1"/>
    <col min="3" max="3" width="41.140625" customWidth="1"/>
    <col min="4" max="4" width="9.140625" style="1"/>
  </cols>
  <sheetData>
    <row r="1" spans="1:13" x14ac:dyDescent="0.25">
      <c r="A1" t="s">
        <v>6</v>
      </c>
      <c r="B1" t="s">
        <v>7</v>
      </c>
      <c r="C1" t="s">
        <v>8</v>
      </c>
      <c r="D1" t="s">
        <v>9</v>
      </c>
      <c r="E1" t="s">
        <v>10</v>
      </c>
      <c r="F1" t="s">
        <v>11</v>
      </c>
      <c r="G1" t="s">
        <v>12</v>
      </c>
      <c r="H1" t="s">
        <v>13</v>
      </c>
      <c r="I1" t="s">
        <v>14</v>
      </c>
      <c r="J1" t="s">
        <v>15</v>
      </c>
      <c r="K1" t="s">
        <v>16</v>
      </c>
      <c r="L1" t="s">
        <v>17</v>
      </c>
      <c r="M1" t="s">
        <v>4915</v>
      </c>
    </row>
    <row r="2" spans="1:13" x14ac:dyDescent="0.25">
      <c r="A2" t="s">
        <v>2517</v>
      </c>
      <c r="B2" t="s">
        <v>2518</v>
      </c>
      <c r="C2" t="s">
        <v>2519</v>
      </c>
      <c r="D2" s="1" t="s">
        <v>2520</v>
      </c>
      <c r="E2" t="s">
        <v>22</v>
      </c>
      <c r="F2">
        <v>5.3212900000000003</v>
      </c>
      <c r="G2">
        <v>3.0460400000000001</v>
      </c>
      <c r="H2">
        <v>5.8115600000000001</v>
      </c>
      <c r="I2">
        <v>3.97777</v>
      </c>
      <c r="J2">
        <v>3.97675</v>
      </c>
      <c r="K2">
        <v>0.40502833333333299</v>
      </c>
      <c r="L2">
        <v>0.74972719881540895</v>
      </c>
      <c r="M2">
        <v>0</v>
      </c>
    </row>
    <row r="3" spans="1:13" x14ac:dyDescent="0.25">
      <c r="A3" t="s">
        <v>143</v>
      </c>
      <c r="B3" t="s">
        <v>144</v>
      </c>
      <c r="C3" t="s">
        <v>145</v>
      </c>
      <c r="D3" s="1" t="s">
        <v>146</v>
      </c>
      <c r="E3" t="s">
        <v>22</v>
      </c>
      <c r="F3">
        <v>4.1288400000000003</v>
      </c>
      <c r="G3">
        <v>3.8330700000000002</v>
      </c>
      <c r="H3" t="s">
        <v>22</v>
      </c>
      <c r="I3">
        <v>3.29318</v>
      </c>
      <c r="J3">
        <v>3.2537799999999999</v>
      </c>
      <c r="K3">
        <v>-0.70747499999999997</v>
      </c>
      <c r="L3">
        <v>4.1707466749071199E-2</v>
      </c>
      <c r="M3">
        <v>0</v>
      </c>
    </row>
    <row r="4" spans="1:13" x14ac:dyDescent="0.25">
      <c r="A4" t="s">
        <v>3529</v>
      </c>
      <c r="B4" t="s">
        <v>3530</v>
      </c>
      <c r="C4" t="s">
        <v>3531</v>
      </c>
      <c r="D4" s="1" t="s">
        <v>3532</v>
      </c>
      <c r="E4" t="s">
        <v>22</v>
      </c>
      <c r="F4">
        <v>5.6050700000000004</v>
      </c>
      <c r="G4">
        <v>6.1203799999999999</v>
      </c>
      <c r="H4">
        <v>5.2113699999999996</v>
      </c>
      <c r="I4">
        <v>4.8690899999999999</v>
      </c>
      <c r="J4">
        <v>4.8114600000000003</v>
      </c>
      <c r="K4">
        <v>-0.89875166666666695</v>
      </c>
      <c r="L4">
        <v>3.7150838653392401E-2</v>
      </c>
      <c r="M4">
        <v>1</v>
      </c>
    </row>
    <row r="5" spans="1:13" x14ac:dyDescent="0.25">
      <c r="A5" t="s">
        <v>2381</v>
      </c>
      <c r="B5" t="s">
        <v>2382</v>
      </c>
      <c r="C5" t="s">
        <v>2383</v>
      </c>
      <c r="D5" s="1" t="s">
        <v>2384</v>
      </c>
      <c r="E5" t="s">
        <v>22</v>
      </c>
      <c r="F5">
        <v>-0.58322700000000005</v>
      </c>
      <c r="G5">
        <v>0.13076399999999999</v>
      </c>
      <c r="H5">
        <v>0.41607</v>
      </c>
      <c r="I5">
        <v>0.572681</v>
      </c>
      <c r="J5" t="s">
        <v>22</v>
      </c>
      <c r="K5">
        <v>0.720607</v>
      </c>
      <c r="L5">
        <v>0.187415429568451</v>
      </c>
      <c r="M5">
        <v>0</v>
      </c>
    </row>
    <row r="6" spans="1:13" x14ac:dyDescent="0.25">
      <c r="A6" t="s">
        <v>639</v>
      </c>
      <c r="B6" t="s">
        <v>640</v>
      </c>
      <c r="C6" t="s">
        <v>641</v>
      </c>
      <c r="D6" s="1" t="s">
        <v>642</v>
      </c>
      <c r="E6" t="s">
        <v>22</v>
      </c>
      <c r="F6">
        <v>5.3693799999999996</v>
      </c>
      <c r="G6">
        <v>5.1287399999999996</v>
      </c>
      <c r="H6">
        <v>6.3693099999999996</v>
      </c>
      <c r="I6">
        <v>5.3568499999999997</v>
      </c>
      <c r="J6">
        <v>4.9774900000000004</v>
      </c>
      <c r="K6">
        <v>0.31882333333333301</v>
      </c>
      <c r="L6">
        <v>0.59883556256535297</v>
      </c>
      <c r="M6">
        <v>0</v>
      </c>
    </row>
    <row r="7" spans="1:13" x14ac:dyDescent="0.25">
      <c r="A7" t="s">
        <v>2365</v>
      </c>
      <c r="B7" t="s">
        <v>2366</v>
      </c>
      <c r="C7" t="s">
        <v>2367</v>
      </c>
      <c r="D7" s="1" t="s">
        <v>2368</v>
      </c>
      <c r="E7">
        <v>-2.32077</v>
      </c>
      <c r="F7">
        <v>-2.1503800000000002</v>
      </c>
      <c r="G7">
        <v>-2.1422500000000002</v>
      </c>
      <c r="H7">
        <v>-3.8658100000000002</v>
      </c>
      <c r="I7">
        <v>-3.8270599999999999</v>
      </c>
      <c r="J7" t="s">
        <v>22</v>
      </c>
      <c r="K7">
        <v>-1.6419683333333299</v>
      </c>
      <c r="L7">
        <v>2.2138300656737299E-4</v>
      </c>
      <c r="M7">
        <v>0</v>
      </c>
    </row>
    <row r="8" spans="1:13" x14ac:dyDescent="0.25">
      <c r="A8" t="s">
        <v>2209</v>
      </c>
      <c r="B8" t="s">
        <v>2206</v>
      </c>
      <c r="C8" t="s">
        <v>2210</v>
      </c>
      <c r="D8" s="1" t="s">
        <v>2208</v>
      </c>
      <c r="E8">
        <v>1.4551700000000001</v>
      </c>
      <c r="F8">
        <v>0.96913099999999996</v>
      </c>
      <c r="G8" t="s">
        <v>22</v>
      </c>
      <c r="H8">
        <v>1.10036</v>
      </c>
      <c r="I8" t="s">
        <v>22</v>
      </c>
      <c r="J8">
        <v>1.1180300000000001</v>
      </c>
      <c r="K8">
        <v>-0.10295550000000001</v>
      </c>
      <c r="L8">
        <v>0.74489337329283201</v>
      </c>
      <c r="M8">
        <v>0</v>
      </c>
    </row>
    <row r="9" spans="1:13" x14ac:dyDescent="0.25">
      <c r="A9" t="s">
        <v>2205</v>
      </c>
      <c r="B9" t="s">
        <v>2206</v>
      </c>
      <c r="C9" t="s">
        <v>2207</v>
      </c>
      <c r="D9" s="1" t="s">
        <v>2208</v>
      </c>
      <c r="E9">
        <v>4.4055499999999999</v>
      </c>
      <c r="F9">
        <v>2.6844700000000001</v>
      </c>
      <c r="G9">
        <v>2.9809899999999998</v>
      </c>
      <c r="H9">
        <v>4.0600800000000001</v>
      </c>
      <c r="I9">
        <v>4.6294199999999996</v>
      </c>
      <c r="J9">
        <v>3.7494200000000002</v>
      </c>
      <c r="K9">
        <v>0.78930333333333402</v>
      </c>
      <c r="L9">
        <v>0.25223025172055602</v>
      </c>
      <c r="M9">
        <v>0</v>
      </c>
    </row>
    <row r="10" spans="1:13" x14ac:dyDescent="0.25">
      <c r="A10" t="s">
        <v>2737</v>
      </c>
      <c r="B10" t="s">
        <v>2734</v>
      </c>
      <c r="C10" t="s">
        <v>2738</v>
      </c>
      <c r="D10" s="1" t="s">
        <v>2736</v>
      </c>
      <c r="E10" t="s">
        <v>22</v>
      </c>
      <c r="F10">
        <v>4.4172599999999997</v>
      </c>
      <c r="G10">
        <v>4.92218</v>
      </c>
      <c r="H10">
        <v>5.2386299999999997</v>
      </c>
      <c r="I10">
        <v>3.9362499999999998</v>
      </c>
      <c r="J10">
        <v>7.4207700000000001</v>
      </c>
      <c r="K10">
        <v>0.86216333333333295</v>
      </c>
      <c r="L10">
        <v>0.56184678822385004</v>
      </c>
      <c r="M10">
        <v>1</v>
      </c>
    </row>
    <row r="11" spans="1:13" x14ac:dyDescent="0.25">
      <c r="A11" t="s">
        <v>2733</v>
      </c>
      <c r="B11" t="s">
        <v>2734</v>
      </c>
      <c r="C11" t="s">
        <v>2735</v>
      </c>
      <c r="D11" s="1" t="s">
        <v>2736</v>
      </c>
      <c r="E11" t="s">
        <v>22</v>
      </c>
      <c r="F11">
        <v>3.2029299999999998</v>
      </c>
      <c r="G11">
        <v>2.9516100000000001</v>
      </c>
      <c r="H11" t="s">
        <v>22</v>
      </c>
      <c r="I11">
        <v>2.9766699999999999</v>
      </c>
      <c r="J11">
        <v>2.6548400000000001</v>
      </c>
      <c r="K11">
        <v>-0.261515</v>
      </c>
      <c r="L11">
        <v>0.32869410277162497</v>
      </c>
      <c r="M11">
        <v>1</v>
      </c>
    </row>
    <row r="12" spans="1:13" x14ac:dyDescent="0.25">
      <c r="A12" t="s">
        <v>2489</v>
      </c>
      <c r="B12" t="s">
        <v>2490</v>
      </c>
      <c r="C12" t="s">
        <v>2491</v>
      </c>
      <c r="D12" s="1" t="s">
        <v>2492</v>
      </c>
      <c r="E12">
        <v>4.9266100000000002</v>
      </c>
      <c r="F12">
        <v>4.7335200000000004</v>
      </c>
      <c r="G12">
        <v>4.3140299999999998</v>
      </c>
      <c r="H12">
        <v>4.5064099999999998</v>
      </c>
      <c r="I12">
        <v>4.5831600000000003</v>
      </c>
      <c r="J12">
        <v>4.6473300000000002</v>
      </c>
      <c r="K12">
        <v>-7.9086666666666097E-2</v>
      </c>
      <c r="L12">
        <v>0.69156731407401795</v>
      </c>
      <c r="M12">
        <v>0</v>
      </c>
    </row>
    <row r="13" spans="1:13" x14ac:dyDescent="0.25">
      <c r="A13" t="s">
        <v>2139</v>
      </c>
      <c r="B13" t="s">
        <v>2140</v>
      </c>
      <c r="C13" t="s">
        <v>2141</v>
      </c>
      <c r="D13" s="1" t="s">
        <v>2142</v>
      </c>
      <c r="E13" t="s">
        <v>22</v>
      </c>
      <c r="F13">
        <v>-0.16106500000000001</v>
      </c>
      <c r="G13">
        <v>-0.48178399999999999</v>
      </c>
      <c r="H13">
        <v>-5.8833700000000003E-2</v>
      </c>
      <c r="I13">
        <v>0.19056799999999999</v>
      </c>
      <c r="J13">
        <v>0.29319299999999998</v>
      </c>
      <c r="K13">
        <v>0.46306693333333299</v>
      </c>
      <c r="L13">
        <v>8.2577271628119703E-2</v>
      </c>
      <c r="M13">
        <v>0</v>
      </c>
    </row>
    <row r="14" spans="1:13" x14ac:dyDescent="0.25">
      <c r="A14" t="s">
        <v>63</v>
      </c>
      <c r="B14" t="s">
        <v>58</v>
      </c>
      <c r="C14" t="s">
        <v>64</v>
      </c>
      <c r="D14" s="1" t="s">
        <v>60</v>
      </c>
      <c r="E14">
        <v>4.3311999999999999</v>
      </c>
      <c r="F14">
        <v>3.7901099999999999</v>
      </c>
      <c r="G14">
        <v>3.9827400000000002</v>
      </c>
      <c r="H14">
        <v>3.0346500000000001</v>
      </c>
      <c r="I14">
        <v>3.9751400000000001</v>
      </c>
      <c r="J14">
        <v>3.7726500000000001</v>
      </c>
      <c r="K14">
        <v>-0.44053666666666702</v>
      </c>
      <c r="L14">
        <v>0.24883725352646599</v>
      </c>
      <c r="M14">
        <v>1</v>
      </c>
    </row>
    <row r="15" spans="1:13" x14ac:dyDescent="0.25">
      <c r="A15" t="s">
        <v>67</v>
      </c>
      <c r="B15" t="s">
        <v>58</v>
      </c>
      <c r="C15" t="s">
        <v>68</v>
      </c>
      <c r="D15" s="1" t="s">
        <v>60</v>
      </c>
      <c r="E15" t="s">
        <v>22</v>
      </c>
      <c r="F15">
        <v>2.3516400000000002</v>
      </c>
      <c r="G15">
        <v>2.5181499999999999</v>
      </c>
      <c r="H15">
        <v>2.0499800000000001</v>
      </c>
      <c r="I15">
        <v>1.55471</v>
      </c>
      <c r="J15">
        <v>-0.68579900000000005</v>
      </c>
      <c r="K15">
        <v>-1.4619313333333299</v>
      </c>
      <c r="L15">
        <v>0.27174408628380098</v>
      </c>
      <c r="M15">
        <v>1</v>
      </c>
    </row>
    <row r="16" spans="1:13" x14ac:dyDescent="0.25">
      <c r="A16" t="s">
        <v>61</v>
      </c>
      <c r="B16" t="s">
        <v>58</v>
      </c>
      <c r="C16" t="s">
        <v>62</v>
      </c>
      <c r="D16" s="1" t="s">
        <v>60</v>
      </c>
      <c r="E16">
        <v>3.6057700000000001</v>
      </c>
      <c r="F16">
        <v>3.79501</v>
      </c>
      <c r="G16">
        <v>3.80355</v>
      </c>
      <c r="H16">
        <v>3.8038099999999999</v>
      </c>
      <c r="I16">
        <v>3.5925500000000001</v>
      </c>
      <c r="J16">
        <v>3.9240599999999999</v>
      </c>
      <c r="K16">
        <v>3.8696666666666601E-2</v>
      </c>
      <c r="L16">
        <v>0.75629751802191802</v>
      </c>
      <c r="M16">
        <v>1</v>
      </c>
    </row>
    <row r="17" spans="1:13" x14ac:dyDescent="0.25">
      <c r="A17" t="s">
        <v>65</v>
      </c>
      <c r="B17" t="s">
        <v>58</v>
      </c>
      <c r="C17" t="s">
        <v>66</v>
      </c>
      <c r="D17" s="1" t="s">
        <v>60</v>
      </c>
      <c r="E17">
        <v>4.48468</v>
      </c>
      <c r="F17">
        <v>3.9258600000000001</v>
      </c>
      <c r="G17">
        <v>4.50326</v>
      </c>
      <c r="H17">
        <v>4.4486499999999998</v>
      </c>
      <c r="I17" t="s">
        <v>22</v>
      </c>
      <c r="J17">
        <v>4.3963099999999997</v>
      </c>
      <c r="K17">
        <v>0.11788</v>
      </c>
      <c r="L17">
        <v>0.66376269964675105</v>
      </c>
      <c r="M17">
        <v>1</v>
      </c>
    </row>
    <row r="18" spans="1:13" x14ac:dyDescent="0.25">
      <c r="A18" t="s">
        <v>57</v>
      </c>
      <c r="B18" t="s">
        <v>58</v>
      </c>
      <c r="C18" t="s">
        <v>59</v>
      </c>
      <c r="D18" s="1" t="s">
        <v>60</v>
      </c>
      <c r="E18">
        <v>5.4171800000000001</v>
      </c>
      <c r="F18">
        <v>6.1050700000000004</v>
      </c>
      <c r="G18">
        <v>3.9057599999999999</v>
      </c>
      <c r="H18" t="s">
        <v>22</v>
      </c>
      <c r="I18">
        <v>4.7691800000000004</v>
      </c>
      <c r="J18">
        <v>5.8425500000000001</v>
      </c>
      <c r="K18">
        <v>0.16319500000000101</v>
      </c>
      <c r="L18">
        <v>0.87175624094357596</v>
      </c>
      <c r="M18">
        <v>1</v>
      </c>
    </row>
    <row r="19" spans="1:13" x14ac:dyDescent="0.25">
      <c r="A19" t="s">
        <v>3537</v>
      </c>
      <c r="B19" t="s">
        <v>3534</v>
      </c>
      <c r="C19" t="s">
        <v>3538</v>
      </c>
      <c r="D19" s="1" t="s">
        <v>3536</v>
      </c>
      <c r="E19" t="s">
        <v>22</v>
      </c>
      <c r="F19">
        <v>3.4884499999999998</v>
      </c>
      <c r="G19">
        <v>2.66187</v>
      </c>
      <c r="H19">
        <v>3.6947999999999999</v>
      </c>
      <c r="I19">
        <v>3.58256</v>
      </c>
      <c r="J19" t="s">
        <v>22</v>
      </c>
      <c r="K19">
        <v>0.56352000000000002</v>
      </c>
      <c r="L19">
        <v>0.30921200065735599</v>
      </c>
      <c r="M19">
        <v>1</v>
      </c>
    </row>
    <row r="20" spans="1:13" x14ac:dyDescent="0.25">
      <c r="A20" t="s">
        <v>3533</v>
      </c>
      <c r="B20" t="s">
        <v>3534</v>
      </c>
      <c r="C20" t="s">
        <v>3535</v>
      </c>
      <c r="D20" s="1" t="s">
        <v>3536</v>
      </c>
      <c r="E20" t="s">
        <v>22</v>
      </c>
      <c r="F20">
        <v>5.3617999999999997</v>
      </c>
      <c r="G20">
        <v>3.8254899999999998</v>
      </c>
      <c r="H20">
        <v>5.0949999999999998</v>
      </c>
      <c r="I20" t="s">
        <v>22</v>
      </c>
      <c r="J20">
        <v>4.5412800000000004</v>
      </c>
      <c r="K20">
        <v>0.224495</v>
      </c>
      <c r="L20">
        <v>0.80916146856134596</v>
      </c>
      <c r="M20">
        <v>1</v>
      </c>
    </row>
    <row r="21" spans="1:13" x14ac:dyDescent="0.25">
      <c r="A21" t="s">
        <v>3539</v>
      </c>
      <c r="B21" t="s">
        <v>3540</v>
      </c>
      <c r="C21" t="s">
        <v>3541</v>
      </c>
      <c r="D21" s="1" t="s">
        <v>3542</v>
      </c>
      <c r="E21" t="s">
        <v>22</v>
      </c>
      <c r="F21">
        <v>3.4351799999999999</v>
      </c>
      <c r="G21">
        <v>3.4400900000000001</v>
      </c>
      <c r="H21">
        <v>2.7083400000000002</v>
      </c>
      <c r="I21">
        <v>2.7025700000000001</v>
      </c>
      <c r="J21">
        <v>2.8182700000000001</v>
      </c>
      <c r="K21">
        <v>-0.69457500000000005</v>
      </c>
      <c r="L21">
        <v>7.4372379561263302E-4</v>
      </c>
      <c r="M21">
        <v>1</v>
      </c>
    </row>
    <row r="22" spans="1:13" x14ac:dyDescent="0.25">
      <c r="A22" t="s">
        <v>2021</v>
      </c>
      <c r="B22" t="s">
        <v>2022</v>
      </c>
      <c r="C22" t="s">
        <v>2023</v>
      </c>
      <c r="D22" s="1" t="s">
        <v>2024</v>
      </c>
      <c r="E22" t="s">
        <v>22</v>
      </c>
      <c r="F22">
        <v>2.6497999999999999</v>
      </c>
      <c r="G22">
        <v>2.7766999999999999</v>
      </c>
      <c r="H22">
        <v>2.2349100000000002</v>
      </c>
      <c r="I22">
        <v>2.4267099999999999</v>
      </c>
      <c r="J22">
        <v>2.4705599999999999</v>
      </c>
      <c r="K22">
        <v>-0.33585666666666603</v>
      </c>
      <c r="L22">
        <v>4.9041523147439599E-2</v>
      </c>
      <c r="M22">
        <v>0</v>
      </c>
    </row>
    <row r="23" spans="1:13" x14ac:dyDescent="0.25">
      <c r="A23" t="s">
        <v>2475</v>
      </c>
      <c r="B23" t="s">
        <v>2466</v>
      </c>
      <c r="C23" t="s">
        <v>2476</v>
      </c>
      <c r="D23" s="1" t="s">
        <v>2468</v>
      </c>
      <c r="E23" t="s">
        <v>22</v>
      </c>
      <c r="F23">
        <v>3.7430099999999999</v>
      </c>
      <c r="G23">
        <v>3.6735199999999999</v>
      </c>
      <c r="H23">
        <v>3.41906</v>
      </c>
      <c r="I23">
        <v>4.1859099999999998</v>
      </c>
      <c r="J23" t="s">
        <v>22</v>
      </c>
      <c r="K23">
        <v>9.4219999999999998E-2</v>
      </c>
      <c r="L23">
        <v>0.82948423072218402</v>
      </c>
      <c r="M23">
        <v>1</v>
      </c>
    </row>
    <row r="24" spans="1:13" x14ac:dyDescent="0.25">
      <c r="A24" t="s">
        <v>2465</v>
      </c>
      <c r="B24" t="s">
        <v>2466</v>
      </c>
      <c r="C24" t="s">
        <v>2467</v>
      </c>
      <c r="D24" s="1" t="s">
        <v>2468</v>
      </c>
      <c r="E24">
        <v>3.6855799999999999</v>
      </c>
      <c r="F24" t="s">
        <v>22</v>
      </c>
      <c r="G24">
        <v>7.4686599999999999</v>
      </c>
      <c r="H24" t="s">
        <v>22</v>
      </c>
      <c r="I24">
        <v>8.1406899999999993</v>
      </c>
      <c r="J24">
        <v>5.4067100000000003</v>
      </c>
      <c r="K24">
        <v>1.19658</v>
      </c>
      <c r="L24">
        <v>0.65916143283581496</v>
      </c>
      <c r="M24">
        <v>1</v>
      </c>
    </row>
    <row r="25" spans="1:13" x14ac:dyDescent="0.25">
      <c r="A25" t="s">
        <v>2473</v>
      </c>
      <c r="B25" t="s">
        <v>2466</v>
      </c>
      <c r="C25" t="s">
        <v>2474</v>
      </c>
      <c r="D25" s="1" t="s">
        <v>2468</v>
      </c>
      <c r="E25" t="s">
        <v>22</v>
      </c>
      <c r="F25">
        <v>3.5091800000000002</v>
      </c>
      <c r="G25">
        <v>3.4846499999999998</v>
      </c>
      <c r="H25" t="s">
        <v>22</v>
      </c>
      <c r="I25">
        <v>1.68085</v>
      </c>
      <c r="J25">
        <v>3.0159799999999999</v>
      </c>
      <c r="K25">
        <v>-1.1485000000000001</v>
      </c>
      <c r="L25">
        <v>0.33511391957467701</v>
      </c>
      <c r="M25">
        <v>1</v>
      </c>
    </row>
    <row r="26" spans="1:13" x14ac:dyDescent="0.25">
      <c r="A26" t="s">
        <v>2469</v>
      </c>
      <c r="B26" t="s">
        <v>2466</v>
      </c>
      <c r="C26" t="s">
        <v>2470</v>
      </c>
      <c r="D26" s="1" t="s">
        <v>2468</v>
      </c>
      <c r="E26" t="s">
        <v>22</v>
      </c>
      <c r="F26">
        <v>1.90943</v>
      </c>
      <c r="G26">
        <v>1.9181299999999999</v>
      </c>
      <c r="H26">
        <v>1.5416799999999999</v>
      </c>
      <c r="I26">
        <v>0.76053800000000005</v>
      </c>
      <c r="J26">
        <v>1.9859599999999999</v>
      </c>
      <c r="K26">
        <v>-0.484387333333333</v>
      </c>
      <c r="L26">
        <v>0.30886555195603599</v>
      </c>
      <c r="M26">
        <v>0</v>
      </c>
    </row>
    <row r="27" spans="1:13" x14ac:dyDescent="0.25">
      <c r="A27" t="s">
        <v>2471</v>
      </c>
      <c r="B27" t="s">
        <v>2466</v>
      </c>
      <c r="C27" t="s">
        <v>2472</v>
      </c>
      <c r="D27" s="1" t="s">
        <v>2468</v>
      </c>
      <c r="E27" t="s">
        <v>22</v>
      </c>
      <c r="F27">
        <v>6.5434000000000001</v>
      </c>
      <c r="G27">
        <v>5.9213899999999997</v>
      </c>
      <c r="H27">
        <v>5.0277900000000004</v>
      </c>
      <c r="I27">
        <v>5.4201100000000002</v>
      </c>
      <c r="J27" t="s">
        <v>22</v>
      </c>
      <c r="K27">
        <v>-1.008445</v>
      </c>
      <c r="L27">
        <v>0.111206180563206</v>
      </c>
    </row>
    <row r="28" spans="1:13" x14ac:dyDescent="0.25">
      <c r="A28" t="s">
        <v>2479</v>
      </c>
      <c r="B28" t="s">
        <v>2466</v>
      </c>
      <c r="C28" t="s">
        <v>2480</v>
      </c>
      <c r="D28" s="1" t="s">
        <v>2468</v>
      </c>
      <c r="E28" t="s">
        <v>22</v>
      </c>
      <c r="F28">
        <v>7.9452600000000002</v>
      </c>
      <c r="G28">
        <v>8.31874</v>
      </c>
      <c r="H28">
        <v>6.0253699999999997</v>
      </c>
      <c r="I28" t="s">
        <v>22</v>
      </c>
      <c r="J28">
        <v>8.9234200000000001</v>
      </c>
      <c r="K28">
        <v>-0.657605</v>
      </c>
      <c r="L28">
        <v>0.69671895011062102</v>
      </c>
      <c r="M28">
        <v>0</v>
      </c>
    </row>
    <row r="29" spans="1:13" x14ac:dyDescent="0.25">
      <c r="A29" t="s">
        <v>2477</v>
      </c>
      <c r="B29" t="s">
        <v>2466</v>
      </c>
      <c r="C29" t="s">
        <v>2478</v>
      </c>
      <c r="D29" s="1" t="s">
        <v>2468</v>
      </c>
      <c r="E29" t="s">
        <v>22</v>
      </c>
      <c r="F29">
        <v>4.23759</v>
      </c>
      <c r="G29">
        <v>4.5435699999999999</v>
      </c>
      <c r="H29">
        <v>4.26241</v>
      </c>
      <c r="I29">
        <v>4.5284000000000004</v>
      </c>
      <c r="J29">
        <v>4.7260200000000001</v>
      </c>
      <c r="K29">
        <v>0.11502999999999999</v>
      </c>
      <c r="L29">
        <v>0.61803816136072398</v>
      </c>
      <c r="M29">
        <v>0</v>
      </c>
    </row>
    <row r="30" spans="1:13" x14ac:dyDescent="0.25">
      <c r="A30" t="s">
        <v>2219</v>
      </c>
      <c r="B30" t="s">
        <v>2220</v>
      </c>
      <c r="C30" t="s">
        <v>2221</v>
      </c>
      <c r="D30" s="1" t="s">
        <v>2222</v>
      </c>
      <c r="E30">
        <v>4.32193</v>
      </c>
      <c r="F30">
        <v>6.7698</v>
      </c>
      <c r="G30">
        <v>9.3988300000000002</v>
      </c>
      <c r="H30">
        <v>6.3966500000000002</v>
      </c>
      <c r="I30">
        <v>7.6911199999999997</v>
      </c>
      <c r="J30">
        <v>4.32193</v>
      </c>
      <c r="K30">
        <v>-0.69362000000000001</v>
      </c>
      <c r="L30">
        <v>0.71422212207082802</v>
      </c>
      <c r="M30">
        <v>1</v>
      </c>
    </row>
    <row r="31" spans="1:13" x14ac:dyDescent="0.25">
      <c r="A31" t="s">
        <v>2223</v>
      </c>
      <c r="B31" t="s">
        <v>2220</v>
      </c>
      <c r="C31" t="s">
        <v>2224</v>
      </c>
      <c r="D31" s="1" t="s">
        <v>2222</v>
      </c>
      <c r="E31">
        <v>4.32193</v>
      </c>
      <c r="F31">
        <v>4.6485900000000004</v>
      </c>
      <c r="G31" t="s">
        <v>22</v>
      </c>
      <c r="H31">
        <v>4.4961099999999998</v>
      </c>
      <c r="I31">
        <v>4.6758699999999997</v>
      </c>
      <c r="J31">
        <v>4.4383600000000003</v>
      </c>
      <c r="K31">
        <v>5.1520000000000003E-2</v>
      </c>
      <c r="L31">
        <v>0.75818134750139499</v>
      </c>
      <c r="M31">
        <v>1</v>
      </c>
    </row>
    <row r="32" spans="1:13" x14ac:dyDescent="0.25">
      <c r="A32" t="s">
        <v>1801</v>
      </c>
      <c r="B32" t="s">
        <v>1802</v>
      </c>
      <c r="C32" t="s">
        <v>1803</v>
      </c>
      <c r="D32" s="1" t="s">
        <v>1804</v>
      </c>
      <c r="E32" t="s">
        <v>22</v>
      </c>
      <c r="F32">
        <v>3.4482499999999998</v>
      </c>
      <c r="G32">
        <v>2.9586000000000001</v>
      </c>
      <c r="H32">
        <v>5.1336599999999999</v>
      </c>
      <c r="I32">
        <v>5.0110200000000003</v>
      </c>
      <c r="J32" t="s">
        <v>22</v>
      </c>
      <c r="K32">
        <v>1.8689150000000001</v>
      </c>
      <c r="L32">
        <v>1.7752932134356299E-2</v>
      </c>
      <c r="M32">
        <v>0</v>
      </c>
    </row>
    <row r="33" spans="1:13" x14ac:dyDescent="0.25">
      <c r="A33" t="s">
        <v>1837</v>
      </c>
      <c r="B33" t="s">
        <v>1838</v>
      </c>
      <c r="C33" t="s">
        <v>1839</v>
      </c>
      <c r="D33" s="1" t="s">
        <v>1840</v>
      </c>
      <c r="E33" t="s">
        <v>22</v>
      </c>
      <c r="F33">
        <v>-0.190023</v>
      </c>
      <c r="G33">
        <v>-0.17239299999999999</v>
      </c>
      <c r="H33">
        <v>0.30629699999999999</v>
      </c>
      <c r="I33">
        <v>-0.20080300000000001</v>
      </c>
      <c r="J33" t="s">
        <v>22</v>
      </c>
      <c r="K33">
        <v>0.233955</v>
      </c>
      <c r="L33">
        <v>0.52546843968519397</v>
      </c>
      <c r="M33">
        <v>0</v>
      </c>
    </row>
    <row r="34" spans="1:13" x14ac:dyDescent="0.25">
      <c r="A34" t="s">
        <v>3339</v>
      </c>
      <c r="B34" t="s">
        <v>3340</v>
      </c>
      <c r="C34" t="s">
        <v>3341</v>
      </c>
      <c r="D34" s="1" t="s">
        <v>3342</v>
      </c>
      <c r="E34">
        <v>3.8578199999999998</v>
      </c>
      <c r="F34">
        <v>2.78993</v>
      </c>
      <c r="G34">
        <v>1.9370000000000001</v>
      </c>
      <c r="H34">
        <v>2.2738100000000001</v>
      </c>
      <c r="I34">
        <v>2.4692500000000002</v>
      </c>
      <c r="J34" t="s">
        <v>22</v>
      </c>
      <c r="K34">
        <v>-0.49005333333333301</v>
      </c>
      <c r="L34">
        <v>0.54546578547022395</v>
      </c>
      <c r="M34">
        <v>0</v>
      </c>
    </row>
    <row r="35" spans="1:13" x14ac:dyDescent="0.25">
      <c r="A35" t="s">
        <v>3417</v>
      </c>
      <c r="B35" t="s">
        <v>3418</v>
      </c>
      <c r="C35" t="s">
        <v>3419</v>
      </c>
      <c r="D35" s="1" t="s">
        <v>3420</v>
      </c>
      <c r="E35">
        <v>0.37345899999999999</v>
      </c>
      <c r="F35" t="s">
        <v>22</v>
      </c>
      <c r="G35">
        <v>-0.99159200000000003</v>
      </c>
      <c r="H35">
        <v>-0.67646399999999995</v>
      </c>
      <c r="I35">
        <v>-0.52985599999999999</v>
      </c>
      <c r="J35" t="s">
        <v>22</v>
      </c>
      <c r="K35">
        <v>-0.29409350000000001</v>
      </c>
      <c r="L35">
        <v>0.71006902928921001</v>
      </c>
      <c r="M35">
        <v>0</v>
      </c>
    </row>
    <row r="36" spans="1:13" x14ac:dyDescent="0.25">
      <c r="A36" t="s">
        <v>25</v>
      </c>
      <c r="B36" t="s">
        <v>26</v>
      </c>
      <c r="C36" t="s">
        <v>27</v>
      </c>
      <c r="D36" s="1" t="s">
        <v>28</v>
      </c>
      <c r="E36" t="s">
        <v>22</v>
      </c>
      <c r="F36">
        <v>2.8769900000000002</v>
      </c>
      <c r="G36">
        <v>2.8620299999999999</v>
      </c>
      <c r="H36">
        <v>2.4900500000000001</v>
      </c>
      <c r="I36">
        <v>3.5806100000000001</v>
      </c>
      <c r="J36">
        <v>3.01545</v>
      </c>
      <c r="K36">
        <v>0.15919333333333399</v>
      </c>
      <c r="L36">
        <v>0.66341440639368798</v>
      </c>
      <c r="M36">
        <v>0</v>
      </c>
    </row>
    <row r="37" spans="1:13" x14ac:dyDescent="0.25">
      <c r="A37" t="s">
        <v>3369</v>
      </c>
      <c r="B37" t="s">
        <v>3366</v>
      </c>
      <c r="C37" t="s">
        <v>3370</v>
      </c>
      <c r="D37" s="1" t="s">
        <v>3368</v>
      </c>
      <c r="E37" t="s">
        <v>22</v>
      </c>
      <c r="F37">
        <v>-2.0520299999999998</v>
      </c>
      <c r="G37">
        <v>-1.7709600000000001</v>
      </c>
      <c r="H37">
        <v>-1.73448</v>
      </c>
      <c r="I37">
        <v>-1.2002200000000001</v>
      </c>
      <c r="J37">
        <v>-1.6706700000000001</v>
      </c>
      <c r="K37">
        <v>0.37637166666666699</v>
      </c>
      <c r="L37">
        <v>0.216854304026319</v>
      </c>
      <c r="M37">
        <v>1</v>
      </c>
    </row>
    <row r="38" spans="1:13" x14ac:dyDescent="0.25">
      <c r="A38" t="s">
        <v>3365</v>
      </c>
      <c r="B38" t="s">
        <v>3366</v>
      </c>
      <c r="C38" t="s">
        <v>3367</v>
      </c>
      <c r="D38" s="1" t="s">
        <v>3368</v>
      </c>
      <c r="E38">
        <v>4.5582399999999996</v>
      </c>
      <c r="F38">
        <v>4.1089799999999999</v>
      </c>
      <c r="G38">
        <v>3.1243599999999998</v>
      </c>
      <c r="H38">
        <v>1.782</v>
      </c>
      <c r="I38">
        <v>1.5276000000000001</v>
      </c>
      <c r="J38" t="s">
        <v>22</v>
      </c>
      <c r="K38">
        <v>-2.27572666666667</v>
      </c>
      <c r="L38">
        <v>2.6219977988999499E-2</v>
      </c>
      <c r="M38">
        <v>1</v>
      </c>
    </row>
    <row r="39" spans="1:13" x14ac:dyDescent="0.25">
      <c r="A39" t="s">
        <v>793</v>
      </c>
      <c r="B39" t="s">
        <v>794</v>
      </c>
      <c r="C39" t="s">
        <v>795</v>
      </c>
      <c r="D39" s="1" t="s">
        <v>796</v>
      </c>
      <c r="E39">
        <v>3.42625</v>
      </c>
      <c r="F39" t="s">
        <v>22</v>
      </c>
      <c r="G39">
        <v>2.7494000000000001</v>
      </c>
      <c r="H39">
        <v>2.8010999999999999</v>
      </c>
      <c r="I39">
        <v>2.6360000000000001</v>
      </c>
      <c r="J39">
        <v>3.0289100000000002</v>
      </c>
      <c r="K39">
        <v>-0.26582166666666701</v>
      </c>
      <c r="L39">
        <v>0.42972901817557202</v>
      </c>
      <c r="M39">
        <v>0</v>
      </c>
    </row>
    <row r="40" spans="1:13" x14ac:dyDescent="0.25">
      <c r="A40" t="s">
        <v>2461</v>
      </c>
      <c r="B40" t="s">
        <v>2462</v>
      </c>
      <c r="C40" t="s">
        <v>2463</v>
      </c>
      <c r="D40" s="1" t="s">
        <v>2464</v>
      </c>
      <c r="E40" t="s">
        <v>22</v>
      </c>
      <c r="F40">
        <v>4.45242</v>
      </c>
      <c r="G40">
        <v>3.9314200000000001</v>
      </c>
      <c r="H40">
        <v>3.3719600000000001</v>
      </c>
      <c r="I40">
        <v>3.3719600000000001</v>
      </c>
      <c r="J40">
        <v>2.0140899999999999</v>
      </c>
      <c r="K40">
        <v>-1.2725833333333301</v>
      </c>
      <c r="L40">
        <v>0.13065123353399299</v>
      </c>
      <c r="M40">
        <v>1</v>
      </c>
    </row>
    <row r="41" spans="1:13" x14ac:dyDescent="0.25">
      <c r="A41" t="s">
        <v>3225</v>
      </c>
      <c r="B41" t="s">
        <v>3220</v>
      </c>
      <c r="C41" t="s">
        <v>3226</v>
      </c>
      <c r="D41" s="1" t="s">
        <v>3222</v>
      </c>
      <c r="E41">
        <v>3.76241</v>
      </c>
      <c r="F41">
        <v>4.5006399999999998</v>
      </c>
      <c r="G41">
        <v>3.8637999999999999</v>
      </c>
      <c r="H41">
        <v>3.0717300000000001</v>
      </c>
      <c r="I41">
        <v>2.9582000000000002</v>
      </c>
      <c r="J41">
        <v>4.5018700000000003</v>
      </c>
      <c r="K41">
        <v>-0.53168333333333395</v>
      </c>
      <c r="L41">
        <v>0.38673473415599102</v>
      </c>
      <c r="M41">
        <v>1</v>
      </c>
    </row>
    <row r="42" spans="1:13" x14ac:dyDescent="0.25">
      <c r="A42" t="s">
        <v>3227</v>
      </c>
      <c r="B42" t="s">
        <v>3220</v>
      </c>
      <c r="C42" t="s">
        <v>3228</v>
      </c>
      <c r="D42" s="1" t="s">
        <v>3222</v>
      </c>
      <c r="E42">
        <v>4.3808299999999996</v>
      </c>
      <c r="F42">
        <v>3.4002500000000002</v>
      </c>
      <c r="G42">
        <v>4.0504100000000003</v>
      </c>
      <c r="H42">
        <v>2.6913100000000001</v>
      </c>
      <c r="I42">
        <v>2.7933699999999999</v>
      </c>
      <c r="J42">
        <v>3.3470200000000001</v>
      </c>
      <c r="K42">
        <v>-0.99992999999999999</v>
      </c>
      <c r="L42">
        <v>4.7137592937668497E-2</v>
      </c>
      <c r="M42">
        <v>1</v>
      </c>
    </row>
    <row r="43" spans="1:13" x14ac:dyDescent="0.25">
      <c r="A43" t="s">
        <v>3223</v>
      </c>
      <c r="B43" t="s">
        <v>3220</v>
      </c>
      <c r="C43" t="s">
        <v>3224</v>
      </c>
      <c r="D43" s="1" t="s">
        <v>3222</v>
      </c>
      <c r="E43">
        <v>4.6640800000000002</v>
      </c>
      <c r="F43">
        <v>3.3462000000000001</v>
      </c>
      <c r="G43">
        <v>5.0266599999999997</v>
      </c>
      <c r="H43">
        <v>2.4251200000000002</v>
      </c>
      <c r="I43">
        <v>2.15456</v>
      </c>
      <c r="J43">
        <v>2.42618</v>
      </c>
      <c r="K43">
        <v>-2.0103599999999999</v>
      </c>
      <c r="L43">
        <v>1.7883041674755001E-2</v>
      </c>
    </row>
    <row r="44" spans="1:13" x14ac:dyDescent="0.25">
      <c r="A44" t="s">
        <v>3231</v>
      </c>
      <c r="B44" t="s">
        <v>3220</v>
      </c>
      <c r="C44" t="s">
        <v>3232</v>
      </c>
      <c r="D44" s="1" t="s">
        <v>3222</v>
      </c>
      <c r="E44" t="s">
        <v>22</v>
      </c>
      <c r="F44">
        <v>4.3386300000000002</v>
      </c>
      <c r="G44">
        <v>5.9862000000000002</v>
      </c>
      <c r="H44">
        <v>2.6599499999999998</v>
      </c>
      <c r="I44">
        <v>2.41214</v>
      </c>
      <c r="J44">
        <v>4.3407900000000001</v>
      </c>
      <c r="K44">
        <v>-2.0247883333333299</v>
      </c>
      <c r="L44">
        <v>0.13452271320881401</v>
      </c>
    </row>
    <row r="45" spans="1:13" x14ac:dyDescent="0.25">
      <c r="A45" t="s">
        <v>3229</v>
      </c>
      <c r="B45" t="s">
        <v>3220</v>
      </c>
      <c r="C45" t="s">
        <v>3230</v>
      </c>
      <c r="D45" s="1" t="s">
        <v>3222</v>
      </c>
      <c r="E45">
        <v>4.1146500000000001</v>
      </c>
      <c r="F45">
        <v>3.5467</v>
      </c>
      <c r="G45">
        <v>3.5387</v>
      </c>
      <c r="H45">
        <v>2.3474300000000001</v>
      </c>
      <c r="I45">
        <v>1.8121400000000001</v>
      </c>
      <c r="J45">
        <v>2.0282300000000002</v>
      </c>
      <c r="K45">
        <v>-1.67075</v>
      </c>
      <c r="L45">
        <v>2.4551665406504501E-3</v>
      </c>
      <c r="M45">
        <v>1</v>
      </c>
    </row>
    <row r="46" spans="1:13" x14ac:dyDescent="0.25">
      <c r="A46" t="s">
        <v>3219</v>
      </c>
      <c r="B46" t="s">
        <v>3220</v>
      </c>
      <c r="C46" t="s">
        <v>3221</v>
      </c>
      <c r="D46" s="1" t="s">
        <v>3222</v>
      </c>
      <c r="E46">
        <v>4.2572799999999997</v>
      </c>
      <c r="F46">
        <v>2.7844600000000002</v>
      </c>
      <c r="G46">
        <v>2.9446300000000001</v>
      </c>
      <c r="H46">
        <v>1.66805</v>
      </c>
      <c r="I46">
        <v>1.2660100000000001</v>
      </c>
      <c r="J46">
        <v>1.7706200000000001</v>
      </c>
      <c r="K46">
        <v>-1.7605633333333299</v>
      </c>
      <c r="L46">
        <v>2.30952049422345E-2</v>
      </c>
      <c r="M46">
        <v>1</v>
      </c>
    </row>
    <row r="47" spans="1:13" x14ac:dyDescent="0.25">
      <c r="A47" t="s">
        <v>341</v>
      </c>
      <c r="B47" t="s">
        <v>342</v>
      </c>
      <c r="C47" t="s">
        <v>343</v>
      </c>
      <c r="D47" s="1" t="s">
        <v>344</v>
      </c>
      <c r="E47" t="s">
        <v>22</v>
      </c>
      <c r="F47">
        <v>4.0334700000000003</v>
      </c>
      <c r="G47">
        <v>4.0918799999999997</v>
      </c>
      <c r="H47">
        <v>0.84184700000000001</v>
      </c>
      <c r="I47">
        <v>0.98297699999999999</v>
      </c>
      <c r="J47">
        <v>2.81969</v>
      </c>
      <c r="K47">
        <v>-2.5145036666666698</v>
      </c>
      <c r="L47">
        <v>5.5154333248758999E-2</v>
      </c>
      <c r="M47">
        <v>1</v>
      </c>
    </row>
    <row r="48" spans="1:13" x14ac:dyDescent="0.25">
      <c r="A48" t="s">
        <v>3239</v>
      </c>
      <c r="B48" t="s">
        <v>3234</v>
      </c>
      <c r="C48" t="s">
        <v>3240</v>
      </c>
      <c r="D48" s="1" t="s">
        <v>3236</v>
      </c>
      <c r="E48" t="s">
        <v>22</v>
      </c>
      <c r="F48">
        <v>6.1818600000000004</v>
      </c>
      <c r="G48">
        <v>4.6358199999999998</v>
      </c>
      <c r="H48">
        <v>3.1761499999999998</v>
      </c>
      <c r="I48">
        <v>3.6128100000000001</v>
      </c>
      <c r="J48">
        <v>3.2734999999999999</v>
      </c>
      <c r="K48">
        <v>-2.0546866666666701</v>
      </c>
      <c r="L48">
        <v>4.1875895446842198E-2</v>
      </c>
    </row>
    <row r="49" spans="1:13" x14ac:dyDescent="0.25">
      <c r="A49" t="s">
        <v>3233</v>
      </c>
      <c r="B49" t="s">
        <v>3234</v>
      </c>
      <c r="C49" t="s">
        <v>3235</v>
      </c>
      <c r="D49" s="1" t="s">
        <v>3236</v>
      </c>
      <c r="E49">
        <v>4.2219600000000002</v>
      </c>
      <c r="F49">
        <v>3.9571000000000001</v>
      </c>
      <c r="G49">
        <v>2.2666400000000002</v>
      </c>
      <c r="H49">
        <v>2.8102</v>
      </c>
      <c r="I49">
        <v>2.44441</v>
      </c>
      <c r="J49">
        <v>3.3968600000000002</v>
      </c>
      <c r="K49">
        <v>-0.59807666666666703</v>
      </c>
      <c r="L49">
        <v>0.423961125239323</v>
      </c>
      <c r="M49">
        <v>1</v>
      </c>
    </row>
    <row r="50" spans="1:13" x14ac:dyDescent="0.25">
      <c r="A50" t="s">
        <v>3241</v>
      </c>
      <c r="B50" t="s">
        <v>3234</v>
      </c>
      <c r="C50" t="s">
        <v>3242</v>
      </c>
      <c r="D50" s="1" t="s">
        <v>3236</v>
      </c>
      <c r="E50" t="s">
        <v>22</v>
      </c>
      <c r="F50">
        <v>4.8787000000000003</v>
      </c>
      <c r="G50">
        <v>4.2921300000000002</v>
      </c>
      <c r="H50">
        <v>4.1470200000000004</v>
      </c>
      <c r="I50">
        <v>4.0244600000000004</v>
      </c>
      <c r="J50">
        <v>4.7436999999999996</v>
      </c>
      <c r="K50">
        <v>-0.28035500000000002</v>
      </c>
      <c r="L50">
        <v>0.49357558320675199</v>
      </c>
      <c r="M50">
        <v>1</v>
      </c>
    </row>
    <row r="51" spans="1:13" x14ac:dyDescent="0.25">
      <c r="A51" t="s">
        <v>3237</v>
      </c>
      <c r="B51" t="s">
        <v>3234</v>
      </c>
      <c r="C51" t="s">
        <v>3238</v>
      </c>
      <c r="D51" s="1" t="s">
        <v>3236</v>
      </c>
      <c r="E51" t="s">
        <v>22</v>
      </c>
      <c r="F51">
        <v>3.3808500000000001</v>
      </c>
      <c r="G51">
        <v>3.5092300000000001</v>
      </c>
      <c r="H51">
        <v>3.2576299999999998</v>
      </c>
      <c r="I51">
        <v>2.7326199999999998</v>
      </c>
      <c r="J51">
        <v>4.2729299999999997</v>
      </c>
      <c r="K51">
        <v>-2.39800000000003E-2</v>
      </c>
      <c r="L51">
        <v>0.969909587793235</v>
      </c>
      <c r="M51">
        <v>1</v>
      </c>
    </row>
    <row r="52" spans="1:13" x14ac:dyDescent="0.25">
      <c r="A52" t="s">
        <v>1965</v>
      </c>
      <c r="B52" t="s">
        <v>1966</v>
      </c>
      <c r="C52" t="s">
        <v>1967</v>
      </c>
      <c r="D52" s="1" t="s">
        <v>1968</v>
      </c>
      <c r="E52" t="s">
        <v>22</v>
      </c>
      <c r="F52">
        <v>4.4170199999999999</v>
      </c>
      <c r="G52">
        <v>7.1368900000000002</v>
      </c>
      <c r="H52">
        <v>4.32193</v>
      </c>
      <c r="I52">
        <v>5.1986800000000004</v>
      </c>
      <c r="J52">
        <v>3.9521700000000002</v>
      </c>
      <c r="K52">
        <v>-1.28602833333333</v>
      </c>
      <c r="L52">
        <v>0.33424917392717501</v>
      </c>
      <c r="M52">
        <v>0</v>
      </c>
    </row>
    <row r="53" spans="1:13" x14ac:dyDescent="0.25">
      <c r="A53" t="s">
        <v>345</v>
      </c>
      <c r="B53" t="s">
        <v>346</v>
      </c>
      <c r="C53" t="s">
        <v>347</v>
      </c>
      <c r="D53" s="1" t="s">
        <v>348</v>
      </c>
      <c r="E53">
        <v>3.6338200000000001</v>
      </c>
      <c r="F53">
        <v>6.4574100000000003</v>
      </c>
      <c r="G53">
        <v>4.32193</v>
      </c>
      <c r="H53">
        <v>6.1320100000000002</v>
      </c>
      <c r="I53">
        <v>7.0128599999999999</v>
      </c>
      <c r="J53">
        <v>3.7314500000000002</v>
      </c>
      <c r="K53">
        <v>0.82105333333333297</v>
      </c>
      <c r="L53">
        <v>0.561295550191244</v>
      </c>
      <c r="M53">
        <v>0</v>
      </c>
    </row>
    <row r="54" spans="1:13" x14ac:dyDescent="0.25">
      <c r="A54" t="s">
        <v>2739</v>
      </c>
      <c r="B54" t="s">
        <v>2740</v>
      </c>
      <c r="C54" t="s">
        <v>2741</v>
      </c>
      <c r="D54" s="1" t="s">
        <v>2742</v>
      </c>
      <c r="E54">
        <v>2.0264199999999999</v>
      </c>
      <c r="F54">
        <v>0.80433100000000002</v>
      </c>
      <c r="G54">
        <v>0.89146599999999998</v>
      </c>
      <c r="H54" t="s">
        <v>22</v>
      </c>
      <c r="I54">
        <v>0.80609399999999998</v>
      </c>
      <c r="J54">
        <v>0.44000800000000001</v>
      </c>
      <c r="K54">
        <v>-0.61768800000000001</v>
      </c>
      <c r="L54">
        <v>0.32514886158210898</v>
      </c>
      <c r="M54">
        <v>0</v>
      </c>
    </row>
    <row r="55" spans="1:13" x14ac:dyDescent="0.25">
      <c r="A55" t="s">
        <v>383</v>
      </c>
      <c r="B55" t="s">
        <v>384</v>
      </c>
      <c r="C55" t="s">
        <v>385</v>
      </c>
      <c r="D55" s="1" t="s">
        <v>386</v>
      </c>
      <c r="E55" t="s">
        <v>22</v>
      </c>
      <c r="F55">
        <v>3.2746</v>
      </c>
      <c r="G55">
        <v>3.8143199999999999</v>
      </c>
      <c r="H55">
        <v>4.1025499999999999</v>
      </c>
      <c r="I55">
        <v>1.44293</v>
      </c>
      <c r="J55" t="s">
        <v>22</v>
      </c>
      <c r="K55">
        <v>-0.77171999999999996</v>
      </c>
      <c r="L55">
        <v>0.62688743065862795</v>
      </c>
      <c r="M55">
        <v>1</v>
      </c>
    </row>
    <row r="56" spans="1:13" x14ac:dyDescent="0.25">
      <c r="A56" t="s">
        <v>387</v>
      </c>
      <c r="B56" t="s">
        <v>384</v>
      </c>
      <c r="C56" t="s">
        <v>388</v>
      </c>
      <c r="D56" s="1" t="s">
        <v>386</v>
      </c>
      <c r="E56" t="s">
        <v>22</v>
      </c>
      <c r="F56">
        <v>4.7481099999999996</v>
      </c>
      <c r="G56">
        <v>2.0253199999999998</v>
      </c>
      <c r="H56">
        <v>2.26492</v>
      </c>
      <c r="I56">
        <v>0.84319999999999995</v>
      </c>
      <c r="J56">
        <v>2.0819999999999999</v>
      </c>
      <c r="K56">
        <v>-1.6566749999999999</v>
      </c>
      <c r="L56">
        <v>0.25081110384597499</v>
      </c>
      <c r="M56">
        <v>0</v>
      </c>
    </row>
    <row r="57" spans="1:13" x14ac:dyDescent="0.25">
      <c r="A57" t="s">
        <v>3617</v>
      </c>
      <c r="B57" t="s">
        <v>3618</v>
      </c>
      <c r="C57" t="s">
        <v>3619</v>
      </c>
      <c r="D57" s="1" t="s">
        <v>3620</v>
      </c>
      <c r="E57" t="s">
        <v>22</v>
      </c>
      <c r="F57">
        <v>8.2223199999999999</v>
      </c>
      <c r="G57">
        <v>12.657</v>
      </c>
      <c r="H57">
        <v>6.5896100000000004</v>
      </c>
      <c r="I57">
        <v>6.9463600000000003</v>
      </c>
      <c r="J57">
        <v>7.8768599999999998</v>
      </c>
      <c r="K57">
        <v>-3.3020499999999999</v>
      </c>
      <c r="L57">
        <v>0.15155147419067899</v>
      </c>
      <c r="M57">
        <v>0</v>
      </c>
    </row>
    <row r="58" spans="1:13" x14ac:dyDescent="0.25">
      <c r="A58" t="s">
        <v>2453</v>
      </c>
      <c r="B58" t="s">
        <v>2454</v>
      </c>
      <c r="C58" t="s">
        <v>2455</v>
      </c>
      <c r="D58" s="1" t="s">
        <v>2456</v>
      </c>
      <c r="E58">
        <v>3.6173299999999999</v>
      </c>
      <c r="F58">
        <v>3.9192499999999999</v>
      </c>
      <c r="G58">
        <v>4.32193</v>
      </c>
      <c r="H58">
        <v>2.82016</v>
      </c>
      <c r="I58">
        <v>4.26572</v>
      </c>
      <c r="J58" t="s">
        <v>22</v>
      </c>
      <c r="K58">
        <v>-0.40989666666666702</v>
      </c>
      <c r="L58">
        <v>0.54335292347630104</v>
      </c>
      <c r="M58">
        <v>0</v>
      </c>
    </row>
    <row r="59" spans="1:13" x14ac:dyDescent="0.25">
      <c r="A59" t="s">
        <v>49</v>
      </c>
      <c r="B59" t="s">
        <v>50</v>
      </c>
      <c r="C59" t="s">
        <v>51</v>
      </c>
      <c r="D59" s="1" t="s">
        <v>52</v>
      </c>
      <c r="E59" t="s">
        <v>22</v>
      </c>
      <c r="F59">
        <v>-1.0899099999999999</v>
      </c>
      <c r="G59">
        <v>-2.3815400000000002</v>
      </c>
      <c r="H59" t="s">
        <v>22</v>
      </c>
      <c r="I59">
        <v>-1.37262</v>
      </c>
      <c r="J59">
        <v>-2.0255000000000001</v>
      </c>
      <c r="K59">
        <v>3.6664999999999899E-2</v>
      </c>
      <c r="L59">
        <v>0.96419516393584503</v>
      </c>
      <c r="M59">
        <v>0</v>
      </c>
    </row>
    <row r="60" spans="1:13" x14ac:dyDescent="0.25">
      <c r="A60" t="s">
        <v>55</v>
      </c>
      <c r="B60" t="s">
        <v>50</v>
      </c>
      <c r="C60" t="s">
        <v>56</v>
      </c>
      <c r="D60" s="1" t="s">
        <v>52</v>
      </c>
      <c r="E60" t="s">
        <v>22</v>
      </c>
      <c r="F60">
        <v>-2.3433899999999999</v>
      </c>
      <c r="G60">
        <v>-2.5000599999999999</v>
      </c>
      <c r="H60">
        <v>-1.7943199999999999</v>
      </c>
      <c r="I60">
        <v>-1.6954</v>
      </c>
      <c r="J60">
        <v>-1.90107</v>
      </c>
      <c r="K60">
        <v>0.62479499999999999</v>
      </c>
      <c r="L60">
        <v>7.4485125144970301E-3</v>
      </c>
      <c r="M60">
        <v>0</v>
      </c>
    </row>
    <row r="61" spans="1:13" x14ac:dyDescent="0.25">
      <c r="A61" t="s">
        <v>53</v>
      </c>
      <c r="B61" t="s">
        <v>50</v>
      </c>
      <c r="C61" t="s">
        <v>54</v>
      </c>
      <c r="D61" s="1" t="s">
        <v>52</v>
      </c>
      <c r="E61" t="s">
        <v>22</v>
      </c>
      <c r="F61">
        <v>2.4207000000000001</v>
      </c>
      <c r="G61">
        <v>1.6565799999999999</v>
      </c>
      <c r="H61">
        <v>1.8399399999999999</v>
      </c>
      <c r="I61">
        <v>0.93799100000000002</v>
      </c>
      <c r="J61">
        <v>3.5905800000000001</v>
      </c>
      <c r="K61">
        <v>8.4197000000000105E-2</v>
      </c>
      <c r="L61">
        <v>0.940847974226524</v>
      </c>
      <c r="M61">
        <v>0</v>
      </c>
    </row>
    <row r="62" spans="1:13" x14ac:dyDescent="0.25">
      <c r="A62" t="s">
        <v>139</v>
      </c>
      <c r="B62" t="s">
        <v>140</v>
      </c>
      <c r="C62" t="s">
        <v>141</v>
      </c>
      <c r="D62" s="1" t="s">
        <v>142</v>
      </c>
      <c r="E62" t="s">
        <v>22</v>
      </c>
      <c r="F62">
        <v>2.8922599999999998</v>
      </c>
      <c r="G62">
        <v>3.0162300000000002</v>
      </c>
      <c r="H62">
        <v>2.7991999999999999</v>
      </c>
      <c r="I62">
        <v>1.47916</v>
      </c>
      <c r="J62">
        <v>0.716553</v>
      </c>
      <c r="K62">
        <v>-1.289274</v>
      </c>
      <c r="L62">
        <v>0.199787547337067</v>
      </c>
      <c r="M62">
        <v>0</v>
      </c>
    </row>
    <row r="63" spans="1:13" x14ac:dyDescent="0.25">
      <c r="A63" t="s">
        <v>1155</v>
      </c>
      <c r="B63" t="s">
        <v>1156</v>
      </c>
      <c r="C63" t="s">
        <v>1157</v>
      </c>
      <c r="D63" s="1" t="s">
        <v>1158</v>
      </c>
      <c r="E63" t="s">
        <v>22</v>
      </c>
      <c r="F63">
        <v>6.0826000000000002</v>
      </c>
      <c r="G63">
        <v>5.59267</v>
      </c>
      <c r="H63">
        <v>3.7523599999999999</v>
      </c>
      <c r="I63">
        <v>3.5926499999999999</v>
      </c>
      <c r="J63">
        <v>2.8088099999999998</v>
      </c>
      <c r="K63">
        <v>-2.45302833333333</v>
      </c>
      <c r="L63">
        <v>9.8923824208754108E-3</v>
      </c>
      <c r="M63">
        <v>0</v>
      </c>
    </row>
    <row r="64" spans="1:13" x14ac:dyDescent="0.25">
      <c r="A64" t="s">
        <v>1159</v>
      </c>
      <c r="B64" t="s">
        <v>1156</v>
      </c>
      <c r="C64" t="s">
        <v>1160</v>
      </c>
      <c r="D64" s="1" t="s">
        <v>1158</v>
      </c>
      <c r="E64" t="s">
        <v>22</v>
      </c>
      <c r="F64">
        <v>-0.66807799999999995</v>
      </c>
      <c r="G64">
        <v>-0.91736700000000004</v>
      </c>
      <c r="H64">
        <v>-0.18218200000000001</v>
      </c>
      <c r="I64">
        <v>-0.42713600000000002</v>
      </c>
      <c r="J64">
        <v>-1.2761499999999999</v>
      </c>
      <c r="K64">
        <v>0.16423316666666701</v>
      </c>
      <c r="L64">
        <v>0.73256087644444401</v>
      </c>
      <c r="M64">
        <v>0</v>
      </c>
    </row>
    <row r="65" spans="1:13" x14ac:dyDescent="0.25">
      <c r="A65" t="s">
        <v>2243</v>
      </c>
      <c r="B65" t="s">
        <v>2244</v>
      </c>
      <c r="C65" t="s">
        <v>2245</v>
      </c>
      <c r="D65" s="1" t="s">
        <v>2246</v>
      </c>
      <c r="E65" t="s">
        <v>22</v>
      </c>
      <c r="F65">
        <v>4.05626</v>
      </c>
      <c r="G65">
        <v>4.2674300000000001</v>
      </c>
      <c r="H65">
        <v>3.1501800000000002</v>
      </c>
      <c r="I65">
        <v>4.5594599999999996</v>
      </c>
      <c r="J65" t="s">
        <v>22</v>
      </c>
      <c r="K65">
        <v>-0.30702499999999899</v>
      </c>
      <c r="L65">
        <v>0.70853169253161996</v>
      </c>
      <c r="M65">
        <v>0</v>
      </c>
    </row>
    <row r="66" spans="1:13" x14ac:dyDescent="0.25">
      <c r="A66" t="s">
        <v>1955</v>
      </c>
      <c r="B66" t="s">
        <v>1956</v>
      </c>
      <c r="C66" t="s">
        <v>1957</v>
      </c>
      <c r="D66" s="1" t="s">
        <v>1958</v>
      </c>
      <c r="E66" t="s">
        <v>22</v>
      </c>
      <c r="F66">
        <v>2.4086699999999999</v>
      </c>
      <c r="G66">
        <v>2.5426700000000002</v>
      </c>
      <c r="H66">
        <v>2.3535400000000002</v>
      </c>
      <c r="I66">
        <v>4.1507100000000001</v>
      </c>
      <c r="J66" t="s">
        <v>22</v>
      </c>
      <c r="K66">
        <v>0.77645500000000001</v>
      </c>
      <c r="L66">
        <v>0.47967035019423299</v>
      </c>
      <c r="M66">
        <v>1</v>
      </c>
    </row>
    <row r="67" spans="1:13" x14ac:dyDescent="0.25">
      <c r="A67" t="s">
        <v>3343</v>
      </c>
      <c r="B67" t="s">
        <v>3344</v>
      </c>
      <c r="C67" t="s">
        <v>3345</v>
      </c>
      <c r="D67" s="1" t="s">
        <v>3346</v>
      </c>
      <c r="E67">
        <v>4.7058900000000001</v>
      </c>
      <c r="F67">
        <v>4.0349500000000003</v>
      </c>
      <c r="G67">
        <v>4.32193</v>
      </c>
      <c r="H67">
        <v>4.7899099999999999</v>
      </c>
      <c r="I67">
        <v>4.7324400000000004</v>
      </c>
      <c r="J67" t="s">
        <v>22</v>
      </c>
      <c r="K67">
        <v>0.40691833333333299</v>
      </c>
      <c r="L67">
        <v>0.204539255604372</v>
      </c>
      <c r="M67">
        <v>0</v>
      </c>
    </row>
    <row r="68" spans="1:13" x14ac:dyDescent="0.25">
      <c r="A68" t="s">
        <v>3347</v>
      </c>
      <c r="B68" t="s">
        <v>3344</v>
      </c>
      <c r="C68" t="s">
        <v>3348</v>
      </c>
      <c r="D68" s="1" t="s">
        <v>3346</v>
      </c>
      <c r="E68">
        <v>-3.9353099999999999</v>
      </c>
      <c r="F68">
        <v>-2.3940299999999999</v>
      </c>
      <c r="G68">
        <v>-2.3180100000000001</v>
      </c>
      <c r="H68">
        <v>-5.6079100000000004</v>
      </c>
      <c r="I68" t="s">
        <v>22</v>
      </c>
      <c r="J68">
        <v>-4.4632899999999998</v>
      </c>
      <c r="K68">
        <v>-2.1531500000000001</v>
      </c>
      <c r="L68">
        <v>7.4939647038104407E-2</v>
      </c>
      <c r="M68">
        <v>0</v>
      </c>
    </row>
    <row r="69" spans="1:13" x14ac:dyDescent="0.25">
      <c r="A69" t="s">
        <v>2445</v>
      </c>
      <c r="B69" t="s">
        <v>2446</v>
      </c>
      <c r="C69" t="s">
        <v>2447</v>
      </c>
      <c r="D69" s="1" t="s">
        <v>2448</v>
      </c>
      <c r="E69" t="s">
        <v>22</v>
      </c>
      <c r="F69">
        <v>5.5703300000000002</v>
      </c>
      <c r="G69">
        <v>3.4357899999999999</v>
      </c>
      <c r="H69">
        <v>4.3223900000000004</v>
      </c>
      <c r="I69" t="s">
        <v>22</v>
      </c>
      <c r="J69">
        <v>5.1485700000000003</v>
      </c>
      <c r="K69">
        <v>0.23242000000000099</v>
      </c>
      <c r="L69">
        <v>0.85785271146563902</v>
      </c>
      <c r="M69">
        <v>1</v>
      </c>
    </row>
    <row r="70" spans="1:13" x14ac:dyDescent="0.25">
      <c r="A70" t="s">
        <v>2449</v>
      </c>
      <c r="B70" t="s">
        <v>2446</v>
      </c>
      <c r="C70" t="s">
        <v>2450</v>
      </c>
      <c r="D70" s="1" t="s">
        <v>2448</v>
      </c>
      <c r="E70" t="s">
        <v>22</v>
      </c>
      <c r="F70">
        <v>2.7943899999999999</v>
      </c>
      <c r="G70">
        <v>3.2957700000000001</v>
      </c>
      <c r="H70">
        <v>3.1394000000000002</v>
      </c>
      <c r="I70">
        <v>1.98119</v>
      </c>
      <c r="J70" t="s">
        <v>22</v>
      </c>
      <c r="K70">
        <v>-0.48478500000000002</v>
      </c>
      <c r="L70">
        <v>0.52265900276452704</v>
      </c>
      <c r="M70">
        <v>0</v>
      </c>
    </row>
    <row r="71" spans="1:13" x14ac:dyDescent="0.25">
      <c r="A71" t="s">
        <v>2451</v>
      </c>
      <c r="B71" t="s">
        <v>2446</v>
      </c>
      <c r="C71" t="s">
        <v>2452</v>
      </c>
      <c r="D71" s="1" t="s">
        <v>2448</v>
      </c>
      <c r="E71" t="s">
        <v>22</v>
      </c>
      <c r="F71">
        <v>5.6536799999999996</v>
      </c>
      <c r="G71">
        <v>4.0534800000000004</v>
      </c>
      <c r="H71">
        <v>5.1627700000000001</v>
      </c>
      <c r="I71">
        <v>3.4880200000000001</v>
      </c>
      <c r="J71">
        <v>4.2492799999999997</v>
      </c>
      <c r="K71">
        <v>-0.55355666666666603</v>
      </c>
      <c r="L71">
        <v>0.56724990868004699</v>
      </c>
      <c r="M71">
        <v>1</v>
      </c>
    </row>
    <row r="72" spans="1:13" x14ac:dyDescent="0.25">
      <c r="A72" t="s">
        <v>3603</v>
      </c>
      <c r="B72" t="s">
        <v>3604</v>
      </c>
      <c r="C72" t="s">
        <v>3605</v>
      </c>
      <c r="D72" s="1" t="s">
        <v>3606</v>
      </c>
      <c r="E72" t="s">
        <v>22</v>
      </c>
      <c r="F72">
        <v>3.9672100000000001</v>
      </c>
      <c r="G72">
        <v>4.6927700000000003</v>
      </c>
      <c r="H72">
        <v>3.5718700000000001</v>
      </c>
      <c r="I72">
        <v>4.0942499999999997</v>
      </c>
      <c r="J72">
        <v>4.6007899999999999</v>
      </c>
      <c r="K72">
        <v>-0.24102000000000101</v>
      </c>
      <c r="L72">
        <v>0.64292658870338903</v>
      </c>
      <c r="M72">
        <v>0</v>
      </c>
    </row>
    <row r="73" spans="1:13" x14ac:dyDescent="0.25">
      <c r="A73" t="s">
        <v>3607</v>
      </c>
      <c r="B73" t="s">
        <v>3604</v>
      </c>
      <c r="C73" t="s">
        <v>3608</v>
      </c>
      <c r="D73" s="1" t="s">
        <v>3606</v>
      </c>
      <c r="E73" t="s">
        <v>22</v>
      </c>
      <c r="F73">
        <v>2.1526800000000001</v>
      </c>
      <c r="G73">
        <v>4.3914200000000001</v>
      </c>
      <c r="H73">
        <v>2.9473199999999999</v>
      </c>
      <c r="I73">
        <v>2.7209500000000002</v>
      </c>
      <c r="J73">
        <v>2.59409</v>
      </c>
      <c r="K73">
        <v>-0.51793</v>
      </c>
      <c r="L73">
        <v>0.72411435002986502</v>
      </c>
      <c r="M73">
        <v>0</v>
      </c>
    </row>
    <row r="74" spans="1:13" x14ac:dyDescent="0.25">
      <c r="A74" t="s">
        <v>3669</v>
      </c>
      <c r="B74" t="s">
        <v>3670</v>
      </c>
      <c r="C74" t="s">
        <v>3671</v>
      </c>
      <c r="D74" s="1" t="s">
        <v>3672</v>
      </c>
      <c r="E74" t="s">
        <v>22</v>
      </c>
      <c r="F74">
        <v>5.48813</v>
      </c>
      <c r="G74">
        <v>4.6967699999999999</v>
      </c>
      <c r="H74">
        <v>4.9847400000000004</v>
      </c>
      <c r="I74" t="s">
        <v>22</v>
      </c>
      <c r="J74">
        <v>3.6418900000000001</v>
      </c>
      <c r="K74">
        <v>-0.77913499999999902</v>
      </c>
      <c r="L74">
        <v>0.42275205328154503</v>
      </c>
      <c r="M74">
        <v>0</v>
      </c>
    </row>
    <row r="75" spans="1:13" x14ac:dyDescent="0.25">
      <c r="A75" t="s">
        <v>3581</v>
      </c>
      <c r="B75" t="s">
        <v>3582</v>
      </c>
      <c r="C75" t="s">
        <v>3583</v>
      </c>
      <c r="D75" s="1" t="s">
        <v>3584</v>
      </c>
      <c r="E75">
        <v>3.2311700000000001</v>
      </c>
      <c r="F75">
        <v>3.5401799999999999</v>
      </c>
      <c r="G75">
        <v>4.85677</v>
      </c>
      <c r="H75">
        <v>2.77494</v>
      </c>
      <c r="I75">
        <v>3.5174699999999999</v>
      </c>
      <c r="J75" t="s">
        <v>22</v>
      </c>
      <c r="K75">
        <v>-0.72983500000000001</v>
      </c>
      <c r="L75">
        <v>0.37400460256816498</v>
      </c>
      <c r="M75">
        <v>1</v>
      </c>
    </row>
    <row r="76" spans="1:13" x14ac:dyDescent="0.25">
      <c r="A76" t="s">
        <v>797</v>
      </c>
      <c r="B76" t="s">
        <v>798</v>
      </c>
      <c r="C76" t="s">
        <v>799</v>
      </c>
      <c r="D76" s="1" t="s">
        <v>800</v>
      </c>
      <c r="E76">
        <v>2.98807</v>
      </c>
      <c r="F76">
        <v>4.4078400000000002</v>
      </c>
      <c r="G76" t="s">
        <v>22</v>
      </c>
      <c r="H76">
        <v>6.0594900000000003</v>
      </c>
      <c r="I76">
        <v>3.8835999999999999</v>
      </c>
      <c r="J76">
        <v>3.9207299999999998</v>
      </c>
      <c r="K76">
        <v>0.92331833333333302</v>
      </c>
      <c r="L76">
        <v>0.45113740541417202</v>
      </c>
      <c r="M76">
        <v>0</v>
      </c>
    </row>
    <row r="77" spans="1:13" x14ac:dyDescent="0.25">
      <c r="A77" t="s">
        <v>801</v>
      </c>
      <c r="B77" t="s">
        <v>798</v>
      </c>
      <c r="C77" t="s">
        <v>802</v>
      </c>
      <c r="D77" s="1" t="s">
        <v>800</v>
      </c>
      <c r="E77">
        <v>1.36995</v>
      </c>
      <c r="F77">
        <v>1.4328700000000001</v>
      </c>
      <c r="G77">
        <v>1.3130599999999999</v>
      </c>
      <c r="H77">
        <v>1.8849</v>
      </c>
      <c r="I77">
        <v>1.7214400000000001</v>
      </c>
      <c r="J77">
        <v>1.6505099999999999</v>
      </c>
      <c r="K77">
        <v>0.38032333333333301</v>
      </c>
      <c r="L77">
        <v>8.0178304954518394E-3</v>
      </c>
      <c r="M77">
        <v>0</v>
      </c>
    </row>
    <row r="78" spans="1:13" x14ac:dyDescent="0.25">
      <c r="A78" t="s">
        <v>1079</v>
      </c>
      <c r="B78" t="s">
        <v>1080</v>
      </c>
      <c r="C78" t="s">
        <v>1081</v>
      </c>
      <c r="D78" s="1" t="s">
        <v>1082</v>
      </c>
      <c r="E78">
        <v>3.7681100000000001</v>
      </c>
      <c r="F78">
        <v>4.9191399999999996</v>
      </c>
      <c r="G78">
        <v>1.2327699999999999</v>
      </c>
      <c r="H78">
        <v>2.3443200000000002</v>
      </c>
      <c r="I78">
        <v>2.3637199999999998</v>
      </c>
      <c r="J78" t="s">
        <v>22</v>
      </c>
      <c r="K78">
        <v>-0.95265333333333302</v>
      </c>
      <c r="L78">
        <v>0.47389926538648602</v>
      </c>
      <c r="M78">
        <v>1</v>
      </c>
    </row>
    <row r="79" spans="1:13" x14ac:dyDescent="0.25">
      <c r="A79" t="s">
        <v>3755</v>
      </c>
      <c r="B79" t="s">
        <v>3756</v>
      </c>
      <c r="C79" t="s">
        <v>3757</v>
      </c>
      <c r="D79" s="1" t="s">
        <v>3758</v>
      </c>
      <c r="E79">
        <v>1.8474600000000001</v>
      </c>
      <c r="F79" t="s">
        <v>22</v>
      </c>
      <c r="G79">
        <v>2.6446399999999999</v>
      </c>
      <c r="H79" t="s">
        <v>22</v>
      </c>
      <c r="I79">
        <v>3.4583300000000001</v>
      </c>
      <c r="J79">
        <v>2.8728400000000001</v>
      </c>
      <c r="K79">
        <v>0.91953499999999999</v>
      </c>
      <c r="L79">
        <v>0.204064715075849</v>
      </c>
      <c r="M79">
        <v>0</v>
      </c>
    </row>
    <row r="80" spans="1:13" x14ac:dyDescent="0.25">
      <c r="A80" t="s">
        <v>943</v>
      </c>
      <c r="B80" t="s">
        <v>944</v>
      </c>
      <c r="C80" t="s">
        <v>945</v>
      </c>
      <c r="D80" s="1" t="s">
        <v>946</v>
      </c>
      <c r="E80" t="s">
        <v>22</v>
      </c>
      <c r="F80">
        <v>5.3213800000000004</v>
      </c>
      <c r="G80">
        <v>4.32193</v>
      </c>
      <c r="H80">
        <v>4.0055500000000004</v>
      </c>
      <c r="I80">
        <v>4.4941000000000004</v>
      </c>
      <c r="J80" t="s">
        <v>22</v>
      </c>
      <c r="K80">
        <v>-0.57182999999999895</v>
      </c>
      <c r="L80">
        <v>0.41200746098933499</v>
      </c>
      <c r="M80">
        <v>1</v>
      </c>
    </row>
    <row r="81" spans="1:13" x14ac:dyDescent="0.25">
      <c r="A81" t="s">
        <v>939</v>
      </c>
      <c r="B81" t="s">
        <v>936</v>
      </c>
      <c r="C81" t="s">
        <v>940</v>
      </c>
      <c r="D81" s="1" t="s">
        <v>938</v>
      </c>
      <c r="E81" t="s">
        <v>22</v>
      </c>
      <c r="F81">
        <v>2.8167399999999998</v>
      </c>
      <c r="G81">
        <v>4.5949400000000002</v>
      </c>
      <c r="H81">
        <v>3.38992</v>
      </c>
      <c r="I81">
        <v>4.32193</v>
      </c>
      <c r="J81">
        <v>1.03799</v>
      </c>
      <c r="K81">
        <v>-0.78922666666666696</v>
      </c>
      <c r="L81">
        <v>0.61826648825510599</v>
      </c>
      <c r="M81">
        <v>1</v>
      </c>
    </row>
    <row r="82" spans="1:13" x14ac:dyDescent="0.25">
      <c r="A82" t="s">
        <v>941</v>
      </c>
      <c r="B82" t="s">
        <v>936</v>
      </c>
      <c r="C82" t="s">
        <v>942</v>
      </c>
      <c r="D82" s="1" t="s">
        <v>938</v>
      </c>
      <c r="E82" t="s">
        <v>22</v>
      </c>
      <c r="F82">
        <v>6.5119100000000003</v>
      </c>
      <c r="G82">
        <v>7.0228700000000002</v>
      </c>
      <c r="H82">
        <v>5.6358600000000001</v>
      </c>
      <c r="I82">
        <v>7.43</v>
      </c>
      <c r="J82">
        <v>5.1944400000000002</v>
      </c>
      <c r="K82">
        <v>-0.68062333333333402</v>
      </c>
      <c r="L82">
        <v>0.50569732337663498</v>
      </c>
      <c r="M82">
        <v>1</v>
      </c>
    </row>
    <row r="83" spans="1:13" x14ac:dyDescent="0.25">
      <c r="A83" t="s">
        <v>935</v>
      </c>
      <c r="B83" t="s">
        <v>936</v>
      </c>
      <c r="C83" t="s">
        <v>937</v>
      </c>
      <c r="D83" s="1" t="s">
        <v>938</v>
      </c>
      <c r="E83" t="s">
        <v>22</v>
      </c>
      <c r="F83">
        <v>4.77475</v>
      </c>
      <c r="G83">
        <v>4.2269699999999997</v>
      </c>
      <c r="H83">
        <v>2.5042399999999998</v>
      </c>
      <c r="I83">
        <v>3.9831699999999999</v>
      </c>
      <c r="J83">
        <v>2.9020000000000001</v>
      </c>
      <c r="K83">
        <v>-1.3710566666666699</v>
      </c>
      <c r="L83">
        <v>0.10862967676889</v>
      </c>
    </row>
    <row r="84" spans="1:13" x14ac:dyDescent="0.25">
      <c r="A84" t="s">
        <v>699</v>
      </c>
      <c r="B84" t="s">
        <v>700</v>
      </c>
      <c r="C84" t="s">
        <v>701</v>
      </c>
      <c r="D84" s="1" t="s">
        <v>702</v>
      </c>
      <c r="E84">
        <v>5.8890900000000004</v>
      </c>
      <c r="F84">
        <v>4.7685599999999999</v>
      </c>
      <c r="G84">
        <v>5.06264</v>
      </c>
      <c r="H84" t="s">
        <v>22</v>
      </c>
      <c r="I84">
        <v>5.2623499999999996</v>
      </c>
      <c r="J84">
        <v>7.0548299999999999</v>
      </c>
      <c r="K84">
        <v>0.91849333333333305</v>
      </c>
      <c r="L84">
        <v>0.33217349427524601</v>
      </c>
      <c r="M84">
        <v>0</v>
      </c>
    </row>
    <row r="85" spans="1:13" x14ac:dyDescent="0.25">
      <c r="A85" t="s">
        <v>2481</v>
      </c>
      <c r="B85" t="s">
        <v>2482</v>
      </c>
      <c r="C85" t="s">
        <v>2483</v>
      </c>
      <c r="D85" s="1" t="s">
        <v>2484</v>
      </c>
      <c r="E85">
        <v>3.8163</v>
      </c>
      <c r="F85">
        <v>4.0649800000000003</v>
      </c>
      <c r="G85">
        <v>4.1106999999999996</v>
      </c>
      <c r="H85" t="s">
        <v>22</v>
      </c>
      <c r="I85">
        <v>5.0215899999999998</v>
      </c>
      <c r="J85">
        <v>3.9117000000000002</v>
      </c>
      <c r="K85">
        <v>0.469318333333333</v>
      </c>
      <c r="L85">
        <v>0.35504445141062402</v>
      </c>
      <c r="M85">
        <v>0</v>
      </c>
    </row>
    <row r="86" spans="1:13" x14ac:dyDescent="0.25">
      <c r="A86" t="s">
        <v>3047</v>
      </c>
      <c r="B86" t="s">
        <v>3048</v>
      </c>
      <c r="C86" t="s">
        <v>3049</v>
      </c>
      <c r="D86" s="1" t="s">
        <v>3050</v>
      </c>
      <c r="E86" t="s">
        <v>22</v>
      </c>
      <c r="F86">
        <v>2.1316899999999999</v>
      </c>
      <c r="G86">
        <v>0.42598799999999998</v>
      </c>
      <c r="H86">
        <v>0.98916800000000005</v>
      </c>
      <c r="I86">
        <v>1.43763</v>
      </c>
      <c r="J86" t="s">
        <v>22</v>
      </c>
      <c r="K86">
        <v>-6.5439999999999901E-2</v>
      </c>
      <c r="L86">
        <v>0.947598528652564</v>
      </c>
      <c r="M86">
        <v>0</v>
      </c>
    </row>
    <row r="87" spans="1:13" x14ac:dyDescent="0.25">
      <c r="A87" t="s">
        <v>3089</v>
      </c>
      <c r="B87" t="s">
        <v>3090</v>
      </c>
      <c r="C87" t="s">
        <v>3091</v>
      </c>
      <c r="D87" s="1" t="s">
        <v>3092</v>
      </c>
      <c r="E87" t="s">
        <v>22</v>
      </c>
      <c r="F87">
        <v>4.2535699999999999</v>
      </c>
      <c r="G87">
        <v>5.40585</v>
      </c>
      <c r="H87">
        <v>4.46157</v>
      </c>
      <c r="I87">
        <v>5.4843000000000002</v>
      </c>
      <c r="J87" t="s">
        <v>22</v>
      </c>
      <c r="K87">
        <v>0.14322499999999899</v>
      </c>
      <c r="L87">
        <v>0.86965406165344505</v>
      </c>
    </row>
    <row r="88" spans="1:13" x14ac:dyDescent="0.25">
      <c r="A88" t="s">
        <v>441</v>
      </c>
      <c r="B88" t="s">
        <v>442</v>
      </c>
      <c r="C88" t="s">
        <v>443</v>
      </c>
      <c r="D88" s="1" t="s">
        <v>444</v>
      </c>
      <c r="E88" t="s">
        <v>22</v>
      </c>
      <c r="F88">
        <v>1.55568</v>
      </c>
      <c r="G88">
        <v>1.7435799999999999</v>
      </c>
      <c r="H88" t="s">
        <v>22</v>
      </c>
      <c r="I88">
        <v>1.3736200000000001</v>
      </c>
      <c r="J88">
        <v>1.50763</v>
      </c>
      <c r="K88">
        <v>-0.209005</v>
      </c>
      <c r="L88">
        <v>0.21181035665551301</v>
      </c>
      <c r="M88">
        <v>0</v>
      </c>
    </row>
    <row r="89" spans="1:13" x14ac:dyDescent="0.25">
      <c r="A89" t="s">
        <v>1559</v>
      </c>
      <c r="B89" t="s">
        <v>1560</v>
      </c>
      <c r="C89" t="s">
        <v>1561</v>
      </c>
      <c r="D89" s="1" t="s">
        <v>1562</v>
      </c>
      <c r="E89" t="s">
        <v>22</v>
      </c>
      <c r="F89">
        <v>-7.11721</v>
      </c>
      <c r="G89">
        <v>-7.2445599999999999</v>
      </c>
      <c r="H89">
        <v>-4.32193</v>
      </c>
      <c r="I89">
        <v>-4.32193</v>
      </c>
      <c r="J89">
        <v>-3.0641500000000002</v>
      </c>
      <c r="K89">
        <v>3.2782149999999999</v>
      </c>
      <c r="L89">
        <v>9.12865814472524E-3</v>
      </c>
      <c r="M89">
        <v>0</v>
      </c>
    </row>
    <row r="90" spans="1:13" x14ac:dyDescent="0.25">
      <c r="A90" t="s">
        <v>321</v>
      </c>
      <c r="B90" t="s">
        <v>322</v>
      </c>
      <c r="C90" t="s">
        <v>323</v>
      </c>
      <c r="D90" s="1" t="s">
        <v>324</v>
      </c>
      <c r="E90">
        <v>3.7155</v>
      </c>
      <c r="F90">
        <v>7.2587299999999999</v>
      </c>
      <c r="G90" t="s">
        <v>22</v>
      </c>
      <c r="H90">
        <v>1.72881</v>
      </c>
      <c r="I90">
        <v>3.5668700000000002</v>
      </c>
      <c r="J90">
        <v>4.1123099999999999</v>
      </c>
      <c r="K90">
        <v>-2.3511183333333299</v>
      </c>
      <c r="L90">
        <v>0.24159527437928</v>
      </c>
      <c r="M90">
        <v>0</v>
      </c>
    </row>
    <row r="91" spans="1:13" x14ac:dyDescent="0.25">
      <c r="A91" t="s">
        <v>325</v>
      </c>
      <c r="B91" t="s">
        <v>322</v>
      </c>
      <c r="C91" t="s">
        <v>326</v>
      </c>
      <c r="D91" s="1" t="s">
        <v>324</v>
      </c>
      <c r="E91" t="s">
        <v>22</v>
      </c>
      <c r="F91">
        <v>0.55971800000000005</v>
      </c>
      <c r="G91">
        <v>0.92514700000000005</v>
      </c>
      <c r="H91">
        <v>0.263932</v>
      </c>
      <c r="I91">
        <v>0.30221300000000001</v>
      </c>
      <c r="J91">
        <v>2.3203</v>
      </c>
      <c r="K91">
        <v>0.219715833333333</v>
      </c>
      <c r="L91">
        <v>0.82040917060593899</v>
      </c>
      <c r="M91">
        <v>0</v>
      </c>
    </row>
    <row r="92" spans="1:13" x14ac:dyDescent="0.25">
      <c r="A92" t="s">
        <v>3181</v>
      </c>
      <c r="B92" t="s">
        <v>3182</v>
      </c>
      <c r="C92" t="s">
        <v>3183</v>
      </c>
      <c r="D92" s="1" t="s">
        <v>3184</v>
      </c>
      <c r="E92" t="s">
        <v>22</v>
      </c>
      <c r="F92">
        <v>-6.2477400000000003</v>
      </c>
      <c r="G92">
        <v>-3.8572500000000001</v>
      </c>
      <c r="H92">
        <v>-3.7003200000000001</v>
      </c>
      <c r="I92">
        <v>-2.7844000000000002</v>
      </c>
      <c r="J92">
        <v>-3.7419199999999999</v>
      </c>
      <c r="K92">
        <v>1.643615</v>
      </c>
      <c r="L92">
        <v>0.19142045997434901</v>
      </c>
      <c r="M92">
        <v>0</v>
      </c>
    </row>
    <row r="93" spans="1:13" x14ac:dyDescent="0.25">
      <c r="A93" t="s">
        <v>309</v>
      </c>
      <c r="B93" t="s">
        <v>310</v>
      </c>
      <c r="C93" t="s">
        <v>311</v>
      </c>
      <c r="D93" s="1" t="s">
        <v>312</v>
      </c>
      <c r="E93">
        <v>4.2407300000000001</v>
      </c>
      <c r="F93">
        <v>4.3787399999999996</v>
      </c>
      <c r="G93">
        <v>5.0910500000000001</v>
      </c>
      <c r="H93">
        <v>5.7309000000000001</v>
      </c>
      <c r="I93">
        <v>3.2141799999999998</v>
      </c>
      <c r="J93">
        <v>3.7643900000000001</v>
      </c>
      <c r="K93">
        <v>-0.333683333333333</v>
      </c>
      <c r="L93">
        <v>0.70082315385696003</v>
      </c>
      <c r="M93">
        <v>0</v>
      </c>
    </row>
    <row r="94" spans="1:13" x14ac:dyDescent="0.25">
      <c r="A94" t="s">
        <v>677</v>
      </c>
      <c r="B94" t="s">
        <v>678</v>
      </c>
      <c r="C94" t="s">
        <v>679</v>
      </c>
      <c r="D94" s="1" t="s">
        <v>680</v>
      </c>
      <c r="E94">
        <v>4.0691600000000001</v>
      </c>
      <c r="F94">
        <v>4.20648</v>
      </c>
      <c r="G94">
        <v>4.3180199999999997</v>
      </c>
      <c r="H94">
        <v>4.0267900000000001</v>
      </c>
      <c r="I94">
        <v>4.3908199999999997</v>
      </c>
      <c r="J94">
        <v>4.4374399999999996</v>
      </c>
      <c r="K94">
        <v>8.7130000000000193E-2</v>
      </c>
      <c r="L94">
        <v>0.58872434496951798</v>
      </c>
      <c r="M94">
        <v>0</v>
      </c>
    </row>
    <row r="95" spans="1:13" x14ac:dyDescent="0.25">
      <c r="A95" t="s">
        <v>681</v>
      </c>
      <c r="B95" t="s">
        <v>678</v>
      </c>
      <c r="C95" t="s">
        <v>682</v>
      </c>
      <c r="D95" s="1" t="s">
        <v>680</v>
      </c>
      <c r="E95">
        <v>4.32193</v>
      </c>
      <c r="F95">
        <v>4.1061899999999998</v>
      </c>
      <c r="G95" t="s">
        <v>22</v>
      </c>
      <c r="H95">
        <v>4.3942600000000001</v>
      </c>
      <c r="I95" t="s">
        <v>22</v>
      </c>
      <c r="J95">
        <v>4.6314900000000003</v>
      </c>
      <c r="K95">
        <v>0.298815</v>
      </c>
      <c r="L95">
        <v>0.20337612688697801</v>
      </c>
      <c r="M95">
        <v>0</v>
      </c>
    </row>
    <row r="96" spans="1:13" x14ac:dyDescent="0.25">
      <c r="A96" t="s">
        <v>2943</v>
      </c>
      <c r="B96" t="s">
        <v>2944</v>
      </c>
      <c r="C96" t="s">
        <v>2945</v>
      </c>
      <c r="D96" s="1" t="s">
        <v>2946</v>
      </c>
      <c r="E96" t="s">
        <v>22</v>
      </c>
      <c r="F96">
        <v>-1.00979</v>
      </c>
      <c r="G96">
        <v>-1.1519699999999999</v>
      </c>
      <c r="H96">
        <v>-0.80005700000000002</v>
      </c>
      <c r="I96">
        <v>-1.08725</v>
      </c>
      <c r="J96" t="s">
        <v>22</v>
      </c>
      <c r="K96">
        <v>0.1372265</v>
      </c>
      <c r="L96">
        <v>0.48199298349716102</v>
      </c>
      <c r="M96">
        <v>0</v>
      </c>
    </row>
    <row r="97" spans="1:13" x14ac:dyDescent="0.25">
      <c r="A97" t="s">
        <v>3291</v>
      </c>
      <c r="B97" t="s">
        <v>3292</v>
      </c>
      <c r="C97" t="s">
        <v>3293</v>
      </c>
      <c r="D97" s="1" t="s">
        <v>3294</v>
      </c>
      <c r="E97" t="s">
        <v>22</v>
      </c>
      <c r="F97">
        <v>4.2466499999999998</v>
      </c>
      <c r="G97">
        <v>3.8870200000000001</v>
      </c>
      <c r="H97">
        <v>1.88842</v>
      </c>
      <c r="I97">
        <v>3.0958199999999998</v>
      </c>
      <c r="J97">
        <v>4.3134300000000003</v>
      </c>
      <c r="K97">
        <v>-0.96761166666666698</v>
      </c>
      <c r="L97">
        <v>0.36728724022486903</v>
      </c>
      <c r="M97">
        <v>0</v>
      </c>
    </row>
    <row r="98" spans="1:13" x14ac:dyDescent="0.25">
      <c r="A98" t="s">
        <v>1755</v>
      </c>
      <c r="B98" t="s">
        <v>1756</v>
      </c>
      <c r="C98" t="s">
        <v>1757</v>
      </c>
      <c r="D98" s="1" t="s">
        <v>1758</v>
      </c>
      <c r="E98">
        <v>2.76945</v>
      </c>
      <c r="F98">
        <v>7.1421700000000001</v>
      </c>
      <c r="G98">
        <v>5.2714800000000004</v>
      </c>
      <c r="H98">
        <v>2.6505899999999998</v>
      </c>
      <c r="I98">
        <v>4.0182000000000002</v>
      </c>
      <c r="J98">
        <v>6.9780300000000004</v>
      </c>
      <c r="K98">
        <v>-0.51209333333333396</v>
      </c>
      <c r="L98">
        <v>0.79000804706222005</v>
      </c>
      <c r="M98">
        <v>0</v>
      </c>
    </row>
    <row r="99" spans="1:13" x14ac:dyDescent="0.25">
      <c r="A99" t="s">
        <v>3543</v>
      </c>
      <c r="B99" t="s">
        <v>3544</v>
      </c>
      <c r="C99" t="s">
        <v>3545</v>
      </c>
      <c r="D99" s="1" t="s">
        <v>3546</v>
      </c>
      <c r="E99" t="s">
        <v>22</v>
      </c>
      <c r="F99">
        <v>3.2429600000000001</v>
      </c>
      <c r="G99">
        <v>3.2117</v>
      </c>
      <c r="H99">
        <v>3.7865000000000002</v>
      </c>
      <c r="I99">
        <v>3.3906800000000001</v>
      </c>
      <c r="J99">
        <v>4.36205</v>
      </c>
      <c r="K99">
        <v>0.61907999999999996</v>
      </c>
      <c r="L99">
        <v>0.187770382804168</v>
      </c>
      <c r="M99">
        <v>0</v>
      </c>
    </row>
    <row r="100" spans="1:13" x14ac:dyDescent="0.25">
      <c r="A100" t="s">
        <v>1009</v>
      </c>
      <c r="B100" t="s">
        <v>1010</v>
      </c>
      <c r="C100" t="s">
        <v>1011</v>
      </c>
      <c r="D100" s="1" t="s">
        <v>1012</v>
      </c>
      <c r="E100" t="s">
        <v>22</v>
      </c>
      <c r="F100">
        <v>-0.94242899999999996</v>
      </c>
      <c r="G100">
        <v>-0.70356399999999997</v>
      </c>
      <c r="H100">
        <v>-0.39965299999999998</v>
      </c>
      <c r="I100">
        <v>-0.37773899999999999</v>
      </c>
      <c r="J100">
        <v>-0.45605600000000002</v>
      </c>
      <c r="K100">
        <v>0.41184716666666699</v>
      </c>
      <c r="L100">
        <v>2.1996685626080099E-2</v>
      </c>
      <c r="M100">
        <v>0</v>
      </c>
    </row>
    <row r="101" spans="1:13" x14ac:dyDescent="0.25">
      <c r="A101" t="s">
        <v>2589</v>
      </c>
      <c r="B101" t="s">
        <v>2590</v>
      </c>
      <c r="C101" t="s">
        <v>2591</v>
      </c>
      <c r="D101" s="1" t="s">
        <v>2592</v>
      </c>
      <c r="E101" t="s">
        <v>22</v>
      </c>
      <c r="F101">
        <v>4.6305899999999998</v>
      </c>
      <c r="G101">
        <v>4.7232599999999998</v>
      </c>
      <c r="H101">
        <v>4.46652</v>
      </c>
      <c r="I101">
        <v>4.1191800000000001</v>
      </c>
      <c r="J101">
        <v>5.6427699999999996</v>
      </c>
      <c r="K101">
        <v>6.5898333333333198E-2</v>
      </c>
      <c r="L101">
        <v>0.91896302685997799</v>
      </c>
      <c r="M101">
        <v>1</v>
      </c>
    </row>
    <row r="102" spans="1:13" x14ac:dyDescent="0.25">
      <c r="A102" t="s">
        <v>2135</v>
      </c>
      <c r="B102" t="s">
        <v>2136</v>
      </c>
      <c r="C102" t="s">
        <v>2137</v>
      </c>
      <c r="D102" s="1" t="s">
        <v>2138</v>
      </c>
      <c r="E102" t="s">
        <v>22</v>
      </c>
      <c r="F102">
        <v>6.6854699999999996</v>
      </c>
      <c r="G102">
        <v>5.0065999999999997</v>
      </c>
      <c r="H102">
        <v>3.2626200000000001</v>
      </c>
      <c r="I102">
        <v>4.8734599999999997</v>
      </c>
      <c r="J102" t="s">
        <v>22</v>
      </c>
      <c r="K102">
        <v>-1.777995</v>
      </c>
      <c r="L102">
        <v>0.26601607574547897</v>
      </c>
      <c r="M102">
        <v>0</v>
      </c>
    </row>
    <row r="103" spans="1:13" x14ac:dyDescent="0.25">
      <c r="A103" t="s">
        <v>1841</v>
      </c>
      <c r="B103" t="s">
        <v>1842</v>
      </c>
      <c r="C103" t="s">
        <v>1843</v>
      </c>
      <c r="D103" s="1" t="s">
        <v>1844</v>
      </c>
      <c r="E103" t="s">
        <v>22</v>
      </c>
      <c r="F103">
        <v>-5.1453899999999999</v>
      </c>
      <c r="G103">
        <v>-3.3793700000000002</v>
      </c>
      <c r="H103">
        <v>-3.5068700000000002</v>
      </c>
      <c r="I103" t="s">
        <v>22</v>
      </c>
      <c r="J103">
        <v>-3.4504000000000001</v>
      </c>
      <c r="K103">
        <v>0.78374500000000002</v>
      </c>
      <c r="L103">
        <v>0.53778765055816002</v>
      </c>
      <c r="M103">
        <v>0</v>
      </c>
    </row>
    <row r="104" spans="1:13" x14ac:dyDescent="0.25">
      <c r="A104" t="s">
        <v>1929</v>
      </c>
      <c r="B104" t="s">
        <v>1930</v>
      </c>
      <c r="C104" t="s">
        <v>1931</v>
      </c>
      <c r="D104" s="1" t="s">
        <v>1932</v>
      </c>
      <c r="E104">
        <v>-1.8674200000000001</v>
      </c>
      <c r="F104" t="s">
        <v>22</v>
      </c>
      <c r="G104">
        <v>-2.3161499999999999</v>
      </c>
      <c r="H104">
        <v>-1.52599</v>
      </c>
      <c r="I104">
        <v>-1.3876500000000001</v>
      </c>
      <c r="J104">
        <v>1.1917800000000001</v>
      </c>
      <c r="K104">
        <v>1.51783166666667</v>
      </c>
      <c r="L104">
        <v>0.27961818250763998</v>
      </c>
      <c r="M104">
        <v>0</v>
      </c>
    </row>
    <row r="105" spans="1:13" x14ac:dyDescent="0.25">
      <c r="A105" t="s">
        <v>1941</v>
      </c>
      <c r="B105" t="s">
        <v>1938</v>
      </c>
      <c r="C105" t="s">
        <v>1942</v>
      </c>
      <c r="D105" s="1" t="s">
        <v>1940</v>
      </c>
      <c r="E105" t="s">
        <v>22</v>
      </c>
      <c r="F105">
        <v>3.30992</v>
      </c>
      <c r="G105">
        <v>5.2630299999999997</v>
      </c>
      <c r="H105">
        <v>4.3937200000000001</v>
      </c>
      <c r="I105">
        <v>5.3037599999999996</v>
      </c>
      <c r="J105">
        <v>8.3336299999999994</v>
      </c>
      <c r="K105">
        <v>1.723895</v>
      </c>
      <c r="L105">
        <v>0.385503161610039</v>
      </c>
    </row>
    <row r="106" spans="1:13" x14ac:dyDescent="0.25">
      <c r="A106" t="s">
        <v>1937</v>
      </c>
      <c r="B106" t="s">
        <v>1938</v>
      </c>
      <c r="C106" t="s">
        <v>1939</v>
      </c>
      <c r="D106" s="1" t="s">
        <v>1940</v>
      </c>
      <c r="E106" t="s">
        <v>22</v>
      </c>
      <c r="F106">
        <v>4.3178799999999997</v>
      </c>
      <c r="G106">
        <v>5.4834199999999997</v>
      </c>
      <c r="H106">
        <v>4.5959300000000001</v>
      </c>
      <c r="I106">
        <v>4.4557000000000002</v>
      </c>
      <c r="J106">
        <v>1.46553</v>
      </c>
      <c r="K106">
        <v>-1.39493</v>
      </c>
      <c r="L106">
        <v>0.38885575571289699</v>
      </c>
      <c r="M106">
        <v>0</v>
      </c>
    </row>
    <row r="107" spans="1:13" x14ac:dyDescent="0.25">
      <c r="A107" t="s">
        <v>2047</v>
      </c>
      <c r="B107" t="s">
        <v>2048</v>
      </c>
      <c r="C107" t="s">
        <v>2049</v>
      </c>
      <c r="D107" s="1" t="s">
        <v>2050</v>
      </c>
      <c r="E107">
        <v>-1.04765</v>
      </c>
      <c r="F107">
        <v>-1.87087</v>
      </c>
      <c r="G107">
        <v>-1.97197</v>
      </c>
      <c r="H107">
        <v>-1.4379900000000001</v>
      </c>
      <c r="I107">
        <v>-1.17256</v>
      </c>
      <c r="J107">
        <v>-1.3494299999999999</v>
      </c>
      <c r="K107">
        <v>0.31017</v>
      </c>
      <c r="L107">
        <v>0.36377018047651699</v>
      </c>
      <c r="M107">
        <v>0</v>
      </c>
    </row>
    <row r="108" spans="1:13" x14ac:dyDescent="0.25">
      <c r="A108" t="s">
        <v>2127</v>
      </c>
      <c r="B108" t="s">
        <v>2128</v>
      </c>
      <c r="C108" t="s">
        <v>2129</v>
      </c>
      <c r="D108" s="1" t="s">
        <v>2130</v>
      </c>
      <c r="E108">
        <v>3.5230700000000001</v>
      </c>
      <c r="F108" t="s">
        <v>22</v>
      </c>
      <c r="G108">
        <v>5.4156700000000004</v>
      </c>
      <c r="H108">
        <v>5.00739</v>
      </c>
      <c r="I108">
        <v>5.4824099999999998</v>
      </c>
      <c r="J108">
        <v>3.33249</v>
      </c>
      <c r="K108">
        <v>0.13805999999999899</v>
      </c>
      <c r="L108">
        <v>0.90791196843507405</v>
      </c>
      <c r="M108">
        <v>0</v>
      </c>
    </row>
    <row r="109" spans="1:13" x14ac:dyDescent="0.25">
      <c r="A109" t="s">
        <v>1127</v>
      </c>
      <c r="B109" t="s">
        <v>1128</v>
      </c>
      <c r="C109" t="s">
        <v>1129</v>
      </c>
      <c r="D109" s="1" t="s">
        <v>1130</v>
      </c>
      <c r="E109" t="s">
        <v>22</v>
      </c>
      <c r="F109">
        <v>0.40325100000000003</v>
      </c>
      <c r="G109">
        <v>1.8283100000000001</v>
      </c>
      <c r="H109">
        <v>1.55263</v>
      </c>
      <c r="I109">
        <v>0.58263900000000002</v>
      </c>
      <c r="J109" t="s">
        <v>22</v>
      </c>
      <c r="K109">
        <v>-4.8146000000000001E-2</v>
      </c>
      <c r="L109">
        <v>0.96053282889035396</v>
      </c>
      <c r="M109">
        <v>0</v>
      </c>
    </row>
    <row r="110" spans="1:13" x14ac:dyDescent="0.25">
      <c r="A110" t="s">
        <v>105</v>
      </c>
      <c r="B110" t="s">
        <v>106</v>
      </c>
      <c r="C110" t="s">
        <v>107</v>
      </c>
      <c r="D110" s="1" t="s">
        <v>108</v>
      </c>
      <c r="E110" t="s">
        <v>22</v>
      </c>
      <c r="F110">
        <v>1.85717</v>
      </c>
      <c r="G110">
        <v>1.4555199999999999</v>
      </c>
      <c r="H110">
        <v>0.58213899999999996</v>
      </c>
      <c r="I110">
        <v>9.8869799999999994E-2</v>
      </c>
      <c r="J110">
        <v>0.70218700000000001</v>
      </c>
      <c r="K110">
        <v>-1.19527973333333</v>
      </c>
      <c r="L110">
        <v>2.38594859001417E-2</v>
      </c>
      <c r="M110">
        <v>0</v>
      </c>
    </row>
    <row r="111" spans="1:13" x14ac:dyDescent="0.25">
      <c r="A111" t="s">
        <v>111</v>
      </c>
      <c r="B111" t="s">
        <v>106</v>
      </c>
      <c r="C111" t="s">
        <v>112</v>
      </c>
      <c r="D111" s="1" t="s">
        <v>108</v>
      </c>
      <c r="E111" t="s">
        <v>22</v>
      </c>
      <c r="F111">
        <v>3.1045099999999999</v>
      </c>
      <c r="G111">
        <v>4.43933</v>
      </c>
      <c r="H111">
        <v>3.1235300000000001</v>
      </c>
      <c r="I111" t="s">
        <v>22</v>
      </c>
      <c r="J111">
        <v>4.6166999999999998</v>
      </c>
      <c r="K111">
        <v>9.8195000000000504E-2</v>
      </c>
      <c r="L111">
        <v>0.930829598275001</v>
      </c>
      <c r="M111">
        <v>0</v>
      </c>
    </row>
    <row r="112" spans="1:13" x14ac:dyDescent="0.25">
      <c r="A112" t="s">
        <v>113</v>
      </c>
      <c r="B112" t="s">
        <v>106</v>
      </c>
      <c r="C112" t="s">
        <v>114</v>
      </c>
      <c r="D112" s="1" t="s">
        <v>108</v>
      </c>
      <c r="E112" t="s">
        <v>22</v>
      </c>
      <c r="F112">
        <v>6.0180499999999997</v>
      </c>
      <c r="G112">
        <v>6.3043899999999997</v>
      </c>
      <c r="H112">
        <v>4.32193</v>
      </c>
      <c r="I112">
        <v>6.0664899999999999</v>
      </c>
      <c r="J112" t="s">
        <v>22</v>
      </c>
      <c r="K112">
        <v>-0.96701000000000004</v>
      </c>
      <c r="L112">
        <v>0.38814583045544199</v>
      </c>
      <c r="M112">
        <v>0</v>
      </c>
    </row>
    <row r="113" spans="1:13" x14ac:dyDescent="0.25">
      <c r="A113" t="s">
        <v>109</v>
      </c>
      <c r="B113" t="s">
        <v>106</v>
      </c>
      <c r="C113" t="s">
        <v>110</v>
      </c>
      <c r="D113" s="1" t="s">
        <v>108</v>
      </c>
      <c r="E113" t="s">
        <v>22</v>
      </c>
      <c r="F113">
        <v>3.8209300000000002</v>
      </c>
      <c r="G113">
        <v>3.6046900000000002</v>
      </c>
      <c r="H113">
        <v>3.5829200000000001</v>
      </c>
      <c r="I113">
        <v>4.1288200000000002</v>
      </c>
      <c r="J113">
        <v>4.2141500000000001</v>
      </c>
      <c r="K113">
        <v>0.26248666666666698</v>
      </c>
      <c r="L113">
        <v>0.39911094421562299</v>
      </c>
      <c r="M113">
        <v>0</v>
      </c>
    </row>
    <row r="114" spans="1:13" x14ac:dyDescent="0.25">
      <c r="A114" t="s">
        <v>115</v>
      </c>
      <c r="B114" t="s">
        <v>106</v>
      </c>
      <c r="C114" t="s">
        <v>116</v>
      </c>
      <c r="D114" s="1" t="s">
        <v>108</v>
      </c>
      <c r="E114" t="s">
        <v>22</v>
      </c>
      <c r="F114">
        <v>5.4781300000000002</v>
      </c>
      <c r="G114">
        <v>6.0637800000000004</v>
      </c>
      <c r="H114">
        <v>6.7485400000000002</v>
      </c>
      <c r="I114">
        <v>5.6201400000000001</v>
      </c>
      <c r="J114" t="s">
        <v>22</v>
      </c>
      <c r="K114">
        <v>0.413385</v>
      </c>
      <c r="L114">
        <v>0.58220986804244301</v>
      </c>
    </row>
    <row r="115" spans="1:13" x14ac:dyDescent="0.25">
      <c r="A115" t="s">
        <v>117</v>
      </c>
      <c r="B115" t="s">
        <v>106</v>
      </c>
      <c r="C115" t="s">
        <v>118</v>
      </c>
      <c r="D115" s="1" t="s">
        <v>108</v>
      </c>
      <c r="E115" t="s">
        <v>22</v>
      </c>
      <c r="F115">
        <v>3.0746199999999999</v>
      </c>
      <c r="G115">
        <v>2.4567800000000002</v>
      </c>
      <c r="H115">
        <v>1.32552</v>
      </c>
      <c r="I115">
        <v>2.6620900000000001</v>
      </c>
      <c r="J115">
        <v>3.9930300000000001</v>
      </c>
      <c r="K115">
        <v>-0.10548666666666601</v>
      </c>
      <c r="L115">
        <v>0.92418933970375605</v>
      </c>
      <c r="M115">
        <v>0</v>
      </c>
    </row>
    <row r="116" spans="1:13" x14ac:dyDescent="0.25">
      <c r="A116" t="s">
        <v>3743</v>
      </c>
      <c r="B116" t="s">
        <v>3744</v>
      </c>
      <c r="C116" t="s">
        <v>3745</v>
      </c>
      <c r="D116" s="1" t="s">
        <v>3746</v>
      </c>
      <c r="E116" t="s">
        <v>22</v>
      </c>
      <c r="F116">
        <v>4.5550800000000002</v>
      </c>
      <c r="G116">
        <v>4.71692</v>
      </c>
      <c r="H116">
        <v>5.2162499999999996</v>
      </c>
      <c r="I116">
        <v>4.7352600000000002</v>
      </c>
      <c r="J116" t="s">
        <v>22</v>
      </c>
      <c r="K116">
        <v>0.33975499999999897</v>
      </c>
      <c r="L116">
        <v>0.31247520551413399</v>
      </c>
      <c r="M116">
        <v>0</v>
      </c>
    </row>
    <row r="117" spans="1:13" x14ac:dyDescent="0.25">
      <c r="A117" t="s">
        <v>1053</v>
      </c>
      <c r="B117" t="s">
        <v>1050</v>
      </c>
      <c r="C117" t="s">
        <v>1054</v>
      </c>
      <c r="D117" s="1" t="s">
        <v>1052</v>
      </c>
      <c r="E117">
        <v>-1.12887</v>
      </c>
      <c r="F117">
        <v>-8.0268099999999995E-2</v>
      </c>
      <c r="G117">
        <v>-2.0842499999999999</v>
      </c>
      <c r="H117">
        <v>-1.2447699999999999</v>
      </c>
      <c r="I117">
        <v>1.12496</v>
      </c>
      <c r="J117">
        <v>-6.76492</v>
      </c>
      <c r="K117">
        <v>-1.1971139666666699</v>
      </c>
      <c r="L117">
        <v>0.64516507590912697</v>
      </c>
      <c r="M117">
        <v>0</v>
      </c>
    </row>
    <row r="118" spans="1:13" x14ac:dyDescent="0.25">
      <c r="A118" t="s">
        <v>1049</v>
      </c>
      <c r="B118" t="s">
        <v>1050</v>
      </c>
      <c r="C118" t="s">
        <v>1051</v>
      </c>
      <c r="D118" s="1" t="s">
        <v>1052</v>
      </c>
      <c r="E118">
        <v>-0.58873500000000001</v>
      </c>
      <c r="F118" t="s">
        <v>22</v>
      </c>
      <c r="G118">
        <v>-0.76767600000000003</v>
      </c>
      <c r="H118">
        <v>-1.60453</v>
      </c>
      <c r="I118">
        <v>-0.484014</v>
      </c>
      <c r="J118">
        <v>1.1201300000000001</v>
      </c>
      <c r="K118">
        <v>0.355400833333333</v>
      </c>
      <c r="L118">
        <v>0.75120794983714401</v>
      </c>
      <c r="M118">
        <v>0</v>
      </c>
    </row>
    <row r="119" spans="1:13" x14ac:dyDescent="0.25">
      <c r="A119" t="s">
        <v>135</v>
      </c>
      <c r="B119" t="s">
        <v>136</v>
      </c>
      <c r="C119" t="s">
        <v>137</v>
      </c>
      <c r="D119" s="1" t="s">
        <v>138</v>
      </c>
      <c r="E119">
        <v>5.9400199999999996</v>
      </c>
      <c r="F119">
        <v>0.52881400000000001</v>
      </c>
      <c r="G119">
        <v>5.9767900000000003</v>
      </c>
      <c r="H119" t="s">
        <v>22</v>
      </c>
      <c r="I119">
        <v>1.55698</v>
      </c>
      <c r="J119">
        <v>0.79708500000000004</v>
      </c>
      <c r="K119">
        <v>-2.9715088333333299</v>
      </c>
      <c r="L119">
        <v>0.29598263741960201</v>
      </c>
      <c r="M119">
        <v>0</v>
      </c>
    </row>
    <row r="120" spans="1:13" x14ac:dyDescent="0.25">
      <c r="A120" t="s">
        <v>3609</v>
      </c>
      <c r="B120" t="s">
        <v>3610</v>
      </c>
      <c r="C120" t="s">
        <v>3611</v>
      </c>
      <c r="D120" s="1" t="s">
        <v>3612</v>
      </c>
      <c r="E120" t="s">
        <v>22</v>
      </c>
      <c r="F120">
        <v>9.1062100000000008</v>
      </c>
      <c r="G120">
        <v>4.0647900000000003</v>
      </c>
      <c r="H120">
        <v>5.8550599999999999</v>
      </c>
      <c r="I120">
        <v>7.6855599999999997</v>
      </c>
      <c r="J120">
        <v>7.4678800000000001</v>
      </c>
      <c r="K120">
        <v>0.417333333333333</v>
      </c>
      <c r="L120">
        <v>0.84964095302741804</v>
      </c>
    </row>
    <row r="121" spans="1:13" x14ac:dyDescent="0.25">
      <c r="A121" t="s">
        <v>2143</v>
      </c>
      <c r="B121" t="s">
        <v>2144</v>
      </c>
      <c r="C121" t="s">
        <v>2145</v>
      </c>
      <c r="D121" s="1" t="s">
        <v>2146</v>
      </c>
      <c r="E121">
        <v>4.64818</v>
      </c>
      <c r="F121">
        <v>2.6980900000000001</v>
      </c>
      <c r="G121">
        <v>2.80532</v>
      </c>
      <c r="H121">
        <v>2.9000400000000002</v>
      </c>
      <c r="I121" t="s">
        <v>22</v>
      </c>
      <c r="J121">
        <v>4.6061199999999998</v>
      </c>
      <c r="K121">
        <v>0.36921666666666703</v>
      </c>
      <c r="L121">
        <v>0.74498509805399005</v>
      </c>
      <c r="M121">
        <v>0</v>
      </c>
    </row>
    <row r="122" spans="1:13" x14ac:dyDescent="0.25">
      <c r="A122" t="s">
        <v>175</v>
      </c>
      <c r="B122" t="s">
        <v>170</v>
      </c>
      <c r="C122" t="s">
        <v>176</v>
      </c>
      <c r="D122" s="1" t="s">
        <v>172</v>
      </c>
      <c r="E122" t="s">
        <v>22</v>
      </c>
      <c r="F122">
        <v>0.81969999999999998</v>
      </c>
      <c r="G122">
        <v>-0.89161000000000001</v>
      </c>
      <c r="H122">
        <v>2.6324399999999999</v>
      </c>
      <c r="I122">
        <v>5.1670600000000002</v>
      </c>
      <c r="J122" t="s">
        <v>22</v>
      </c>
      <c r="K122">
        <v>3.935705</v>
      </c>
      <c r="L122">
        <v>0.12358389019914399</v>
      </c>
      <c r="M122">
        <v>0</v>
      </c>
    </row>
    <row r="123" spans="1:13" x14ac:dyDescent="0.25">
      <c r="A123" t="s">
        <v>173</v>
      </c>
      <c r="B123" t="s">
        <v>170</v>
      </c>
      <c r="C123" t="s">
        <v>174</v>
      </c>
      <c r="D123" s="1" t="s">
        <v>172</v>
      </c>
      <c r="E123" t="s">
        <v>22</v>
      </c>
      <c r="F123">
        <v>4.1273900000000001</v>
      </c>
      <c r="G123">
        <v>2.5807199999999999</v>
      </c>
      <c r="H123">
        <v>3.3011499999999998</v>
      </c>
      <c r="I123">
        <v>3.3462900000000002</v>
      </c>
      <c r="J123">
        <v>4.8529900000000001</v>
      </c>
      <c r="K123">
        <v>0.47942166666666702</v>
      </c>
      <c r="L123">
        <v>0.621886726810711</v>
      </c>
      <c r="M123">
        <v>0</v>
      </c>
    </row>
    <row r="124" spans="1:13" x14ac:dyDescent="0.25">
      <c r="A124" t="s">
        <v>169</v>
      </c>
      <c r="B124" t="s">
        <v>170</v>
      </c>
      <c r="C124" t="s">
        <v>171</v>
      </c>
      <c r="D124" s="1" t="s">
        <v>172</v>
      </c>
      <c r="E124" t="s">
        <v>22</v>
      </c>
      <c r="F124">
        <v>2.7187800000000002</v>
      </c>
      <c r="G124">
        <v>2.7312599999999998</v>
      </c>
      <c r="H124">
        <v>1.6520999999999999</v>
      </c>
      <c r="I124">
        <v>2.4669500000000002</v>
      </c>
      <c r="J124">
        <v>2.57186</v>
      </c>
      <c r="K124">
        <v>-0.49471666666666603</v>
      </c>
      <c r="L124">
        <v>0.230838777859494</v>
      </c>
      <c r="M124">
        <v>0</v>
      </c>
    </row>
    <row r="125" spans="1:13" x14ac:dyDescent="0.25">
      <c r="A125" t="s">
        <v>1311</v>
      </c>
      <c r="B125" t="s">
        <v>1312</v>
      </c>
      <c r="C125" t="s">
        <v>1313</v>
      </c>
      <c r="D125" s="1" t="s">
        <v>1314</v>
      </c>
      <c r="E125">
        <v>3.16736</v>
      </c>
      <c r="F125">
        <v>3.09964</v>
      </c>
      <c r="G125">
        <v>3.02745</v>
      </c>
      <c r="H125">
        <v>3.07368</v>
      </c>
      <c r="I125">
        <v>2.6536200000000001</v>
      </c>
      <c r="J125">
        <v>3.1560800000000002</v>
      </c>
      <c r="K125">
        <v>-0.137023333333333</v>
      </c>
      <c r="L125">
        <v>0.44199882436496502</v>
      </c>
      <c r="M125">
        <v>0</v>
      </c>
    </row>
    <row r="126" spans="1:13" x14ac:dyDescent="0.25">
      <c r="A126" t="s">
        <v>1395</v>
      </c>
      <c r="B126" t="s">
        <v>1392</v>
      </c>
      <c r="C126" t="s">
        <v>1396</v>
      </c>
      <c r="D126" s="1" t="s">
        <v>1394</v>
      </c>
      <c r="E126" t="s">
        <v>22</v>
      </c>
      <c r="F126">
        <v>1.5989199999999999</v>
      </c>
      <c r="G126">
        <v>2.7091799999999999</v>
      </c>
      <c r="H126">
        <v>3.45316</v>
      </c>
      <c r="I126">
        <v>3.13409</v>
      </c>
      <c r="J126" t="s">
        <v>22</v>
      </c>
      <c r="K126">
        <v>1.139575</v>
      </c>
      <c r="L126">
        <v>0.18723456999294</v>
      </c>
      <c r="M126">
        <v>0</v>
      </c>
    </row>
    <row r="127" spans="1:13" x14ac:dyDescent="0.25">
      <c r="A127" t="s">
        <v>1391</v>
      </c>
      <c r="B127" t="s">
        <v>1392</v>
      </c>
      <c r="C127" t="s">
        <v>1393</v>
      </c>
      <c r="D127" s="1" t="s">
        <v>1394</v>
      </c>
      <c r="E127" t="s">
        <v>22</v>
      </c>
      <c r="F127">
        <v>2.8975300000000002</v>
      </c>
      <c r="G127">
        <v>5.1108200000000004</v>
      </c>
      <c r="H127">
        <v>4.9462000000000002</v>
      </c>
      <c r="I127">
        <v>2.8318300000000001</v>
      </c>
      <c r="J127" t="s">
        <v>22</v>
      </c>
      <c r="K127">
        <v>-0.11516</v>
      </c>
      <c r="L127">
        <v>0.94686860320465505</v>
      </c>
      <c r="M127">
        <v>0</v>
      </c>
    </row>
    <row r="128" spans="1:13" x14ac:dyDescent="0.25">
      <c r="A128" t="s">
        <v>1397</v>
      </c>
      <c r="B128" t="s">
        <v>1392</v>
      </c>
      <c r="C128" t="s">
        <v>1398</v>
      </c>
      <c r="D128" s="1" t="s">
        <v>1394</v>
      </c>
      <c r="E128" t="s">
        <v>22</v>
      </c>
      <c r="F128">
        <v>3.4885100000000002</v>
      </c>
      <c r="G128">
        <v>2.51986</v>
      </c>
      <c r="H128">
        <v>3.0702600000000002</v>
      </c>
      <c r="I128">
        <v>3.2860299999999998</v>
      </c>
      <c r="J128" t="s">
        <v>22</v>
      </c>
      <c r="K128">
        <v>0.17396</v>
      </c>
      <c r="L128">
        <v>0.75938057001169601</v>
      </c>
      <c r="M128">
        <v>0</v>
      </c>
    </row>
    <row r="129" spans="1:13" x14ac:dyDescent="0.25">
      <c r="A129" t="s">
        <v>675</v>
      </c>
      <c r="B129" t="s">
        <v>672</v>
      </c>
      <c r="C129" t="s">
        <v>676</v>
      </c>
      <c r="D129" s="1" t="s">
        <v>674</v>
      </c>
      <c r="E129" t="s">
        <v>22</v>
      </c>
      <c r="F129">
        <v>3.21014</v>
      </c>
      <c r="G129">
        <v>3.0362200000000001</v>
      </c>
      <c r="H129">
        <v>2.8884599999999998</v>
      </c>
      <c r="I129">
        <v>2.5078</v>
      </c>
      <c r="J129">
        <v>3.0089000000000001</v>
      </c>
      <c r="K129">
        <v>-0.32146000000000002</v>
      </c>
      <c r="L129">
        <v>0.21562952149376899</v>
      </c>
      <c r="M129">
        <v>0</v>
      </c>
    </row>
    <row r="130" spans="1:13" x14ac:dyDescent="0.25">
      <c r="A130" t="s">
        <v>671</v>
      </c>
      <c r="B130" t="s">
        <v>672</v>
      </c>
      <c r="C130" t="s">
        <v>673</v>
      </c>
      <c r="D130" s="1" t="s">
        <v>674</v>
      </c>
      <c r="E130" t="s">
        <v>22</v>
      </c>
      <c r="F130">
        <v>4.4040900000000001</v>
      </c>
      <c r="G130">
        <v>4.5573300000000003</v>
      </c>
      <c r="H130">
        <v>2.5677599999999998</v>
      </c>
      <c r="I130">
        <v>2.8511099999999998</v>
      </c>
      <c r="J130">
        <v>4.1549100000000001</v>
      </c>
      <c r="K130">
        <v>-1.28945</v>
      </c>
      <c r="L130">
        <v>0.13464184890667899</v>
      </c>
      <c r="M130">
        <v>1</v>
      </c>
    </row>
    <row r="131" spans="1:13" x14ac:dyDescent="0.25">
      <c r="A131" t="s">
        <v>1345</v>
      </c>
      <c r="B131" t="s">
        <v>1346</v>
      </c>
      <c r="C131" t="s">
        <v>1347</v>
      </c>
      <c r="D131" s="1" t="s">
        <v>1348</v>
      </c>
      <c r="E131">
        <v>3.58894</v>
      </c>
      <c r="F131">
        <v>4.1441400000000002</v>
      </c>
      <c r="G131">
        <v>3.6647400000000001</v>
      </c>
      <c r="H131">
        <v>4.2080700000000002</v>
      </c>
      <c r="I131">
        <v>3.97736</v>
      </c>
      <c r="J131">
        <v>4.12948</v>
      </c>
      <c r="K131">
        <v>0.30569666666666701</v>
      </c>
      <c r="L131">
        <v>0.17660657337781599</v>
      </c>
      <c r="M131">
        <v>0</v>
      </c>
    </row>
    <row r="132" spans="1:13" x14ac:dyDescent="0.25">
      <c r="A132" t="s">
        <v>1349</v>
      </c>
      <c r="B132" t="s">
        <v>1346</v>
      </c>
      <c r="C132" t="s">
        <v>1350</v>
      </c>
      <c r="D132" s="1" t="s">
        <v>1348</v>
      </c>
      <c r="E132">
        <v>4.32193</v>
      </c>
      <c r="F132">
        <v>6.6065899999999997</v>
      </c>
      <c r="G132">
        <v>4.5557400000000001</v>
      </c>
      <c r="H132">
        <v>5.21692</v>
      </c>
      <c r="I132">
        <v>5.99986</v>
      </c>
      <c r="J132">
        <v>4.8788600000000004</v>
      </c>
      <c r="K132">
        <v>0.20379333333333299</v>
      </c>
      <c r="L132">
        <v>0.81103778941462001</v>
      </c>
      <c r="M132">
        <v>0</v>
      </c>
    </row>
    <row r="133" spans="1:13" x14ac:dyDescent="0.25">
      <c r="A133" t="s">
        <v>877</v>
      </c>
      <c r="B133" t="s">
        <v>874</v>
      </c>
      <c r="C133" t="s">
        <v>878</v>
      </c>
      <c r="D133" s="1" t="s">
        <v>876</v>
      </c>
      <c r="E133" t="s">
        <v>22</v>
      </c>
      <c r="F133">
        <v>3.3740399999999999</v>
      </c>
      <c r="G133">
        <v>3.72322</v>
      </c>
      <c r="H133">
        <v>3.0310999999999999</v>
      </c>
      <c r="I133">
        <v>1.6248</v>
      </c>
      <c r="J133" t="s">
        <v>22</v>
      </c>
      <c r="K133">
        <v>-1.22068</v>
      </c>
      <c r="L133">
        <v>0.23405656757489199</v>
      </c>
      <c r="M133">
        <v>1</v>
      </c>
    </row>
    <row r="134" spans="1:13" x14ac:dyDescent="0.25">
      <c r="A134" t="s">
        <v>881</v>
      </c>
      <c r="B134" t="s">
        <v>874</v>
      </c>
      <c r="C134" t="s">
        <v>882</v>
      </c>
      <c r="D134" s="1" t="s">
        <v>876</v>
      </c>
      <c r="E134" t="s">
        <v>22</v>
      </c>
      <c r="F134">
        <v>5.2620199999999997</v>
      </c>
      <c r="G134">
        <v>3.0937899999999998</v>
      </c>
      <c r="H134">
        <v>4.4345800000000004</v>
      </c>
      <c r="I134">
        <v>2.6924999999999999</v>
      </c>
      <c r="J134">
        <v>2.3081299999999998</v>
      </c>
      <c r="K134">
        <v>-1.0328349999999999</v>
      </c>
      <c r="L134">
        <v>0.44198380909519902</v>
      </c>
      <c r="M134">
        <v>1</v>
      </c>
    </row>
    <row r="135" spans="1:13" x14ac:dyDescent="0.25">
      <c r="A135" t="s">
        <v>873</v>
      </c>
      <c r="B135" t="s">
        <v>874</v>
      </c>
      <c r="C135" t="s">
        <v>875</v>
      </c>
      <c r="D135" s="1" t="s">
        <v>876</v>
      </c>
      <c r="E135" t="s">
        <v>22</v>
      </c>
      <c r="F135">
        <v>3.5930800000000001</v>
      </c>
      <c r="G135">
        <v>3.48346</v>
      </c>
      <c r="H135">
        <v>0.98031699999999999</v>
      </c>
      <c r="I135">
        <v>1.1695599999999999</v>
      </c>
      <c r="J135">
        <v>0.80549000000000004</v>
      </c>
      <c r="K135">
        <v>-2.5531476666666699</v>
      </c>
      <c r="L135">
        <v>3.7311882499039E-4</v>
      </c>
      <c r="M135">
        <v>1</v>
      </c>
    </row>
    <row r="136" spans="1:13" x14ac:dyDescent="0.25">
      <c r="A136" t="s">
        <v>883</v>
      </c>
      <c r="B136" t="s">
        <v>874</v>
      </c>
      <c r="C136" t="s">
        <v>884</v>
      </c>
      <c r="D136" s="1" t="s">
        <v>876</v>
      </c>
      <c r="E136" t="s">
        <v>22</v>
      </c>
      <c r="F136">
        <v>4.52834</v>
      </c>
      <c r="G136">
        <v>3.3955000000000002</v>
      </c>
      <c r="H136">
        <v>5.1840599999999997</v>
      </c>
      <c r="I136">
        <v>5.6198100000000002</v>
      </c>
      <c r="J136">
        <v>5.5081499999999997</v>
      </c>
      <c r="K136">
        <v>1.47542</v>
      </c>
      <c r="L136">
        <v>4.76617762580792E-2</v>
      </c>
      <c r="M136">
        <v>1</v>
      </c>
    </row>
    <row r="137" spans="1:13" x14ac:dyDescent="0.25">
      <c r="A137" t="s">
        <v>879</v>
      </c>
      <c r="B137" t="s">
        <v>874</v>
      </c>
      <c r="C137" t="s">
        <v>880</v>
      </c>
      <c r="D137" s="1" t="s">
        <v>876</v>
      </c>
      <c r="E137" t="s">
        <v>22</v>
      </c>
      <c r="F137">
        <v>3.4120699999999999</v>
      </c>
      <c r="G137">
        <v>2.96536</v>
      </c>
      <c r="H137">
        <v>4.3307500000000001</v>
      </c>
      <c r="I137">
        <v>3.2239900000000001</v>
      </c>
      <c r="J137" t="s">
        <v>22</v>
      </c>
      <c r="K137">
        <v>0.58865500000000004</v>
      </c>
      <c r="L137">
        <v>0.42790989075514901</v>
      </c>
      <c r="M137">
        <v>1</v>
      </c>
    </row>
    <row r="138" spans="1:13" x14ac:dyDescent="0.25">
      <c r="A138" t="s">
        <v>2417</v>
      </c>
      <c r="B138" t="s">
        <v>2418</v>
      </c>
      <c r="C138" t="s">
        <v>2419</v>
      </c>
      <c r="D138" s="1" t="s">
        <v>2420</v>
      </c>
      <c r="E138" t="s">
        <v>22</v>
      </c>
      <c r="F138">
        <v>3.7696700000000001</v>
      </c>
      <c r="G138">
        <v>4.1212799999999996</v>
      </c>
      <c r="H138">
        <v>2.7593999999999999</v>
      </c>
      <c r="I138">
        <v>3.85995</v>
      </c>
      <c r="J138" t="s">
        <v>22</v>
      </c>
      <c r="K138">
        <v>-0.63580000000000003</v>
      </c>
      <c r="L138">
        <v>0.385825626463278</v>
      </c>
      <c r="M138">
        <v>1</v>
      </c>
    </row>
    <row r="139" spans="1:13" x14ac:dyDescent="0.25">
      <c r="A139" t="s">
        <v>3409</v>
      </c>
      <c r="B139" t="s">
        <v>3410</v>
      </c>
      <c r="C139" t="s">
        <v>3411</v>
      </c>
      <c r="D139" s="1" t="s">
        <v>3412</v>
      </c>
      <c r="E139" t="s">
        <v>22</v>
      </c>
      <c r="F139">
        <v>0.39543600000000001</v>
      </c>
      <c r="G139">
        <v>2.88626</v>
      </c>
      <c r="H139">
        <v>2.5926800000000001</v>
      </c>
      <c r="I139">
        <v>0.58416500000000005</v>
      </c>
      <c r="J139">
        <v>2.5300099999999999</v>
      </c>
      <c r="K139">
        <v>0.26143699999999997</v>
      </c>
      <c r="L139">
        <v>0.84884728245840402</v>
      </c>
      <c r="M139">
        <v>1</v>
      </c>
    </row>
    <row r="140" spans="1:13" x14ac:dyDescent="0.25">
      <c r="A140" t="s">
        <v>1829</v>
      </c>
      <c r="B140" t="s">
        <v>1826</v>
      </c>
      <c r="C140" t="s">
        <v>1830</v>
      </c>
      <c r="D140" s="1" t="s">
        <v>1828</v>
      </c>
      <c r="E140" t="s">
        <v>22</v>
      </c>
      <c r="F140">
        <v>4.32193</v>
      </c>
      <c r="G140">
        <v>7.5420999999999996</v>
      </c>
      <c r="H140">
        <v>5.6438899999999999</v>
      </c>
      <c r="I140" t="s">
        <v>22</v>
      </c>
      <c r="J140">
        <v>7.3008300000000004</v>
      </c>
      <c r="K140">
        <v>0.54034499999999996</v>
      </c>
      <c r="L140">
        <v>0.79353642694229598</v>
      </c>
    </row>
    <row r="141" spans="1:13" x14ac:dyDescent="0.25">
      <c r="A141" t="s">
        <v>1831</v>
      </c>
      <c r="B141" t="s">
        <v>1826</v>
      </c>
      <c r="C141" t="s">
        <v>1832</v>
      </c>
      <c r="D141" s="1" t="s">
        <v>1828</v>
      </c>
      <c r="E141" t="s">
        <v>22</v>
      </c>
      <c r="F141">
        <v>3.9077299999999999</v>
      </c>
      <c r="G141">
        <v>4.2138600000000004</v>
      </c>
      <c r="H141">
        <v>2.88565</v>
      </c>
      <c r="I141">
        <v>2.97634</v>
      </c>
      <c r="J141">
        <v>5.4296199999999999</v>
      </c>
      <c r="K141">
        <v>-0.29692500000000099</v>
      </c>
      <c r="L141">
        <v>0.80153680101115699</v>
      </c>
      <c r="M141">
        <v>1</v>
      </c>
    </row>
    <row r="142" spans="1:13" x14ac:dyDescent="0.25">
      <c r="A142" t="s">
        <v>1825</v>
      </c>
      <c r="B142" t="s">
        <v>1826</v>
      </c>
      <c r="C142" t="s">
        <v>1827</v>
      </c>
      <c r="D142" s="1" t="s">
        <v>1828</v>
      </c>
      <c r="E142">
        <v>6.2270700000000003</v>
      </c>
      <c r="F142">
        <v>7.0805300000000004</v>
      </c>
      <c r="G142">
        <v>7.3473899999999999</v>
      </c>
      <c r="H142">
        <v>6.1148899999999999</v>
      </c>
      <c r="I142">
        <v>5.4253200000000001</v>
      </c>
      <c r="J142">
        <v>4.5613799999999998</v>
      </c>
      <c r="K142">
        <v>-1.5178</v>
      </c>
      <c r="L142">
        <v>4.41186322135814E-2</v>
      </c>
      <c r="M142">
        <v>1</v>
      </c>
    </row>
    <row r="143" spans="1:13" x14ac:dyDescent="0.25">
      <c r="A143" t="s">
        <v>1429</v>
      </c>
      <c r="B143" t="s">
        <v>1430</v>
      </c>
      <c r="C143" t="s">
        <v>1431</v>
      </c>
      <c r="D143" s="1" t="s">
        <v>1432</v>
      </c>
      <c r="E143" t="s">
        <v>22</v>
      </c>
      <c r="F143">
        <v>4.6083999999999996</v>
      </c>
      <c r="G143">
        <v>4.9605100000000002</v>
      </c>
      <c r="H143">
        <v>4.32193</v>
      </c>
      <c r="I143">
        <v>3.8459099999999999</v>
      </c>
      <c r="J143">
        <v>3.0374699999999999</v>
      </c>
      <c r="K143">
        <v>-1.04935166666667</v>
      </c>
      <c r="L143">
        <v>0.127470288103778</v>
      </c>
      <c r="M143">
        <v>1</v>
      </c>
    </row>
    <row r="144" spans="1:13" x14ac:dyDescent="0.25">
      <c r="A144" t="s">
        <v>1781</v>
      </c>
      <c r="B144" t="s">
        <v>1782</v>
      </c>
      <c r="C144" t="s">
        <v>1783</v>
      </c>
      <c r="D144" s="1" t="s">
        <v>1784</v>
      </c>
      <c r="E144" t="s">
        <v>22</v>
      </c>
      <c r="F144">
        <v>-4.6151200000000001</v>
      </c>
      <c r="G144">
        <v>-3.25136</v>
      </c>
      <c r="H144">
        <v>-2.9239000000000002</v>
      </c>
      <c r="I144">
        <v>-2.5912700000000002</v>
      </c>
      <c r="J144">
        <v>-2.5493999999999999</v>
      </c>
      <c r="K144">
        <v>1.24505</v>
      </c>
      <c r="L144">
        <v>0.100689769168733</v>
      </c>
    </row>
    <row r="145" spans="1:13" x14ac:dyDescent="0.25">
      <c r="A145" t="s">
        <v>1785</v>
      </c>
      <c r="B145" t="s">
        <v>1782</v>
      </c>
      <c r="C145" t="s">
        <v>1786</v>
      </c>
      <c r="D145" s="1" t="s">
        <v>1784</v>
      </c>
      <c r="E145" t="s">
        <v>22</v>
      </c>
      <c r="F145">
        <v>7.4293800000000001</v>
      </c>
      <c r="G145">
        <v>4.1898999999999997</v>
      </c>
      <c r="H145">
        <v>4.3136099999999997</v>
      </c>
      <c r="I145">
        <v>6.2031700000000001</v>
      </c>
      <c r="J145" t="s">
        <v>22</v>
      </c>
      <c r="K145">
        <v>-0.55125000000000002</v>
      </c>
      <c r="L145">
        <v>0.79647736654145895</v>
      </c>
    </row>
    <row r="146" spans="1:13" x14ac:dyDescent="0.25">
      <c r="A146" t="s">
        <v>1861</v>
      </c>
      <c r="B146" t="s">
        <v>1862</v>
      </c>
      <c r="C146" t="s">
        <v>1863</v>
      </c>
      <c r="D146" s="1" t="s">
        <v>1864</v>
      </c>
      <c r="E146" t="s">
        <v>22</v>
      </c>
      <c r="F146">
        <v>-1.26644</v>
      </c>
      <c r="G146">
        <v>-1.89272</v>
      </c>
      <c r="H146">
        <v>-2.11029</v>
      </c>
      <c r="I146">
        <v>-0.38470700000000002</v>
      </c>
      <c r="J146">
        <v>-0.42026599999999997</v>
      </c>
      <c r="K146">
        <v>0.60782566666666704</v>
      </c>
      <c r="L146">
        <v>0.488147962146665</v>
      </c>
      <c r="M146">
        <v>0</v>
      </c>
    </row>
    <row r="147" spans="1:13" x14ac:dyDescent="0.25">
      <c r="A147" t="s">
        <v>237</v>
      </c>
      <c r="B147" t="s">
        <v>238</v>
      </c>
      <c r="C147" t="s">
        <v>239</v>
      </c>
      <c r="D147" s="1" t="s">
        <v>240</v>
      </c>
      <c r="E147">
        <v>5.5094599999999998</v>
      </c>
      <c r="F147">
        <v>6.5664999999999996</v>
      </c>
      <c r="G147">
        <v>4.7321999999999997</v>
      </c>
      <c r="H147">
        <v>7.4668700000000001</v>
      </c>
      <c r="I147">
        <v>9.7430299999999992</v>
      </c>
      <c r="J147">
        <v>3.0524100000000001</v>
      </c>
      <c r="K147">
        <v>1.1513833333333301</v>
      </c>
      <c r="L147">
        <v>0.60171259219658002</v>
      </c>
      <c r="M147">
        <v>1</v>
      </c>
    </row>
    <row r="148" spans="1:13" x14ac:dyDescent="0.25">
      <c r="A148" t="s">
        <v>131</v>
      </c>
      <c r="B148" t="s">
        <v>132</v>
      </c>
      <c r="C148" t="s">
        <v>133</v>
      </c>
      <c r="D148" s="1" t="s">
        <v>134</v>
      </c>
      <c r="E148">
        <v>4.9412900000000004</v>
      </c>
      <c r="F148">
        <v>3.8504900000000002</v>
      </c>
      <c r="G148">
        <v>3.7070400000000001</v>
      </c>
      <c r="H148">
        <v>1.8007899999999999</v>
      </c>
      <c r="I148">
        <v>2.0680200000000002</v>
      </c>
      <c r="J148">
        <v>2.34449</v>
      </c>
      <c r="K148">
        <v>-2.0951733333333298</v>
      </c>
      <c r="L148">
        <v>7.5602687856392197E-3</v>
      </c>
      <c r="M148">
        <v>1</v>
      </c>
    </row>
    <row r="149" spans="1:13" x14ac:dyDescent="0.25">
      <c r="A149" t="s">
        <v>3389</v>
      </c>
      <c r="B149" t="s">
        <v>3390</v>
      </c>
      <c r="C149" t="s">
        <v>3391</v>
      </c>
      <c r="D149" s="1" t="s">
        <v>3392</v>
      </c>
      <c r="E149">
        <v>3.9144199999999998</v>
      </c>
      <c r="F149">
        <v>4.3933200000000001</v>
      </c>
      <c r="G149">
        <v>4.3212900000000003</v>
      </c>
      <c r="H149">
        <v>4.2334699999999996</v>
      </c>
      <c r="I149">
        <v>4.9637700000000002</v>
      </c>
      <c r="J149">
        <v>3.99207</v>
      </c>
      <c r="K149">
        <v>0.18676000000000001</v>
      </c>
      <c r="L149">
        <v>0.59948592777369103</v>
      </c>
      <c r="M149">
        <v>0</v>
      </c>
    </row>
    <row r="150" spans="1:13" x14ac:dyDescent="0.25">
      <c r="A150" t="s">
        <v>3381</v>
      </c>
      <c r="B150" t="s">
        <v>3382</v>
      </c>
      <c r="C150" t="s">
        <v>3383</v>
      </c>
      <c r="D150" s="1" t="s">
        <v>3384</v>
      </c>
      <c r="E150">
        <v>6.7509699999999997</v>
      </c>
      <c r="F150">
        <v>7.0482500000000003</v>
      </c>
      <c r="G150">
        <v>11.974399999999999</v>
      </c>
      <c r="H150">
        <v>5.5499299999999998</v>
      </c>
      <c r="I150">
        <v>4.6656700000000004</v>
      </c>
      <c r="J150">
        <v>6.0174899999999996</v>
      </c>
      <c r="K150">
        <v>-3.1801766666666702</v>
      </c>
      <c r="L150">
        <v>0.14152635981123601</v>
      </c>
      <c r="M150">
        <v>1</v>
      </c>
    </row>
    <row r="151" spans="1:13" x14ac:dyDescent="0.25">
      <c r="A151" t="s">
        <v>1917</v>
      </c>
      <c r="B151" t="s">
        <v>1918</v>
      </c>
      <c r="C151" t="s">
        <v>1919</v>
      </c>
      <c r="D151" s="1" t="s">
        <v>1920</v>
      </c>
      <c r="E151">
        <v>4.4237799999999998</v>
      </c>
      <c r="F151">
        <v>5.0257199999999997</v>
      </c>
      <c r="G151">
        <v>4.8933400000000002</v>
      </c>
      <c r="H151">
        <v>4.8545100000000003</v>
      </c>
      <c r="I151">
        <v>4.9480599999999999</v>
      </c>
      <c r="J151">
        <v>4.9383400000000002</v>
      </c>
      <c r="K151">
        <v>0.13269</v>
      </c>
      <c r="L151">
        <v>0.51293150451611702</v>
      </c>
      <c r="M151">
        <v>1</v>
      </c>
    </row>
    <row r="152" spans="1:13" x14ac:dyDescent="0.25">
      <c r="A152" t="s">
        <v>1231</v>
      </c>
      <c r="B152" t="s">
        <v>1232</v>
      </c>
      <c r="C152" t="s">
        <v>1233</v>
      </c>
      <c r="D152" s="1" t="s">
        <v>1234</v>
      </c>
      <c r="E152" t="s">
        <v>22</v>
      </c>
      <c r="F152">
        <v>3.6273</v>
      </c>
      <c r="G152">
        <v>3.1821700000000002</v>
      </c>
      <c r="H152">
        <v>3.5550999999999999</v>
      </c>
      <c r="I152">
        <v>3.3274400000000002</v>
      </c>
      <c r="J152">
        <v>3.1093899999999999</v>
      </c>
      <c r="K152">
        <v>-7.4091666666666903E-2</v>
      </c>
      <c r="L152">
        <v>0.77298866517212395</v>
      </c>
      <c r="M152">
        <v>0</v>
      </c>
    </row>
    <row r="153" spans="1:13" x14ac:dyDescent="0.25">
      <c r="A153" t="s">
        <v>197</v>
      </c>
      <c r="B153" t="s">
        <v>190</v>
      </c>
      <c r="C153" t="s">
        <v>198</v>
      </c>
      <c r="D153" s="1" t="s">
        <v>192</v>
      </c>
      <c r="E153" t="s">
        <v>22</v>
      </c>
      <c r="F153">
        <v>4.32193</v>
      </c>
      <c r="G153">
        <v>3.0826899999999999</v>
      </c>
      <c r="H153" t="s">
        <v>22</v>
      </c>
      <c r="I153">
        <v>2.3527900000000002</v>
      </c>
      <c r="J153">
        <v>1.72638</v>
      </c>
      <c r="K153">
        <v>-1.662725</v>
      </c>
      <c r="L153">
        <v>0.13892437757472301</v>
      </c>
      <c r="M153">
        <v>0</v>
      </c>
    </row>
    <row r="154" spans="1:13" x14ac:dyDescent="0.25">
      <c r="A154" t="s">
        <v>193</v>
      </c>
      <c r="B154" t="s">
        <v>190</v>
      </c>
      <c r="C154" t="s">
        <v>194</v>
      </c>
      <c r="D154" s="1" t="s">
        <v>192</v>
      </c>
      <c r="E154">
        <v>4.27536</v>
      </c>
      <c r="F154">
        <v>3.2847</v>
      </c>
      <c r="G154">
        <v>5.7710100000000004</v>
      </c>
      <c r="H154" t="s">
        <v>22</v>
      </c>
      <c r="I154">
        <v>6.21835</v>
      </c>
      <c r="J154">
        <v>5.0226800000000003</v>
      </c>
      <c r="K154">
        <v>1.176825</v>
      </c>
      <c r="L154">
        <v>0.33769073813822997</v>
      </c>
      <c r="M154">
        <v>0</v>
      </c>
    </row>
    <row r="155" spans="1:13" x14ac:dyDescent="0.25">
      <c r="A155" t="s">
        <v>189</v>
      </c>
      <c r="B155" t="s">
        <v>190</v>
      </c>
      <c r="C155" t="s">
        <v>191</v>
      </c>
      <c r="D155" s="1" t="s">
        <v>192</v>
      </c>
      <c r="E155">
        <v>4.01112</v>
      </c>
      <c r="F155">
        <v>6.0683499999999997</v>
      </c>
      <c r="G155">
        <v>6.1305199999999997</v>
      </c>
      <c r="H155">
        <v>6.2662599999999999</v>
      </c>
      <c r="I155">
        <v>6.3254400000000004</v>
      </c>
      <c r="J155">
        <v>5.9908000000000001</v>
      </c>
      <c r="K155">
        <v>0.79083666666666697</v>
      </c>
      <c r="L155">
        <v>0.37378131655600699</v>
      </c>
      <c r="M155">
        <v>0</v>
      </c>
    </row>
    <row r="156" spans="1:13" x14ac:dyDescent="0.25">
      <c r="A156" t="s">
        <v>195</v>
      </c>
      <c r="B156" t="s">
        <v>190</v>
      </c>
      <c r="C156" t="s">
        <v>196</v>
      </c>
      <c r="D156" s="1" t="s">
        <v>192</v>
      </c>
      <c r="E156" t="s">
        <v>22</v>
      </c>
      <c r="F156">
        <v>3.5992799999999998</v>
      </c>
      <c r="G156">
        <v>3.3792800000000001</v>
      </c>
      <c r="H156">
        <v>3.1709200000000002</v>
      </c>
      <c r="I156">
        <v>3.28173</v>
      </c>
      <c r="J156">
        <v>3.5008599999999999</v>
      </c>
      <c r="K156">
        <v>-0.171443333333333</v>
      </c>
      <c r="L156">
        <v>0.33496037952063301</v>
      </c>
      <c r="M156">
        <v>0</v>
      </c>
    </row>
    <row r="157" spans="1:13" x14ac:dyDescent="0.25">
      <c r="A157" t="s">
        <v>207</v>
      </c>
      <c r="B157" t="s">
        <v>208</v>
      </c>
      <c r="C157" t="s">
        <v>209</v>
      </c>
      <c r="D157" s="1" t="s">
        <v>210</v>
      </c>
      <c r="E157" t="s">
        <v>22</v>
      </c>
      <c r="F157">
        <v>4.7048300000000003</v>
      </c>
      <c r="G157">
        <v>5.3124099999999999</v>
      </c>
      <c r="H157" t="s">
        <v>22</v>
      </c>
      <c r="I157">
        <v>4.7073900000000002</v>
      </c>
      <c r="J157">
        <v>6.4264099999999997</v>
      </c>
      <c r="K157">
        <v>0.55828</v>
      </c>
      <c r="L157">
        <v>0.60262183527930702</v>
      </c>
      <c r="M157">
        <v>0</v>
      </c>
    </row>
    <row r="158" spans="1:13" x14ac:dyDescent="0.25">
      <c r="A158" t="s">
        <v>211</v>
      </c>
      <c r="B158" t="s">
        <v>208</v>
      </c>
      <c r="C158" t="s">
        <v>212</v>
      </c>
      <c r="D158" s="1" t="s">
        <v>210</v>
      </c>
      <c r="E158" t="s">
        <v>22</v>
      </c>
      <c r="F158">
        <v>-1.3360000000000001</v>
      </c>
      <c r="G158">
        <v>-2.2529599999999999</v>
      </c>
      <c r="H158">
        <v>-1.3769899999999999</v>
      </c>
      <c r="I158">
        <v>-0.80964499999999995</v>
      </c>
      <c r="J158">
        <v>-1.42032</v>
      </c>
      <c r="K158">
        <v>0.59216166666666703</v>
      </c>
      <c r="L158">
        <v>0.25850157870630702</v>
      </c>
      <c r="M158">
        <v>1</v>
      </c>
    </row>
    <row r="159" spans="1:13" x14ac:dyDescent="0.25">
      <c r="A159" t="s">
        <v>2571</v>
      </c>
      <c r="B159" t="s">
        <v>2572</v>
      </c>
      <c r="C159" t="s">
        <v>2573</v>
      </c>
      <c r="D159" s="1" t="s">
        <v>2574</v>
      </c>
      <c r="E159">
        <v>5.2549599999999996</v>
      </c>
      <c r="F159">
        <v>5.3529499999999999</v>
      </c>
      <c r="G159">
        <v>3.39377</v>
      </c>
      <c r="H159">
        <v>3.7317399999999998</v>
      </c>
      <c r="I159">
        <v>1.9956100000000001</v>
      </c>
      <c r="J159">
        <v>3.6067399999999998</v>
      </c>
      <c r="K159">
        <v>-1.55586333333333</v>
      </c>
      <c r="L159">
        <v>0.14037882620020001</v>
      </c>
      <c r="M159">
        <v>1</v>
      </c>
    </row>
    <row r="160" spans="1:13" x14ac:dyDescent="0.25">
      <c r="A160" t="s">
        <v>2261</v>
      </c>
      <c r="B160" t="s">
        <v>2262</v>
      </c>
      <c r="C160" t="s">
        <v>2263</v>
      </c>
      <c r="D160" s="1" t="s">
        <v>2264</v>
      </c>
      <c r="E160">
        <v>3.30524</v>
      </c>
      <c r="F160">
        <v>1.6822299999999999</v>
      </c>
      <c r="G160">
        <v>2.4870899999999998</v>
      </c>
      <c r="H160">
        <v>3.0900500000000002</v>
      </c>
      <c r="I160">
        <v>1.72421</v>
      </c>
      <c r="J160" t="s">
        <v>22</v>
      </c>
      <c r="K160">
        <v>-8.4390000000000007E-2</v>
      </c>
      <c r="L160">
        <v>0.92172633827883099</v>
      </c>
      <c r="M160">
        <v>0</v>
      </c>
    </row>
    <row r="161" spans="1:13" x14ac:dyDescent="0.25">
      <c r="A161" t="s">
        <v>1795</v>
      </c>
      <c r="B161" t="s">
        <v>1792</v>
      </c>
      <c r="C161" t="s">
        <v>1796</v>
      </c>
      <c r="D161" s="1" t="s">
        <v>1794</v>
      </c>
      <c r="E161" t="s">
        <v>22</v>
      </c>
      <c r="F161">
        <v>0.44608300000000001</v>
      </c>
      <c r="G161">
        <v>2.5348800000000001E-2</v>
      </c>
      <c r="H161">
        <v>0.68100799999999995</v>
      </c>
      <c r="I161">
        <v>0.70900700000000005</v>
      </c>
      <c r="J161">
        <v>0.94856099999999999</v>
      </c>
      <c r="K161">
        <v>0.54380943333333298</v>
      </c>
      <c r="L161">
        <v>6.5509767265545901E-2</v>
      </c>
    </row>
    <row r="162" spans="1:13" x14ac:dyDescent="0.25">
      <c r="A162" t="s">
        <v>1791</v>
      </c>
      <c r="B162" t="s">
        <v>1792</v>
      </c>
      <c r="C162" t="s">
        <v>1793</v>
      </c>
      <c r="D162" s="1" t="s">
        <v>1794</v>
      </c>
      <c r="E162" t="s">
        <v>22</v>
      </c>
      <c r="F162">
        <v>-2.0272100000000002</v>
      </c>
      <c r="G162">
        <v>-2.80884</v>
      </c>
      <c r="H162" t="s">
        <v>22</v>
      </c>
      <c r="I162">
        <v>-1.84429</v>
      </c>
      <c r="J162">
        <v>-3.93201</v>
      </c>
      <c r="K162">
        <v>-0.47012500000000002</v>
      </c>
      <c r="L162">
        <v>0.71419666355763001</v>
      </c>
      <c r="M162">
        <v>0</v>
      </c>
    </row>
    <row r="163" spans="1:13" x14ac:dyDescent="0.25">
      <c r="A163" t="s">
        <v>1771</v>
      </c>
      <c r="B163" t="s">
        <v>1772</v>
      </c>
      <c r="C163" t="s">
        <v>1773</v>
      </c>
      <c r="D163" s="1" t="s">
        <v>1774</v>
      </c>
      <c r="E163">
        <v>3.1951399999999999</v>
      </c>
      <c r="F163">
        <v>2.9142399999999999</v>
      </c>
      <c r="G163">
        <v>2.5026899999999999</v>
      </c>
      <c r="H163">
        <v>2.8184900000000002</v>
      </c>
      <c r="I163">
        <v>2.9981800000000001</v>
      </c>
      <c r="J163" t="s">
        <v>22</v>
      </c>
      <c r="K163">
        <v>3.76450000000004E-2</v>
      </c>
      <c r="L163">
        <v>0.89722523751038796</v>
      </c>
      <c r="M163">
        <v>0</v>
      </c>
    </row>
    <row r="164" spans="1:13" x14ac:dyDescent="0.25">
      <c r="A164" t="s">
        <v>1227</v>
      </c>
      <c r="B164" t="s">
        <v>1228</v>
      </c>
      <c r="C164" t="s">
        <v>1229</v>
      </c>
      <c r="D164" s="1" t="s">
        <v>1230</v>
      </c>
      <c r="E164">
        <v>3.4659900000000001</v>
      </c>
      <c r="F164">
        <v>4.6586800000000004</v>
      </c>
      <c r="G164">
        <v>4.8829200000000004</v>
      </c>
      <c r="H164">
        <v>4.7221299999999999</v>
      </c>
      <c r="I164">
        <v>4.7074299999999996</v>
      </c>
      <c r="J164">
        <v>4.8765099999999997</v>
      </c>
      <c r="K164">
        <v>0.43282666666666503</v>
      </c>
      <c r="L164">
        <v>0.429025724003539</v>
      </c>
      <c r="M164">
        <v>0</v>
      </c>
    </row>
    <row r="165" spans="1:13" x14ac:dyDescent="0.25">
      <c r="A165" t="s">
        <v>1425</v>
      </c>
      <c r="B165" t="s">
        <v>1426</v>
      </c>
      <c r="C165" t="s">
        <v>1427</v>
      </c>
      <c r="D165" s="1" t="s">
        <v>1428</v>
      </c>
      <c r="E165">
        <v>-1.08307</v>
      </c>
      <c r="F165">
        <v>-1.7592399999999999</v>
      </c>
      <c r="G165">
        <v>-1.6169500000000001</v>
      </c>
      <c r="H165">
        <v>-1.1160399999999999</v>
      </c>
      <c r="I165">
        <v>-0.88889700000000005</v>
      </c>
      <c r="J165">
        <v>-0.89008500000000002</v>
      </c>
      <c r="K165">
        <v>0.52141266666666697</v>
      </c>
      <c r="L165">
        <v>7.6125296946919496E-2</v>
      </c>
      <c r="M165">
        <v>0</v>
      </c>
    </row>
    <row r="166" spans="1:13" x14ac:dyDescent="0.25">
      <c r="A166" t="s">
        <v>991</v>
      </c>
      <c r="B166" t="s">
        <v>992</v>
      </c>
      <c r="C166" t="s">
        <v>993</v>
      </c>
      <c r="D166" s="1" t="s">
        <v>994</v>
      </c>
      <c r="E166" t="s">
        <v>22</v>
      </c>
      <c r="F166">
        <v>1.70275</v>
      </c>
      <c r="G166">
        <v>0.678508</v>
      </c>
      <c r="H166">
        <v>0.35718100000000003</v>
      </c>
      <c r="I166">
        <v>0.30382399999999998</v>
      </c>
      <c r="J166" t="s">
        <v>22</v>
      </c>
      <c r="K166">
        <v>-0.86012650000000002</v>
      </c>
      <c r="L166">
        <v>0.23548899338458301</v>
      </c>
      <c r="M166">
        <v>1</v>
      </c>
    </row>
    <row r="167" spans="1:13" x14ac:dyDescent="0.25">
      <c r="A167" t="s">
        <v>421</v>
      </c>
      <c r="B167" t="s">
        <v>422</v>
      </c>
      <c r="C167" t="s">
        <v>423</v>
      </c>
      <c r="D167" s="1" t="s">
        <v>424</v>
      </c>
      <c r="E167" t="s">
        <v>22</v>
      </c>
      <c r="F167">
        <v>1.6308</v>
      </c>
      <c r="G167">
        <v>4.6070700000000002</v>
      </c>
      <c r="H167">
        <v>2.71177</v>
      </c>
      <c r="I167">
        <v>3.9335499999999999</v>
      </c>
      <c r="J167">
        <v>2.6906500000000002</v>
      </c>
      <c r="K167">
        <v>-6.9449999999999798E-3</v>
      </c>
      <c r="L167">
        <v>0.99584758848714405</v>
      </c>
      <c r="M167">
        <v>0</v>
      </c>
    </row>
    <row r="168" spans="1:13" x14ac:dyDescent="0.25">
      <c r="A168" t="s">
        <v>2859</v>
      </c>
      <c r="B168" t="s">
        <v>2856</v>
      </c>
      <c r="C168" t="s">
        <v>2860</v>
      </c>
      <c r="D168" s="1" t="s">
        <v>2858</v>
      </c>
      <c r="E168">
        <v>-2.8315199999999998</v>
      </c>
      <c r="F168">
        <v>-4.0887500000000001</v>
      </c>
      <c r="G168">
        <v>-4.4774099999999999</v>
      </c>
      <c r="H168">
        <v>-4.0675499999999998</v>
      </c>
      <c r="I168">
        <v>-3.62751</v>
      </c>
      <c r="J168">
        <v>-3.5027900000000001</v>
      </c>
      <c r="K168">
        <v>6.6610000000000294E-2</v>
      </c>
      <c r="L168">
        <v>0.90523206791123101</v>
      </c>
      <c r="M168">
        <v>0</v>
      </c>
    </row>
    <row r="169" spans="1:13" x14ac:dyDescent="0.25">
      <c r="A169" t="s">
        <v>2855</v>
      </c>
      <c r="B169" t="s">
        <v>2856</v>
      </c>
      <c r="C169" t="s">
        <v>2857</v>
      </c>
      <c r="D169" s="1" t="s">
        <v>2858</v>
      </c>
      <c r="E169">
        <v>-0.55271000000000003</v>
      </c>
      <c r="F169">
        <v>-1.0779099999999999</v>
      </c>
      <c r="G169">
        <v>-1.1096299999999999</v>
      </c>
      <c r="H169">
        <v>-0.50293900000000002</v>
      </c>
      <c r="I169">
        <v>-0.30617299999999997</v>
      </c>
      <c r="J169">
        <v>-0.228606</v>
      </c>
      <c r="K169">
        <v>0.56751066666666705</v>
      </c>
      <c r="L169">
        <v>4.5765894143904799E-2</v>
      </c>
      <c r="M169">
        <v>0</v>
      </c>
    </row>
    <row r="170" spans="1:13" x14ac:dyDescent="0.25">
      <c r="A170" t="s">
        <v>1319</v>
      </c>
      <c r="B170" t="s">
        <v>1320</v>
      </c>
      <c r="C170" t="s">
        <v>1321</v>
      </c>
      <c r="D170" s="1" t="s">
        <v>1322</v>
      </c>
      <c r="E170">
        <v>4.2655000000000003</v>
      </c>
      <c r="F170" t="s">
        <v>22</v>
      </c>
      <c r="G170">
        <v>0.12726000000000001</v>
      </c>
      <c r="H170">
        <v>0.67163700000000004</v>
      </c>
      <c r="I170">
        <v>2.7896200000000002</v>
      </c>
      <c r="J170" t="s">
        <v>22</v>
      </c>
      <c r="K170">
        <v>-0.46575149999999998</v>
      </c>
      <c r="L170">
        <v>0.85971318471966696</v>
      </c>
      <c r="M170">
        <v>0</v>
      </c>
    </row>
    <row r="171" spans="1:13" x14ac:dyDescent="0.25">
      <c r="A171" t="s">
        <v>273</v>
      </c>
      <c r="B171" t="s">
        <v>270</v>
      </c>
      <c r="C171" t="s">
        <v>274</v>
      </c>
      <c r="D171" s="1" t="s">
        <v>272</v>
      </c>
      <c r="E171">
        <v>4.32193</v>
      </c>
      <c r="F171">
        <v>6.9261900000000001</v>
      </c>
      <c r="G171" t="s">
        <v>22</v>
      </c>
      <c r="H171" t="s">
        <v>22</v>
      </c>
      <c r="I171">
        <v>4.32193</v>
      </c>
      <c r="J171">
        <v>4.7619800000000003</v>
      </c>
      <c r="K171">
        <v>-1.0821050000000001</v>
      </c>
      <c r="L171">
        <v>0.498663121396136</v>
      </c>
      <c r="M171">
        <v>0</v>
      </c>
    </row>
    <row r="172" spans="1:13" x14ac:dyDescent="0.25">
      <c r="A172" t="s">
        <v>275</v>
      </c>
      <c r="B172" t="s">
        <v>270</v>
      </c>
      <c r="C172" t="s">
        <v>276</v>
      </c>
      <c r="D172" s="1" t="s">
        <v>272</v>
      </c>
      <c r="E172">
        <v>1.76064</v>
      </c>
      <c r="F172">
        <v>3.60026</v>
      </c>
      <c r="G172">
        <v>8.0017499999999995</v>
      </c>
      <c r="H172">
        <v>4.6199199999999996</v>
      </c>
      <c r="I172">
        <v>4.3911300000000004</v>
      </c>
      <c r="J172">
        <v>4.2144899999999996</v>
      </c>
      <c r="K172">
        <v>-4.5703333333332999E-2</v>
      </c>
      <c r="L172">
        <v>0.98256776051991201</v>
      </c>
      <c r="M172">
        <v>0</v>
      </c>
    </row>
    <row r="173" spans="1:13" x14ac:dyDescent="0.25">
      <c r="A173" t="s">
        <v>269</v>
      </c>
      <c r="B173" t="s">
        <v>270</v>
      </c>
      <c r="C173" t="s">
        <v>271</v>
      </c>
      <c r="D173" s="1" t="s">
        <v>272</v>
      </c>
      <c r="E173">
        <v>4.32193</v>
      </c>
      <c r="F173">
        <v>4.2754899999999996</v>
      </c>
      <c r="G173">
        <v>5.9021600000000003</v>
      </c>
      <c r="H173">
        <v>5.7378499999999999</v>
      </c>
      <c r="I173">
        <v>4.8311299999999999</v>
      </c>
      <c r="J173">
        <v>4.7225200000000003</v>
      </c>
      <c r="K173">
        <v>0.263973333333333</v>
      </c>
      <c r="L173">
        <v>0.69405151578378599</v>
      </c>
      <c r="M173">
        <v>0</v>
      </c>
    </row>
    <row r="174" spans="1:13" x14ac:dyDescent="0.25">
      <c r="A174" t="s">
        <v>285</v>
      </c>
      <c r="B174" t="s">
        <v>282</v>
      </c>
      <c r="C174" t="s">
        <v>286</v>
      </c>
      <c r="D174" s="1" t="s">
        <v>284</v>
      </c>
      <c r="E174" t="s">
        <v>22</v>
      </c>
      <c r="F174">
        <v>3.2057199999999999</v>
      </c>
      <c r="G174">
        <v>3.4199899999999999</v>
      </c>
      <c r="H174">
        <v>3.3844599999999998</v>
      </c>
      <c r="I174">
        <v>3.3032499999999998</v>
      </c>
      <c r="J174">
        <v>3.1684199999999998</v>
      </c>
      <c r="K174">
        <v>-2.7478333333333299E-2</v>
      </c>
      <c r="L174">
        <v>0.82503478180726597</v>
      </c>
      <c r="M174">
        <v>1</v>
      </c>
    </row>
    <row r="175" spans="1:13" x14ac:dyDescent="0.25">
      <c r="A175" t="s">
        <v>287</v>
      </c>
      <c r="B175" t="s">
        <v>282</v>
      </c>
      <c r="C175" t="s">
        <v>288</v>
      </c>
      <c r="D175" s="1" t="s">
        <v>284</v>
      </c>
      <c r="E175" t="s">
        <v>22</v>
      </c>
      <c r="F175">
        <v>2.3576999999999999</v>
      </c>
      <c r="G175">
        <v>2.6869100000000001</v>
      </c>
      <c r="H175" t="s">
        <v>22</v>
      </c>
      <c r="I175">
        <v>2.4616699999999998</v>
      </c>
      <c r="J175">
        <v>3.04982</v>
      </c>
      <c r="K175">
        <v>0.23344000000000001</v>
      </c>
      <c r="L175">
        <v>0.56012935624939497</v>
      </c>
      <c r="M175">
        <v>1</v>
      </c>
    </row>
    <row r="176" spans="1:13" x14ac:dyDescent="0.25">
      <c r="A176" t="s">
        <v>281</v>
      </c>
      <c r="B176" t="s">
        <v>282</v>
      </c>
      <c r="C176" t="s">
        <v>283</v>
      </c>
      <c r="D176" s="1" t="s">
        <v>284</v>
      </c>
      <c r="E176">
        <v>4.1961500000000003</v>
      </c>
      <c r="F176">
        <v>4.8285299999999998</v>
      </c>
      <c r="G176">
        <v>8.0968599999999995</v>
      </c>
      <c r="H176">
        <v>3.6175999999999999</v>
      </c>
      <c r="I176">
        <v>5.4774099999999999</v>
      </c>
      <c r="J176">
        <v>4.6458399999999997</v>
      </c>
      <c r="K176">
        <v>-1.12689666666667</v>
      </c>
      <c r="L176">
        <v>0.44232640747415902</v>
      </c>
      <c r="M176">
        <v>1</v>
      </c>
    </row>
    <row r="177" spans="1:13" x14ac:dyDescent="0.25">
      <c r="A177" t="s">
        <v>2973</v>
      </c>
      <c r="B177" t="s">
        <v>2974</v>
      </c>
      <c r="C177" t="s">
        <v>2975</v>
      </c>
      <c r="D177" s="1" t="s">
        <v>2976</v>
      </c>
      <c r="E177" t="s">
        <v>22</v>
      </c>
      <c r="F177">
        <v>2.39825</v>
      </c>
      <c r="G177">
        <v>2.8185500000000001</v>
      </c>
      <c r="H177" t="s">
        <v>22</v>
      </c>
      <c r="I177">
        <v>3.1710400000000001</v>
      </c>
      <c r="J177">
        <v>4.3334200000000003</v>
      </c>
      <c r="K177">
        <v>1.1438299999999999</v>
      </c>
      <c r="L177">
        <v>0.205412373944907</v>
      </c>
      <c r="M177">
        <v>0</v>
      </c>
    </row>
    <row r="178" spans="1:13" x14ac:dyDescent="0.25">
      <c r="A178" t="s">
        <v>3097</v>
      </c>
      <c r="B178" t="s">
        <v>3098</v>
      </c>
      <c r="C178" t="s">
        <v>3099</v>
      </c>
      <c r="D178" s="1" t="s">
        <v>3100</v>
      </c>
      <c r="E178">
        <v>0.61865099999999995</v>
      </c>
      <c r="F178">
        <v>1.4713099999999999</v>
      </c>
      <c r="G178">
        <v>2.0975600000000001</v>
      </c>
      <c r="H178">
        <v>1.48143</v>
      </c>
      <c r="I178">
        <v>2.7297400000000001</v>
      </c>
      <c r="J178">
        <v>1.7481199999999999</v>
      </c>
      <c r="K178">
        <v>0.59058966666666701</v>
      </c>
      <c r="L178">
        <v>0.36053977632543699</v>
      </c>
      <c r="M178">
        <v>0</v>
      </c>
    </row>
    <row r="179" spans="1:13" x14ac:dyDescent="0.25">
      <c r="A179" t="s">
        <v>2335</v>
      </c>
      <c r="B179" t="s">
        <v>2332</v>
      </c>
      <c r="C179" t="s">
        <v>2336</v>
      </c>
      <c r="D179" s="1" t="s">
        <v>2334</v>
      </c>
      <c r="E179">
        <v>-0.83404199999999995</v>
      </c>
      <c r="F179">
        <v>-1.3839300000000001</v>
      </c>
      <c r="G179">
        <v>-1.56856</v>
      </c>
      <c r="H179">
        <v>-0.43571399999999999</v>
      </c>
      <c r="I179">
        <v>-0.38292799999999999</v>
      </c>
      <c r="J179">
        <v>-0.106341</v>
      </c>
      <c r="K179">
        <v>0.95384966666666704</v>
      </c>
      <c r="L179">
        <v>1.71940413610366E-2</v>
      </c>
      <c r="M179">
        <v>0</v>
      </c>
    </row>
    <row r="180" spans="1:13" x14ac:dyDescent="0.25">
      <c r="A180" t="s">
        <v>2331</v>
      </c>
      <c r="B180" t="s">
        <v>2332</v>
      </c>
      <c r="C180" t="s">
        <v>2333</v>
      </c>
      <c r="D180" s="1" t="s">
        <v>2334</v>
      </c>
      <c r="E180">
        <v>3.7710599999999999</v>
      </c>
      <c r="F180">
        <v>1.1567799999999999</v>
      </c>
      <c r="G180">
        <v>1.20547</v>
      </c>
      <c r="H180" t="s">
        <v>22</v>
      </c>
      <c r="I180">
        <v>-0.29455799999999999</v>
      </c>
      <c r="J180">
        <v>4.6670699999999998</v>
      </c>
      <c r="K180">
        <v>0.14181933333333299</v>
      </c>
      <c r="L180">
        <v>0.95176086479731303</v>
      </c>
      <c r="M180">
        <v>0</v>
      </c>
    </row>
    <row r="181" spans="1:13" x14ac:dyDescent="0.25">
      <c r="A181" t="s">
        <v>1555</v>
      </c>
      <c r="B181" t="s">
        <v>1556</v>
      </c>
      <c r="C181" t="s">
        <v>1557</v>
      </c>
      <c r="D181" s="1" t="s">
        <v>1558</v>
      </c>
      <c r="E181">
        <v>7.9696100000000003</v>
      </c>
      <c r="F181" t="s">
        <v>22</v>
      </c>
      <c r="G181">
        <v>4.1944499999999998</v>
      </c>
      <c r="H181" t="s">
        <v>22</v>
      </c>
      <c r="I181">
        <v>5.9046500000000002</v>
      </c>
      <c r="J181">
        <v>2.2541799999999999</v>
      </c>
      <c r="K181">
        <v>-2.002615</v>
      </c>
      <c r="L181">
        <v>0.52532604169057895</v>
      </c>
      <c r="M181">
        <v>1</v>
      </c>
    </row>
    <row r="182" spans="1:13" x14ac:dyDescent="0.25">
      <c r="A182" t="s">
        <v>2851</v>
      </c>
      <c r="B182" t="s">
        <v>2852</v>
      </c>
      <c r="C182" t="s">
        <v>2853</v>
      </c>
      <c r="D182" s="1" t="s">
        <v>2854</v>
      </c>
      <c r="E182">
        <v>4.9118399999999998</v>
      </c>
      <c r="F182">
        <v>5.8925700000000001</v>
      </c>
      <c r="G182">
        <v>4.3647799999999997</v>
      </c>
      <c r="H182">
        <v>4.39377</v>
      </c>
      <c r="I182">
        <v>4.62615</v>
      </c>
      <c r="J182">
        <v>3.7919200000000002</v>
      </c>
      <c r="K182">
        <v>-0.78578333333333295</v>
      </c>
      <c r="L182">
        <v>0.19921097564349399</v>
      </c>
      <c r="M182">
        <v>0</v>
      </c>
    </row>
    <row r="183" spans="1:13" x14ac:dyDescent="0.25">
      <c r="A183" t="s">
        <v>3257</v>
      </c>
      <c r="B183" t="s">
        <v>3258</v>
      </c>
      <c r="C183" t="s">
        <v>3259</v>
      </c>
      <c r="D183" s="1" t="s">
        <v>3260</v>
      </c>
      <c r="E183">
        <v>3.0444800000000001</v>
      </c>
      <c r="F183">
        <v>3.61097</v>
      </c>
      <c r="G183">
        <v>2.8115600000000001</v>
      </c>
      <c r="H183" t="s">
        <v>22</v>
      </c>
      <c r="I183">
        <v>2.7968799999999998</v>
      </c>
      <c r="J183">
        <v>1.27573</v>
      </c>
      <c r="K183">
        <v>-1.1193649999999999</v>
      </c>
      <c r="L183">
        <v>0.18078359255915</v>
      </c>
      <c r="M183">
        <v>0</v>
      </c>
    </row>
    <row r="184" spans="1:13" x14ac:dyDescent="0.25">
      <c r="A184" t="s">
        <v>3261</v>
      </c>
      <c r="B184" t="s">
        <v>3258</v>
      </c>
      <c r="C184" t="s">
        <v>3262</v>
      </c>
      <c r="D184" s="1" t="s">
        <v>3260</v>
      </c>
      <c r="E184" t="s">
        <v>22</v>
      </c>
      <c r="F184">
        <v>-3.2594799999999999</v>
      </c>
      <c r="G184">
        <v>-1.9494400000000001</v>
      </c>
      <c r="H184">
        <v>-0.91683199999999998</v>
      </c>
      <c r="I184">
        <v>4.1902999999999997</v>
      </c>
      <c r="J184">
        <v>-1.6454899999999999</v>
      </c>
      <c r="K184">
        <v>3.1471193333333298</v>
      </c>
      <c r="L184">
        <v>0.28431412022924102</v>
      </c>
      <c r="M184">
        <v>0</v>
      </c>
    </row>
    <row r="185" spans="1:13" x14ac:dyDescent="0.25">
      <c r="A185" t="s">
        <v>1719</v>
      </c>
      <c r="B185" t="s">
        <v>1710</v>
      </c>
      <c r="C185" t="s">
        <v>1720</v>
      </c>
      <c r="D185" s="1" t="s">
        <v>1712</v>
      </c>
      <c r="E185" t="s">
        <v>22</v>
      </c>
      <c r="F185">
        <v>0.43317600000000001</v>
      </c>
      <c r="G185">
        <v>1.1441300000000001</v>
      </c>
      <c r="H185">
        <v>0.63953700000000002</v>
      </c>
      <c r="I185">
        <v>1.4431</v>
      </c>
      <c r="J185" t="s">
        <v>22</v>
      </c>
      <c r="K185">
        <v>0.25266549999999999</v>
      </c>
      <c r="L185">
        <v>0.68402600284680903</v>
      </c>
      <c r="M185">
        <v>1</v>
      </c>
    </row>
    <row r="186" spans="1:13" x14ac:dyDescent="0.25">
      <c r="A186" t="s">
        <v>1721</v>
      </c>
      <c r="B186" t="s">
        <v>1710</v>
      </c>
      <c r="C186" t="s">
        <v>1722</v>
      </c>
      <c r="D186" s="1" t="s">
        <v>1712</v>
      </c>
      <c r="E186" t="s">
        <v>22</v>
      </c>
      <c r="F186">
        <v>1.4193199999999999</v>
      </c>
      <c r="G186">
        <v>1.51885</v>
      </c>
      <c r="H186">
        <v>1.4183300000000001</v>
      </c>
      <c r="I186">
        <v>1.1490100000000001</v>
      </c>
      <c r="J186">
        <v>1.4765600000000001</v>
      </c>
      <c r="K186">
        <v>-0.12111833333333299</v>
      </c>
      <c r="L186">
        <v>0.43703077292067599</v>
      </c>
      <c r="M186">
        <v>1</v>
      </c>
    </row>
    <row r="187" spans="1:13" x14ac:dyDescent="0.25">
      <c r="A187" t="s">
        <v>1717</v>
      </c>
      <c r="B187" t="s">
        <v>1710</v>
      </c>
      <c r="C187" t="s">
        <v>1718</v>
      </c>
      <c r="D187" s="1" t="s">
        <v>1712</v>
      </c>
      <c r="E187">
        <v>4.32193</v>
      </c>
      <c r="F187">
        <v>7.1127599999999997</v>
      </c>
      <c r="G187">
        <v>6.7740400000000003</v>
      </c>
      <c r="H187">
        <v>6.60154</v>
      </c>
      <c r="I187">
        <v>6.2819599999999998</v>
      </c>
      <c r="J187">
        <v>6.0331400000000004</v>
      </c>
      <c r="K187">
        <v>0.23597000000000001</v>
      </c>
      <c r="L187">
        <v>0.80497339650622801</v>
      </c>
    </row>
    <row r="188" spans="1:13" x14ac:dyDescent="0.25">
      <c r="A188" t="s">
        <v>1709</v>
      </c>
      <c r="B188" t="s">
        <v>1710</v>
      </c>
      <c r="C188" t="s">
        <v>1711</v>
      </c>
      <c r="D188" s="1" t="s">
        <v>1712</v>
      </c>
      <c r="E188">
        <v>5.7131600000000002</v>
      </c>
      <c r="F188">
        <v>5.7249499999999998</v>
      </c>
      <c r="G188">
        <v>6.7359200000000001</v>
      </c>
      <c r="H188">
        <v>11.9435</v>
      </c>
      <c r="I188">
        <v>5.8634899999999996</v>
      </c>
      <c r="J188">
        <v>4.9817799999999997</v>
      </c>
      <c r="K188">
        <v>1.5382466666666701</v>
      </c>
      <c r="L188">
        <v>0.55626432424847205</v>
      </c>
      <c r="M188">
        <v>1</v>
      </c>
    </row>
    <row r="189" spans="1:13" x14ac:dyDescent="0.25">
      <c r="A189" t="s">
        <v>1713</v>
      </c>
      <c r="B189" t="s">
        <v>1710</v>
      </c>
      <c r="C189" t="s">
        <v>1714</v>
      </c>
      <c r="D189" s="1" t="s">
        <v>1712</v>
      </c>
      <c r="E189">
        <v>4.0403099999999998</v>
      </c>
      <c r="F189">
        <v>4.59781</v>
      </c>
      <c r="G189">
        <v>4.6551299999999998</v>
      </c>
      <c r="H189">
        <v>4.5465200000000001</v>
      </c>
      <c r="I189">
        <v>5.1989799999999997</v>
      </c>
      <c r="J189">
        <v>4.3127700000000004</v>
      </c>
      <c r="K189">
        <v>0.25500666666666699</v>
      </c>
      <c r="L189">
        <v>0.482546052195648</v>
      </c>
      <c r="M189">
        <v>1</v>
      </c>
    </row>
    <row r="190" spans="1:13" x14ac:dyDescent="0.25">
      <c r="A190" t="s">
        <v>1715</v>
      </c>
      <c r="B190" t="s">
        <v>1710</v>
      </c>
      <c r="C190" t="s">
        <v>1716</v>
      </c>
      <c r="D190" s="1" t="s">
        <v>1712</v>
      </c>
      <c r="E190">
        <v>6.84497</v>
      </c>
      <c r="F190">
        <v>3.6219899999999998</v>
      </c>
      <c r="G190">
        <v>6.32925</v>
      </c>
      <c r="H190">
        <v>3.9446599999999998</v>
      </c>
      <c r="I190" t="s">
        <v>22</v>
      </c>
      <c r="J190">
        <v>6.3627799999999999</v>
      </c>
      <c r="K190">
        <v>-0.445016666666667</v>
      </c>
      <c r="L190">
        <v>0.79575853334116498</v>
      </c>
      <c r="M190">
        <v>1</v>
      </c>
    </row>
    <row r="191" spans="1:13" x14ac:dyDescent="0.25">
      <c r="A191" t="s">
        <v>589</v>
      </c>
      <c r="B191" t="s">
        <v>590</v>
      </c>
      <c r="C191" t="s">
        <v>591</v>
      </c>
      <c r="D191" s="1" t="s">
        <v>592</v>
      </c>
      <c r="E191" t="s">
        <v>22</v>
      </c>
      <c r="F191">
        <v>7.2644599999999997</v>
      </c>
      <c r="G191">
        <v>4.32193</v>
      </c>
      <c r="H191">
        <v>5.5327000000000002</v>
      </c>
      <c r="I191">
        <v>11.203099999999999</v>
      </c>
      <c r="J191">
        <v>4.32193</v>
      </c>
      <c r="K191">
        <v>1.2260483333333301</v>
      </c>
      <c r="L191">
        <v>0.70559157016927299</v>
      </c>
      <c r="M191">
        <v>1</v>
      </c>
    </row>
    <row r="192" spans="1:13" x14ac:dyDescent="0.25">
      <c r="A192" t="s">
        <v>931</v>
      </c>
      <c r="B192" t="s">
        <v>932</v>
      </c>
      <c r="C192" t="s">
        <v>933</v>
      </c>
      <c r="D192" s="1" t="s">
        <v>934</v>
      </c>
      <c r="E192">
        <v>4.6050899999999997</v>
      </c>
      <c r="F192">
        <v>4.5394500000000004</v>
      </c>
      <c r="G192">
        <v>4.5799799999999999</v>
      </c>
      <c r="H192">
        <v>4.4913400000000001</v>
      </c>
      <c r="I192">
        <v>4.0616399999999997</v>
      </c>
      <c r="J192">
        <v>4.7197399999999998</v>
      </c>
      <c r="K192">
        <v>-0.15060000000000001</v>
      </c>
      <c r="L192">
        <v>0.51718527337485598</v>
      </c>
      <c r="M192">
        <v>0</v>
      </c>
    </row>
    <row r="193" spans="1:13" x14ac:dyDescent="0.25">
      <c r="A193" t="s">
        <v>1367</v>
      </c>
      <c r="B193" t="s">
        <v>1368</v>
      </c>
      <c r="C193" t="s">
        <v>1369</v>
      </c>
      <c r="D193" s="1" t="s">
        <v>1370</v>
      </c>
      <c r="E193" t="s">
        <v>22</v>
      </c>
      <c r="F193">
        <v>3.3927700000000001</v>
      </c>
      <c r="G193">
        <v>4.0730500000000003</v>
      </c>
      <c r="H193">
        <v>2.7686099999999998</v>
      </c>
      <c r="I193">
        <v>2.7532800000000002</v>
      </c>
      <c r="J193">
        <v>3.55246</v>
      </c>
      <c r="K193">
        <v>-0.70812666666666702</v>
      </c>
      <c r="L193">
        <v>0.19399373740300699</v>
      </c>
      <c r="M193">
        <v>0</v>
      </c>
    </row>
    <row r="194" spans="1:13" x14ac:dyDescent="0.25">
      <c r="A194" t="s">
        <v>2225</v>
      </c>
      <c r="B194" t="s">
        <v>2226</v>
      </c>
      <c r="C194" t="s">
        <v>2227</v>
      </c>
      <c r="D194" s="1" t="s">
        <v>2228</v>
      </c>
      <c r="E194" t="s">
        <v>22</v>
      </c>
      <c r="F194">
        <v>2.38754</v>
      </c>
      <c r="G194">
        <v>2.4329800000000001</v>
      </c>
      <c r="H194">
        <v>1.62527</v>
      </c>
      <c r="I194">
        <v>1.5699700000000001</v>
      </c>
      <c r="J194" t="s">
        <v>22</v>
      </c>
      <c r="K194">
        <v>-0.81264000000000003</v>
      </c>
      <c r="L194">
        <v>1.9337350414715699E-3</v>
      </c>
      <c r="M194">
        <v>0</v>
      </c>
    </row>
    <row r="195" spans="1:13" x14ac:dyDescent="0.25">
      <c r="A195" t="s">
        <v>1699</v>
      </c>
      <c r="B195" t="s">
        <v>1690</v>
      </c>
      <c r="C195" t="s">
        <v>1700</v>
      </c>
      <c r="D195" s="1" t="s">
        <v>1692</v>
      </c>
      <c r="E195" t="s">
        <v>22</v>
      </c>
      <c r="F195">
        <v>3.7233700000000001</v>
      </c>
      <c r="G195">
        <v>3.3951699999999998</v>
      </c>
      <c r="H195">
        <v>5.1242000000000001</v>
      </c>
      <c r="I195">
        <v>3.6257299999999999</v>
      </c>
      <c r="J195">
        <v>4.8632499999999999</v>
      </c>
      <c r="K195">
        <v>0.97845666666666697</v>
      </c>
      <c r="L195">
        <v>0.20652811361433199</v>
      </c>
      <c r="M195">
        <v>1</v>
      </c>
    </row>
    <row r="196" spans="1:13" x14ac:dyDescent="0.25">
      <c r="A196" t="s">
        <v>1695</v>
      </c>
      <c r="B196" t="s">
        <v>1690</v>
      </c>
      <c r="C196" t="s">
        <v>1696</v>
      </c>
      <c r="D196" s="1" t="s">
        <v>1692</v>
      </c>
      <c r="E196" t="s">
        <v>22</v>
      </c>
      <c r="F196">
        <v>5.0496600000000003</v>
      </c>
      <c r="G196">
        <v>5.8309300000000004</v>
      </c>
      <c r="H196">
        <v>6.09415</v>
      </c>
      <c r="I196">
        <v>4.4248000000000003</v>
      </c>
      <c r="J196">
        <v>3.45011</v>
      </c>
      <c r="K196">
        <v>-0.78394166666666698</v>
      </c>
      <c r="L196">
        <v>0.50510353181846901</v>
      </c>
      <c r="M196">
        <v>1</v>
      </c>
    </row>
    <row r="197" spans="1:13" x14ac:dyDescent="0.25">
      <c r="A197" t="s">
        <v>1689</v>
      </c>
      <c r="B197" t="s">
        <v>1690</v>
      </c>
      <c r="C197" t="s">
        <v>1691</v>
      </c>
      <c r="D197" s="1" t="s">
        <v>1692</v>
      </c>
      <c r="E197">
        <v>2.1844000000000001</v>
      </c>
      <c r="F197">
        <v>4.5565199999999999</v>
      </c>
      <c r="G197">
        <v>7.7152399999999997</v>
      </c>
      <c r="H197">
        <v>1.34412</v>
      </c>
      <c r="I197">
        <v>1.78138</v>
      </c>
      <c r="J197">
        <v>5.1019500000000004</v>
      </c>
      <c r="K197">
        <v>-2.0762366666666701</v>
      </c>
      <c r="L197">
        <v>0.35645191092547002</v>
      </c>
      <c r="M197">
        <v>1</v>
      </c>
    </row>
    <row r="198" spans="1:13" x14ac:dyDescent="0.25">
      <c r="A198" t="s">
        <v>1703</v>
      </c>
      <c r="B198" t="s">
        <v>1690</v>
      </c>
      <c r="C198" t="s">
        <v>1704</v>
      </c>
      <c r="D198" s="1" t="s">
        <v>1692</v>
      </c>
      <c r="E198" t="s">
        <v>22</v>
      </c>
      <c r="F198">
        <v>3.0766399999999998</v>
      </c>
      <c r="G198">
        <v>3.6444899999999998</v>
      </c>
      <c r="H198">
        <v>6.1610500000000004</v>
      </c>
      <c r="I198">
        <v>3.2848799999999998</v>
      </c>
      <c r="J198" t="s">
        <v>22</v>
      </c>
      <c r="K198">
        <v>1.3624000000000001</v>
      </c>
      <c r="L198">
        <v>0.45078522899087697</v>
      </c>
      <c r="M198">
        <v>1</v>
      </c>
    </row>
    <row r="199" spans="1:13" x14ac:dyDescent="0.25">
      <c r="A199" t="s">
        <v>1705</v>
      </c>
      <c r="B199" t="s">
        <v>1690</v>
      </c>
      <c r="C199" t="s">
        <v>1706</v>
      </c>
      <c r="D199" s="1" t="s">
        <v>1692</v>
      </c>
      <c r="E199" t="s">
        <v>22</v>
      </c>
      <c r="F199">
        <v>6.3453600000000003</v>
      </c>
      <c r="G199">
        <v>7.91418</v>
      </c>
      <c r="H199" t="s">
        <v>22</v>
      </c>
      <c r="I199">
        <v>0.69635899999999995</v>
      </c>
      <c r="J199">
        <v>0.55102300000000004</v>
      </c>
      <c r="K199">
        <v>-4.32192809488736</v>
      </c>
      <c r="L199">
        <v>1.43461119229835E-2</v>
      </c>
      <c r="M199">
        <v>1</v>
      </c>
    </row>
    <row r="200" spans="1:13" x14ac:dyDescent="0.25">
      <c r="A200" t="s">
        <v>1707</v>
      </c>
      <c r="B200" t="s">
        <v>1690</v>
      </c>
      <c r="C200" t="s">
        <v>1708</v>
      </c>
      <c r="D200" s="1" t="s">
        <v>1692</v>
      </c>
      <c r="E200" t="s">
        <v>22</v>
      </c>
      <c r="F200">
        <v>6.02257</v>
      </c>
      <c r="G200">
        <v>6.1901200000000003</v>
      </c>
      <c r="H200" t="s">
        <v>22</v>
      </c>
      <c r="I200">
        <v>3.5346199999999999</v>
      </c>
      <c r="J200">
        <v>3.6048100000000001</v>
      </c>
      <c r="K200">
        <v>-2.5366300000000002</v>
      </c>
      <c r="L200">
        <v>1.2796779449837101E-3</v>
      </c>
      <c r="M200">
        <v>1</v>
      </c>
    </row>
    <row r="201" spans="1:13" x14ac:dyDescent="0.25">
      <c r="A201" t="s">
        <v>1697</v>
      </c>
      <c r="B201" t="s">
        <v>1690</v>
      </c>
      <c r="C201" t="s">
        <v>1698</v>
      </c>
      <c r="D201" s="1" t="s">
        <v>1692</v>
      </c>
      <c r="E201" t="s">
        <v>22</v>
      </c>
      <c r="F201">
        <v>4.47072</v>
      </c>
      <c r="G201">
        <v>1.5061</v>
      </c>
      <c r="H201">
        <v>1.43971</v>
      </c>
      <c r="I201">
        <v>1.3369200000000001</v>
      </c>
      <c r="J201">
        <v>2.0734699999999999</v>
      </c>
      <c r="K201">
        <v>-1.37171</v>
      </c>
      <c r="L201">
        <v>0.31663664292716898</v>
      </c>
      <c r="M201">
        <v>1</v>
      </c>
    </row>
    <row r="202" spans="1:13" x14ac:dyDescent="0.25">
      <c r="A202" t="s">
        <v>1701</v>
      </c>
      <c r="B202" t="s">
        <v>1690</v>
      </c>
      <c r="C202" t="s">
        <v>1702</v>
      </c>
      <c r="D202" s="1" t="s">
        <v>1692</v>
      </c>
      <c r="E202" t="s">
        <v>22</v>
      </c>
      <c r="F202">
        <v>1.46506</v>
      </c>
      <c r="G202">
        <v>1.9491499999999999</v>
      </c>
      <c r="H202">
        <v>3.4583200000000001</v>
      </c>
      <c r="I202">
        <v>2.0861100000000001</v>
      </c>
      <c r="J202">
        <v>6.0469799999999996</v>
      </c>
      <c r="K202">
        <v>2.1566983333333298</v>
      </c>
      <c r="L202">
        <v>0.24851603754139201</v>
      </c>
      <c r="M202">
        <v>1</v>
      </c>
    </row>
    <row r="203" spans="1:13" x14ac:dyDescent="0.25">
      <c r="A203" t="s">
        <v>1693</v>
      </c>
      <c r="B203" t="s">
        <v>1690</v>
      </c>
      <c r="C203" t="s">
        <v>1694</v>
      </c>
      <c r="D203" s="1" t="s">
        <v>1692</v>
      </c>
      <c r="E203" t="s">
        <v>22</v>
      </c>
      <c r="F203">
        <v>2.2246600000000001</v>
      </c>
      <c r="G203">
        <v>2.86476</v>
      </c>
      <c r="H203">
        <v>5.1401300000000001</v>
      </c>
      <c r="I203">
        <v>2.4310499999999999</v>
      </c>
      <c r="J203">
        <v>4.5282499999999999</v>
      </c>
      <c r="K203">
        <v>1.4884333333333299</v>
      </c>
      <c r="L203">
        <v>0.26388950992579402</v>
      </c>
      <c r="M203">
        <v>1</v>
      </c>
    </row>
    <row r="204" spans="1:13" x14ac:dyDescent="0.25">
      <c r="A204" t="s">
        <v>977</v>
      </c>
      <c r="B204" t="s">
        <v>974</v>
      </c>
      <c r="C204" t="s">
        <v>978</v>
      </c>
      <c r="D204" s="1" t="s">
        <v>976</v>
      </c>
      <c r="E204" t="s">
        <v>22</v>
      </c>
      <c r="F204">
        <v>2.51471</v>
      </c>
      <c r="G204">
        <v>2.5461499999999999</v>
      </c>
      <c r="H204">
        <v>1.9196200000000001</v>
      </c>
      <c r="I204">
        <v>2.5368599999999999</v>
      </c>
      <c r="J204">
        <v>2.7397800000000001</v>
      </c>
      <c r="K204">
        <v>-0.131676666666666</v>
      </c>
      <c r="L204">
        <v>0.70715989933738399</v>
      </c>
      <c r="M204">
        <v>0</v>
      </c>
    </row>
    <row r="205" spans="1:13" x14ac:dyDescent="0.25">
      <c r="A205" t="s">
        <v>973</v>
      </c>
      <c r="B205" t="s">
        <v>974</v>
      </c>
      <c r="C205" t="s">
        <v>975</v>
      </c>
      <c r="D205" s="1" t="s">
        <v>976</v>
      </c>
      <c r="E205" t="s">
        <v>22</v>
      </c>
      <c r="F205">
        <v>2.2392400000000001</v>
      </c>
      <c r="G205">
        <v>2.2113800000000001</v>
      </c>
      <c r="H205">
        <v>1.2214799999999999</v>
      </c>
      <c r="I205">
        <v>3.0847099999999998</v>
      </c>
      <c r="J205" t="s">
        <v>22</v>
      </c>
      <c r="K205">
        <v>-7.2215000000000404E-2</v>
      </c>
      <c r="L205">
        <v>0.950751522536877</v>
      </c>
      <c r="M205">
        <v>0</v>
      </c>
    </row>
    <row r="206" spans="1:13" x14ac:dyDescent="0.25">
      <c r="A206" t="s">
        <v>1821</v>
      </c>
      <c r="B206" t="s">
        <v>1822</v>
      </c>
      <c r="C206" t="s">
        <v>1823</v>
      </c>
      <c r="D206" s="1" t="s">
        <v>1824</v>
      </c>
      <c r="E206" t="s">
        <v>22</v>
      </c>
      <c r="F206">
        <v>3.3504</v>
      </c>
      <c r="G206">
        <v>3.1354299999999999</v>
      </c>
      <c r="H206">
        <v>2.9606699999999999</v>
      </c>
      <c r="I206">
        <v>2.9310399999999999</v>
      </c>
      <c r="J206">
        <v>5.1994899999999999</v>
      </c>
      <c r="K206">
        <v>0.45415166666666701</v>
      </c>
      <c r="L206">
        <v>0.67253635929315103</v>
      </c>
    </row>
    <row r="207" spans="1:13" x14ac:dyDescent="0.25">
      <c r="A207" t="s">
        <v>3393</v>
      </c>
      <c r="B207" t="s">
        <v>3394</v>
      </c>
      <c r="C207" t="s">
        <v>3395</v>
      </c>
      <c r="D207" s="1" t="s">
        <v>3396</v>
      </c>
      <c r="E207" t="s">
        <v>22</v>
      </c>
      <c r="F207">
        <v>4.32193</v>
      </c>
      <c r="G207">
        <v>3.3651300000000002</v>
      </c>
      <c r="H207">
        <v>3.42557</v>
      </c>
      <c r="I207">
        <v>3.8738999999999999</v>
      </c>
      <c r="J207">
        <v>5.6407600000000002</v>
      </c>
      <c r="K207">
        <v>0.46988000000000002</v>
      </c>
      <c r="L207">
        <v>0.65251108750656095</v>
      </c>
    </row>
    <row r="208" spans="1:13" x14ac:dyDescent="0.25">
      <c r="A208" t="s">
        <v>3399</v>
      </c>
      <c r="B208" t="s">
        <v>3394</v>
      </c>
      <c r="C208" t="s">
        <v>3400</v>
      </c>
      <c r="D208" s="1" t="s">
        <v>3396</v>
      </c>
      <c r="E208" t="s">
        <v>22</v>
      </c>
      <c r="F208">
        <v>1.9944500000000001</v>
      </c>
      <c r="G208">
        <v>1.8933</v>
      </c>
      <c r="H208">
        <v>2.1190699999999998</v>
      </c>
      <c r="I208">
        <v>1.87334</v>
      </c>
      <c r="J208">
        <v>1.8757200000000001</v>
      </c>
      <c r="K208">
        <v>1.21683333333333E-2</v>
      </c>
      <c r="L208">
        <v>0.920190097892438</v>
      </c>
      <c r="M208">
        <v>0</v>
      </c>
    </row>
    <row r="209" spans="1:13" x14ac:dyDescent="0.25">
      <c r="A209" t="s">
        <v>3397</v>
      </c>
      <c r="B209" t="s">
        <v>3394</v>
      </c>
      <c r="C209" t="s">
        <v>3398</v>
      </c>
      <c r="D209" s="1" t="s">
        <v>3396</v>
      </c>
      <c r="E209" t="s">
        <v>22</v>
      </c>
      <c r="F209">
        <v>6.0900999999999996</v>
      </c>
      <c r="G209">
        <v>6.5718899999999998</v>
      </c>
      <c r="H209">
        <v>6.2014199999999997</v>
      </c>
      <c r="I209">
        <v>5.6448999999999998</v>
      </c>
      <c r="J209">
        <v>4.8353000000000002</v>
      </c>
      <c r="K209">
        <v>-0.770455</v>
      </c>
      <c r="L209">
        <v>0.25070438872838202</v>
      </c>
    </row>
    <row r="210" spans="1:13" x14ac:dyDescent="0.25">
      <c r="A210" t="s">
        <v>3401</v>
      </c>
      <c r="B210" t="s">
        <v>3394</v>
      </c>
      <c r="C210" t="s">
        <v>3402</v>
      </c>
      <c r="D210" s="1" t="s">
        <v>3396</v>
      </c>
      <c r="E210" t="s">
        <v>22</v>
      </c>
      <c r="F210">
        <v>2.3720400000000001</v>
      </c>
      <c r="G210">
        <v>2.1000800000000002</v>
      </c>
      <c r="H210">
        <v>0.70525800000000005</v>
      </c>
      <c r="I210">
        <v>0.77788299999999999</v>
      </c>
      <c r="J210" t="s">
        <v>22</v>
      </c>
      <c r="K210">
        <v>-1.4944895</v>
      </c>
      <c r="L210">
        <v>8.7528405887667797E-3</v>
      </c>
      <c r="M210">
        <v>0</v>
      </c>
    </row>
    <row r="211" spans="1:13" x14ac:dyDescent="0.25">
      <c r="A211" t="s">
        <v>2303</v>
      </c>
      <c r="B211" t="s">
        <v>2304</v>
      </c>
      <c r="C211" t="s">
        <v>2305</v>
      </c>
      <c r="D211" s="1" t="s">
        <v>2306</v>
      </c>
      <c r="E211">
        <v>5.0563799999999999</v>
      </c>
      <c r="F211" t="s">
        <v>22</v>
      </c>
      <c r="G211">
        <v>5.2307600000000001</v>
      </c>
      <c r="H211" t="s">
        <v>22</v>
      </c>
      <c r="I211">
        <v>5.6231099999999996</v>
      </c>
      <c r="J211">
        <v>5.6379400000000004</v>
      </c>
      <c r="K211">
        <v>0.48695500000000003</v>
      </c>
      <c r="L211">
        <v>3.0806883026553E-2</v>
      </c>
      <c r="M211">
        <v>0</v>
      </c>
    </row>
    <row r="212" spans="1:13" x14ac:dyDescent="0.25">
      <c r="A212" t="s">
        <v>731</v>
      </c>
      <c r="B212" t="s">
        <v>724</v>
      </c>
      <c r="C212" t="s">
        <v>732</v>
      </c>
      <c r="D212" s="1" t="s">
        <v>726</v>
      </c>
      <c r="E212" t="s">
        <v>22</v>
      </c>
      <c r="F212">
        <v>3.7548900000000001</v>
      </c>
      <c r="G212">
        <v>3.4369100000000001</v>
      </c>
      <c r="H212">
        <v>4.6155799999999996</v>
      </c>
      <c r="I212">
        <v>4.7098000000000004</v>
      </c>
      <c r="J212">
        <v>5.3156499999999998</v>
      </c>
      <c r="K212">
        <v>1.2844433333333301</v>
      </c>
      <c r="L212">
        <v>2.4878244813953301E-2</v>
      </c>
      <c r="M212">
        <v>1</v>
      </c>
    </row>
    <row r="213" spans="1:13" x14ac:dyDescent="0.25">
      <c r="A213" t="s">
        <v>727</v>
      </c>
      <c r="B213" t="s">
        <v>724</v>
      </c>
      <c r="C213" t="s">
        <v>728</v>
      </c>
      <c r="D213" s="1" t="s">
        <v>726</v>
      </c>
      <c r="E213" t="s">
        <v>22</v>
      </c>
      <c r="F213">
        <v>3.0307599999999999</v>
      </c>
      <c r="G213">
        <v>3.1483599999999998</v>
      </c>
      <c r="H213">
        <v>3.81359</v>
      </c>
      <c r="I213">
        <v>2.0984699999999998</v>
      </c>
      <c r="J213" t="s">
        <v>22</v>
      </c>
      <c r="K213">
        <v>-0.13352999999999901</v>
      </c>
      <c r="L213">
        <v>0.89081161866748604</v>
      </c>
      <c r="M213">
        <v>1</v>
      </c>
    </row>
    <row r="214" spans="1:13" x14ac:dyDescent="0.25">
      <c r="A214" t="s">
        <v>729</v>
      </c>
      <c r="B214" t="s">
        <v>724</v>
      </c>
      <c r="C214" t="s">
        <v>730</v>
      </c>
      <c r="D214" s="1" t="s">
        <v>726</v>
      </c>
      <c r="E214" t="s">
        <v>22</v>
      </c>
      <c r="F214">
        <v>3.43038</v>
      </c>
      <c r="G214">
        <v>2.6551</v>
      </c>
      <c r="H214">
        <v>3.85066</v>
      </c>
      <c r="I214">
        <v>3.5724300000000002</v>
      </c>
      <c r="J214" t="s">
        <v>22</v>
      </c>
      <c r="K214">
        <v>0.66880499999999998</v>
      </c>
      <c r="L214">
        <v>0.24588025887871801</v>
      </c>
      <c r="M214">
        <v>1</v>
      </c>
    </row>
    <row r="215" spans="1:13" x14ac:dyDescent="0.25">
      <c r="A215" t="s">
        <v>723</v>
      </c>
      <c r="B215" t="s">
        <v>724</v>
      </c>
      <c r="C215" t="s">
        <v>725</v>
      </c>
      <c r="D215" s="1" t="s">
        <v>726</v>
      </c>
      <c r="E215" t="s">
        <v>22</v>
      </c>
      <c r="F215">
        <v>4.9019700000000004</v>
      </c>
      <c r="G215">
        <v>3.9775</v>
      </c>
      <c r="H215">
        <v>2.9502100000000002</v>
      </c>
      <c r="I215">
        <v>3.2006000000000001</v>
      </c>
      <c r="J215">
        <v>3.5609199999999999</v>
      </c>
      <c r="K215">
        <v>-1.2024916666666701</v>
      </c>
      <c r="L215">
        <v>6.2127022458642399E-2</v>
      </c>
      <c r="M215">
        <v>1</v>
      </c>
    </row>
    <row r="216" spans="1:13" x14ac:dyDescent="0.25">
      <c r="A216" t="s">
        <v>221</v>
      </c>
      <c r="B216" t="s">
        <v>218</v>
      </c>
      <c r="C216" t="s">
        <v>222</v>
      </c>
      <c r="D216" s="1" t="s">
        <v>220</v>
      </c>
      <c r="E216" t="s">
        <v>22</v>
      </c>
      <c r="F216">
        <v>4.1904399999999997</v>
      </c>
      <c r="G216">
        <v>4.9958</v>
      </c>
      <c r="H216">
        <v>3.90239</v>
      </c>
      <c r="I216">
        <v>4.0639399999999997</v>
      </c>
      <c r="J216" t="s">
        <v>22</v>
      </c>
      <c r="K216">
        <v>-0.60995500000000002</v>
      </c>
      <c r="L216">
        <v>0.27580883275261397</v>
      </c>
      <c r="M216">
        <v>0</v>
      </c>
    </row>
    <row r="217" spans="1:13" x14ac:dyDescent="0.25">
      <c r="A217" t="s">
        <v>217</v>
      </c>
      <c r="B217" t="s">
        <v>218</v>
      </c>
      <c r="C217" t="s">
        <v>219</v>
      </c>
      <c r="D217" s="1" t="s">
        <v>220</v>
      </c>
      <c r="E217" t="s">
        <v>22</v>
      </c>
      <c r="F217">
        <v>7.2565299999999997</v>
      </c>
      <c r="G217">
        <v>6.6344500000000002</v>
      </c>
      <c r="H217">
        <v>5.23576</v>
      </c>
      <c r="I217">
        <v>5.5623699999999996</v>
      </c>
      <c r="J217">
        <v>6.1280900000000003</v>
      </c>
      <c r="K217">
        <v>-1.30341666666667</v>
      </c>
      <c r="L217">
        <v>4.9724116414533899E-2</v>
      </c>
      <c r="M217">
        <v>0</v>
      </c>
    </row>
    <row r="218" spans="1:13" x14ac:dyDescent="0.25">
      <c r="A218" t="s">
        <v>223</v>
      </c>
      <c r="B218" t="s">
        <v>218</v>
      </c>
      <c r="C218" t="s">
        <v>224</v>
      </c>
      <c r="D218" s="1" t="s">
        <v>220</v>
      </c>
      <c r="E218" t="s">
        <v>22</v>
      </c>
      <c r="F218">
        <v>-0.84690799999999999</v>
      </c>
      <c r="G218">
        <v>-1.12819</v>
      </c>
      <c r="H218">
        <v>-0.201988</v>
      </c>
      <c r="I218">
        <v>-0.37481399999999998</v>
      </c>
      <c r="J218">
        <v>-0.25943699999999997</v>
      </c>
      <c r="K218">
        <v>0.70880266666666703</v>
      </c>
      <c r="L218">
        <v>1.0542967928058601E-2</v>
      </c>
      <c r="M218">
        <v>0</v>
      </c>
    </row>
    <row r="219" spans="1:13" x14ac:dyDescent="0.25">
      <c r="A219" t="s">
        <v>2607</v>
      </c>
      <c r="B219" t="s">
        <v>2594</v>
      </c>
      <c r="C219" t="s">
        <v>2608</v>
      </c>
      <c r="D219" s="1" t="s">
        <v>2596</v>
      </c>
      <c r="E219" t="s">
        <v>22</v>
      </c>
      <c r="F219">
        <v>3.8522400000000001</v>
      </c>
      <c r="G219">
        <v>5.0344699999999998</v>
      </c>
      <c r="H219">
        <v>4.8796099999999996</v>
      </c>
      <c r="I219">
        <v>4.2401799999999996</v>
      </c>
      <c r="J219">
        <v>5.3026299999999997</v>
      </c>
      <c r="K219">
        <v>0.36411833333333299</v>
      </c>
      <c r="L219">
        <v>0.58333817507271302</v>
      </c>
    </row>
    <row r="220" spans="1:13" x14ac:dyDescent="0.25">
      <c r="A220" t="s">
        <v>2603</v>
      </c>
      <c r="B220" t="s">
        <v>2594</v>
      </c>
      <c r="C220" t="s">
        <v>2604</v>
      </c>
      <c r="D220" s="1" t="s">
        <v>2596</v>
      </c>
      <c r="E220">
        <v>3.16906</v>
      </c>
      <c r="F220" t="s">
        <v>22</v>
      </c>
      <c r="G220">
        <v>4.03268</v>
      </c>
      <c r="H220">
        <v>4.2689300000000001</v>
      </c>
      <c r="I220">
        <v>5.31358</v>
      </c>
      <c r="J220">
        <v>5.6833999999999998</v>
      </c>
      <c r="K220">
        <v>1.48776666666667</v>
      </c>
      <c r="L220">
        <v>0.10077149144356</v>
      </c>
      <c r="M220">
        <v>1</v>
      </c>
    </row>
    <row r="221" spans="1:13" x14ac:dyDescent="0.25">
      <c r="A221" t="s">
        <v>2597</v>
      </c>
      <c r="B221" t="s">
        <v>2594</v>
      </c>
      <c r="C221" t="s">
        <v>2598</v>
      </c>
      <c r="D221" s="1" t="s">
        <v>2596</v>
      </c>
      <c r="E221">
        <v>4.32193</v>
      </c>
      <c r="F221">
        <v>5.5675999999999997</v>
      </c>
      <c r="G221">
        <v>5.8560499999999998</v>
      </c>
      <c r="H221">
        <v>5.6696600000000004</v>
      </c>
      <c r="I221">
        <v>5.1315299999999997</v>
      </c>
      <c r="J221">
        <v>4.9257400000000002</v>
      </c>
      <c r="K221">
        <v>-6.2166666666669803E-3</v>
      </c>
      <c r="L221">
        <v>0.99103996735441502</v>
      </c>
      <c r="M221">
        <v>0</v>
      </c>
    </row>
    <row r="222" spans="1:13" x14ac:dyDescent="0.25">
      <c r="A222" t="s">
        <v>2605</v>
      </c>
      <c r="B222" t="s">
        <v>2594</v>
      </c>
      <c r="C222" t="s">
        <v>2606</v>
      </c>
      <c r="D222" s="1" t="s">
        <v>2596</v>
      </c>
      <c r="E222">
        <v>5.6522699999999997</v>
      </c>
      <c r="F222">
        <v>6.6187399999999998</v>
      </c>
      <c r="G222">
        <v>8.0615699999999997</v>
      </c>
      <c r="H222">
        <v>4.32193</v>
      </c>
      <c r="I222">
        <v>9.0129099999999998</v>
      </c>
      <c r="J222">
        <v>5.8887999999999998</v>
      </c>
      <c r="K222">
        <v>-0.36964666666666701</v>
      </c>
      <c r="L222">
        <v>0.82281813124055403</v>
      </c>
      <c r="M222">
        <v>0</v>
      </c>
    </row>
    <row r="223" spans="1:13" x14ac:dyDescent="0.25">
      <c r="A223" t="s">
        <v>2593</v>
      </c>
      <c r="B223" t="s">
        <v>2594</v>
      </c>
      <c r="C223" t="s">
        <v>2595</v>
      </c>
      <c r="D223" s="1" t="s">
        <v>2596</v>
      </c>
      <c r="E223">
        <v>4.2714699999999999</v>
      </c>
      <c r="F223">
        <v>4.3399900000000002</v>
      </c>
      <c r="G223" t="s">
        <v>22</v>
      </c>
      <c r="H223">
        <v>3.8611300000000002</v>
      </c>
      <c r="I223">
        <v>3.3359299999999998</v>
      </c>
      <c r="J223">
        <v>3.6164999999999998</v>
      </c>
      <c r="K223">
        <v>-0.701210000000001</v>
      </c>
      <c r="L223">
        <v>3.8098851817279497E-2</v>
      </c>
      <c r="M223">
        <v>1</v>
      </c>
    </row>
    <row r="224" spans="1:13" x14ac:dyDescent="0.25">
      <c r="A224" t="s">
        <v>2599</v>
      </c>
      <c r="B224" t="s">
        <v>2594</v>
      </c>
      <c r="C224" t="s">
        <v>2600</v>
      </c>
      <c r="D224" s="1" t="s">
        <v>2596</v>
      </c>
      <c r="E224">
        <v>4.3947900000000004</v>
      </c>
      <c r="F224">
        <v>6.7316099999999999</v>
      </c>
      <c r="G224">
        <v>5.8846499999999997</v>
      </c>
      <c r="H224">
        <v>5.3059700000000003</v>
      </c>
      <c r="I224">
        <v>4.7697900000000004</v>
      </c>
      <c r="J224">
        <v>4.1364599999999996</v>
      </c>
      <c r="K224">
        <v>-0.93294333333333301</v>
      </c>
      <c r="L224">
        <v>0.28805253782165502</v>
      </c>
      <c r="M224">
        <v>0</v>
      </c>
    </row>
    <row r="225" spans="1:13" x14ac:dyDescent="0.25">
      <c r="A225" t="s">
        <v>2601</v>
      </c>
      <c r="B225" t="s">
        <v>2594</v>
      </c>
      <c r="C225" t="s">
        <v>2602</v>
      </c>
      <c r="D225" s="1" t="s">
        <v>2596</v>
      </c>
      <c r="E225">
        <v>4.4358700000000004</v>
      </c>
      <c r="F225" t="s">
        <v>22</v>
      </c>
      <c r="G225">
        <v>4.3719200000000003</v>
      </c>
      <c r="H225" t="s">
        <v>22</v>
      </c>
      <c r="I225">
        <v>4.2807000000000004</v>
      </c>
      <c r="J225">
        <v>3.88653</v>
      </c>
      <c r="K225">
        <v>-0.32028000000000001</v>
      </c>
      <c r="L225">
        <v>0.249888753160281</v>
      </c>
      <c r="M225">
        <v>1</v>
      </c>
    </row>
    <row r="226" spans="1:13" x14ac:dyDescent="0.25">
      <c r="A226" t="s">
        <v>1417</v>
      </c>
      <c r="B226" t="s">
        <v>1418</v>
      </c>
      <c r="C226" t="s">
        <v>1419</v>
      </c>
      <c r="D226" s="1" t="s">
        <v>1420</v>
      </c>
      <c r="E226">
        <v>3.2947899999999999</v>
      </c>
      <c r="F226">
        <v>3.7062300000000001</v>
      </c>
      <c r="G226">
        <v>6.4019300000000001</v>
      </c>
      <c r="H226">
        <v>5.3166099999999998</v>
      </c>
      <c r="I226">
        <v>6.4822699999999998</v>
      </c>
      <c r="J226">
        <v>8.3982500000000009</v>
      </c>
      <c r="K226">
        <v>2.2647266666666699</v>
      </c>
      <c r="L226">
        <v>0.16266703080374301</v>
      </c>
      <c r="M226">
        <v>1</v>
      </c>
    </row>
    <row r="227" spans="1:13" x14ac:dyDescent="0.25">
      <c r="A227" t="s">
        <v>733</v>
      </c>
      <c r="B227" t="s">
        <v>734</v>
      </c>
      <c r="C227" t="s">
        <v>735</v>
      </c>
      <c r="D227" s="1" t="s">
        <v>736</v>
      </c>
      <c r="E227" t="s">
        <v>22</v>
      </c>
      <c r="F227">
        <v>4.6280799999999997</v>
      </c>
      <c r="G227">
        <v>4.4343700000000004</v>
      </c>
      <c r="H227">
        <v>3.9972599999999998</v>
      </c>
      <c r="I227" t="s">
        <v>22</v>
      </c>
      <c r="J227">
        <v>2.6415700000000002</v>
      </c>
      <c r="K227">
        <v>-1.2118100000000001</v>
      </c>
      <c r="L227">
        <v>0.21878727757804201</v>
      </c>
      <c r="M227">
        <v>1</v>
      </c>
    </row>
    <row r="228" spans="1:13" x14ac:dyDescent="0.25">
      <c r="A228" t="s">
        <v>2369</v>
      </c>
      <c r="B228" t="s">
        <v>2370</v>
      </c>
      <c r="C228" t="s">
        <v>2371</v>
      </c>
      <c r="D228" s="1" t="s">
        <v>2372</v>
      </c>
      <c r="E228">
        <v>3.72167</v>
      </c>
      <c r="F228">
        <v>3.6128300000000002</v>
      </c>
      <c r="G228">
        <v>4.1155200000000001</v>
      </c>
      <c r="H228">
        <v>2.4766599999999999</v>
      </c>
      <c r="I228">
        <v>3.5712000000000002</v>
      </c>
      <c r="J228">
        <v>3.37161</v>
      </c>
      <c r="K228">
        <v>-0.67684999999999995</v>
      </c>
      <c r="L228">
        <v>0.140988100111228</v>
      </c>
      <c r="M228">
        <v>0</v>
      </c>
    </row>
    <row r="229" spans="1:13" x14ac:dyDescent="0.25">
      <c r="A229" t="s">
        <v>711</v>
      </c>
      <c r="B229" t="s">
        <v>712</v>
      </c>
      <c r="C229" t="s">
        <v>713</v>
      </c>
      <c r="D229" s="1" t="s">
        <v>714</v>
      </c>
      <c r="E229" t="s">
        <v>22</v>
      </c>
      <c r="F229">
        <v>4.6294399999999998</v>
      </c>
      <c r="G229">
        <v>4.4669499999999998</v>
      </c>
      <c r="H229">
        <v>5.0569100000000002</v>
      </c>
      <c r="I229">
        <v>4.9645099999999998</v>
      </c>
      <c r="J229">
        <v>4.9305199999999996</v>
      </c>
      <c r="K229">
        <v>0.43578499999999998</v>
      </c>
      <c r="L229">
        <v>1.1219223178133401E-2</v>
      </c>
      <c r="M229">
        <v>1</v>
      </c>
    </row>
    <row r="230" spans="1:13" x14ac:dyDescent="0.25">
      <c r="A230" t="s">
        <v>1497</v>
      </c>
      <c r="B230" t="s">
        <v>1498</v>
      </c>
      <c r="C230" t="s">
        <v>1499</v>
      </c>
      <c r="D230" s="1" t="s">
        <v>1500</v>
      </c>
      <c r="E230" t="s">
        <v>22</v>
      </c>
      <c r="F230">
        <v>3.63469</v>
      </c>
      <c r="G230">
        <v>3.4401099999999998</v>
      </c>
      <c r="H230">
        <v>3.54034</v>
      </c>
      <c r="I230">
        <v>3.8090899999999999</v>
      </c>
      <c r="J230">
        <v>3.7833299999999999</v>
      </c>
      <c r="K230">
        <v>0.17352000000000001</v>
      </c>
      <c r="L230">
        <v>0.280692644695621</v>
      </c>
      <c r="M230">
        <v>0</v>
      </c>
    </row>
    <row r="231" spans="1:13" x14ac:dyDescent="0.25">
      <c r="A231" t="s">
        <v>1501</v>
      </c>
      <c r="B231" t="s">
        <v>1498</v>
      </c>
      <c r="C231" t="s">
        <v>1502</v>
      </c>
      <c r="D231" s="1" t="s">
        <v>1500</v>
      </c>
      <c r="E231" t="s">
        <v>22</v>
      </c>
      <c r="F231">
        <v>2.2538800000000001</v>
      </c>
      <c r="G231">
        <v>2.6884899999999998</v>
      </c>
      <c r="H231">
        <v>2.80369</v>
      </c>
      <c r="I231">
        <v>2.8560400000000001</v>
      </c>
      <c r="J231">
        <v>3.13801</v>
      </c>
      <c r="K231">
        <v>0.461395</v>
      </c>
      <c r="L231">
        <v>0.11574804255064999</v>
      </c>
      <c r="M231">
        <v>0</v>
      </c>
    </row>
    <row r="232" spans="1:13" x14ac:dyDescent="0.25">
      <c r="A232" t="s">
        <v>3703</v>
      </c>
      <c r="B232" t="s">
        <v>3704</v>
      </c>
      <c r="C232" t="s">
        <v>3705</v>
      </c>
      <c r="D232" s="1" t="s">
        <v>3706</v>
      </c>
      <c r="E232" t="s">
        <v>22</v>
      </c>
      <c r="F232">
        <v>3.6798199999999999</v>
      </c>
      <c r="G232">
        <v>3.34321</v>
      </c>
      <c r="H232">
        <v>3.90578</v>
      </c>
      <c r="I232">
        <v>3.51424</v>
      </c>
      <c r="J232">
        <v>6.8466399999999998</v>
      </c>
      <c r="K232">
        <v>1.24403833333333</v>
      </c>
      <c r="L232">
        <v>0.42882028981362702</v>
      </c>
      <c r="M232">
        <v>1</v>
      </c>
    </row>
    <row r="233" spans="1:13" x14ac:dyDescent="0.25">
      <c r="A233" t="s">
        <v>1577</v>
      </c>
      <c r="B233" t="s">
        <v>1574</v>
      </c>
      <c r="C233" t="s">
        <v>1578</v>
      </c>
      <c r="D233" s="1" t="s">
        <v>1576</v>
      </c>
      <c r="E233" t="s">
        <v>22</v>
      </c>
      <c r="F233">
        <v>8.5421800000000001</v>
      </c>
      <c r="G233">
        <v>3.44692</v>
      </c>
      <c r="H233">
        <v>3.6278299999999999</v>
      </c>
      <c r="I233">
        <v>4.0220399999999996</v>
      </c>
      <c r="J233">
        <v>3.7679200000000002</v>
      </c>
      <c r="K233">
        <v>-2.1886199999999998</v>
      </c>
      <c r="L233">
        <v>0.54801291534721097</v>
      </c>
      <c r="M233">
        <v>0</v>
      </c>
    </row>
    <row r="234" spans="1:13" x14ac:dyDescent="0.25">
      <c r="A234" t="s">
        <v>1573</v>
      </c>
      <c r="B234" t="s">
        <v>1574</v>
      </c>
      <c r="C234" t="s">
        <v>1575</v>
      </c>
      <c r="D234" s="1" t="s">
        <v>1576</v>
      </c>
      <c r="E234" t="s">
        <v>22</v>
      </c>
      <c r="F234">
        <v>8.1241400000000006</v>
      </c>
      <c r="G234">
        <v>7.0601700000000003</v>
      </c>
      <c r="H234">
        <v>4.5658700000000003</v>
      </c>
      <c r="I234">
        <v>4.6610699999999996</v>
      </c>
      <c r="J234">
        <v>3.6675499999999999</v>
      </c>
      <c r="K234">
        <v>-3.29399166666667</v>
      </c>
      <c r="L234">
        <v>1.0271687314071101E-2</v>
      </c>
      <c r="M234">
        <v>0</v>
      </c>
    </row>
    <row r="235" spans="1:13" x14ac:dyDescent="0.25">
      <c r="A235" t="s">
        <v>2729</v>
      </c>
      <c r="B235" t="s">
        <v>2730</v>
      </c>
      <c r="C235" t="s">
        <v>2731</v>
      </c>
      <c r="D235" s="1" t="s">
        <v>2732</v>
      </c>
      <c r="E235" t="s">
        <v>22</v>
      </c>
      <c r="F235">
        <v>3.3463500000000002</v>
      </c>
      <c r="G235">
        <v>2.7962899999999999</v>
      </c>
      <c r="H235">
        <v>3.2288800000000002</v>
      </c>
      <c r="I235">
        <v>2.9928499999999998</v>
      </c>
      <c r="J235">
        <v>4.2205300000000001</v>
      </c>
      <c r="K235">
        <v>0.40943333333333298</v>
      </c>
      <c r="L235">
        <v>0.493887022911141</v>
      </c>
      <c r="M235">
        <v>0</v>
      </c>
    </row>
    <row r="236" spans="1:13" x14ac:dyDescent="0.25">
      <c r="A236" t="s">
        <v>525</v>
      </c>
      <c r="B236" t="s">
        <v>518</v>
      </c>
      <c r="C236" t="s">
        <v>526</v>
      </c>
      <c r="D236" s="1" t="s">
        <v>520</v>
      </c>
      <c r="E236">
        <v>3.5569999999999999</v>
      </c>
      <c r="F236">
        <v>3.5587900000000001</v>
      </c>
      <c r="G236">
        <v>2.6697600000000001</v>
      </c>
      <c r="H236">
        <v>2.6007600000000002</v>
      </c>
      <c r="I236">
        <v>3.2048000000000001</v>
      </c>
      <c r="J236">
        <v>2.5659100000000001</v>
      </c>
      <c r="K236">
        <v>-0.47136</v>
      </c>
      <c r="L236">
        <v>0.26220369439761998</v>
      </c>
      <c r="M236">
        <v>1</v>
      </c>
    </row>
    <row r="237" spans="1:13" x14ac:dyDescent="0.25">
      <c r="A237" t="s">
        <v>523</v>
      </c>
      <c r="B237" t="s">
        <v>518</v>
      </c>
      <c r="C237" t="s">
        <v>524</v>
      </c>
      <c r="D237" s="1" t="s">
        <v>520</v>
      </c>
      <c r="E237">
        <v>7.4263199999999996</v>
      </c>
      <c r="F237">
        <v>8.95838</v>
      </c>
      <c r="G237">
        <v>9.7598400000000005</v>
      </c>
      <c r="H237">
        <v>6.3424100000000001</v>
      </c>
      <c r="I237">
        <v>5.4872699999999996</v>
      </c>
      <c r="J237">
        <v>5.8397100000000002</v>
      </c>
      <c r="K237">
        <v>-2.8250500000000001</v>
      </c>
      <c r="L237">
        <v>1.7843018098837999E-2</v>
      </c>
      <c r="M237">
        <v>1</v>
      </c>
    </row>
    <row r="238" spans="1:13" x14ac:dyDescent="0.25">
      <c r="A238" t="s">
        <v>533</v>
      </c>
      <c r="B238" t="s">
        <v>518</v>
      </c>
      <c r="C238" t="s">
        <v>534</v>
      </c>
      <c r="D238" s="1" t="s">
        <v>520</v>
      </c>
      <c r="E238">
        <v>6.0679100000000004</v>
      </c>
      <c r="F238">
        <v>4.32193</v>
      </c>
      <c r="G238">
        <v>4.0456399999999997</v>
      </c>
      <c r="H238">
        <v>6.7737600000000002</v>
      </c>
      <c r="I238">
        <v>4.8878700000000004</v>
      </c>
      <c r="J238">
        <v>5.34422</v>
      </c>
      <c r="K238">
        <v>0.85679000000000005</v>
      </c>
      <c r="L238">
        <v>0.37077835392188802</v>
      </c>
      <c r="M238">
        <v>1</v>
      </c>
    </row>
    <row r="239" spans="1:13" x14ac:dyDescent="0.25">
      <c r="A239" t="s">
        <v>531</v>
      </c>
      <c r="B239" t="s">
        <v>518</v>
      </c>
      <c r="C239" t="s">
        <v>532</v>
      </c>
      <c r="D239" s="1" t="s">
        <v>520</v>
      </c>
      <c r="E239">
        <v>5.9661900000000001</v>
      </c>
      <c r="F239" t="s">
        <v>22</v>
      </c>
      <c r="G239">
        <v>3.7826</v>
      </c>
      <c r="H239" t="s">
        <v>22</v>
      </c>
      <c r="I239">
        <v>4.32193</v>
      </c>
      <c r="J239">
        <v>7.0793400000000002</v>
      </c>
      <c r="K239">
        <v>0.82623999999999997</v>
      </c>
      <c r="L239">
        <v>0.68473214872796695</v>
      </c>
      <c r="M239">
        <v>1</v>
      </c>
    </row>
    <row r="240" spans="1:13" x14ac:dyDescent="0.25">
      <c r="A240" t="s">
        <v>521</v>
      </c>
      <c r="B240" t="s">
        <v>518</v>
      </c>
      <c r="C240" t="s">
        <v>522</v>
      </c>
      <c r="D240" s="1" t="s">
        <v>520</v>
      </c>
      <c r="E240">
        <v>2.7153900000000002</v>
      </c>
      <c r="F240">
        <v>4.6876600000000002</v>
      </c>
      <c r="G240">
        <v>3.9009800000000001</v>
      </c>
      <c r="H240">
        <v>1.4185099999999999</v>
      </c>
      <c r="I240">
        <v>2.95444</v>
      </c>
      <c r="J240">
        <v>2.6191200000000001</v>
      </c>
      <c r="K240">
        <v>-1.4373199999999999</v>
      </c>
      <c r="L240">
        <v>0.123631662845235</v>
      </c>
      <c r="M240">
        <v>1</v>
      </c>
    </row>
    <row r="241" spans="1:13" x14ac:dyDescent="0.25">
      <c r="A241" t="s">
        <v>527</v>
      </c>
      <c r="B241" t="s">
        <v>518</v>
      </c>
      <c r="C241" t="s">
        <v>528</v>
      </c>
      <c r="D241" s="1" t="s">
        <v>520</v>
      </c>
      <c r="E241">
        <v>7.7052699999999996</v>
      </c>
      <c r="F241">
        <v>5.98454</v>
      </c>
      <c r="G241">
        <v>5.7435700000000001</v>
      </c>
      <c r="H241">
        <v>6.99099</v>
      </c>
      <c r="I241">
        <v>10.4123</v>
      </c>
      <c r="J241">
        <v>6.8419100000000004</v>
      </c>
      <c r="K241">
        <v>1.6039399999999999</v>
      </c>
      <c r="L241">
        <v>0.29100545994718902</v>
      </c>
      <c r="M241">
        <v>1</v>
      </c>
    </row>
    <row r="242" spans="1:13" x14ac:dyDescent="0.25">
      <c r="A242" t="s">
        <v>537</v>
      </c>
      <c r="B242" t="s">
        <v>518</v>
      </c>
      <c r="C242" t="s">
        <v>538</v>
      </c>
      <c r="D242" s="1" t="s">
        <v>520</v>
      </c>
      <c r="E242" t="s">
        <v>22</v>
      </c>
      <c r="F242">
        <v>4.7547100000000002</v>
      </c>
      <c r="G242">
        <v>5.3834299999999997</v>
      </c>
      <c r="H242">
        <v>5.3596300000000001</v>
      </c>
      <c r="I242">
        <v>5.4917499999999997</v>
      </c>
      <c r="J242">
        <v>5.65503</v>
      </c>
      <c r="K242">
        <v>0.43306666666666699</v>
      </c>
      <c r="L242">
        <v>0.193066059137769</v>
      </c>
    </row>
    <row r="243" spans="1:13" x14ac:dyDescent="0.25">
      <c r="A243" t="s">
        <v>517</v>
      </c>
      <c r="B243" t="s">
        <v>518</v>
      </c>
      <c r="C243" t="s">
        <v>519</v>
      </c>
      <c r="D243" s="1" t="s">
        <v>520</v>
      </c>
      <c r="E243">
        <v>5.1945399999999999</v>
      </c>
      <c r="F243">
        <v>6.3512300000000002</v>
      </c>
      <c r="G243">
        <v>6.6319800000000004</v>
      </c>
      <c r="H243">
        <v>5.4041100000000002</v>
      </c>
      <c r="I243">
        <v>6.8747499999999997</v>
      </c>
      <c r="J243">
        <v>4.6022400000000001</v>
      </c>
      <c r="K243">
        <v>-0.43221666666666703</v>
      </c>
      <c r="L243">
        <v>0.61669561777695703</v>
      </c>
      <c r="M243">
        <v>1</v>
      </c>
    </row>
    <row r="244" spans="1:13" x14ac:dyDescent="0.25">
      <c r="A244" t="s">
        <v>535</v>
      </c>
      <c r="B244" t="s">
        <v>518</v>
      </c>
      <c r="C244" t="s">
        <v>536</v>
      </c>
      <c r="D244" s="1" t="s">
        <v>520</v>
      </c>
      <c r="E244" t="s">
        <v>22</v>
      </c>
      <c r="F244">
        <v>7.1682300000000003</v>
      </c>
      <c r="G244">
        <v>4.9327899999999998</v>
      </c>
      <c r="H244">
        <v>4.9522300000000001</v>
      </c>
      <c r="I244">
        <v>7.2088099999999997</v>
      </c>
      <c r="J244">
        <v>7.07463</v>
      </c>
      <c r="K244">
        <v>0.36137999999999998</v>
      </c>
      <c r="L244">
        <v>0.79271880702258601</v>
      </c>
      <c r="M244">
        <v>1</v>
      </c>
    </row>
    <row r="245" spans="1:13" x14ac:dyDescent="0.25">
      <c r="A245" t="s">
        <v>529</v>
      </c>
      <c r="B245" t="s">
        <v>518</v>
      </c>
      <c r="C245" t="s">
        <v>530</v>
      </c>
      <c r="D245" s="1" t="s">
        <v>520</v>
      </c>
      <c r="E245">
        <v>8.16981</v>
      </c>
      <c r="F245" t="s">
        <v>22</v>
      </c>
      <c r="G245">
        <v>8.7866700000000009</v>
      </c>
      <c r="H245" t="s">
        <v>22</v>
      </c>
      <c r="I245">
        <v>6.66554</v>
      </c>
      <c r="J245">
        <v>12.1234</v>
      </c>
      <c r="K245">
        <v>0.91623000000000099</v>
      </c>
      <c r="L245">
        <v>0.77039548602881203</v>
      </c>
      <c r="M245">
        <v>1</v>
      </c>
    </row>
    <row r="246" spans="1:13" x14ac:dyDescent="0.25">
      <c r="A246" t="s">
        <v>3131</v>
      </c>
      <c r="B246" t="s">
        <v>3132</v>
      </c>
      <c r="C246" t="s">
        <v>3133</v>
      </c>
      <c r="D246" s="1" t="s">
        <v>3134</v>
      </c>
      <c r="E246">
        <v>3.90815</v>
      </c>
      <c r="F246">
        <v>4.2615299999999996</v>
      </c>
      <c r="G246" t="s">
        <v>22</v>
      </c>
      <c r="H246" t="s">
        <v>22</v>
      </c>
      <c r="I246">
        <v>9.1640099999999993</v>
      </c>
      <c r="J246">
        <v>3.7096</v>
      </c>
      <c r="K246">
        <v>2.3519649999999999</v>
      </c>
      <c r="L246">
        <v>0.48015061887212201</v>
      </c>
      <c r="M246">
        <v>0</v>
      </c>
    </row>
    <row r="247" spans="1:13" x14ac:dyDescent="0.25">
      <c r="A247" t="s">
        <v>1403</v>
      </c>
      <c r="B247" t="s">
        <v>1404</v>
      </c>
      <c r="C247" t="s">
        <v>1405</v>
      </c>
      <c r="D247" s="1" t="s">
        <v>1406</v>
      </c>
      <c r="E247">
        <v>4.1725399999999997</v>
      </c>
      <c r="F247">
        <v>1.0064200000000001</v>
      </c>
      <c r="G247">
        <v>-0.106512</v>
      </c>
      <c r="H247">
        <v>3.3845700000000001</v>
      </c>
      <c r="I247">
        <v>5.0350799999999998</v>
      </c>
      <c r="J247">
        <v>4.0028899999999998</v>
      </c>
      <c r="K247">
        <v>2.4500306666666698</v>
      </c>
      <c r="L247">
        <v>0.148057783776332</v>
      </c>
      <c r="M247">
        <v>0</v>
      </c>
    </row>
    <row r="248" spans="1:13" x14ac:dyDescent="0.25">
      <c r="A248" t="s">
        <v>1503</v>
      </c>
      <c r="B248" t="s">
        <v>1504</v>
      </c>
      <c r="C248" t="s">
        <v>1505</v>
      </c>
      <c r="D248" s="1" t="s">
        <v>1506</v>
      </c>
      <c r="E248" t="s">
        <v>22</v>
      </c>
      <c r="F248">
        <v>3.3155399999999999</v>
      </c>
      <c r="G248">
        <v>3.4125200000000002</v>
      </c>
      <c r="H248">
        <v>3.46488</v>
      </c>
      <c r="I248">
        <v>3.9097499999999998</v>
      </c>
      <c r="J248">
        <v>3.4430399999999999</v>
      </c>
      <c r="K248">
        <v>0.24185999999999999</v>
      </c>
      <c r="L248">
        <v>0.31237049776544001</v>
      </c>
      <c r="M248">
        <v>0</v>
      </c>
    </row>
    <row r="249" spans="1:13" x14ac:dyDescent="0.25">
      <c r="A249" t="s">
        <v>2347</v>
      </c>
      <c r="B249" t="s">
        <v>2348</v>
      </c>
      <c r="C249" t="s">
        <v>2349</v>
      </c>
      <c r="D249" s="1" t="s">
        <v>2350</v>
      </c>
      <c r="E249" t="s">
        <v>22</v>
      </c>
      <c r="F249">
        <v>3.8529</v>
      </c>
      <c r="G249">
        <v>4.61137</v>
      </c>
      <c r="H249">
        <v>4.7699800000000003</v>
      </c>
      <c r="I249">
        <v>3.9621599999999999</v>
      </c>
      <c r="J249">
        <v>0.147536</v>
      </c>
      <c r="K249">
        <v>-1.272243</v>
      </c>
      <c r="L249">
        <v>0.54342550002489698</v>
      </c>
      <c r="M249">
        <v>0</v>
      </c>
    </row>
    <row r="250" spans="1:13" x14ac:dyDescent="0.25">
      <c r="A250" t="s">
        <v>1993</v>
      </c>
      <c r="B250" t="s">
        <v>1994</v>
      </c>
      <c r="C250" t="s">
        <v>1995</v>
      </c>
      <c r="D250" s="1" t="s">
        <v>1996</v>
      </c>
      <c r="E250">
        <v>3.1231200000000001</v>
      </c>
      <c r="F250">
        <v>3.5321199999999999</v>
      </c>
      <c r="G250">
        <v>3.46658</v>
      </c>
      <c r="H250">
        <v>2.5899800000000002</v>
      </c>
      <c r="I250">
        <v>3.1457700000000002</v>
      </c>
      <c r="J250">
        <v>2.6524200000000002</v>
      </c>
      <c r="K250">
        <v>-0.57788333333333297</v>
      </c>
      <c r="L250">
        <v>5.6039371376847703E-2</v>
      </c>
      <c r="M250">
        <v>0</v>
      </c>
    </row>
    <row r="251" spans="1:13" x14ac:dyDescent="0.25">
      <c r="A251" t="s">
        <v>1997</v>
      </c>
      <c r="B251" t="s">
        <v>1994</v>
      </c>
      <c r="C251" t="s">
        <v>1998</v>
      </c>
      <c r="D251" s="1" t="s">
        <v>1996</v>
      </c>
      <c r="E251">
        <v>4.32193</v>
      </c>
      <c r="F251">
        <v>3.2943600000000002</v>
      </c>
      <c r="G251">
        <v>5.0631399999999998</v>
      </c>
      <c r="H251">
        <v>7.5835499999999998</v>
      </c>
      <c r="I251">
        <v>1.08829</v>
      </c>
      <c r="J251" t="s">
        <v>22</v>
      </c>
      <c r="K251">
        <v>0.109443333333333</v>
      </c>
      <c r="L251">
        <v>0.96795501134161699</v>
      </c>
      <c r="M251">
        <v>0</v>
      </c>
    </row>
    <row r="252" spans="1:13" x14ac:dyDescent="0.25">
      <c r="A252" t="s">
        <v>615</v>
      </c>
      <c r="B252" t="s">
        <v>612</v>
      </c>
      <c r="C252" t="s">
        <v>616</v>
      </c>
      <c r="D252" s="1" t="s">
        <v>614</v>
      </c>
      <c r="E252" t="s">
        <v>22</v>
      </c>
      <c r="F252">
        <v>3.52745</v>
      </c>
      <c r="G252">
        <v>2.4706399999999999</v>
      </c>
      <c r="H252">
        <v>2.8948200000000002</v>
      </c>
      <c r="I252">
        <v>4.5379699999999996</v>
      </c>
      <c r="J252">
        <v>2.9798499999999999</v>
      </c>
      <c r="K252">
        <v>0.471835</v>
      </c>
      <c r="L252">
        <v>0.59421517091152198</v>
      </c>
      <c r="M252">
        <v>1</v>
      </c>
    </row>
    <row r="253" spans="1:13" x14ac:dyDescent="0.25">
      <c r="A253" t="s">
        <v>611</v>
      </c>
      <c r="B253" t="s">
        <v>612</v>
      </c>
      <c r="C253" t="s">
        <v>613</v>
      </c>
      <c r="D253" s="1" t="s">
        <v>614</v>
      </c>
      <c r="E253" t="s">
        <v>22</v>
      </c>
      <c r="F253">
        <v>4.0284000000000004</v>
      </c>
      <c r="G253">
        <v>1.5194399999999999</v>
      </c>
      <c r="H253" t="s">
        <v>22</v>
      </c>
      <c r="I253">
        <v>2.6687699999999999</v>
      </c>
      <c r="J253">
        <v>2.9750000000000001</v>
      </c>
      <c r="K253">
        <v>4.7964999999999598E-2</v>
      </c>
      <c r="L253">
        <v>0.97317261644597897</v>
      </c>
      <c r="M253">
        <v>1</v>
      </c>
    </row>
    <row r="254" spans="1:13" x14ac:dyDescent="0.25">
      <c r="A254" t="s">
        <v>1671</v>
      </c>
      <c r="B254" t="s">
        <v>1672</v>
      </c>
      <c r="C254" t="s">
        <v>1673</v>
      </c>
      <c r="D254" s="1" t="s">
        <v>1674</v>
      </c>
      <c r="E254">
        <v>3.5438900000000002</v>
      </c>
      <c r="F254">
        <v>3.5554100000000002</v>
      </c>
      <c r="G254">
        <v>3.2231000000000001</v>
      </c>
      <c r="H254">
        <v>2.1191499999999999</v>
      </c>
      <c r="I254">
        <v>4.1536299999999997</v>
      </c>
      <c r="J254">
        <v>3.9130500000000001</v>
      </c>
      <c r="K254">
        <v>-4.5523333333333603E-2</v>
      </c>
      <c r="L254">
        <v>0.94760752068054499</v>
      </c>
      <c r="M254">
        <v>1</v>
      </c>
    </row>
    <row r="255" spans="1:13" x14ac:dyDescent="0.25">
      <c r="A255" t="s">
        <v>1675</v>
      </c>
      <c r="B255" t="s">
        <v>1672</v>
      </c>
      <c r="C255" t="s">
        <v>1676</v>
      </c>
      <c r="D255" s="1" t="s">
        <v>1674</v>
      </c>
      <c r="E255">
        <v>3.52122</v>
      </c>
      <c r="F255">
        <v>2.4786899999999998</v>
      </c>
      <c r="G255">
        <v>2.6593300000000002</v>
      </c>
      <c r="H255">
        <v>4.0523899999999999</v>
      </c>
      <c r="I255">
        <v>1.3290299999999999</v>
      </c>
      <c r="J255" t="s">
        <v>22</v>
      </c>
      <c r="K255">
        <v>-0.19570333333333301</v>
      </c>
      <c r="L255">
        <v>0.86973034395725402</v>
      </c>
      <c r="M255">
        <v>1</v>
      </c>
    </row>
    <row r="256" spans="1:13" x14ac:dyDescent="0.25">
      <c r="A256" t="s">
        <v>2873</v>
      </c>
      <c r="B256" t="s">
        <v>2874</v>
      </c>
      <c r="C256" t="s">
        <v>2875</v>
      </c>
      <c r="D256" s="1" t="s">
        <v>2876</v>
      </c>
      <c r="E256">
        <v>4.40158</v>
      </c>
      <c r="F256">
        <v>4.0149999999999997</v>
      </c>
      <c r="G256">
        <v>3.4081100000000002</v>
      </c>
      <c r="H256">
        <v>3.2875100000000002</v>
      </c>
      <c r="I256">
        <v>3.0334699999999999</v>
      </c>
      <c r="J256">
        <v>3.6132300000000002</v>
      </c>
      <c r="K256">
        <v>-0.63016000000000005</v>
      </c>
      <c r="L256">
        <v>0.13250260399626901</v>
      </c>
      <c r="M256">
        <v>0</v>
      </c>
    </row>
    <row r="257" spans="1:13" x14ac:dyDescent="0.25">
      <c r="A257" t="s">
        <v>1327</v>
      </c>
      <c r="B257" t="s">
        <v>1324</v>
      </c>
      <c r="C257" t="s">
        <v>1328</v>
      </c>
      <c r="D257" s="1" t="s">
        <v>1326</v>
      </c>
      <c r="E257" t="s">
        <v>22</v>
      </c>
      <c r="F257">
        <v>3.4048799999999999</v>
      </c>
      <c r="G257">
        <v>3.8531599999999999</v>
      </c>
      <c r="H257">
        <v>2.9707400000000002</v>
      </c>
      <c r="I257">
        <v>4.42699</v>
      </c>
      <c r="J257" t="s">
        <v>22</v>
      </c>
      <c r="K257">
        <v>6.9845000000000407E-2</v>
      </c>
      <c r="L257">
        <v>0.935308951573674</v>
      </c>
      <c r="M257">
        <v>0</v>
      </c>
    </row>
    <row r="258" spans="1:13" x14ac:dyDescent="0.25">
      <c r="A258" t="s">
        <v>1323</v>
      </c>
      <c r="B258" t="s">
        <v>1324</v>
      </c>
      <c r="C258" t="s">
        <v>1325</v>
      </c>
      <c r="D258" s="1" t="s">
        <v>1326</v>
      </c>
      <c r="E258">
        <v>2.8327599999999999</v>
      </c>
      <c r="F258">
        <v>2.4772799999999999</v>
      </c>
      <c r="G258">
        <v>3.29074</v>
      </c>
      <c r="H258">
        <v>-3.5560800000000001</v>
      </c>
      <c r="I258">
        <v>0.25139800000000001</v>
      </c>
      <c r="J258">
        <v>0.729464</v>
      </c>
      <c r="K258">
        <v>-3.7253326666666702</v>
      </c>
      <c r="L258">
        <v>5.37019814518662E-2</v>
      </c>
      <c r="M258">
        <v>0</v>
      </c>
    </row>
    <row r="259" spans="1:13" x14ac:dyDescent="0.25">
      <c r="A259" t="s">
        <v>3315</v>
      </c>
      <c r="B259" t="s">
        <v>3316</v>
      </c>
      <c r="C259" t="s">
        <v>3317</v>
      </c>
      <c r="D259" s="1" t="s">
        <v>3318</v>
      </c>
      <c r="E259" t="s">
        <v>22</v>
      </c>
      <c r="F259">
        <v>2.86883</v>
      </c>
      <c r="G259">
        <v>2.9662999999999999</v>
      </c>
      <c r="H259">
        <v>2.6830500000000002</v>
      </c>
      <c r="I259" t="s">
        <v>22</v>
      </c>
      <c r="J259">
        <v>1.1507499999999999</v>
      </c>
      <c r="K259">
        <v>-1.0006649999999999</v>
      </c>
      <c r="L259">
        <v>0.32227227134886199</v>
      </c>
      <c r="M259">
        <v>1</v>
      </c>
    </row>
    <row r="260" spans="1:13" x14ac:dyDescent="0.25">
      <c r="A260" t="s">
        <v>2935</v>
      </c>
      <c r="B260" t="s">
        <v>2936</v>
      </c>
      <c r="C260" t="s">
        <v>2937</v>
      </c>
      <c r="D260" s="1" t="s">
        <v>2938</v>
      </c>
      <c r="E260" t="s">
        <v>22</v>
      </c>
      <c r="F260">
        <v>2.59626</v>
      </c>
      <c r="G260">
        <v>2.6577099999999998</v>
      </c>
      <c r="H260">
        <v>2.6177299999999999</v>
      </c>
      <c r="I260">
        <v>2.6633200000000001</v>
      </c>
      <c r="J260">
        <v>2.5880299999999998</v>
      </c>
      <c r="K260">
        <v>-3.9583333333332903E-3</v>
      </c>
      <c r="L260">
        <v>0.92022481750440799</v>
      </c>
      <c r="M260">
        <v>0</v>
      </c>
    </row>
    <row r="261" spans="1:13" x14ac:dyDescent="0.25">
      <c r="A261" t="s">
        <v>1399</v>
      </c>
      <c r="B261" t="s">
        <v>1400</v>
      </c>
      <c r="C261" t="s">
        <v>1401</v>
      </c>
      <c r="D261" s="1" t="s">
        <v>1402</v>
      </c>
      <c r="E261" t="s">
        <v>22</v>
      </c>
      <c r="F261">
        <v>5.3376900000000003</v>
      </c>
      <c r="G261">
        <v>5.28024</v>
      </c>
      <c r="H261">
        <v>5.4051999999999998</v>
      </c>
      <c r="I261">
        <v>6.6841299999999997</v>
      </c>
      <c r="J261">
        <v>4.9881599999999997</v>
      </c>
      <c r="K261">
        <v>0.38353166666666499</v>
      </c>
      <c r="L261">
        <v>0.60144548452444702</v>
      </c>
      <c r="M261">
        <v>0</v>
      </c>
    </row>
    <row r="262" spans="1:13" x14ac:dyDescent="0.25">
      <c r="A262" t="s">
        <v>647</v>
      </c>
      <c r="B262" t="s">
        <v>648</v>
      </c>
      <c r="C262" t="s">
        <v>649</v>
      </c>
      <c r="D262" s="1" t="s">
        <v>650</v>
      </c>
      <c r="E262" t="s">
        <v>22</v>
      </c>
      <c r="F262">
        <v>0.78242</v>
      </c>
      <c r="G262">
        <v>0.41049999999999998</v>
      </c>
      <c r="H262">
        <v>0.59716800000000003</v>
      </c>
      <c r="I262">
        <v>-0.34733000000000003</v>
      </c>
      <c r="J262">
        <v>-1.2488900000000001</v>
      </c>
      <c r="K262">
        <v>-0.92947733333333304</v>
      </c>
      <c r="L262">
        <v>0.27725983874186899</v>
      </c>
      <c r="M262">
        <v>0</v>
      </c>
    </row>
    <row r="263" spans="1:13" x14ac:dyDescent="0.25">
      <c r="A263" t="s">
        <v>809</v>
      </c>
      <c r="B263" t="s">
        <v>810</v>
      </c>
      <c r="C263" t="s">
        <v>811</v>
      </c>
      <c r="D263" s="1" t="s">
        <v>812</v>
      </c>
      <c r="E263">
        <v>0.64814799999999995</v>
      </c>
      <c r="F263" t="s">
        <v>22</v>
      </c>
      <c r="G263">
        <v>2.32274</v>
      </c>
      <c r="H263">
        <v>3.5053200000000002</v>
      </c>
      <c r="I263">
        <v>3.82558</v>
      </c>
      <c r="J263" t="s">
        <v>22</v>
      </c>
      <c r="K263">
        <v>2.1800060000000001</v>
      </c>
      <c r="L263">
        <v>0.124900468108619</v>
      </c>
      <c r="M263">
        <v>0</v>
      </c>
    </row>
    <row r="264" spans="1:13" x14ac:dyDescent="0.25">
      <c r="A264" t="s">
        <v>3359</v>
      </c>
      <c r="B264" t="s">
        <v>3354</v>
      </c>
      <c r="C264" t="s">
        <v>3360</v>
      </c>
      <c r="D264" s="1" t="s">
        <v>3356</v>
      </c>
      <c r="E264" t="s">
        <v>22</v>
      </c>
      <c r="F264">
        <v>3.22296</v>
      </c>
      <c r="G264">
        <v>2.8864200000000002</v>
      </c>
      <c r="H264">
        <v>3.2607699999999999</v>
      </c>
      <c r="I264">
        <v>3.4800800000000001</v>
      </c>
      <c r="J264">
        <v>2.9906700000000002</v>
      </c>
      <c r="K264">
        <v>0.18915000000000001</v>
      </c>
      <c r="L264">
        <v>0.456123328531228</v>
      </c>
      <c r="M264">
        <v>1</v>
      </c>
    </row>
    <row r="265" spans="1:13" x14ac:dyDescent="0.25">
      <c r="A265" t="s">
        <v>3357</v>
      </c>
      <c r="B265" t="s">
        <v>3354</v>
      </c>
      <c r="C265" t="s">
        <v>3358</v>
      </c>
      <c r="D265" s="1" t="s">
        <v>3356</v>
      </c>
      <c r="E265" t="s">
        <v>22</v>
      </c>
      <c r="F265">
        <v>7.0913599999999999</v>
      </c>
      <c r="G265">
        <v>5.6201299999999996</v>
      </c>
      <c r="H265">
        <v>2.7083599999999999</v>
      </c>
      <c r="I265">
        <v>2.7478099999999999</v>
      </c>
      <c r="J265">
        <v>2.7682199999999999</v>
      </c>
      <c r="K265">
        <v>-3.6142816666666699</v>
      </c>
      <c r="L265">
        <v>0.12765274044489699</v>
      </c>
      <c r="M265">
        <v>0</v>
      </c>
    </row>
    <row r="266" spans="1:13" x14ac:dyDescent="0.25">
      <c r="A266" t="s">
        <v>3353</v>
      </c>
      <c r="B266" t="s">
        <v>3354</v>
      </c>
      <c r="C266" t="s">
        <v>3355</v>
      </c>
      <c r="D266" s="1" t="s">
        <v>3356</v>
      </c>
      <c r="E266" t="s">
        <v>22</v>
      </c>
      <c r="F266">
        <v>4.3659499999999998</v>
      </c>
      <c r="G266">
        <v>6.1224699999999999</v>
      </c>
      <c r="H266">
        <v>4.6021700000000001</v>
      </c>
      <c r="I266">
        <v>2.0859800000000002</v>
      </c>
      <c r="J266">
        <v>2.1599300000000001</v>
      </c>
      <c r="K266">
        <v>-2.2948499999999998</v>
      </c>
      <c r="L266">
        <v>0.16418877853209199</v>
      </c>
      <c r="M266">
        <v>0</v>
      </c>
    </row>
    <row r="267" spans="1:13" x14ac:dyDescent="0.25">
      <c r="A267" t="s">
        <v>3665</v>
      </c>
      <c r="B267" t="s">
        <v>3666</v>
      </c>
      <c r="C267" t="s">
        <v>3667</v>
      </c>
      <c r="D267" s="1" t="s">
        <v>3668</v>
      </c>
      <c r="E267" t="s">
        <v>22</v>
      </c>
      <c r="F267">
        <v>3.0933299999999999</v>
      </c>
      <c r="G267">
        <v>4.1516999999999999</v>
      </c>
      <c r="H267">
        <v>4.8165899999999997</v>
      </c>
      <c r="I267">
        <v>5.6582100000000004</v>
      </c>
      <c r="J267">
        <v>6.2767999999999997</v>
      </c>
      <c r="K267">
        <v>1.9613516666666699</v>
      </c>
      <c r="L267">
        <v>6.1954448880324697E-2</v>
      </c>
      <c r="M267">
        <v>0</v>
      </c>
    </row>
    <row r="268" spans="1:13" x14ac:dyDescent="0.25">
      <c r="A268" t="s">
        <v>1147</v>
      </c>
      <c r="B268" t="s">
        <v>1148</v>
      </c>
      <c r="C268" t="s">
        <v>1149</v>
      </c>
      <c r="D268" s="1" t="s">
        <v>1150</v>
      </c>
      <c r="E268" t="s">
        <v>22</v>
      </c>
      <c r="F268">
        <v>5.3660800000000002</v>
      </c>
      <c r="G268">
        <v>5.5789600000000004</v>
      </c>
      <c r="H268">
        <v>7.01023</v>
      </c>
      <c r="I268">
        <v>4.9902800000000003</v>
      </c>
      <c r="J268">
        <v>5.9745299999999997</v>
      </c>
      <c r="K268">
        <v>0.51915999999999896</v>
      </c>
      <c r="L268">
        <v>0.54209750978808802</v>
      </c>
      <c r="M268">
        <v>1</v>
      </c>
    </row>
    <row r="269" spans="1:13" x14ac:dyDescent="0.25">
      <c r="A269" t="s">
        <v>1513</v>
      </c>
      <c r="B269" t="s">
        <v>1514</v>
      </c>
      <c r="C269" t="s">
        <v>1515</v>
      </c>
      <c r="D269" s="1" t="s">
        <v>1516</v>
      </c>
      <c r="E269" t="s">
        <v>22</v>
      </c>
      <c r="F269">
        <v>3.3973300000000002</v>
      </c>
      <c r="G269">
        <v>4.76023</v>
      </c>
      <c r="H269">
        <v>4.3836300000000001</v>
      </c>
      <c r="I269">
        <v>5.5409300000000004</v>
      </c>
      <c r="J269">
        <v>1.3125599999999999</v>
      </c>
      <c r="K269">
        <v>-0.333073333333333</v>
      </c>
      <c r="L269">
        <v>0.85769034643987996</v>
      </c>
      <c r="M269">
        <v>0</v>
      </c>
    </row>
    <row r="270" spans="1:13" x14ac:dyDescent="0.25">
      <c r="A270" t="s">
        <v>1517</v>
      </c>
      <c r="B270" t="s">
        <v>1514</v>
      </c>
      <c r="C270" t="s">
        <v>1518</v>
      </c>
      <c r="D270" s="1" t="s">
        <v>1516</v>
      </c>
      <c r="E270" t="s">
        <v>22</v>
      </c>
      <c r="F270">
        <v>2.8875000000000002</v>
      </c>
      <c r="G270">
        <v>2.9731900000000002</v>
      </c>
      <c r="H270" t="s">
        <v>22</v>
      </c>
      <c r="I270">
        <v>3.2791399999999999</v>
      </c>
      <c r="J270">
        <v>2.9868100000000002</v>
      </c>
      <c r="K270">
        <v>0.20263</v>
      </c>
      <c r="L270">
        <v>0.31482392879394</v>
      </c>
      <c r="M270">
        <v>0</v>
      </c>
    </row>
    <row r="271" spans="1:13" x14ac:dyDescent="0.25">
      <c r="A271" t="s">
        <v>1519</v>
      </c>
      <c r="B271" t="s">
        <v>1514</v>
      </c>
      <c r="C271" t="s">
        <v>1520</v>
      </c>
      <c r="D271" s="1" t="s">
        <v>1516</v>
      </c>
      <c r="E271" t="s">
        <v>22</v>
      </c>
      <c r="F271">
        <v>3.4053900000000001</v>
      </c>
      <c r="G271">
        <v>2.9893900000000002</v>
      </c>
      <c r="H271">
        <v>3.9568300000000001</v>
      </c>
      <c r="I271">
        <v>3.7395200000000002</v>
      </c>
      <c r="J271">
        <v>2.3358400000000001</v>
      </c>
      <c r="K271">
        <v>0.14667333333333299</v>
      </c>
      <c r="L271">
        <v>0.84166624433662096</v>
      </c>
      <c r="M271">
        <v>0</v>
      </c>
    </row>
    <row r="272" spans="1:13" x14ac:dyDescent="0.25">
      <c r="A272" t="s">
        <v>1167</v>
      </c>
      <c r="B272" t="s">
        <v>1168</v>
      </c>
      <c r="C272" t="s">
        <v>1169</v>
      </c>
      <c r="D272" s="1" t="s">
        <v>1170</v>
      </c>
      <c r="E272" t="s">
        <v>22</v>
      </c>
      <c r="F272">
        <v>2.5928399999999998</v>
      </c>
      <c r="G272">
        <v>4.6823699999999997</v>
      </c>
      <c r="H272">
        <v>3.7156699999999998</v>
      </c>
      <c r="I272">
        <v>5.3531500000000003</v>
      </c>
      <c r="J272">
        <v>4.3256300000000003</v>
      </c>
      <c r="K272">
        <v>0.82721166666666701</v>
      </c>
      <c r="L272">
        <v>0.46611074877316999</v>
      </c>
      <c r="M272">
        <v>1</v>
      </c>
    </row>
    <row r="273" spans="1:13" x14ac:dyDescent="0.25">
      <c r="A273" t="s">
        <v>1437</v>
      </c>
      <c r="B273" t="s">
        <v>1434</v>
      </c>
      <c r="C273" t="s">
        <v>1438</v>
      </c>
      <c r="D273" s="1" t="s">
        <v>1436</v>
      </c>
      <c r="E273">
        <v>2.64825</v>
      </c>
      <c r="F273">
        <v>3.5228100000000002</v>
      </c>
      <c r="G273">
        <v>4.0116100000000001</v>
      </c>
      <c r="H273">
        <v>2.2579199999999999</v>
      </c>
      <c r="I273">
        <v>4.1785800000000002</v>
      </c>
      <c r="J273">
        <v>3.8629899999999999</v>
      </c>
      <c r="K273">
        <v>3.8939999999999801E-2</v>
      </c>
      <c r="L273">
        <v>0.95923491610271605</v>
      </c>
      <c r="M273">
        <v>1</v>
      </c>
    </row>
    <row r="274" spans="1:13" x14ac:dyDescent="0.25">
      <c r="A274" t="s">
        <v>1433</v>
      </c>
      <c r="B274" t="s">
        <v>1434</v>
      </c>
      <c r="C274" t="s">
        <v>1435</v>
      </c>
      <c r="D274" s="1" t="s">
        <v>1436</v>
      </c>
      <c r="E274">
        <v>4.6731999999999996</v>
      </c>
      <c r="F274">
        <v>3.4404599999999999</v>
      </c>
      <c r="G274">
        <v>3.34653</v>
      </c>
      <c r="H274">
        <v>2.78715</v>
      </c>
      <c r="I274">
        <v>3.1477499999999998</v>
      </c>
      <c r="J274">
        <v>2.7040799999999998</v>
      </c>
      <c r="K274">
        <v>-0.94040333333333304</v>
      </c>
      <c r="L274">
        <v>0.104084519783083</v>
      </c>
      <c r="M274">
        <v>1</v>
      </c>
    </row>
    <row r="275" spans="1:13" x14ac:dyDescent="0.25">
      <c r="A275" t="s">
        <v>803</v>
      </c>
      <c r="B275" t="s">
        <v>804</v>
      </c>
      <c r="C275" t="s">
        <v>805</v>
      </c>
      <c r="D275" s="1" t="s">
        <v>806</v>
      </c>
      <c r="E275">
        <v>4.38964</v>
      </c>
      <c r="F275">
        <v>4.6578600000000003</v>
      </c>
      <c r="G275">
        <v>4.3176300000000003</v>
      </c>
      <c r="H275">
        <v>4.0628299999999999</v>
      </c>
      <c r="I275">
        <v>4.2643800000000001</v>
      </c>
      <c r="J275">
        <v>4.6414999999999997</v>
      </c>
      <c r="K275">
        <v>-0.13214000000000001</v>
      </c>
      <c r="L275">
        <v>0.54239467537827901</v>
      </c>
      <c r="M275">
        <v>0</v>
      </c>
    </row>
    <row r="276" spans="1:13" x14ac:dyDescent="0.25">
      <c r="A276" t="s">
        <v>807</v>
      </c>
      <c r="B276" t="s">
        <v>804</v>
      </c>
      <c r="C276" t="s">
        <v>808</v>
      </c>
      <c r="D276" s="1" t="s">
        <v>806</v>
      </c>
      <c r="E276" t="s">
        <v>22</v>
      </c>
      <c r="F276">
        <v>4.4871800000000004</v>
      </c>
      <c r="G276">
        <v>4.32193</v>
      </c>
      <c r="H276">
        <v>4.32193</v>
      </c>
      <c r="I276" t="s">
        <v>22</v>
      </c>
      <c r="J276">
        <v>4.32193</v>
      </c>
      <c r="K276">
        <v>-8.2625000000000198E-2</v>
      </c>
      <c r="L276">
        <v>0.5</v>
      </c>
      <c r="M276">
        <v>0</v>
      </c>
    </row>
    <row r="277" spans="1:13" x14ac:dyDescent="0.25">
      <c r="A277" t="s">
        <v>707</v>
      </c>
      <c r="B277" t="s">
        <v>708</v>
      </c>
      <c r="C277" t="s">
        <v>709</v>
      </c>
      <c r="D277" s="1" t="s">
        <v>710</v>
      </c>
      <c r="E277" t="s">
        <v>22</v>
      </c>
      <c r="F277">
        <v>2.8404400000000001</v>
      </c>
      <c r="G277">
        <v>1.8935</v>
      </c>
      <c r="H277" t="s">
        <v>22</v>
      </c>
      <c r="I277">
        <v>1.33806</v>
      </c>
      <c r="J277">
        <v>2.6433200000000001</v>
      </c>
      <c r="K277">
        <v>-0.37628</v>
      </c>
      <c r="L277">
        <v>0.68662762425675095</v>
      </c>
      <c r="M277">
        <v>1</v>
      </c>
    </row>
    <row r="278" spans="1:13" x14ac:dyDescent="0.25">
      <c r="A278" t="s">
        <v>2017</v>
      </c>
      <c r="B278" t="s">
        <v>2018</v>
      </c>
      <c r="C278" t="s">
        <v>2019</v>
      </c>
      <c r="D278" s="1" t="s">
        <v>2020</v>
      </c>
      <c r="E278" t="s">
        <v>22</v>
      </c>
      <c r="F278">
        <v>-1.02827</v>
      </c>
      <c r="G278">
        <v>-1.0109399999999999</v>
      </c>
      <c r="H278">
        <v>-0.83713899999999997</v>
      </c>
      <c r="I278">
        <v>-0.65231899999999998</v>
      </c>
      <c r="J278">
        <v>-1.18068</v>
      </c>
      <c r="K278">
        <v>0.12955900000000001</v>
      </c>
      <c r="L278">
        <v>0.563187492780715</v>
      </c>
      <c r="M278">
        <v>0</v>
      </c>
    </row>
    <row r="279" spans="1:13" x14ac:dyDescent="0.25">
      <c r="A279" t="s">
        <v>1537</v>
      </c>
      <c r="B279" t="s">
        <v>1538</v>
      </c>
      <c r="C279" t="s">
        <v>1539</v>
      </c>
      <c r="D279" s="1" t="s">
        <v>1540</v>
      </c>
      <c r="E279">
        <v>3.77386</v>
      </c>
      <c r="F279">
        <v>3.6360899999999998</v>
      </c>
      <c r="G279">
        <v>3.2001599999999999</v>
      </c>
      <c r="H279">
        <v>3.9349799999999999</v>
      </c>
      <c r="I279">
        <v>3.2425600000000001</v>
      </c>
      <c r="J279">
        <v>3.7100399999999998</v>
      </c>
      <c r="K279">
        <v>9.2490000000000197E-2</v>
      </c>
      <c r="L279">
        <v>0.74682418429670006</v>
      </c>
      <c r="M279">
        <v>0</v>
      </c>
    </row>
    <row r="280" spans="1:13" x14ac:dyDescent="0.25">
      <c r="A280" t="s">
        <v>1543</v>
      </c>
      <c r="B280" t="s">
        <v>1538</v>
      </c>
      <c r="C280" t="s">
        <v>1544</v>
      </c>
      <c r="D280" s="1" t="s">
        <v>1540</v>
      </c>
      <c r="E280" t="s">
        <v>22</v>
      </c>
      <c r="F280">
        <v>1.3273200000000001</v>
      </c>
      <c r="G280">
        <v>1.32674</v>
      </c>
      <c r="H280">
        <v>1.0452300000000001</v>
      </c>
      <c r="I280">
        <v>0.96389400000000003</v>
      </c>
      <c r="J280" t="s">
        <v>22</v>
      </c>
      <c r="K280">
        <v>-0.32246799999999998</v>
      </c>
      <c r="L280">
        <v>7.9852231577319702E-2</v>
      </c>
      <c r="M280">
        <v>0</v>
      </c>
    </row>
    <row r="281" spans="1:13" x14ac:dyDescent="0.25">
      <c r="A281" t="s">
        <v>1541</v>
      </c>
      <c r="B281" t="s">
        <v>1538</v>
      </c>
      <c r="C281" t="s">
        <v>1542</v>
      </c>
      <c r="D281" s="1" t="s">
        <v>1540</v>
      </c>
      <c r="E281">
        <v>3.67442</v>
      </c>
      <c r="F281">
        <v>4.2149200000000002</v>
      </c>
      <c r="G281">
        <v>4.2517899999999997</v>
      </c>
      <c r="H281">
        <v>4.0968</v>
      </c>
      <c r="I281">
        <v>4.0900699999999999</v>
      </c>
      <c r="J281">
        <v>4.1467999999999998</v>
      </c>
      <c r="K281">
        <v>6.4180000000000306E-2</v>
      </c>
      <c r="L281">
        <v>0.76419855493229605</v>
      </c>
      <c r="M281">
        <v>0</v>
      </c>
    </row>
    <row r="282" spans="1:13" x14ac:dyDescent="0.25">
      <c r="A282" t="s">
        <v>1529</v>
      </c>
      <c r="B282" t="s">
        <v>1526</v>
      </c>
      <c r="C282" t="s">
        <v>1530</v>
      </c>
      <c r="D282" s="1" t="s">
        <v>1528</v>
      </c>
      <c r="E282" t="s">
        <v>22</v>
      </c>
      <c r="F282">
        <v>1.9400500000000001</v>
      </c>
      <c r="G282">
        <v>4.8891400000000003</v>
      </c>
      <c r="H282">
        <v>3.6032700000000002</v>
      </c>
      <c r="I282">
        <v>5.1961300000000001</v>
      </c>
      <c r="J282">
        <v>4.6385800000000001</v>
      </c>
      <c r="K282">
        <v>1.06473166666667</v>
      </c>
      <c r="L282">
        <v>0.45801549836668398</v>
      </c>
      <c r="M282">
        <v>0</v>
      </c>
    </row>
    <row r="283" spans="1:13" x14ac:dyDescent="0.25">
      <c r="A283" t="s">
        <v>1525</v>
      </c>
      <c r="B283" t="s">
        <v>1526</v>
      </c>
      <c r="C283" t="s">
        <v>1527</v>
      </c>
      <c r="D283" s="1" t="s">
        <v>1528</v>
      </c>
      <c r="E283">
        <v>6.2713900000000002</v>
      </c>
      <c r="F283" t="s">
        <v>22</v>
      </c>
      <c r="G283">
        <v>6.01302</v>
      </c>
      <c r="H283">
        <v>5.69163</v>
      </c>
      <c r="I283">
        <v>6.1311900000000001</v>
      </c>
      <c r="J283">
        <v>6.03437</v>
      </c>
      <c r="K283">
        <v>-0.189808333333334</v>
      </c>
      <c r="L283">
        <v>0.40689276722094397</v>
      </c>
      <c r="M283">
        <v>0</v>
      </c>
    </row>
    <row r="284" spans="1:13" x14ac:dyDescent="0.25">
      <c r="A284" t="s">
        <v>1809</v>
      </c>
      <c r="B284" t="s">
        <v>1806</v>
      </c>
      <c r="C284" t="s">
        <v>1810</v>
      </c>
      <c r="D284" s="1" t="s">
        <v>1808</v>
      </c>
      <c r="E284" t="s">
        <v>22</v>
      </c>
      <c r="F284">
        <v>2.8029500000000001</v>
      </c>
      <c r="G284">
        <v>2.8246199999999999</v>
      </c>
      <c r="H284">
        <v>2.1398600000000001</v>
      </c>
      <c r="I284">
        <v>2.5143200000000001</v>
      </c>
      <c r="J284">
        <v>2.9374899999999999</v>
      </c>
      <c r="K284">
        <v>-0.28322833333333403</v>
      </c>
      <c r="L284">
        <v>0.41139211216979998</v>
      </c>
      <c r="M284">
        <v>1</v>
      </c>
    </row>
    <row r="285" spans="1:13" x14ac:dyDescent="0.25">
      <c r="A285" t="s">
        <v>1805</v>
      </c>
      <c r="B285" t="s">
        <v>1806</v>
      </c>
      <c r="C285" t="s">
        <v>1807</v>
      </c>
      <c r="D285" s="1" t="s">
        <v>1808</v>
      </c>
      <c r="E285">
        <v>5.0920100000000001</v>
      </c>
      <c r="F285">
        <v>6.0539899999999998</v>
      </c>
      <c r="G285">
        <v>12.4331</v>
      </c>
      <c r="H285">
        <v>11.8043</v>
      </c>
      <c r="I285" t="s">
        <v>22</v>
      </c>
      <c r="J285">
        <v>6.5621400000000003</v>
      </c>
      <c r="K285">
        <v>1.32352</v>
      </c>
      <c r="L285">
        <v>0.73463489844142105</v>
      </c>
      <c r="M285">
        <v>1</v>
      </c>
    </row>
    <row r="286" spans="1:13" x14ac:dyDescent="0.25">
      <c r="A286" t="s">
        <v>3547</v>
      </c>
      <c r="B286" t="s">
        <v>3548</v>
      </c>
      <c r="C286" t="s">
        <v>3549</v>
      </c>
      <c r="D286" s="1" t="s">
        <v>3550</v>
      </c>
      <c r="E286">
        <v>4.6314599999999997</v>
      </c>
      <c r="F286">
        <v>2.6407099999999999</v>
      </c>
      <c r="G286">
        <v>3.1141899999999998</v>
      </c>
      <c r="H286">
        <v>3.2375099999999999</v>
      </c>
      <c r="I286">
        <v>4.0837899999999996</v>
      </c>
      <c r="J286">
        <v>3.9819399999999998</v>
      </c>
      <c r="K286">
        <v>0.30562666666666699</v>
      </c>
      <c r="L286">
        <v>0.66600402309336704</v>
      </c>
      <c r="M286">
        <v>0</v>
      </c>
    </row>
    <row r="287" spans="1:13" x14ac:dyDescent="0.25">
      <c r="A287" t="s">
        <v>3551</v>
      </c>
      <c r="B287" t="s">
        <v>3548</v>
      </c>
      <c r="C287" t="s">
        <v>3552</v>
      </c>
      <c r="D287" s="1" t="s">
        <v>3550</v>
      </c>
      <c r="E287">
        <v>4.9611000000000001</v>
      </c>
      <c r="F287">
        <v>4.2408700000000001</v>
      </c>
      <c r="G287">
        <v>3.2498100000000001</v>
      </c>
      <c r="H287">
        <v>3.5962499999999999</v>
      </c>
      <c r="I287">
        <v>4.32193</v>
      </c>
      <c r="J287">
        <v>3.9796900000000002</v>
      </c>
      <c r="K287">
        <v>-0.184636666666667</v>
      </c>
      <c r="L287">
        <v>0.74896778872777903</v>
      </c>
      <c r="M287">
        <v>0</v>
      </c>
    </row>
    <row r="288" spans="1:13" x14ac:dyDescent="0.25">
      <c r="A288" t="s">
        <v>3553</v>
      </c>
      <c r="B288" t="s">
        <v>3548</v>
      </c>
      <c r="C288" t="s">
        <v>3554</v>
      </c>
      <c r="D288" s="1" t="s">
        <v>3550</v>
      </c>
      <c r="E288" t="s">
        <v>22</v>
      </c>
      <c r="F288">
        <v>-2.835</v>
      </c>
      <c r="G288">
        <v>-2.9804499999999998</v>
      </c>
      <c r="H288">
        <v>-2.7662499999999999</v>
      </c>
      <c r="I288">
        <v>-2.5810399999999998</v>
      </c>
      <c r="J288">
        <v>-2.59863</v>
      </c>
      <c r="K288">
        <v>0.25908500000000001</v>
      </c>
      <c r="L288">
        <v>6.9534639508861601E-2</v>
      </c>
      <c r="M288">
        <v>0</v>
      </c>
    </row>
    <row r="289" spans="1:13" x14ac:dyDescent="0.25">
      <c r="A289" t="s">
        <v>1165</v>
      </c>
      <c r="B289" t="s">
        <v>1162</v>
      </c>
      <c r="C289" t="s">
        <v>1166</v>
      </c>
      <c r="D289" s="1" t="s">
        <v>1164</v>
      </c>
      <c r="E289" t="s">
        <v>22</v>
      </c>
      <c r="F289">
        <v>4.0359699999999998</v>
      </c>
      <c r="G289">
        <v>5.7724799999999998</v>
      </c>
      <c r="H289">
        <v>3.5720499999999999</v>
      </c>
      <c r="I289">
        <v>3.5407099999999998</v>
      </c>
      <c r="J289">
        <v>3.6686700000000001</v>
      </c>
      <c r="K289">
        <v>-1.3104150000000001</v>
      </c>
      <c r="L289">
        <v>0.37213305452864298</v>
      </c>
      <c r="M289">
        <v>0</v>
      </c>
    </row>
    <row r="290" spans="1:13" x14ac:dyDescent="0.25">
      <c r="A290" t="s">
        <v>1161</v>
      </c>
      <c r="B290" t="s">
        <v>1162</v>
      </c>
      <c r="C290" t="s">
        <v>1163</v>
      </c>
      <c r="D290" s="1" t="s">
        <v>1164</v>
      </c>
      <c r="E290" t="s">
        <v>22</v>
      </c>
      <c r="F290">
        <v>3.8880400000000002</v>
      </c>
      <c r="G290">
        <v>5.0599299999999996</v>
      </c>
      <c r="H290">
        <v>1.85606</v>
      </c>
      <c r="I290">
        <v>3.8029999999999999</v>
      </c>
      <c r="J290">
        <v>4.6899300000000004</v>
      </c>
      <c r="K290">
        <v>-1.0243216666666699</v>
      </c>
      <c r="L290">
        <v>0.44414221816146199</v>
      </c>
      <c r="M290">
        <v>0</v>
      </c>
    </row>
    <row r="291" spans="1:13" x14ac:dyDescent="0.25">
      <c r="A291" t="s">
        <v>1589</v>
      </c>
      <c r="B291" t="s">
        <v>1580</v>
      </c>
      <c r="C291" t="s">
        <v>1590</v>
      </c>
      <c r="D291" s="1" t="s">
        <v>1582</v>
      </c>
      <c r="E291">
        <v>2.77529</v>
      </c>
      <c r="F291">
        <v>2.7581000000000002</v>
      </c>
      <c r="G291">
        <v>2.8021500000000001</v>
      </c>
      <c r="H291">
        <v>2.63734</v>
      </c>
      <c r="I291">
        <v>2.8854000000000002</v>
      </c>
      <c r="J291">
        <v>4.0828499999999996</v>
      </c>
      <c r="K291">
        <v>0.42335</v>
      </c>
      <c r="L291">
        <v>0.44295329244898701</v>
      </c>
      <c r="M291">
        <v>1</v>
      </c>
    </row>
    <row r="292" spans="1:13" x14ac:dyDescent="0.25">
      <c r="A292" t="s">
        <v>1605</v>
      </c>
      <c r="B292" t="s">
        <v>1580</v>
      </c>
      <c r="C292" t="s">
        <v>1606</v>
      </c>
      <c r="D292" s="1" t="s">
        <v>1582</v>
      </c>
      <c r="E292">
        <v>3.8300900000000002</v>
      </c>
      <c r="F292" t="s">
        <v>22</v>
      </c>
      <c r="G292">
        <v>4.32193</v>
      </c>
      <c r="H292">
        <v>8.1676599999999997</v>
      </c>
      <c r="I292">
        <v>7.7944599999999999</v>
      </c>
      <c r="J292">
        <v>4.3574099999999998</v>
      </c>
      <c r="K292">
        <v>2.69716666666667</v>
      </c>
      <c r="L292">
        <v>0.18558290024877999</v>
      </c>
      <c r="M292">
        <v>1</v>
      </c>
    </row>
    <row r="293" spans="1:13" x14ac:dyDescent="0.25">
      <c r="A293" t="s">
        <v>1607</v>
      </c>
      <c r="B293" t="s">
        <v>1580</v>
      </c>
      <c r="C293" t="s">
        <v>1608</v>
      </c>
      <c r="D293" s="1" t="s">
        <v>1582</v>
      </c>
      <c r="E293">
        <v>5.9379</v>
      </c>
      <c r="F293">
        <v>4.32193</v>
      </c>
      <c r="G293">
        <v>3.9314</v>
      </c>
      <c r="H293">
        <v>4.32193</v>
      </c>
      <c r="I293">
        <v>4.9439399999999996</v>
      </c>
      <c r="J293">
        <v>4.3325199999999997</v>
      </c>
      <c r="K293">
        <v>-0.197613333333334</v>
      </c>
      <c r="L293">
        <v>0.775499321308594</v>
      </c>
      <c r="M293">
        <v>1</v>
      </c>
    </row>
    <row r="294" spans="1:13" x14ac:dyDescent="0.25">
      <c r="A294" t="s">
        <v>1595</v>
      </c>
      <c r="B294" t="s">
        <v>1580</v>
      </c>
      <c r="C294" t="s">
        <v>1596</v>
      </c>
      <c r="D294" s="1" t="s">
        <v>1582</v>
      </c>
      <c r="E294">
        <v>4.32193</v>
      </c>
      <c r="F294">
        <v>7.2438399999999996</v>
      </c>
      <c r="G294">
        <v>4.32193</v>
      </c>
      <c r="H294">
        <v>4.32193</v>
      </c>
      <c r="I294">
        <v>4.32193</v>
      </c>
      <c r="J294">
        <v>4.3752500000000003</v>
      </c>
      <c r="K294">
        <v>-0.95619666666666603</v>
      </c>
      <c r="L294">
        <v>0.42974298555879997</v>
      </c>
      <c r="M294">
        <v>1</v>
      </c>
    </row>
    <row r="295" spans="1:13" x14ac:dyDescent="0.25">
      <c r="A295" t="s">
        <v>1609</v>
      </c>
      <c r="B295" t="s">
        <v>1580</v>
      </c>
      <c r="C295" t="s">
        <v>1610</v>
      </c>
      <c r="D295" s="1" t="s">
        <v>1582</v>
      </c>
      <c r="E295">
        <v>4.59971</v>
      </c>
      <c r="F295">
        <v>4.8855700000000004</v>
      </c>
      <c r="G295">
        <v>5.2205899999999996</v>
      </c>
      <c r="H295">
        <v>5.3966500000000002</v>
      </c>
      <c r="I295">
        <v>5.3648100000000003</v>
      </c>
      <c r="J295">
        <v>5.2723300000000002</v>
      </c>
      <c r="K295">
        <v>0.44263999999999998</v>
      </c>
      <c r="L295">
        <v>7.3121139905356694E-2</v>
      </c>
      <c r="M295">
        <v>1</v>
      </c>
    </row>
    <row r="296" spans="1:13" x14ac:dyDescent="0.25">
      <c r="A296" t="s">
        <v>1623</v>
      </c>
      <c r="B296" t="s">
        <v>1580</v>
      </c>
      <c r="C296" t="s">
        <v>1624</v>
      </c>
      <c r="D296" s="1" t="s">
        <v>1582</v>
      </c>
      <c r="E296" t="s">
        <v>22</v>
      </c>
      <c r="F296">
        <v>2.83358</v>
      </c>
      <c r="G296">
        <v>2.5245500000000001</v>
      </c>
      <c r="H296">
        <v>2.97235</v>
      </c>
      <c r="I296">
        <v>2.5933299999999999</v>
      </c>
      <c r="J296">
        <v>2.79135</v>
      </c>
      <c r="K296">
        <v>0.10661166666666699</v>
      </c>
      <c r="L296">
        <v>0.59972854888683902</v>
      </c>
      <c r="M296">
        <v>1</v>
      </c>
    </row>
    <row r="297" spans="1:13" x14ac:dyDescent="0.25">
      <c r="A297" t="s">
        <v>1599</v>
      </c>
      <c r="B297" t="s">
        <v>1580</v>
      </c>
      <c r="C297" t="s">
        <v>1600</v>
      </c>
      <c r="D297" s="1" t="s">
        <v>1582</v>
      </c>
      <c r="E297">
        <v>4.32193</v>
      </c>
      <c r="F297" t="s">
        <v>22</v>
      </c>
      <c r="G297">
        <v>7.7165600000000003</v>
      </c>
      <c r="H297">
        <v>2.6185900000000002</v>
      </c>
      <c r="I297" t="s">
        <v>22</v>
      </c>
      <c r="J297">
        <v>5.3354900000000001</v>
      </c>
      <c r="K297">
        <v>-2.042205</v>
      </c>
      <c r="L297">
        <v>0.44669973661553602</v>
      </c>
    </row>
    <row r="298" spans="1:13" x14ac:dyDescent="0.25">
      <c r="A298" t="s">
        <v>1613</v>
      </c>
      <c r="B298" t="s">
        <v>1580</v>
      </c>
      <c r="C298" t="s">
        <v>1614</v>
      </c>
      <c r="D298" s="1" t="s">
        <v>1582</v>
      </c>
      <c r="E298">
        <v>4.9140600000000001</v>
      </c>
      <c r="F298">
        <v>5.2822300000000002</v>
      </c>
      <c r="G298">
        <v>5.1645200000000004</v>
      </c>
      <c r="H298">
        <v>4.5359800000000003</v>
      </c>
      <c r="I298">
        <v>5.2157999999999998</v>
      </c>
      <c r="J298" t="s">
        <v>22</v>
      </c>
      <c r="K298">
        <v>-0.24437999999999999</v>
      </c>
      <c r="L298">
        <v>0.46063162944811997</v>
      </c>
      <c r="M298">
        <v>1</v>
      </c>
    </row>
    <row r="299" spans="1:13" x14ac:dyDescent="0.25">
      <c r="A299" t="s">
        <v>1615</v>
      </c>
      <c r="B299" t="s">
        <v>1580</v>
      </c>
      <c r="C299" t="s">
        <v>1616</v>
      </c>
      <c r="D299" s="1" t="s">
        <v>1582</v>
      </c>
      <c r="E299" t="s">
        <v>22</v>
      </c>
      <c r="F299">
        <v>4.7914399999999997</v>
      </c>
      <c r="G299">
        <v>6.0316700000000001</v>
      </c>
      <c r="H299" t="s">
        <v>22</v>
      </c>
      <c r="I299">
        <v>5.3686100000000003</v>
      </c>
      <c r="J299">
        <v>3.2006199999999998</v>
      </c>
      <c r="K299">
        <v>-1.1269400000000001</v>
      </c>
      <c r="L299">
        <v>0.46208998868876999</v>
      </c>
      <c r="M299">
        <v>1</v>
      </c>
    </row>
    <row r="300" spans="1:13" x14ac:dyDescent="0.25">
      <c r="A300" t="s">
        <v>1603</v>
      </c>
      <c r="B300" t="s">
        <v>1580</v>
      </c>
      <c r="C300" t="s">
        <v>1604</v>
      </c>
      <c r="D300" s="1" t="s">
        <v>1582</v>
      </c>
      <c r="E300">
        <v>2.7482000000000002</v>
      </c>
      <c r="F300">
        <v>1.68258</v>
      </c>
      <c r="G300">
        <v>-5.1219999999999998E-3</v>
      </c>
      <c r="H300">
        <v>2.7748300000000001</v>
      </c>
      <c r="I300">
        <v>0.94820599999999999</v>
      </c>
      <c r="J300">
        <v>3.15279</v>
      </c>
      <c r="K300">
        <v>0.81672266666666704</v>
      </c>
      <c r="L300">
        <v>0.48072074981576501</v>
      </c>
      <c r="M300">
        <v>1</v>
      </c>
    </row>
    <row r="301" spans="1:13" x14ac:dyDescent="0.25">
      <c r="A301" t="s">
        <v>1587</v>
      </c>
      <c r="B301" t="s">
        <v>1580</v>
      </c>
      <c r="C301" t="s">
        <v>1588</v>
      </c>
      <c r="D301" s="1" t="s">
        <v>1582</v>
      </c>
      <c r="E301">
        <v>4.1664899999999996</v>
      </c>
      <c r="F301">
        <v>3.61321</v>
      </c>
      <c r="G301">
        <v>2.77203</v>
      </c>
      <c r="H301">
        <v>3.7394599999999998</v>
      </c>
      <c r="I301">
        <v>3.69089</v>
      </c>
      <c r="J301">
        <v>4.1841499999999998</v>
      </c>
      <c r="K301">
        <v>0.354256666666667</v>
      </c>
      <c r="L301">
        <v>0.460859947493718</v>
      </c>
      <c r="M301">
        <v>1</v>
      </c>
    </row>
    <row r="302" spans="1:13" x14ac:dyDescent="0.25">
      <c r="A302" t="s">
        <v>1583</v>
      </c>
      <c r="B302" t="s">
        <v>1580</v>
      </c>
      <c r="C302" t="s">
        <v>1584</v>
      </c>
      <c r="D302" s="1" t="s">
        <v>1582</v>
      </c>
      <c r="E302">
        <v>6.0042</v>
      </c>
      <c r="F302" t="s">
        <v>22</v>
      </c>
      <c r="G302">
        <v>8.3935200000000005</v>
      </c>
      <c r="H302">
        <v>4.4069099999999999</v>
      </c>
      <c r="I302">
        <v>6.9836600000000004</v>
      </c>
      <c r="J302">
        <v>4.9494600000000002</v>
      </c>
      <c r="K302">
        <v>-1.7521833333333301</v>
      </c>
      <c r="L302">
        <v>0.284620669958487</v>
      </c>
      <c r="M302">
        <v>1</v>
      </c>
    </row>
    <row r="303" spans="1:13" x14ac:dyDescent="0.25">
      <c r="A303" t="s">
        <v>1601</v>
      </c>
      <c r="B303" t="s">
        <v>1580</v>
      </c>
      <c r="C303" t="s">
        <v>1602</v>
      </c>
      <c r="D303" s="1" t="s">
        <v>1582</v>
      </c>
      <c r="E303">
        <v>4.5933099999999998</v>
      </c>
      <c r="F303">
        <v>7.4898800000000003</v>
      </c>
      <c r="G303">
        <v>3.1114799999999998</v>
      </c>
      <c r="H303">
        <v>5.1065899999999997</v>
      </c>
      <c r="I303">
        <v>6.6061300000000003</v>
      </c>
      <c r="J303">
        <v>6.0404999999999998</v>
      </c>
      <c r="K303">
        <v>0.85285</v>
      </c>
      <c r="L303">
        <v>0.56407595402591804</v>
      </c>
      <c r="M303">
        <v>1</v>
      </c>
    </row>
    <row r="304" spans="1:13" x14ac:dyDescent="0.25">
      <c r="A304" t="s">
        <v>1591</v>
      </c>
      <c r="B304" t="s">
        <v>1580</v>
      </c>
      <c r="C304" t="s">
        <v>1592</v>
      </c>
      <c r="D304" s="1" t="s">
        <v>1582</v>
      </c>
      <c r="E304">
        <v>4.5130100000000004</v>
      </c>
      <c r="F304" t="s">
        <v>22</v>
      </c>
      <c r="G304">
        <v>5.98665</v>
      </c>
      <c r="H304">
        <v>5.3400999999999996</v>
      </c>
      <c r="I304">
        <v>2.81935</v>
      </c>
      <c r="J304">
        <v>4.4196400000000002</v>
      </c>
      <c r="K304">
        <v>-1.0568</v>
      </c>
      <c r="L304">
        <v>0.40679879184793699</v>
      </c>
      <c r="M304">
        <v>1</v>
      </c>
    </row>
    <row r="305" spans="1:13" x14ac:dyDescent="0.25">
      <c r="A305" t="s">
        <v>1621</v>
      </c>
      <c r="B305" t="s">
        <v>1580</v>
      </c>
      <c r="C305" t="s">
        <v>1622</v>
      </c>
      <c r="D305" s="1" t="s">
        <v>1582</v>
      </c>
      <c r="E305" t="s">
        <v>22</v>
      </c>
      <c r="F305">
        <v>1.9974799999999999</v>
      </c>
      <c r="G305">
        <v>2.9797199999999999</v>
      </c>
      <c r="H305">
        <v>2.5923600000000002</v>
      </c>
      <c r="I305">
        <v>3.0521699999999998</v>
      </c>
      <c r="J305" t="s">
        <v>22</v>
      </c>
      <c r="K305">
        <v>0.33366499999999999</v>
      </c>
      <c r="L305">
        <v>0.60103518628310804</v>
      </c>
      <c r="M305">
        <v>1</v>
      </c>
    </row>
    <row r="306" spans="1:13" x14ac:dyDescent="0.25">
      <c r="A306" t="s">
        <v>1617</v>
      </c>
      <c r="B306" t="s">
        <v>1580</v>
      </c>
      <c r="C306" t="s">
        <v>1618</v>
      </c>
      <c r="D306" s="1" t="s">
        <v>1582</v>
      </c>
      <c r="E306" t="s">
        <v>22</v>
      </c>
      <c r="F306">
        <v>3.5015499999999999</v>
      </c>
      <c r="G306">
        <v>2.82294</v>
      </c>
      <c r="H306">
        <v>3.60548</v>
      </c>
      <c r="I306">
        <v>3.34829</v>
      </c>
      <c r="J306" t="s">
        <v>22</v>
      </c>
      <c r="K306">
        <v>0.31463999999999998</v>
      </c>
      <c r="L306">
        <v>0.47728697932638398</v>
      </c>
      <c r="M306">
        <v>1</v>
      </c>
    </row>
    <row r="307" spans="1:13" x14ac:dyDescent="0.25">
      <c r="A307" t="s">
        <v>1597</v>
      </c>
      <c r="B307" t="s">
        <v>1580</v>
      </c>
      <c r="C307" t="s">
        <v>1598</v>
      </c>
      <c r="D307" s="1" t="s">
        <v>1582</v>
      </c>
      <c r="E307">
        <v>4.32193</v>
      </c>
      <c r="F307">
        <v>7.2132100000000001</v>
      </c>
      <c r="G307" t="s">
        <v>22</v>
      </c>
      <c r="H307">
        <v>7.2674700000000003</v>
      </c>
      <c r="I307">
        <v>7.6394500000000001</v>
      </c>
      <c r="J307">
        <v>6.3842400000000001</v>
      </c>
      <c r="K307">
        <v>1.32948333333333</v>
      </c>
      <c r="L307">
        <v>0.34179870161601</v>
      </c>
      <c r="M307">
        <v>1</v>
      </c>
    </row>
    <row r="308" spans="1:13" x14ac:dyDescent="0.25">
      <c r="A308" t="s">
        <v>1585</v>
      </c>
      <c r="B308" t="s">
        <v>1580</v>
      </c>
      <c r="C308" t="s">
        <v>1586</v>
      </c>
      <c r="D308" s="1" t="s">
        <v>1582</v>
      </c>
      <c r="E308">
        <v>2.4655300000000002</v>
      </c>
      <c r="F308">
        <v>4.3175100000000004</v>
      </c>
      <c r="G308">
        <v>2.6348600000000002</v>
      </c>
      <c r="H308">
        <v>5.2850599999999996</v>
      </c>
      <c r="I308">
        <v>2.39344</v>
      </c>
      <c r="J308">
        <v>4.6944400000000002</v>
      </c>
      <c r="K308">
        <v>0.98501333333333296</v>
      </c>
      <c r="L308">
        <v>0.40609355281743398</v>
      </c>
      <c r="M308">
        <v>1</v>
      </c>
    </row>
    <row r="309" spans="1:13" x14ac:dyDescent="0.25">
      <c r="A309" t="s">
        <v>1579</v>
      </c>
      <c r="B309" t="s">
        <v>1580</v>
      </c>
      <c r="C309" t="s">
        <v>1581</v>
      </c>
      <c r="D309" s="1" t="s">
        <v>1582</v>
      </c>
      <c r="E309">
        <v>6.0547599999999999</v>
      </c>
      <c r="F309">
        <v>7.3149499999999996</v>
      </c>
      <c r="G309">
        <v>5.57003</v>
      </c>
      <c r="H309">
        <v>5.71549</v>
      </c>
      <c r="I309">
        <v>6.0536700000000003</v>
      </c>
      <c r="J309">
        <v>5.3885500000000004</v>
      </c>
      <c r="K309">
        <v>-0.59400999999999904</v>
      </c>
      <c r="L309">
        <v>0.34427151069613399</v>
      </c>
      <c r="M309">
        <v>1</v>
      </c>
    </row>
    <row r="310" spans="1:13" x14ac:dyDescent="0.25">
      <c r="A310" t="s">
        <v>1619</v>
      </c>
      <c r="B310" t="s">
        <v>1580</v>
      </c>
      <c r="C310" t="s">
        <v>1620</v>
      </c>
      <c r="D310" s="1" t="s">
        <v>1582</v>
      </c>
      <c r="E310" t="s">
        <v>22</v>
      </c>
      <c r="F310">
        <v>4.32193</v>
      </c>
      <c r="G310">
        <v>4.2388000000000003</v>
      </c>
      <c r="H310">
        <v>4.0963200000000004</v>
      </c>
      <c r="I310">
        <v>4.4502499999999996</v>
      </c>
      <c r="J310">
        <v>4.32193</v>
      </c>
      <c r="K310">
        <v>9.1350000000005593E-3</v>
      </c>
      <c r="L310">
        <v>0.95106769444601202</v>
      </c>
      <c r="M310">
        <v>1</v>
      </c>
    </row>
    <row r="311" spans="1:13" x14ac:dyDescent="0.25">
      <c r="A311" t="s">
        <v>1611</v>
      </c>
      <c r="B311" t="s">
        <v>1580</v>
      </c>
      <c r="C311" t="s">
        <v>1612</v>
      </c>
      <c r="D311" s="1" t="s">
        <v>1582</v>
      </c>
      <c r="E311">
        <v>4.6600599999999996</v>
      </c>
      <c r="F311">
        <v>5.7709900000000003</v>
      </c>
      <c r="G311">
        <v>4.96706</v>
      </c>
      <c r="H311" t="s">
        <v>22</v>
      </c>
      <c r="I311">
        <v>4.9850399999999997</v>
      </c>
      <c r="J311">
        <v>5.6269400000000003</v>
      </c>
      <c r="K311">
        <v>0.17328666666666601</v>
      </c>
      <c r="L311">
        <v>0.74698290341201801</v>
      </c>
      <c r="M311">
        <v>1</v>
      </c>
    </row>
    <row r="312" spans="1:13" x14ac:dyDescent="0.25">
      <c r="A312" t="s">
        <v>1593</v>
      </c>
      <c r="B312" t="s">
        <v>1580</v>
      </c>
      <c r="C312" t="s">
        <v>1594</v>
      </c>
      <c r="D312" s="1" t="s">
        <v>1582</v>
      </c>
      <c r="E312">
        <v>6.8481199999999998</v>
      </c>
      <c r="F312">
        <v>7.3323799999999997</v>
      </c>
      <c r="G312">
        <v>7.3452500000000001</v>
      </c>
      <c r="H312">
        <v>7.4544100000000002</v>
      </c>
      <c r="I312">
        <v>5.42781</v>
      </c>
      <c r="J312">
        <v>4.32193</v>
      </c>
      <c r="K312">
        <v>-1.4405333333333299</v>
      </c>
      <c r="L312">
        <v>0.19696125438173301</v>
      </c>
      <c r="M312">
        <v>1</v>
      </c>
    </row>
    <row r="313" spans="1:13" x14ac:dyDescent="0.25">
      <c r="A313" t="s">
        <v>2337</v>
      </c>
      <c r="B313" t="s">
        <v>2338</v>
      </c>
      <c r="C313" t="s">
        <v>2339</v>
      </c>
      <c r="D313" s="1" t="s">
        <v>2340</v>
      </c>
      <c r="E313">
        <v>2.17869</v>
      </c>
      <c r="F313">
        <v>2.6200999999999999</v>
      </c>
      <c r="G313">
        <v>2.5755400000000002</v>
      </c>
      <c r="H313">
        <v>2.6397599999999999</v>
      </c>
      <c r="I313">
        <v>2.2626599999999999</v>
      </c>
      <c r="J313">
        <v>3.87595</v>
      </c>
      <c r="K313">
        <v>0.468013333333333</v>
      </c>
      <c r="L313">
        <v>0.40821950671259999</v>
      </c>
      <c r="M313">
        <v>0</v>
      </c>
    </row>
    <row r="314" spans="1:13" x14ac:dyDescent="0.25">
      <c r="A314" t="s">
        <v>3093</v>
      </c>
      <c r="B314" t="s">
        <v>3094</v>
      </c>
      <c r="C314" t="s">
        <v>3095</v>
      </c>
      <c r="D314" s="1" t="s">
        <v>3096</v>
      </c>
      <c r="E314" t="s">
        <v>22</v>
      </c>
      <c r="F314">
        <v>0.56489699999999998</v>
      </c>
      <c r="G314">
        <v>0.90920400000000001</v>
      </c>
      <c r="H314">
        <v>1.4068000000000001</v>
      </c>
      <c r="I314">
        <v>0.40834599999999999</v>
      </c>
      <c r="J314">
        <v>0.89746999999999999</v>
      </c>
      <c r="K314">
        <v>0.167154833333333</v>
      </c>
      <c r="L314">
        <v>0.69970602995550302</v>
      </c>
      <c r="M314">
        <v>0</v>
      </c>
    </row>
    <row r="315" spans="1:13" x14ac:dyDescent="0.25">
      <c r="A315" t="s">
        <v>3101</v>
      </c>
      <c r="B315" t="s">
        <v>3102</v>
      </c>
      <c r="C315" t="s">
        <v>3103</v>
      </c>
      <c r="D315" s="1" t="s">
        <v>3104</v>
      </c>
      <c r="E315" t="s">
        <v>22</v>
      </c>
      <c r="F315">
        <v>-1.1471800000000001</v>
      </c>
      <c r="G315">
        <v>-0.85225600000000001</v>
      </c>
      <c r="H315">
        <v>-0.75759600000000005</v>
      </c>
      <c r="I315">
        <v>-0.81249499999999997</v>
      </c>
      <c r="J315">
        <v>-0.23164299999999999</v>
      </c>
      <c r="K315">
        <v>0.39913999999999999</v>
      </c>
      <c r="L315">
        <v>0.226504843014395</v>
      </c>
      <c r="M315">
        <v>0</v>
      </c>
    </row>
    <row r="316" spans="1:13" x14ac:dyDescent="0.25">
      <c r="A316" t="s">
        <v>629</v>
      </c>
      <c r="B316" t="s">
        <v>630</v>
      </c>
      <c r="C316" t="s">
        <v>631</v>
      </c>
      <c r="D316" s="1" t="s">
        <v>632</v>
      </c>
      <c r="E316" t="s">
        <v>22</v>
      </c>
      <c r="F316">
        <v>-8.0437200000000004</v>
      </c>
      <c r="G316">
        <v>-8.4814299999999996</v>
      </c>
      <c r="H316">
        <v>-4.32193</v>
      </c>
      <c r="I316">
        <v>-6.7679600000000004</v>
      </c>
      <c r="J316" t="s">
        <v>22</v>
      </c>
      <c r="K316">
        <v>2.7176300000000002</v>
      </c>
      <c r="L316">
        <v>0.160234342659967</v>
      </c>
      <c r="M316">
        <v>0</v>
      </c>
    </row>
    <row r="317" spans="1:13" x14ac:dyDescent="0.25">
      <c r="A317" t="s">
        <v>633</v>
      </c>
      <c r="B317" t="s">
        <v>630</v>
      </c>
      <c r="C317" t="s">
        <v>634</v>
      </c>
      <c r="D317" s="1" t="s">
        <v>632</v>
      </c>
      <c r="E317" t="s">
        <v>22</v>
      </c>
      <c r="F317">
        <v>2.9212600000000002</v>
      </c>
      <c r="G317">
        <v>3.84979</v>
      </c>
      <c r="H317" t="s">
        <v>22</v>
      </c>
      <c r="I317">
        <v>2.93424</v>
      </c>
      <c r="J317">
        <v>3.1641300000000001</v>
      </c>
      <c r="K317">
        <v>-0.33633999999999997</v>
      </c>
      <c r="L317">
        <v>0.55475405721027804</v>
      </c>
      <c r="M317">
        <v>0</v>
      </c>
    </row>
    <row r="318" spans="1:13" x14ac:dyDescent="0.25">
      <c r="A318" t="s">
        <v>581</v>
      </c>
      <c r="B318" t="s">
        <v>582</v>
      </c>
      <c r="C318" t="s">
        <v>583</v>
      </c>
      <c r="D318" s="1" t="s">
        <v>584</v>
      </c>
      <c r="E318" t="s">
        <v>22</v>
      </c>
      <c r="F318">
        <v>1.2135</v>
      </c>
      <c r="G318">
        <v>1.8663099999999999</v>
      </c>
      <c r="H318">
        <v>2.2803</v>
      </c>
      <c r="I318">
        <v>2.16561</v>
      </c>
      <c r="J318">
        <v>2.4368400000000001</v>
      </c>
      <c r="K318">
        <v>0.75434500000000004</v>
      </c>
      <c r="L318">
        <v>6.4489707092380305E-2</v>
      </c>
      <c r="M318">
        <v>0</v>
      </c>
    </row>
    <row r="319" spans="1:13" x14ac:dyDescent="0.25">
      <c r="A319" t="s">
        <v>3765</v>
      </c>
      <c r="B319" t="s">
        <v>3766</v>
      </c>
      <c r="C319" t="s">
        <v>3767</v>
      </c>
      <c r="D319" s="1" t="s">
        <v>3768</v>
      </c>
      <c r="E319" t="s">
        <v>22</v>
      </c>
      <c r="F319">
        <v>0.93457500000000004</v>
      </c>
      <c r="G319">
        <v>2.5925400000000001</v>
      </c>
      <c r="H319">
        <v>1.8942300000000001</v>
      </c>
      <c r="I319">
        <v>2.1361599999999998</v>
      </c>
      <c r="J319">
        <v>2.67842</v>
      </c>
      <c r="K319">
        <v>0.47271249999999998</v>
      </c>
      <c r="L319">
        <v>0.54059196111752705</v>
      </c>
      <c r="M319">
        <v>0</v>
      </c>
    </row>
    <row r="320" spans="1:13" x14ac:dyDescent="0.25">
      <c r="A320" t="s">
        <v>1811</v>
      </c>
      <c r="B320" t="s">
        <v>1812</v>
      </c>
      <c r="C320" t="s">
        <v>1813</v>
      </c>
      <c r="D320" s="1" t="s">
        <v>1814</v>
      </c>
      <c r="E320">
        <v>7.7390999999999996</v>
      </c>
      <c r="F320">
        <v>6.7863499999999997</v>
      </c>
      <c r="G320">
        <v>8.2917500000000004</v>
      </c>
      <c r="H320">
        <v>6.0502000000000002</v>
      </c>
      <c r="I320">
        <v>4.32193</v>
      </c>
      <c r="J320">
        <v>4.32193</v>
      </c>
      <c r="K320">
        <v>-2.7077133333333299</v>
      </c>
      <c r="L320">
        <v>2.0184793742894301E-2</v>
      </c>
      <c r="M320">
        <v>1</v>
      </c>
    </row>
    <row r="321" spans="1:13" x14ac:dyDescent="0.25">
      <c r="A321" t="s">
        <v>871</v>
      </c>
      <c r="B321" t="s">
        <v>864</v>
      </c>
      <c r="C321" t="s">
        <v>872</v>
      </c>
      <c r="D321" s="1" t="s">
        <v>866</v>
      </c>
      <c r="E321">
        <v>-1.9939800000000001</v>
      </c>
      <c r="F321">
        <v>-1.9180200000000001</v>
      </c>
      <c r="G321" t="s">
        <v>22</v>
      </c>
      <c r="H321">
        <v>-1.49786</v>
      </c>
      <c r="I321">
        <v>-0.82192500000000002</v>
      </c>
      <c r="J321">
        <v>-2.4709699999999999</v>
      </c>
      <c r="K321">
        <v>0.35908166666666702</v>
      </c>
      <c r="L321">
        <v>0.60228297370372297</v>
      </c>
      <c r="M321">
        <v>0</v>
      </c>
    </row>
    <row r="322" spans="1:13" x14ac:dyDescent="0.25">
      <c r="A322" t="s">
        <v>869</v>
      </c>
      <c r="B322" t="s">
        <v>864</v>
      </c>
      <c r="C322" t="s">
        <v>870</v>
      </c>
      <c r="D322" s="1" t="s">
        <v>866</v>
      </c>
      <c r="E322">
        <v>4.91608</v>
      </c>
      <c r="F322">
        <v>6.8426200000000001</v>
      </c>
      <c r="G322">
        <v>5.3226800000000001</v>
      </c>
      <c r="H322">
        <v>4.40482</v>
      </c>
      <c r="I322">
        <v>4.32193</v>
      </c>
      <c r="J322">
        <v>4.2351900000000002</v>
      </c>
      <c r="K322">
        <v>-1.3731466666666701</v>
      </c>
      <c r="L322">
        <v>0.143014373939713</v>
      </c>
      <c r="M322">
        <v>0</v>
      </c>
    </row>
    <row r="323" spans="1:13" x14ac:dyDescent="0.25">
      <c r="A323" t="s">
        <v>867</v>
      </c>
      <c r="B323" t="s">
        <v>864</v>
      </c>
      <c r="C323" t="s">
        <v>868</v>
      </c>
      <c r="D323" s="1" t="s">
        <v>866</v>
      </c>
      <c r="E323">
        <v>4.7963399999999998</v>
      </c>
      <c r="F323">
        <v>4.8104300000000002</v>
      </c>
      <c r="G323">
        <v>4.6599599999999999</v>
      </c>
      <c r="H323">
        <v>4.5088299999999997</v>
      </c>
      <c r="I323">
        <v>5.6409399999999996</v>
      </c>
      <c r="J323">
        <v>2.9670100000000001</v>
      </c>
      <c r="K323">
        <v>-0.38331666666666703</v>
      </c>
      <c r="L323">
        <v>0.67007224579320201</v>
      </c>
      <c r="M323">
        <v>0</v>
      </c>
    </row>
    <row r="324" spans="1:13" x14ac:dyDescent="0.25">
      <c r="A324" t="s">
        <v>863</v>
      </c>
      <c r="B324" t="s">
        <v>864</v>
      </c>
      <c r="C324" t="s">
        <v>865</v>
      </c>
      <c r="D324" s="1" t="s">
        <v>866</v>
      </c>
      <c r="E324">
        <v>4.2886199999999999</v>
      </c>
      <c r="F324">
        <v>5.1008699999999996</v>
      </c>
      <c r="G324">
        <v>5.0729899999999999</v>
      </c>
      <c r="H324">
        <v>4.9033199999999999</v>
      </c>
      <c r="I324">
        <v>4.6866599999999998</v>
      </c>
      <c r="J324">
        <v>5.9996499999999999</v>
      </c>
      <c r="K324">
        <v>0.37571666666666698</v>
      </c>
      <c r="L324">
        <v>0.48247859901055901</v>
      </c>
      <c r="M324">
        <v>0</v>
      </c>
    </row>
    <row r="325" spans="1:13" x14ac:dyDescent="0.25">
      <c r="A325" t="s">
        <v>1779</v>
      </c>
      <c r="B325" t="s">
        <v>1776</v>
      </c>
      <c r="C325" t="s">
        <v>1780</v>
      </c>
      <c r="D325" s="1" t="s">
        <v>1778</v>
      </c>
      <c r="E325" t="s">
        <v>22</v>
      </c>
      <c r="F325">
        <v>5.1179199999999998</v>
      </c>
      <c r="G325">
        <v>4.5094900000000004</v>
      </c>
      <c r="H325">
        <v>5.3982700000000001</v>
      </c>
      <c r="I325">
        <v>2.5732699999999999</v>
      </c>
      <c r="J325">
        <v>4.2171799999999999</v>
      </c>
      <c r="K325">
        <v>-0.75079833333333401</v>
      </c>
      <c r="L325">
        <v>0.53749187441590396</v>
      </c>
      <c r="M325">
        <v>0</v>
      </c>
    </row>
    <row r="326" spans="1:13" x14ac:dyDescent="0.25">
      <c r="A326" t="s">
        <v>1775</v>
      </c>
      <c r="B326" t="s">
        <v>1776</v>
      </c>
      <c r="C326" t="s">
        <v>1777</v>
      </c>
      <c r="D326" s="1" t="s">
        <v>1778</v>
      </c>
      <c r="E326" t="s">
        <v>22</v>
      </c>
      <c r="F326">
        <v>3.8768699999999998</v>
      </c>
      <c r="G326">
        <v>2.7084199999999998</v>
      </c>
      <c r="H326">
        <v>3.4362900000000001</v>
      </c>
      <c r="I326">
        <v>3.81732</v>
      </c>
      <c r="J326">
        <v>3.71577</v>
      </c>
      <c r="K326">
        <v>0.363815</v>
      </c>
      <c r="L326">
        <v>0.48643202358724402</v>
      </c>
      <c r="M326">
        <v>0</v>
      </c>
    </row>
    <row r="327" spans="1:13" x14ac:dyDescent="0.25">
      <c r="A327" t="s">
        <v>2299</v>
      </c>
      <c r="B327" t="s">
        <v>2300</v>
      </c>
      <c r="C327" t="s">
        <v>2301</v>
      </c>
      <c r="D327" s="1" t="s">
        <v>2302</v>
      </c>
      <c r="E327">
        <v>4.1207399999999996</v>
      </c>
      <c r="F327" t="s">
        <v>22</v>
      </c>
      <c r="G327">
        <v>5.2540300000000002</v>
      </c>
      <c r="H327">
        <v>4.32193</v>
      </c>
      <c r="I327">
        <v>4.32193</v>
      </c>
      <c r="J327">
        <v>6.1357799999999996</v>
      </c>
      <c r="K327">
        <v>0.23916166666666699</v>
      </c>
      <c r="L327">
        <v>0.80503331562305602</v>
      </c>
      <c r="M327">
        <v>0</v>
      </c>
    </row>
    <row r="328" spans="1:13" x14ac:dyDescent="0.25">
      <c r="A328" t="s">
        <v>585</v>
      </c>
      <c r="B328" t="s">
        <v>586</v>
      </c>
      <c r="C328" t="s">
        <v>587</v>
      </c>
      <c r="D328" s="1" t="s">
        <v>588</v>
      </c>
      <c r="E328" t="s">
        <v>22</v>
      </c>
      <c r="F328">
        <v>3.81887</v>
      </c>
      <c r="G328">
        <v>3.4609800000000002</v>
      </c>
      <c r="H328">
        <v>3.96631</v>
      </c>
      <c r="I328">
        <v>3.3422200000000002</v>
      </c>
      <c r="J328">
        <v>3.2308599999999998</v>
      </c>
      <c r="K328">
        <v>-0.12679499999999999</v>
      </c>
      <c r="L328">
        <v>0.72181710480071404</v>
      </c>
      <c r="M328">
        <v>1</v>
      </c>
    </row>
    <row r="329" spans="1:13" x14ac:dyDescent="0.25">
      <c r="A329" t="s">
        <v>3585</v>
      </c>
      <c r="B329" t="s">
        <v>3586</v>
      </c>
      <c r="C329" t="s">
        <v>3587</v>
      </c>
      <c r="D329" s="1" t="s">
        <v>3588</v>
      </c>
      <c r="E329" t="s">
        <v>22</v>
      </c>
      <c r="F329">
        <v>4.0914200000000003</v>
      </c>
      <c r="G329">
        <v>5.5304700000000002</v>
      </c>
      <c r="H329">
        <v>4.4855299999999998</v>
      </c>
      <c r="I329">
        <v>4.5831400000000002</v>
      </c>
      <c r="J329">
        <v>1.62171</v>
      </c>
      <c r="K329">
        <v>-1.247485</v>
      </c>
      <c r="L329">
        <v>0.42779098380389202</v>
      </c>
      <c r="M329">
        <v>0</v>
      </c>
    </row>
    <row r="330" spans="1:13" x14ac:dyDescent="0.25">
      <c r="A330" t="s">
        <v>1071</v>
      </c>
      <c r="B330" t="s">
        <v>1068</v>
      </c>
      <c r="C330" t="s">
        <v>1072</v>
      </c>
      <c r="D330" s="1" t="s">
        <v>1070</v>
      </c>
      <c r="E330" t="s">
        <v>22</v>
      </c>
      <c r="F330">
        <v>2.3735200000000001</v>
      </c>
      <c r="G330">
        <v>2.09673</v>
      </c>
      <c r="H330">
        <v>1.93011</v>
      </c>
      <c r="I330">
        <v>2.4043000000000001</v>
      </c>
      <c r="J330">
        <v>2.0791599999999999</v>
      </c>
      <c r="K330">
        <v>-9.7268333333333498E-2</v>
      </c>
      <c r="L330">
        <v>0.67206444929936604</v>
      </c>
      <c r="M330">
        <v>1</v>
      </c>
    </row>
    <row r="331" spans="1:13" x14ac:dyDescent="0.25">
      <c r="A331" t="s">
        <v>1073</v>
      </c>
      <c r="B331" t="s">
        <v>1068</v>
      </c>
      <c r="C331" t="s">
        <v>1074</v>
      </c>
      <c r="D331" s="1" t="s">
        <v>1070</v>
      </c>
      <c r="E331" t="s">
        <v>22</v>
      </c>
      <c r="F331">
        <v>4.5593300000000001</v>
      </c>
      <c r="G331">
        <v>4.4587000000000003</v>
      </c>
      <c r="H331">
        <v>3.1363699999999999</v>
      </c>
      <c r="I331">
        <v>4.0193099999999999</v>
      </c>
      <c r="J331">
        <v>3.79617</v>
      </c>
      <c r="K331">
        <v>-0.85839833333333304</v>
      </c>
      <c r="L331">
        <v>8.8209529070629997E-2</v>
      </c>
      <c r="M331">
        <v>1</v>
      </c>
    </row>
    <row r="332" spans="1:13" x14ac:dyDescent="0.25">
      <c r="A332" t="s">
        <v>1067</v>
      </c>
      <c r="B332" t="s">
        <v>1068</v>
      </c>
      <c r="C332" t="s">
        <v>1069</v>
      </c>
      <c r="D332" s="1" t="s">
        <v>1070</v>
      </c>
      <c r="E332" t="s">
        <v>22</v>
      </c>
      <c r="F332">
        <v>3.9653900000000002</v>
      </c>
      <c r="G332">
        <v>7.0981800000000002</v>
      </c>
      <c r="H332">
        <v>5.6956899999999999</v>
      </c>
      <c r="I332">
        <v>4.9348599999999996</v>
      </c>
      <c r="J332">
        <v>6.58155</v>
      </c>
      <c r="K332">
        <v>0.205581666666666</v>
      </c>
      <c r="L332">
        <v>0.88606126947880004</v>
      </c>
    </row>
    <row r="333" spans="1:13" x14ac:dyDescent="0.25">
      <c r="A333" t="s">
        <v>1043</v>
      </c>
      <c r="B333" t="s">
        <v>1040</v>
      </c>
      <c r="C333" t="s">
        <v>1044</v>
      </c>
      <c r="D333" s="1" t="s">
        <v>1042</v>
      </c>
      <c r="E333">
        <v>3.0326900000000001</v>
      </c>
      <c r="F333">
        <v>3.9240300000000001</v>
      </c>
      <c r="G333">
        <v>3.7209300000000001</v>
      </c>
      <c r="H333">
        <v>4.1916200000000003</v>
      </c>
      <c r="I333">
        <v>4.1287900000000004</v>
      </c>
      <c r="J333" t="s">
        <v>22</v>
      </c>
      <c r="K333">
        <v>0.60098833333333301</v>
      </c>
      <c r="L333">
        <v>0.18352805080920101</v>
      </c>
      <c r="M333">
        <v>0</v>
      </c>
    </row>
    <row r="334" spans="1:13" x14ac:dyDescent="0.25">
      <c r="A334" t="s">
        <v>1039</v>
      </c>
      <c r="B334" t="s">
        <v>1040</v>
      </c>
      <c r="C334" t="s">
        <v>1041</v>
      </c>
      <c r="D334" s="1" t="s">
        <v>1042</v>
      </c>
      <c r="E334">
        <v>4.32193</v>
      </c>
      <c r="F334">
        <v>5.1468999999999996</v>
      </c>
      <c r="G334">
        <v>8.1660000000000004</v>
      </c>
      <c r="H334">
        <v>5.62493</v>
      </c>
      <c r="I334">
        <v>5.21807</v>
      </c>
      <c r="J334">
        <v>4.9405200000000002</v>
      </c>
      <c r="K334">
        <v>-0.617103333333333</v>
      </c>
      <c r="L334">
        <v>0.63007872599052805</v>
      </c>
      <c r="M334">
        <v>0</v>
      </c>
    </row>
    <row r="335" spans="1:13" x14ac:dyDescent="0.25">
      <c r="A335" t="s">
        <v>539</v>
      </c>
      <c r="B335" t="s">
        <v>540</v>
      </c>
      <c r="C335" t="s">
        <v>541</v>
      </c>
      <c r="D335" s="1" t="s">
        <v>542</v>
      </c>
      <c r="E335">
        <v>4.7739599999999998</v>
      </c>
      <c r="F335">
        <v>4.9524499999999998</v>
      </c>
      <c r="G335">
        <v>4.7686700000000002</v>
      </c>
      <c r="H335">
        <v>4.62216</v>
      </c>
      <c r="I335">
        <v>3.7662399999999998</v>
      </c>
      <c r="J335">
        <v>3.7342200000000001</v>
      </c>
      <c r="K335">
        <v>-0.79081999999999897</v>
      </c>
      <c r="L335">
        <v>5.6230371824068197E-2</v>
      </c>
      <c r="M335">
        <v>1</v>
      </c>
    </row>
    <row r="336" spans="1:13" x14ac:dyDescent="0.25">
      <c r="A336" t="s">
        <v>543</v>
      </c>
      <c r="B336" t="s">
        <v>540</v>
      </c>
      <c r="C336" t="s">
        <v>544</v>
      </c>
      <c r="D336" s="1" t="s">
        <v>542</v>
      </c>
      <c r="E336">
        <v>6.87601</v>
      </c>
      <c r="F336" t="s">
        <v>22</v>
      </c>
      <c r="G336">
        <v>6.0704799999999999</v>
      </c>
      <c r="H336" t="s">
        <v>22</v>
      </c>
      <c r="I336">
        <v>5.2046799999999998</v>
      </c>
      <c r="J336">
        <v>5.3768599999999998</v>
      </c>
      <c r="K336">
        <v>-1.1824749999999999</v>
      </c>
      <c r="L336">
        <v>0.102925757260281</v>
      </c>
    </row>
    <row r="337" spans="1:13" x14ac:dyDescent="0.25">
      <c r="A337" t="s">
        <v>2029</v>
      </c>
      <c r="B337" t="s">
        <v>2030</v>
      </c>
      <c r="C337" t="s">
        <v>2031</v>
      </c>
      <c r="D337" s="1" t="s">
        <v>2032</v>
      </c>
      <c r="E337">
        <v>4.32193</v>
      </c>
      <c r="F337">
        <v>5.9351500000000001</v>
      </c>
      <c r="G337">
        <v>6.3665399999999996</v>
      </c>
      <c r="H337">
        <v>5.9636800000000001</v>
      </c>
      <c r="I337">
        <v>5.8853900000000001</v>
      </c>
      <c r="J337">
        <v>6.0442099999999996</v>
      </c>
      <c r="K337">
        <v>0.42321999999999999</v>
      </c>
      <c r="L337">
        <v>0.56686782449693296</v>
      </c>
      <c r="M337">
        <v>0</v>
      </c>
    </row>
    <row r="338" spans="1:13" x14ac:dyDescent="0.25">
      <c r="A338" t="s">
        <v>2563</v>
      </c>
      <c r="B338" t="s">
        <v>2564</v>
      </c>
      <c r="C338" t="s">
        <v>2565</v>
      </c>
      <c r="D338" s="1" t="s">
        <v>2566</v>
      </c>
      <c r="E338">
        <v>4.3943599999999998</v>
      </c>
      <c r="F338">
        <v>4.3159900000000002</v>
      </c>
      <c r="G338">
        <v>4.5371100000000002</v>
      </c>
      <c r="H338">
        <v>4.53104</v>
      </c>
      <c r="I338">
        <v>4.4026899999999998</v>
      </c>
      <c r="J338">
        <v>4.2856199999999998</v>
      </c>
      <c r="K338">
        <v>-9.3700000000005394E-3</v>
      </c>
      <c r="L338">
        <v>0.92692766066894505</v>
      </c>
      <c r="M338">
        <v>1</v>
      </c>
    </row>
    <row r="339" spans="1:13" x14ac:dyDescent="0.25">
      <c r="A339" t="s">
        <v>2567</v>
      </c>
      <c r="B339" t="s">
        <v>2564</v>
      </c>
      <c r="C339" t="s">
        <v>2568</v>
      </c>
      <c r="D339" s="1" t="s">
        <v>2566</v>
      </c>
      <c r="E339" t="s">
        <v>22</v>
      </c>
      <c r="F339">
        <v>4.6087100000000003</v>
      </c>
      <c r="G339">
        <v>4.4516</v>
      </c>
      <c r="H339">
        <v>5.0360199999999997</v>
      </c>
      <c r="I339">
        <v>5.5701599999999996</v>
      </c>
      <c r="J339" t="s">
        <v>22</v>
      </c>
      <c r="K339">
        <v>0.77293499999999904</v>
      </c>
      <c r="L339">
        <v>0.108929789749203</v>
      </c>
    </row>
    <row r="340" spans="1:13" x14ac:dyDescent="0.25">
      <c r="A340" t="s">
        <v>2569</v>
      </c>
      <c r="B340" t="s">
        <v>2564</v>
      </c>
      <c r="C340" t="s">
        <v>2570</v>
      </c>
      <c r="D340" s="1" t="s">
        <v>2566</v>
      </c>
      <c r="E340" t="s">
        <v>22</v>
      </c>
      <c r="F340">
        <v>4.32193</v>
      </c>
      <c r="G340">
        <v>5.9652200000000004</v>
      </c>
      <c r="H340">
        <v>5.8368399999999996</v>
      </c>
      <c r="I340" t="s">
        <v>22</v>
      </c>
      <c r="J340">
        <v>5.9198199999999996</v>
      </c>
      <c r="K340">
        <v>0.73475500000000005</v>
      </c>
      <c r="L340">
        <v>0.46603979572172599</v>
      </c>
    </row>
    <row r="341" spans="1:13" x14ac:dyDescent="0.25">
      <c r="A341" t="s">
        <v>2413</v>
      </c>
      <c r="B341" t="s">
        <v>2404</v>
      </c>
      <c r="C341" t="s">
        <v>2414</v>
      </c>
      <c r="D341" s="1" t="s">
        <v>2406</v>
      </c>
      <c r="E341" t="s">
        <v>22</v>
      </c>
      <c r="F341">
        <v>3.8457699999999999</v>
      </c>
      <c r="G341">
        <v>4.0574300000000001</v>
      </c>
      <c r="H341">
        <v>3.6876000000000002</v>
      </c>
      <c r="I341">
        <v>3.3293699999999999</v>
      </c>
      <c r="J341">
        <v>3.67611</v>
      </c>
      <c r="K341">
        <v>-0.38723999999999997</v>
      </c>
      <c r="L341">
        <v>0.108499104382866</v>
      </c>
      <c r="M341">
        <v>0</v>
      </c>
    </row>
    <row r="342" spans="1:13" x14ac:dyDescent="0.25">
      <c r="A342" t="s">
        <v>2415</v>
      </c>
      <c r="B342" t="s">
        <v>2404</v>
      </c>
      <c r="C342" t="s">
        <v>2416</v>
      </c>
      <c r="D342" s="1" t="s">
        <v>2406</v>
      </c>
      <c r="E342" t="s">
        <v>22</v>
      </c>
      <c r="F342">
        <v>1.6758</v>
      </c>
      <c r="G342">
        <v>2.3027099999999998</v>
      </c>
      <c r="H342">
        <v>2.0182699999999998</v>
      </c>
      <c r="I342">
        <v>1.99956</v>
      </c>
      <c r="J342" t="s">
        <v>22</v>
      </c>
      <c r="K342">
        <v>1.966E-2</v>
      </c>
      <c r="L342">
        <v>0.96012719310735894</v>
      </c>
      <c r="M342">
        <v>0</v>
      </c>
    </row>
    <row r="343" spans="1:13" x14ac:dyDescent="0.25">
      <c r="A343" t="s">
        <v>2403</v>
      </c>
      <c r="B343" t="s">
        <v>2404</v>
      </c>
      <c r="C343" t="s">
        <v>2405</v>
      </c>
      <c r="D343" s="1" t="s">
        <v>2406</v>
      </c>
      <c r="E343">
        <v>2.3914499999999999</v>
      </c>
      <c r="F343">
        <v>4.32193</v>
      </c>
      <c r="G343">
        <v>3.40341</v>
      </c>
      <c r="H343">
        <v>3.46732</v>
      </c>
      <c r="I343">
        <v>3.72723</v>
      </c>
      <c r="J343">
        <v>2.7399399999999998</v>
      </c>
      <c r="K343">
        <v>-6.07666666666664E-2</v>
      </c>
      <c r="L343">
        <v>0.92790744294820604</v>
      </c>
      <c r="M343">
        <v>0</v>
      </c>
    </row>
    <row r="344" spans="1:13" x14ac:dyDescent="0.25">
      <c r="A344" t="s">
        <v>2411</v>
      </c>
      <c r="B344" t="s">
        <v>2404</v>
      </c>
      <c r="C344" t="s">
        <v>2412</v>
      </c>
      <c r="D344" s="1" t="s">
        <v>2406</v>
      </c>
      <c r="E344" t="s">
        <v>22</v>
      </c>
      <c r="F344">
        <v>2.2913399999999999</v>
      </c>
      <c r="G344">
        <v>2.2872400000000002</v>
      </c>
      <c r="H344">
        <v>2.08928</v>
      </c>
      <c r="I344">
        <v>2.4113699999999998</v>
      </c>
      <c r="J344">
        <v>1.9414400000000001</v>
      </c>
      <c r="K344">
        <v>-0.14192666666666701</v>
      </c>
      <c r="L344">
        <v>0.41388684367145601</v>
      </c>
      <c r="M344">
        <v>0</v>
      </c>
    </row>
    <row r="345" spans="1:13" x14ac:dyDescent="0.25">
      <c r="A345" t="s">
        <v>2407</v>
      </c>
      <c r="B345" t="s">
        <v>2404</v>
      </c>
      <c r="C345" t="s">
        <v>2408</v>
      </c>
      <c r="D345" s="1" t="s">
        <v>2406</v>
      </c>
      <c r="E345">
        <v>0.20483199999999999</v>
      </c>
      <c r="F345">
        <v>3.60785</v>
      </c>
      <c r="G345">
        <v>2.9806400000000002</v>
      </c>
      <c r="H345">
        <v>3.0643199999999999</v>
      </c>
      <c r="I345" t="s">
        <v>22</v>
      </c>
      <c r="J345">
        <v>3.2793100000000002</v>
      </c>
      <c r="K345">
        <v>0.90737433333333295</v>
      </c>
      <c r="L345">
        <v>0.55025310755262402</v>
      </c>
      <c r="M345">
        <v>0</v>
      </c>
    </row>
    <row r="346" spans="1:13" x14ac:dyDescent="0.25">
      <c r="A346" t="s">
        <v>2409</v>
      </c>
      <c r="B346" t="s">
        <v>2404</v>
      </c>
      <c r="C346" t="s">
        <v>2410</v>
      </c>
      <c r="D346" s="1" t="s">
        <v>2406</v>
      </c>
      <c r="E346">
        <v>4.1103800000000001</v>
      </c>
      <c r="F346">
        <v>4.9223499999999998</v>
      </c>
      <c r="G346">
        <v>4.82524</v>
      </c>
      <c r="H346">
        <v>4.3468</v>
      </c>
      <c r="I346">
        <v>4.6010200000000001</v>
      </c>
      <c r="J346">
        <v>5.3113700000000001</v>
      </c>
      <c r="K346">
        <v>0.13374</v>
      </c>
      <c r="L346">
        <v>0.74632786306739296</v>
      </c>
      <c r="M346">
        <v>0</v>
      </c>
    </row>
    <row r="347" spans="1:13" x14ac:dyDescent="0.25">
      <c r="A347" t="s">
        <v>1507</v>
      </c>
      <c r="B347" t="s">
        <v>1508</v>
      </c>
      <c r="C347" t="s">
        <v>1509</v>
      </c>
      <c r="D347" s="1" t="s">
        <v>1510</v>
      </c>
      <c r="E347">
        <v>1.7906200000000001</v>
      </c>
      <c r="F347">
        <v>2.5034299999999998</v>
      </c>
      <c r="G347">
        <v>2.4455399999999998</v>
      </c>
      <c r="H347">
        <v>2.8562599999999998</v>
      </c>
      <c r="I347">
        <v>2.5185200000000001</v>
      </c>
      <c r="J347">
        <v>2.51532</v>
      </c>
      <c r="K347">
        <v>0.38350333333333397</v>
      </c>
      <c r="L347">
        <v>0.207072730438744</v>
      </c>
      <c r="M347">
        <v>0</v>
      </c>
    </row>
    <row r="348" spans="1:13" x14ac:dyDescent="0.25">
      <c r="A348" t="s">
        <v>1511</v>
      </c>
      <c r="B348" t="s">
        <v>1508</v>
      </c>
      <c r="C348" t="s">
        <v>1512</v>
      </c>
      <c r="D348" s="1" t="s">
        <v>1510</v>
      </c>
      <c r="E348" t="s">
        <v>22</v>
      </c>
      <c r="F348">
        <v>2.59259</v>
      </c>
      <c r="G348">
        <v>2.78057</v>
      </c>
      <c r="H348">
        <v>1.99038</v>
      </c>
      <c r="I348">
        <v>4.17523</v>
      </c>
      <c r="J348" t="s">
        <v>22</v>
      </c>
      <c r="K348">
        <v>0.39622499999999999</v>
      </c>
      <c r="L348">
        <v>0.75242934502327097</v>
      </c>
      <c r="M348">
        <v>0</v>
      </c>
    </row>
    <row r="349" spans="1:13" x14ac:dyDescent="0.25">
      <c r="A349" t="s">
        <v>667</v>
      </c>
      <c r="B349" t="s">
        <v>668</v>
      </c>
      <c r="C349" t="s">
        <v>669</v>
      </c>
      <c r="D349" s="1" t="s">
        <v>670</v>
      </c>
      <c r="E349" t="s">
        <v>22</v>
      </c>
      <c r="F349">
        <v>5.3204799999999999</v>
      </c>
      <c r="G349">
        <v>4.2003500000000003</v>
      </c>
      <c r="H349">
        <v>1.7044699999999999</v>
      </c>
      <c r="I349" t="s">
        <v>22</v>
      </c>
      <c r="J349">
        <v>6.0258099999999999</v>
      </c>
      <c r="K349">
        <v>-0.89527500000000004</v>
      </c>
      <c r="L349">
        <v>0.72714479557148703</v>
      </c>
      <c r="M349">
        <v>1</v>
      </c>
    </row>
    <row r="350" spans="1:13" x14ac:dyDescent="0.25">
      <c r="A350" t="s">
        <v>337</v>
      </c>
      <c r="B350" t="s">
        <v>338</v>
      </c>
      <c r="C350" t="s">
        <v>339</v>
      </c>
      <c r="D350" s="1" t="s">
        <v>340</v>
      </c>
      <c r="E350" t="s">
        <v>22</v>
      </c>
      <c r="F350">
        <v>2.5771199999999999</v>
      </c>
      <c r="G350">
        <v>2.80687</v>
      </c>
      <c r="H350">
        <v>3.1664699999999999</v>
      </c>
      <c r="I350">
        <v>2.63171</v>
      </c>
      <c r="J350">
        <v>0.98648199999999997</v>
      </c>
      <c r="K350">
        <v>-0.43044100000000002</v>
      </c>
      <c r="L350">
        <v>0.64787621667751705</v>
      </c>
      <c r="M350">
        <v>1</v>
      </c>
    </row>
    <row r="351" spans="1:13" x14ac:dyDescent="0.25">
      <c r="A351" t="s">
        <v>1135</v>
      </c>
      <c r="B351" t="s">
        <v>1136</v>
      </c>
      <c r="C351" t="s">
        <v>1137</v>
      </c>
      <c r="D351" s="1" t="s">
        <v>1138</v>
      </c>
      <c r="E351" t="s">
        <v>22</v>
      </c>
      <c r="F351">
        <v>6.1232899999999999</v>
      </c>
      <c r="G351">
        <v>6.1142899999999996</v>
      </c>
      <c r="H351">
        <v>6.9433699999999998</v>
      </c>
      <c r="I351">
        <v>6.7851699999999999</v>
      </c>
      <c r="J351">
        <v>7.5902599999999998</v>
      </c>
      <c r="K351">
        <v>0.987476666666667</v>
      </c>
      <c r="L351">
        <v>5.6890581624148097E-2</v>
      </c>
      <c r="M351">
        <v>1</v>
      </c>
    </row>
    <row r="352" spans="1:13" x14ac:dyDescent="0.25">
      <c r="A352" t="s">
        <v>511</v>
      </c>
      <c r="B352" t="s">
        <v>508</v>
      </c>
      <c r="C352" t="s">
        <v>512</v>
      </c>
      <c r="D352" s="1" t="s">
        <v>510</v>
      </c>
      <c r="E352">
        <v>7.6160699999999997</v>
      </c>
      <c r="F352">
        <v>6.3413899999999996</v>
      </c>
      <c r="G352">
        <v>6.4372199999999999</v>
      </c>
      <c r="H352">
        <v>6.4046200000000004</v>
      </c>
      <c r="I352" t="s">
        <v>22</v>
      </c>
      <c r="J352">
        <v>7.6866700000000003</v>
      </c>
      <c r="K352">
        <v>0.24741833333333399</v>
      </c>
      <c r="L352">
        <v>0.75147303465716497</v>
      </c>
      <c r="M352">
        <v>1</v>
      </c>
    </row>
    <row r="353" spans="1:13" x14ac:dyDescent="0.25">
      <c r="A353" t="s">
        <v>507</v>
      </c>
      <c r="B353" t="s">
        <v>508</v>
      </c>
      <c r="C353" t="s">
        <v>509</v>
      </c>
      <c r="D353" s="1" t="s">
        <v>510</v>
      </c>
      <c r="E353">
        <v>4.6210800000000001</v>
      </c>
      <c r="F353">
        <v>5.3962300000000001</v>
      </c>
      <c r="G353">
        <v>5.9732599999999998</v>
      </c>
      <c r="H353" t="s">
        <v>22</v>
      </c>
      <c r="I353">
        <v>5.2867899999999999</v>
      </c>
      <c r="J353">
        <v>5.2879100000000001</v>
      </c>
      <c r="K353">
        <v>-4.2840000000000003E-2</v>
      </c>
      <c r="L353">
        <v>0.92290124586625399</v>
      </c>
      <c r="M353">
        <v>1</v>
      </c>
    </row>
    <row r="354" spans="1:13" x14ac:dyDescent="0.25">
      <c r="A354" t="s">
        <v>513</v>
      </c>
      <c r="B354" t="s">
        <v>508</v>
      </c>
      <c r="C354" t="s">
        <v>514</v>
      </c>
      <c r="D354" s="1" t="s">
        <v>510</v>
      </c>
      <c r="E354" t="s">
        <v>22</v>
      </c>
      <c r="F354">
        <v>4.9562900000000001</v>
      </c>
      <c r="G354">
        <v>4.95052</v>
      </c>
      <c r="H354">
        <v>4.8507199999999999</v>
      </c>
      <c r="I354">
        <v>4.5439699999999998</v>
      </c>
      <c r="J354">
        <v>5.4624899999999998</v>
      </c>
      <c r="K354">
        <v>-1.01166666666686E-3</v>
      </c>
      <c r="L354">
        <v>0.99735045929354305</v>
      </c>
      <c r="M354">
        <v>1</v>
      </c>
    </row>
    <row r="355" spans="1:13" x14ac:dyDescent="0.25">
      <c r="A355" t="s">
        <v>515</v>
      </c>
      <c r="B355" t="s">
        <v>508</v>
      </c>
      <c r="C355" t="s">
        <v>516</v>
      </c>
      <c r="D355" s="1" t="s">
        <v>510</v>
      </c>
      <c r="E355" t="s">
        <v>22</v>
      </c>
      <c r="F355">
        <v>1.93222</v>
      </c>
      <c r="G355">
        <v>3.3448699999999998</v>
      </c>
      <c r="H355">
        <v>3.0475099999999999</v>
      </c>
      <c r="I355">
        <v>3.4977100000000001</v>
      </c>
      <c r="J355" t="s">
        <v>22</v>
      </c>
      <c r="K355">
        <v>0.63406500000000099</v>
      </c>
      <c r="L355">
        <v>0.48248961878928398</v>
      </c>
      <c r="M355">
        <v>1</v>
      </c>
    </row>
    <row r="356" spans="1:13" x14ac:dyDescent="0.25">
      <c r="A356" t="s">
        <v>2193</v>
      </c>
      <c r="B356" t="s">
        <v>2194</v>
      </c>
      <c r="C356" t="s">
        <v>2195</v>
      </c>
      <c r="D356" s="1" t="s">
        <v>2196</v>
      </c>
      <c r="E356" t="s">
        <v>22</v>
      </c>
      <c r="F356">
        <v>4.1441800000000004</v>
      </c>
      <c r="G356">
        <v>5.5950100000000003</v>
      </c>
      <c r="H356">
        <v>5.9991599999999998</v>
      </c>
      <c r="I356">
        <v>4.0769399999999996</v>
      </c>
      <c r="J356">
        <v>5.4238200000000001</v>
      </c>
      <c r="K356">
        <v>0.297045</v>
      </c>
      <c r="L356">
        <v>0.76622232663196499</v>
      </c>
      <c r="M356">
        <v>0</v>
      </c>
    </row>
    <row r="357" spans="1:13" x14ac:dyDescent="0.25">
      <c r="A357" t="s">
        <v>1337</v>
      </c>
      <c r="B357" t="s">
        <v>1338</v>
      </c>
      <c r="C357" t="s">
        <v>1339</v>
      </c>
      <c r="D357" s="1" t="s">
        <v>1340</v>
      </c>
      <c r="E357">
        <v>4.2445399999999998</v>
      </c>
      <c r="F357">
        <v>2.2582599999999999</v>
      </c>
      <c r="G357">
        <v>3.8070400000000002</v>
      </c>
      <c r="H357">
        <v>3.3883000000000001</v>
      </c>
      <c r="I357">
        <v>4.0572100000000004</v>
      </c>
      <c r="J357">
        <v>4.4419500000000003</v>
      </c>
      <c r="K357">
        <v>0.52587333333333397</v>
      </c>
      <c r="L357">
        <v>0.480449187356839</v>
      </c>
      <c r="M357">
        <v>0</v>
      </c>
    </row>
    <row r="358" spans="1:13" x14ac:dyDescent="0.25">
      <c r="A358" t="s">
        <v>2881</v>
      </c>
      <c r="B358" t="s">
        <v>2878</v>
      </c>
      <c r="C358" t="s">
        <v>2882</v>
      </c>
      <c r="D358" s="1" t="s">
        <v>2880</v>
      </c>
      <c r="E358">
        <v>3.9036300000000002</v>
      </c>
      <c r="F358">
        <v>3.8292999999999999</v>
      </c>
      <c r="G358">
        <v>2.9443800000000002</v>
      </c>
      <c r="H358">
        <v>3.4594499999999999</v>
      </c>
      <c r="I358">
        <v>3.0191300000000001</v>
      </c>
      <c r="J358">
        <v>3.6418300000000001</v>
      </c>
      <c r="K358">
        <v>-0.18563333333333301</v>
      </c>
      <c r="L358">
        <v>0.63264492192602595</v>
      </c>
      <c r="M358">
        <v>0</v>
      </c>
    </row>
    <row r="359" spans="1:13" x14ac:dyDescent="0.25">
      <c r="A359" t="s">
        <v>2877</v>
      </c>
      <c r="B359" t="s">
        <v>2878</v>
      </c>
      <c r="C359" t="s">
        <v>2879</v>
      </c>
      <c r="D359" s="1" t="s">
        <v>2880</v>
      </c>
      <c r="E359">
        <v>3.5482900000000002</v>
      </c>
      <c r="F359">
        <v>2.18296</v>
      </c>
      <c r="G359">
        <v>2.8102999999999998</v>
      </c>
      <c r="H359" t="s">
        <v>22</v>
      </c>
      <c r="I359">
        <v>5.0030299999999999</v>
      </c>
      <c r="J359">
        <v>2.4561099999999998</v>
      </c>
      <c r="K359">
        <v>0.88238666666666699</v>
      </c>
      <c r="L359">
        <v>0.47272803219667497</v>
      </c>
      <c r="M359">
        <v>0</v>
      </c>
    </row>
    <row r="360" spans="1:13" x14ac:dyDescent="0.25">
      <c r="A360" t="s">
        <v>505</v>
      </c>
      <c r="B360" t="s">
        <v>502</v>
      </c>
      <c r="C360" t="s">
        <v>506</v>
      </c>
      <c r="D360" s="1" t="s">
        <v>504</v>
      </c>
      <c r="E360" t="s">
        <v>22</v>
      </c>
      <c r="F360">
        <v>5.2533200000000004</v>
      </c>
      <c r="G360">
        <v>5.7023799999999998</v>
      </c>
      <c r="H360" t="s">
        <v>22</v>
      </c>
      <c r="I360">
        <v>2.03491</v>
      </c>
      <c r="J360">
        <v>1.7999799999999999</v>
      </c>
      <c r="K360">
        <v>-3.5604049999999998</v>
      </c>
      <c r="L360">
        <v>5.0272568972307601E-3</v>
      </c>
      <c r="M360">
        <v>1</v>
      </c>
    </row>
    <row r="361" spans="1:13" x14ac:dyDescent="0.25">
      <c r="A361" t="s">
        <v>501</v>
      </c>
      <c r="B361" t="s">
        <v>502</v>
      </c>
      <c r="C361" t="s">
        <v>503</v>
      </c>
      <c r="D361" s="1" t="s">
        <v>504</v>
      </c>
      <c r="E361" t="s">
        <v>22</v>
      </c>
      <c r="F361">
        <v>4.6601800000000004</v>
      </c>
      <c r="G361">
        <v>4.9449399999999999</v>
      </c>
      <c r="H361">
        <v>0.29311900000000002</v>
      </c>
      <c r="I361" t="s">
        <v>22</v>
      </c>
      <c r="J361">
        <v>-0.51039199999999996</v>
      </c>
      <c r="K361">
        <v>-4.32192809488736</v>
      </c>
      <c r="L361">
        <v>7.4483157044587097E-3</v>
      </c>
      <c r="M361">
        <v>1</v>
      </c>
    </row>
    <row r="362" spans="1:13" x14ac:dyDescent="0.25">
      <c r="A362" t="s">
        <v>1727</v>
      </c>
      <c r="B362" t="s">
        <v>1724</v>
      </c>
      <c r="C362" t="s">
        <v>1728</v>
      </c>
      <c r="D362" s="1" t="s">
        <v>1726</v>
      </c>
      <c r="E362" t="s">
        <v>22</v>
      </c>
      <c r="F362">
        <v>1.1840900000000001</v>
      </c>
      <c r="G362">
        <v>0.87002800000000002</v>
      </c>
      <c r="H362">
        <v>1.4699599999999999</v>
      </c>
      <c r="I362">
        <v>1.2547299999999999</v>
      </c>
      <c r="J362" t="s">
        <v>22</v>
      </c>
      <c r="K362">
        <v>0.33528599999999997</v>
      </c>
      <c r="L362">
        <v>0.220256994443746</v>
      </c>
      <c r="M362">
        <v>1</v>
      </c>
    </row>
    <row r="363" spans="1:13" x14ac:dyDescent="0.25">
      <c r="A363" t="s">
        <v>1729</v>
      </c>
      <c r="B363" t="s">
        <v>1724</v>
      </c>
      <c r="C363" t="s">
        <v>1730</v>
      </c>
      <c r="D363" s="1" t="s">
        <v>1726</v>
      </c>
      <c r="E363" t="s">
        <v>22</v>
      </c>
      <c r="F363">
        <v>4.6018400000000002</v>
      </c>
      <c r="G363">
        <v>7.3185599999999997</v>
      </c>
      <c r="H363">
        <v>3.8875000000000002</v>
      </c>
      <c r="I363" t="s">
        <v>22</v>
      </c>
      <c r="J363">
        <v>4.9679000000000002</v>
      </c>
      <c r="K363">
        <v>-1.5325</v>
      </c>
      <c r="L363">
        <v>0.40448814127472599</v>
      </c>
      <c r="M363">
        <v>1</v>
      </c>
    </row>
    <row r="364" spans="1:13" x14ac:dyDescent="0.25">
      <c r="A364" t="s">
        <v>1723</v>
      </c>
      <c r="B364" t="s">
        <v>1724</v>
      </c>
      <c r="C364" t="s">
        <v>1725</v>
      </c>
      <c r="D364" s="1" t="s">
        <v>1726</v>
      </c>
      <c r="E364" t="s">
        <v>22</v>
      </c>
      <c r="F364">
        <v>3.10249</v>
      </c>
      <c r="G364">
        <v>4.32193</v>
      </c>
      <c r="H364">
        <v>4.32193</v>
      </c>
      <c r="I364">
        <v>4.7351200000000002</v>
      </c>
      <c r="J364" t="s">
        <v>22</v>
      </c>
      <c r="K364">
        <v>0.81631500000000001</v>
      </c>
      <c r="L364">
        <v>0.332423787407923</v>
      </c>
    </row>
    <row r="365" spans="1:13" x14ac:dyDescent="0.25">
      <c r="A365" t="s">
        <v>437</v>
      </c>
      <c r="B365" t="s">
        <v>438</v>
      </c>
      <c r="C365" t="s">
        <v>439</v>
      </c>
      <c r="D365" s="1" t="s">
        <v>440</v>
      </c>
      <c r="E365" t="s">
        <v>22</v>
      </c>
      <c r="F365">
        <v>4.0450900000000001</v>
      </c>
      <c r="G365">
        <v>4.1181099999999997</v>
      </c>
      <c r="H365">
        <v>4.0805400000000001</v>
      </c>
      <c r="I365">
        <v>4.1461300000000003</v>
      </c>
      <c r="J365">
        <v>4.2413100000000004</v>
      </c>
      <c r="K365">
        <v>7.4393333333334005E-2</v>
      </c>
      <c r="L365">
        <v>0.34238398530448</v>
      </c>
      <c r="M365">
        <v>0</v>
      </c>
    </row>
    <row r="366" spans="1:13" x14ac:dyDescent="0.25">
      <c r="A366" t="s">
        <v>1255</v>
      </c>
      <c r="B366" t="s">
        <v>1256</v>
      </c>
      <c r="C366" t="s">
        <v>1257</v>
      </c>
      <c r="D366" s="1" t="s">
        <v>1258</v>
      </c>
      <c r="E366">
        <v>4.32193</v>
      </c>
      <c r="F366">
        <v>5.6891699999999998</v>
      </c>
      <c r="G366" t="s">
        <v>22</v>
      </c>
      <c r="H366">
        <v>4.6378399999999997</v>
      </c>
      <c r="I366">
        <v>6.3679800000000002</v>
      </c>
      <c r="J366" t="s">
        <v>22</v>
      </c>
      <c r="K366">
        <v>0.49736000000000002</v>
      </c>
      <c r="L366">
        <v>0.69611711654674102</v>
      </c>
      <c r="M366">
        <v>0</v>
      </c>
    </row>
    <row r="367" spans="1:13" x14ac:dyDescent="0.25">
      <c r="A367" t="s">
        <v>955</v>
      </c>
      <c r="B367" t="s">
        <v>952</v>
      </c>
      <c r="C367" t="s">
        <v>956</v>
      </c>
      <c r="D367" s="1" t="s">
        <v>954</v>
      </c>
      <c r="E367" t="s">
        <v>22</v>
      </c>
      <c r="F367">
        <v>4.2265800000000002</v>
      </c>
      <c r="G367">
        <v>4.4452600000000002</v>
      </c>
      <c r="H367">
        <v>4.1118399999999999</v>
      </c>
      <c r="I367">
        <v>4.8064299999999998</v>
      </c>
      <c r="J367">
        <v>3.4727199999999998</v>
      </c>
      <c r="K367">
        <v>-0.20558999999999999</v>
      </c>
      <c r="L367">
        <v>0.71060583712882297</v>
      </c>
      <c r="M367">
        <v>1</v>
      </c>
    </row>
    <row r="368" spans="1:13" x14ac:dyDescent="0.25">
      <c r="A368" t="s">
        <v>957</v>
      </c>
      <c r="B368" t="s">
        <v>952</v>
      </c>
      <c r="C368" t="s">
        <v>958</v>
      </c>
      <c r="D368" s="1" t="s">
        <v>954</v>
      </c>
      <c r="E368" t="s">
        <v>22</v>
      </c>
      <c r="F368">
        <v>5.1739100000000002</v>
      </c>
      <c r="G368">
        <v>5.0781099999999997</v>
      </c>
      <c r="H368">
        <v>4.8472299999999997</v>
      </c>
      <c r="I368">
        <v>5.4268000000000001</v>
      </c>
      <c r="J368">
        <v>5.1760599999999997</v>
      </c>
      <c r="K368">
        <v>2.4020000000000201E-2</v>
      </c>
      <c r="L368">
        <v>0.91979494932543904</v>
      </c>
      <c r="M368">
        <v>1</v>
      </c>
    </row>
    <row r="369" spans="1:13" x14ac:dyDescent="0.25">
      <c r="A369" t="s">
        <v>959</v>
      </c>
      <c r="B369" t="s">
        <v>952</v>
      </c>
      <c r="C369" t="s">
        <v>960</v>
      </c>
      <c r="D369" s="1" t="s">
        <v>954</v>
      </c>
      <c r="E369" t="s">
        <v>22</v>
      </c>
      <c r="F369">
        <v>7.9471800000000004</v>
      </c>
      <c r="G369">
        <v>6.7800700000000003</v>
      </c>
      <c r="H369">
        <v>8.4877699999999994</v>
      </c>
      <c r="I369">
        <v>7.2240099999999998</v>
      </c>
      <c r="J369">
        <v>4.32193</v>
      </c>
      <c r="K369">
        <v>-0.68572166666666801</v>
      </c>
      <c r="L369">
        <v>0.70571102739733704</v>
      </c>
    </row>
    <row r="370" spans="1:13" x14ac:dyDescent="0.25">
      <c r="A370" t="s">
        <v>951</v>
      </c>
      <c r="B370" t="s">
        <v>952</v>
      </c>
      <c r="C370" t="s">
        <v>953</v>
      </c>
      <c r="D370" s="1" t="s">
        <v>954</v>
      </c>
      <c r="E370" t="s">
        <v>22</v>
      </c>
      <c r="F370">
        <v>2.5358499999999999</v>
      </c>
      <c r="G370">
        <v>2.95926</v>
      </c>
      <c r="H370">
        <v>3.6014499999999998</v>
      </c>
      <c r="I370">
        <v>1.42492</v>
      </c>
      <c r="J370">
        <v>2.8816600000000001</v>
      </c>
      <c r="K370">
        <v>-0.11154500000000001</v>
      </c>
      <c r="L370">
        <v>0.90292823590238303</v>
      </c>
      <c r="M370">
        <v>1</v>
      </c>
    </row>
    <row r="371" spans="1:13" x14ac:dyDescent="0.25">
      <c r="A371" t="s">
        <v>293</v>
      </c>
      <c r="B371" t="s">
        <v>294</v>
      </c>
      <c r="C371" t="s">
        <v>295</v>
      </c>
      <c r="D371" s="1" t="s">
        <v>296</v>
      </c>
      <c r="E371">
        <v>4.8140499999999999</v>
      </c>
      <c r="F371">
        <v>4.4037600000000001</v>
      </c>
      <c r="G371">
        <v>5.9792199999999998</v>
      </c>
      <c r="H371">
        <v>3.7004199999999998</v>
      </c>
      <c r="I371">
        <v>6.2185100000000002</v>
      </c>
      <c r="J371">
        <v>5.1463900000000002</v>
      </c>
      <c r="K371">
        <v>-4.3903333333332697E-2</v>
      </c>
      <c r="L371">
        <v>0.96212356845878</v>
      </c>
      <c r="M371">
        <v>0</v>
      </c>
    </row>
    <row r="372" spans="1:13" x14ac:dyDescent="0.25">
      <c r="A372" t="s">
        <v>297</v>
      </c>
      <c r="B372" t="s">
        <v>294</v>
      </c>
      <c r="C372" t="s">
        <v>298</v>
      </c>
      <c r="D372" s="1" t="s">
        <v>296</v>
      </c>
      <c r="E372" t="s">
        <v>22</v>
      </c>
      <c r="F372">
        <v>-1.7542500000000001</v>
      </c>
      <c r="G372">
        <v>-2.1579600000000001</v>
      </c>
      <c r="H372" t="s">
        <v>22</v>
      </c>
      <c r="I372">
        <v>-1.08629</v>
      </c>
      <c r="J372">
        <v>-1.47383</v>
      </c>
      <c r="K372">
        <v>0.67604500000000001</v>
      </c>
      <c r="L372">
        <v>0.13697103004227501</v>
      </c>
      <c r="M372">
        <v>0</v>
      </c>
    </row>
    <row r="373" spans="1:13" x14ac:dyDescent="0.25">
      <c r="A373" t="s">
        <v>499</v>
      </c>
      <c r="B373" t="s">
        <v>496</v>
      </c>
      <c r="C373" t="s">
        <v>500</v>
      </c>
      <c r="D373" s="1" t="s">
        <v>498</v>
      </c>
      <c r="E373" t="s">
        <v>22</v>
      </c>
      <c r="F373">
        <v>3.3217699999999999</v>
      </c>
      <c r="G373">
        <v>3.3466300000000002</v>
      </c>
      <c r="H373">
        <v>3.2360699999999998</v>
      </c>
      <c r="I373">
        <v>3.1894100000000001</v>
      </c>
      <c r="J373">
        <v>3.3428900000000001</v>
      </c>
      <c r="K373">
        <v>-7.80766666666666E-2</v>
      </c>
      <c r="L373">
        <v>0.27998302615224402</v>
      </c>
      <c r="M373">
        <v>1</v>
      </c>
    </row>
    <row r="374" spans="1:13" x14ac:dyDescent="0.25">
      <c r="A374" t="s">
        <v>495</v>
      </c>
      <c r="B374" t="s">
        <v>496</v>
      </c>
      <c r="C374" t="s">
        <v>497</v>
      </c>
      <c r="D374" s="1" t="s">
        <v>498</v>
      </c>
      <c r="E374" t="s">
        <v>22</v>
      </c>
      <c r="F374">
        <v>4.9771799999999997</v>
      </c>
      <c r="G374">
        <v>5.9549000000000003</v>
      </c>
      <c r="H374">
        <v>5.6284000000000001</v>
      </c>
      <c r="I374">
        <v>6.6231099999999996</v>
      </c>
      <c r="J374">
        <v>6.1295099999999998</v>
      </c>
      <c r="K374">
        <v>0.66096666666666704</v>
      </c>
      <c r="L374">
        <v>0.29315388825210498</v>
      </c>
    </row>
    <row r="375" spans="1:13" x14ac:dyDescent="0.25">
      <c r="A375" t="s">
        <v>1647</v>
      </c>
      <c r="B375" t="s">
        <v>1648</v>
      </c>
      <c r="C375" t="s">
        <v>1649</v>
      </c>
      <c r="D375" s="1" t="s">
        <v>1650</v>
      </c>
      <c r="E375" t="s">
        <v>22</v>
      </c>
      <c r="F375">
        <v>3.8358500000000002</v>
      </c>
      <c r="G375">
        <v>4.6629500000000004</v>
      </c>
      <c r="H375">
        <v>4.54603</v>
      </c>
      <c r="I375">
        <v>4.3923699999999997</v>
      </c>
      <c r="J375">
        <v>4.7751400000000004</v>
      </c>
      <c r="K375">
        <v>0.32178000000000001</v>
      </c>
      <c r="L375">
        <v>0.41380538436905201</v>
      </c>
      <c r="M375">
        <v>1</v>
      </c>
    </row>
    <row r="376" spans="1:13" x14ac:dyDescent="0.25">
      <c r="A376" t="s">
        <v>1651</v>
      </c>
      <c r="B376" t="s">
        <v>1648</v>
      </c>
      <c r="C376" t="s">
        <v>1652</v>
      </c>
      <c r="D376" s="1" t="s">
        <v>1650</v>
      </c>
      <c r="E376" t="s">
        <v>22</v>
      </c>
      <c r="F376">
        <v>4.9424999999999999</v>
      </c>
      <c r="G376">
        <v>4.1634599999999997</v>
      </c>
      <c r="H376">
        <v>3.95723</v>
      </c>
      <c r="I376">
        <v>4.1624999999999996</v>
      </c>
      <c r="J376">
        <v>2.3537400000000002</v>
      </c>
      <c r="K376">
        <v>-1.06182333333333</v>
      </c>
      <c r="L376">
        <v>0.27309459028494698</v>
      </c>
      <c r="M376">
        <v>0</v>
      </c>
    </row>
    <row r="377" spans="1:13" x14ac:dyDescent="0.25">
      <c r="A377" t="s">
        <v>1655</v>
      </c>
      <c r="B377" t="s">
        <v>1648</v>
      </c>
      <c r="C377" t="s">
        <v>1656</v>
      </c>
      <c r="D377" s="1" t="s">
        <v>1650</v>
      </c>
      <c r="E377" t="s">
        <v>22</v>
      </c>
      <c r="F377">
        <v>2.0727199999999999</v>
      </c>
      <c r="G377">
        <v>2.3341500000000002</v>
      </c>
      <c r="H377">
        <v>2.1712699999999998</v>
      </c>
      <c r="I377">
        <v>2.4014799999999998</v>
      </c>
      <c r="J377">
        <v>2.18113</v>
      </c>
      <c r="K377">
        <v>4.78583333333336E-2</v>
      </c>
      <c r="L377">
        <v>0.75077371432090001</v>
      </c>
      <c r="M377">
        <v>1</v>
      </c>
    </row>
    <row r="378" spans="1:13" x14ac:dyDescent="0.25">
      <c r="A378" t="s">
        <v>1653</v>
      </c>
      <c r="B378" t="s">
        <v>1648</v>
      </c>
      <c r="C378" t="s">
        <v>1654</v>
      </c>
      <c r="D378" s="1" t="s">
        <v>1650</v>
      </c>
      <c r="E378" t="s">
        <v>22</v>
      </c>
      <c r="F378">
        <v>5.4577999999999998</v>
      </c>
      <c r="G378">
        <v>5.1753999999999998</v>
      </c>
      <c r="H378">
        <v>4.3293400000000002</v>
      </c>
      <c r="I378">
        <v>0.21194099999999999</v>
      </c>
      <c r="J378">
        <v>6.2523799999999996</v>
      </c>
      <c r="K378">
        <v>-1.7187129999999999</v>
      </c>
      <c r="L378">
        <v>0.509569731809008</v>
      </c>
    </row>
    <row r="379" spans="1:13" x14ac:dyDescent="0.25">
      <c r="A379" t="s">
        <v>1657</v>
      </c>
      <c r="B379" t="s">
        <v>1648</v>
      </c>
      <c r="C379" t="s">
        <v>1658</v>
      </c>
      <c r="D379" s="1" t="s">
        <v>1650</v>
      </c>
      <c r="E379" t="s">
        <v>22</v>
      </c>
      <c r="F379">
        <v>5.0879500000000002</v>
      </c>
      <c r="G379">
        <v>4.8009500000000003</v>
      </c>
      <c r="H379">
        <v>4.1585999999999999</v>
      </c>
      <c r="I379">
        <v>4.5449599999999997</v>
      </c>
      <c r="J379">
        <v>5.3969800000000001</v>
      </c>
      <c r="K379">
        <v>-0.24426999999999999</v>
      </c>
      <c r="L379">
        <v>0.64866305327321905</v>
      </c>
      <c r="M379">
        <v>1</v>
      </c>
    </row>
    <row r="380" spans="1:13" x14ac:dyDescent="0.25">
      <c r="A380" t="s">
        <v>597</v>
      </c>
      <c r="B380" t="s">
        <v>598</v>
      </c>
      <c r="C380" t="s">
        <v>599</v>
      </c>
      <c r="D380" s="1" t="s">
        <v>600</v>
      </c>
      <c r="E380" t="s">
        <v>22</v>
      </c>
      <c r="F380">
        <v>-3.8805999999999998</v>
      </c>
      <c r="G380">
        <v>-2.9326699999999999</v>
      </c>
      <c r="H380">
        <v>-4.2421499999999996</v>
      </c>
      <c r="I380">
        <v>-4.1079100000000004</v>
      </c>
      <c r="J380" t="s">
        <v>22</v>
      </c>
      <c r="K380">
        <v>-0.76839500000000005</v>
      </c>
      <c r="L380">
        <v>0.24966817684248199</v>
      </c>
      <c r="M380">
        <v>0</v>
      </c>
    </row>
    <row r="381" spans="1:13" x14ac:dyDescent="0.25">
      <c r="A381" t="s">
        <v>773</v>
      </c>
      <c r="B381" t="s">
        <v>774</v>
      </c>
      <c r="C381" t="s">
        <v>775</v>
      </c>
      <c r="D381" s="1" t="s">
        <v>776</v>
      </c>
      <c r="E381">
        <v>-3.0619399999999999</v>
      </c>
      <c r="F381">
        <v>-4.1292200000000001</v>
      </c>
      <c r="G381">
        <v>-6.2203200000000001</v>
      </c>
      <c r="H381">
        <v>-2.3912900000000001</v>
      </c>
      <c r="I381">
        <v>-2.27948</v>
      </c>
      <c r="J381">
        <v>-2.01973</v>
      </c>
      <c r="K381">
        <v>2.2403266666666699</v>
      </c>
      <c r="L381">
        <v>0.135161616805755</v>
      </c>
      <c r="M381">
        <v>0</v>
      </c>
    </row>
    <row r="382" spans="1:13" x14ac:dyDescent="0.25">
      <c r="A382" t="s">
        <v>3377</v>
      </c>
      <c r="B382" t="s">
        <v>3372</v>
      </c>
      <c r="C382" t="s">
        <v>3378</v>
      </c>
      <c r="D382" s="1" t="s">
        <v>3374</v>
      </c>
      <c r="E382" t="s">
        <v>22</v>
      </c>
      <c r="F382">
        <v>-2.1673200000000001</v>
      </c>
      <c r="G382">
        <v>-2.5347400000000002</v>
      </c>
      <c r="H382" t="s">
        <v>22</v>
      </c>
      <c r="I382">
        <v>-1.59578</v>
      </c>
      <c r="J382">
        <v>-3.95695</v>
      </c>
      <c r="K382">
        <v>-0.42533500000000002</v>
      </c>
      <c r="L382">
        <v>0.75589181053063603</v>
      </c>
      <c r="M382">
        <v>0</v>
      </c>
    </row>
    <row r="383" spans="1:13" x14ac:dyDescent="0.25">
      <c r="A383" t="s">
        <v>3371</v>
      </c>
      <c r="B383" t="s">
        <v>3372</v>
      </c>
      <c r="C383" t="s">
        <v>3373</v>
      </c>
      <c r="D383" s="1" t="s">
        <v>3374</v>
      </c>
      <c r="E383">
        <v>4.8074399999999997</v>
      </c>
      <c r="F383">
        <v>4.6791600000000004</v>
      </c>
      <c r="G383" t="s">
        <v>22</v>
      </c>
      <c r="H383">
        <v>6.6656000000000004</v>
      </c>
      <c r="I383">
        <v>6.1708400000000001</v>
      </c>
      <c r="J383">
        <v>3.9196900000000001</v>
      </c>
      <c r="K383">
        <v>0.84207666666666703</v>
      </c>
      <c r="L383">
        <v>0.49677430953722201</v>
      </c>
      <c r="M383">
        <v>0</v>
      </c>
    </row>
    <row r="384" spans="1:13" x14ac:dyDescent="0.25">
      <c r="A384" t="s">
        <v>3375</v>
      </c>
      <c r="B384" t="s">
        <v>3372</v>
      </c>
      <c r="C384" t="s">
        <v>3376</v>
      </c>
      <c r="D384" s="1" t="s">
        <v>3374</v>
      </c>
      <c r="E384">
        <v>-0.98947799999999997</v>
      </c>
      <c r="F384">
        <v>-1.3084199999999999</v>
      </c>
      <c r="G384">
        <v>-1.2943</v>
      </c>
      <c r="H384">
        <v>-0.57757999999999998</v>
      </c>
      <c r="I384" t="s">
        <v>22</v>
      </c>
      <c r="J384">
        <v>-0.57761200000000001</v>
      </c>
      <c r="K384">
        <v>0.61980333333333304</v>
      </c>
      <c r="L384">
        <v>2.7039544140132599E-2</v>
      </c>
      <c r="M384">
        <v>0</v>
      </c>
    </row>
    <row r="385" spans="1:13" x14ac:dyDescent="0.25">
      <c r="A385" t="s">
        <v>3379</v>
      </c>
      <c r="B385" t="s">
        <v>3372</v>
      </c>
      <c r="C385" t="s">
        <v>3380</v>
      </c>
      <c r="D385" s="1" t="s">
        <v>3374</v>
      </c>
      <c r="E385" t="s">
        <v>22</v>
      </c>
      <c r="F385">
        <v>-0.82760100000000003</v>
      </c>
      <c r="G385">
        <v>-0.86826999999999999</v>
      </c>
      <c r="H385" t="s">
        <v>22</v>
      </c>
      <c r="I385">
        <v>-0.94092100000000001</v>
      </c>
      <c r="J385">
        <v>-0.56935100000000005</v>
      </c>
      <c r="K385">
        <v>9.2799499999999896E-2</v>
      </c>
      <c r="L385">
        <v>0.66872289623604098</v>
      </c>
      <c r="M385">
        <v>0</v>
      </c>
    </row>
    <row r="386" spans="1:13" x14ac:dyDescent="0.25">
      <c r="A386" t="s">
        <v>1737</v>
      </c>
      <c r="B386" t="s">
        <v>1732</v>
      </c>
      <c r="C386" t="s">
        <v>1738</v>
      </c>
      <c r="D386" s="1" t="s">
        <v>1734</v>
      </c>
      <c r="E386" t="s">
        <v>22</v>
      </c>
      <c r="F386">
        <v>5.6444000000000001</v>
      </c>
      <c r="G386">
        <v>4.3969800000000001</v>
      </c>
      <c r="H386">
        <v>3.2822399999999998</v>
      </c>
      <c r="I386">
        <v>2.8010899999999999</v>
      </c>
      <c r="J386">
        <v>2.59728</v>
      </c>
      <c r="K386">
        <v>-2.1271533333333301</v>
      </c>
      <c r="L386">
        <v>2.8273510725854201E-2</v>
      </c>
      <c r="M386">
        <v>1</v>
      </c>
    </row>
    <row r="387" spans="1:13" x14ac:dyDescent="0.25">
      <c r="A387" t="s">
        <v>1731</v>
      </c>
      <c r="B387" t="s">
        <v>1732</v>
      </c>
      <c r="C387" t="s">
        <v>1733</v>
      </c>
      <c r="D387" s="1" t="s">
        <v>1734</v>
      </c>
      <c r="E387" t="s">
        <v>22</v>
      </c>
      <c r="F387">
        <v>2.8332899999999999</v>
      </c>
      <c r="G387">
        <v>1.1749099999999999</v>
      </c>
      <c r="H387">
        <v>1.1682399999999999</v>
      </c>
      <c r="I387">
        <v>0.85327699999999995</v>
      </c>
      <c r="J387">
        <v>2.2823199999999999</v>
      </c>
      <c r="K387">
        <v>-0.56948766666666595</v>
      </c>
      <c r="L387">
        <v>0.54360921486649105</v>
      </c>
      <c r="M387">
        <v>1</v>
      </c>
    </row>
    <row r="388" spans="1:13" x14ac:dyDescent="0.25">
      <c r="A388" t="s">
        <v>1735</v>
      </c>
      <c r="B388" t="s">
        <v>1732</v>
      </c>
      <c r="C388" t="s">
        <v>1736</v>
      </c>
      <c r="D388" s="1" t="s">
        <v>1734</v>
      </c>
      <c r="E388" t="s">
        <v>22</v>
      </c>
      <c r="F388">
        <v>3.6909299999999998</v>
      </c>
      <c r="G388">
        <v>2.8308599999999999</v>
      </c>
      <c r="H388">
        <v>0.79581999999999997</v>
      </c>
      <c r="I388">
        <v>4.6690300000000002</v>
      </c>
      <c r="J388">
        <v>5.3378899999999998</v>
      </c>
      <c r="K388">
        <v>0.34001833333333398</v>
      </c>
      <c r="L388">
        <v>0.86629861572812905</v>
      </c>
      <c r="M388">
        <v>1</v>
      </c>
    </row>
    <row r="389" spans="1:13" x14ac:dyDescent="0.25">
      <c r="A389" t="s">
        <v>1743</v>
      </c>
      <c r="B389" t="s">
        <v>1740</v>
      </c>
      <c r="C389" t="s">
        <v>1744</v>
      </c>
      <c r="D389" s="1" t="s">
        <v>1742</v>
      </c>
      <c r="E389" t="s">
        <v>22</v>
      </c>
      <c r="F389">
        <v>4.2930900000000003</v>
      </c>
      <c r="G389">
        <v>2.3390300000000002</v>
      </c>
      <c r="H389">
        <v>6.5352499999999996</v>
      </c>
      <c r="I389">
        <v>2.54636</v>
      </c>
      <c r="J389" t="s">
        <v>22</v>
      </c>
      <c r="K389">
        <v>1.224745</v>
      </c>
      <c r="L389">
        <v>0.63670047622498605</v>
      </c>
      <c r="M389">
        <v>1</v>
      </c>
    </row>
    <row r="390" spans="1:13" x14ac:dyDescent="0.25">
      <c r="A390" t="s">
        <v>1739</v>
      </c>
      <c r="B390" t="s">
        <v>1740</v>
      </c>
      <c r="C390" t="s">
        <v>1741</v>
      </c>
      <c r="D390" s="1" t="s">
        <v>1742</v>
      </c>
      <c r="E390" t="s">
        <v>22</v>
      </c>
      <c r="F390">
        <v>4.4387499999999998</v>
      </c>
      <c r="G390">
        <v>3.6895600000000002</v>
      </c>
      <c r="H390" t="s">
        <v>22</v>
      </c>
      <c r="I390">
        <v>4.9979300000000002</v>
      </c>
      <c r="J390">
        <v>6.0196100000000001</v>
      </c>
      <c r="K390">
        <v>1.444615</v>
      </c>
      <c r="L390">
        <v>0.150148589088135</v>
      </c>
      <c r="M390">
        <v>1</v>
      </c>
    </row>
    <row r="391" spans="1:13" x14ac:dyDescent="0.25">
      <c r="A391" t="s">
        <v>3201</v>
      </c>
      <c r="B391" t="s">
        <v>3202</v>
      </c>
      <c r="C391" t="s">
        <v>3203</v>
      </c>
      <c r="D391" s="1" t="s">
        <v>3204</v>
      </c>
      <c r="E391">
        <v>-5.75448</v>
      </c>
      <c r="F391">
        <v>-4.7783699999999998</v>
      </c>
      <c r="G391">
        <v>-6.8436300000000001</v>
      </c>
      <c r="H391">
        <v>-6.1054700000000004</v>
      </c>
      <c r="I391">
        <v>-6.22248</v>
      </c>
      <c r="J391">
        <v>-8.6205300000000005</v>
      </c>
      <c r="K391">
        <v>-1.1906666666666701</v>
      </c>
      <c r="L391">
        <v>0.30528954280817</v>
      </c>
      <c r="M391">
        <v>0</v>
      </c>
    </row>
    <row r="392" spans="1:13" x14ac:dyDescent="0.25">
      <c r="A392" t="s">
        <v>2373</v>
      </c>
      <c r="B392" t="s">
        <v>2374</v>
      </c>
      <c r="C392" t="s">
        <v>2375</v>
      </c>
      <c r="D392" s="1" t="s">
        <v>2376</v>
      </c>
      <c r="E392">
        <v>3.0195099999999999</v>
      </c>
      <c r="F392">
        <v>3.2138599999999999</v>
      </c>
      <c r="G392">
        <v>4.4507000000000003</v>
      </c>
      <c r="H392">
        <v>2.7812299999999999</v>
      </c>
      <c r="I392">
        <v>3.4384800000000002</v>
      </c>
      <c r="J392">
        <v>3.36666</v>
      </c>
      <c r="K392">
        <v>-0.3659</v>
      </c>
      <c r="L392">
        <v>0.500145328680898</v>
      </c>
      <c r="M392">
        <v>0</v>
      </c>
    </row>
    <row r="393" spans="1:13" x14ac:dyDescent="0.25">
      <c r="A393" t="s">
        <v>3621</v>
      </c>
      <c r="B393" t="s">
        <v>3622</v>
      </c>
      <c r="C393" t="s">
        <v>3623</v>
      </c>
      <c r="D393" s="1" t="s">
        <v>3624</v>
      </c>
      <c r="E393" t="s">
        <v>22</v>
      </c>
      <c r="F393">
        <v>6.2232500000000002</v>
      </c>
      <c r="G393">
        <v>7.1957800000000001</v>
      </c>
      <c r="H393" t="s">
        <v>22</v>
      </c>
      <c r="I393">
        <v>6.5119899999999999</v>
      </c>
      <c r="J393">
        <v>6.4146599999999996</v>
      </c>
      <c r="K393">
        <v>-0.24618999999999999</v>
      </c>
      <c r="L393">
        <v>0.66443471548972999</v>
      </c>
      <c r="M393">
        <v>0</v>
      </c>
    </row>
    <row r="394" spans="1:13" x14ac:dyDescent="0.25">
      <c r="A394" t="s">
        <v>1247</v>
      </c>
      <c r="B394" t="s">
        <v>1248</v>
      </c>
      <c r="C394" t="s">
        <v>1249</v>
      </c>
      <c r="D394" s="1" t="s">
        <v>1250</v>
      </c>
      <c r="E394" t="s">
        <v>22</v>
      </c>
      <c r="F394">
        <v>4.32193</v>
      </c>
      <c r="G394">
        <v>9.6405200000000004</v>
      </c>
      <c r="H394">
        <v>4.32193</v>
      </c>
      <c r="I394">
        <v>8.9282500000000002</v>
      </c>
      <c r="J394">
        <v>4.32193</v>
      </c>
      <c r="K394">
        <v>-1.123855</v>
      </c>
      <c r="L394">
        <v>0.71532953089518803</v>
      </c>
    </row>
    <row r="395" spans="1:13" x14ac:dyDescent="0.25">
      <c r="A395" t="s">
        <v>1951</v>
      </c>
      <c r="B395" t="s">
        <v>1948</v>
      </c>
      <c r="C395" t="s">
        <v>1952</v>
      </c>
      <c r="D395" s="1" t="s">
        <v>1950</v>
      </c>
      <c r="E395">
        <v>5.4947100000000004</v>
      </c>
      <c r="F395">
        <v>5.5657899999999998</v>
      </c>
      <c r="G395" t="s">
        <v>22</v>
      </c>
      <c r="H395">
        <v>7.9373800000000001</v>
      </c>
      <c r="I395" t="s">
        <v>22</v>
      </c>
      <c r="J395">
        <v>5.3483999999999998</v>
      </c>
      <c r="K395">
        <v>1.1126400000000001</v>
      </c>
      <c r="L395">
        <v>0.54794729863679303</v>
      </c>
      <c r="M395">
        <v>1</v>
      </c>
    </row>
    <row r="396" spans="1:13" x14ac:dyDescent="0.25">
      <c r="A396" t="s">
        <v>1947</v>
      </c>
      <c r="B396" t="s">
        <v>1948</v>
      </c>
      <c r="C396" t="s">
        <v>1949</v>
      </c>
      <c r="D396" s="1" t="s">
        <v>1950</v>
      </c>
      <c r="E396">
        <v>5.6986699999999999</v>
      </c>
      <c r="F396">
        <v>4.9023599999999998</v>
      </c>
      <c r="G396">
        <v>4.8481800000000002</v>
      </c>
      <c r="H396">
        <v>4.7903399999999996</v>
      </c>
      <c r="I396">
        <v>5.7112699999999998</v>
      </c>
      <c r="J396">
        <v>5.4732799999999999</v>
      </c>
      <c r="K396">
        <v>0.175226666666666</v>
      </c>
      <c r="L396">
        <v>0.67614369859261603</v>
      </c>
      <c r="M396">
        <v>1</v>
      </c>
    </row>
    <row r="397" spans="1:13" x14ac:dyDescent="0.25">
      <c r="A397" t="s">
        <v>1953</v>
      </c>
      <c r="B397" t="s">
        <v>1948</v>
      </c>
      <c r="C397" t="s">
        <v>1954</v>
      </c>
      <c r="D397" s="1" t="s">
        <v>1950</v>
      </c>
      <c r="E397">
        <v>5.2707800000000002</v>
      </c>
      <c r="F397">
        <v>8.2245000000000008</v>
      </c>
      <c r="G397">
        <v>4.9012399999999996</v>
      </c>
      <c r="H397">
        <v>4.8662000000000001</v>
      </c>
      <c r="I397">
        <v>5.1550500000000001</v>
      </c>
      <c r="J397">
        <v>6.7727700000000004</v>
      </c>
      <c r="K397">
        <v>-0.53416666666666701</v>
      </c>
      <c r="L397">
        <v>0.68106073295973701</v>
      </c>
      <c r="M397">
        <v>1</v>
      </c>
    </row>
    <row r="398" spans="1:13" x14ac:dyDescent="0.25">
      <c r="A398" t="s">
        <v>1865</v>
      </c>
      <c r="B398" t="s">
        <v>1866</v>
      </c>
      <c r="C398" t="s">
        <v>1867</v>
      </c>
      <c r="D398" s="1" t="s">
        <v>1868</v>
      </c>
      <c r="E398">
        <v>2.8267000000000002</v>
      </c>
      <c r="F398">
        <v>3.30159</v>
      </c>
      <c r="G398">
        <v>2.6926399999999999</v>
      </c>
      <c r="H398" t="s">
        <v>22</v>
      </c>
      <c r="I398">
        <v>3.1446399999999999</v>
      </c>
      <c r="J398">
        <v>2.5847600000000002</v>
      </c>
      <c r="K398">
        <v>-7.5610000000000205E-2</v>
      </c>
      <c r="L398">
        <v>0.82678420154419296</v>
      </c>
      <c r="M398">
        <v>0</v>
      </c>
    </row>
    <row r="399" spans="1:13" x14ac:dyDescent="0.25">
      <c r="A399" t="s">
        <v>433</v>
      </c>
      <c r="B399" t="s">
        <v>434</v>
      </c>
      <c r="C399" t="s">
        <v>435</v>
      </c>
      <c r="D399" s="1" t="s">
        <v>436</v>
      </c>
      <c r="E399" t="s">
        <v>22</v>
      </c>
      <c r="F399">
        <v>-2.1544699999999999</v>
      </c>
      <c r="G399">
        <v>-1.5443899999999999</v>
      </c>
      <c r="H399">
        <v>-0.701677</v>
      </c>
      <c r="I399">
        <v>-1.38937</v>
      </c>
      <c r="J399">
        <v>-1.2119800000000001</v>
      </c>
      <c r="K399">
        <v>0.748421</v>
      </c>
      <c r="L399">
        <v>0.122052549857237</v>
      </c>
      <c r="M399">
        <v>0</v>
      </c>
    </row>
    <row r="400" spans="1:13" x14ac:dyDescent="0.25">
      <c r="A400" t="s">
        <v>1151</v>
      </c>
      <c r="B400" t="s">
        <v>1152</v>
      </c>
      <c r="C400" t="s">
        <v>1153</v>
      </c>
      <c r="D400" s="1" t="s">
        <v>1154</v>
      </c>
      <c r="E400" t="s">
        <v>22</v>
      </c>
      <c r="F400">
        <v>4.0660299999999996</v>
      </c>
      <c r="G400">
        <v>3.1292599999999999</v>
      </c>
      <c r="H400">
        <v>5.4310799999999997</v>
      </c>
      <c r="I400">
        <v>4.0449700000000002</v>
      </c>
      <c r="J400">
        <v>5.0322399999999998</v>
      </c>
      <c r="K400">
        <v>1.2384516666666701</v>
      </c>
      <c r="L400">
        <v>0.14675776525692</v>
      </c>
      <c r="M400">
        <v>0</v>
      </c>
    </row>
    <row r="401" spans="1:13" x14ac:dyDescent="0.25">
      <c r="A401" t="s">
        <v>317</v>
      </c>
      <c r="B401" t="s">
        <v>318</v>
      </c>
      <c r="C401" t="s">
        <v>319</v>
      </c>
      <c r="D401" s="1" t="s">
        <v>320</v>
      </c>
      <c r="E401" t="s">
        <v>22</v>
      </c>
      <c r="F401">
        <v>1.8043800000000001</v>
      </c>
      <c r="G401">
        <v>1.65923</v>
      </c>
      <c r="H401">
        <v>1.9457500000000001</v>
      </c>
      <c r="I401">
        <v>2.9138299999999999</v>
      </c>
      <c r="J401" t="s">
        <v>22</v>
      </c>
      <c r="K401">
        <v>0.69798499999999997</v>
      </c>
      <c r="L401">
        <v>0.28995057572800798</v>
      </c>
      <c r="M401">
        <v>0</v>
      </c>
    </row>
    <row r="402" spans="1:13" x14ac:dyDescent="0.25">
      <c r="A402" t="s">
        <v>2255</v>
      </c>
      <c r="B402" t="s">
        <v>2252</v>
      </c>
      <c r="C402" t="s">
        <v>2256</v>
      </c>
      <c r="D402" s="1" t="s">
        <v>2254</v>
      </c>
      <c r="E402" t="s">
        <v>22</v>
      </c>
      <c r="F402">
        <v>8.4815000000000005</v>
      </c>
      <c r="G402">
        <v>7.5484400000000003</v>
      </c>
      <c r="H402">
        <v>2.11774</v>
      </c>
      <c r="I402" t="s">
        <v>22</v>
      </c>
      <c r="J402">
        <v>0.273816</v>
      </c>
      <c r="K402">
        <v>-4.32192809488736</v>
      </c>
      <c r="L402">
        <v>2.2198198228138299E-2</v>
      </c>
      <c r="M402">
        <v>1</v>
      </c>
    </row>
    <row r="403" spans="1:13" x14ac:dyDescent="0.25">
      <c r="A403" t="s">
        <v>2251</v>
      </c>
      <c r="B403" t="s">
        <v>2252</v>
      </c>
      <c r="C403" t="s">
        <v>2253</v>
      </c>
      <c r="D403" s="1" t="s">
        <v>2254</v>
      </c>
      <c r="E403" t="s">
        <v>22</v>
      </c>
      <c r="F403">
        <v>3.7006000000000001</v>
      </c>
      <c r="G403">
        <v>3.53647</v>
      </c>
      <c r="H403">
        <v>-0.63791399999999998</v>
      </c>
      <c r="I403" t="s">
        <v>22</v>
      </c>
      <c r="J403">
        <v>-0.36713600000000002</v>
      </c>
      <c r="K403">
        <v>-4.1210599999999999</v>
      </c>
      <c r="L403">
        <v>1.4726075223182699E-3</v>
      </c>
      <c r="M403">
        <v>1</v>
      </c>
    </row>
    <row r="404" spans="1:13" x14ac:dyDescent="0.25">
      <c r="A404" t="s">
        <v>3723</v>
      </c>
      <c r="B404" t="s">
        <v>3724</v>
      </c>
      <c r="C404" t="s">
        <v>3725</v>
      </c>
      <c r="D404" s="1" t="s">
        <v>3726</v>
      </c>
      <c r="E404">
        <v>2.2624599999999999</v>
      </c>
      <c r="F404">
        <v>2.63747</v>
      </c>
      <c r="G404">
        <v>2.3960499999999998</v>
      </c>
      <c r="H404">
        <v>2.7376800000000001</v>
      </c>
      <c r="I404">
        <v>3.8103099999999999</v>
      </c>
      <c r="J404">
        <v>3.0560200000000002</v>
      </c>
      <c r="K404">
        <v>0.76934333333333305</v>
      </c>
      <c r="L404">
        <v>8.4168048301182893E-2</v>
      </c>
      <c r="M404">
        <v>0</v>
      </c>
    </row>
    <row r="405" spans="1:13" x14ac:dyDescent="0.25">
      <c r="A405" t="s">
        <v>3727</v>
      </c>
      <c r="B405" t="s">
        <v>3724</v>
      </c>
      <c r="C405" t="s">
        <v>3728</v>
      </c>
      <c r="D405" s="1" t="s">
        <v>3726</v>
      </c>
      <c r="E405">
        <v>-1.5164</v>
      </c>
      <c r="F405">
        <v>-1.94034</v>
      </c>
      <c r="G405">
        <v>-2.0278399999999999</v>
      </c>
      <c r="H405">
        <v>-0.807257</v>
      </c>
      <c r="I405">
        <v>-1.6082000000000001</v>
      </c>
      <c r="J405">
        <v>-1.54172</v>
      </c>
      <c r="K405">
        <v>0.50913433333333302</v>
      </c>
      <c r="L405">
        <v>0.16635836761227801</v>
      </c>
      <c r="M405">
        <v>0</v>
      </c>
    </row>
    <row r="406" spans="1:13" x14ac:dyDescent="0.25">
      <c r="A406" t="s">
        <v>2997</v>
      </c>
      <c r="B406" t="s">
        <v>2998</v>
      </c>
      <c r="C406" t="s">
        <v>2999</v>
      </c>
      <c r="D406" s="1" t="s">
        <v>3000</v>
      </c>
      <c r="E406">
        <v>4.2804399999999996</v>
      </c>
      <c r="F406">
        <v>6.5939100000000002</v>
      </c>
      <c r="G406">
        <v>4.1577900000000003</v>
      </c>
      <c r="H406">
        <v>4.3993700000000002</v>
      </c>
      <c r="I406">
        <v>4.2083399999999997</v>
      </c>
      <c r="J406">
        <v>5.0898099999999999</v>
      </c>
      <c r="K406">
        <v>-0.44487333333333401</v>
      </c>
      <c r="L406">
        <v>0.62296931447449999</v>
      </c>
      <c r="M406">
        <v>0</v>
      </c>
    </row>
    <row r="407" spans="1:13" x14ac:dyDescent="0.25">
      <c r="A407" t="s">
        <v>3657</v>
      </c>
      <c r="B407" t="s">
        <v>3658</v>
      </c>
      <c r="C407" t="s">
        <v>3659</v>
      </c>
      <c r="D407" s="1" t="s">
        <v>3660</v>
      </c>
      <c r="E407" t="s">
        <v>22</v>
      </c>
      <c r="F407">
        <v>4.5379100000000001</v>
      </c>
      <c r="G407">
        <v>3.8928699999999998</v>
      </c>
      <c r="H407">
        <v>4.0022500000000001</v>
      </c>
      <c r="I407">
        <v>4.4867400000000002</v>
      </c>
      <c r="J407" t="s">
        <v>22</v>
      </c>
      <c r="K407">
        <v>2.9105000000000401E-2</v>
      </c>
      <c r="L407">
        <v>0.94904440353778297</v>
      </c>
      <c r="M407">
        <v>0</v>
      </c>
    </row>
    <row r="408" spans="1:13" x14ac:dyDescent="0.25">
      <c r="A408" t="s">
        <v>1109</v>
      </c>
      <c r="B408" t="s">
        <v>1110</v>
      </c>
      <c r="C408" t="s">
        <v>1111</v>
      </c>
      <c r="D408" s="1" t="s">
        <v>1112</v>
      </c>
      <c r="E408" t="s">
        <v>22</v>
      </c>
      <c r="F408">
        <v>0.281943</v>
      </c>
      <c r="G408">
        <v>0.609514</v>
      </c>
      <c r="H408">
        <v>4.6262999999999996</v>
      </c>
      <c r="I408">
        <v>0.71435999999999999</v>
      </c>
      <c r="J408">
        <v>0.68600000000000005</v>
      </c>
      <c r="K408">
        <v>1.5631581666666701</v>
      </c>
      <c r="L408">
        <v>0.424181233497129</v>
      </c>
      <c r="M408">
        <v>0</v>
      </c>
    </row>
    <row r="409" spans="1:13" x14ac:dyDescent="0.25">
      <c r="A409" t="s">
        <v>1451</v>
      </c>
      <c r="B409" t="s">
        <v>1452</v>
      </c>
      <c r="C409" t="s">
        <v>1453</v>
      </c>
      <c r="D409" s="1" t="s">
        <v>1454</v>
      </c>
      <c r="E409" t="s">
        <v>22</v>
      </c>
      <c r="F409">
        <v>5.7453599999999998</v>
      </c>
      <c r="G409">
        <v>5.4882999999999997</v>
      </c>
      <c r="H409">
        <v>8.1422699999999999</v>
      </c>
      <c r="I409">
        <v>6.8403400000000003</v>
      </c>
      <c r="J409" t="s">
        <v>22</v>
      </c>
      <c r="K409">
        <v>1.8744749999999999</v>
      </c>
      <c r="L409">
        <v>0.105790289951174</v>
      </c>
    </row>
    <row r="410" spans="1:13" x14ac:dyDescent="0.25">
      <c r="A410" t="s">
        <v>3701</v>
      </c>
      <c r="B410" t="s">
        <v>3698</v>
      </c>
      <c r="C410" t="s">
        <v>3702</v>
      </c>
      <c r="D410" s="1" t="s">
        <v>3700</v>
      </c>
      <c r="E410" t="s">
        <v>22</v>
      </c>
      <c r="F410">
        <v>-1.50682</v>
      </c>
      <c r="G410">
        <v>-1.5216099999999999</v>
      </c>
      <c r="H410">
        <v>-0.48724499999999998</v>
      </c>
      <c r="I410">
        <v>-1.4265300000000001</v>
      </c>
      <c r="J410">
        <v>-1.5463899999999999</v>
      </c>
      <c r="K410">
        <v>0.36082666666666702</v>
      </c>
      <c r="L410">
        <v>0.39394402774470599</v>
      </c>
      <c r="M410">
        <v>0</v>
      </c>
    </row>
    <row r="411" spans="1:13" x14ac:dyDescent="0.25">
      <c r="A411" t="s">
        <v>3697</v>
      </c>
      <c r="B411" t="s">
        <v>3698</v>
      </c>
      <c r="C411" t="s">
        <v>3699</v>
      </c>
      <c r="D411" s="1" t="s">
        <v>3700</v>
      </c>
      <c r="E411">
        <v>3.8938000000000001</v>
      </c>
      <c r="F411" t="s">
        <v>22</v>
      </c>
      <c r="G411">
        <v>3.3878400000000002</v>
      </c>
      <c r="H411">
        <v>3.10697</v>
      </c>
      <c r="I411">
        <v>3.94394</v>
      </c>
      <c r="J411">
        <v>3.95601</v>
      </c>
      <c r="K411">
        <v>2.8153333333332999E-2</v>
      </c>
      <c r="L411">
        <v>0.94943708734440602</v>
      </c>
      <c r="M411">
        <v>0</v>
      </c>
    </row>
    <row r="412" spans="1:13" x14ac:dyDescent="0.25">
      <c r="A412" t="s">
        <v>605</v>
      </c>
      <c r="B412" t="s">
        <v>602</v>
      </c>
      <c r="C412" t="s">
        <v>606</v>
      </c>
      <c r="D412" s="1" t="s">
        <v>604</v>
      </c>
      <c r="E412" t="s">
        <v>22</v>
      </c>
      <c r="F412">
        <v>3.42787</v>
      </c>
      <c r="G412">
        <v>3.4947499999999998</v>
      </c>
      <c r="H412">
        <v>3.7130399999999999</v>
      </c>
      <c r="I412">
        <v>3.36449</v>
      </c>
      <c r="J412">
        <v>3.6027900000000002</v>
      </c>
      <c r="K412">
        <v>9.8796666666666394E-2</v>
      </c>
      <c r="L412">
        <v>0.51756362479874496</v>
      </c>
      <c r="M412">
        <v>1</v>
      </c>
    </row>
    <row r="413" spans="1:13" x14ac:dyDescent="0.25">
      <c r="A413" t="s">
        <v>601</v>
      </c>
      <c r="B413" t="s">
        <v>602</v>
      </c>
      <c r="C413" t="s">
        <v>603</v>
      </c>
      <c r="D413" s="1" t="s">
        <v>604</v>
      </c>
      <c r="E413" t="s">
        <v>22</v>
      </c>
      <c r="F413">
        <v>3.9238499999999998</v>
      </c>
      <c r="G413">
        <v>4.0286299999999997</v>
      </c>
      <c r="H413">
        <v>3.9914999999999998</v>
      </c>
      <c r="I413">
        <v>3.9777999999999998</v>
      </c>
      <c r="J413">
        <v>4.1608200000000002</v>
      </c>
      <c r="K413">
        <v>6.7133333333333503E-2</v>
      </c>
      <c r="L413">
        <v>0.48931947011244198</v>
      </c>
      <c r="M413">
        <v>1</v>
      </c>
    </row>
    <row r="414" spans="1:13" x14ac:dyDescent="0.25">
      <c r="A414" t="s">
        <v>609</v>
      </c>
      <c r="B414" t="s">
        <v>602</v>
      </c>
      <c r="C414" t="s">
        <v>610</v>
      </c>
      <c r="D414" s="1" t="s">
        <v>604</v>
      </c>
      <c r="E414" t="s">
        <v>22</v>
      </c>
      <c r="F414">
        <v>4.20303</v>
      </c>
      <c r="G414">
        <v>4.3281400000000003</v>
      </c>
      <c r="H414">
        <v>3.4450500000000002</v>
      </c>
      <c r="I414">
        <v>4.6272000000000002</v>
      </c>
      <c r="J414">
        <v>5.3768500000000001</v>
      </c>
      <c r="K414">
        <v>0.21744833333333299</v>
      </c>
      <c r="L414">
        <v>0.784505544499011</v>
      </c>
      <c r="M414">
        <v>1</v>
      </c>
    </row>
    <row r="415" spans="1:13" x14ac:dyDescent="0.25">
      <c r="A415" t="s">
        <v>607</v>
      </c>
      <c r="B415" t="s">
        <v>602</v>
      </c>
      <c r="C415" t="s">
        <v>608</v>
      </c>
      <c r="D415" s="1" t="s">
        <v>604</v>
      </c>
      <c r="E415" t="s">
        <v>22</v>
      </c>
      <c r="F415">
        <v>0.10071099999999999</v>
      </c>
      <c r="G415">
        <v>-1.2960199999999999</v>
      </c>
      <c r="H415">
        <v>0.31955699999999998</v>
      </c>
      <c r="I415">
        <v>0.428093</v>
      </c>
      <c r="J415">
        <v>0.32607599999999998</v>
      </c>
      <c r="K415">
        <v>0.95556316666666696</v>
      </c>
      <c r="L415">
        <v>0.40133600248232598</v>
      </c>
      <c r="M415">
        <v>0</v>
      </c>
    </row>
    <row r="416" spans="1:13" x14ac:dyDescent="0.25">
      <c r="A416" t="s">
        <v>1683</v>
      </c>
      <c r="B416" t="s">
        <v>1678</v>
      </c>
      <c r="C416" t="s">
        <v>1684</v>
      </c>
      <c r="D416" s="1" t="s">
        <v>1680</v>
      </c>
      <c r="E416" t="s">
        <v>22</v>
      </c>
      <c r="F416">
        <v>3.44482</v>
      </c>
      <c r="G416">
        <v>3.7384300000000001</v>
      </c>
      <c r="H416">
        <v>3.4725899999999998</v>
      </c>
      <c r="I416">
        <v>3.12717</v>
      </c>
      <c r="J416">
        <v>3.6586099999999999</v>
      </c>
      <c r="K416">
        <v>-0.17216833333333301</v>
      </c>
      <c r="L416">
        <v>0.50651905928251095</v>
      </c>
      <c r="M416">
        <v>1</v>
      </c>
    </row>
    <row r="417" spans="1:13" x14ac:dyDescent="0.25">
      <c r="A417" t="s">
        <v>1681</v>
      </c>
      <c r="B417" t="s">
        <v>1678</v>
      </c>
      <c r="C417" t="s">
        <v>1682</v>
      </c>
      <c r="D417" s="1" t="s">
        <v>1680</v>
      </c>
      <c r="E417" t="s">
        <v>22</v>
      </c>
      <c r="F417">
        <v>3.24369</v>
      </c>
      <c r="G417">
        <v>-2.5496099999999999</v>
      </c>
      <c r="H417">
        <v>2.7430300000000001</v>
      </c>
      <c r="I417">
        <v>2.0073099999999999</v>
      </c>
      <c r="J417">
        <v>1.14533</v>
      </c>
      <c r="K417">
        <v>1.61818333333333</v>
      </c>
      <c r="L417">
        <v>0.52223326653623403</v>
      </c>
      <c r="M417">
        <v>1</v>
      </c>
    </row>
    <row r="418" spans="1:13" x14ac:dyDescent="0.25">
      <c r="A418" t="s">
        <v>1685</v>
      </c>
      <c r="B418" t="s">
        <v>1678</v>
      </c>
      <c r="C418" t="s">
        <v>1686</v>
      </c>
      <c r="D418" s="1" t="s">
        <v>1680</v>
      </c>
      <c r="E418" t="s">
        <v>22</v>
      </c>
      <c r="F418">
        <v>2.2932299999999999</v>
      </c>
      <c r="G418">
        <v>2.78423</v>
      </c>
      <c r="H418">
        <v>1.5384599999999999</v>
      </c>
      <c r="I418">
        <v>2.0424600000000002</v>
      </c>
      <c r="J418">
        <v>2.32666</v>
      </c>
      <c r="K418">
        <v>-0.56953666666666702</v>
      </c>
      <c r="L418">
        <v>0.201482856903303</v>
      </c>
      <c r="M418">
        <v>1</v>
      </c>
    </row>
    <row r="419" spans="1:13" x14ac:dyDescent="0.25">
      <c r="A419" t="s">
        <v>1687</v>
      </c>
      <c r="B419" t="s">
        <v>1678</v>
      </c>
      <c r="C419" t="s">
        <v>1688</v>
      </c>
      <c r="D419" s="1" t="s">
        <v>1680</v>
      </c>
      <c r="E419" t="s">
        <v>22</v>
      </c>
      <c r="F419">
        <v>4.15299</v>
      </c>
      <c r="G419">
        <v>4.2655700000000003</v>
      </c>
      <c r="H419">
        <v>3.9074200000000001</v>
      </c>
      <c r="I419">
        <v>1.9611499999999999</v>
      </c>
      <c r="J419">
        <v>1.7649300000000001</v>
      </c>
      <c r="K419">
        <v>-1.6647799999999999</v>
      </c>
      <c r="L419">
        <v>0.15612615128392399</v>
      </c>
      <c r="M419">
        <v>1</v>
      </c>
    </row>
    <row r="420" spans="1:13" x14ac:dyDescent="0.25">
      <c r="A420" t="s">
        <v>1677</v>
      </c>
      <c r="B420" t="s">
        <v>1678</v>
      </c>
      <c r="C420" t="s">
        <v>1679</v>
      </c>
      <c r="D420" s="1" t="s">
        <v>1680</v>
      </c>
      <c r="E420">
        <v>4.32193</v>
      </c>
      <c r="F420">
        <v>5.0792400000000004</v>
      </c>
      <c r="G420">
        <v>5.4956800000000001</v>
      </c>
      <c r="H420">
        <v>6.0505500000000003</v>
      </c>
      <c r="I420">
        <v>5.74573</v>
      </c>
      <c r="J420">
        <v>6.0043699999999998</v>
      </c>
      <c r="K420">
        <v>0.96793333333333398</v>
      </c>
      <c r="L420">
        <v>5.3220181245258097E-2</v>
      </c>
      <c r="M420">
        <v>1</v>
      </c>
    </row>
    <row r="421" spans="1:13" x14ac:dyDescent="0.25">
      <c r="A421" t="s">
        <v>2521</v>
      </c>
      <c r="B421" t="s">
        <v>2522</v>
      </c>
      <c r="C421" t="s">
        <v>2523</v>
      </c>
      <c r="D421" s="1" t="s">
        <v>2524</v>
      </c>
      <c r="E421">
        <v>6.0844399999999998</v>
      </c>
      <c r="F421">
        <v>5.1719400000000002</v>
      </c>
      <c r="G421">
        <v>5.7371400000000001</v>
      </c>
      <c r="H421">
        <v>6.8165500000000003</v>
      </c>
      <c r="I421">
        <v>6.51302</v>
      </c>
      <c r="J421">
        <v>5.4600200000000001</v>
      </c>
      <c r="K421">
        <v>0.59869000000000006</v>
      </c>
      <c r="L421">
        <v>0.28847418823700899</v>
      </c>
      <c r="M421">
        <v>0</v>
      </c>
    </row>
    <row r="422" spans="1:13" x14ac:dyDescent="0.25">
      <c r="A422" t="s">
        <v>2899</v>
      </c>
      <c r="B422" t="s">
        <v>2900</v>
      </c>
      <c r="C422" t="s">
        <v>2901</v>
      </c>
      <c r="D422" s="1" t="s">
        <v>2902</v>
      </c>
      <c r="E422">
        <v>4.32193</v>
      </c>
      <c r="F422">
        <v>6.0670400000000004</v>
      </c>
      <c r="G422">
        <v>6.7630800000000004</v>
      </c>
      <c r="H422">
        <v>6.3219799999999999</v>
      </c>
      <c r="I422">
        <v>6.3610199999999999</v>
      </c>
      <c r="J422">
        <v>5.1008100000000001</v>
      </c>
      <c r="K422">
        <v>0.21058666666666601</v>
      </c>
      <c r="L422">
        <v>0.813459951927756</v>
      </c>
      <c r="M422">
        <v>0</v>
      </c>
    </row>
    <row r="423" spans="1:13" x14ac:dyDescent="0.25">
      <c r="A423" t="s">
        <v>2903</v>
      </c>
      <c r="B423" t="s">
        <v>2900</v>
      </c>
      <c r="C423" t="s">
        <v>2904</v>
      </c>
      <c r="D423" s="1" t="s">
        <v>2902</v>
      </c>
      <c r="E423">
        <v>0.81555299999999997</v>
      </c>
      <c r="F423">
        <v>0.82750500000000005</v>
      </c>
      <c r="G423">
        <v>0.84755800000000003</v>
      </c>
      <c r="H423">
        <v>-0.120337</v>
      </c>
      <c r="I423">
        <v>0.68532700000000002</v>
      </c>
      <c r="J423">
        <v>0.67858700000000005</v>
      </c>
      <c r="K423">
        <v>-0.415679666666667</v>
      </c>
      <c r="L423">
        <v>0.26025782243839402</v>
      </c>
      <c r="M423">
        <v>0</v>
      </c>
    </row>
    <row r="424" spans="1:13" x14ac:dyDescent="0.25">
      <c r="A424" t="s">
        <v>617</v>
      </c>
      <c r="B424" t="s">
        <v>618</v>
      </c>
      <c r="C424" t="s">
        <v>619</v>
      </c>
      <c r="D424" s="1" t="s">
        <v>620</v>
      </c>
      <c r="E424">
        <v>-3.9036200000000001</v>
      </c>
      <c r="F424" t="s">
        <v>22</v>
      </c>
      <c r="G424">
        <v>-2.29054</v>
      </c>
      <c r="H424">
        <v>-2.88212</v>
      </c>
      <c r="I424">
        <v>-1.2335400000000001</v>
      </c>
      <c r="J424">
        <v>-3.1132300000000002</v>
      </c>
      <c r="K424">
        <v>0.68745000000000001</v>
      </c>
      <c r="L424">
        <v>0.53047053015147005</v>
      </c>
      <c r="M424">
        <v>0</v>
      </c>
    </row>
    <row r="425" spans="1:13" x14ac:dyDescent="0.25">
      <c r="A425" t="s">
        <v>327</v>
      </c>
      <c r="B425" t="s">
        <v>328</v>
      </c>
      <c r="C425" t="s">
        <v>329</v>
      </c>
      <c r="D425" s="1" t="s">
        <v>330</v>
      </c>
      <c r="E425" t="s">
        <v>22</v>
      </c>
      <c r="F425">
        <v>4.65557</v>
      </c>
      <c r="G425">
        <v>5.3928700000000003</v>
      </c>
      <c r="H425">
        <v>5.8539000000000003</v>
      </c>
      <c r="I425">
        <v>4.7206099999999998</v>
      </c>
      <c r="J425">
        <v>4.7642600000000002</v>
      </c>
      <c r="K425">
        <v>8.8703333333333995E-2</v>
      </c>
      <c r="L425">
        <v>0.88251321725390597</v>
      </c>
      <c r="M425">
        <v>1</v>
      </c>
    </row>
    <row r="426" spans="1:13" x14ac:dyDescent="0.25">
      <c r="A426" t="s">
        <v>331</v>
      </c>
      <c r="B426" t="s">
        <v>328</v>
      </c>
      <c r="C426" t="s">
        <v>332</v>
      </c>
      <c r="D426" s="1" t="s">
        <v>330</v>
      </c>
      <c r="E426" t="s">
        <v>22</v>
      </c>
      <c r="F426">
        <v>2.9917799999999999</v>
      </c>
      <c r="G426">
        <v>2.9580199999999999</v>
      </c>
      <c r="H426">
        <v>4.6844900000000003</v>
      </c>
      <c r="I426">
        <v>4.9244300000000001</v>
      </c>
      <c r="J426">
        <v>3.7686600000000001</v>
      </c>
      <c r="K426">
        <v>1.4842933333333299</v>
      </c>
      <c r="L426">
        <v>4.7000973315127599E-2</v>
      </c>
      <c r="M426">
        <v>1</v>
      </c>
    </row>
    <row r="427" spans="1:13" x14ac:dyDescent="0.25">
      <c r="A427" t="s">
        <v>2865</v>
      </c>
      <c r="B427" t="s">
        <v>2866</v>
      </c>
      <c r="C427" t="s">
        <v>2867</v>
      </c>
      <c r="D427" s="1" t="s">
        <v>2868</v>
      </c>
      <c r="E427">
        <v>1.8482499999999999</v>
      </c>
      <c r="F427">
        <v>2.0891999999999999</v>
      </c>
      <c r="G427" t="s">
        <v>22</v>
      </c>
      <c r="H427" t="s">
        <v>22</v>
      </c>
      <c r="I427">
        <v>2.7429000000000001</v>
      </c>
      <c r="J427">
        <v>2.36402</v>
      </c>
      <c r="K427">
        <v>0.584735</v>
      </c>
      <c r="L427">
        <v>0.121189463405298</v>
      </c>
      <c r="M427">
        <v>0</v>
      </c>
    </row>
    <row r="428" spans="1:13" x14ac:dyDescent="0.25">
      <c r="A428" t="s">
        <v>1107</v>
      </c>
      <c r="B428" t="s">
        <v>1104</v>
      </c>
      <c r="C428" t="s">
        <v>1108</v>
      </c>
      <c r="D428" s="1" t="s">
        <v>1106</v>
      </c>
      <c r="E428">
        <v>4.32193</v>
      </c>
      <c r="F428">
        <v>6.3380700000000001</v>
      </c>
      <c r="G428">
        <v>5.6569700000000003</v>
      </c>
      <c r="H428">
        <v>6.3569899999999997</v>
      </c>
      <c r="I428" t="s">
        <v>22</v>
      </c>
      <c r="J428">
        <v>6.9766399999999997</v>
      </c>
      <c r="K428">
        <v>1.2278249999999999</v>
      </c>
      <c r="L428">
        <v>0.22175811144286001</v>
      </c>
      <c r="M428">
        <v>1</v>
      </c>
    </row>
    <row r="429" spans="1:13" x14ac:dyDescent="0.25">
      <c r="A429" t="s">
        <v>1103</v>
      </c>
      <c r="B429" t="s">
        <v>1104</v>
      </c>
      <c r="C429" t="s">
        <v>1105</v>
      </c>
      <c r="D429" s="1" t="s">
        <v>1106</v>
      </c>
      <c r="E429">
        <v>-0.93805700000000003</v>
      </c>
      <c r="F429">
        <v>-1.45278</v>
      </c>
      <c r="G429">
        <v>-1.3246199999999999</v>
      </c>
      <c r="H429">
        <v>-1.30731</v>
      </c>
      <c r="I429">
        <v>2.2719900000000002</v>
      </c>
      <c r="J429">
        <v>-1.0746100000000001</v>
      </c>
      <c r="K429">
        <v>1.2018423333333299</v>
      </c>
      <c r="L429">
        <v>0.40797646306632301</v>
      </c>
      <c r="M429">
        <v>0</v>
      </c>
    </row>
    <row r="430" spans="1:13" x14ac:dyDescent="0.25">
      <c r="A430" t="s">
        <v>2609</v>
      </c>
      <c r="B430" t="s">
        <v>2610</v>
      </c>
      <c r="C430" t="s">
        <v>2611</v>
      </c>
      <c r="D430" s="1" t="s">
        <v>2612</v>
      </c>
      <c r="E430" t="s">
        <v>22</v>
      </c>
      <c r="F430">
        <v>4.9828900000000003</v>
      </c>
      <c r="G430">
        <v>5.6210699999999996</v>
      </c>
      <c r="H430">
        <v>5.2800799999999999</v>
      </c>
      <c r="I430" t="s">
        <v>22</v>
      </c>
      <c r="J430">
        <v>7.21861</v>
      </c>
      <c r="K430">
        <v>0.94736500000000001</v>
      </c>
      <c r="L430">
        <v>0.45121416252858598</v>
      </c>
      <c r="M430">
        <v>0</v>
      </c>
    </row>
    <row r="431" spans="1:13" x14ac:dyDescent="0.25">
      <c r="A431" t="s">
        <v>1669</v>
      </c>
      <c r="B431" t="s">
        <v>1660</v>
      </c>
      <c r="C431" t="s">
        <v>1670</v>
      </c>
      <c r="D431" s="1" t="s">
        <v>1662</v>
      </c>
      <c r="E431" t="s">
        <v>22</v>
      </c>
      <c r="F431">
        <v>7.7808700000000002</v>
      </c>
      <c r="G431">
        <v>7.9071699999999998</v>
      </c>
      <c r="H431">
        <v>10.3835</v>
      </c>
      <c r="I431">
        <v>6.0618800000000004</v>
      </c>
      <c r="J431">
        <v>4.32193</v>
      </c>
      <c r="K431">
        <v>-0.92158333333333298</v>
      </c>
      <c r="L431">
        <v>0.65999037320794196</v>
      </c>
    </row>
    <row r="432" spans="1:13" x14ac:dyDescent="0.25">
      <c r="A432" t="s">
        <v>1659</v>
      </c>
      <c r="B432" t="s">
        <v>1660</v>
      </c>
      <c r="C432" t="s">
        <v>1661</v>
      </c>
      <c r="D432" s="1" t="s">
        <v>1662</v>
      </c>
      <c r="E432">
        <v>-6.7157999999999995E-2</v>
      </c>
      <c r="F432">
        <v>7.2377000000000002</v>
      </c>
      <c r="G432">
        <v>5.2950900000000001</v>
      </c>
      <c r="H432">
        <v>6.1080399999999999</v>
      </c>
      <c r="I432" t="s">
        <v>22</v>
      </c>
      <c r="J432">
        <v>9.5506399999999996</v>
      </c>
      <c r="K432">
        <v>3.67412933333333</v>
      </c>
      <c r="L432">
        <v>0.32102952426808701</v>
      </c>
      <c r="M432">
        <v>1</v>
      </c>
    </row>
    <row r="433" spans="1:13" x14ac:dyDescent="0.25">
      <c r="A433" t="s">
        <v>1665</v>
      </c>
      <c r="B433" t="s">
        <v>1660</v>
      </c>
      <c r="C433" t="s">
        <v>1666</v>
      </c>
      <c r="D433" s="1" t="s">
        <v>1662</v>
      </c>
      <c r="E433" t="s">
        <v>22</v>
      </c>
      <c r="F433">
        <v>5.2609199999999996</v>
      </c>
      <c r="G433">
        <v>5.5688800000000001</v>
      </c>
      <c r="H433">
        <v>3.6761599999999999</v>
      </c>
      <c r="I433">
        <v>5.0540000000000003</v>
      </c>
      <c r="J433">
        <v>3.5403699999999998</v>
      </c>
      <c r="K433">
        <v>-1.3247233333333299</v>
      </c>
      <c r="L433">
        <v>0.12810842980946999</v>
      </c>
      <c r="M433">
        <v>1</v>
      </c>
    </row>
    <row r="434" spans="1:13" x14ac:dyDescent="0.25">
      <c r="A434" t="s">
        <v>1663</v>
      </c>
      <c r="B434" t="s">
        <v>1660</v>
      </c>
      <c r="C434" t="s">
        <v>1664</v>
      </c>
      <c r="D434" s="1" t="s">
        <v>1662</v>
      </c>
      <c r="E434" t="s">
        <v>22</v>
      </c>
      <c r="F434">
        <v>5.5811799999999998</v>
      </c>
      <c r="G434">
        <v>5.0699899999999998</v>
      </c>
      <c r="H434">
        <v>5.3930600000000002</v>
      </c>
      <c r="I434">
        <v>5.80809</v>
      </c>
      <c r="J434">
        <v>5.34945</v>
      </c>
      <c r="K434">
        <v>0.19128166666666699</v>
      </c>
      <c r="L434">
        <v>0.52709789894177705</v>
      </c>
      <c r="M434">
        <v>1</v>
      </c>
    </row>
    <row r="435" spans="1:13" x14ac:dyDescent="0.25">
      <c r="A435" t="s">
        <v>1667</v>
      </c>
      <c r="B435" t="s">
        <v>1660</v>
      </c>
      <c r="C435" t="s">
        <v>1668</v>
      </c>
      <c r="D435" s="1" t="s">
        <v>1662</v>
      </c>
      <c r="E435" t="s">
        <v>22</v>
      </c>
      <c r="F435">
        <v>4.32193</v>
      </c>
      <c r="G435">
        <v>-1.14622</v>
      </c>
      <c r="H435" t="s">
        <v>22</v>
      </c>
      <c r="I435">
        <v>-1.97051</v>
      </c>
      <c r="J435">
        <v>4.32193</v>
      </c>
      <c r="K435">
        <v>-0.41214499999999998</v>
      </c>
      <c r="L435">
        <v>0.93025262523084995</v>
      </c>
      <c r="M435">
        <v>1</v>
      </c>
    </row>
    <row r="436" spans="1:13" x14ac:dyDescent="0.25">
      <c r="A436" t="s">
        <v>1749</v>
      </c>
      <c r="B436" t="s">
        <v>1746</v>
      </c>
      <c r="C436" t="s">
        <v>1750</v>
      </c>
      <c r="D436" s="1" t="s">
        <v>1748</v>
      </c>
      <c r="E436" t="s">
        <v>22</v>
      </c>
      <c r="F436">
        <v>0.43030200000000002</v>
      </c>
      <c r="G436">
        <v>2.73475</v>
      </c>
      <c r="H436">
        <v>1.8650100000000001</v>
      </c>
      <c r="I436">
        <v>2.30437</v>
      </c>
      <c r="J436" t="s">
        <v>22</v>
      </c>
      <c r="K436">
        <v>0.50216400000000005</v>
      </c>
      <c r="L436">
        <v>0.71026507690521001</v>
      </c>
      <c r="M436">
        <v>1</v>
      </c>
    </row>
    <row r="437" spans="1:13" x14ac:dyDescent="0.25">
      <c r="A437" t="s">
        <v>1745</v>
      </c>
      <c r="B437" t="s">
        <v>1746</v>
      </c>
      <c r="C437" t="s">
        <v>1747</v>
      </c>
      <c r="D437" s="1" t="s">
        <v>1748</v>
      </c>
      <c r="E437" t="s">
        <v>22</v>
      </c>
      <c r="F437">
        <v>7.66723</v>
      </c>
      <c r="G437">
        <v>5.2465299999999999</v>
      </c>
      <c r="H437">
        <v>7.3852500000000001</v>
      </c>
      <c r="I437">
        <v>8.0947600000000008</v>
      </c>
      <c r="J437">
        <v>5.4797399999999996</v>
      </c>
      <c r="K437">
        <v>0.52970333333333397</v>
      </c>
      <c r="L437">
        <v>0.72152300673335901</v>
      </c>
      <c r="M437">
        <v>1</v>
      </c>
    </row>
    <row r="438" spans="1:13" x14ac:dyDescent="0.25">
      <c r="A438" t="s">
        <v>3651</v>
      </c>
      <c r="B438" t="s">
        <v>3652</v>
      </c>
      <c r="C438" t="s">
        <v>3653</v>
      </c>
      <c r="D438" s="1" t="s">
        <v>3654</v>
      </c>
      <c r="E438">
        <v>-0.92450399999999999</v>
      </c>
      <c r="F438">
        <v>-1.46499</v>
      </c>
      <c r="G438">
        <v>-1.4271799999999999</v>
      </c>
      <c r="H438">
        <v>-1.1046199999999999</v>
      </c>
      <c r="I438">
        <v>-1.10249</v>
      </c>
      <c r="J438">
        <v>-1.12218</v>
      </c>
      <c r="K438">
        <v>0.16246133333333301</v>
      </c>
      <c r="L438">
        <v>0.449508830719129</v>
      </c>
      <c r="M438">
        <v>0</v>
      </c>
    </row>
    <row r="439" spans="1:13" x14ac:dyDescent="0.25">
      <c r="A439" t="s">
        <v>3655</v>
      </c>
      <c r="B439" t="s">
        <v>3652</v>
      </c>
      <c r="C439" t="s">
        <v>3656</v>
      </c>
      <c r="D439" s="1" t="s">
        <v>3654</v>
      </c>
      <c r="E439">
        <v>0.65081699999999998</v>
      </c>
      <c r="F439" t="s">
        <v>22</v>
      </c>
      <c r="G439">
        <v>1.0486500000000001</v>
      </c>
      <c r="H439">
        <v>1.10328</v>
      </c>
      <c r="I439" t="s">
        <v>22</v>
      </c>
      <c r="J439">
        <v>1.5328900000000001</v>
      </c>
      <c r="K439">
        <v>0.46835149999999998</v>
      </c>
      <c r="L439">
        <v>0.25077765101638499</v>
      </c>
      <c r="M439">
        <v>0</v>
      </c>
    </row>
    <row r="440" spans="1:13" x14ac:dyDescent="0.25">
      <c r="A440" t="s">
        <v>2007</v>
      </c>
      <c r="B440" t="s">
        <v>2008</v>
      </c>
      <c r="C440" t="s">
        <v>2009</v>
      </c>
      <c r="D440" s="1" t="s">
        <v>2010</v>
      </c>
      <c r="E440" t="s">
        <v>22</v>
      </c>
      <c r="F440">
        <v>1.55775</v>
      </c>
      <c r="G440">
        <v>2.4457200000000001</v>
      </c>
      <c r="H440">
        <v>1.8426</v>
      </c>
      <c r="I440" t="s">
        <v>22</v>
      </c>
      <c r="J440">
        <v>2.2716099999999999</v>
      </c>
      <c r="K440">
        <v>5.5369999999999898E-2</v>
      </c>
      <c r="L440">
        <v>0.92084635016433802</v>
      </c>
      <c r="M440">
        <v>1</v>
      </c>
    </row>
    <row r="441" spans="1:13" x14ac:dyDescent="0.25">
      <c r="A441" t="s">
        <v>1439</v>
      </c>
      <c r="B441" t="s">
        <v>1440</v>
      </c>
      <c r="C441" t="s">
        <v>1441</v>
      </c>
      <c r="D441" s="1" t="s">
        <v>1442</v>
      </c>
      <c r="E441" t="s">
        <v>22</v>
      </c>
      <c r="F441">
        <v>0.40102599999999999</v>
      </c>
      <c r="G441">
        <v>0.64904799999999996</v>
      </c>
      <c r="H441">
        <v>0.26838200000000001</v>
      </c>
      <c r="I441">
        <v>0.27831099999999998</v>
      </c>
      <c r="J441">
        <v>1.1336200000000001</v>
      </c>
      <c r="K441">
        <v>3.5067333333333298E-2</v>
      </c>
      <c r="L441">
        <v>0.93257102500262301</v>
      </c>
      <c r="M441">
        <v>1</v>
      </c>
    </row>
    <row r="442" spans="1:13" x14ac:dyDescent="0.25">
      <c r="A442" t="s">
        <v>861</v>
      </c>
      <c r="B442" t="s">
        <v>858</v>
      </c>
      <c r="C442" t="s">
        <v>862</v>
      </c>
      <c r="D442" s="1" t="s">
        <v>860</v>
      </c>
      <c r="E442" t="s">
        <v>22</v>
      </c>
      <c r="F442">
        <v>5.6151200000000001</v>
      </c>
      <c r="G442">
        <v>4.1470900000000004</v>
      </c>
      <c r="H442">
        <v>3.5658300000000001</v>
      </c>
      <c r="I442">
        <v>4.1225199999999997</v>
      </c>
      <c r="J442">
        <v>4.0381299999999998</v>
      </c>
      <c r="K442">
        <v>-0.97227833333333302</v>
      </c>
      <c r="L442">
        <v>0.198514118986925</v>
      </c>
      <c r="M442">
        <v>0</v>
      </c>
    </row>
    <row r="443" spans="1:13" x14ac:dyDescent="0.25">
      <c r="A443" t="s">
        <v>857</v>
      </c>
      <c r="B443" t="s">
        <v>858</v>
      </c>
      <c r="C443" t="s">
        <v>859</v>
      </c>
      <c r="D443" s="1" t="s">
        <v>860</v>
      </c>
      <c r="E443">
        <v>-1.37432</v>
      </c>
      <c r="F443">
        <v>-2.5131899999999998</v>
      </c>
      <c r="G443">
        <v>-2.6963900000000001</v>
      </c>
      <c r="H443">
        <v>-1.63131</v>
      </c>
      <c r="I443">
        <v>-1.45871</v>
      </c>
      <c r="J443">
        <v>-1.5159199999999999</v>
      </c>
      <c r="K443">
        <v>0.65932000000000002</v>
      </c>
      <c r="L443">
        <v>0.250807552859664</v>
      </c>
      <c r="M443">
        <v>0</v>
      </c>
    </row>
    <row r="444" spans="1:13" x14ac:dyDescent="0.25">
      <c r="A444" t="s">
        <v>1117</v>
      </c>
      <c r="B444" t="s">
        <v>1118</v>
      </c>
      <c r="C444" t="s">
        <v>1119</v>
      </c>
      <c r="D444" s="1" t="s">
        <v>1120</v>
      </c>
      <c r="E444">
        <v>1.5317099999999999</v>
      </c>
      <c r="F444">
        <v>3.7871999999999999</v>
      </c>
      <c r="G444" t="s">
        <v>22</v>
      </c>
      <c r="H444">
        <v>1.9326399999999999</v>
      </c>
      <c r="I444">
        <v>2.6806000000000001</v>
      </c>
      <c r="J444">
        <v>2.1477300000000001</v>
      </c>
      <c r="K444">
        <v>-0.40579833333333298</v>
      </c>
      <c r="L444">
        <v>0.67881791247513701</v>
      </c>
      <c r="M444">
        <v>0</v>
      </c>
    </row>
    <row r="445" spans="1:13" x14ac:dyDescent="0.25">
      <c r="A445" t="s">
        <v>3781</v>
      </c>
      <c r="B445" t="s">
        <v>3782</v>
      </c>
      <c r="C445" t="s">
        <v>3783</v>
      </c>
      <c r="D445" s="1" t="s">
        <v>3784</v>
      </c>
      <c r="E445">
        <v>4.32193</v>
      </c>
      <c r="F445">
        <v>4.94909</v>
      </c>
      <c r="G445">
        <v>3.9939800000000001</v>
      </c>
      <c r="H445">
        <v>5.1501299999999999</v>
      </c>
      <c r="I445">
        <v>4.5102700000000002</v>
      </c>
      <c r="J445">
        <v>4.5938100000000004</v>
      </c>
      <c r="K445">
        <v>0.32973666666666601</v>
      </c>
      <c r="L445">
        <v>0.39297285661392101</v>
      </c>
      <c r="M445">
        <v>0</v>
      </c>
    </row>
    <row r="446" spans="1:13" x14ac:dyDescent="0.25">
      <c r="A446" t="s">
        <v>3785</v>
      </c>
      <c r="B446" t="s">
        <v>3782</v>
      </c>
      <c r="C446" t="s">
        <v>3786</v>
      </c>
      <c r="D446" s="1" t="s">
        <v>3784</v>
      </c>
      <c r="E446" t="s">
        <v>22</v>
      </c>
      <c r="F446">
        <v>4.9404300000000001</v>
      </c>
      <c r="G446">
        <v>4.8731799999999996</v>
      </c>
      <c r="H446">
        <v>4.81752</v>
      </c>
      <c r="I446">
        <v>4.9510100000000001</v>
      </c>
      <c r="J446" t="s">
        <v>22</v>
      </c>
      <c r="K446">
        <v>-2.2540000000000199E-2</v>
      </c>
      <c r="L446">
        <v>0.79143146173832202</v>
      </c>
      <c r="M446">
        <v>0</v>
      </c>
    </row>
    <row r="447" spans="1:13" x14ac:dyDescent="0.25">
      <c r="A447" t="s">
        <v>2757</v>
      </c>
      <c r="B447" t="s">
        <v>2754</v>
      </c>
      <c r="C447" t="s">
        <v>2758</v>
      </c>
      <c r="D447" s="1" t="s">
        <v>2756</v>
      </c>
      <c r="E447">
        <v>-2.2143700000000002</v>
      </c>
      <c r="F447">
        <v>-3.2677800000000001</v>
      </c>
      <c r="G447">
        <v>-3.7870900000000001</v>
      </c>
      <c r="H447">
        <v>-2.4729899999999998</v>
      </c>
      <c r="I447">
        <v>-3.0256500000000002</v>
      </c>
      <c r="J447">
        <v>0.61150300000000002</v>
      </c>
      <c r="K447">
        <v>1.460701</v>
      </c>
      <c r="L447">
        <v>0.29814887458801398</v>
      </c>
      <c r="M447">
        <v>0</v>
      </c>
    </row>
    <row r="448" spans="1:13" x14ac:dyDescent="0.25">
      <c r="A448" t="s">
        <v>2753</v>
      </c>
      <c r="B448" t="s">
        <v>2754</v>
      </c>
      <c r="C448" t="s">
        <v>2755</v>
      </c>
      <c r="D448" s="1" t="s">
        <v>2756</v>
      </c>
      <c r="E448">
        <v>3.91709</v>
      </c>
      <c r="F448">
        <v>2.0383499999999999</v>
      </c>
      <c r="G448">
        <v>2.4357500000000001</v>
      </c>
      <c r="H448">
        <v>2.0277599999999998</v>
      </c>
      <c r="I448" t="s">
        <v>22</v>
      </c>
      <c r="J448">
        <v>2.7154400000000001</v>
      </c>
      <c r="K448">
        <v>-0.42546333333333403</v>
      </c>
      <c r="L448">
        <v>0.62389354297810695</v>
      </c>
      <c r="M448">
        <v>0</v>
      </c>
    </row>
    <row r="449" spans="1:13" x14ac:dyDescent="0.25">
      <c r="A449" t="s">
        <v>2759</v>
      </c>
      <c r="B449" t="s">
        <v>2754</v>
      </c>
      <c r="C449" t="s">
        <v>2760</v>
      </c>
      <c r="D449" s="1" t="s">
        <v>2756</v>
      </c>
      <c r="E449">
        <v>1.45065</v>
      </c>
      <c r="F449">
        <v>1.5713900000000001</v>
      </c>
      <c r="G449">
        <v>2.0687700000000002</v>
      </c>
      <c r="H449">
        <v>1.8146899999999999</v>
      </c>
      <c r="I449">
        <v>1.8285899999999999</v>
      </c>
      <c r="J449">
        <v>1.83331</v>
      </c>
      <c r="K449">
        <v>0.128593333333333</v>
      </c>
      <c r="L449">
        <v>0.56679508915930399</v>
      </c>
      <c r="M449">
        <v>0</v>
      </c>
    </row>
    <row r="450" spans="1:13" x14ac:dyDescent="0.25">
      <c r="A450" t="s">
        <v>231</v>
      </c>
      <c r="B450" t="s">
        <v>226</v>
      </c>
      <c r="C450" t="s">
        <v>232</v>
      </c>
      <c r="D450" s="1" t="s">
        <v>228</v>
      </c>
      <c r="E450" t="s">
        <v>22</v>
      </c>
      <c r="F450">
        <v>3.2679</v>
      </c>
      <c r="G450">
        <v>2.9334199999999999</v>
      </c>
      <c r="H450">
        <v>2.80722</v>
      </c>
      <c r="I450">
        <v>3.52555</v>
      </c>
      <c r="J450" t="s">
        <v>22</v>
      </c>
      <c r="K450">
        <v>6.5725000000000006E-2</v>
      </c>
      <c r="L450">
        <v>0.88349582941624805</v>
      </c>
      <c r="M450">
        <v>0</v>
      </c>
    </row>
    <row r="451" spans="1:13" x14ac:dyDescent="0.25">
      <c r="A451" t="s">
        <v>225</v>
      </c>
      <c r="B451" t="s">
        <v>226</v>
      </c>
      <c r="C451" t="s">
        <v>227</v>
      </c>
      <c r="D451" s="1" t="s">
        <v>228</v>
      </c>
      <c r="E451">
        <v>2.9794399999999999</v>
      </c>
      <c r="F451" t="s">
        <v>22</v>
      </c>
      <c r="G451">
        <v>4.87859</v>
      </c>
      <c r="H451">
        <v>5.7935499999999998</v>
      </c>
      <c r="I451">
        <v>3.4091499999999999</v>
      </c>
      <c r="J451">
        <v>5.7319899999999997</v>
      </c>
      <c r="K451">
        <v>1.049215</v>
      </c>
      <c r="L451">
        <v>0.45826351330822102</v>
      </c>
      <c r="M451">
        <v>1</v>
      </c>
    </row>
    <row r="452" spans="1:13" x14ac:dyDescent="0.25">
      <c r="A452" t="s">
        <v>229</v>
      </c>
      <c r="B452" t="s">
        <v>226</v>
      </c>
      <c r="C452" t="s">
        <v>230</v>
      </c>
      <c r="D452" s="1" t="s">
        <v>228</v>
      </c>
      <c r="E452" t="s">
        <v>22</v>
      </c>
      <c r="F452">
        <v>-2.4827900000000001</v>
      </c>
      <c r="G452">
        <v>1.7622100000000001</v>
      </c>
      <c r="H452">
        <v>0.370614</v>
      </c>
      <c r="I452">
        <v>1.0964</v>
      </c>
      <c r="J452">
        <v>3.0963599999999998</v>
      </c>
      <c r="K452">
        <v>1.88141466666667</v>
      </c>
      <c r="L452">
        <v>0.39505792235911003</v>
      </c>
      <c r="M452">
        <v>1</v>
      </c>
    </row>
    <row r="453" spans="1:13" x14ac:dyDescent="0.25">
      <c r="A453" t="s">
        <v>409</v>
      </c>
      <c r="B453" t="s">
        <v>410</v>
      </c>
      <c r="C453" t="s">
        <v>411</v>
      </c>
      <c r="D453" s="1" t="s">
        <v>412</v>
      </c>
      <c r="E453">
        <v>2.5725500000000001</v>
      </c>
      <c r="F453">
        <v>4.1703700000000001</v>
      </c>
      <c r="G453">
        <v>4.5354000000000001</v>
      </c>
      <c r="H453">
        <v>4.4859</v>
      </c>
      <c r="I453">
        <v>4.3430299999999997</v>
      </c>
      <c r="J453">
        <v>5.1398299999999999</v>
      </c>
      <c r="K453">
        <v>0.89681333333333302</v>
      </c>
      <c r="L453">
        <v>0.24021876934964101</v>
      </c>
      <c r="M453">
        <v>1</v>
      </c>
    </row>
    <row r="454" spans="1:13" x14ac:dyDescent="0.25">
      <c r="A454" t="s">
        <v>417</v>
      </c>
      <c r="B454" t="s">
        <v>418</v>
      </c>
      <c r="C454" t="s">
        <v>419</v>
      </c>
      <c r="D454" s="1" t="s">
        <v>420</v>
      </c>
      <c r="E454">
        <v>6.9851999999999999</v>
      </c>
      <c r="F454">
        <v>8.6207200000000004</v>
      </c>
      <c r="G454">
        <v>6.8565899999999997</v>
      </c>
      <c r="H454">
        <v>6.7180099999999996</v>
      </c>
      <c r="I454">
        <v>5.1764799999999997</v>
      </c>
      <c r="J454">
        <v>5.7380100000000001</v>
      </c>
      <c r="K454">
        <v>-1.6100033333333299</v>
      </c>
      <c r="L454">
        <v>9.0476185843971199E-2</v>
      </c>
    </row>
    <row r="455" spans="1:13" x14ac:dyDescent="0.25">
      <c r="A455" t="s">
        <v>2151</v>
      </c>
      <c r="B455" t="s">
        <v>2148</v>
      </c>
      <c r="C455" t="s">
        <v>2152</v>
      </c>
      <c r="D455" s="1" t="s">
        <v>2150</v>
      </c>
      <c r="E455" t="s">
        <v>22</v>
      </c>
      <c r="F455">
        <v>3.1111399999999998</v>
      </c>
      <c r="G455">
        <v>1.6013999999999999</v>
      </c>
      <c r="H455" t="s">
        <v>22</v>
      </c>
      <c r="I455">
        <v>3.3734799999999998</v>
      </c>
      <c r="J455">
        <v>2.8800699999999999</v>
      </c>
      <c r="K455">
        <v>0.770505</v>
      </c>
      <c r="L455">
        <v>0.43428690128334602</v>
      </c>
      <c r="M455">
        <v>0</v>
      </c>
    </row>
    <row r="456" spans="1:13" x14ac:dyDescent="0.25">
      <c r="A456" t="s">
        <v>2153</v>
      </c>
      <c r="B456" t="s">
        <v>2148</v>
      </c>
      <c r="C456" t="s">
        <v>2154</v>
      </c>
      <c r="D456" s="1" t="s">
        <v>2150</v>
      </c>
      <c r="E456" t="s">
        <v>22</v>
      </c>
      <c r="F456">
        <v>6.0825100000000001</v>
      </c>
      <c r="G456">
        <v>4.32193</v>
      </c>
      <c r="H456">
        <v>5.4642099999999996</v>
      </c>
      <c r="I456" t="s">
        <v>22</v>
      </c>
      <c r="J456">
        <v>6.1332000000000004</v>
      </c>
      <c r="K456">
        <v>0.59648499999999904</v>
      </c>
      <c r="L456">
        <v>0.59123659321960897</v>
      </c>
      <c r="M456">
        <v>0</v>
      </c>
    </row>
    <row r="457" spans="1:13" x14ac:dyDescent="0.25">
      <c r="A457" t="s">
        <v>2147</v>
      </c>
      <c r="B457" t="s">
        <v>2148</v>
      </c>
      <c r="C457" t="s">
        <v>2149</v>
      </c>
      <c r="D457" s="1" t="s">
        <v>2150</v>
      </c>
      <c r="E457">
        <v>4.2950299999999997</v>
      </c>
      <c r="F457">
        <v>2.98733</v>
      </c>
      <c r="G457">
        <v>3.24613</v>
      </c>
      <c r="H457">
        <v>5.0735799999999998</v>
      </c>
      <c r="I457">
        <v>6.6906600000000003</v>
      </c>
      <c r="J457">
        <v>5.8800400000000002</v>
      </c>
      <c r="K457">
        <v>2.3719299999999999</v>
      </c>
      <c r="L457">
        <v>1.8160081346626101E-2</v>
      </c>
      <c r="M457">
        <v>0</v>
      </c>
    </row>
    <row r="458" spans="1:13" x14ac:dyDescent="0.25">
      <c r="A458" t="s">
        <v>2155</v>
      </c>
      <c r="B458" t="s">
        <v>2148</v>
      </c>
      <c r="C458" t="s">
        <v>2156</v>
      </c>
      <c r="D458" s="1" t="s">
        <v>2150</v>
      </c>
      <c r="E458" t="s">
        <v>22</v>
      </c>
      <c r="F458">
        <v>5.0100699999999998</v>
      </c>
      <c r="G458">
        <v>5.7783499999999997</v>
      </c>
      <c r="H458">
        <v>3.2415099999999999</v>
      </c>
      <c r="I458">
        <v>4.8231799999999998</v>
      </c>
      <c r="J458">
        <v>4.4503300000000001</v>
      </c>
      <c r="K458">
        <v>-1.2225366666666699</v>
      </c>
      <c r="L458">
        <v>0.16984373045206999</v>
      </c>
      <c r="M458">
        <v>0</v>
      </c>
    </row>
    <row r="459" spans="1:13" x14ac:dyDescent="0.25">
      <c r="A459" t="s">
        <v>1383</v>
      </c>
      <c r="B459" t="s">
        <v>1384</v>
      </c>
      <c r="C459" t="s">
        <v>1385</v>
      </c>
      <c r="D459" s="1" t="s">
        <v>1386</v>
      </c>
      <c r="E459" t="s">
        <v>22</v>
      </c>
      <c r="F459">
        <v>4.6263199999999998</v>
      </c>
      <c r="G459">
        <v>2.9846300000000001</v>
      </c>
      <c r="H459" t="s">
        <v>22</v>
      </c>
      <c r="I459">
        <v>4.53444</v>
      </c>
      <c r="J459">
        <v>0.85067999999999999</v>
      </c>
      <c r="K459">
        <v>-1.1129150000000001</v>
      </c>
      <c r="L459">
        <v>0.63644973195330201</v>
      </c>
      <c r="M459">
        <v>0</v>
      </c>
    </row>
    <row r="460" spans="1:13" x14ac:dyDescent="0.25">
      <c r="A460" t="s">
        <v>1815</v>
      </c>
      <c r="B460" t="s">
        <v>1816</v>
      </c>
      <c r="C460" t="s">
        <v>1817</v>
      </c>
      <c r="D460" s="1" t="s">
        <v>1818</v>
      </c>
      <c r="E460">
        <v>8.8425399999999996</v>
      </c>
      <c r="F460" t="s">
        <v>22</v>
      </c>
      <c r="G460">
        <v>3.8623799999999999</v>
      </c>
      <c r="H460">
        <v>4.0033399999999997</v>
      </c>
      <c r="I460">
        <v>4.4122000000000003</v>
      </c>
      <c r="J460">
        <v>4.32193</v>
      </c>
      <c r="K460">
        <v>-2.1066366666666698</v>
      </c>
      <c r="L460">
        <v>0.55280692001853304</v>
      </c>
      <c r="M460">
        <v>0</v>
      </c>
    </row>
    <row r="461" spans="1:13" x14ac:dyDescent="0.25">
      <c r="A461" t="s">
        <v>1819</v>
      </c>
      <c r="B461" t="s">
        <v>1816</v>
      </c>
      <c r="C461" t="s">
        <v>1820</v>
      </c>
      <c r="D461" s="1" t="s">
        <v>1818</v>
      </c>
      <c r="E461">
        <v>4.0286600000000004</v>
      </c>
      <c r="F461" t="s">
        <v>22</v>
      </c>
      <c r="G461">
        <v>5.5667200000000001</v>
      </c>
      <c r="H461">
        <v>4.4427700000000003</v>
      </c>
      <c r="I461">
        <v>2.59002</v>
      </c>
      <c r="J461">
        <v>2.9568400000000001</v>
      </c>
      <c r="K461">
        <v>-1.4678133333333301</v>
      </c>
      <c r="L461">
        <v>0.212288726903579</v>
      </c>
      <c r="M461">
        <v>0</v>
      </c>
    </row>
    <row r="462" spans="1:13" x14ac:dyDescent="0.25">
      <c r="A462" t="s">
        <v>965</v>
      </c>
      <c r="B462" t="s">
        <v>966</v>
      </c>
      <c r="C462" t="s">
        <v>967</v>
      </c>
      <c r="D462" s="1" t="s">
        <v>968</v>
      </c>
      <c r="E462">
        <v>1.7873000000000001</v>
      </c>
      <c r="F462" t="s">
        <v>22</v>
      </c>
      <c r="G462">
        <v>3.8824399999999999</v>
      </c>
      <c r="H462">
        <v>2.50454</v>
      </c>
      <c r="I462">
        <v>1.47</v>
      </c>
      <c r="J462">
        <v>2.4677099999999998</v>
      </c>
      <c r="K462">
        <v>-0.68745333333333303</v>
      </c>
      <c r="L462">
        <v>0.49835806612834499</v>
      </c>
      <c r="M462">
        <v>0</v>
      </c>
    </row>
    <row r="463" spans="1:13" x14ac:dyDescent="0.25">
      <c r="A463" t="s">
        <v>2773</v>
      </c>
      <c r="B463" t="s">
        <v>2770</v>
      </c>
      <c r="C463" t="s">
        <v>2774</v>
      </c>
      <c r="D463" s="1" t="s">
        <v>2772</v>
      </c>
      <c r="E463">
        <v>2.3783300000000001</v>
      </c>
      <c r="F463">
        <v>4.4516799999999996</v>
      </c>
      <c r="G463">
        <v>4.3468900000000001</v>
      </c>
      <c r="H463">
        <v>4.6762899999999998</v>
      </c>
      <c r="I463">
        <v>4.6235400000000002</v>
      </c>
      <c r="J463">
        <v>4.8143200000000004</v>
      </c>
      <c r="K463">
        <v>0.97908333333333397</v>
      </c>
      <c r="L463">
        <v>0.28324262794987598</v>
      </c>
      <c r="M463">
        <v>0</v>
      </c>
    </row>
    <row r="464" spans="1:13" x14ac:dyDescent="0.25">
      <c r="A464" t="s">
        <v>2775</v>
      </c>
      <c r="B464" t="s">
        <v>2770</v>
      </c>
      <c r="C464" t="s">
        <v>2776</v>
      </c>
      <c r="D464" s="1" t="s">
        <v>2772</v>
      </c>
      <c r="E464" t="s">
        <v>22</v>
      </c>
      <c r="F464">
        <v>2.52915</v>
      </c>
      <c r="G464">
        <v>2.4821800000000001</v>
      </c>
      <c r="H464">
        <v>3.2546300000000001</v>
      </c>
      <c r="I464">
        <v>0.98811800000000005</v>
      </c>
      <c r="J464">
        <v>-0.90546300000000002</v>
      </c>
      <c r="K464">
        <v>-1.39323666666667</v>
      </c>
      <c r="L464">
        <v>0.36626208983313002</v>
      </c>
      <c r="M464">
        <v>0</v>
      </c>
    </row>
    <row r="465" spans="1:13" x14ac:dyDescent="0.25">
      <c r="A465" t="s">
        <v>2769</v>
      </c>
      <c r="B465" t="s">
        <v>2770</v>
      </c>
      <c r="C465" t="s">
        <v>2771</v>
      </c>
      <c r="D465" s="1" t="s">
        <v>2772</v>
      </c>
      <c r="E465">
        <v>1.4409700000000001</v>
      </c>
      <c r="F465">
        <v>2.0858699999999999</v>
      </c>
      <c r="G465">
        <v>2.2053600000000002</v>
      </c>
      <c r="H465">
        <v>2.2447400000000002</v>
      </c>
      <c r="I465">
        <v>2.25989</v>
      </c>
      <c r="J465">
        <v>2.06962</v>
      </c>
      <c r="K465">
        <v>0.28068333333333301</v>
      </c>
      <c r="L465">
        <v>0.31604229451416699</v>
      </c>
      <c r="M465">
        <v>0</v>
      </c>
    </row>
    <row r="466" spans="1:13" x14ac:dyDescent="0.25">
      <c r="A466" t="s">
        <v>841</v>
      </c>
      <c r="B466" t="s">
        <v>838</v>
      </c>
      <c r="C466" t="s">
        <v>842</v>
      </c>
      <c r="D466" s="1" t="s">
        <v>840</v>
      </c>
      <c r="E466" t="s">
        <v>22</v>
      </c>
      <c r="F466">
        <v>0.58656699999999995</v>
      </c>
      <c r="G466">
        <v>0.491643</v>
      </c>
      <c r="H466">
        <v>0.41911599999999999</v>
      </c>
      <c r="I466">
        <v>0.38500499999999999</v>
      </c>
      <c r="J466">
        <v>0.54828100000000002</v>
      </c>
      <c r="K466">
        <v>-8.8304333333333304E-2</v>
      </c>
      <c r="L466">
        <v>0.31467172349474098</v>
      </c>
      <c r="M466">
        <v>0</v>
      </c>
    </row>
    <row r="467" spans="1:13" x14ac:dyDescent="0.25">
      <c r="A467" t="s">
        <v>837</v>
      </c>
      <c r="B467" t="s">
        <v>838</v>
      </c>
      <c r="C467" t="s">
        <v>839</v>
      </c>
      <c r="D467" s="1" t="s">
        <v>840</v>
      </c>
      <c r="E467" t="s">
        <v>22</v>
      </c>
      <c r="F467">
        <v>0.50902899999999995</v>
      </c>
      <c r="G467">
        <v>-3.26125</v>
      </c>
      <c r="H467">
        <v>-1.71743</v>
      </c>
      <c r="I467">
        <v>-2.0724100000000001</v>
      </c>
      <c r="J467" t="s">
        <v>22</v>
      </c>
      <c r="K467">
        <v>-0.51880950000000003</v>
      </c>
      <c r="L467">
        <v>0.80979099779725106</v>
      </c>
      <c r="M467">
        <v>0</v>
      </c>
    </row>
    <row r="468" spans="1:13" x14ac:dyDescent="0.25">
      <c r="A468" t="s">
        <v>2361</v>
      </c>
      <c r="B468" t="s">
        <v>2362</v>
      </c>
      <c r="C468" t="s">
        <v>2363</v>
      </c>
      <c r="D468" s="1" t="s">
        <v>2364</v>
      </c>
      <c r="E468" t="s">
        <v>22</v>
      </c>
      <c r="F468">
        <v>2.7722000000000002</v>
      </c>
      <c r="G468">
        <v>4.2008599999999996</v>
      </c>
      <c r="H468">
        <v>2.46224</v>
      </c>
      <c r="I468">
        <v>1.1876</v>
      </c>
      <c r="J468">
        <v>1.7296499999999999</v>
      </c>
      <c r="K468">
        <v>-1.69336666666667</v>
      </c>
      <c r="L468">
        <v>9.8567097601178905E-2</v>
      </c>
      <c r="M468">
        <v>0</v>
      </c>
    </row>
    <row r="469" spans="1:13" x14ac:dyDescent="0.25">
      <c r="A469" t="s">
        <v>2351</v>
      </c>
      <c r="B469" t="s">
        <v>2352</v>
      </c>
      <c r="C469" t="s">
        <v>2353</v>
      </c>
      <c r="D469" s="1" t="s">
        <v>2354</v>
      </c>
      <c r="E469">
        <v>2.7508599999999999</v>
      </c>
      <c r="F469">
        <v>2.9636300000000002</v>
      </c>
      <c r="G469">
        <v>2.8939599999999999</v>
      </c>
      <c r="H469">
        <v>2.6232799999999998</v>
      </c>
      <c r="I469">
        <v>3.1630500000000001</v>
      </c>
      <c r="J469">
        <v>2.68425</v>
      </c>
      <c r="K469">
        <v>-4.5956666666666597E-2</v>
      </c>
      <c r="L469">
        <v>0.81289193661349501</v>
      </c>
      <c r="M469">
        <v>0</v>
      </c>
    </row>
    <row r="470" spans="1:13" x14ac:dyDescent="0.25">
      <c r="A470" t="s">
        <v>2355</v>
      </c>
      <c r="B470" t="s">
        <v>2352</v>
      </c>
      <c r="C470" t="s">
        <v>2356</v>
      </c>
      <c r="D470" s="1" t="s">
        <v>2354</v>
      </c>
      <c r="E470">
        <v>4.32193</v>
      </c>
      <c r="F470">
        <v>6.72668</v>
      </c>
      <c r="G470">
        <v>5.9036799999999996</v>
      </c>
      <c r="H470">
        <v>6.8027300000000004</v>
      </c>
      <c r="I470">
        <v>7.6470000000000002</v>
      </c>
      <c r="J470">
        <v>7.7865700000000002</v>
      </c>
      <c r="K470">
        <v>1.7613366666666701</v>
      </c>
      <c r="L470">
        <v>8.3994640990594796E-2</v>
      </c>
    </row>
    <row r="471" spans="1:13" x14ac:dyDescent="0.25">
      <c r="A471" t="s">
        <v>2529</v>
      </c>
      <c r="B471" t="s">
        <v>2526</v>
      </c>
      <c r="C471" t="s">
        <v>2530</v>
      </c>
      <c r="D471" s="1" t="s">
        <v>2528</v>
      </c>
      <c r="E471">
        <v>2.8937200000000001</v>
      </c>
      <c r="F471">
        <v>3.4437700000000002</v>
      </c>
      <c r="G471">
        <v>2.9886599999999999</v>
      </c>
      <c r="H471">
        <v>3.3542700000000001</v>
      </c>
      <c r="I471">
        <v>2.7456399999999999</v>
      </c>
      <c r="J471">
        <v>2.4502299999999999</v>
      </c>
      <c r="K471">
        <v>-0.25867000000000001</v>
      </c>
      <c r="L471">
        <v>0.45855809944089598</v>
      </c>
      <c r="M471">
        <v>0</v>
      </c>
    </row>
    <row r="472" spans="1:13" x14ac:dyDescent="0.25">
      <c r="A472" t="s">
        <v>2531</v>
      </c>
      <c r="B472" t="s">
        <v>2526</v>
      </c>
      <c r="C472" t="s">
        <v>2532</v>
      </c>
      <c r="D472" s="1" t="s">
        <v>2528</v>
      </c>
      <c r="E472" t="s">
        <v>22</v>
      </c>
      <c r="F472">
        <v>2.8494899999999999</v>
      </c>
      <c r="G472">
        <v>3.8548900000000001</v>
      </c>
      <c r="H472">
        <v>4.3788499999999999</v>
      </c>
      <c r="I472">
        <v>2.4359600000000001</v>
      </c>
      <c r="J472">
        <v>2.24675</v>
      </c>
      <c r="K472">
        <v>-0.33167000000000002</v>
      </c>
      <c r="L472">
        <v>0.75157679666108701</v>
      </c>
      <c r="M472">
        <v>0</v>
      </c>
    </row>
    <row r="473" spans="1:13" x14ac:dyDescent="0.25">
      <c r="A473" t="s">
        <v>2525</v>
      </c>
      <c r="B473" t="s">
        <v>2526</v>
      </c>
      <c r="C473" t="s">
        <v>2527</v>
      </c>
      <c r="D473" s="1" t="s">
        <v>2528</v>
      </c>
      <c r="E473">
        <v>4.32193</v>
      </c>
      <c r="F473">
        <v>5.7195099999999996</v>
      </c>
      <c r="G473">
        <v>4.8824199999999998</v>
      </c>
      <c r="H473">
        <v>5.0268199999999998</v>
      </c>
      <c r="I473">
        <v>6.5485600000000002</v>
      </c>
      <c r="J473">
        <v>4.9738300000000004</v>
      </c>
      <c r="K473">
        <v>0.54178333333333395</v>
      </c>
      <c r="L473">
        <v>0.45582624093171697</v>
      </c>
      <c r="M473">
        <v>0</v>
      </c>
    </row>
    <row r="474" spans="1:13" x14ac:dyDescent="0.25">
      <c r="A474" t="s">
        <v>123</v>
      </c>
      <c r="B474" t="s">
        <v>124</v>
      </c>
      <c r="C474" t="s">
        <v>125</v>
      </c>
      <c r="D474" s="1" t="s">
        <v>126</v>
      </c>
      <c r="E474" t="s">
        <v>22</v>
      </c>
      <c r="F474">
        <v>1.72071</v>
      </c>
      <c r="G474">
        <v>1.30078</v>
      </c>
      <c r="H474">
        <v>0.46725699999999998</v>
      </c>
      <c r="I474">
        <v>0.90340699999999996</v>
      </c>
      <c r="J474" t="s">
        <v>22</v>
      </c>
      <c r="K474">
        <v>-0.82541299999999995</v>
      </c>
      <c r="L474">
        <v>0.112300365124079</v>
      </c>
      <c r="M474">
        <v>0</v>
      </c>
    </row>
    <row r="475" spans="1:13" x14ac:dyDescent="0.25">
      <c r="A475" t="s">
        <v>3173</v>
      </c>
      <c r="B475" t="s">
        <v>3174</v>
      </c>
      <c r="C475" t="s">
        <v>3175</v>
      </c>
      <c r="D475" s="1" t="s">
        <v>3176</v>
      </c>
      <c r="E475">
        <v>0.16822799999999999</v>
      </c>
      <c r="F475">
        <v>1.16937E-2</v>
      </c>
      <c r="G475">
        <v>-0.97903099999999998</v>
      </c>
      <c r="H475">
        <v>-0.18542400000000001</v>
      </c>
      <c r="I475">
        <v>4.2989699999999999E-2</v>
      </c>
      <c r="J475">
        <v>0.13513600000000001</v>
      </c>
      <c r="K475">
        <v>0.26393699999999998</v>
      </c>
      <c r="L475">
        <v>0.51676086021807399</v>
      </c>
      <c r="M475">
        <v>0</v>
      </c>
    </row>
    <row r="476" spans="1:13" x14ac:dyDescent="0.25">
      <c r="A476" t="s">
        <v>177</v>
      </c>
      <c r="B476" t="s">
        <v>178</v>
      </c>
      <c r="C476" t="s">
        <v>179</v>
      </c>
      <c r="D476" s="1" t="s">
        <v>180</v>
      </c>
      <c r="E476" t="s">
        <v>22</v>
      </c>
      <c r="F476">
        <v>4.3790899999999997</v>
      </c>
      <c r="G476">
        <v>4.0467399999999998</v>
      </c>
      <c r="H476">
        <v>3.4736899999999999</v>
      </c>
      <c r="I476">
        <v>2.70668</v>
      </c>
      <c r="J476" t="s">
        <v>22</v>
      </c>
      <c r="K476">
        <v>-1.12273</v>
      </c>
      <c r="L476">
        <v>0.115138170565072</v>
      </c>
      <c r="M476">
        <v>0</v>
      </c>
    </row>
    <row r="477" spans="1:13" x14ac:dyDescent="0.25">
      <c r="A477" t="s">
        <v>2991</v>
      </c>
      <c r="B477" t="s">
        <v>2992</v>
      </c>
      <c r="C477" t="s">
        <v>2993</v>
      </c>
      <c r="D477" s="1" t="s">
        <v>2994</v>
      </c>
      <c r="E477">
        <v>1.64299</v>
      </c>
      <c r="F477">
        <v>1.6496599999999999</v>
      </c>
      <c r="G477">
        <v>1.72052</v>
      </c>
      <c r="H477">
        <v>1.0648599999999999</v>
      </c>
      <c r="I477">
        <v>0.76318299999999994</v>
      </c>
      <c r="J477" t="s">
        <v>22</v>
      </c>
      <c r="K477">
        <v>-0.75703516666666704</v>
      </c>
      <c r="L477">
        <v>7.4729732617774399E-3</v>
      </c>
      <c r="M477">
        <v>0</v>
      </c>
    </row>
    <row r="478" spans="1:13" x14ac:dyDescent="0.25">
      <c r="A478" t="s">
        <v>2995</v>
      </c>
      <c r="B478" t="s">
        <v>2992</v>
      </c>
      <c r="C478" t="s">
        <v>2996</v>
      </c>
      <c r="D478" s="1" t="s">
        <v>2994</v>
      </c>
      <c r="E478">
        <v>8.3793199999999999</v>
      </c>
      <c r="F478">
        <v>4.32193</v>
      </c>
      <c r="G478" t="s">
        <v>22</v>
      </c>
      <c r="H478" t="s">
        <v>22</v>
      </c>
      <c r="I478">
        <v>5.52576</v>
      </c>
      <c r="J478">
        <v>5.6122899999999998</v>
      </c>
      <c r="K478">
        <v>-0.78159999999999996</v>
      </c>
      <c r="L478">
        <v>0.76588862691383897</v>
      </c>
      <c r="M478">
        <v>0</v>
      </c>
    </row>
    <row r="479" spans="1:13" x14ac:dyDescent="0.25">
      <c r="A479" t="s">
        <v>687</v>
      </c>
      <c r="B479" t="s">
        <v>688</v>
      </c>
      <c r="C479" t="s">
        <v>689</v>
      </c>
      <c r="D479" s="1" t="s">
        <v>690</v>
      </c>
      <c r="E479" t="s">
        <v>22</v>
      </c>
      <c r="F479">
        <v>4.1204799999999997</v>
      </c>
      <c r="G479">
        <v>4.6436099999999998</v>
      </c>
      <c r="H479">
        <v>3.5327099999999998</v>
      </c>
      <c r="I479">
        <v>4.8155099999999997</v>
      </c>
      <c r="J479" t="s">
        <v>22</v>
      </c>
      <c r="K479">
        <v>-0.20793500000000001</v>
      </c>
      <c r="L479">
        <v>0.79236143980285001</v>
      </c>
      <c r="M479">
        <v>0</v>
      </c>
    </row>
    <row r="480" spans="1:13" x14ac:dyDescent="0.25">
      <c r="A480" t="s">
        <v>3689</v>
      </c>
      <c r="B480" t="s">
        <v>3690</v>
      </c>
      <c r="C480" t="s">
        <v>3691</v>
      </c>
      <c r="D480" s="1" t="s">
        <v>3692</v>
      </c>
      <c r="E480">
        <v>3.17536</v>
      </c>
      <c r="F480">
        <v>3.0413999999999999</v>
      </c>
      <c r="G480">
        <v>3.91594</v>
      </c>
      <c r="H480">
        <v>3.2505500000000001</v>
      </c>
      <c r="I480">
        <v>2.5822699999999998</v>
      </c>
      <c r="J480">
        <v>3.3665099999999999</v>
      </c>
      <c r="K480">
        <v>-0.31112333333333297</v>
      </c>
      <c r="L480">
        <v>0.44274921310172699</v>
      </c>
      <c r="M480">
        <v>0</v>
      </c>
    </row>
    <row r="481" spans="1:13" x14ac:dyDescent="0.25">
      <c r="A481" t="s">
        <v>3693</v>
      </c>
      <c r="B481" t="s">
        <v>3690</v>
      </c>
      <c r="C481" t="s">
        <v>3694</v>
      </c>
      <c r="D481" s="1" t="s">
        <v>3692</v>
      </c>
      <c r="E481">
        <v>4.7213099999999999</v>
      </c>
      <c r="F481">
        <v>4.9292499999999997</v>
      </c>
      <c r="G481">
        <v>4.4859099999999996</v>
      </c>
      <c r="H481">
        <v>4.9303299999999997</v>
      </c>
      <c r="I481">
        <v>5.1501099999999997</v>
      </c>
      <c r="J481">
        <v>5.0212000000000003</v>
      </c>
      <c r="K481">
        <v>0.32172333333333403</v>
      </c>
      <c r="L481">
        <v>8.7751985410455494E-2</v>
      </c>
      <c r="M481">
        <v>0</v>
      </c>
    </row>
    <row r="482" spans="1:13" x14ac:dyDescent="0.25">
      <c r="A482" t="s">
        <v>3695</v>
      </c>
      <c r="B482" t="s">
        <v>3690</v>
      </c>
      <c r="C482" t="s">
        <v>3696</v>
      </c>
      <c r="D482" s="1" t="s">
        <v>3692</v>
      </c>
      <c r="E482">
        <v>0.57267900000000005</v>
      </c>
      <c r="F482">
        <v>3.1966899999999998</v>
      </c>
      <c r="G482">
        <v>3.8096800000000002</v>
      </c>
      <c r="H482">
        <v>2.2614800000000002</v>
      </c>
      <c r="I482">
        <v>2.1314600000000001</v>
      </c>
      <c r="J482">
        <v>5.617</v>
      </c>
      <c r="K482">
        <v>0.81029700000000005</v>
      </c>
      <c r="L482">
        <v>0.62049067798252999</v>
      </c>
      <c r="M482">
        <v>0</v>
      </c>
    </row>
    <row r="483" spans="1:13" x14ac:dyDescent="0.25">
      <c r="A483" t="s">
        <v>3051</v>
      </c>
      <c r="B483" t="s">
        <v>3052</v>
      </c>
      <c r="C483" t="s">
        <v>3053</v>
      </c>
      <c r="D483" s="1" t="s">
        <v>3054</v>
      </c>
      <c r="E483" t="s">
        <v>22</v>
      </c>
      <c r="F483">
        <v>-3.1808999999999998</v>
      </c>
      <c r="G483">
        <v>-4.6527599999999998</v>
      </c>
      <c r="H483">
        <v>-3.8470900000000001</v>
      </c>
      <c r="I483">
        <v>-1.95452</v>
      </c>
      <c r="J483">
        <v>-5.0649300000000004</v>
      </c>
      <c r="K483">
        <v>0.29465000000000002</v>
      </c>
      <c r="L483">
        <v>0.83408681315710498</v>
      </c>
      <c r="M483">
        <v>0</v>
      </c>
    </row>
    <row r="484" spans="1:13" x14ac:dyDescent="0.25">
      <c r="A484" t="s">
        <v>2959</v>
      </c>
      <c r="B484" t="s">
        <v>2960</v>
      </c>
      <c r="C484" t="s">
        <v>2961</v>
      </c>
      <c r="D484" s="1" t="s">
        <v>2962</v>
      </c>
      <c r="E484" t="s">
        <v>22</v>
      </c>
      <c r="F484">
        <v>-0.54801599999999995</v>
      </c>
      <c r="G484">
        <v>4.67781</v>
      </c>
      <c r="H484">
        <v>4.5751999999999997</v>
      </c>
      <c r="I484">
        <v>5.2792899999999996</v>
      </c>
      <c r="J484">
        <v>4.7611499999999998</v>
      </c>
      <c r="K484">
        <v>2.8069829999999998</v>
      </c>
      <c r="L484">
        <v>0.47643740788434702</v>
      </c>
      <c r="M484">
        <v>1</v>
      </c>
    </row>
    <row r="485" spans="1:13" x14ac:dyDescent="0.25">
      <c r="A485" t="s">
        <v>2847</v>
      </c>
      <c r="B485" t="s">
        <v>2848</v>
      </c>
      <c r="C485" t="s">
        <v>2849</v>
      </c>
      <c r="D485" s="1" t="s">
        <v>2850</v>
      </c>
      <c r="E485" t="s">
        <v>22</v>
      </c>
      <c r="F485">
        <v>1.6045100000000001</v>
      </c>
      <c r="G485">
        <v>1.1179600000000001</v>
      </c>
      <c r="H485">
        <v>1.4604699999999999</v>
      </c>
      <c r="I485">
        <v>1.02919</v>
      </c>
      <c r="J485" t="s">
        <v>22</v>
      </c>
      <c r="K485">
        <v>-0.11640499999999999</v>
      </c>
      <c r="L485">
        <v>0.75455132470245001</v>
      </c>
      <c r="M485">
        <v>0</v>
      </c>
    </row>
    <row r="486" spans="1:13" x14ac:dyDescent="0.25">
      <c r="A486" t="s">
        <v>827</v>
      </c>
      <c r="B486" t="s">
        <v>828</v>
      </c>
      <c r="C486" t="s">
        <v>829</v>
      </c>
      <c r="D486" s="1" t="s">
        <v>830</v>
      </c>
      <c r="E486">
        <v>4.32193</v>
      </c>
      <c r="F486">
        <v>-1.49044</v>
      </c>
      <c r="G486">
        <v>-1.33114</v>
      </c>
      <c r="H486">
        <v>4.6011699999999998</v>
      </c>
      <c r="I486">
        <v>5.1328300000000002</v>
      </c>
      <c r="J486">
        <v>1.8994200000000001</v>
      </c>
      <c r="K486">
        <v>3.3776899999999999</v>
      </c>
      <c r="L486">
        <v>0.19254395346797401</v>
      </c>
      <c r="M486">
        <v>0</v>
      </c>
    </row>
    <row r="487" spans="1:13" x14ac:dyDescent="0.25">
      <c r="A487" t="s">
        <v>18</v>
      </c>
      <c r="B487" t="s">
        <v>19</v>
      </c>
      <c r="C487" t="s">
        <v>20</v>
      </c>
      <c r="D487" s="1" t="s">
        <v>21</v>
      </c>
      <c r="E487" t="s">
        <v>22</v>
      </c>
      <c r="F487">
        <v>-1.9340999999999999</v>
      </c>
      <c r="G487">
        <v>-2.0702799999999999</v>
      </c>
      <c r="H487">
        <v>-1.09233</v>
      </c>
      <c r="I487">
        <v>-0.79811600000000005</v>
      </c>
      <c r="J487">
        <v>-1.0042899999999999</v>
      </c>
      <c r="K487">
        <v>1.0372779999999999</v>
      </c>
      <c r="L487">
        <v>3.5377387104825399E-3</v>
      </c>
      <c r="M487">
        <v>0</v>
      </c>
    </row>
    <row r="488" spans="1:13" x14ac:dyDescent="0.25">
      <c r="A488" t="s">
        <v>23</v>
      </c>
      <c r="B488" t="s">
        <v>19</v>
      </c>
      <c r="C488" t="s">
        <v>24</v>
      </c>
      <c r="D488" s="1" t="s">
        <v>21</v>
      </c>
      <c r="E488" t="s">
        <v>22</v>
      </c>
      <c r="F488">
        <v>0.221687</v>
      </c>
      <c r="G488">
        <v>0.34463199999999999</v>
      </c>
      <c r="H488">
        <v>0.80571099999999996</v>
      </c>
      <c r="I488">
        <v>0.55929099999999998</v>
      </c>
      <c r="J488">
        <v>0.85001000000000004</v>
      </c>
      <c r="K488">
        <v>0.455177833333333</v>
      </c>
      <c r="L488">
        <v>3.60102694928469E-2</v>
      </c>
      <c r="M488">
        <v>0</v>
      </c>
    </row>
    <row r="489" spans="1:13" x14ac:dyDescent="0.25">
      <c r="A489" t="s">
        <v>545</v>
      </c>
      <c r="B489" t="s">
        <v>546</v>
      </c>
      <c r="C489" t="s">
        <v>547</v>
      </c>
      <c r="D489" s="1" t="s">
        <v>548</v>
      </c>
      <c r="E489" t="s">
        <v>22</v>
      </c>
      <c r="F489">
        <v>2.68526</v>
      </c>
      <c r="G489">
        <v>3.1415000000000002</v>
      </c>
      <c r="H489">
        <v>3.1956000000000002</v>
      </c>
      <c r="I489">
        <v>3.3321499999999999</v>
      </c>
      <c r="J489">
        <v>3.35534</v>
      </c>
      <c r="K489">
        <v>0.38098333333333301</v>
      </c>
      <c r="L489">
        <v>0.127087256393487</v>
      </c>
      <c r="M489">
        <v>1</v>
      </c>
    </row>
    <row r="490" spans="1:13" x14ac:dyDescent="0.25">
      <c r="A490" t="s">
        <v>3061</v>
      </c>
      <c r="B490" t="s">
        <v>3056</v>
      </c>
      <c r="C490" t="s">
        <v>3062</v>
      </c>
      <c r="D490" s="1" t="s">
        <v>3058</v>
      </c>
      <c r="E490" t="s">
        <v>22</v>
      </c>
      <c r="F490">
        <v>2.2518699999999998</v>
      </c>
      <c r="G490">
        <v>2.3102800000000001</v>
      </c>
      <c r="H490">
        <v>2.0305</v>
      </c>
      <c r="I490">
        <v>2.5004599999999999</v>
      </c>
      <c r="J490" t="s">
        <v>22</v>
      </c>
      <c r="K490">
        <v>-1.55949999999998E-2</v>
      </c>
      <c r="L490">
        <v>0.95347993148605004</v>
      </c>
      <c r="M490">
        <v>0</v>
      </c>
    </row>
    <row r="491" spans="1:13" x14ac:dyDescent="0.25">
      <c r="A491" t="s">
        <v>3059</v>
      </c>
      <c r="B491" t="s">
        <v>3056</v>
      </c>
      <c r="C491" t="s">
        <v>3060</v>
      </c>
      <c r="D491" s="1" t="s">
        <v>3058</v>
      </c>
      <c r="E491">
        <v>4.0430799999999998</v>
      </c>
      <c r="F491">
        <v>3.7797700000000001</v>
      </c>
      <c r="G491">
        <v>2.7697600000000002</v>
      </c>
      <c r="H491">
        <v>3.2622499999999999</v>
      </c>
      <c r="I491">
        <v>3.5423499999999999</v>
      </c>
      <c r="J491" t="s">
        <v>22</v>
      </c>
      <c r="K491">
        <v>-0.12856999999999999</v>
      </c>
      <c r="L491">
        <v>0.81786033802156199</v>
      </c>
      <c r="M491">
        <v>0</v>
      </c>
    </row>
    <row r="492" spans="1:13" x14ac:dyDescent="0.25">
      <c r="A492" t="s">
        <v>3055</v>
      </c>
      <c r="B492" t="s">
        <v>3056</v>
      </c>
      <c r="C492" t="s">
        <v>3057</v>
      </c>
      <c r="D492" s="1" t="s">
        <v>3058</v>
      </c>
      <c r="E492">
        <v>4.31881</v>
      </c>
      <c r="F492">
        <v>3.44034</v>
      </c>
      <c r="G492">
        <v>3.5359600000000002</v>
      </c>
      <c r="H492">
        <v>4.6387299999999998</v>
      </c>
      <c r="I492">
        <v>3.3544900000000002</v>
      </c>
      <c r="J492">
        <v>4.1932499999999999</v>
      </c>
      <c r="K492">
        <v>0.29712</v>
      </c>
      <c r="L492">
        <v>0.560130861782422</v>
      </c>
      <c r="M492">
        <v>0</v>
      </c>
    </row>
    <row r="493" spans="1:13" x14ac:dyDescent="0.25">
      <c r="A493" t="s">
        <v>1521</v>
      </c>
      <c r="B493" t="s">
        <v>1522</v>
      </c>
      <c r="C493" t="s">
        <v>1523</v>
      </c>
      <c r="D493" s="1" t="s">
        <v>1524</v>
      </c>
      <c r="E493" t="s">
        <v>22</v>
      </c>
      <c r="F493">
        <v>-8.9345400000000005E-2</v>
      </c>
      <c r="G493">
        <v>-0.343835</v>
      </c>
      <c r="H493">
        <v>0.424761</v>
      </c>
      <c r="I493">
        <v>0.64133300000000004</v>
      </c>
      <c r="J493" t="s">
        <v>22</v>
      </c>
      <c r="K493">
        <v>0.7496372</v>
      </c>
      <c r="L493">
        <v>4.62585698223692E-2</v>
      </c>
      <c r="M493">
        <v>0</v>
      </c>
    </row>
    <row r="494" spans="1:13" x14ac:dyDescent="0.25">
      <c r="A494" t="s">
        <v>1355</v>
      </c>
      <c r="B494" t="s">
        <v>1352</v>
      </c>
      <c r="C494" t="s">
        <v>1356</v>
      </c>
      <c r="D494" s="1" t="s">
        <v>1354</v>
      </c>
      <c r="E494" t="s">
        <v>22</v>
      </c>
      <c r="F494">
        <v>4.0076900000000002</v>
      </c>
      <c r="G494">
        <v>3.60548</v>
      </c>
      <c r="H494">
        <v>3.6601900000000001</v>
      </c>
      <c r="I494">
        <v>3.2291099999999999</v>
      </c>
      <c r="J494">
        <v>4.1616</v>
      </c>
      <c r="K494">
        <v>-0.122951666666667</v>
      </c>
      <c r="L494">
        <v>0.76679559803309405</v>
      </c>
      <c r="M494">
        <v>1</v>
      </c>
    </row>
    <row r="495" spans="1:13" x14ac:dyDescent="0.25">
      <c r="A495" t="s">
        <v>1351</v>
      </c>
      <c r="B495" t="s">
        <v>1352</v>
      </c>
      <c r="C495" t="s">
        <v>1353</v>
      </c>
      <c r="D495" s="1" t="s">
        <v>1354</v>
      </c>
      <c r="E495" t="s">
        <v>22</v>
      </c>
      <c r="F495">
        <v>4.5209299999999999</v>
      </c>
      <c r="G495">
        <v>3.3621300000000001</v>
      </c>
      <c r="H495">
        <v>4.4513999999999996</v>
      </c>
      <c r="I495">
        <v>2.9105300000000001</v>
      </c>
      <c r="J495">
        <v>3.88001</v>
      </c>
      <c r="K495">
        <v>-0.19421666666666701</v>
      </c>
      <c r="L495">
        <v>0.80578782755763101</v>
      </c>
      <c r="M495">
        <v>1</v>
      </c>
    </row>
    <row r="496" spans="1:13" x14ac:dyDescent="0.25">
      <c r="A496" t="s">
        <v>1357</v>
      </c>
      <c r="B496" t="s">
        <v>1352</v>
      </c>
      <c r="C496" t="s">
        <v>1358</v>
      </c>
      <c r="D496" s="1" t="s">
        <v>1354</v>
      </c>
      <c r="E496" t="s">
        <v>22</v>
      </c>
      <c r="F496">
        <v>4.7369300000000001</v>
      </c>
      <c r="G496">
        <v>5.6532299999999998</v>
      </c>
      <c r="H496">
        <v>3.7425999999999999</v>
      </c>
      <c r="I496">
        <v>4.0152599999999996</v>
      </c>
      <c r="J496">
        <v>4.1219999999999999</v>
      </c>
      <c r="K496">
        <v>-1.23512666666667</v>
      </c>
      <c r="L496">
        <v>4.4842354103986903E-2</v>
      </c>
      <c r="M496">
        <v>1</v>
      </c>
    </row>
    <row r="497" spans="1:13" x14ac:dyDescent="0.25">
      <c r="A497" t="s">
        <v>2795</v>
      </c>
      <c r="B497" t="s">
        <v>2796</v>
      </c>
      <c r="C497" t="s">
        <v>2797</v>
      </c>
      <c r="D497" s="1" t="s">
        <v>2798</v>
      </c>
      <c r="E497" t="s">
        <v>22</v>
      </c>
      <c r="F497">
        <v>2.29114</v>
      </c>
      <c r="G497">
        <v>2.3819599999999999</v>
      </c>
      <c r="H497">
        <v>2.1912199999999999</v>
      </c>
      <c r="I497">
        <v>2.4127000000000001</v>
      </c>
      <c r="J497" t="s">
        <v>22</v>
      </c>
      <c r="K497">
        <v>-3.4589999999999697E-2</v>
      </c>
      <c r="L497">
        <v>0.79978434130684795</v>
      </c>
      <c r="M497">
        <v>0</v>
      </c>
    </row>
    <row r="498" spans="1:13" x14ac:dyDescent="0.25">
      <c r="A498" t="s">
        <v>1797</v>
      </c>
      <c r="B498" t="s">
        <v>1798</v>
      </c>
      <c r="C498" t="s">
        <v>1799</v>
      </c>
      <c r="D498" s="1" t="s">
        <v>1800</v>
      </c>
      <c r="E498" t="s">
        <v>22</v>
      </c>
      <c r="F498">
        <v>2.8916400000000002</v>
      </c>
      <c r="G498">
        <v>2.8395000000000001</v>
      </c>
      <c r="H498">
        <v>2.3531300000000002</v>
      </c>
      <c r="I498">
        <v>3.47817</v>
      </c>
      <c r="J498" t="s">
        <v>22</v>
      </c>
      <c r="K498">
        <v>5.0080000000000298E-2</v>
      </c>
      <c r="L498">
        <v>0.93723920468633604</v>
      </c>
    </row>
    <row r="499" spans="1:13" x14ac:dyDescent="0.25">
      <c r="A499" t="s">
        <v>357</v>
      </c>
      <c r="B499" t="s">
        <v>354</v>
      </c>
      <c r="C499" t="s">
        <v>358</v>
      </c>
      <c r="D499" s="1" t="s">
        <v>356</v>
      </c>
      <c r="E499">
        <v>1.3804399999999999</v>
      </c>
      <c r="F499">
        <v>2.2092399999999999</v>
      </c>
      <c r="G499">
        <v>1.59606</v>
      </c>
      <c r="H499">
        <v>1.9221999999999999</v>
      </c>
      <c r="I499">
        <v>1.98054</v>
      </c>
      <c r="J499">
        <v>2.0171299999999999</v>
      </c>
      <c r="K499">
        <v>0.24471000000000001</v>
      </c>
      <c r="L499">
        <v>0.42841688040563702</v>
      </c>
      <c r="M499">
        <v>1</v>
      </c>
    </row>
    <row r="500" spans="1:13" x14ac:dyDescent="0.25">
      <c r="A500" t="s">
        <v>353</v>
      </c>
      <c r="B500" t="s">
        <v>354</v>
      </c>
      <c r="C500" t="s">
        <v>355</v>
      </c>
      <c r="D500" s="1" t="s">
        <v>356</v>
      </c>
      <c r="E500">
        <v>4.5540399999999996</v>
      </c>
      <c r="F500">
        <v>3.4353699999999998</v>
      </c>
      <c r="G500">
        <v>3.4945300000000001</v>
      </c>
      <c r="H500">
        <v>3.7524600000000001</v>
      </c>
      <c r="I500">
        <v>3.4161600000000001</v>
      </c>
      <c r="J500">
        <v>2.98312</v>
      </c>
      <c r="K500">
        <v>-0.444066666666666</v>
      </c>
      <c r="L500">
        <v>0.35630150115152698</v>
      </c>
      <c r="M500">
        <v>1</v>
      </c>
    </row>
    <row r="501" spans="1:13" x14ac:dyDescent="0.25">
      <c r="A501" t="s">
        <v>781</v>
      </c>
      <c r="B501" t="s">
        <v>782</v>
      </c>
      <c r="C501" t="s">
        <v>783</v>
      </c>
      <c r="D501" s="1" t="s">
        <v>784</v>
      </c>
      <c r="E501">
        <v>3.7273800000000001</v>
      </c>
      <c r="F501">
        <v>2.7963800000000001</v>
      </c>
      <c r="G501" t="s">
        <v>22</v>
      </c>
      <c r="H501">
        <v>3.32098</v>
      </c>
      <c r="I501" t="s">
        <v>22</v>
      </c>
      <c r="J501">
        <v>2.9318</v>
      </c>
      <c r="K501">
        <v>-0.13549</v>
      </c>
      <c r="L501">
        <v>0.81344411791264504</v>
      </c>
      <c r="M501">
        <v>0</v>
      </c>
    </row>
    <row r="502" spans="1:13" x14ac:dyDescent="0.25">
      <c r="A502" t="s">
        <v>1443</v>
      </c>
      <c r="B502" t="s">
        <v>1444</v>
      </c>
      <c r="C502" t="s">
        <v>1445</v>
      </c>
      <c r="D502" s="1" t="s">
        <v>1446</v>
      </c>
      <c r="E502" t="s">
        <v>22</v>
      </c>
      <c r="F502">
        <v>-1.4354</v>
      </c>
      <c r="G502">
        <v>-1.3249599999999999</v>
      </c>
      <c r="H502">
        <v>-0.700021</v>
      </c>
      <c r="I502">
        <v>-0.73340399999999994</v>
      </c>
      <c r="J502" t="s">
        <v>22</v>
      </c>
      <c r="K502">
        <v>0.66346749999999999</v>
      </c>
      <c r="L502">
        <v>7.4753907850610701E-3</v>
      </c>
      <c r="M502">
        <v>0</v>
      </c>
    </row>
    <row r="503" spans="1:13" x14ac:dyDescent="0.25">
      <c r="A503" t="s">
        <v>683</v>
      </c>
      <c r="B503" t="s">
        <v>684</v>
      </c>
      <c r="C503" t="s">
        <v>685</v>
      </c>
      <c r="D503" s="1" t="s">
        <v>686</v>
      </c>
      <c r="E503">
        <v>3.5036299999999998</v>
      </c>
      <c r="F503">
        <v>4.7174699999999996</v>
      </c>
      <c r="G503">
        <v>4.4977400000000003</v>
      </c>
      <c r="H503">
        <v>3.9024000000000001</v>
      </c>
      <c r="I503">
        <v>3.36713</v>
      </c>
      <c r="J503">
        <v>4.32193</v>
      </c>
      <c r="K503">
        <v>-0.37579333333333298</v>
      </c>
      <c r="L503">
        <v>0.46389599385626901</v>
      </c>
      <c r="M503">
        <v>0</v>
      </c>
    </row>
    <row r="504" spans="1:13" x14ac:dyDescent="0.25">
      <c r="A504" t="s">
        <v>2835</v>
      </c>
      <c r="B504" t="s">
        <v>2832</v>
      </c>
      <c r="C504" t="s">
        <v>2836</v>
      </c>
      <c r="D504" s="1" t="s">
        <v>2834</v>
      </c>
      <c r="E504">
        <v>3.04393</v>
      </c>
      <c r="F504">
        <v>3.4624299999999999</v>
      </c>
      <c r="G504">
        <v>3.6823999999999999</v>
      </c>
      <c r="H504">
        <v>3.9573399999999999</v>
      </c>
      <c r="I504">
        <v>3.9236200000000001</v>
      </c>
      <c r="J504">
        <v>3.9849899999999998</v>
      </c>
      <c r="K504">
        <v>0.55906333333333302</v>
      </c>
      <c r="L504">
        <v>9.4966898557564405E-2</v>
      </c>
      <c r="M504">
        <v>0</v>
      </c>
    </row>
    <row r="505" spans="1:13" x14ac:dyDescent="0.25">
      <c r="A505" t="s">
        <v>2831</v>
      </c>
      <c r="B505" t="s">
        <v>2832</v>
      </c>
      <c r="C505" t="s">
        <v>2833</v>
      </c>
      <c r="D505" s="1" t="s">
        <v>2834</v>
      </c>
      <c r="E505">
        <v>1.54637</v>
      </c>
      <c r="F505" t="s">
        <v>22</v>
      </c>
      <c r="G505">
        <v>2.3532899999999999</v>
      </c>
      <c r="H505">
        <v>2.3189299999999999</v>
      </c>
      <c r="I505">
        <v>2.4887999999999999</v>
      </c>
      <c r="J505">
        <v>3.5900099999999999</v>
      </c>
      <c r="K505">
        <v>0.84941666666666604</v>
      </c>
      <c r="L505">
        <v>0.24920630244302799</v>
      </c>
      <c r="M505">
        <v>0</v>
      </c>
    </row>
    <row r="506" spans="1:13" x14ac:dyDescent="0.25">
      <c r="A506" t="s">
        <v>2837</v>
      </c>
      <c r="B506" t="s">
        <v>2832</v>
      </c>
      <c r="C506" t="s">
        <v>2838</v>
      </c>
      <c r="D506" s="1" t="s">
        <v>2834</v>
      </c>
      <c r="E506">
        <v>4.1003600000000002</v>
      </c>
      <c r="F506">
        <v>0.91662100000000002</v>
      </c>
      <c r="G506">
        <v>2.4701300000000002</v>
      </c>
      <c r="H506">
        <v>0.70954300000000003</v>
      </c>
      <c r="I506">
        <v>1.7925500000000001</v>
      </c>
      <c r="J506">
        <v>1.1960599999999999</v>
      </c>
      <c r="K506">
        <v>-1.2629859999999999</v>
      </c>
      <c r="L506">
        <v>0.26324997463602201</v>
      </c>
      <c r="M506">
        <v>0</v>
      </c>
    </row>
    <row r="507" spans="1:13" x14ac:dyDescent="0.25">
      <c r="A507" t="s">
        <v>1881</v>
      </c>
      <c r="B507" t="s">
        <v>1882</v>
      </c>
      <c r="C507" t="s">
        <v>1883</v>
      </c>
      <c r="D507" s="1" t="s">
        <v>1884</v>
      </c>
      <c r="E507" t="s">
        <v>22</v>
      </c>
      <c r="F507">
        <v>2.0016600000000002</v>
      </c>
      <c r="G507">
        <v>1.99116</v>
      </c>
      <c r="H507" t="s">
        <v>22</v>
      </c>
      <c r="I507">
        <v>2.0158700000000001</v>
      </c>
      <c r="J507">
        <v>3.9480400000000002</v>
      </c>
      <c r="K507">
        <v>0.985545</v>
      </c>
      <c r="L507">
        <v>0.49364912691949597</v>
      </c>
      <c r="M507">
        <v>0</v>
      </c>
    </row>
    <row r="508" spans="1:13" x14ac:dyDescent="0.25">
      <c r="A508" t="s">
        <v>2539</v>
      </c>
      <c r="B508" t="s">
        <v>2540</v>
      </c>
      <c r="C508" t="s">
        <v>2541</v>
      </c>
      <c r="D508" s="1" t="s">
        <v>2542</v>
      </c>
      <c r="E508" t="s">
        <v>22</v>
      </c>
      <c r="F508">
        <v>2.60575</v>
      </c>
      <c r="G508">
        <v>2.8345400000000001</v>
      </c>
      <c r="H508">
        <v>3.8125800000000001</v>
      </c>
      <c r="I508">
        <v>2.37039</v>
      </c>
      <c r="J508" t="s">
        <v>22</v>
      </c>
      <c r="K508">
        <v>0.37134</v>
      </c>
      <c r="L508">
        <v>0.66158114380731803</v>
      </c>
    </row>
    <row r="509" spans="1:13" x14ac:dyDescent="0.25">
      <c r="A509" t="s">
        <v>1913</v>
      </c>
      <c r="B509" t="s">
        <v>1914</v>
      </c>
      <c r="C509" t="s">
        <v>1915</v>
      </c>
      <c r="D509" s="1" t="s">
        <v>1916</v>
      </c>
      <c r="E509" t="s">
        <v>22</v>
      </c>
      <c r="F509">
        <v>-2.2179500000000001</v>
      </c>
      <c r="G509">
        <v>-2.78809</v>
      </c>
      <c r="H509">
        <v>-1.9595800000000001</v>
      </c>
      <c r="I509">
        <v>-1.6511100000000001</v>
      </c>
      <c r="J509">
        <v>-1.73952</v>
      </c>
      <c r="K509">
        <v>0.71961666666666702</v>
      </c>
      <c r="L509">
        <v>5.9617120020899202E-2</v>
      </c>
      <c r="M509">
        <v>0</v>
      </c>
    </row>
    <row r="510" spans="1:13" x14ac:dyDescent="0.25">
      <c r="A510" t="s">
        <v>3361</v>
      </c>
      <c r="B510" t="s">
        <v>3362</v>
      </c>
      <c r="C510" t="s">
        <v>3363</v>
      </c>
      <c r="D510" s="1" t="s">
        <v>3364</v>
      </c>
      <c r="E510" t="s">
        <v>22</v>
      </c>
      <c r="F510">
        <v>4.3998100000000004</v>
      </c>
      <c r="G510">
        <v>4.40625</v>
      </c>
      <c r="H510">
        <v>5.07864</v>
      </c>
      <c r="I510">
        <v>5.0819200000000002</v>
      </c>
      <c r="J510">
        <v>4.9186699999999997</v>
      </c>
      <c r="K510">
        <v>0.62338000000000005</v>
      </c>
      <c r="L510">
        <v>2.9366331137855202E-3</v>
      </c>
      <c r="M510">
        <v>0</v>
      </c>
    </row>
    <row r="511" spans="1:13" x14ac:dyDescent="0.25">
      <c r="A511" t="s">
        <v>1045</v>
      </c>
      <c r="B511" t="s">
        <v>1046</v>
      </c>
      <c r="C511" t="s">
        <v>1047</v>
      </c>
      <c r="D511" s="1" t="s">
        <v>1048</v>
      </c>
      <c r="E511" t="s">
        <v>22</v>
      </c>
      <c r="F511">
        <v>3.9137599999999999</v>
      </c>
      <c r="G511">
        <v>2.6853099999999999</v>
      </c>
      <c r="H511">
        <v>3.0838100000000002</v>
      </c>
      <c r="I511">
        <v>4.4108499999999999</v>
      </c>
      <c r="J511">
        <v>3.0106999999999999</v>
      </c>
      <c r="K511">
        <v>0.202251666666667</v>
      </c>
      <c r="L511">
        <v>0.80357156515301398</v>
      </c>
      <c r="M511">
        <v>0</v>
      </c>
    </row>
    <row r="512" spans="1:13" x14ac:dyDescent="0.25">
      <c r="A512" t="s">
        <v>1239</v>
      </c>
      <c r="B512" t="s">
        <v>1240</v>
      </c>
      <c r="C512" t="s">
        <v>1241</v>
      </c>
      <c r="D512" s="1" t="s">
        <v>1242</v>
      </c>
      <c r="E512" t="s">
        <v>22</v>
      </c>
      <c r="F512">
        <v>-1.0261899999999999</v>
      </c>
      <c r="G512">
        <v>-0.88369399999999998</v>
      </c>
      <c r="H512">
        <v>-1.41452</v>
      </c>
      <c r="I512">
        <v>-0.76891299999999996</v>
      </c>
      <c r="J512">
        <v>-0.94643299999999997</v>
      </c>
      <c r="K512">
        <v>-8.8346666666666795E-2</v>
      </c>
      <c r="L512">
        <v>0.75113659159506996</v>
      </c>
      <c r="M512">
        <v>0</v>
      </c>
    </row>
    <row r="513" spans="1:13" x14ac:dyDescent="0.25">
      <c r="A513" t="s">
        <v>1243</v>
      </c>
      <c r="B513" t="s">
        <v>1240</v>
      </c>
      <c r="C513" t="s">
        <v>1244</v>
      </c>
      <c r="D513" s="1" t="s">
        <v>1242</v>
      </c>
      <c r="E513" t="s">
        <v>22</v>
      </c>
      <c r="F513">
        <v>-1.51932</v>
      </c>
      <c r="G513">
        <v>-2.1386799999999999</v>
      </c>
      <c r="H513">
        <v>-1.26224</v>
      </c>
      <c r="I513">
        <v>-1.59483</v>
      </c>
      <c r="J513">
        <v>-1.79226</v>
      </c>
      <c r="K513">
        <v>0.27922333333333299</v>
      </c>
      <c r="L513">
        <v>0.42770130196950501</v>
      </c>
      <c r="M513">
        <v>1</v>
      </c>
    </row>
    <row r="514" spans="1:13" x14ac:dyDescent="0.25">
      <c r="A514" t="s">
        <v>1245</v>
      </c>
      <c r="B514" t="s">
        <v>1240</v>
      </c>
      <c r="C514" t="s">
        <v>1246</v>
      </c>
      <c r="D514" s="1" t="s">
        <v>1242</v>
      </c>
      <c r="E514" t="s">
        <v>22</v>
      </c>
      <c r="F514">
        <v>1.53166</v>
      </c>
      <c r="G514">
        <v>6.7300899999999997</v>
      </c>
      <c r="H514">
        <v>3.4441000000000002</v>
      </c>
      <c r="I514">
        <v>3.60025</v>
      </c>
      <c r="J514">
        <v>2.9228100000000001</v>
      </c>
      <c r="K514">
        <v>-0.80848833333333303</v>
      </c>
      <c r="L514">
        <v>0.80808675819988895</v>
      </c>
      <c r="M514">
        <v>1</v>
      </c>
    </row>
    <row r="515" spans="1:13" x14ac:dyDescent="0.25">
      <c r="A515" t="s">
        <v>1535</v>
      </c>
      <c r="B515" t="s">
        <v>1532</v>
      </c>
      <c r="C515" t="s">
        <v>1536</v>
      </c>
      <c r="D515" s="1" t="s">
        <v>1534</v>
      </c>
      <c r="E515">
        <v>6.5526400000000002</v>
      </c>
      <c r="F515">
        <v>5.3215399999999997</v>
      </c>
      <c r="G515">
        <v>5.6267800000000001</v>
      </c>
      <c r="H515">
        <v>5.9692999999999996</v>
      </c>
      <c r="I515" t="s">
        <v>22</v>
      </c>
      <c r="J515">
        <v>6.5204300000000002</v>
      </c>
      <c r="K515">
        <v>0.41121166666666698</v>
      </c>
      <c r="L515">
        <v>0.486903600890017</v>
      </c>
      <c r="M515">
        <v>0</v>
      </c>
    </row>
    <row r="516" spans="1:13" x14ac:dyDescent="0.25">
      <c r="A516" t="s">
        <v>1531</v>
      </c>
      <c r="B516" t="s">
        <v>1532</v>
      </c>
      <c r="C516" t="s">
        <v>1533</v>
      </c>
      <c r="D516" s="1" t="s">
        <v>1534</v>
      </c>
      <c r="E516">
        <v>-1.72773</v>
      </c>
      <c r="F516">
        <v>-1.1219399999999999</v>
      </c>
      <c r="G516">
        <v>-1.0069999999999999</v>
      </c>
      <c r="H516">
        <v>-0.58881799999999995</v>
      </c>
      <c r="I516">
        <v>-0.45868599999999998</v>
      </c>
      <c r="J516">
        <v>-0.39708700000000002</v>
      </c>
      <c r="K516">
        <v>0.80402633333333295</v>
      </c>
      <c r="L516">
        <v>2.5197167561114699E-2</v>
      </c>
      <c r="M516">
        <v>0</v>
      </c>
    </row>
    <row r="517" spans="1:13" x14ac:dyDescent="0.25">
      <c r="A517" t="s">
        <v>2809</v>
      </c>
      <c r="B517" t="s">
        <v>2810</v>
      </c>
      <c r="C517" t="s">
        <v>2811</v>
      </c>
      <c r="D517" s="1" t="s">
        <v>2812</v>
      </c>
      <c r="E517">
        <v>5.0020300000000004</v>
      </c>
      <c r="F517">
        <v>1.80175</v>
      </c>
      <c r="G517">
        <v>2.10717</v>
      </c>
      <c r="H517">
        <v>1.67893</v>
      </c>
      <c r="I517">
        <v>1.3588100000000001</v>
      </c>
      <c r="J517">
        <v>1.3557600000000001</v>
      </c>
      <c r="K517">
        <v>-1.5058166666666699</v>
      </c>
      <c r="L517">
        <v>0.27710968962186999</v>
      </c>
      <c r="M517">
        <v>0</v>
      </c>
    </row>
    <row r="518" spans="1:13" x14ac:dyDescent="0.25">
      <c r="A518" t="s">
        <v>765</v>
      </c>
      <c r="B518" t="s">
        <v>766</v>
      </c>
      <c r="C518" t="s">
        <v>767</v>
      </c>
      <c r="D518" s="1" t="s">
        <v>768</v>
      </c>
      <c r="E518" t="s">
        <v>22</v>
      </c>
      <c r="F518">
        <v>3.32517</v>
      </c>
      <c r="G518">
        <v>3.8278599999999998</v>
      </c>
      <c r="H518">
        <v>4.1457499999999996</v>
      </c>
      <c r="I518" t="s">
        <v>22</v>
      </c>
      <c r="J518">
        <v>3.6935799999999999</v>
      </c>
      <c r="K518">
        <v>0.34315000000000001</v>
      </c>
      <c r="L518">
        <v>0.41690498828842898</v>
      </c>
      <c r="M518">
        <v>0</v>
      </c>
    </row>
    <row r="519" spans="1:13" x14ac:dyDescent="0.25">
      <c r="A519" t="s">
        <v>593</v>
      </c>
      <c r="B519" t="s">
        <v>594</v>
      </c>
      <c r="C519" t="s">
        <v>595</v>
      </c>
      <c r="D519" s="1" t="s">
        <v>596</v>
      </c>
      <c r="E519" t="s">
        <v>22</v>
      </c>
      <c r="F519">
        <v>2.3111799999999998</v>
      </c>
      <c r="G519">
        <v>2.5054099999999999</v>
      </c>
      <c r="H519">
        <v>3.06569</v>
      </c>
      <c r="I519">
        <v>2.5484800000000001</v>
      </c>
      <c r="J519">
        <v>3.5637799999999999</v>
      </c>
      <c r="K519">
        <v>0.65102166666666705</v>
      </c>
      <c r="L519">
        <v>0.18964560654127199</v>
      </c>
      <c r="M519">
        <v>1</v>
      </c>
    </row>
    <row r="520" spans="1:13" x14ac:dyDescent="0.25">
      <c r="A520" t="s">
        <v>2777</v>
      </c>
      <c r="B520" t="s">
        <v>2778</v>
      </c>
      <c r="C520" t="s">
        <v>2779</v>
      </c>
      <c r="D520" s="1" t="s">
        <v>2780</v>
      </c>
      <c r="E520">
        <v>3.91432</v>
      </c>
      <c r="F520">
        <v>4.1077599999999999</v>
      </c>
      <c r="G520">
        <v>4.73888</v>
      </c>
      <c r="H520">
        <v>3.9843299999999999</v>
      </c>
      <c r="I520">
        <v>4.6856299999999997</v>
      </c>
      <c r="J520">
        <v>1.9550399999999999</v>
      </c>
      <c r="K520">
        <v>-0.71198666666666699</v>
      </c>
      <c r="L520">
        <v>0.45219455671789499</v>
      </c>
      <c r="M520">
        <v>0</v>
      </c>
    </row>
    <row r="521" spans="1:13" x14ac:dyDescent="0.25">
      <c r="A521" t="s">
        <v>1987</v>
      </c>
      <c r="B521" t="s">
        <v>1978</v>
      </c>
      <c r="C521" t="s">
        <v>1988</v>
      </c>
      <c r="D521" s="1" t="s">
        <v>1980</v>
      </c>
      <c r="E521">
        <v>5.1957500000000003</v>
      </c>
      <c r="F521">
        <v>4.8693299999999997</v>
      </c>
      <c r="G521">
        <v>4.8057299999999996</v>
      </c>
      <c r="H521">
        <v>4.96793</v>
      </c>
      <c r="I521">
        <v>4.9280799999999996</v>
      </c>
      <c r="J521">
        <v>4.9477099999999998</v>
      </c>
      <c r="K521">
        <v>-9.03000000000009E-3</v>
      </c>
      <c r="L521">
        <v>0.94735052678304499</v>
      </c>
      <c r="M521">
        <v>0</v>
      </c>
    </row>
    <row r="522" spans="1:13" x14ac:dyDescent="0.25">
      <c r="A522" t="s">
        <v>1977</v>
      </c>
      <c r="B522" t="s">
        <v>1978</v>
      </c>
      <c r="C522" t="s">
        <v>1979</v>
      </c>
      <c r="D522" s="1" t="s">
        <v>1980</v>
      </c>
      <c r="E522">
        <v>4.1840299999999999</v>
      </c>
      <c r="F522">
        <v>6.7312399999999997</v>
      </c>
      <c r="G522">
        <v>5.43187</v>
      </c>
      <c r="H522" t="s">
        <v>22</v>
      </c>
      <c r="I522">
        <v>6.2466299999999997</v>
      </c>
      <c r="J522">
        <v>0.78106900000000001</v>
      </c>
      <c r="K522">
        <v>-1.9351971666666701</v>
      </c>
      <c r="L522">
        <v>0.452491573598235</v>
      </c>
      <c r="M522">
        <v>0</v>
      </c>
    </row>
    <row r="523" spans="1:13" x14ac:dyDescent="0.25">
      <c r="A523" t="s">
        <v>1985</v>
      </c>
      <c r="B523" t="s">
        <v>1978</v>
      </c>
      <c r="C523" t="s">
        <v>1986</v>
      </c>
      <c r="D523" s="1" t="s">
        <v>1980</v>
      </c>
      <c r="E523">
        <v>1.6533500000000001</v>
      </c>
      <c r="F523">
        <v>2.00359</v>
      </c>
      <c r="G523">
        <v>2.14663</v>
      </c>
      <c r="H523">
        <v>2.3253699999999999</v>
      </c>
      <c r="I523">
        <v>2.16269</v>
      </c>
      <c r="J523">
        <v>2.2986900000000001</v>
      </c>
      <c r="K523">
        <v>0.327726666666666</v>
      </c>
      <c r="L523">
        <v>0.10189639375472399</v>
      </c>
      <c r="M523">
        <v>0</v>
      </c>
    </row>
    <row r="524" spans="1:13" x14ac:dyDescent="0.25">
      <c r="A524" t="s">
        <v>1983</v>
      </c>
      <c r="B524" t="s">
        <v>1978</v>
      </c>
      <c r="C524" t="s">
        <v>1984</v>
      </c>
      <c r="D524" s="1" t="s">
        <v>1980</v>
      </c>
      <c r="E524">
        <v>2.7078000000000002</v>
      </c>
      <c r="F524">
        <v>4.5496800000000004</v>
      </c>
      <c r="G524">
        <v>4.61313</v>
      </c>
      <c r="H524">
        <v>4.8834999999999997</v>
      </c>
      <c r="I524">
        <v>4.5020899999999999</v>
      </c>
      <c r="J524">
        <v>4.6378000000000004</v>
      </c>
      <c r="K524">
        <v>0.71759333333333297</v>
      </c>
      <c r="L524">
        <v>0.32141675884163401</v>
      </c>
      <c r="M524">
        <v>0</v>
      </c>
    </row>
    <row r="525" spans="1:13" x14ac:dyDescent="0.25">
      <c r="A525" t="s">
        <v>1981</v>
      </c>
      <c r="B525" t="s">
        <v>1978</v>
      </c>
      <c r="C525" t="s">
        <v>1982</v>
      </c>
      <c r="D525" s="1" t="s">
        <v>1980</v>
      </c>
      <c r="E525">
        <v>5.0848500000000003</v>
      </c>
      <c r="F525">
        <v>5.2955500000000004</v>
      </c>
      <c r="G525">
        <v>5.0872299999999999</v>
      </c>
      <c r="H525">
        <v>4.8480699999999999</v>
      </c>
      <c r="I525">
        <v>7.8383900000000004</v>
      </c>
      <c r="J525">
        <v>4.9874799999999997</v>
      </c>
      <c r="K525">
        <v>0.73543666666666696</v>
      </c>
      <c r="L525">
        <v>0.52939645220034703</v>
      </c>
      <c r="M525">
        <v>0</v>
      </c>
    </row>
    <row r="526" spans="1:13" x14ac:dyDescent="0.25">
      <c r="A526" t="s">
        <v>1411</v>
      </c>
      <c r="B526" t="s">
        <v>1408</v>
      </c>
      <c r="C526" t="s">
        <v>1412</v>
      </c>
      <c r="D526" s="1" t="s">
        <v>1410</v>
      </c>
      <c r="E526">
        <v>0.15662799999999999</v>
      </c>
      <c r="F526">
        <v>-0.72992100000000004</v>
      </c>
      <c r="G526">
        <v>-0.91395000000000004</v>
      </c>
      <c r="H526">
        <v>0.239146</v>
      </c>
      <c r="I526">
        <v>0.153946</v>
      </c>
      <c r="J526">
        <v>0.37541799999999997</v>
      </c>
      <c r="K526">
        <v>0.75191766666666704</v>
      </c>
      <c r="L526">
        <v>8.9306781952583E-2</v>
      </c>
      <c r="M526">
        <v>0</v>
      </c>
    </row>
    <row r="527" spans="1:13" x14ac:dyDescent="0.25">
      <c r="A527" t="s">
        <v>1407</v>
      </c>
      <c r="B527" t="s">
        <v>1408</v>
      </c>
      <c r="C527" t="s">
        <v>1409</v>
      </c>
      <c r="D527" s="1" t="s">
        <v>1410</v>
      </c>
      <c r="E527">
        <v>5.5110200000000003</v>
      </c>
      <c r="F527">
        <v>3.3178800000000002</v>
      </c>
      <c r="G527">
        <v>3.4687600000000001</v>
      </c>
      <c r="H527" t="s">
        <v>22</v>
      </c>
      <c r="I527">
        <v>3.5355099999999999</v>
      </c>
      <c r="J527">
        <v>4.7269500000000004</v>
      </c>
      <c r="K527">
        <v>3.2010000000000503E-2</v>
      </c>
      <c r="L527">
        <v>0.97682872420217504</v>
      </c>
      <c r="M527">
        <v>0</v>
      </c>
    </row>
    <row r="528" spans="1:13" x14ac:dyDescent="0.25">
      <c r="A528" t="s">
        <v>891</v>
      </c>
      <c r="B528" t="s">
        <v>886</v>
      </c>
      <c r="C528" t="s">
        <v>892</v>
      </c>
      <c r="D528" s="1" t="s">
        <v>888</v>
      </c>
      <c r="E528" t="s">
        <v>22</v>
      </c>
      <c r="F528">
        <v>-2.1135899999999999</v>
      </c>
      <c r="G528">
        <v>-1.7561599999999999</v>
      </c>
      <c r="H528">
        <v>-0.74765199999999998</v>
      </c>
      <c r="I528">
        <v>-1.18329</v>
      </c>
      <c r="J528" t="s">
        <v>22</v>
      </c>
      <c r="K528">
        <v>0.96940400000000004</v>
      </c>
      <c r="L528">
        <v>7.5083950664890001E-2</v>
      </c>
      <c r="M528">
        <v>0</v>
      </c>
    </row>
    <row r="529" spans="1:13" x14ac:dyDescent="0.25">
      <c r="A529" t="s">
        <v>889</v>
      </c>
      <c r="B529" t="s">
        <v>886</v>
      </c>
      <c r="C529" t="s">
        <v>890</v>
      </c>
      <c r="D529" s="1" t="s">
        <v>888</v>
      </c>
      <c r="E529">
        <v>2.8883899999999998</v>
      </c>
      <c r="F529">
        <v>1.97037</v>
      </c>
      <c r="G529" t="s">
        <v>22</v>
      </c>
      <c r="H529">
        <v>3.2989199999999999</v>
      </c>
      <c r="I529">
        <v>2.5435400000000001</v>
      </c>
      <c r="J529">
        <v>3.3638599999999999</v>
      </c>
      <c r="K529">
        <v>0.63939333333333304</v>
      </c>
      <c r="L529">
        <v>0.27681548187691901</v>
      </c>
      <c r="M529">
        <v>0</v>
      </c>
    </row>
    <row r="530" spans="1:13" x14ac:dyDescent="0.25">
      <c r="A530" t="s">
        <v>885</v>
      </c>
      <c r="B530" t="s">
        <v>886</v>
      </c>
      <c r="C530" t="s">
        <v>887</v>
      </c>
      <c r="D530" s="1" t="s">
        <v>888</v>
      </c>
      <c r="E530">
        <v>5.0446</v>
      </c>
      <c r="F530">
        <v>4.7178800000000001</v>
      </c>
      <c r="G530">
        <v>4.6352799999999998</v>
      </c>
      <c r="H530">
        <v>5.1246700000000001</v>
      </c>
      <c r="I530">
        <v>4.7401900000000001</v>
      </c>
      <c r="J530">
        <v>4.9945000000000004</v>
      </c>
      <c r="K530">
        <v>0.15386666666666701</v>
      </c>
      <c r="L530">
        <v>0.412610099857323</v>
      </c>
      <c r="M530">
        <v>0</v>
      </c>
    </row>
    <row r="531" spans="1:13" x14ac:dyDescent="0.25">
      <c r="A531" t="s">
        <v>3759</v>
      </c>
      <c r="B531" t="s">
        <v>3760</v>
      </c>
      <c r="C531" t="s">
        <v>3761</v>
      </c>
      <c r="D531" s="1" t="s">
        <v>3762</v>
      </c>
      <c r="E531" t="s">
        <v>22</v>
      </c>
      <c r="F531">
        <v>0.53364199999999995</v>
      </c>
      <c r="G531">
        <v>0.74807299999999999</v>
      </c>
      <c r="H531">
        <v>1.30172</v>
      </c>
      <c r="I531">
        <v>0.66670300000000005</v>
      </c>
      <c r="J531" t="s">
        <v>22</v>
      </c>
      <c r="K531">
        <v>0.34335399999999999</v>
      </c>
      <c r="L531">
        <v>0.41331055044213599</v>
      </c>
      <c r="M531">
        <v>1</v>
      </c>
    </row>
    <row r="532" spans="1:13" x14ac:dyDescent="0.25">
      <c r="A532" t="s">
        <v>3763</v>
      </c>
      <c r="B532" t="s">
        <v>3760</v>
      </c>
      <c r="C532" t="s">
        <v>3764</v>
      </c>
      <c r="D532" s="1" t="s">
        <v>3762</v>
      </c>
      <c r="E532" t="s">
        <v>22</v>
      </c>
      <c r="F532">
        <v>1.1248400000000001</v>
      </c>
      <c r="G532">
        <v>2.0268999999999999</v>
      </c>
      <c r="H532">
        <v>1.0975699999999999</v>
      </c>
      <c r="I532">
        <v>1.2246999999999999</v>
      </c>
      <c r="J532">
        <v>1.3125199999999999</v>
      </c>
      <c r="K532">
        <v>-0.364273333333333</v>
      </c>
      <c r="L532">
        <v>0.36937037057998201</v>
      </c>
      <c r="M532">
        <v>0</v>
      </c>
    </row>
    <row r="533" spans="1:13" x14ac:dyDescent="0.25">
      <c r="A533" t="s">
        <v>3079</v>
      </c>
      <c r="B533" t="s">
        <v>3080</v>
      </c>
      <c r="C533" t="s">
        <v>3081</v>
      </c>
      <c r="D533" s="1" t="s">
        <v>3082</v>
      </c>
      <c r="E533">
        <v>1.7767299999999999</v>
      </c>
      <c r="F533">
        <v>0.93989500000000004</v>
      </c>
      <c r="G533">
        <v>0.70365800000000001</v>
      </c>
      <c r="H533">
        <v>0.55349499999999996</v>
      </c>
      <c r="I533">
        <v>0.40242499999999998</v>
      </c>
      <c r="J533">
        <v>1.16822</v>
      </c>
      <c r="K533">
        <v>-0.432047666666667</v>
      </c>
      <c r="L533">
        <v>0.34195616316390798</v>
      </c>
      <c r="M533">
        <v>0</v>
      </c>
    </row>
    <row r="534" spans="1:13" x14ac:dyDescent="0.25">
      <c r="A534" t="s">
        <v>153</v>
      </c>
      <c r="B534" t="s">
        <v>154</v>
      </c>
      <c r="C534" t="s">
        <v>155</v>
      </c>
      <c r="D534" s="1" t="s">
        <v>156</v>
      </c>
      <c r="E534" t="s">
        <v>22</v>
      </c>
      <c r="F534">
        <v>-2.57097</v>
      </c>
      <c r="G534">
        <v>-3.62121</v>
      </c>
      <c r="H534">
        <v>-1.5588900000000001</v>
      </c>
      <c r="I534">
        <v>-1.5069600000000001</v>
      </c>
      <c r="J534" t="s">
        <v>22</v>
      </c>
      <c r="K534">
        <v>1.5631649999999999</v>
      </c>
      <c r="L534">
        <v>9.6954519003181E-2</v>
      </c>
      <c r="M534">
        <v>0</v>
      </c>
    </row>
    <row r="535" spans="1:13" x14ac:dyDescent="0.25">
      <c r="A535" t="s">
        <v>359</v>
      </c>
      <c r="B535" t="s">
        <v>360</v>
      </c>
      <c r="C535" t="s">
        <v>361</v>
      </c>
      <c r="D535" s="1" t="s">
        <v>362</v>
      </c>
      <c r="E535" t="s">
        <v>22</v>
      </c>
      <c r="F535">
        <v>1.7277899999999999</v>
      </c>
      <c r="G535">
        <v>1.20109</v>
      </c>
      <c r="H535">
        <v>2.4563600000000001</v>
      </c>
      <c r="I535">
        <v>1.74552</v>
      </c>
      <c r="J535" t="s">
        <v>22</v>
      </c>
      <c r="K535">
        <v>0.63649999999999995</v>
      </c>
      <c r="L535">
        <v>0.28680303679987101</v>
      </c>
      <c r="M535">
        <v>0</v>
      </c>
    </row>
    <row r="536" spans="1:13" x14ac:dyDescent="0.25">
      <c r="A536" t="s">
        <v>1359</v>
      </c>
      <c r="B536" t="s">
        <v>1360</v>
      </c>
      <c r="C536" t="s">
        <v>1361</v>
      </c>
      <c r="D536" s="1" t="s">
        <v>1362</v>
      </c>
      <c r="E536" t="s">
        <v>22</v>
      </c>
      <c r="F536">
        <v>2.2991000000000001</v>
      </c>
      <c r="G536">
        <v>3.8902100000000002</v>
      </c>
      <c r="H536">
        <v>4.1886299999999999</v>
      </c>
      <c r="I536">
        <v>4.0521099999999999</v>
      </c>
      <c r="J536">
        <v>2.73448</v>
      </c>
      <c r="K536">
        <v>0.56375166666666598</v>
      </c>
      <c r="L536">
        <v>0.55131692324971804</v>
      </c>
      <c r="M536">
        <v>0</v>
      </c>
    </row>
    <row r="537" spans="1:13" x14ac:dyDescent="0.25">
      <c r="A537" t="s">
        <v>1365</v>
      </c>
      <c r="B537" t="s">
        <v>1360</v>
      </c>
      <c r="C537" t="s">
        <v>1366</v>
      </c>
      <c r="D537" s="1" t="s">
        <v>1362</v>
      </c>
      <c r="E537" t="s">
        <v>22</v>
      </c>
      <c r="F537">
        <v>1.0967100000000001</v>
      </c>
      <c r="G537">
        <v>1.3402400000000001</v>
      </c>
      <c r="H537">
        <v>1.5693600000000001</v>
      </c>
      <c r="I537">
        <v>1.2529999999999999</v>
      </c>
      <c r="J537" t="s">
        <v>22</v>
      </c>
      <c r="K537">
        <v>0.19270499999999999</v>
      </c>
      <c r="L537">
        <v>0.43621318239406998</v>
      </c>
      <c r="M537">
        <v>0</v>
      </c>
    </row>
    <row r="538" spans="1:13" x14ac:dyDescent="0.25">
      <c r="A538" t="s">
        <v>1363</v>
      </c>
      <c r="B538" t="s">
        <v>1360</v>
      </c>
      <c r="C538" t="s">
        <v>1364</v>
      </c>
      <c r="D538" s="1" t="s">
        <v>1362</v>
      </c>
      <c r="E538" t="s">
        <v>22</v>
      </c>
      <c r="F538">
        <v>2.2440899999999999</v>
      </c>
      <c r="G538">
        <v>2.0864400000000001</v>
      </c>
      <c r="H538">
        <v>3.6354600000000001</v>
      </c>
      <c r="I538">
        <v>2.4832700000000001</v>
      </c>
      <c r="J538">
        <v>0.31434099999999998</v>
      </c>
      <c r="K538">
        <v>-2.09079999999995E-2</v>
      </c>
      <c r="L538">
        <v>0.98778585571885003</v>
      </c>
      <c r="M538">
        <v>0</v>
      </c>
    </row>
    <row r="539" spans="1:13" x14ac:dyDescent="0.25">
      <c r="A539" t="s">
        <v>2121</v>
      </c>
      <c r="B539" t="s">
        <v>2118</v>
      </c>
      <c r="C539" t="s">
        <v>2122</v>
      </c>
      <c r="D539" s="1" t="s">
        <v>2120</v>
      </c>
      <c r="E539" t="s">
        <v>22</v>
      </c>
      <c r="F539">
        <v>4.5540200000000004</v>
      </c>
      <c r="G539">
        <v>5.1831100000000001</v>
      </c>
      <c r="H539" t="s">
        <v>22</v>
      </c>
      <c r="I539">
        <v>4.8909200000000004</v>
      </c>
      <c r="J539">
        <v>4.3561899999999998</v>
      </c>
      <c r="K539">
        <v>-0.245010000000001</v>
      </c>
      <c r="L539">
        <v>0.61302824299663194</v>
      </c>
      <c r="M539">
        <v>0</v>
      </c>
    </row>
    <row r="540" spans="1:13" x14ac:dyDescent="0.25">
      <c r="A540" t="s">
        <v>2117</v>
      </c>
      <c r="B540" t="s">
        <v>2118</v>
      </c>
      <c r="C540" t="s">
        <v>2119</v>
      </c>
      <c r="D540" s="1" t="s">
        <v>2120</v>
      </c>
      <c r="E540" t="s">
        <v>22</v>
      </c>
      <c r="F540">
        <v>2.8953799999999998</v>
      </c>
      <c r="G540">
        <v>2.3436900000000001</v>
      </c>
      <c r="H540">
        <v>2.26112</v>
      </c>
      <c r="I540">
        <v>2.4978199999999999</v>
      </c>
      <c r="J540">
        <v>2.2146300000000001</v>
      </c>
      <c r="K540">
        <v>-0.29501166666666601</v>
      </c>
      <c r="L540">
        <v>0.297728058838101</v>
      </c>
      <c r="M540">
        <v>0</v>
      </c>
    </row>
    <row r="541" spans="1:13" x14ac:dyDescent="0.25">
      <c r="A541" t="s">
        <v>3733</v>
      </c>
      <c r="B541" t="s">
        <v>3730</v>
      </c>
      <c r="C541" t="s">
        <v>3734</v>
      </c>
      <c r="D541" s="1" t="s">
        <v>3732</v>
      </c>
      <c r="E541" t="s">
        <v>22</v>
      </c>
      <c r="F541">
        <v>-4.2350000000000003</v>
      </c>
      <c r="G541">
        <v>-5.4403199999999998</v>
      </c>
      <c r="H541">
        <v>-4.2385900000000003</v>
      </c>
      <c r="I541">
        <v>-3.3419300000000001</v>
      </c>
      <c r="J541">
        <v>-3.5899899999999998</v>
      </c>
      <c r="K541">
        <v>1.11415666666667</v>
      </c>
      <c r="L541">
        <v>0.143881676890561</v>
      </c>
      <c r="M541">
        <v>0</v>
      </c>
    </row>
    <row r="542" spans="1:13" x14ac:dyDescent="0.25">
      <c r="A542" t="s">
        <v>3729</v>
      </c>
      <c r="B542" t="s">
        <v>3730</v>
      </c>
      <c r="C542" t="s">
        <v>3731</v>
      </c>
      <c r="D542" s="1" t="s">
        <v>3732</v>
      </c>
      <c r="E542">
        <v>-1.2424900000000001</v>
      </c>
      <c r="F542">
        <v>-2.8228200000000001</v>
      </c>
      <c r="G542">
        <v>-2.9005100000000001</v>
      </c>
      <c r="H542">
        <v>-1.84249</v>
      </c>
      <c r="I542">
        <v>-1.48085</v>
      </c>
      <c r="J542">
        <v>-1.2714000000000001</v>
      </c>
      <c r="K542">
        <v>0.79035999999999995</v>
      </c>
      <c r="L542">
        <v>0.23465897231674401</v>
      </c>
      <c r="M542">
        <v>0</v>
      </c>
    </row>
    <row r="543" spans="1:13" x14ac:dyDescent="0.25">
      <c r="A543" t="s">
        <v>3735</v>
      </c>
      <c r="B543" t="s">
        <v>3730</v>
      </c>
      <c r="C543" t="s">
        <v>3736</v>
      </c>
      <c r="D543" s="1" t="s">
        <v>3732</v>
      </c>
      <c r="E543" t="s">
        <v>22</v>
      </c>
      <c r="F543">
        <v>-1.8034600000000001</v>
      </c>
      <c r="G543">
        <v>-2.2737599999999998</v>
      </c>
      <c r="H543">
        <v>-1.2249000000000001</v>
      </c>
      <c r="I543">
        <v>-1.0464500000000001</v>
      </c>
      <c r="J543">
        <v>-1.09043</v>
      </c>
      <c r="K543">
        <v>0.91801666666666604</v>
      </c>
      <c r="L543">
        <v>1.6534603304857599E-2</v>
      </c>
      <c r="M543">
        <v>0</v>
      </c>
    </row>
    <row r="544" spans="1:13" x14ac:dyDescent="0.25">
      <c r="A544" t="s">
        <v>2805</v>
      </c>
      <c r="B544" t="s">
        <v>2806</v>
      </c>
      <c r="C544" t="s">
        <v>2807</v>
      </c>
      <c r="D544" s="1" t="s">
        <v>2808</v>
      </c>
      <c r="E544">
        <v>3.7628300000000001</v>
      </c>
      <c r="F544">
        <v>2.5561400000000001</v>
      </c>
      <c r="G544">
        <v>2.4614699999999998</v>
      </c>
      <c r="H544" t="s">
        <v>22</v>
      </c>
      <c r="I544">
        <v>2.3921299999999999</v>
      </c>
      <c r="J544">
        <v>1.9795799999999999</v>
      </c>
      <c r="K544">
        <v>-0.74095833333333305</v>
      </c>
      <c r="L544">
        <v>0.27913852554366902</v>
      </c>
      <c r="M544">
        <v>0</v>
      </c>
    </row>
    <row r="545" spans="1:13" x14ac:dyDescent="0.25">
      <c r="A545" t="s">
        <v>2839</v>
      </c>
      <c r="B545" t="s">
        <v>2840</v>
      </c>
      <c r="C545" t="s">
        <v>2841</v>
      </c>
      <c r="D545" s="1" t="s">
        <v>2842</v>
      </c>
      <c r="E545">
        <v>2.9222800000000002</v>
      </c>
      <c r="F545">
        <v>3.4732099999999999</v>
      </c>
      <c r="G545">
        <v>3.70052</v>
      </c>
      <c r="H545">
        <v>3.8713199999999999</v>
      </c>
      <c r="I545">
        <v>3.46794</v>
      </c>
      <c r="J545">
        <v>3.7569599999999999</v>
      </c>
      <c r="K545">
        <v>0.333403333333333</v>
      </c>
      <c r="L545">
        <v>0.26956518564555398</v>
      </c>
      <c r="M545">
        <v>0</v>
      </c>
    </row>
    <row r="546" spans="1:13" x14ac:dyDescent="0.25">
      <c r="A546" t="s">
        <v>2921</v>
      </c>
      <c r="B546" t="s">
        <v>2918</v>
      </c>
      <c r="C546" t="s">
        <v>2922</v>
      </c>
      <c r="D546" s="1" t="s">
        <v>2920</v>
      </c>
      <c r="E546">
        <v>3.9745499999999998</v>
      </c>
      <c r="F546">
        <v>3.9508299999999998</v>
      </c>
      <c r="G546">
        <v>3.8330199999999999</v>
      </c>
      <c r="H546">
        <v>3.7481800000000001</v>
      </c>
      <c r="I546">
        <v>3.9047900000000002</v>
      </c>
      <c r="J546">
        <v>3.5941900000000002</v>
      </c>
      <c r="K546">
        <v>-0.170413333333333</v>
      </c>
      <c r="L546">
        <v>0.16282043686535899</v>
      </c>
      <c r="M546">
        <v>0</v>
      </c>
    </row>
    <row r="547" spans="1:13" x14ac:dyDescent="0.25">
      <c r="A547" t="s">
        <v>2923</v>
      </c>
      <c r="B547" t="s">
        <v>2918</v>
      </c>
      <c r="C547" t="s">
        <v>2924</v>
      </c>
      <c r="D547" s="1" t="s">
        <v>2920</v>
      </c>
      <c r="E547">
        <v>4.3029700000000002</v>
      </c>
      <c r="F547">
        <v>4.2070999999999996</v>
      </c>
      <c r="G547">
        <v>4.3252100000000002</v>
      </c>
      <c r="H547">
        <v>4.0745800000000001</v>
      </c>
      <c r="I547">
        <v>3.4527000000000001</v>
      </c>
      <c r="J547" t="s">
        <v>22</v>
      </c>
      <c r="K547">
        <v>-0.51478666666666595</v>
      </c>
      <c r="L547">
        <v>0.34296974369589001</v>
      </c>
      <c r="M547">
        <v>0</v>
      </c>
    </row>
    <row r="548" spans="1:13" x14ac:dyDescent="0.25">
      <c r="A548" t="s">
        <v>2917</v>
      </c>
      <c r="B548" t="s">
        <v>2918</v>
      </c>
      <c r="C548" t="s">
        <v>2919</v>
      </c>
      <c r="D548" s="1" t="s">
        <v>2920</v>
      </c>
      <c r="E548">
        <v>0.78187499999999999</v>
      </c>
      <c r="F548">
        <v>2.0934200000000001</v>
      </c>
      <c r="G548">
        <v>2.12785</v>
      </c>
      <c r="H548">
        <v>2.2805599999999999</v>
      </c>
      <c r="I548">
        <v>2.5741399999999999</v>
      </c>
      <c r="J548">
        <v>2.1106699999999998</v>
      </c>
      <c r="K548">
        <v>0.65407499999999996</v>
      </c>
      <c r="L548">
        <v>0.23082443531475699</v>
      </c>
      <c r="M548">
        <v>0</v>
      </c>
    </row>
    <row r="549" spans="1:13" x14ac:dyDescent="0.25">
      <c r="A549" t="s">
        <v>3319</v>
      </c>
      <c r="B549" t="s">
        <v>3320</v>
      </c>
      <c r="C549" t="s">
        <v>3321</v>
      </c>
      <c r="D549" s="1" t="s">
        <v>3322</v>
      </c>
      <c r="E549">
        <v>4.32193</v>
      </c>
      <c r="F549">
        <v>3.33575</v>
      </c>
      <c r="G549">
        <v>3.8392400000000002</v>
      </c>
      <c r="H549">
        <v>3.1465900000000002</v>
      </c>
      <c r="I549">
        <v>3.3325</v>
      </c>
      <c r="J549">
        <v>2.9518599999999999</v>
      </c>
      <c r="K549">
        <v>-0.68865666666666703</v>
      </c>
      <c r="L549">
        <v>8.7010096706448103E-2</v>
      </c>
      <c r="M549">
        <v>0</v>
      </c>
    </row>
    <row r="550" spans="1:13" x14ac:dyDescent="0.25">
      <c r="A550" t="s">
        <v>425</v>
      </c>
      <c r="B550" t="s">
        <v>426</v>
      </c>
      <c r="C550" t="s">
        <v>427</v>
      </c>
      <c r="D550" s="1" t="s">
        <v>428</v>
      </c>
      <c r="E550" t="s">
        <v>22</v>
      </c>
      <c r="F550">
        <v>2.8589699999999998</v>
      </c>
      <c r="G550">
        <v>2.91045</v>
      </c>
      <c r="H550">
        <v>4.81541</v>
      </c>
      <c r="I550">
        <v>2.6070099999999998</v>
      </c>
      <c r="J550">
        <v>2.62751</v>
      </c>
      <c r="K550">
        <v>0.465266666666666</v>
      </c>
      <c r="L550">
        <v>0.59047219044892996</v>
      </c>
      <c r="M550">
        <v>0</v>
      </c>
    </row>
    <row r="551" spans="1:13" x14ac:dyDescent="0.25">
      <c r="A551" t="s">
        <v>1909</v>
      </c>
      <c r="B551" t="s">
        <v>1910</v>
      </c>
      <c r="C551" t="s">
        <v>1911</v>
      </c>
      <c r="D551" s="1" t="s">
        <v>1912</v>
      </c>
      <c r="E551" t="s">
        <v>22</v>
      </c>
      <c r="F551">
        <v>3.4556800000000001</v>
      </c>
      <c r="G551">
        <v>4.4511000000000003</v>
      </c>
      <c r="H551">
        <v>5.6302599999999998</v>
      </c>
      <c r="I551">
        <v>5.57111</v>
      </c>
      <c r="J551" t="s">
        <v>22</v>
      </c>
      <c r="K551">
        <v>1.647295</v>
      </c>
      <c r="L551">
        <v>8.0678507986186004E-2</v>
      </c>
      <c r="M551">
        <v>0</v>
      </c>
    </row>
    <row r="552" spans="1:13" x14ac:dyDescent="0.25">
      <c r="A552" t="s">
        <v>475</v>
      </c>
      <c r="B552" t="s">
        <v>476</v>
      </c>
      <c r="C552" t="s">
        <v>477</v>
      </c>
      <c r="D552" s="1" t="s">
        <v>478</v>
      </c>
      <c r="E552">
        <v>6.9992299999999998</v>
      </c>
      <c r="F552">
        <v>4.4252000000000002</v>
      </c>
      <c r="G552">
        <v>4.5321199999999999</v>
      </c>
      <c r="H552">
        <v>5.1109400000000003</v>
      </c>
      <c r="I552">
        <v>6.4204999999999997</v>
      </c>
      <c r="J552">
        <v>6.3840000000000003</v>
      </c>
      <c r="K552">
        <v>0.65296333333333301</v>
      </c>
      <c r="L552">
        <v>0.52742537304419101</v>
      </c>
      <c r="M552">
        <v>0</v>
      </c>
    </row>
    <row r="553" spans="1:13" x14ac:dyDescent="0.25">
      <c r="A553" t="s">
        <v>479</v>
      </c>
      <c r="B553" t="s">
        <v>476</v>
      </c>
      <c r="C553" t="s">
        <v>480</v>
      </c>
      <c r="D553" s="1" t="s">
        <v>478</v>
      </c>
      <c r="E553" t="s">
        <v>22</v>
      </c>
      <c r="F553">
        <v>4.2298299999999998</v>
      </c>
      <c r="G553">
        <v>4.0208300000000001</v>
      </c>
      <c r="H553">
        <v>4.32193</v>
      </c>
      <c r="I553">
        <v>4.5480999999999998</v>
      </c>
      <c r="J553">
        <v>5.9111700000000003</v>
      </c>
      <c r="K553">
        <v>0.80173666666666699</v>
      </c>
      <c r="L553">
        <v>0.30248283560693601</v>
      </c>
      <c r="M553">
        <v>0</v>
      </c>
    </row>
    <row r="554" spans="1:13" x14ac:dyDescent="0.25">
      <c r="A554" t="s">
        <v>1563</v>
      </c>
      <c r="B554" t="s">
        <v>1564</v>
      </c>
      <c r="C554" t="s">
        <v>1565</v>
      </c>
      <c r="D554" s="1" t="s">
        <v>1566</v>
      </c>
      <c r="E554">
        <v>4.0711899999999996</v>
      </c>
      <c r="F554">
        <v>3.1619799999999998</v>
      </c>
      <c r="G554">
        <v>4.51762</v>
      </c>
      <c r="H554">
        <v>3.8679100000000002</v>
      </c>
      <c r="I554">
        <v>3.87263</v>
      </c>
      <c r="J554">
        <v>2.7527599999999999</v>
      </c>
      <c r="K554">
        <v>-0.419163333333333</v>
      </c>
      <c r="L554">
        <v>0.48529804917138702</v>
      </c>
      <c r="M554">
        <v>0</v>
      </c>
    </row>
    <row r="555" spans="1:13" x14ac:dyDescent="0.25">
      <c r="A555" t="s">
        <v>1567</v>
      </c>
      <c r="B555" t="s">
        <v>1564</v>
      </c>
      <c r="C555" t="s">
        <v>1568</v>
      </c>
      <c r="D555" s="1" t="s">
        <v>1566</v>
      </c>
      <c r="E555">
        <v>1.15229</v>
      </c>
      <c r="F555">
        <v>-2.2111000000000001</v>
      </c>
      <c r="G555">
        <v>-3.4376699999999998</v>
      </c>
      <c r="H555">
        <v>-2.8950300000000002</v>
      </c>
      <c r="I555">
        <v>-3.6329099999999999</v>
      </c>
      <c r="J555" t="s">
        <v>22</v>
      </c>
      <c r="K555">
        <v>-1.76514333333333</v>
      </c>
      <c r="L555">
        <v>0.39736291297825799</v>
      </c>
      <c r="M555">
        <v>0</v>
      </c>
    </row>
    <row r="556" spans="1:13" x14ac:dyDescent="0.25">
      <c r="A556" t="s">
        <v>553</v>
      </c>
      <c r="B556" t="s">
        <v>554</v>
      </c>
      <c r="C556" t="s">
        <v>555</v>
      </c>
      <c r="D556" s="1" t="s">
        <v>556</v>
      </c>
      <c r="E556">
        <v>1.70322</v>
      </c>
      <c r="F556">
        <v>2.7974899999999998</v>
      </c>
      <c r="G556">
        <v>1.9662599999999999</v>
      </c>
      <c r="H556">
        <v>1.94496</v>
      </c>
      <c r="I556">
        <v>2.5446900000000001</v>
      </c>
      <c r="J556">
        <v>1.9956700000000001</v>
      </c>
      <c r="K556">
        <v>6.1166666666672099E-3</v>
      </c>
      <c r="L556">
        <v>0.98797911450637199</v>
      </c>
      <c r="M556">
        <v>1</v>
      </c>
    </row>
    <row r="557" spans="1:13" x14ac:dyDescent="0.25">
      <c r="A557" t="s">
        <v>559</v>
      </c>
      <c r="B557" t="s">
        <v>554</v>
      </c>
      <c r="C557" t="s">
        <v>560</v>
      </c>
      <c r="D557" s="1" t="s">
        <v>556</v>
      </c>
      <c r="E557">
        <v>3.96895</v>
      </c>
      <c r="F557">
        <v>4.8890599999999997</v>
      </c>
      <c r="G557">
        <v>5.2683999999999997</v>
      </c>
      <c r="H557" t="s">
        <v>22</v>
      </c>
      <c r="I557">
        <v>5.0481600000000002</v>
      </c>
      <c r="J557">
        <v>4.8226300000000002</v>
      </c>
      <c r="K557">
        <v>0.226591666666667</v>
      </c>
      <c r="L557">
        <v>0.68413771610810803</v>
      </c>
      <c r="M557">
        <v>0</v>
      </c>
    </row>
    <row r="558" spans="1:13" x14ac:dyDescent="0.25">
      <c r="A558" t="s">
        <v>557</v>
      </c>
      <c r="B558" t="s">
        <v>554</v>
      </c>
      <c r="C558" t="s">
        <v>558</v>
      </c>
      <c r="D558" s="1" t="s">
        <v>556</v>
      </c>
      <c r="E558">
        <v>5.0274200000000002</v>
      </c>
      <c r="F558">
        <v>5.75237</v>
      </c>
      <c r="G558">
        <v>4.6646599999999996</v>
      </c>
      <c r="H558">
        <v>4.5374600000000003</v>
      </c>
      <c r="I558">
        <v>4.3528099999999998</v>
      </c>
      <c r="J558">
        <v>4.4931299999999998</v>
      </c>
      <c r="K558">
        <v>-0.68701666666666705</v>
      </c>
      <c r="L558">
        <v>0.101706158055329</v>
      </c>
      <c r="M558">
        <v>0</v>
      </c>
    </row>
    <row r="559" spans="1:13" x14ac:dyDescent="0.25">
      <c r="A559" t="s">
        <v>2823</v>
      </c>
      <c r="B559" t="s">
        <v>2824</v>
      </c>
      <c r="C559" t="s">
        <v>2825</v>
      </c>
      <c r="D559" s="1" t="s">
        <v>2826</v>
      </c>
      <c r="E559">
        <v>-0.18614800000000001</v>
      </c>
      <c r="F559">
        <v>-0.248414</v>
      </c>
      <c r="G559">
        <v>-1.2924800000000001</v>
      </c>
      <c r="H559" t="s">
        <v>22</v>
      </c>
      <c r="I559">
        <v>-1.5366299999999999</v>
      </c>
      <c r="J559">
        <v>-1.08666</v>
      </c>
      <c r="K559">
        <v>-0.735964333333333</v>
      </c>
      <c r="L559">
        <v>0.23208532793975001</v>
      </c>
      <c r="M559">
        <v>0</v>
      </c>
    </row>
    <row r="560" spans="1:13" x14ac:dyDescent="0.25">
      <c r="A560" t="s">
        <v>455</v>
      </c>
      <c r="B560" t="s">
        <v>456</v>
      </c>
      <c r="C560" t="s">
        <v>457</v>
      </c>
      <c r="D560" s="1" t="s">
        <v>458</v>
      </c>
      <c r="E560">
        <v>1.9321299999999999</v>
      </c>
      <c r="F560">
        <v>2.4758</v>
      </c>
      <c r="G560">
        <v>1.6979</v>
      </c>
      <c r="H560">
        <v>2.1105499999999999</v>
      </c>
      <c r="I560">
        <v>1.5525</v>
      </c>
      <c r="J560">
        <v>1.37174</v>
      </c>
      <c r="K560">
        <v>-0.35701333333333302</v>
      </c>
      <c r="L560">
        <v>0.327330446964198</v>
      </c>
      <c r="M560">
        <v>0</v>
      </c>
    </row>
    <row r="561" spans="1:13" x14ac:dyDescent="0.25">
      <c r="A561" t="s">
        <v>2051</v>
      </c>
      <c r="B561" t="s">
        <v>2052</v>
      </c>
      <c r="C561" t="s">
        <v>2053</v>
      </c>
      <c r="D561" s="1" t="s">
        <v>2054</v>
      </c>
      <c r="E561" t="s">
        <v>22</v>
      </c>
      <c r="F561">
        <v>4.7254800000000001</v>
      </c>
      <c r="G561">
        <v>5.5273000000000003</v>
      </c>
      <c r="H561">
        <v>4.6419300000000003</v>
      </c>
      <c r="I561">
        <v>4.4393599999999998</v>
      </c>
      <c r="J561" t="s">
        <v>22</v>
      </c>
      <c r="K561">
        <v>-0.58574500000000096</v>
      </c>
      <c r="L561">
        <v>0.29231428469267201</v>
      </c>
      <c r="M561">
        <v>0</v>
      </c>
    </row>
    <row r="562" spans="1:13" x14ac:dyDescent="0.25">
      <c r="A562" t="s">
        <v>185</v>
      </c>
      <c r="B562" t="s">
        <v>186</v>
      </c>
      <c r="C562" t="s">
        <v>187</v>
      </c>
      <c r="D562" s="1" t="s">
        <v>188</v>
      </c>
      <c r="E562" t="s">
        <v>22</v>
      </c>
      <c r="F562">
        <v>3.9010799999999999</v>
      </c>
      <c r="G562">
        <v>4.5685099999999998</v>
      </c>
      <c r="H562">
        <v>4.2652099999999997</v>
      </c>
      <c r="I562">
        <v>2.2048000000000001</v>
      </c>
      <c r="J562" t="s">
        <v>22</v>
      </c>
      <c r="K562">
        <v>-0.99978999999999996</v>
      </c>
      <c r="L562">
        <v>0.45334468448055898</v>
      </c>
      <c r="M562">
        <v>0</v>
      </c>
    </row>
    <row r="563" spans="1:13" x14ac:dyDescent="0.25">
      <c r="A563" t="s">
        <v>1315</v>
      </c>
      <c r="B563" t="s">
        <v>1316</v>
      </c>
      <c r="C563" t="s">
        <v>1317</v>
      </c>
      <c r="D563" s="1" t="s">
        <v>1318</v>
      </c>
      <c r="E563" t="s">
        <v>22</v>
      </c>
      <c r="F563">
        <v>4.9477099999999998</v>
      </c>
      <c r="G563">
        <v>4.2290900000000002</v>
      </c>
      <c r="H563">
        <v>4.4319800000000003</v>
      </c>
      <c r="I563" t="s">
        <v>22</v>
      </c>
      <c r="J563">
        <v>4.9441199999999998</v>
      </c>
      <c r="K563">
        <v>9.9650000000000502E-2</v>
      </c>
      <c r="L563">
        <v>0.84229774939165403</v>
      </c>
      <c r="M563">
        <v>0</v>
      </c>
    </row>
    <row r="564" spans="1:13" x14ac:dyDescent="0.25">
      <c r="A564" t="s">
        <v>33</v>
      </c>
      <c r="B564" t="s">
        <v>34</v>
      </c>
      <c r="C564" t="s">
        <v>35</v>
      </c>
      <c r="D564" s="1" t="s">
        <v>36</v>
      </c>
      <c r="E564" t="s">
        <v>22</v>
      </c>
      <c r="F564">
        <v>3.2782</v>
      </c>
      <c r="G564">
        <v>2.1668500000000002</v>
      </c>
      <c r="H564">
        <v>3.05972</v>
      </c>
      <c r="I564">
        <v>3.4319299999999999</v>
      </c>
      <c r="J564">
        <v>4.32193</v>
      </c>
      <c r="K564">
        <v>0.88200166666666702</v>
      </c>
      <c r="L564">
        <v>0.259927326904764</v>
      </c>
      <c r="M564">
        <v>0</v>
      </c>
    </row>
    <row r="565" spans="1:13" x14ac:dyDescent="0.25">
      <c r="A565" t="s">
        <v>2157</v>
      </c>
      <c r="B565" t="s">
        <v>2158</v>
      </c>
      <c r="C565" t="s">
        <v>2159</v>
      </c>
      <c r="D565" s="1" t="s">
        <v>2160</v>
      </c>
      <c r="E565">
        <v>2.8964300000000001</v>
      </c>
      <c r="F565" t="s">
        <v>22</v>
      </c>
      <c r="G565">
        <v>4.58582</v>
      </c>
      <c r="H565">
        <v>4.3006399999999996</v>
      </c>
      <c r="I565">
        <v>5.4488300000000001</v>
      </c>
      <c r="J565">
        <v>2.9704700000000002</v>
      </c>
      <c r="K565">
        <v>0.49885499999999999</v>
      </c>
      <c r="L565">
        <v>0.68581715041039004</v>
      </c>
      <c r="M565">
        <v>0</v>
      </c>
    </row>
    <row r="566" spans="1:13" x14ac:dyDescent="0.25">
      <c r="A566" t="s">
        <v>2161</v>
      </c>
      <c r="B566" t="s">
        <v>2158</v>
      </c>
      <c r="C566" t="s">
        <v>2162</v>
      </c>
      <c r="D566" s="1" t="s">
        <v>2160</v>
      </c>
      <c r="E566" t="s">
        <v>22</v>
      </c>
      <c r="F566">
        <v>4.6779299999999999</v>
      </c>
      <c r="G566">
        <v>5.41784</v>
      </c>
      <c r="H566">
        <v>4.7084999999999999</v>
      </c>
      <c r="I566">
        <v>5.9272</v>
      </c>
      <c r="J566">
        <v>4.6417999999999999</v>
      </c>
      <c r="K566">
        <v>4.46150000000003E-2</v>
      </c>
      <c r="L566">
        <v>0.94592456356251997</v>
      </c>
      <c r="M566">
        <v>0</v>
      </c>
    </row>
    <row r="567" spans="1:13" x14ac:dyDescent="0.25">
      <c r="A567" t="s">
        <v>2163</v>
      </c>
      <c r="B567" t="s">
        <v>2158</v>
      </c>
      <c r="C567" t="s">
        <v>2164</v>
      </c>
      <c r="D567" s="1" t="s">
        <v>2160</v>
      </c>
      <c r="E567" t="s">
        <v>22</v>
      </c>
      <c r="F567">
        <v>3.72174</v>
      </c>
      <c r="G567">
        <v>3.1880000000000002</v>
      </c>
      <c r="H567">
        <v>4.18757</v>
      </c>
      <c r="I567">
        <v>3.4825200000000001</v>
      </c>
      <c r="J567">
        <v>3.5558800000000002</v>
      </c>
      <c r="K567">
        <v>0.28711999999999999</v>
      </c>
      <c r="L567">
        <v>0.47301564587388101</v>
      </c>
      <c r="M567">
        <v>0</v>
      </c>
    </row>
    <row r="568" spans="1:13" x14ac:dyDescent="0.25">
      <c r="A568" t="s">
        <v>1569</v>
      </c>
      <c r="B568" t="s">
        <v>1570</v>
      </c>
      <c r="C568" t="s">
        <v>1571</v>
      </c>
      <c r="D568" s="1" t="s">
        <v>1572</v>
      </c>
      <c r="E568" t="s">
        <v>22</v>
      </c>
      <c r="F568">
        <v>4.2183400000000004</v>
      </c>
      <c r="G568">
        <v>4.56311</v>
      </c>
      <c r="H568">
        <v>4.28505</v>
      </c>
      <c r="I568">
        <v>3.7823500000000001</v>
      </c>
      <c r="J568">
        <v>3.5235400000000001</v>
      </c>
      <c r="K568">
        <v>-0.52707833333333298</v>
      </c>
      <c r="L568">
        <v>0.19382797063791901</v>
      </c>
      <c r="M568">
        <v>0</v>
      </c>
    </row>
    <row r="569" spans="1:13" x14ac:dyDescent="0.25">
      <c r="A569" t="s">
        <v>2547</v>
      </c>
      <c r="B569" t="s">
        <v>2548</v>
      </c>
      <c r="C569" t="s">
        <v>2549</v>
      </c>
      <c r="D569" s="1" t="s">
        <v>2550</v>
      </c>
      <c r="E569" t="s">
        <v>22</v>
      </c>
      <c r="F569">
        <v>3.1062799999999999</v>
      </c>
      <c r="G569">
        <v>3.30206</v>
      </c>
      <c r="H569">
        <v>3.0847199999999999</v>
      </c>
      <c r="I569">
        <v>3.1647099999999999</v>
      </c>
      <c r="J569">
        <v>2.9735200000000002</v>
      </c>
      <c r="K569">
        <v>-0.12985333333333299</v>
      </c>
      <c r="L569">
        <v>0.29347563164391599</v>
      </c>
      <c r="M569">
        <v>1</v>
      </c>
    </row>
    <row r="570" spans="1:13" x14ac:dyDescent="0.25">
      <c r="A570" t="s">
        <v>2781</v>
      </c>
      <c r="B570" t="s">
        <v>2782</v>
      </c>
      <c r="C570" t="s">
        <v>2783</v>
      </c>
      <c r="D570" s="1" t="s">
        <v>2784</v>
      </c>
      <c r="E570">
        <v>3.9454699999999998</v>
      </c>
      <c r="F570">
        <v>2.2372399999999999</v>
      </c>
      <c r="G570">
        <v>1.8342400000000001</v>
      </c>
      <c r="H570">
        <v>2.05905</v>
      </c>
      <c r="I570">
        <v>2.4647899999999998</v>
      </c>
      <c r="J570">
        <v>2.9750100000000002</v>
      </c>
      <c r="K570">
        <v>-0.17269999999999999</v>
      </c>
      <c r="L570">
        <v>0.81708850150433598</v>
      </c>
      <c r="M570">
        <v>0</v>
      </c>
    </row>
    <row r="571" spans="1:13" x14ac:dyDescent="0.25">
      <c r="A571" t="s">
        <v>2785</v>
      </c>
      <c r="B571" t="s">
        <v>2782</v>
      </c>
      <c r="C571" t="s">
        <v>2786</v>
      </c>
      <c r="D571" s="1" t="s">
        <v>2784</v>
      </c>
      <c r="E571" t="s">
        <v>22</v>
      </c>
      <c r="F571">
        <v>3.00406</v>
      </c>
      <c r="G571">
        <v>2.7870499999999998</v>
      </c>
      <c r="H571">
        <v>3.6079300000000001</v>
      </c>
      <c r="I571">
        <v>3.2762899999999999</v>
      </c>
      <c r="J571">
        <v>3.68099</v>
      </c>
      <c r="K571">
        <v>0.62618166666666697</v>
      </c>
      <c r="L571">
        <v>4.0065185996630698E-2</v>
      </c>
      <c r="M571">
        <v>0</v>
      </c>
    </row>
    <row r="572" spans="1:13" x14ac:dyDescent="0.25">
      <c r="A572" t="s">
        <v>465</v>
      </c>
      <c r="B572" t="s">
        <v>460</v>
      </c>
      <c r="C572" t="s">
        <v>466</v>
      </c>
      <c r="D572" s="1" t="s">
        <v>462</v>
      </c>
      <c r="E572" t="s">
        <v>22</v>
      </c>
      <c r="F572">
        <v>3.3438099999999999</v>
      </c>
      <c r="G572">
        <v>2.9580299999999999</v>
      </c>
      <c r="H572">
        <v>2.4450599999999998</v>
      </c>
      <c r="I572">
        <v>2.0015200000000002</v>
      </c>
      <c r="J572" t="s">
        <v>22</v>
      </c>
      <c r="K572">
        <v>-0.92762999999999995</v>
      </c>
      <c r="L572">
        <v>8.7428390762097505E-2</v>
      </c>
      <c r="M572">
        <v>0</v>
      </c>
    </row>
    <row r="573" spans="1:13" x14ac:dyDescent="0.25">
      <c r="A573" t="s">
        <v>459</v>
      </c>
      <c r="B573" t="s">
        <v>460</v>
      </c>
      <c r="C573" t="s">
        <v>461</v>
      </c>
      <c r="D573" s="1" t="s">
        <v>462</v>
      </c>
      <c r="E573">
        <v>-4.1872800000000003</v>
      </c>
      <c r="F573">
        <v>-2.17503</v>
      </c>
      <c r="G573">
        <v>-1.8250999999999999</v>
      </c>
      <c r="H573">
        <v>-1.9045399999999999</v>
      </c>
      <c r="I573">
        <v>-1.4605300000000001</v>
      </c>
      <c r="J573">
        <v>-3.2935500000000002</v>
      </c>
      <c r="K573">
        <v>0.50959666666666603</v>
      </c>
      <c r="L573">
        <v>0.609177267320131</v>
      </c>
      <c r="M573">
        <v>0</v>
      </c>
    </row>
    <row r="574" spans="1:13" x14ac:dyDescent="0.25">
      <c r="A574" t="s">
        <v>463</v>
      </c>
      <c r="B574" t="s">
        <v>460</v>
      </c>
      <c r="C574" t="s">
        <v>464</v>
      </c>
      <c r="D574" s="1" t="s">
        <v>462</v>
      </c>
      <c r="E574">
        <v>2.6353300000000002</v>
      </c>
      <c r="F574">
        <v>6.6351399999999998</v>
      </c>
      <c r="G574">
        <v>0.14655199999999999</v>
      </c>
      <c r="H574">
        <v>0.236843</v>
      </c>
      <c r="I574">
        <v>-0.63690999999999998</v>
      </c>
      <c r="J574" t="s">
        <v>22</v>
      </c>
      <c r="K574">
        <v>-3.3390408333333301</v>
      </c>
      <c r="L574">
        <v>0.26800211312831601</v>
      </c>
      <c r="M574">
        <v>0</v>
      </c>
    </row>
    <row r="575" spans="1:13" x14ac:dyDescent="0.25">
      <c r="A575" t="s">
        <v>277</v>
      </c>
      <c r="B575" t="s">
        <v>278</v>
      </c>
      <c r="C575" t="s">
        <v>279</v>
      </c>
      <c r="D575" s="1" t="s">
        <v>280</v>
      </c>
      <c r="E575" t="s">
        <v>22</v>
      </c>
      <c r="F575">
        <v>5.8871000000000002</v>
      </c>
      <c r="G575">
        <v>5.9969400000000004</v>
      </c>
      <c r="H575">
        <v>6.0906599999999997</v>
      </c>
      <c r="I575">
        <v>6.5448899999999997</v>
      </c>
      <c r="J575">
        <v>6.5499200000000002</v>
      </c>
      <c r="K575">
        <v>0.45313666666666702</v>
      </c>
      <c r="L575">
        <v>0.10923804260855401</v>
      </c>
    </row>
    <row r="576" spans="1:13" x14ac:dyDescent="0.25">
      <c r="A576" t="s">
        <v>181</v>
      </c>
      <c r="B576" t="s">
        <v>182</v>
      </c>
      <c r="C576" t="s">
        <v>183</v>
      </c>
      <c r="D576" s="1" t="s">
        <v>184</v>
      </c>
      <c r="E576" t="s">
        <v>22</v>
      </c>
      <c r="F576">
        <v>2.27007</v>
      </c>
      <c r="G576">
        <v>2.6244100000000001</v>
      </c>
      <c r="H576">
        <v>2.6375500000000001</v>
      </c>
      <c r="I576">
        <v>3.0320800000000001</v>
      </c>
      <c r="J576">
        <v>2.5340199999999999</v>
      </c>
      <c r="K576">
        <v>0.28731000000000001</v>
      </c>
      <c r="L576">
        <v>0.310890015459795</v>
      </c>
      <c r="M576">
        <v>0</v>
      </c>
    </row>
    <row r="577" spans="1:13" x14ac:dyDescent="0.25">
      <c r="A577" t="s">
        <v>1493</v>
      </c>
      <c r="B577" t="s">
        <v>1494</v>
      </c>
      <c r="C577" t="s">
        <v>1495</v>
      </c>
      <c r="D577" s="1" t="s">
        <v>1496</v>
      </c>
      <c r="E577" t="s">
        <v>22</v>
      </c>
      <c r="F577">
        <v>2.22255</v>
      </c>
      <c r="G577">
        <v>2.0866400000000001</v>
      </c>
      <c r="H577" t="s">
        <v>22</v>
      </c>
      <c r="I577">
        <v>2.4672700000000001</v>
      </c>
      <c r="J577">
        <v>0.37856000000000001</v>
      </c>
      <c r="K577">
        <v>-0.73168</v>
      </c>
      <c r="L577">
        <v>0.556837962520778</v>
      </c>
      <c r="M577">
        <v>0</v>
      </c>
    </row>
    <row r="578" spans="1:13" x14ac:dyDescent="0.25">
      <c r="A578" t="s">
        <v>2627</v>
      </c>
      <c r="B578" t="s">
        <v>2628</v>
      </c>
      <c r="C578" t="s">
        <v>2629</v>
      </c>
      <c r="D578" s="1" t="s">
        <v>2630</v>
      </c>
      <c r="E578" t="s">
        <v>22</v>
      </c>
      <c r="F578">
        <v>-3.7864599999999999</v>
      </c>
      <c r="G578">
        <v>-5.9355399999999996</v>
      </c>
      <c r="H578">
        <v>-4.0715700000000004</v>
      </c>
      <c r="I578">
        <v>-3.7438799999999999</v>
      </c>
      <c r="J578" t="s">
        <v>22</v>
      </c>
      <c r="K578">
        <v>0.95327499999999998</v>
      </c>
      <c r="L578">
        <v>0.47297437616391502</v>
      </c>
      <c r="M578">
        <v>0</v>
      </c>
    </row>
    <row r="579" spans="1:13" x14ac:dyDescent="0.25">
      <c r="A579" t="s">
        <v>3661</v>
      </c>
      <c r="B579" t="s">
        <v>3662</v>
      </c>
      <c r="C579" t="s">
        <v>3663</v>
      </c>
      <c r="D579" s="1" t="s">
        <v>3664</v>
      </c>
      <c r="E579" t="s">
        <v>22</v>
      </c>
      <c r="F579">
        <v>0.524142</v>
      </c>
      <c r="G579">
        <v>4.3576999999999998E-2</v>
      </c>
      <c r="H579">
        <v>0.21362100000000001</v>
      </c>
      <c r="I579">
        <v>0.60576799999999997</v>
      </c>
      <c r="J579" t="s">
        <v>22</v>
      </c>
      <c r="K579">
        <v>0.125835</v>
      </c>
      <c r="L579">
        <v>0.72421804550199997</v>
      </c>
      <c r="M579">
        <v>0</v>
      </c>
    </row>
    <row r="580" spans="1:13" x14ac:dyDescent="0.25">
      <c r="A580" t="s">
        <v>635</v>
      </c>
      <c r="B580" t="s">
        <v>636</v>
      </c>
      <c r="C580" t="s">
        <v>637</v>
      </c>
      <c r="D580" s="1" t="s">
        <v>638</v>
      </c>
      <c r="E580" t="s">
        <v>22</v>
      </c>
      <c r="F580">
        <v>-4.0729199999999999</v>
      </c>
      <c r="G580">
        <v>-4.2818699999999996</v>
      </c>
      <c r="H580" t="s">
        <v>22</v>
      </c>
      <c r="I580">
        <v>-4.4678100000000001</v>
      </c>
      <c r="J580">
        <v>-4.3783099999999999</v>
      </c>
      <c r="K580">
        <v>-0.24566499999999999</v>
      </c>
      <c r="L580">
        <v>0.163196006890827</v>
      </c>
      <c r="M580">
        <v>0</v>
      </c>
    </row>
    <row r="581" spans="1:13" x14ac:dyDescent="0.25">
      <c r="A581" t="s">
        <v>1413</v>
      </c>
      <c r="B581" t="s">
        <v>1414</v>
      </c>
      <c r="C581" t="s">
        <v>1415</v>
      </c>
      <c r="D581" s="1" t="s">
        <v>1416</v>
      </c>
      <c r="E581" t="s">
        <v>22</v>
      </c>
      <c r="F581">
        <v>-2.1641300000000001</v>
      </c>
      <c r="G581">
        <v>-2.3304200000000002</v>
      </c>
      <c r="H581">
        <v>-1.95974</v>
      </c>
      <c r="I581">
        <v>-1.5593300000000001</v>
      </c>
      <c r="J581">
        <v>-1.3659399999999999</v>
      </c>
      <c r="K581">
        <v>0.61893833333333304</v>
      </c>
      <c r="L581">
        <v>7.7386813381521299E-2</v>
      </c>
      <c r="M581">
        <v>1</v>
      </c>
    </row>
    <row r="582" spans="1:13" x14ac:dyDescent="0.25">
      <c r="A582" t="s">
        <v>2377</v>
      </c>
      <c r="B582" t="s">
        <v>2378</v>
      </c>
      <c r="C582" t="s">
        <v>2379</v>
      </c>
      <c r="D582" s="1" t="s">
        <v>2380</v>
      </c>
      <c r="E582" t="s">
        <v>22</v>
      </c>
      <c r="F582">
        <v>4.2204300000000003</v>
      </c>
      <c r="G582">
        <v>4.4109800000000003</v>
      </c>
      <c r="H582">
        <v>5.0236200000000002</v>
      </c>
      <c r="I582">
        <v>7.7451400000000001</v>
      </c>
      <c r="J582">
        <v>4.6044200000000002</v>
      </c>
      <c r="K582">
        <v>1.475355</v>
      </c>
      <c r="L582">
        <v>0.33033592997832301</v>
      </c>
      <c r="M582">
        <v>0</v>
      </c>
    </row>
    <row r="583" spans="1:13" x14ac:dyDescent="0.25">
      <c r="A583" t="s">
        <v>3327</v>
      </c>
      <c r="B583" t="s">
        <v>3328</v>
      </c>
      <c r="C583" t="s">
        <v>3329</v>
      </c>
      <c r="D583" s="1" t="s">
        <v>3330</v>
      </c>
      <c r="E583">
        <v>3.14663</v>
      </c>
      <c r="F583">
        <v>2.25014</v>
      </c>
      <c r="G583" t="s">
        <v>22</v>
      </c>
      <c r="H583">
        <v>3.5120200000000001</v>
      </c>
      <c r="I583">
        <v>1.78169</v>
      </c>
      <c r="J583">
        <v>4.08141</v>
      </c>
      <c r="K583">
        <v>0.42665500000000001</v>
      </c>
      <c r="L583">
        <v>0.68478216282778903</v>
      </c>
      <c r="M583">
        <v>0</v>
      </c>
    </row>
    <row r="584" spans="1:13" x14ac:dyDescent="0.25">
      <c r="A584" t="s">
        <v>715</v>
      </c>
      <c r="B584" t="s">
        <v>716</v>
      </c>
      <c r="C584" t="s">
        <v>717</v>
      </c>
      <c r="D584" s="1" t="s">
        <v>718</v>
      </c>
      <c r="E584">
        <v>3.5290300000000001</v>
      </c>
      <c r="F584">
        <v>4.8701100000000004</v>
      </c>
      <c r="G584">
        <v>4.3936799999999998</v>
      </c>
      <c r="H584">
        <v>5.39595</v>
      </c>
      <c r="I584" t="s">
        <v>22</v>
      </c>
      <c r="J584">
        <v>5.3943700000000003</v>
      </c>
      <c r="K584">
        <v>1.1308866666666699</v>
      </c>
      <c r="L584">
        <v>0.102308276414856</v>
      </c>
      <c r="M584">
        <v>1</v>
      </c>
    </row>
    <row r="585" spans="1:13" x14ac:dyDescent="0.25">
      <c r="A585" t="s">
        <v>719</v>
      </c>
      <c r="B585" t="s">
        <v>716</v>
      </c>
      <c r="C585" t="s">
        <v>720</v>
      </c>
      <c r="D585" s="1" t="s">
        <v>718</v>
      </c>
      <c r="E585">
        <v>4.32193</v>
      </c>
      <c r="F585" t="s">
        <v>22</v>
      </c>
      <c r="G585">
        <v>3.0068800000000002</v>
      </c>
      <c r="H585">
        <v>4.3711500000000001</v>
      </c>
      <c r="I585">
        <v>3.2494399999999999</v>
      </c>
      <c r="J585" t="s">
        <v>22</v>
      </c>
      <c r="K585">
        <v>0.14588999999999999</v>
      </c>
      <c r="L585">
        <v>0.88147555977938996</v>
      </c>
    </row>
    <row r="586" spans="1:13" x14ac:dyDescent="0.25">
      <c r="A586" t="s">
        <v>721</v>
      </c>
      <c r="B586" t="s">
        <v>716</v>
      </c>
      <c r="C586" t="s">
        <v>722</v>
      </c>
      <c r="D586" s="1" t="s">
        <v>718</v>
      </c>
      <c r="E586">
        <v>2.89358</v>
      </c>
      <c r="F586">
        <v>2.3874499999999999</v>
      </c>
      <c r="G586">
        <v>2.8723299999999998</v>
      </c>
      <c r="H586">
        <v>1.75309</v>
      </c>
      <c r="I586">
        <v>2.75251</v>
      </c>
      <c r="J586" t="s">
        <v>22</v>
      </c>
      <c r="K586">
        <v>-0.46498666666666599</v>
      </c>
      <c r="L586">
        <v>0.35799195611066398</v>
      </c>
      <c r="M586">
        <v>0</v>
      </c>
    </row>
    <row r="587" spans="1:13" x14ac:dyDescent="0.25">
      <c r="A587" t="s">
        <v>3161</v>
      </c>
      <c r="B587" t="s">
        <v>3162</v>
      </c>
      <c r="C587" t="s">
        <v>3163</v>
      </c>
      <c r="D587" s="1" t="s">
        <v>3164</v>
      </c>
      <c r="E587">
        <v>4.32193</v>
      </c>
      <c r="F587">
        <v>4.6255100000000002</v>
      </c>
      <c r="G587">
        <v>10.1608</v>
      </c>
      <c r="H587">
        <v>4.1998199999999999</v>
      </c>
      <c r="I587">
        <v>4.96441</v>
      </c>
      <c r="J587">
        <v>4.3845599999999996</v>
      </c>
      <c r="K587">
        <v>-1.8531500000000001</v>
      </c>
      <c r="L587">
        <v>0.43209249616440698</v>
      </c>
      <c r="M587">
        <v>0</v>
      </c>
    </row>
    <row r="588" spans="1:13" x14ac:dyDescent="0.25">
      <c r="A588" t="s">
        <v>3165</v>
      </c>
      <c r="B588" t="s">
        <v>3162</v>
      </c>
      <c r="C588" t="s">
        <v>3166</v>
      </c>
      <c r="D588" s="1" t="s">
        <v>3164</v>
      </c>
      <c r="E588">
        <v>-1.3696600000000001</v>
      </c>
      <c r="F588">
        <v>-2.5650599999999999</v>
      </c>
      <c r="G588">
        <v>-3.6983999999999999</v>
      </c>
      <c r="H588">
        <v>-1.65741</v>
      </c>
      <c r="I588">
        <v>-1.18163</v>
      </c>
      <c r="J588">
        <v>-1.44072</v>
      </c>
      <c r="K588">
        <v>1.11778666666667</v>
      </c>
      <c r="L588">
        <v>0.17868041348255001</v>
      </c>
      <c r="M588">
        <v>0</v>
      </c>
    </row>
    <row r="589" spans="1:13" x14ac:dyDescent="0.25">
      <c r="A589" t="s">
        <v>3167</v>
      </c>
      <c r="B589" t="s">
        <v>3162</v>
      </c>
      <c r="C589" t="s">
        <v>3168</v>
      </c>
      <c r="D589" s="1" t="s">
        <v>3164</v>
      </c>
      <c r="E589" t="s">
        <v>22</v>
      </c>
      <c r="F589">
        <v>-1.6858</v>
      </c>
      <c r="G589">
        <v>-2.5464699999999998</v>
      </c>
      <c r="H589">
        <v>-1.2434000000000001</v>
      </c>
      <c r="I589">
        <v>-1.1598200000000001</v>
      </c>
      <c r="J589">
        <v>-1.1002099999999999</v>
      </c>
      <c r="K589">
        <v>0.94832499999999997</v>
      </c>
      <c r="L589">
        <v>0.26867368074303599</v>
      </c>
      <c r="M589">
        <v>0</v>
      </c>
    </row>
    <row r="590" spans="1:13" x14ac:dyDescent="0.25">
      <c r="A590" t="s">
        <v>2655</v>
      </c>
      <c r="B590" t="s">
        <v>2656</v>
      </c>
      <c r="C590" t="s">
        <v>2657</v>
      </c>
      <c r="D590" s="1" t="s">
        <v>2658</v>
      </c>
      <c r="E590" t="s">
        <v>22</v>
      </c>
      <c r="F590">
        <v>4.32193</v>
      </c>
      <c r="G590">
        <v>4.5698100000000004</v>
      </c>
      <c r="H590">
        <v>4.32193</v>
      </c>
      <c r="I590" t="s">
        <v>22</v>
      </c>
      <c r="J590">
        <v>6.3666299999999998</v>
      </c>
      <c r="K590">
        <v>0.89840999999999904</v>
      </c>
      <c r="L590">
        <v>0.47498752277068501</v>
      </c>
    </row>
    <row r="591" spans="1:13" x14ac:dyDescent="0.25">
      <c r="A591" t="s">
        <v>399</v>
      </c>
      <c r="B591" t="s">
        <v>394</v>
      </c>
      <c r="C591" t="s">
        <v>400</v>
      </c>
      <c r="D591" s="1" t="s">
        <v>396</v>
      </c>
      <c r="E591" t="s">
        <v>22</v>
      </c>
      <c r="F591">
        <v>3.5594999999999999</v>
      </c>
      <c r="G591">
        <v>2.55342</v>
      </c>
      <c r="H591">
        <v>3.6778599999999999</v>
      </c>
      <c r="I591">
        <v>1.7190700000000001</v>
      </c>
      <c r="J591" t="s">
        <v>22</v>
      </c>
      <c r="K591">
        <v>-0.35799500000000001</v>
      </c>
      <c r="L591">
        <v>0.77593290189755104</v>
      </c>
      <c r="M591">
        <v>0</v>
      </c>
    </row>
    <row r="592" spans="1:13" x14ac:dyDescent="0.25">
      <c r="A592" t="s">
        <v>393</v>
      </c>
      <c r="B592" t="s">
        <v>394</v>
      </c>
      <c r="C592" t="s">
        <v>395</v>
      </c>
      <c r="D592" s="1" t="s">
        <v>396</v>
      </c>
      <c r="E592" t="s">
        <v>22</v>
      </c>
      <c r="F592">
        <v>1.89514</v>
      </c>
      <c r="G592">
        <v>1.7745299999999999</v>
      </c>
      <c r="H592">
        <v>1.46408</v>
      </c>
      <c r="I592">
        <v>2.2512400000000001</v>
      </c>
      <c r="J592" t="s">
        <v>22</v>
      </c>
      <c r="K592">
        <v>2.2825000000000099E-2</v>
      </c>
      <c r="L592">
        <v>0.95949885904297205</v>
      </c>
      <c r="M592">
        <v>0</v>
      </c>
    </row>
    <row r="593" spans="1:13" x14ac:dyDescent="0.25">
      <c r="A593" t="s">
        <v>397</v>
      </c>
      <c r="B593" t="s">
        <v>394</v>
      </c>
      <c r="C593" t="s">
        <v>398</v>
      </c>
      <c r="D593" s="1" t="s">
        <v>396</v>
      </c>
      <c r="E593" t="s">
        <v>22</v>
      </c>
      <c r="F593">
        <v>2.4984099999999998</v>
      </c>
      <c r="G593">
        <v>5.0058699999999998</v>
      </c>
      <c r="H593">
        <v>2.6852399999999998</v>
      </c>
      <c r="I593" t="s">
        <v>22</v>
      </c>
      <c r="J593">
        <v>3.0874100000000002</v>
      </c>
      <c r="K593">
        <v>-0.865815</v>
      </c>
      <c r="L593">
        <v>0.56568869754944295</v>
      </c>
      <c r="M593">
        <v>0</v>
      </c>
    </row>
    <row r="594" spans="1:13" x14ac:dyDescent="0.25">
      <c r="A594" t="s">
        <v>289</v>
      </c>
      <c r="B594" t="s">
        <v>290</v>
      </c>
      <c r="C594" t="s">
        <v>291</v>
      </c>
      <c r="D594" s="1" t="s">
        <v>292</v>
      </c>
      <c r="E594">
        <v>9.6595600000000008</v>
      </c>
      <c r="F594" t="s">
        <v>22</v>
      </c>
      <c r="G594">
        <v>2.79162</v>
      </c>
      <c r="H594">
        <v>8.5189800000000009</v>
      </c>
      <c r="I594" t="s">
        <v>22</v>
      </c>
      <c r="J594">
        <v>4.32193</v>
      </c>
      <c r="K594">
        <v>0.19486500000000001</v>
      </c>
      <c r="L594">
        <v>0.96578148750285797</v>
      </c>
      <c r="M594">
        <v>1</v>
      </c>
    </row>
    <row r="595" spans="1:13" x14ac:dyDescent="0.25">
      <c r="A595" t="s">
        <v>969</v>
      </c>
      <c r="B595" t="s">
        <v>970</v>
      </c>
      <c r="C595" t="s">
        <v>971</v>
      </c>
      <c r="D595" s="1" t="s">
        <v>972</v>
      </c>
      <c r="E595" t="s">
        <v>22</v>
      </c>
      <c r="F595">
        <v>5.8614800000000002</v>
      </c>
      <c r="G595">
        <v>2.7818100000000001</v>
      </c>
      <c r="H595" t="s">
        <v>22</v>
      </c>
      <c r="I595">
        <v>5.6685800000000004</v>
      </c>
      <c r="J595">
        <v>5.0177800000000001</v>
      </c>
      <c r="K595">
        <v>1.0215350000000001</v>
      </c>
      <c r="L595">
        <v>0.58287274545725498</v>
      </c>
      <c r="M595">
        <v>0</v>
      </c>
    </row>
    <row r="596" spans="1:13" x14ac:dyDescent="0.25">
      <c r="A596" t="s">
        <v>2623</v>
      </c>
      <c r="B596" t="s">
        <v>2624</v>
      </c>
      <c r="C596" t="s">
        <v>2625</v>
      </c>
      <c r="D596" s="1" t="s">
        <v>2626</v>
      </c>
      <c r="E596">
        <v>4.0823799999999997</v>
      </c>
      <c r="F596" t="s">
        <v>22</v>
      </c>
      <c r="G596">
        <v>4.2419399999999996</v>
      </c>
      <c r="H596" t="s">
        <v>22</v>
      </c>
      <c r="I596">
        <v>4.4411899999999997</v>
      </c>
      <c r="J596">
        <v>4.6361299999999996</v>
      </c>
      <c r="K596">
        <v>0.3765</v>
      </c>
      <c r="L596">
        <v>9.6065768156997897E-2</v>
      </c>
      <c r="M596">
        <v>0</v>
      </c>
    </row>
    <row r="597" spans="1:13" x14ac:dyDescent="0.25">
      <c r="A597" t="s">
        <v>3719</v>
      </c>
      <c r="B597" t="s">
        <v>3720</v>
      </c>
      <c r="C597" t="s">
        <v>3721</v>
      </c>
      <c r="D597" s="1" t="s">
        <v>3722</v>
      </c>
      <c r="E597">
        <v>5.0630199999999999</v>
      </c>
      <c r="F597">
        <v>4.4928400000000002</v>
      </c>
      <c r="G597">
        <v>4.7398300000000004</v>
      </c>
      <c r="H597">
        <v>4.6216699999999999</v>
      </c>
      <c r="I597">
        <v>5.0126499999999998</v>
      </c>
      <c r="J597">
        <v>4.3307700000000002</v>
      </c>
      <c r="K597">
        <v>-0.11020000000000001</v>
      </c>
      <c r="L597">
        <v>0.69065447151356896</v>
      </c>
      <c r="M597">
        <v>0</v>
      </c>
    </row>
    <row r="598" spans="1:13" x14ac:dyDescent="0.25">
      <c r="A598" t="s">
        <v>2003</v>
      </c>
      <c r="B598" t="s">
        <v>2004</v>
      </c>
      <c r="C598" t="s">
        <v>2005</v>
      </c>
      <c r="D598" s="1" t="s">
        <v>2006</v>
      </c>
      <c r="E598" t="s">
        <v>22</v>
      </c>
      <c r="F598">
        <v>-5.0753700000000004</v>
      </c>
      <c r="G598">
        <v>-4.8505900000000004</v>
      </c>
      <c r="H598">
        <v>-4.4979899999999997</v>
      </c>
      <c r="I598">
        <v>-4.3866300000000003</v>
      </c>
      <c r="J598">
        <v>-3.5304700000000002</v>
      </c>
      <c r="K598">
        <v>0.824616666666667</v>
      </c>
      <c r="L598">
        <v>0.133495146137834</v>
      </c>
      <c r="M598">
        <v>0</v>
      </c>
    </row>
    <row r="599" spans="1:13" x14ac:dyDescent="0.25">
      <c r="A599" t="s">
        <v>3193</v>
      </c>
      <c r="B599" t="s">
        <v>3194</v>
      </c>
      <c r="C599" t="s">
        <v>3195</v>
      </c>
      <c r="D599" s="1" t="s">
        <v>3196</v>
      </c>
      <c r="E599">
        <v>-1.33409</v>
      </c>
      <c r="F599">
        <v>-0.69483799999999996</v>
      </c>
      <c r="G599">
        <v>-0.553809</v>
      </c>
      <c r="H599">
        <v>-0.158557</v>
      </c>
      <c r="I599" t="s">
        <v>22</v>
      </c>
      <c r="J599">
        <v>-0.51943700000000004</v>
      </c>
      <c r="K599">
        <v>0.52191533333333295</v>
      </c>
      <c r="L599">
        <v>0.220095617696526</v>
      </c>
      <c r="M599">
        <v>0</v>
      </c>
    </row>
    <row r="600" spans="1:13" x14ac:dyDescent="0.25">
      <c r="A600" t="s">
        <v>893</v>
      </c>
      <c r="B600" t="s">
        <v>894</v>
      </c>
      <c r="C600" t="s">
        <v>895</v>
      </c>
      <c r="D600" s="1" t="s">
        <v>896</v>
      </c>
      <c r="E600">
        <v>0.48037600000000003</v>
      </c>
      <c r="F600">
        <v>3.7135300000000003E-2</v>
      </c>
      <c r="G600">
        <v>0.25759799999999999</v>
      </c>
      <c r="H600">
        <v>0.365865</v>
      </c>
      <c r="I600">
        <v>0.27579799999999999</v>
      </c>
      <c r="J600">
        <v>0.70597799999999999</v>
      </c>
      <c r="K600">
        <v>0.19084390000000001</v>
      </c>
      <c r="L600">
        <v>0.35615314834072198</v>
      </c>
      <c r="M600">
        <v>0</v>
      </c>
    </row>
    <row r="601" spans="1:13" x14ac:dyDescent="0.25">
      <c r="A601" t="s">
        <v>313</v>
      </c>
      <c r="B601" t="s">
        <v>314</v>
      </c>
      <c r="C601" t="s">
        <v>315</v>
      </c>
      <c r="D601" s="1" t="s">
        <v>316</v>
      </c>
      <c r="E601" t="s">
        <v>22</v>
      </c>
      <c r="F601">
        <v>-0.433701</v>
      </c>
      <c r="G601">
        <v>-0.56606699999999999</v>
      </c>
      <c r="H601">
        <v>-5.5194399999999998E-2</v>
      </c>
      <c r="I601">
        <v>2.9287199999999999E-2</v>
      </c>
      <c r="J601">
        <v>4.21372E-2</v>
      </c>
      <c r="K601">
        <v>0.50529400000000002</v>
      </c>
      <c r="L601">
        <v>4.0726441681506204E-3</v>
      </c>
      <c r="M601">
        <v>0</v>
      </c>
    </row>
    <row r="602" spans="1:13" x14ac:dyDescent="0.25">
      <c r="A602" t="s">
        <v>305</v>
      </c>
      <c r="B602" t="s">
        <v>306</v>
      </c>
      <c r="C602" t="s">
        <v>307</v>
      </c>
      <c r="D602" s="1" t="s">
        <v>308</v>
      </c>
      <c r="E602">
        <v>4.32193</v>
      </c>
      <c r="F602">
        <v>3.5404200000000001</v>
      </c>
      <c r="G602" t="s">
        <v>22</v>
      </c>
      <c r="H602">
        <v>4.32193</v>
      </c>
      <c r="I602" t="s">
        <v>22</v>
      </c>
      <c r="J602">
        <v>4.9182399999999999</v>
      </c>
      <c r="K602">
        <v>0.68890999999999902</v>
      </c>
      <c r="L602">
        <v>0.29606564587939499</v>
      </c>
      <c r="M602">
        <v>0</v>
      </c>
    </row>
    <row r="603" spans="1:13" x14ac:dyDescent="0.25">
      <c r="A603" t="s">
        <v>3119</v>
      </c>
      <c r="B603" t="s">
        <v>3120</v>
      </c>
      <c r="C603" t="s">
        <v>3121</v>
      </c>
      <c r="D603" s="1" t="s">
        <v>3122</v>
      </c>
      <c r="E603" t="s">
        <v>22</v>
      </c>
      <c r="F603">
        <v>-2.4063500000000002</v>
      </c>
      <c r="G603">
        <v>-0.785273</v>
      </c>
      <c r="H603">
        <v>-1.85558</v>
      </c>
      <c r="I603" t="s">
        <v>22</v>
      </c>
      <c r="J603">
        <v>-2.2895799999999999</v>
      </c>
      <c r="K603">
        <v>-0.47676849999999998</v>
      </c>
      <c r="L603">
        <v>0.62718672194231195</v>
      </c>
      <c r="M603">
        <v>0</v>
      </c>
    </row>
    <row r="604" spans="1:13" x14ac:dyDescent="0.25">
      <c r="A604" t="s">
        <v>3123</v>
      </c>
      <c r="B604" t="s">
        <v>3120</v>
      </c>
      <c r="C604" t="s">
        <v>3124</v>
      </c>
      <c r="D604" s="1" t="s">
        <v>3122</v>
      </c>
      <c r="E604" t="s">
        <v>22</v>
      </c>
      <c r="F604">
        <v>-2.5521400000000001</v>
      </c>
      <c r="G604">
        <v>-2.6180699999999999</v>
      </c>
      <c r="H604">
        <v>-2.3574600000000001</v>
      </c>
      <c r="I604">
        <v>-1.85026</v>
      </c>
      <c r="J604">
        <v>-1.63297</v>
      </c>
      <c r="K604">
        <v>0.63820833333333304</v>
      </c>
      <c r="L604">
        <v>0.105562335332889</v>
      </c>
      <c r="M604">
        <v>0</v>
      </c>
    </row>
    <row r="605" spans="1:13" x14ac:dyDescent="0.25">
      <c r="A605" t="s">
        <v>3125</v>
      </c>
      <c r="B605" t="s">
        <v>3120</v>
      </c>
      <c r="C605" t="s">
        <v>3126</v>
      </c>
      <c r="D605" s="1" t="s">
        <v>3122</v>
      </c>
      <c r="E605" t="s">
        <v>22</v>
      </c>
      <c r="F605">
        <v>4.0229299999999997</v>
      </c>
      <c r="G605">
        <v>5.2616500000000004</v>
      </c>
      <c r="H605">
        <v>4.4417200000000001</v>
      </c>
      <c r="I605">
        <v>4.1705899999999998</v>
      </c>
      <c r="J605">
        <v>4.8690600000000002</v>
      </c>
      <c r="K605">
        <v>-0.14849999999999999</v>
      </c>
      <c r="L605">
        <v>0.79792546197501701</v>
      </c>
      <c r="M605">
        <v>0</v>
      </c>
    </row>
    <row r="606" spans="1:13" x14ac:dyDescent="0.25">
      <c r="A606" t="s">
        <v>3497</v>
      </c>
      <c r="B606" t="s">
        <v>3498</v>
      </c>
      <c r="C606" t="s">
        <v>3499</v>
      </c>
      <c r="D606" s="1" t="s">
        <v>3500</v>
      </c>
      <c r="E606" t="s">
        <v>22</v>
      </c>
      <c r="F606">
        <v>3.5834299999999999</v>
      </c>
      <c r="G606">
        <v>3.95912</v>
      </c>
      <c r="H606">
        <v>5.5668499999999996</v>
      </c>
      <c r="I606">
        <v>3.6989899999999998</v>
      </c>
      <c r="J606">
        <v>3.6618300000000001</v>
      </c>
      <c r="K606">
        <v>0.53794833333333303</v>
      </c>
      <c r="L606">
        <v>0.56037396958917995</v>
      </c>
      <c r="M606">
        <v>0</v>
      </c>
    </row>
    <row r="607" spans="1:13" x14ac:dyDescent="0.25">
      <c r="A607" t="s">
        <v>3777</v>
      </c>
      <c r="B607" t="s">
        <v>3778</v>
      </c>
      <c r="C607" t="s">
        <v>3779</v>
      </c>
      <c r="D607" s="1" t="s">
        <v>3780</v>
      </c>
      <c r="E607">
        <v>4.32193</v>
      </c>
      <c r="F607">
        <v>5.1451900000000004</v>
      </c>
      <c r="G607">
        <v>4.3695500000000003</v>
      </c>
      <c r="H607">
        <v>5.1117900000000001</v>
      </c>
      <c r="I607">
        <v>4.4807100000000002</v>
      </c>
      <c r="J607" t="s">
        <v>22</v>
      </c>
      <c r="K607">
        <v>0.184026666666667</v>
      </c>
      <c r="L607">
        <v>0.68893625766211597</v>
      </c>
      <c r="M607">
        <v>0</v>
      </c>
    </row>
    <row r="608" spans="1:13" x14ac:dyDescent="0.25">
      <c r="A608" t="s">
        <v>549</v>
      </c>
      <c r="B608" t="s">
        <v>550</v>
      </c>
      <c r="C608" t="s">
        <v>551</v>
      </c>
      <c r="D608" s="1" t="s">
        <v>552</v>
      </c>
      <c r="E608" t="s">
        <v>22</v>
      </c>
      <c r="F608">
        <v>7.0890399999999998</v>
      </c>
      <c r="G608">
        <v>8.09</v>
      </c>
      <c r="H608">
        <v>4.32193</v>
      </c>
      <c r="I608">
        <v>3.9687000000000001</v>
      </c>
      <c r="J608">
        <v>2.9252600000000002</v>
      </c>
      <c r="K608">
        <v>-3.8508900000000001</v>
      </c>
      <c r="L608">
        <v>9.91837824190628E-3</v>
      </c>
    </row>
    <row r="609" spans="1:13" x14ac:dyDescent="0.25">
      <c r="A609" t="s">
        <v>3571</v>
      </c>
      <c r="B609" t="s">
        <v>3566</v>
      </c>
      <c r="C609" t="s">
        <v>3572</v>
      </c>
      <c r="D609" s="1" t="s">
        <v>3568</v>
      </c>
      <c r="E609" t="s">
        <v>22</v>
      </c>
      <c r="F609">
        <v>6.4281699999999997</v>
      </c>
      <c r="G609">
        <v>5.6036700000000002</v>
      </c>
      <c r="H609">
        <v>6.9128400000000001</v>
      </c>
      <c r="I609">
        <v>5.3762600000000003</v>
      </c>
      <c r="J609">
        <v>5.0175700000000001</v>
      </c>
      <c r="K609">
        <v>-0.24703</v>
      </c>
      <c r="L609">
        <v>0.78055108694733599</v>
      </c>
    </row>
    <row r="610" spans="1:13" x14ac:dyDescent="0.25">
      <c r="A610" t="s">
        <v>3569</v>
      </c>
      <c r="B610" t="s">
        <v>3566</v>
      </c>
      <c r="C610" t="s">
        <v>3570</v>
      </c>
      <c r="D610" s="1" t="s">
        <v>3568</v>
      </c>
      <c r="E610" t="s">
        <v>22</v>
      </c>
      <c r="F610">
        <v>2.92292</v>
      </c>
      <c r="G610">
        <v>4.1875299999999998</v>
      </c>
      <c r="H610">
        <v>2.8803999999999998</v>
      </c>
      <c r="I610">
        <v>4.6021299999999998</v>
      </c>
      <c r="J610">
        <v>1.70489</v>
      </c>
      <c r="K610">
        <v>-0.49275166666666698</v>
      </c>
      <c r="L610">
        <v>0.70525334320761002</v>
      </c>
    </row>
    <row r="611" spans="1:13" x14ac:dyDescent="0.25">
      <c r="A611" t="s">
        <v>3573</v>
      </c>
      <c r="B611" t="s">
        <v>3566</v>
      </c>
      <c r="C611" t="s">
        <v>3574</v>
      </c>
      <c r="D611" s="1" t="s">
        <v>3568</v>
      </c>
      <c r="E611" t="s">
        <v>22</v>
      </c>
      <c r="F611">
        <v>5.5081300000000004</v>
      </c>
      <c r="G611">
        <v>3.8719999999999999</v>
      </c>
      <c r="H611">
        <v>0.19905200000000001</v>
      </c>
      <c r="I611">
        <v>2.5957499999999998</v>
      </c>
      <c r="J611">
        <v>4.4611700000000001</v>
      </c>
      <c r="K611">
        <v>-2.2714076666666698</v>
      </c>
      <c r="L611">
        <v>0.27500865492234</v>
      </c>
    </row>
    <row r="612" spans="1:13" x14ac:dyDescent="0.25">
      <c r="A612" t="s">
        <v>3565</v>
      </c>
      <c r="B612" t="s">
        <v>3566</v>
      </c>
      <c r="C612" t="s">
        <v>3567</v>
      </c>
      <c r="D612" s="1" t="s">
        <v>3568</v>
      </c>
      <c r="E612">
        <v>5.1435000000000004</v>
      </c>
      <c r="F612">
        <v>5.0728099999999996</v>
      </c>
      <c r="G612">
        <v>4.9982899999999999</v>
      </c>
      <c r="H612">
        <v>5.4718400000000003</v>
      </c>
      <c r="I612">
        <v>5.54474</v>
      </c>
      <c r="J612">
        <v>4.2877900000000002</v>
      </c>
      <c r="K612">
        <v>2.99233333333335E-2</v>
      </c>
      <c r="L612">
        <v>0.94827965181158003</v>
      </c>
    </row>
    <row r="613" spans="1:13" x14ac:dyDescent="0.25">
      <c r="A613" t="s">
        <v>3575</v>
      </c>
      <c r="B613" t="s">
        <v>3566</v>
      </c>
      <c r="C613" t="s">
        <v>3576</v>
      </c>
      <c r="D613" s="1" t="s">
        <v>3568</v>
      </c>
      <c r="E613" t="s">
        <v>22</v>
      </c>
      <c r="F613">
        <v>2.6597200000000001</v>
      </c>
      <c r="G613">
        <v>2.7025299999999999</v>
      </c>
      <c r="H613">
        <v>3.3379500000000002</v>
      </c>
      <c r="I613">
        <v>3.2316500000000001</v>
      </c>
      <c r="J613">
        <v>3.4441999999999999</v>
      </c>
      <c r="K613">
        <v>0.65680833333333399</v>
      </c>
      <c r="L613">
        <v>3.8929005638560399E-3</v>
      </c>
    </row>
    <row r="614" spans="1:13" x14ac:dyDescent="0.25">
      <c r="A614" t="s">
        <v>43</v>
      </c>
      <c r="B614" t="s">
        <v>44</v>
      </c>
      <c r="C614" t="s">
        <v>45</v>
      </c>
      <c r="D614" s="1" t="s">
        <v>46</v>
      </c>
      <c r="E614" t="s">
        <v>22</v>
      </c>
      <c r="F614">
        <v>1.7997300000000001</v>
      </c>
      <c r="G614">
        <v>2.4190900000000002</v>
      </c>
      <c r="H614">
        <v>4.54603</v>
      </c>
      <c r="I614">
        <v>3.0134500000000002</v>
      </c>
      <c r="J614">
        <v>3.7999299999999998</v>
      </c>
      <c r="K614">
        <v>1.67706</v>
      </c>
      <c r="L614">
        <v>7.2423033636887305E-2</v>
      </c>
    </row>
    <row r="615" spans="1:13" x14ac:dyDescent="0.25">
      <c r="A615" t="s">
        <v>47</v>
      </c>
      <c r="B615" t="s">
        <v>44</v>
      </c>
      <c r="C615" t="s">
        <v>48</v>
      </c>
      <c r="D615" s="1" t="s">
        <v>46</v>
      </c>
      <c r="E615" t="s">
        <v>22</v>
      </c>
      <c r="F615">
        <v>3.6919</v>
      </c>
      <c r="G615">
        <v>3.7863000000000002</v>
      </c>
      <c r="H615">
        <v>3.78965</v>
      </c>
      <c r="I615">
        <v>3.98603</v>
      </c>
      <c r="J615">
        <v>3.75522</v>
      </c>
      <c r="K615">
        <v>0.10453333333333301</v>
      </c>
      <c r="L615">
        <v>0.36958040561640898</v>
      </c>
      <c r="M615">
        <v>0</v>
      </c>
    </row>
    <row r="616" spans="1:13" x14ac:dyDescent="0.25">
      <c r="A616" t="s">
        <v>2679</v>
      </c>
      <c r="B616" t="s">
        <v>2680</v>
      </c>
      <c r="C616" t="s">
        <v>2681</v>
      </c>
      <c r="D616" s="1" t="s">
        <v>2682</v>
      </c>
      <c r="E616" t="s">
        <v>22</v>
      </c>
      <c r="F616">
        <v>-1.4589099999999999</v>
      </c>
      <c r="G616">
        <v>-1.4476599999999999</v>
      </c>
      <c r="H616">
        <v>-0.71311199999999997</v>
      </c>
      <c r="I616">
        <v>-0.59669000000000005</v>
      </c>
      <c r="J616">
        <v>-0.52088900000000005</v>
      </c>
      <c r="K616">
        <v>0.84305466666666695</v>
      </c>
      <c r="L616">
        <v>1.3544521727891E-3</v>
      </c>
      <c r="M616">
        <v>0</v>
      </c>
    </row>
    <row r="617" spans="1:13" x14ac:dyDescent="0.25">
      <c r="A617" t="s">
        <v>2683</v>
      </c>
      <c r="B617" t="s">
        <v>2680</v>
      </c>
      <c r="C617" t="s">
        <v>2684</v>
      </c>
      <c r="D617" s="1" t="s">
        <v>2682</v>
      </c>
      <c r="E617" t="s">
        <v>22</v>
      </c>
      <c r="F617">
        <v>4.7337400000000001</v>
      </c>
      <c r="G617">
        <v>4.8435300000000003</v>
      </c>
      <c r="H617">
        <v>5.2235500000000004</v>
      </c>
      <c r="I617">
        <v>5.5360699999999996</v>
      </c>
      <c r="J617">
        <v>5.9106100000000001</v>
      </c>
      <c r="K617">
        <v>0.76810833333333295</v>
      </c>
      <c r="L617">
        <v>5.9624624660065101E-2</v>
      </c>
      <c r="M617">
        <v>0</v>
      </c>
    </row>
    <row r="618" spans="1:13" x14ac:dyDescent="0.25">
      <c r="A618" t="s">
        <v>2883</v>
      </c>
      <c r="B618" t="s">
        <v>2884</v>
      </c>
      <c r="C618" t="s">
        <v>2885</v>
      </c>
      <c r="D618" s="1" t="s">
        <v>2886</v>
      </c>
      <c r="E618">
        <v>7.6947400000000004</v>
      </c>
      <c r="F618">
        <v>6.12941</v>
      </c>
      <c r="G618">
        <v>6.1822900000000001</v>
      </c>
      <c r="H618">
        <v>6.3673200000000003</v>
      </c>
      <c r="I618">
        <v>6.5555899999999996</v>
      </c>
      <c r="J618">
        <v>4.32193</v>
      </c>
      <c r="K618">
        <v>-0.92053333333333298</v>
      </c>
      <c r="L618">
        <v>0.354726990731008</v>
      </c>
      <c r="M618">
        <v>0</v>
      </c>
    </row>
    <row r="619" spans="1:13" x14ac:dyDescent="0.25">
      <c r="A619" t="s">
        <v>2613</v>
      </c>
      <c r="B619" t="s">
        <v>2614</v>
      </c>
      <c r="C619" t="s">
        <v>2615</v>
      </c>
      <c r="D619" s="1" t="s">
        <v>2616</v>
      </c>
      <c r="E619" t="s">
        <v>22</v>
      </c>
      <c r="F619">
        <v>7.1239699999999999</v>
      </c>
      <c r="G619">
        <v>4.32193</v>
      </c>
      <c r="H619">
        <v>5.8078099999999999</v>
      </c>
      <c r="I619">
        <v>4.32193</v>
      </c>
      <c r="J619">
        <v>4.32193</v>
      </c>
      <c r="K619">
        <v>-0.90572666666666601</v>
      </c>
      <c r="L619">
        <v>0.51311420620845105</v>
      </c>
      <c r="M619">
        <v>0</v>
      </c>
    </row>
    <row r="620" spans="1:13" x14ac:dyDescent="0.25">
      <c r="A620" t="s">
        <v>2617</v>
      </c>
      <c r="B620" t="s">
        <v>2614</v>
      </c>
      <c r="C620" t="s">
        <v>2618</v>
      </c>
      <c r="D620" s="1" t="s">
        <v>2616</v>
      </c>
      <c r="E620" t="s">
        <v>22</v>
      </c>
      <c r="F620">
        <v>3.6277499999999998</v>
      </c>
      <c r="G620">
        <v>3.6842100000000002</v>
      </c>
      <c r="H620">
        <v>3.7520600000000002</v>
      </c>
      <c r="I620">
        <v>3.77271</v>
      </c>
      <c r="J620">
        <v>3.80091</v>
      </c>
      <c r="K620">
        <v>0.119246666666667</v>
      </c>
      <c r="L620">
        <v>2.3451452252114799E-2</v>
      </c>
      <c r="M620">
        <v>0</v>
      </c>
    </row>
    <row r="621" spans="1:13" x14ac:dyDescent="0.25">
      <c r="A621" t="s">
        <v>565</v>
      </c>
      <c r="B621" t="s">
        <v>566</v>
      </c>
      <c r="C621" t="s">
        <v>567</v>
      </c>
      <c r="D621" s="1" t="s">
        <v>568</v>
      </c>
      <c r="E621">
        <v>2.32355</v>
      </c>
      <c r="F621">
        <v>2.3766099999999999</v>
      </c>
      <c r="G621">
        <v>2.4306000000000001</v>
      </c>
      <c r="H621" t="s">
        <v>22</v>
      </c>
      <c r="I621">
        <v>3.0051700000000001</v>
      </c>
      <c r="J621">
        <v>3.2280199999999999</v>
      </c>
      <c r="K621">
        <v>0.73967499999999997</v>
      </c>
      <c r="L621">
        <v>4.0355679276932802E-3</v>
      </c>
      <c r="M621">
        <v>0</v>
      </c>
    </row>
    <row r="622" spans="1:13" x14ac:dyDescent="0.25">
      <c r="A622" t="s">
        <v>569</v>
      </c>
      <c r="B622" t="s">
        <v>566</v>
      </c>
      <c r="C622" t="s">
        <v>570</v>
      </c>
      <c r="D622" s="1" t="s">
        <v>568</v>
      </c>
      <c r="E622">
        <v>5.9968700000000004</v>
      </c>
      <c r="F622" t="s">
        <v>22</v>
      </c>
      <c r="G622">
        <v>3.5539999999999998</v>
      </c>
      <c r="H622">
        <v>4.1308600000000002</v>
      </c>
      <c r="I622">
        <v>4.4113899999999999</v>
      </c>
      <c r="J622">
        <v>4.6500500000000002</v>
      </c>
      <c r="K622">
        <v>-0.37800166666666601</v>
      </c>
      <c r="L622">
        <v>0.809111498484273</v>
      </c>
      <c r="M622">
        <v>0</v>
      </c>
    </row>
    <row r="623" spans="1:13" x14ac:dyDescent="0.25">
      <c r="A623" t="s">
        <v>2697</v>
      </c>
      <c r="B623" t="s">
        <v>2698</v>
      </c>
      <c r="C623" t="s">
        <v>2699</v>
      </c>
      <c r="D623" s="1" t="s">
        <v>2700</v>
      </c>
      <c r="E623">
        <v>4.0415700000000001</v>
      </c>
      <c r="F623">
        <v>7.5787800000000001</v>
      </c>
      <c r="G623">
        <v>5.9696100000000003</v>
      </c>
      <c r="H623">
        <v>4.6723100000000004</v>
      </c>
      <c r="I623" t="s">
        <v>22</v>
      </c>
      <c r="J623">
        <v>3.0526</v>
      </c>
      <c r="K623">
        <v>-2.0008650000000001</v>
      </c>
      <c r="L623">
        <v>0.26186351003814401</v>
      </c>
      <c r="M623">
        <v>0</v>
      </c>
    </row>
    <row r="624" spans="1:13" x14ac:dyDescent="0.25">
      <c r="A624" t="s">
        <v>2909</v>
      </c>
      <c r="B624" t="s">
        <v>2906</v>
      </c>
      <c r="C624" t="s">
        <v>2910</v>
      </c>
      <c r="D624" s="1" t="s">
        <v>2908</v>
      </c>
      <c r="E624">
        <v>5.5548799999999998</v>
      </c>
      <c r="F624">
        <v>8.6745900000000002</v>
      </c>
      <c r="G624">
        <v>3.8599100000000002</v>
      </c>
      <c r="H624">
        <v>4.32193</v>
      </c>
      <c r="I624">
        <v>4.7557999999999998</v>
      </c>
      <c r="J624">
        <v>6.2149299999999998</v>
      </c>
      <c r="K624">
        <v>-0.93223999999999996</v>
      </c>
      <c r="L624">
        <v>0.57326891971766603</v>
      </c>
      <c r="M624">
        <v>0</v>
      </c>
    </row>
    <row r="625" spans="1:13" x14ac:dyDescent="0.25">
      <c r="A625" t="s">
        <v>2905</v>
      </c>
      <c r="B625" t="s">
        <v>2906</v>
      </c>
      <c r="C625" t="s">
        <v>2907</v>
      </c>
      <c r="D625" s="1" t="s">
        <v>2908</v>
      </c>
      <c r="E625">
        <v>4.1462899999999996</v>
      </c>
      <c r="F625">
        <v>6.1838699999999998</v>
      </c>
      <c r="G625">
        <v>2.2253500000000002</v>
      </c>
      <c r="H625">
        <v>3.5372499999999998</v>
      </c>
      <c r="I625">
        <v>3.5890399999999998</v>
      </c>
      <c r="J625">
        <v>4.3043899999999997</v>
      </c>
      <c r="K625">
        <v>-0.37494333333333302</v>
      </c>
      <c r="L625">
        <v>0.76454154287642395</v>
      </c>
      <c r="M625">
        <v>0</v>
      </c>
    </row>
    <row r="626" spans="1:13" x14ac:dyDescent="0.25">
      <c r="A626" t="s">
        <v>2911</v>
      </c>
      <c r="B626" t="s">
        <v>2906</v>
      </c>
      <c r="C626" t="s">
        <v>2912</v>
      </c>
      <c r="D626" s="1" t="s">
        <v>2908</v>
      </c>
      <c r="E626" t="s">
        <v>22</v>
      </c>
      <c r="F626">
        <v>-0.18627199999999999</v>
      </c>
      <c r="G626">
        <v>2.0560399999999999</v>
      </c>
      <c r="H626">
        <v>1.3390200000000001</v>
      </c>
      <c r="I626">
        <v>-0.18793399999999999</v>
      </c>
      <c r="J626">
        <v>3.7319499999999999</v>
      </c>
      <c r="K626">
        <v>0.692794666666667</v>
      </c>
      <c r="L626">
        <v>0.70988859657566095</v>
      </c>
      <c r="M626">
        <v>0</v>
      </c>
    </row>
    <row r="627" spans="1:13" x14ac:dyDescent="0.25">
      <c r="A627" t="s">
        <v>2631</v>
      </c>
      <c r="B627" t="s">
        <v>2632</v>
      </c>
      <c r="C627" t="s">
        <v>2633</v>
      </c>
      <c r="D627" s="1" t="s">
        <v>2634</v>
      </c>
      <c r="E627" t="s">
        <v>22</v>
      </c>
      <c r="F627">
        <v>-4.9584999999999999</v>
      </c>
      <c r="G627">
        <v>-3.5649299999999999</v>
      </c>
      <c r="H627">
        <v>-2.9735299999999998</v>
      </c>
      <c r="I627">
        <v>-1.92964</v>
      </c>
      <c r="J627">
        <v>-2.13605</v>
      </c>
      <c r="K627">
        <v>1.9153083333333301</v>
      </c>
      <c r="L627">
        <v>6.3062570311605101E-2</v>
      </c>
      <c r="M627">
        <v>0</v>
      </c>
    </row>
    <row r="628" spans="1:13" x14ac:dyDescent="0.25">
      <c r="A628" t="s">
        <v>2725</v>
      </c>
      <c r="B628" t="s">
        <v>2726</v>
      </c>
      <c r="C628" t="s">
        <v>2727</v>
      </c>
      <c r="D628" s="1" t="s">
        <v>2728</v>
      </c>
      <c r="E628">
        <v>3.19015</v>
      </c>
      <c r="F628">
        <v>1.0120800000000001</v>
      </c>
      <c r="G628">
        <v>2.8633999999999999</v>
      </c>
      <c r="H628">
        <v>2.6578400000000002</v>
      </c>
      <c r="I628">
        <v>3.0306799999999998</v>
      </c>
      <c r="J628">
        <v>1.7361599999999999</v>
      </c>
      <c r="K628">
        <v>0.119683333333333</v>
      </c>
      <c r="L628">
        <v>0.88543541396218295</v>
      </c>
      <c r="M628">
        <v>0</v>
      </c>
    </row>
    <row r="629" spans="1:13" x14ac:dyDescent="0.25">
      <c r="A629" t="s">
        <v>333</v>
      </c>
      <c r="B629" t="s">
        <v>334</v>
      </c>
      <c r="C629" t="s">
        <v>335</v>
      </c>
      <c r="D629" s="1" t="s">
        <v>336</v>
      </c>
      <c r="E629" t="s">
        <v>22</v>
      </c>
      <c r="F629">
        <v>2.8434200000000001</v>
      </c>
      <c r="G629">
        <v>2.0613600000000001</v>
      </c>
      <c r="H629">
        <v>2.7607499999999998</v>
      </c>
      <c r="I629">
        <v>2.71089</v>
      </c>
      <c r="J629" t="s">
        <v>22</v>
      </c>
      <c r="K629">
        <v>0.28343000000000002</v>
      </c>
      <c r="L629">
        <v>0.54461921767729904</v>
      </c>
      <c r="M629">
        <v>1</v>
      </c>
    </row>
    <row r="630" spans="1:13" x14ac:dyDescent="0.25">
      <c r="A630" t="s">
        <v>1463</v>
      </c>
      <c r="B630" t="s">
        <v>1464</v>
      </c>
      <c r="C630" t="s">
        <v>1465</v>
      </c>
      <c r="D630" s="1" t="s">
        <v>1466</v>
      </c>
      <c r="E630">
        <v>3.8084600000000002</v>
      </c>
      <c r="F630">
        <v>4.9089299999999998</v>
      </c>
      <c r="G630">
        <v>5.8736100000000002</v>
      </c>
      <c r="H630">
        <v>4.5563399999999996</v>
      </c>
      <c r="I630">
        <v>4.6786700000000003</v>
      </c>
      <c r="J630">
        <v>5.0156900000000002</v>
      </c>
      <c r="K630">
        <v>-0.113433333333334</v>
      </c>
      <c r="L630">
        <v>0.86201739763422003</v>
      </c>
      <c r="M630">
        <v>0</v>
      </c>
    </row>
    <row r="631" spans="1:13" x14ac:dyDescent="0.25">
      <c r="A631" t="s">
        <v>2929</v>
      </c>
      <c r="B631" t="s">
        <v>2930</v>
      </c>
      <c r="C631" t="s">
        <v>2931</v>
      </c>
      <c r="D631" s="1" t="s">
        <v>2932</v>
      </c>
      <c r="E631">
        <v>4.13842</v>
      </c>
      <c r="F631">
        <v>4.49017</v>
      </c>
      <c r="G631">
        <v>3.7589000000000001</v>
      </c>
      <c r="H631">
        <v>4.2788000000000004</v>
      </c>
      <c r="I631">
        <v>4.3854899999999999</v>
      </c>
      <c r="J631">
        <v>3.6408399999999999</v>
      </c>
      <c r="K631">
        <v>-2.7453333333333801E-2</v>
      </c>
      <c r="L631">
        <v>0.93454329747398501</v>
      </c>
      <c r="M631">
        <v>0</v>
      </c>
    </row>
    <row r="632" spans="1:13" x14ac:dyDescent="0.25">
      <c r="A632" t="s">
        <v>2933</v>
      </c>
      <c r="B632" t="s">
        <v>2930</v>
      </c>
      <c r="C632" t="s">
        <v>2934</v>
      </c>
      <c r="D632" s="1" t="s">
        <v>2932</v>
      </c>
      <c r="E632" t="s">
        <v>22</v>
      </c>
      <c r="F632">
        <v>4.54826</v>
      </c>
      <c r="G632">
        <v>5.4177600000000004</v>
      </c>
      <c r="H632">
        <v>5.4881900000000003</v>
      </c>
      <c r="I632">
        <v>4.6317199999999996</v>
      </c>
      <c r="J632">
        <v>5.6656899999999997</v>
      </c>
      <c r="K632">
        <v>0.27885666666666598</v>
      </c>
      <c r="L632">
        <v>0.63165228655271299</v>
      </c>
      <c r="M632">
        <v>0</v>
      </c>
    </row>
    <row r="633" spans="1:13" x14ac:dyDescent="0.25">
      <c r="A633" t="s">
        <v>2869</v>
      </c>
      <c r="B633" t="s">
        <v>2870</v>
      </c>
      <c r="C633" t="s">
        <v>2871</v>
      </c>
      <c r="D633" s="1" t="s">
        <v>2872</v>
      </c>
      <c r="E633">
        <v>5.1549800000000001</v>
      </c>
      <c r="F633" t="s">
        <v>22</v>
      </c>
      <c r="G633">
        <v>5.8765000000000001</v>
      </c>
      <c r="H633" t="s">
        <v>22</v>
      </c>
      <c r="I633">
        <v>4.8725100000000001</v>
      </c>
      <c r="J633">
        <v>2.07755</v>
      </c>
      <c r="K633">
        <v>-2.0407099999999998</v>
      </c>
      <c r="L633">
        <v>0.29296532575490802</v>
      </c>
      <c r="M633">
        <v>0</v>
      </c>
    </row>
    <row r="634" spans="1:13" x14ac:dyDescent="0.25">
      <c r="A634" t="s">
        <v>2891</v>
      </c>
      <c r="B634" t="s">
        <v>2892</v>
      </c>
      <c r="C634" t="s">
        <v>2893</v>
      </c>
      <c r="D634" s="1" t="s">
        <v>2894</v>
      </c>
      <c r="E634">
        <v>-3.1613099999999998</v>
      </c>
      <c r="F634">
        <v>1.75766</v>
      </c>
      <c r="G634">
        <v>2.3683100000000001</v>
      </c>
      <c r="H634">
        <v>2.33419</v>
      </c>
      <c r="I634">
        <v>2.2901699999999998</v>
      </c>
      <c r="J634" t="s">
        <v>22</v>
      </c>
      <c r="K634">
        <v>1.9906266666666701</v>
      </c>
      <c r="L634">
        <v>0.37331797214198198</v>
      </c>
      <c r="M634">
        <v>0</v>
      </c>
    </row>
    <row r="635" spans="1:13" x14ac:dyDescent="0.25">
      <c r="A635" t="s">
        <v>2861</v>
      </c>
      <c r="B635" t="s">
        <v>2862</v>
      </c>
      <c r="C635" t="s">
        <v>2863</v>
      </c>
      <c r="D635" s="1" t="s">
        <v>2864</v>
      </c>
      <c r="E635">
        <v>5.7158600000000002</v>
      </c>
      <c r="F635" t="s">
        <v>22</v>
      </c>
      <c r="G635">
        <v>4.32193</v>
      </c>
      <c r="H635" t="s">
        <v>22</v>
      </c>
      <c r="I635">
        <v>3.99356</v>
      </c>
      <c r="J635">
        <v>2.1128200000000001</v>
      </c>
      <c r="K635">
        <v>-1.965705</v>
      </c>
      <c r="L635">
        <v>0.23508838172719901</v>
      </c>
      <c r="M635">
        <v>0</v>
      </c>
    </row>
    <row r="636" spans="1:13" x14ac:dyDescent="0.25">
      <c r="A636" t="s">
        <v>3189</v>
      </c>
      <c r="B636" t="s">
        <v>3190</v>
      </c>
      <c r="C636" t="s">
        <v>3191</v>
      </c>
      <c r="D636" s="1" t="s">
        <v>3192</v>
      </c>
      <c r="E636">
        <v>3.2029399999999999</v>
      </c>
      <c r="F636">
        <v>3.4889299999999999</v>
      </c>
      <c r="G636">
        <v>3.3831199999999999</v>
      </c>
      <c r="H636">
        <v>3.42869</v>
      </c>
      <c r="I636">
        <v>3.2352400000000001</v>
      </c>
      <c r="J636">
        <v>3.2440899999999999</v>
      </c>
      <c r="K636">
        <v>-5.5656666666666701E-2</v>
      </c>
      <c r="L636">
        <v>0.62291991900785604</v>
      </c>
      <c r="M636">
        <v>0</v>
      </c>
    </row>
    <row r="637" spans="1:13" x14ac:dyDescent="0.25">
      <c r="A637" t="s">
        <v>2843</v>
      </c>
      <c r="B637" t="s">
        <v>2844</v>
      </c>
      <c r="C637" t="s">
        <v>2845</v>
      </c>
      <c r="D637" s="1" t="s">
        <v>2846</v>
      </c>
      <c r="E637">
        <v>3.9182100000000002</v>
      </c>
      <c r="F637">
        <v>3.5329000000000002</v>
      </c>
      <c r="G637">
        <v>3.6162800000000002</v>
      </c>
      <c r="H637">
        <v>3.9325999999999999</v>
      </c>
      <c r="I637">
        <v>2.73346</v>
      </c>
      <c r="J637">
        <v>3.9608400000000001</v>
      </c>
      <c r="K637">
        <v>-0.14682999999999999</v>
      </c>
      <c r="L637">
        <v>0.74490453059754103</v>
      </c>
      <c r="M637">
        <v>0</v>
      </c>
    </row>
    <row r="638" spans="1:13" x14ac:dyDescent="0.25">
      <c r="A638" t="s">
        <v>643</v>
      </c>
      <c r="B638" t="s">
        <v>644</v>
      </c>
      <c r="C638" t="s">
        <v>645</v>
      </c>
      <c r="D638" s="1" t="s">
        <v>646</v>
      </c>
      <c r="E638">
        <v>1.05559</v>
      </c>
      <c r="F638">
        <v>1.22841</v>
      </c>
      <c r="G638">
        <v>1.8924399999999999</v>
      </c>
      <c r="H638">
        <v>1.1514899999999999</v>
      </c>
      <c r="I638">
        <v>1.21143</v>
      </c>
      <c r="J638">
        <v>2.1116199999999998</v>
      </c>
      <c r="K638">
        <v>9.9366666666666603E-2</v>
      </c>
      <c r="L638">
        <v>0.81687655111471202</v>
      </c>
      <c r="M638">
        <v>0</v>
      </c>
    </row>
    <row r="639" spans="1:13" x14ac:dyDescent="0.25">
      <c r="A639" t="s">
        <v>2913</v>
      </c>
      <c r="B639" t="s">
        <v>2914</v>
      </c>
      <c r="C639" t="s">
        <v>2915</v>
      </c>
      <c r="D639" s="1" t="s">
        <v>2916</v>
      </c>
      <c r="E639">
        <v>4.32193</v>
      </c>
      <c r="F639">
        <v>3.8727399999999998</v>
      </c>
      <c r="G639">
        <v>3.7472699999999999</v>
      </c>
      <c r="H639">
        <v>3.4456799999999999</v>
      </c>
      <c r="I639">
        <v>4.4213300000000002</v>
      </c>
      <c r="J639">
        <v>3.9160200000000001</v>
      </c>
      <c r="K639">
        <v>-5.2969999999999698E-2</v>
      </c>
      <c r="L639">
        <v>0.88073606796345405</v>
      </c>
      <c r="M639">
        <v>0</v>
      </c>
    </row>
    <row r="640" spans="1:13" x14ac:dyDescent="0.25">
      <c r="A640" t="s">
        <v>2925</v>
      </c>
      <c r="B640" t="s">
        <v>2926</v>
      </c>
      <c r="C640" t="s">
        <v>2927</v>
      </c>
      <c r="D640" s="1" t="s">
        <v>2928</v>
      </c>
      <c r="E640">
        <v>5.2976200000000002</v>
      </c>
      <c r="F640">
        <v>3.93865</v>
      </c>
      <c r="G640">
        <v>4.0150499999999996</v>
      </c>
      <c r="H640">
        <v>3.6432000000000002</v>
      </c>
      <c r="I640">
        <v>4.36165</v>
      </c>
      <c r="J640">
        <v>3.19739</v>
      </c>
      <c r="K640">
        <v>-0.683026666666666</v>
      </c>
      <c r="L640">
        <v>0.28674170288526202</v>
      </c>
      <c r="M640">
        <v>0</v>
      </c>
    </row>
    <row r="641" spans="1:13" x14ac:dyDescent="0.25">
      <c r="A641" t="s">
        <v>2895</v>
      </c>
      <c r="B641" t="s">
        <v>2896</v>
      </c>
      <c r="C641" t="s">
        <v>2897</v>
      </c>
      <c r="D641" s="1" t="s">
        <v>2898</v>
      </c>
      <c r="E641">
        <v>5.0164</v>
      </c>
      <c r="F641">
        <v>5.7505800000000002</v>
      </c>
      <c r="G641" t="s">
        <v>22</v>
      </c>
      <c r="H641">
        <v>4.32193</v>
      </c>
      <c r="I641">
        <v>5.2607400000000002</v>
      </c>
      <c r="J641">
        <v>5.7325600000000003</v>
      </c>
      <c r="K641">
        <v>-0.27841333333333301</v>
      </c>
      <c r="L641">
        <v>0.67477717446661101</v>
      </c>
      <c r="M641">
        <v>0</v>
      </c>
    </row>
    <row r="642" spans="1:13" x14ac:dyDescent="0.25">
      <c r="A642" t="s">
        <v>2813</v>
      </c>
      <c r="B642" t="s">
        <v>2814</v>
      </c>
      <c r="C642" t="s">
        <v>2815</v>
      </c>
      <c r="D642" s="1" t="s">
        <v>2816</v>
      </c>
      <c r="E642">
        <v>5.2006899999999998</v>
      </c>
      <c r="F642">
        <v>4.92849</v>
      </c>
      <c r="G642">
        <v>5.1085000000000003</v>
      </c>
      <c r="H642">
        <v>6.4840999999999998</v>
      </c>
      <c r="I642">
        <v>5.1543700000000001</v>
      </c>
      <c r="J642">
        <v>4.9818499999999997</v>
      </c>
      <c r="K642">
        <v>0.46088000000000001</v>
      </c>
      <c r="L642">
        <v>0.392504379032864</v>
      </c>
      <c r="M642">
        <v>0</v>
      </c>
    </row>
    <row r="643" spans="1:13" x14ac:dyDescent="0.25">
      <c r="A643" t="s">
        <v>2817</v>
      </c>
      <c r="B643" t="s">
        <v>2814</v>
      </c>
      <c r="C643" t="s">
        <v>2818</v>
      </c>
      <c r="D643" s="1" t="s">
        <v>2816</v>
      </c>
      <c r="E643">
        <v>2.4258799999999998</v>
      </c>
      <c r="F643">
        <v>3.9444400000000002</v>
      </c>
      <c r="G643">
        <v>3.8796200000000001</v>
      </c>
      <c r="H643">
        <v>3.9085999999999999</v>
      </c>
      <c r="I643">
        <v>4.1485300000000001</v>
      </c>
      <c r="J643">
        <v>2.63144</v>
      </c>
      <c r="K643">
        <v>0.14621000000000001</v>
      </c>
      <c r="L643">
        <v>0.84112008225995505</v>
      </c>
      <c r="M643">
        <v>0</v>
      </c>
    </row>
    <row r="644" spans="1:13" x14ac:dyDescent="0.25">
      <c r="A644" t="s">
        <v>2761</v>
      </c>
      <c r="B644" t="s">
        <v>2762</v>
      </c>
      <c r="C644" t="s">
        <v>2763</v>
      </c>
      <c r="D644" s="1" t="s">
        <v>2764</v>
      </c>
      <c r="E644">
        <v>6.2485999999999997</v>
      </c>
      <c r="F644">
        <v>3.3348300000000002</v>
      </c>
      <c r="G644">
        <v>7.1093000000000002</v>
      </c>
      <c r="H644">
        <v>4.32193</v>
      </c>
      <c r="I644">
        <v>4.32193</v>
      </c>
      <c r="J644">
        <v>4.71753</v>
      </c>
      <c r="K644">
        <v>-1.1104466666666699</v>
      </c>
      <c r="L644">
        <v>0.43372511738150399</v>
      </c>
    </row>
    <row r="645" spans="1:13" x14ac:dyDescent="0.25">
      <c r="A645" t="s">
        <v>2819</v>
      </c>
      <c r="B645" t="s">
        <v>2820</v>
      </c>
      <c r="C645" t="s">
        <v>2821</v>
      </c>
      <c r="D645" s="1" t="s">
        <v>2822</v>
      </c>
      <c r="E645">
        <v>4.7691600000000003</v>
      </c>
      <c r="F645">
        <v>4.3044700000000002</v>
      </c>
      <c r="G645">
        <v>4.09504</v>
      </c>
      <c r="H645">
        <v>3.8744200000000002</v>
      </c>
      <c r="I645">
        <v>4.3278499999999998</v>
      </c>
      <c r="J645">
        <v>3.3880499999999998</v>
      </c>
      <c r="K645">
        <v>-0.52611666666666701</v>
      </c>
      <c r="L645">
        <v>0.19310199935779901</v>
      </c>
      <c r="M645">
        <v>0</v>
      </c>
    </row>
    <row r="646" spans="1:13" x14ac:dyDescent="0.25">
      <c r="A646" t="s">
        <v>2765</v>
      </c>
      <c r="B646" t="s">
        <v>2766</v>
      </c>
      <c r="C646" t="s">
        <v>2767</v>
      </c>
      <c r="D646" s="1" t="s">
        <v>2768</v>
      </c>
      <c r="E646">
        <v>6.51783</v>
      </c>
      <c r="F646">
        <v>7.0229100000000004</v>
      </c>
      <c r="G646">
        <v>7.2277500000000003</v>
      </c>
      <c r="H646">
        <v>7.3860200000000003</v>
      </c>
      <c r="I646">
        <v>8.6219900000000003</v>
      </c>
      <c r="J646">
        <v>6.2952700000000004</v>
      </c>
      <c r="K646">
        <v>0.51159666666666703</v>
      </c>
      <c r="L646">
        <v>0.50790135767556599</v>
      </c>
      <c r="M646">
        <v>0</v>
      </c>
    </row>
    <row r="647" spans="1:13" x14ac:dyDescent="0.25">
      <c r="A647" t="s">
        <v>2511</v>
      </c>
      <c r="B647" t="s">
        <v>2512</v>
      </c>
      <c r="C647" t="s">
        <v>2513</v>
      </c>
      <c r="D647" s="1" t="s">
        <v>2514</v>
      </c>
      <c r="E647">
        <v>3.9577599999999999</v>
      </c>
      <c r="F647">
        <v>2.88822</v>
      </c>
      <c r="G647">
        <v>2.84674</v>
      </c>
      <c r="H647">
        <v>2.6618300000000001</v>
      </c>
      <c r="I647">
        <v>2.73034</v>
      </c>
      <c r="J647">
        <v>1.73298</v>
      </c>
      <c r="K647">
        <v>-0.85585666666666704</v>
      </c>
      <c r="L647">
        <v>0.15268842701544</v>
      </c>
      <c r="M647">
        <v>0</v>
      </c>
    </row>
    <row r="648" spans="1:13" x14ac:dyDescent="0.25">
      <c r="A648" t="s">
        <v>2515</v>
      </c>
      <c r="B648" t="s">
        <v>2512</v>
      </c>
      <c r="C648" t="s">
        <v>2516</v>
      </c>
      <c r="D648" s="1" t="s">
        <v>2514</v>
      </c>
      <c r="E648">
        <v>4.1913400000000003</v>
      </c>
      <c r="F648">
        <v>4.0095499999999999</v>
      </c>
      <c r="G648">
        <v>4.6372400000000003</v>
      </c>
      <c r="H648">
        <v>4.9937800000000001</v>
      </c>
      <c r="I648">
        <v>5.1195000000000004</v>
      </c>
      <c r="J648">
        <v>4.02637</v>
      </c>
      <c r="K648">
        <v>0.43384</v>
      </c>
      <c r="L648">
        <v>0.33098668358442201</v>
      </c>
      <c r="M648">
        <v>0</v>
      </c>
    </row>
    <row r="649" spans="1:13" x14ac:dyDescent="0.25">
      <c r="A649" t="s">
        <v>3791</v>
      </c>
      <c r="B649" t="s">
        <v>3788</v>
      </c>
      <c r="C649" t="s">
        <v>3792</v>
      </c>
      <c r="D649" s="1" t="s">
        <v>3790</v>
      </c>
      <c r="E649">
        <v>3.66303</v>
      </c>
      <c r="F649">
        <v>5.6647400000000001</v>
      </c>
      <c r="G649">
        <v>4.4081200000000003</v>
      </c>
      <c r="H649">
        <v>5.4350199999999997</v>
      </c>
      <c r="I649">
        <v>5.1452499999999999</v>
      </c>
      <c r="J649">
        <v>5.3915300000000004</v>
      </c>
      <c r="K649">
        <v>0.74530333333333298</v>
      </c>
      <c r="L649">
        <v>0.32951931267538898</v>
      </c>
      <c r="M649">
        <v>0</v>
      </c>
    </row>
    <row r="650" spans="1:13" x14ac:dyDescent="0.25">
      <c r="A650" t="s">
        <v>3787</v>
      </c>
      <c r="B650" t="s">
        <v>3788</v>
      </c>
      <c r="C650" t="s">
        <v>3789</v>
      </c>
      <c r="D650" s="1" t="s">
        <v>3790</v>
      </c>
      <c r="E650">
        <v>2.4769899999999998</v>
      </c>
      <c r="F650" t="s">
        <v>22</v>
      </c>
      <c r="G650">
        <v>4.3811200000000001</v>
      </c>
      <c r="H650">
        <v>4.32193</v>
      </c>
      <c r="I650">
        <v>4.7828999999999997</v>
      </c>
      <c r="J650" t="s">
        <v>22</v>
      </c>
      <c r="K650">
        <v>1.1233599999999999</v>
      </c>
      <c r="L650">
        <v>0.37015396721026</v>
      </c>
      <c r="M650">
        <v>0</v>
      </c>
    </row>
    <row r="651" spans="1:13" x14ac:dyDescent="0.25">
      <c r="A651" t="s">
        <v>2887</v>
      </c>
      <c r="B651" t="s">
        <v>2888</v>
      </c>
      <c r="C651" t="s">
        <v>2889</v>
      </c>
      <c r="D651" s="1" t="s">
        <v>2890</v>
      </c>
      <c r="E651" t="s">
        <v>22</v>
      </c>
      <c r="F651">
        <v>2.65455</v>
      </c>
      <c r="G651">
        <v>2.52908</v>
      </c>
      <c r="H651">
        <v>3.3321700000000001</v>
      </c>
      <c r="I651">
        <v>3.1982599999999999</v>
      </c>
      <c r="J651" t="s">
        <v>22</v>
      </c>
      <c r="K651">
        <v>0.6734</v>
      </c>
      <c r="L651">
        <v>1.80635611178568E-2</v>
      </c>
      <c r="M651">
        <v>0</v>
      </c>
    </row>
    <row r="652" spans="1:13" x14ac:dyDescent="0.25">
      <c r="A652" t="s">
        <v>901</v>
      </c>
      <c r="B652" t="s">
        <v>902</v>
      </c>
      <c r="C652" t="s">
        <v>903</v>
      </c>
      <c r="D652" s="1" t="s">
        <v>904</v>
      </c>
      <c r="E652">
        <v>0.51536999999999999</v>
      </c>
      <c r="F652">
        <v>2.7171099999999999</v>
      </c>
      <c r="G652">
        <v>2.0924700000000001</v>
      </c>
      <c r="H652">
        <v>2.83249</v>
      </c>
      <c r="I652">
        <v>2.45702</v>
      </c>
      <c r="J652">
        <v>2.2497500000000001</v>
      </c>
      <c r="K652">
        <v>0.738103333333333</v>
      </c>
      <c r="L652">
        <v>0.33684343012129597</v>
      </c>
      <c r="M652">
        <v>0</v>
      </c>
    </row>
    <row r="653" spans="1:13" x14ac:dyDescent="0.25">
      <c r="A653" t="s">
        <v>2691</v>
      </c>
      <c r="B653" t="s">
        <v>2686</v>
      </c>
      <c r="C653" t="s">
        <v>2692</v>
      </c>
      <c r="D653" s="1" t="s">
        <v>2688</v>
      </c>
      <c r="E653" t="s">
        <v>22</v>
      </c>
      <c r="F653">
        <v>3.0082900000000001</v>
      </c>
      <c r="G653">
        <v>2.5871900000000001</v>
      </c>
      <c r="H653">
        <v>2.9819599999999999</v>
      </c>
      <c r="I653">
        <v>2.9455</v>
      </c>
      <c r="J653">
        <v>2.9994900000000002</v>
      </c>
      <c r="K653">
        <v>0.17791000000000001</v>
      </c>
      <c r="L653">
        <v>0.55296974991659498</v>
      </c>
      <c r="M653">
        <v>0</v>
      </c>
    </row>
    <row r="654" spans="1:13" x14ac:dyDescent="0.25">
      <c r="A654" t="s">
        <v>2685</v>
      </c>
      <c r="B654" t="s">
        <v>2686</v>
      </c>
      <c r="C654" t="s">
        <v>2687</v>
      </c>
      <c r="D654" s="1" t="s">
        <v>2688</v>
      </c>
      <c r="E654">
        <v>4.32193</v>
      </c>
      <c r="F654">
        <v>1.62235</v>
      </c>
      <c r="G654" t="s">
        <v>22</v>
      </c>
      <c r="H654">
        <v>4.42232</v>
      </c>
      <c r="I654">
        <v>3.7519100000000001</v>
      </c>
      <c r="J654" t="s">
        <v>22</v>
      </c>
      <c r="K654">
        <v>1.114975</v>
      </c>
      <c r="L654">
        <v>0.50684902410885202</v>
      </c>
      <c r="M654">
        <v>0</v>
      </c>
    </row>
    <row r="655" spans="1:13" x14ac:dyDescent="0.25">
      <c r="A655" t="s">
        <v>2689</v>
      </c>
      <c r="B655" t="s">
        <v>2686</v>
      </c>
      <c r="C655" t="s">
        <v>2690</v>
      </c>
      <c r="D655" s="1" t="s">
        <v>2688</v>
      </c>
      <c r="E655" t="s">
        <v>22</v>
      </c>
      <c r="F655">
        <v>2.1066400000000001</v>
      </c>
      <c r="G655">
        <v>3.2774700000000001</v>
      </c>
      <c r="H655">
        <v>2.30193</v>
      </c>
      <c r="I655">
        <v>2.6957599999999999</v>
      </c>
      <c r="J655" t="s">
        <v>22</v>
      </c>
      <c r="K655">
        <v>-0.19320999999999999</v>
      </c>
      <c r="L655">
        <v>0.78402549305617697</v>
      </c>
      <c r="M655">
        <v>0</v>
      </c>
    </row>
    <row r="656" spans="1:13" x14ac:dyDescent="0.25">
      <c r="A656" t="s">
        <v>2543</v>
      </c>
      <c r="B656" t="s">
        <v>2544</v>
      </c>
      <c r="C656" t="s">
        <v>2545</v>
      </c>
      <c r="D656" s="1" t="s">
        <v>2546</v>
      </c>
      <c r="E656" t="s">
        <v>22</v>
      </c>
      <c r="F656">
        <v>3.7168600000000001</v>
      </c>
      <c r="G656">
        <v>3.3823599999999998</v>
      </c>
      <c r="H656">
        <v>2.6188099999999999</v>
      </c>
      <c r="I656">
        <v>2.5112199999999998</v>
      </c>
      <c r="J656">
        <v>3.3105199999999999</v>
      </c>
      <c r="K656">
        <v>-0.73609333333333304</v>
      </c>
      <c r="L656">
        <v>0.123677147953931</v>
      </c>
      <c r="M656">
        <v>0</v>
      </c>
    </row>
    <row r="657" spans="1:13" x14ac:dyDescent="0.25">
      <c r="A657" t="s">
        <v>703</v>
      </c>
      <c r="B657" t="s">
        <v>704</v>
      </c>
      <c r="C657" t="s">
        <v>705</v>
      </c>
      <c r="D657" s="1" t="s">
        <v>706</v>
      </c>
      <c r="E657">
        <v>4.28329</v>
      </c>
      <c r="F657" t="s">
        <v>22</v>
      </c>
      <c r="G657">
        <v>7.69672</v>
      </c>
      <c r="H657">
        <v>4.5155599999999998</v>
      </c>
      <c r="I657">
        <v>4.9266500000000004</v>
      </c>
      <c r="J657">
        <v>6.5277399999999997</v>
      </c>
      <c r="K657">
        <v>-0.66668833333333299</v>
      </c>
      <c r="L657">
        <v>0.68657356810709402</v>
      </c>
      <c r="M657">
        <v>0</v>
      </c>
    </row>
    <row r="658" spans="1:13" x14ac:dyDescent="0.25">
      <c r="A658" t="s">
        <v>847</v>
      </c>
      <c r="B658" t="s">
        <v>848</v>
      </c>
      <c r="C658" t="s">
        <v>849</v>
      </c>
      <c r="D658" s="1" t="s">
        <v>850</v>
      </c>
      <c r="E658">
        <v>2.11605</v>
      </c>
      <c r="F658">
        <v>2.2477299999999998</v>
      </c>
      <c r="G658">
        <v>1.0403899999999999</v>
      </c>
      <c r="H658">
        <v>1.91239</v>
      </c>
      <c r="I658">
        <v>1.7059500000000001</v>
      </c>
      <c r="J658">
        <v>1.83849</v>
      </c>
      <c r="K658">
        <v>1.7553333333333501E-2</v>
      </c>
      <c r="L658">
        <v>0.96778057761618697</v>
      </c>
      <c r="M658">
        <v>0</v>
      </c>
    </row>
    <row r="659" spans="1:13" x14ac:dyDescent="0.25">
      <c r="A659" t="s">
        <v>743</v>
      </c>
      <c r="B659" t="s">
        <v>738</v>
      </c>
      <c r="C659" t="s">
        <v>744</v>
      </c>
      <c r="D659" s="1" t="s">
        <v>740</v>
      </c>
      <c r="E659" t="s">
        <v>22</v>
      </c>
      <c r="F659">
        <v>4.2490500000000004</v>
      </c>
      <c r="G659">
        <v>3.8213599999999999</v>
      </c>
      <c r="H659">
        <v>4.4117499999999996</v>
      </c>
      <c r="I659">
        <v>4.3490700000000002</v>
      </c>
      <c r="J659">
        <v>1.51302</v>
      </c>
      <c r="K659">
        <v>-0.61059166666666698</v>
      </c>
      <c r="L659">
        <v>0.65730751603418303</v>
      </c>
      <c r="M659">
        <v>0</v>
      </c>
    </row>
    <row r="660" spans="1:13" x14ac:dyDescent="0.25">
      <c r="A660" t="s">
        <v>741</v>
      </c>
      <c r="B660" t="s">
        <v>738</v>
      </c>
      <c r="C660" t="s">
        <v>742</v>
      </c>
      <c r="D660" s="1" t="s">
        <v>740</v>
      </c>
      <c r="E660">
        <v>3.0986199999999999</v>
      </c>
      <c r="F660">
        <v>2.26302</v>
      </c>
      <c r="G660">
        <v>2.8828900000000002</v>
      </c>
      <c r="H660">
        <v>3.1653199999999999</v>
      </c>
      <c r="I660">
        <v>4.0877800000000004</v>
      </c>
      <c r="J660">
        <v>4.8346999999999998</v>
      </c>
      <c r="K660">
        <v>1.2810900000000001</v>
      </c>
      <c r="L660">
        <v>7.8051234330781594E-2</v>
      </c>
      <c r="M660">
        <v>0</v>
      </c>
    </row>
    <row r="661" spans="1:13" x14ac:dyDescent="0.25">
      <c r="A661" t="s">
        <v>737</v>
      </c>
      <c r="B661" t="s">
        <v>738</v>
      </c>
      <c r="C661" t="s">
        <v>739</v>
      </c>
      <c r="D661" s="1" t="s">
        <v>740</v>
      </c>
      <c r="E661">
        <v>1.7061299999999999</v>
      </c>
      <c r="F661">
        <v>2.9112</v>
      </c>
      <c r="G661">
        <v>1.3091900000000001</v>
      </c>
      <c r="H661">
        <v>1.54257</v>
      </c>
      <c r="I661" t="s">
        <v>22</v>
      </c>
      <c r="J661">
        <v>6.6737000000000002</v>
      </c>
      <c r="K661">
        <v>2.1326283333333298</v>
      </c>
      <c r="L661">
        <v>0.36670589118653202</v>
      </c>
      <c r="M661">
        <v>1</v>
      </c>
    </row>
    <row r="662" spans="1:13" x14ac:dyDescent="0.25">
      <c r="A662" t="s">
        <v>451</v>
      </c>
      <c r="B662" t="s">
        <v>452</v>
      </c>
      <c r="C662" t="s">
        <v>453</v>
      </c>
      <c r="D662" s="1" t="s">
        <v>454</v>
      </c>
      <c r="E662" t="s">
        <v>22</v>
      </c>
      <c r="F662">
        <v>3.3812700000000002</v>
      </c>
      <c r="G662">
        <v>3.9115600000000001</v>
      </c>
      <c r="H662">
        <v>3.31047</v>
      </c>
      <c r="I662">
        <v>4.6509200000000002</v>
      </c>
      <c r="J662" t="s">
        <v>22</v>
      </c>
      <c r="K662">
        <v>0.33428000000000002</v>
      </c>
      <c r="L662">
        <v>0.68838388490251701</v>
      </c>
      <c r="M662">
        <v>0</v>
      </c>
    </row>
    <row r="663" spans="1:13" x14ac:dyDescent="0.25">
      <c r="A663" t="s">
        <v>79</v>
      </c>
      <c r="B663" t="s">
        <v>76</v>
      </c>
      <c r="C663" t="s">
        <v>80</v>
      </c>
      <c r="D663" s="1" t="s">
        <v>78</v>
      </c>
      <c r="E663" t="s">
        <v>22</v>
      </c>
      <c r="F663">
        <v>5.3628400000000003</v>
      </c>
      <c r="G663">
        <v>4.5093300000000003</v>
      </c>
      <c r="H663">
        <v>4.2465000000000002</v>
      </c>
      <c r="I663">
        <v>6.0784799999999999</v>
      </c>
      <c r="J663">
        <v>4.46455</v>
      </c>
      <c r="K663">
        <v>-6.2416666666669203E-3</v>
      </c>
      <c r="L663">
        <v>0.99434163717013802</v>
      </c>
      <c r="M663">
        <v>0</v>
      </c>
    </row>
    <row r="664" spans="1:13" x14ac:dyDescent="0.25">
      <c r="A664" t="s">
        <v>75</v>
      </c>
      <c r="B664" t="s">
        <v>76</v>
      </c>
      <c r="C664" t="s">
        <v>77</v>
      </c>
      <c r="D664" s="1" t="s">
        <v>78</v>
      </c>
      <c r="E664">
        <v>4.1520900000000003</v>
      </c>
      <c r="F664">
        <v>1.0562800000000001</v>
      </c>
      <c r="G664">
        <v>1.5371699999999999</v>
      </c>
      <c r="H664" t="s">
        <v>22</v>
      </c>
      <c r="I664">
        <v>5.5497399999999999</v>
      </c>
      <c r="J664">
        <v>0.16270699999999999</v>
      </c>
      <c r="K664">
        <v>0.607710166666667</v>
      </c>
      <c r="L664">
        <v>0.81348976135291895</v>
      </c>
      <c r="M664">
        <v>0</v>
      </c>
    </row>
    <row r="665" spans="1:13" x14ac:dyDescent="0.25">
      <c r="A665" t="s">
        <v>2063</v>
      </c>
      <c r="B665" t="s">
        <v>2064</v>
      </c>
      <c r="C665" t="s">
        <v>2065</v>
      </c>
      <c r="D665" s="1" t="s">
        <v>2066</v>
      </c>
      <c r="E665">
        <v>2.2664200000000001</v>
      </c>
      <c r="F665">
        <v>4.3650599999999997</v>
      </c>
      <c r="G665">
        <v>3.4072200000000001</v>
      </c>
      <c r="H665">
        <v>3.6352500000000001</v>
      </c>
      <c r="I665">
        <v>3.4024700000000001</v>
      </c>
      <c r="J665" t="s">
        <v>22</v>
      </c>
      <c r="K665">
        <v>0.17262666666666701</v>
      </c>
      <c r="L665">
        <v>0.84063376818666702</v>
      </c>
      <c r="M665">
        <v>0</v>
      </c>
    </row>
    <row r="666" spans="1:13" x14ac:dyDescent="0.25">
      <c r="A666" t="s">
        <v>2799</v>
      </c>
      <c r="B666" t="s">
        <v>2800</v>
      </c>
      <c r="C666" t="s">
        <v>2801</v>
      </c>
      <c r="D666" s="1" t="s">
        <v>2802</v>
      </c>
      <c r="E666">
        <v>4.5261300000000002</v>
      </c>
      <c r="F666">
        <v>2.96577</v>
      </c>
      <c r="G666">
        <v>3.1818200000000001</v>
      </c>
      <c r="H666">
        <v>2.5372499999999998</v>
      </c>
      <c r="I666" t="s">
        <v>22</v>
      </c>
      <c r="J666">
        <v>2.4897900000000002</v>
      </c>
      <c r="K666">
        <v>-1.0443866666666699</v>
      </c>
      <c r="L666">
        <v>0.19615642114815099</v>
      </c>
      <c r="M666">
        <v>0</v>
      </c>
    </row>
    <row r="667" spans="1:13" x14ac:dyDescent="0.25">
      <c r="A667" t="s">
        <v>2803</v>
      </c>
      <c r="B667" t="s">
        <v>2800</v>
      </c>
      <c r="C667" t="s">
        <v>2804</v>
      </c>
      <c r="D667" s="1" t="s">
        <v>2802</v>
      </c>
      <c r="E667">
        <v>4.43018</v>
      </c>
      <c r="F667" t="s">
        <v>22</v>
      </c>
      <c r="G667">
        <v>2.1692300000000002</v>
      </c>
      <c r="H667">
        <v>2.1431200000000001</v>
      </c>
      <c r="I667" t="s">
        <v>22</v>
      </c>
      <c r="J667">
        <v>2.3137699999999999</v>
      </c>
      <c r="K667">
        <v>-1.0712600000000001</v>
      </c>
      <c r="L667">
        <v>0.44443612712089398</v>
      </c>
      <c r="M667">
        <v>0</v>
      </c>
    </row>
    <row r="668" spans="1:13" x14ac:dyDescent="0.25">
      <c r="A668" t="s">
        <v>2095</v>
      </c>
      <c r="B668" t="s">
        <v>2096</v>
      </c>
      <c r="C668" t="s">
        <v>2097</v>
      </c>
      <c r="D668" s="1" t="s">
        <v>2098</v>
      </c>
      <c r="E668" t="s">
        <v>22</v>
      </c>
      <c r="F668">
        <v>4.5428699999999997</v>
      </c>
      <c r="G668">
        <v>3.81155</v>
      </c>
      <c r="H668" t="s">
        <v>22</v>
      </c>
      <c r="I668">
        <v>4.4098199999999999</v>
      </c>
      <c r="J668">
        <v>3.8401000000000001</v>
      </c>
      <c r="K668">
        <v>-5.2249999999999901E-2</v>
      </c>
      <c r="L668">
        <v>0.92054414784249805</v>
      </c>
      <c r="M668">
        <v>0</v>
      </c>
    </row>
    <row r="669" spans="1:13" x14ac:dyDescent="0.25">
      <c r="A669" t="s">
        <v>2101</v>
      </c>
      <c r="B669" t="s">
        <v>2096</v>
      </c>
      <c r="C669" t="s">
        <v>2102</v>
      </c>
      <c r="D669" s="1" t="s">
        <v>2098</v>
      </c>
      <c r="E669" t="s">
        <v>22</v>
      </c>
      <c r="F669">
        <v>5.6526899999999998</v>
      </c>
      <c r="G669">
        <v>3.1960600000000001</v>
      </c>
      <c r="H669">
        <v>6.04894</v>
      </c>
      <c r="I669">
        <v>4.8353700000000002</v>
      </c>
      <c r="J669" t="s">
        <v>22</v>
      </c>
      <c r="K669">
        <v>1.0177799999999999</v>
      </c>
      <c r="L669">
        <v>0.53495317045877899</v>
      </c>
      <c r="M669">
        <v>1</v>
      </c>
    </row>
    <row r="670" spans="1:13" x14ac:dyDescent="0.25">
      <c r="A670" t="s">
        <v>2099</v>
      </c>
      <c r="B670" t="s">
        <v>2096</v>
      </c>
      <c r="C670" t="s">
        <v>2100</v>
      </c>
      <c r="D670" s="1" t="s">
        <v>2098</v>
      </c>
      <c r="E670" t="s">
        <v>22</v>
      </c>
      <c r="F670">
        <v>1.3732800000000001</v>
      </c>
      <c r="G670">
        <v>1.4151199999999999</v>
      </c>
      <c r="H670">
        <v>4.1224600000000002</v>
      </c>
      <c r="I670">
        <v>2.9335399999999998</v>
      </c>
      <c r="J670" t="s">
        <v>22</v>
      </c>
      <c r="K670">
        <v>2.1337999999999999</v>
      </c>
      <c r="L670">
        <v>0.172586526189343</v>
      </c>
      <c r="M670">
        <v>0</v>
      </c>
    </row>
    <row r="671" spans="1:13" x14ac:dyDescent="0.25">
      <c r="A671" t="s">
        <v>1083</v>
      </c>
      <c r="B671" t="s">
        <v>1084</v>
      </c>
      <c r="C671" t="s">
        <v>1085</v>
      </c>
      <c r="D671" s="1" t="s">
        <v>1086</v>
      </c>
      <c r="E671">
        <v>7.2841899999999997</v>
      </c>
      <c r="F671" t="s">
        <v>22</v>
      </c>
      <c r="G671">
        <v>4.7710600000000003</v>
      </c>
      <c r="H671">
        <v>4.32193</v>
      </c>
      <c r="I671">
        <v>6.1370899999999997</v>
      </c>
      <c r="J671">
        <v>6.2649999999999997</v>
      </c>
      <c r="K671">
        <v>-0.45295166666666697</v>
      </c>
      <c r="L671">
        <v>0.73879540482313499</v>
      </c>
    </row>
    <row r="672" spans="1:13" x14ac:dyDescent="0.25">
      <c r="A672" t="s">
        <v>3385</v>
      </c>
      <c r="B672" t="s">
        <v>3386</v>
      </c>
      <c r="C672" t="s">
        <v>3387</v>
      </c>
      <c r="D672" s="1" t="s">
        <v>3388</v>
      </c>
      <c r="E672">
        <v>1.6948799999999999</v>
      </c>
      <c r="F672">
        <v>9.1187900000000002E-2</v>
      </c>
      <c r="G672">
        <v>-0.94152499999999995</v>
      </c>
      <c r="H672" t="s">
        <v>22</v>
      </c>
      <c r="I672">
        <v>0.228104</v>
      </c>
      <c r="J672">
        <v>0.27560800000000002</v>
      </c>
      <c r="K672">
        <v>-2.9658299999999999E-2</v>
      </c>
      <c r="L672">
        <v>0.972674678739746</v>
      </c>
      <c r="M672">
        <v>0</v>
      </c>
    </row>
    <row r="673" spans="1:13" x14ac:dyDescent="0.25">
      <c r="A673" t="s">
        <v>2717</v>
      </c>
      <c r="B673" t="s">
        <v>2718</v>
      </c>
      <c r="C673" t="s">
        <v>2719</v>
      </c>
      <c r="D673" s="1" t="s">
        <v>2720</v>
      </c>
      <c r="E673">
        <v>0.121251</v>
      </c>
      <c r="F673">
        <v>-1.41445</v>
      </c>
      <c r="G673">
        <v>-1.30728</v>
      </c>
      <c r="H673">
        <v>-1.5949500000000001</v>
      </c>
      <c r="I673">
        <v>-1.4537199999999999</v>
      </c>
      <c r="J673">
        <v>-1.3349500000000001</v>
      </c>
      <c r="K673">
        <v>-0.59438033333333296</v>
      </c>
      <c r="L673">
        <v>0.35246594511060803</v>
      </c>
      <c r="M673">
        <v>0</v>
      </c>
    </row>
    <row r="674" spans="1:13" x14ac:dyDescent="0.25">
      <c r="A674" t="s">
        <v>1471</v>
      </c>
      <c r="B674" t="s">
        <v>1468</v>
      </c>
      <c r="C674" t="s">
        <v>1472</v>
      </c>
      <c r="D674" s="1" t="s">
        <v>1470</v>
      </c>
      <c r="E674" t="s">
        <v>22</v>
      </c>
      <c r="F674">
        <v>-0.25878000000000001</v>
      </c>
      <c r="G674">
        <v>0.33992</v>
      </c>
      <c r="H674">
        <v>0.59438599999999997</v>
      </c>
      <c r="I674">
        <v>0.76367399999999996</v>
      </c>
      <c r="J674">
        <v>-1.2740899999999999</v>
      </c>
      <c r="K674">
        <v>-1.2579999999999999E-2</v>
      </c>
      <c r="L674">
        <v>0.98939403495298295</v>
      </c>
      <c r="M674">
        <v>0</v>
      </c>
    </row>
    <row r="675" spans="1:13" x14ac:dyDescent="0.25">
      <c r="A675" t="s">
        <v>1467</v>
      </c>
      <c r="B675" t="s">
        <v>1468</v>
      </c>
      <c r="C675" t="s">
        <v>1469</v>
      </c>
      <c r="D675" s="1" t="s">
        <v>1470</v>
      </c>
      <c r="E675">
        <v>3.9281600000000001</v>
      </c>
      <c r="F675">
        <v>6.0315399999999997</v>
      </c>
      <c r="G675">
        <v>1.2706900000000001</v>
      </c>
      <c r="H675">
        <v>4.32193</v>
      </c>
      <c r="I675">
        <v>4.32193</v>
      </c>
      <c r="J675">
        <v>-0.68206199999999995</v>
      </c>
      <c r="K675">
        <v>-1.08953066666667</v>
      </c>
      <c r="L675">
        <v>0.64097362159621096</v>
      </c>
      <c r="M675">
        <v>0</v>
      </c>
    </row>
    <row r="676" spans="1:13" x14ac:dyDescent="0.25">
      <c r="A676" t="s">
        <v>2279</v>
      </c>
      <c r="B676" t="s">
        <v>2280</v>
      </c>
      <c r="C676" t="s">
        <v>2281</v>
      </c>
      <c r="D676" s="1" t="s">
        <v>2282</v>
      </c>
      <c r="E676">
        <v>6.2467600000000001</v>
      </c>
      <c r="F676" t="s">
        <v>22</v>
      </c>
      <c r="G676">
        <v>4.0081199999999999</v>
      </c>
      <c r="H676">
        <v>8.0479199999999995</v>
      </c>
      <c r="I676">
        <v>3.93174</v>
      </c>
      <c r="J676">
        <v>4.8815900000000001</v>
      </c>
      <c r="K676">
        <v>0.49297666666666601</v>
      </c>
      <c r="L676">
        <v>0.80303008961826305</v>
      </c>
      <c r="M676">
        <v>0</v>
      </c>
    </row>
    <row r="677" spans="1:13" x14ac:dyDescent="0.25">
      <c r="A677" t="s">
        <v>2791</v>
      </c>
      <c r="B677" t="s">
        <v>2792</v>
      </c>
      <c r="C677" t="s">
        <v>2793</v>
      </c>
      <c r="D677" s="1" t="s">
        <v>2794</v>
      </c>
      <c r="E677">
        <v>4.5966199999999997</v>
      </c>
      <c r="F677">
        <v>4.90916</v>
      </c>
      <c r="G677">
        <v>4.5960900000000002</v>
      </c>
      <c r="H677">
        <v>4.3906999999999998</v>
      </c>
      <c r="I677">
        <v>4.55227</v>
      </c>
      <c r="J677">
        <v>4.5810300000000002</v>
      </c>
      <c r="K677">
        <v>-0.19262333333333401</v>
      </c>
      <c r="L677">
        <v>0.18348832507424501</v>
      </c>
      <c r="M677">
        <v>0</v>
      </c>
    </row>
    <row r="678" spans="1:13" x14ac:dyDescent="0.25">
      <c r="A678" t="s">
        <v>1121</v>
      </c>
      <c r="B678" t="s">
        <v>1122</v>
      </c>
      <c r="C678" t="s">
        <v>1123</v>
      </c>
      <c r="D678" s="1" t="s">
        <v>1124</v>
      </c>
      <c r="E678" t="s">
        <v>22</v>
      </c>
      <c r="F678">
        <v>3.5652900000000001</v>
      </c>
      <c r="G678">
        <v>3.2113700000000001</v>
      </c>
      <c r="H678">
        <v>2.29061</v>
      </c>
      <c r="I678">
        <v>3.1452100000000001</v>
      </c>
      <c r="J678" t="s">
        <v>22</v>
      </c>
      <c r="K678">
        <v>-0.67042000000000002</v>
      </c>
      <c r="L678">
        <v>0.28421598394951397</v>
      </c>
      <c r="M678">
        <v>0</v>
      </c>
    </row>
    <row r="679" spans="1:13" x14ac:dyDescent="0.25">
      <c r="A679" t="s">
        <v>1125</v>
      </c>
      <c r="B679" t="s">
        <v>1122</v>
      </c>
      <c r="C679" t="s">
        <v>1126</v>
      </c>
      <c r="D679" s="1" t="s">
        <v>1124</v>
      </c>
      <c r="E679" t="s">
        <v>22</v>
      </c>
      <c r="F679">
        <v>5.7332700000000001</v>
      </c>
      <c r="G679">
        <v>5.1006999999999998</v>
      </c>
      <c r="H679">
        <v>6.6897799999999998</v>
      </c>
      <c r="I679">
        <v>6.8015100000000004</v>
      </c>
      <c r="J679">
        <v>7.8268199999999997</v>
      </c>
      <c r="K679">
        <v>1.6890516666666699</v>
      </c>
      <c r="L679">
        <v>4.8286853774344898E-2</v>
      </c>
      <c r="M679">
        <v>0</v>
      </c>
    </row>
    <row r="680" spans="1:13" x14ac:dyDescent="0.25">
      <c r="A680" t="s">
        <v>1869</v>
      </c>
      <c r="B680" t="s">
        <v>1870</v>
      </c>
      <c r="C680" t="s">
        <v>1871</v>
      </c>
      <c r="D680" s="1" t="s">
        <v>1872</v>
      </c>
      <c r="E680">
        <v>4.4935099999999997</v>
      </c>
      <c r="F680">
        <v>3.6572300000000002</v>
      </c>
      <c r="G680">
        <v>3.1824699999999999</v>
      </c>
      <c r="H680">
        <v>-0.357547</v>
      </c>
      <c r="I680" t="s">
        <v>22</v>
      </c>
      <c r="J680">
        <v>1.5414699999999999</v>
      </c>
      <c r="K680">
        <v>-3.1857751666666698</v>
      </c>
      <c r="L680">
        <v>3.4532393250401097E-2</v>
      </c>
      <c r="M680">
        <v>0</v>
      </c>
    </row>
    <row r="681" spans="1:13" x14ac:dyDescent="0.25">
      <c r="A681" t="s">
        <v>2421</v>
      </c>
      <c r="B681" t="s">
        <v>2422</v>
      </c>
      <c r="C681" t="s">
        <v>2423</v>
      </c>
      <c r="D681" s="1" t="s">
        <v>2424</v>
      </c>
      <c r="E681">
        <v>7.5556999999999999</v>
      </c>
      <c r="F681" t="s">
        <v>22</v>
      </c>
      <c r="G681">
        <v>5.3881100000000002</v>
      </c>
      <c r="H681">
        <v>2.7517100000000001</v>
      </c>
      <c r="I681" t="s">
        <v>22</v>
      </c>
      <c r="J681">
        <v>2.53796</v>
      </c>
      <c r="K681">
        <v>-3.82707</v>
      </c>
      <c r="L681">
        <v>7.2304710452294599E-2</v>
      </c>
      <c r="M681">
        <v>1</v>
      </c>
    </row>
    <row r="682" spans="1:13" x14ac:dyDescent="0.25">
      <c r="A682" t="s">
        <v>2431</v>
      </c>
      <c r="B682" t="s">
        <v>2422</v>
      </c>
      <c r="C682" t="s">
        <v>2432</v>
      </c>
      <c r="D682" s="1" t="s">
        <v>2424</v>
      </c>
      <c r="E682" t="s">
        <v>22</v>
      </c>
      <c r="F682">
        <v>1.43608</v>
      </c>
      <c r="G682">
        <v>2.9452500000000001</v>
      </c>
      <c r="H682">
        <v>1.92222</v>
      </c>
      <c r="I682">
        <v>1.44038</v>
      </c>
      <c r="J682">
        <v>2.7153200000000002</v>
      </c>
      <c r="K682">
        <v>-0.16469166666666701</v>
      </c>
      <c r="L682">
        <v>0.83802414646927603</v>
      </c>
      <c r="M682">
        <v>1</v>
      </c>
    </row>
    <row r="683" spans="1:13" x14ac:dyDescent="0.25">
      <c r="A683" t="s">
        <v>2427</v>
      </c>
      <c r="B683" t="s">
        <v>2422</v>
      </c>
      <c r="C683" t="s">
        <v>2428</v>
      </c>
      <c r="D683" s="1" t="s">
        <v>2424</v>
      </c>
      <c r="E683" t="s">
        <v>22</v>
      </c>
      <c r="F683">
        <v>1.69286</v>
      </c>
      <c r="G683">
        <v>1.69215</v>
      </c>
      <c r="H683">
        <v>4.8020100000000003E-2</v>
      </c>
      <c r="I683">
        <v>0.62353000000000003</v>
      </c>
      <c r="J683">
        <v>1.40225</v>
      </c>
      <c r="K683">
        <v>-1.0012383</v>
      </c>
      <c r="L683">
        <v>0.125357021011888</v>
      </c>
      <c r="M683">
        <v>1</v>
      </c>
    </row>
    <row r="684" spans="1:13" x14ac:dyDescent="0.25">
      <c r="A684" t="s">
        <v>2425</v>
      </c>
      <c r="B684" t="s">
        <v>2422</v>
      </c>
      <c r="C684" t="s">
        <v>2426</v>
      </c>
      <c r="D684" s="1" t="s">
        <v>2424</v>
      </c>
      <c r="E684">
        <v>5.77902</v>
      </c>
      <c r="F684">
        <v>1.1882900000000001</v>
      </c>
      <c r="G684">
        <v>0.81625800000000004</v>
      </c>
      <c r="H684">
        <v>0.64534800000000003</v>
      </c>
      <c r="I684">
        <v>0.78267699999999996</v>
      </c>
      <c r="J684" t="s">
        <v>22</v>
      </c>
      <c r="K684">
        <v>-1.8805101666666699</v>
      </c>
      <c r="L684">
        <v>0.35983310579063599</v>
      </c>
      <c r="M684">
        <v>1</v>
      </c>
    </row>
    <row r="685" spans="1:13" x14ac:dyDescent="0.25">
      <c r="A685" t="s">
        <v>2433</v>
      </c>
      <c r="B685" t="s">
        <v>2422</v>
      </c>
      <c r="C685" t="s">
        <v>2434</v>
      </c>
      <c r="D685" s="1" t="s">
        <v>2424</v>
      </c>
      <c r="E685" t="s">
        <v>22</v>
      </c>
      <c r="F685">
        <v>3.8476499999999998</v>
      </c>
      <c r="G685">
        <v>3.6157900000000001</v>
      </c>
      <c r="H685">
        <v>4.0454999999999997</v>
      </c>
      <c r="I685">
        <v>3.3519299999999999</v>
      </c>
      <c r="J685" t="s">
        <v>22</v>
      </c>
      <c r="K685">
        <v>-3.3005000000000201E-2</v>
      </c>
      <c r="L685">
        <v>0.93630330972123998</v>
      </c>
    </row>
    <row r="686" spans="1:13" x14ac:dyDescent="0.25">
      <c r="A686" t="s">
        <v>2429</v>
      </c>
      <c r="B686" t="s">
        <v>2422</v>
      </c>
      <c r="C686" t="s">
        <v>2430</v>
      </c>
      <c r="D686" s="1" t="s">
        <v>2424</v>
      </c>
      <c r="E686" t="s">
        <v>22</v>
      </c>
      <c r="F686">
        <v>7.4945899999999996</v>
      </c>
      <c r="G686">
        <v>8.7415800000000008</v>
      </c>
      <c r="H686" t="s">
        <v>22</v>
      </c>
      <c r="I686">
        <v>3.2804099999999998</v>
      </c>
      <c r="J686">
        <v>2.7154400000000001</v>
      </c>
      <c r="K686">
        <v>-4.32192809488736</v>
      </c>
      <c r="L686">
        <v>1.74071152150852E-2</v>
      </c>
    </row>
    <row r="687" spans="1:13" x14ac:dyDescent="0.25">
      <c r="A687" t="s">
        <v>1787</v>
      </c>
      <c r="B687" t="s">
        <v>1788</v>
      </c>
      <c r="C687" t="s">
        <v>1789</v>
      </c>
      <c r="D687" s="1" t="s">
        <v>1790</v>
      </c>
      <c r="E687" t="s">
        <v>22</v>
      </c>
      <c r="F687">
        <v>-3.1236899999999999</v>
      </c>
      <c r="G687">
        <v>-3.1265399999999999</v>
      </c>
      <c r="H687">
        <v>-2.9262999999999999</v>
      </c>
      <c r="I687">
        <v>-2.6531799999999999</v>
      </c>
      <c r="J687">
        <v>-2.7993199999999998</v>
      </c>
      <c r="K687">
        <v>0.33218166666666699</v>
      </c>
      <c r="L687">
        <v>5.2016499123387898E-2</v>
      </c>
    </row>
    <row r="688" spans="1:13" x14ac:dyDescent="0.25">
      <c r="A688" t="s">
        <v>151</v>
      </c>
      <c r="B688" t="s">
        <v>148</v>
      </c>
      <c r="C688" t="s">
        <v>152</v>
      </c>
      <c r="D688" s="1" t="s">
        <v>150</v>
      </c>
      <c r="E688" t="s">
        <v>22</v>
      </c>
      <c r="F688">
        <v>7.34476</v>
      </c>
      <c r="G688">
        <v>6.87615</v>
      </c>
      <c r="H688">
        <v>4.32193</v>
      </c>
      <c r="I688">
        <v>6.4457199999999997</v>
      </c>
      <c r="J688">
        <v>6.7805600000000004</v>
      </c>
      <c r="K688">
        <v>-1.26105166666667</v>
      </c>
      <c r="L688">
        <v>0.300020518061963</v>
      </c>
      <c r="M688">
        <v>0</v>
      </c>
    </row>
    <row r="689" spans="1:13" x14ac:dyDescent="0.25">
      <c r="A689" t="s">
        <v>147</v>
      </c>
      <c r="B689" t="s">
        <v>148</v>
      </c>
      <c r="C689" t="s">
        <v>149</v>
      </c>
      <c r="D689" s="1" t="s">
        <v>150</v>
      </c>
      <c r="E689" t="s">
        <v>22</v>
      </c>
      <c r="F689">
        <v>-2.3094899999999998</v>
      </c>
      <c r="G689">
        <v>-2.4704199999999998</v>
      </c>
      <c r="H689">
        <v>-1.5681099999999999</v>
      </c>
      <c r="I689">
        <v>-2.3161900000000002</v>
      </c>
      <c r="J689" t="s">
        <v>22</v>
      </c>
      <c r="K689">
        <v>0.44780500000000001</v>
      </c>
      <c r="L689">
        <v>0.362415707344314</v>
      </c>
      <c r="M689">
        <v>0</v>
      </c>
    </row>
    <row r="690" spans="1:13" x14ac:dyDescent="0.25">
      <c r="A690" t="s">
        <v>2075</v>
      </c>
      <c r="B690" t="s">
        <v>2072</v>
      </c>
      <c r="C690" t="s">
        <v>2076</v>
      </c>
      <c r="D690" s="1" t="s">
        <v>2074</v>
      </c>
      <c r="E690" t="s">
        <v>22</v>
      </c>
      <c r="F690">
        <v>3.1488299999999998</v>
      </c>
      <c r="G690">
        <v>3.7267600000000001</v>
      </c>
      <c r="H690">
        <v>4.1853600000000002</v>
      </c>
      <c r="I690">
        <v>2.7338800000000001</v>
      </c>
      <c r="J690">
        <v>4.8262700000000001</v>
      </c>
      <c r="K690">
        <v>0.47737499999999999</v>
      </c>
      <c r="L690">
        <v>0.60448650094011702</v>
      </c>
      <c r="M690">
        <v>0</v>
      </c>
    </row>
    <row r="691" spans="1:13" x14ac:dyDescent="0.25">
      <c r="A691" t="s">
        <v>2077</v>
      </c>
      <c r="B691" t="s">
        <v>2072</v>
      </c>
      <c r="C691" t="s">
        <v>2078</v>
      </c>
      <c r="D691" s="1" t="s">
        <v>2074</v>
      </c>
      <c r="E691" t="s">
        <v>22</v>
      </c>
      <c r="F691">
        <v>3.4479799999999998</v>
      </c>
      <c r="G691">
        <v>2.92692</v>
      </c>
      <c r="H691">
        <v>3.30599</v>
      </c>
      <c r="I691">
        <v>3.75271</v>
      </c>
      <c r="J691">
        <v>3.2199200000000001</v>
      </c>
      <c r="K691">
        <v>0.23875666666666701</v>
      </c>
      <c r="L691">
        <v>0.46841023502769302</v>
      </c>
      <c r="M691">
        <v>1</v>
      </c>
    </row>
    <row r="692" spans="1:13" x14ac:dyDescent="0.25">
      <c r="A692" t="s">
        <v>2071</v>
      </c>
      <c r="B692" t="s">
        <v>2072</v>
      </c>
      <c r="C692" t="s">
        <v>2073</v>
      </c>
      <c r="D692" s="1" t="s">
        <v>2074</v>
      </c>
      <c r="E692" t="s">
        <v>22</v>
      </c>
      <c r="F692">
        <v>6.6042100000000001</v>
      </c>
      <c r="G692">
        <v>5.3832300000000002</v>
      </c>
      <c r="H692">
        <v>4.32193</v>
      </c>
      <c r="I692">
        <v>4.32193</v>
      </c>
      <c r="J692">
        <v>3.0500400000000001</v>
      </c>
      <c r="K692">
        <v>-2.09575333333333</v>
      </c>
      <c r="L692">
        <v>6.0296547460376E-2</v>
      </c>
      <c r="M692">
        <v>1</v>
      </c>
    </row>
    <row r="693" spans="1:13" x14ac:dyDescent="0.25">
      <c r="A693" t="s">
        <v>851</v>
      </c>
      <c r="B693" t="s">
        <v>852</v>
      </c>
      <c r="C693" t="s">
        <v>853</v>
      </c>
      <c r="D693" s="1" t="s">
        <v>854</v>
      </c>
      <c r="E693" t="s">
        <v>22</v>
      </c>
      <c r="F693">
        <v>7.6305899999999998</v>
      </c>
      <c r="G693">
        <v>6.0162100000000001</v>
      </c>
      <c r="H693" t="s">
        <v>22</v>
      </c>
      <c r="I693">
        <v>7.7501100000000003</v>
      </c>
      <c r="J693">
        <v>7.4185800000000004</v>
      </c>
      <c r="K693">
        <v>0.76094500000000098</v>
      </c>
      <c r="L693">
        <v>0.45326520480421201</v>
      </c>
      <c r="M693">
        <v>0</v>
      </c>
    </row>
    <row r="694" spans="1:13" x14ac:dyDescent="0.25">
      <c r="A694" t="s">
        <v>855</v>
      </c>
      <c r="B694" t="s">
        <v>852</v>
      </c>
      <c r="C694" t="s">
        <v>856</v>
      </c>
      <c r="D694" s="1" t="s">
        <v>854</v>
      </c>
      <c r="E694" t="s">
        <v>22</v>
      </c>
      <c r="F694">
        <v>2.35975</v>
      </c>
      <c r="G694">
        <v>2.4340999999999999</v>
      </c>
      <c r="H694">
        <v>2.2656399999999999</v>
      </c>
      <c r="I694">
        <v>2.4521299999999999</v>
      </c>
      <c r="J694">
        <v>2.33894</v>
      </c>
      <c r="K694">
        <v>-4.4688333333333198E-2</v>
      </c>
      <c r="L694">
        <v>0.59468870138104801</v>
      </c>
      <c r="M694">
        <v>0</v>
      </c>
    </row>
    <row r="695" spans="1:13" x14ac:dyDescent="0.25">
      <c r="A695" t="s">
        <v>2551</v>
      </c>
      <c r="B695" t="s">
        <v>2552</v>
      </c>
      <c r="C695" t="s">
        <v>2553</v>
      </c>
      <c r="D695" s="1" t="s">
        <v>2554</v>
      </c>
      <c r="E695">
        <v>4.32193</v>
      </c>
      <c r="F695" t="s">
        <v>22</v>
      </c>
      <c r="G695">
        <v>-1.1712499999999999</v>
      </c>
      <c r="H695">
        <v>-0.26475500000000002</v>
      </c>
      <c r="I695">
        <v>-0.195802</v>
      </c>
      <c r="J695">
        <v>-0.23053399999999999</v>
      </c>
      <c r="K695">
        <v>-1.8057036666666699</v>
      </c>
      <c r="L695">
        <v>0.62975046042065996</v>
      </c>
      <c r="M695">
        <v>1</v>
      </c>
    </row>
    <row r="696" spans="1:13" x14ac:dyDescent="0.25">
      <c r="A696" t="s">
        <v>2787</v>
      </c>
      <c r="B696" t="s">
        <v>2788</v>
      </c>
      <c r="C696" t="s">
        <v>2789</v>
      </c>
      <c r="D696" s="1" t="s">
        <v>2790</v>
      </c>
      <c r="E696">
        <v>0.91653700000000005</v>
      </c>
      <c r="F696">
        <v>-1.8451299999999999</v>
      </c>
      <c r="G696">
        <v>0.38338299999999997</v>
      </c>
      <c r="H696">
        <v>-0.82464599999999999</v>
      </c>
      <c r="I696" t="s">
        <v>22</v>
      </c>
      <c r="J696">
        <v>0.41476800000000003</v>
      </c>
      <c r="K696">
        <v>-2.3202333333333401E-2</v>
      </c>
      <c r="L696">
        <v>0.98561539185989999</v>
      </c>
      <c r="M696">
        <v>0</v>
      </c>
    </row>
    <row r="697" spans="1:13" x14ac:dyDescent="0.25">
      <c r="A697" t="s">
        <v>373</v>
      </c>
      <c r="B697" t="s">
        <v>374</v>
      </c>
      <c r="C697" t="s">
        <v>375</v>
      </c>
      <c r="D697" s="1" t="s">
        <v>376</v>
      </c>
      <c r="E697" t="s">
        <v>22</v>
      </c>
      <c r="F697">
        <v>2.5015800000000001</v>
      </c>
      <c r="G697">
        <v>2.2261799999999998</v>
      </c>
      <c r="H697">
        <v>2.5870199999999999</v>
      </c>
      <c r="I697">
        <v>2.56406</v>
      </c>
      <c r="J697">
        <v>2.5296599999999998</v>
      </c>
      <c r="K697">
        <v>0.19636666666666699</v>
      </c>
      <c r="L697">
        <v>0.38664565216475399</v>
      </c>
      <c r="M697">
        <v>0</v>
      </c>
    </row>
    <row r="698" spans="1:13" x14ac:dyDescent="0.25">
      <c r="A698" t="s">
        <v>1635</v>
      </c>
      <c r="B698" t="s">
        <v>1636</v>
      </c>
      <c r="C698" t="s">
        <v>1637</v>
      </c>
      <c r="D698" s="1" t="s">
        <v>1638</v>
      </c>
      <c r="E698" t="s">
        <v>22</v>
      </c>
      <c r="F698">
        <v>2.6493199999999999</v>
      </c>
      <c r="G698">
        <v>4.0019</v>
      </c>
      <c r="H698" t="s">
        <v>22</v>
      </c>
      <c r="I698">
        <v>-1.5001800000000001</v>
      </c>
      <c r="J698">
        <v>-0.116743</v>
      </c>
      <c r="K698">
        <v>-4.1340715000000001</v>
      </c>
      <c r="L698">
        <v>5.0634926181875102E-2</v>
      </c>
      <c r="M698">
        <v>1</v>
      </c>
    </row>
    <row r="699" spans="1:13" x14ac:dyDescent="0.25">
      <c r="A699" t="s">
        <v>1845</v>
      </c>
      <c r="B699" t="s">
        <v>1846</v>
      </c>
      <c r="C699" t="s">
        <v>1847</v>
      </c>
      <c r="D699" s="1" t="s">
        <v>1848</v>
      </c>
      <c r="E699" t="s">
        <v>22</v>
      </c>
      <c r="F699">
        <v>5.7189800000000002</v>
      </c>
      <c r="G699">
        <v>4.5144299999999999</v>
      </c>
      <c r="H699">
        <v>6.6763300000000001</v>
      </c>
      <c r="I699">
        <v>5.7925500000000003</v>
      </c>
      <c r="J699">
        <v>6.1251199999999999</v>
      </c>
      <c r="K699">
        <v>1.0812949999999999</v>
      </c>
      <c r="L699">
        <v>0.148413021222259</v>
      </c>
    </row>
    <row r="700" spans="1:13" x14ac:dyDescent="0.25">
      <c r="A700" t="s">
        <v>1849</v>
      </c>
      <c r="B700" t="s">
        <v>1846</v>
      </c>
      <c r="C700" t="s">
        <v>1850</v>
      </c>
      <c r="D700" s="1" t="s">
        <v>1848</v>
      </c>
      <c r="E700" t="s">
        <v>22</v>
      </c>
      <c r="F700">
        <v>7.5672800000000002</v>
      </c>
      <c r="G700">
        <v>7.6046300000000002</v>
      </c>
      <c r="H700">
        <v>6.5491200000000003</v>
      </c>
      <c r="I700">
        <v>8.4480599999999999</v>
      </c>
      <c r="J700" t="s">
        <v>22</v>
      </c>
      <c r="K700">
        <v>-8.7365000000000095E-2</v>
      </c>
      <c r="L700">
        <v>0.94158868747829405</v>
      </c>
    </row>
    <row r="701" spans="1:13" x14ac:dyDescent="0.25">
      <c r="A701" t="s">
        <v>1851</v>
      </c>
      <c r="B701" t="s">
        <v>1846</v>
      </c>
      <c r="C701" t="s">
        <v>1852</v>
      </c>
      <c r="D701" s="1" t="s">
        <v>1848</v>
      </c>
      <c r="E701" t="s">
        <v>22</v>
      </c>
      <c r="F701">
        <v>3.7106400000000002</v>
      </c>
      <c r="G701">
        <v>2.1982499999999998</v>
      </c>
      <c r="H701">
        <v>3.8526400000000001</v>
      </c>
      <c r="I701">
        <v>3.7846000000000002</v>
      </c>
      <c r="J701">
        <v>4.0404600000000004</v>
      </c>
      <c r="K701">
        <v>0.93812166666666696</v>
      </c>
      <c r="L701">
        <v>0.43034877056880799</v>
      </c>
      <c r="M701">
        <v>0</v>
      </c>
    </row>
    <row r="702" spans="1:13" x14ac:dyDescent="0.25">
      <c r="A702" t="s">
        <v>3263</v>
      </c>
      <c r="B702" t="s">
        <v>3264</v>
      </c>
      <c r="C702" t="s">
        <v>3265</v>
      </c>
      <c r="D702" s="1" t="s">
        <v>3266</v>
      </c>
      <c r="E702">
        <v>4.32193</v>
      </c>
      <c r="F702">
        <v>5.6345900000000002</v>
      </c>
      <c r="G702">
        <v>-1.9453</v>
      </c>
      <c r="H702">
        <v>6.0220900000000004</v>
      </c>
      <c r="I702">
        <v>3.3026599999999999</v>
      </c>
      <c r="J702" t="s">
        <v>22</v>
      </c>
      <c r="K702">
        <v>1.99196833333333</v>
      </c>
      <c r="L702">
        <v>0.57602513515680798</v>
      </c>
      <c r="M702">
        <v>0</v>
      </c>
    </row>
    <row r="703" spans="1:13" x14ac:dyDescent="0.25">
      <c r="A703" t="s">
        <v>2011</v>
      </c>
      <c r="B703" t="s">
        <v>2012</v>
      </c>
      <c r="C703" t="s">
        <v>2013</v>
      </c>
      <c r="D703" s="1" t="s">
        <v>2014</v>
      </c>
      <c r="E703">
        <v>4.0079000000000002</v>
      </c>
      <c r="F703">
        <v>3.3613499999999998</v>
      </c>
      <c r="G703">
        <v>3.47336</v>
      </c>
      <c r="H703">
        <v>3.1826099999999999</v>
      </c>
      <c r="I703">
        <v>3.7715299999999998</v>
      </c>
      <c r="J703" t="s">
        <v>22</v>
      </c>
      <c r="K703">
        <v>-0.137133333333333</v>
      </c>
      <c r="L703">
        <v>0.71244495000144603</v>
      </c>
      <c r="M703">
        <v>1</v>
      </c>
    </row>
    <row r="704" spans="1:13" x14ac:dyDescent="0.25">
      <c r="A704" t="s">
        <v>2015</v>
      </c>
      <c r="B704" t="s">
        <v>2012</v>
      </c>
      <c r="C704" t="s">
        <v>2016</v>
      </c>
      <c r="D704" s="1" t="s">
        <v>2014</v>
      </c>
      <c r="E704">
        <v>2.9687800000000002</v>
      </c>
      <c r="F704">
        <v>6.6266400000000001</v>
      </c>
      <c r="G704">
        <v>3.6133299999999999</v>
      </c>
      <c r="H704">
        <v>4.32193</v>
      </c>
      <c r="I704">
        <v>3.32802</v>
      </c>
      <c r="J704">
        <v>3.2908400000000002</v>
      </c>
      <c r="K704">
        <v>-0.75598666666666703</v>
      </c>
      <c r="L704">
        <v>0.55557957041022399</v>
      </c>
      <c r="M704">
        <v>1</v>
      </c>
    </row>
    <row r="705" spans="1:13" x14ac:dyDescent="0.25">
      <c r="A705" t="s">
        <v>1187</v>
      </c>
      <c r="B705" t="s">
        <v>1188</v>
      </c>
      <c r="C705" t="s">
        <v>1189</v>
      </c>
      <c r="D705" s="1" t="s">
        <v>1190</v>
      </c>
      <c r="E705">
        <v>3.0547300000000002</v>
      </c>
      <c r="F705">
        <v>1.76847</v>
      </c>
      <c r="G705">
        <v>2.5611100000000002</v>
      </c>
      <c r="H705">
        <v>0.80801800000000001</v>
      </c>
      <c r="I705">
        <v>2.9255300000000002</v>
      </c>
      <c r="J705">
        <v>2.2823799999999999</v>
      </c>
      <c r="K705">
        <v>-0.456127333333333</v>
      </c>
      <c r="L705">
        <v>0.56606117643353904</v>
      </c>
      <c r="M705">
        <v>1</v>
      </c>
    </row>
    <row r="706" spans="1:13" x14ac:dyDescent="0.25">
      <c r="A706" t="s">
        <v>1191</v>
      </c>
      <c r="B706" t="s">
        <v>1188</v>
      </c>
      <c r="C706" t="s">
        <v>1192</v>
      </c>
      <c r="D706" s="1" t="s">
        <v>1190</v>
      </c>
      <c r="E706">
        <v>5.3241199999999997</v>
      </c>
      <c r="F706">
        <v>3.9688699999999999</v>
      </c>
      <c r="G706">
        <v>4.1941800000000002</v>
      </c>
      <c r="H706">
        <v>4.9785399999999997</v>
      </c>
      <c r="I706">
        <v>5.03775</v>
      </c>
      <c r="J706">
        <v>4.47119</v>
      </c>
      <c r="K706">
        <v>0.33343666666666699</v>
      </c>
      <c r="L706">
        <v>0.50534963108286401</v>
      </c>
      <c r="M706">
        <v>1</v>
      </c>
    </row>
    <row r="707" spans="1:13" x14ac:dyDescent="0.25">
      <c r="A707" t="s">
        <v>1193</v>
      </c>
      <c r="B707" t="s">
        <v>1188</v>
      </c>
      <c r="C707" t="s">
        <v>1194</v>
      </c>
      <c r="D707" s="1" t="s">
        <v>1190</v>
      </c>
      <c r="E707">
        <v>4.0280699999999996</v>
      </c>
      <c r="F707">
        <v>5.4854799999999999</v>
      </c>
      <c r="G707">
        <v>4.32193</v>
      </c>
      <c r="H707">
        <v>4.0298100000000003</v>
      </c>
      <c r="I707">
        <v>3.5998800000000002</v>
      </c>
      <c r="J707" t="s">
        <v>22</v>
      </c>
      <c r="K707">
        <v>-0.79698166666666603</v>
      </c>
      <c r="L707">
        <v>0.27376171958373302</v>
      </c>
      <c r="M707">
        <v>1</v>
      </c>
    </row>
    <row r="708" spans="1:13" x14ac:dyDescent="0.25">
      <c r="A708" t="s">
        <v>1179</v>
      </c>
      <c r="B708" t="s">
        <v>1172</v>
      </c>
      <c r="C708" t="s">
        <v>1180</v>
      </c>
      <c r="D708" s="1" t="s">
        <v>1174</v>
      </c>
      <c r="E708" t="s">
        <v>22</v>
      </c>
      <c r="F708">
        <v>2.8537400000000002</v>
      </c>
      <c r="G708">
        <v>-4.4922900000000002E-2</v>
      </c>
      <c r="H708">
        <v>0.193021</v>
      </c>
      <c r="I708">
        <v>-0.27868300000000001</v>
      </c>
      <c r="J708">
        <v>1.69201</v>
      </c>
      <c r="K708">
        <v>-0.86895921666666698</v>
      </c>
      <c r="L708">
        <v>0.55870758443622004</v>
      </c>
      <c r="M708">
        <v>1</v>
      </c>
    </row>
    <row r="709" spans="1:13" x14ac:dyDescent="0.25">
      <c r="A709" t="s">
        <v>1171</v>
      </c>
      <c r="B709" t="s">
        <v>1172</v>
      </c>
      <c r="C709" t="s">
        <v>1173</v>
      </c>
      <c r="D709" s="1" t="s">
        <v>1174</v>
      </c>
      <c r="E709">
        <v>3.2561900000000001</v>
      </c>
      <c r="F709">
        <v>3.2193399999999999</v>
      </c>
      <c r="G709">
        <v>5.7757800000000001</v>
      </c>
      <c r="H709">
        <v>3.1499899999999998</v>
      </c>
      <c r="I709">
        <v>3.3508900000000001</v>
      </c>
      <c r="J709">
        <v>3.1449400000000001</v>
      </c>
      <c r="K709">
        <v>-0.86849666666666703</v>
      </c>
      <c r="L709">
        <v>0.41264663261671602</v>
      </c>
      <c r="M709">
        <v>1</v>
      </c>
    </row>
    <row r="710" spans="1:13" x14ac:dyDescent="0.25">
      <c r="A710" t="s">
        <v>1177</v>
      </c>
      <c r="B710" t="s">
        <v>1172</v>
      </c>
      <c r="C710" t="s">
        <v>1178</v>
      </c>
      <c r="D710" s="1" t="s">
        <v>1174</v>
      </c>
      <c r="E710">
        <v>3.41866</v>
      </c>
      <c r="F710">
        <v>2.1217100000000002</v>
      </c>
      <c r="G710">
        <v>2.7875100000000002</v>
      </c>
      <c r="H710">
        <v>1.37063</v>
      </c>
      <c r="I710">
        <v>2.1923300000000001</v>
      </c>
      <c r="J710">
        <v>3.5394899999999998</v>
      </c>
      <c r="K710">
        <v>-0.40847666666666699</v>
      </c>
      <c r="L710">
        <v>0.60788587404119898</v>
      </c>
      <c r="M710">
        <v>1</v>
      </c>
    </row>
    <row r="711" spans="1:13" x14ac:dyDescent="0.25">
      <c r="A711" t="s">
        <v>1175</v>
      </c>
      <c r="B711" t="s">
        <v>1172</v>
      </c>
      <c r="C711" t="s">
        <v>1176</v>
      </c>
      <c r="D711" s="1" t="s">
        <v>1174</v>
      </c>
      <c r="E711">
        <v>1.0265599999999999</v>
      </c>
      <c r="F711">
        <v>5.5097100000000001</v>
      </c>
      <c r="G711">
        <v>6.3527800000000001</v>
      </c>
      <c r="H711">
        <v>4.6845600000000003</v>
      </c>
      <c r="I711">
        <v>6.3304900000000002</v>
      </c>
      <c r="J711">
        <v>3.5637799999999999</v>
      </c>
      <c r="K711">
        <v>0.56325999999999998</v>
      </c>
      <c r="L711">
        <v>0.77453058677730402</v>
      </c>
      <c r="M711">
        <v>1</v>
      </c>
    </row>
    <row r="712" spans="1:13" x14ac:dyDescent="0.25">
      <c r="A712" t="s">
        <v>1181</v>
      </c>
      <c r="B712" t="s">
        <v>1172</v>
      </c>
      <c r="C712" t="s">
        <v>1182</v>
      </c>
      <c r="D712" s="1" t="s">
        <v>1174</v>
      </c>
      <c r="E712" t="s">
        <v>22</v>
      </c>
      <c r="F712">
        <v>4.2639199999999997</v>
      </c>
      <c r="G712">
        <v>4.4513299999999996</v>
      </c>
      <c r="H712">
        <v>5.2091599999999998</v>
      </c>
      <c r="I712">
        <v>4.3414000000000001</v>
      </c>
      <c r="J712">
        <v>4.0794100000000002</v>
      </c>
      <c r="K712">
        <v>0.18569833333333399</v>
      </c>
      <c r="L712">
        <v>0.70528947063748304</v>
      </c>
      <c r="M712">
        <v>1</v>
      </c>
    </row>
    <row r="713" spans="1:13" x14ac:dyDescent="0.25">
      <c r="A713" t="s">
        <v>3281</v>
      </c>
      <c r="B713" t="s">
        <v>3282</v>
      </c>
      <c r="C713" t="s">
        <v>3283</v>
      </c>
      <c r="D713" s="1" t="s">
        <v>3284</v>
      </c>
      <c r="E713">
        <v>4.8482599999999998</v>
      </c>
      <c r="F713">
        <v>5.1038500000000004</v>
      </c>
      <c r="G713">
        <v>4.32193</v>
      </c>
      <c r="H713">
        <v>6.3869699999999998</v>
      </c>
      <c r="I713">
        <v>4.6563600000000003</v>
      </c>
      <c r="J713">
        <v>4.32193</v>
      </c>
      <c r="K713">
        <v>0.36374000000000001</v>
      </c>
      <c r="L713">
        <v>0.62109897054509</v>
      </c>
      <c r="M713">
        <v>1</v>
      </c>
    </row>
    <row r="714" spans="1:13" x14ac:dyDescent="0.25">
      <c r="A714" t="s">
        <v>3285</v>
      </c>
      <c r="B714" t="s">
        <v>3286</v>
      </c>
      <c r="C714" t="s">
        <v>3287</v>
      </c>
      <c r="D714" s="1" t="s">
        <v>3288</v>
      </c>
      <c r="E714" t="s">
        <v>22</v>
      </c>
      <c r="F714">
        <v>4.32193</v>
      </c>
      <c r="G714">
        <v>7.5592499999999996</v>
      </c>
      <c r="H714">
        <v>4.32193</v>
      </c>
      <c r="I714">
        <v>7.0436100000000001</v>
      </c>
      <c r="J714">
        <v>5.7483000000000004</v>
      </c>
      <c r="K714">
        <v>-0.235976666666667</v>
      </c>
      <c r="L714">
        <v>0.89050766926781399</v>
      </c>
      <c r="M714">
        <v>1</v>
      </c>
    </row>
    <row r="715" spans="1:13" x14ac:dyDescent="0.25">
      <c r="A715" t="s">
        <v>3289</v>
      </c>
      <c r="B715" t="s">
        <v>3286</v>
      </c>
      <c r="C715" t="s">
        <v>3290</v>
      </c>
      <c r="D715" s="1" t="s">
        <v>3288</v>
      </c>
      <c r="E715" t="s">
        <v>22</v>
      </c>
      <c r="F715">
        <v>4.9933199999999998</v>
      </c>
      <c r="G715">
        <v>3.3759600000000001</v>
      </c>
      <c r="H715">
        <v>3.7724500000000001</v>
      </c>
      <c r="I715">
        <v>4.8608000000000002</v>
      </c>
      <c r="J715">
        <v>5.5172800000000004</v>
      </c>
      <c r="K715">
        <v>0.53220333333333303</v>
      </c>
      <c r="L715">
        <v>0.59257868147569703</v>
      </c>
      <c r="M715">
        <v>0</v>
      </c>
    </row>
    <row r="716" spans="1:13" x14ac:dyDescent="0.25">
      <c r="A716" t="s">
        <v>257</v>
      </c>
      <c r="B716" t="s">
        <v>258</v>
      </c>
      <c r="C716" t="s">
        <v>259</v>
      </c>
      <c r="D716" s="1" t="s">
        <v>260</v>
      </c>
      <c r="E716" t="s">
        <v>22</v>
      </c>
      <c r="F716">
        <v>4.6138399999999997</v>
      </c>
      <c r="G716">
        <v>5.2127699999999999</v>
      </c>
      <c r="H716">
        <v>4.2196899999999999</v>
      </c>
      <c r="I716">
        <v>4.21868</v>
      </c>
      <c r="J716">
        <v>4.8778600000000001</v>
      </c>
      <c r="K716">
        <v>-0.47456166666666599</v>
      </c>
      <c r="L716">
        <v>0.27988600325690799</v>
      </c>
      <c r="M716">
        <v>0</v>
      </c>
    </row>
    <row r="717" spans="1:13" x14ac:dyDescent="0.25">
      <c r="A717" t="s">
        <v>263</v>
      </c>
      <c r="B717" t="s">
        <v>258</v>
      </c>
      <c r="C717" t="s">
        <v>264</v>
      </c>
      <c r="D717" s="1" t="s">
        <v>260</v>
      </c>
      <c r="E717" t="s">
        <v>22</v>
      </c>
      <c r="F717">
        <v>7.4875699999999998</v>
      </c>
      <c r="G717">
        <v>6.2841699999999996</v>
      </c>
      <c r="H717">
        <v>3.7711800000000002</v>
      </c>
      <c r="I717">
        <v>4.8355499999999996</v>
      </c>
      <c r="J717">
        <v>4.1552899999999999</v>
      </c>
      <c r="K717">
        <v>-2.6318633333333299</v>
      </c>
      <c r="L717">
        <v>2.21507837741029E-2</v>
      </c>
    </row>
    <row r="718" spans="1:13" x14ac:dyDescent="0.25">
      <c r="A718" t="s">
        <v>261</v>
      </c>
      <c r="B718" t="s">
        <v>258</v>
      </c>
      <c r="C718" t="s">
        <v>262</v>
      </c>
      <c r="D718" s="1" t="s">
        <v>260</v>
      </c>
      <c r="E718" t="s">
        <v>22</v>
      </c>
      <c r="F718">
        <v>2.18866</v>
      </c>
      <c r="G718">
        <v>5.6356200000000003</v>
      </c>
      <c r="H718">
        <v>2.3600300000000001</v>
      </c>
      <c r="I718">
        <v>2.06521</v>
      </c>
      <c r="J718">
        <v>6.34795</v>
      </c>
      <c r="K718">
        <v>-0.32107666666666601</v>
      </c>
      <c r="L718">
        <v>0.89310143535092901</v>
      </c>
      <c r="M718">
        <v>0</v>
      </c>
    </row>
    <row r="719" spans="1:13" x14ac:dyDescent="0.25">
      <c r="A719" t="s">
        <v>1387</v>
      </c>
      <c r="B719" t="s">
        <v>1388</v>
      </c>
      <c r="C719" t="s">
        <v>1389</v>
      </c>
      <c r="D719" s="1" t="s">
        <v>1390</v>
      </c>
      <c r="E719" t="s">
        <v>22</v>
      </c>
      <c r="F719">
        <v>-1.4765900000000001</v>
      </c>
      <c r="G719">
        <v>-1.5458099999999999</v>
      </c>
      <c r="H719">
        <v>-0.733846</v>
      </c>
      <c r="I719">
        <v>-0.78470399999999996</v>
      </c>
      <c r="J719" t="s">
        <v>22</v>
      </c>
      <c r="K719">
        <v>0.75192499999999995</v>
      </c>
      <c r="L719">
        <v>3.2464406386685002E-3</v>
      </c>
      <c r="M719">
        <v>0</v>
      </c>
    </row>
    <row r="720" spans="1:13" x14ac:dyDescent="0.25">
      <c r="A720" t="s">
        <v>659</v>
      </c>
      <c r="B720" t="s">
        <v>660</v>
      </c>
      <c r="C720" t="s">
        <v>661</v>
      </c>
      <c r="D720" s="1" t="s">
        <v>662</v>
      </c>
      <c r="E720" t="s">
        <v>22</v>
      </c>
      <c r="F720">
        <v>4.8709899999999999</v>
      </c>
      <c r="G720">
        <v>2.99</v>
      </c>
      <c r="H720">
        <v>3.6501999999999999</v>
      </c>
      <c r="I720">
        <v>3.0350199999999998</v>
      </c>
      <c r="J720">
        <v>3.2875299999999998</v>
      </c>
      <c r="K720">
        <v>-0.60624500000000003</v>
      </c>
      <c r="L720">
        <v>0.47153713889744697</v>
      </c>
      <c r="M720">
        <v>1</v>
      </c>
    </row>
    <row r="721" spans="1:13" x14ac:dyDescent="0.25">
      <c r="A721" t="s">
        <v>3043</v>
      </c>
      <c r="B721" t="s">
        <v>3044</v>
      </c>
      <c r="C721" t="s">
        <v>3045</v>
      </c>
      <c r="D721" s="1" t="s">
        <v>3046</v>
      </c>
      <c r="E721">
        <v>-2.43221</v>
      </c>
      <c r="F721">
        <v>-2.79901</v>
      </c>
      <c r="G721">
        <v>-3.71604</v>
      </c>
      <c r="H721">
        <v>-2.34328</v>
      </c>
      <c r="I721">
        <v>-2.5024199999999999</v>
      </c>
      <c r="J721" t="s">
        <v>22</v>
      </c>
      <c r="K721">
        <v>0.55957000000000001</v>
      </c>
      <c r="L721">
        <v>0.34168652534629401</v>
      </c>
      <c r="M721">
        <v>0</v>
      </c>
    </row>
    <row r="722" spans="1:13" x14ac:dyDescent="0.25">
      <c r="A722" t="s">
        <v>1639</v>
      </c>
      <c r="B722" t="s">
        <v>1640</v>
      </c>
      <c r="C722" t="s">
        <v>1641</v>
      </c>
      <c r="D722" s="1" t="s">
        <v>1642</v>
      </c>
      <c r="E722" t="s">
        <v>22</v>
      </c>
      <c r="F722">
        <v>2.5382199999999999</v>
      </c>
      <c r="G722">
        <v>2.33223</v>
      </c>
      <c r="H722">
        <v>2.15544</v>
      </c>
      <c r="I722">
        <v>2.8607800000000001</v>
      </c>
      <c r="J722" t="s">
        <v>22</v>
      </c>
      <c r="K722">
        <v>7.2885000000000297E-2</v>
      </c>
      <c r="L722">
        <v>0.86108456725541804</v>
      </c>
      <c r="M722">
        <v>0</v>
      </c>
    </row>
    <row r="723" spans="1:13" x14ac:dyDescent="0.25">
      <c r="A723" t="s">
        <v>1853</v>
      </c>
      <c r="B723" t="s">
        <v>1854</v>
      </c>
      <c r="C723" t="s">
        <v>1855</v>
      </c>
      <c r="D723" s="1" t="s">
        <v>1856</v>
      </c>
      <c r="E723">
        <v>4.1058199999999996</v>
      </c>
      <c r="F723">
        <v>4.0279100000000003</v>
      </c>
      <c r="G723">
        <v>4.4898999999999996</v>
      </c>
      <c r="H723">
        <v>4.15747</v>
      </c>
      <c r="I723">
        <v>4.6945499999999996</v>
      </c>
      <c r="J723">
        <v>4.5637499999999998</v>
      </c>
      <c r="K723">
        <v>0.26404666666666599</v>
      </c>
      <c r="L723">
        <v>0.28811199348591299</v>
      </c>
      <c r="M723">
        <v>1</v>
      </c>
    </row>
    <row r="724" spans="1:13" x14ac:dyDescent="0.25">
      <c r="A724" t="s">
        <v>3593</v>
      </c>
      <c r="B724" t="s">
        <v>3594</v>
      </c>
      <c r="C724" t="s">
        <v>3595</v>
      </c>
      <c r="D724" s="1" t="s">
        <v>3596</v>
      </c>
      <c r="E724">
        <v>2.9244400000000002</v>
      </c>
      <c r="F724" t="s">
        <v>22</v>
      </c>
      <c r="G724">
        <v>3.28</v>
      </c>
      <c r="H724">
        <v>3.4329299999999998</v>
      </c>
      <c r="I724">
        <v>3.51641</v>
      </c>
      <c r="J724">
        <v>3.8022300000000002</v>
      </c>
      <c r="K724">
        <v>0.48163666666666699</v>
      </c>
      <c r="L724">
        <v>9.1032148751289094E-2</v>
      </c>
      <c r="M724">
        <v>0</v>
      </c>
    </row>
    <row r="725" spans="1:13" x14ac:dyDescent="0.25">
      <c r="A725" t="s">
        <v>3597</v>
      </c>
      <c r="B725" t="s">
        <v>3594</v>
      </c>
      <c r="C725" t="s">
        <v>3598</v>
      </c>
      <c r="D725" s="1" t="s">
        <v>3596</v>
      </c>
      <c r="E725" t="s">
        <v>22</v>
      </c>
      <c r="F725">
        <v>-5.1706799999999999</v>
      </c>
      <c r="G725">
        <v>-2.4221599999999999</v>
      </c>
      <c r="H725">
        <v>-2.09077</v>
      </c>
      <c r="I725">
        <v>-2.2352500000000002</v>
      </c>
      <c r="J725" t="s">
        <v>22</v>
      </c>
      <c r="K725">
        <v>1.63341</v>
      </c>
      <c r="L725">
        <v>0.35712677601850001</v>
      </c>
      <c r="M725">
        <v>0</v>
      </c>
    </row>
    <row r="726" spans="1:13" x14ac:dyDescent="0.25">
      <c r="A726" t="s">
        <v>835</v>
      </c>
      <c r="B726" t="s">
        <v>832</v>
      </c>
      <c r="C726" t="s">
        <v>836</v>
      </c>
      <c r="D726" s="1" t="s">
        <v>834</v>
      </c>
      <c r="E726">
        <v>4.43309</v>
      </c>
      <c r="F726">
        <v>4.4192299999999998</v>
      </c>
      <c r="G726">
        <v>4.3659800000000004</v>
      </c>
      <c r="H726">
        <v>5.0433899999999996</v>
      </c>
      <c r="I726">
        <v>4.46997</v>
      </c>
      <c r="J726">
        <v>4.8227200000000003</v>
      </c>
      <c r="K726">
        <v>0.372593333333333</v>
      </c>
      <c r="L726">
        <v>0.15347157726268101</v>
      </c>
      <c r="M726">
        <v>0</v>
      </c>
    </row>
    <row r="727" spans="1:13" x14ac:dyDescent="0.25">
      <c r="A727" t="s">
        <v>831</v>
      </c>
      <c r="B727" t="s">
        <v>832</v>
      </c>
      <c r="C727" t="s">
        <v>833</v>
      </c>
      <c r="D727" s="1" t="s">
        <v>834</v>
      </c>
      <c r="E727">
        <v>5.3713499999999996</v>
      </c>
      <c r="F727">
        <v>2.5989800000000001</v>
      </c>
      <c r="G727">
        <v>6.5138400000000001</v>
      </c>
      <c r="H727" t="s">
        <v>22</v>
      </c>
      <c r="I727">
        <v>5.0886500000000003</v>
      </c>
      <c r="J727">
        <v>4.5771600000000001</v>
      </c>
      <c r="K727">
        <v>4.8483333333333399E-3</v>
      </c>
      <c r="L727">
        <v>0.99764377085119205</v>
      </c>
      <c r="M727">
        <v>0</v>
      </c>
    </row>
    <row r="728" spans="1:13" x14ac:dyDescent="0.25">
      <c r="A728" t="s">
        <v>2555</v>
      </c>
      <c r="B728" t="s">
        <v>2556</v>
      </c>
      <c r="C728" t="s">
        <v>2557</v>
      </c>
      <c r="D728" s="1" t="s">
        <v>2558</v>
      </c>
      <c r="E728">
        <v>1.9149099999999999</v>
      </c>
      <c r="F728">
        <v>1.15164</v>
      </c>
      <c r="G728">
        <v>1.02356</v>
      </c>
      <c r="H728">
        <v>1.2146999999999999</v>
      </c>
      <c r="I728">
        <v>1.3886400000000001</v>
      </c>
      <c r="J728">
        <v>1.29657</v>
      </c>
      <c r="K728">
        <v>-6.3399999999999901E-2</v>
      </c>
      <c r="L728">
        <v>0.83356136833904704</v>
      </c>
      <c r="M728">
        <v>0</v>
      </c>
    </row>
    <row r="729" spans="1:13" x14ac:dyDescent="0.25">
      <c r="A729" t="s">
        <v>817</v>
      </c>
      <c r="B729" t="s">
        <v>818</v>
      </c>
      <c r="C729" t="s">
        <v>819</v>
      </c>
      <c r="D729" s="1" t="s">
        <v>820</v>
      </c>
      <c r="E729" t="s">
        <v>22</v>
      </c>
      <c r="F729">
        <v>2.31474</v>
      </c>
      <c r="G729">
        <v>3.30315</v>
      </c>
      <c r="H729">
        <v>3.0397099999999999</v>
      </c>
      <c r="I729">
        <v>3.7579099999999999</v>
      </c>
      <c r="J729" t="s">
        <v>22</v>
      </c>
      <c r="K729">
        <v>0.58986499999999997</v>
      </c>
      <c r="L729">
        <v>0.436128993164203</v>
      </c>
      <c r="M729">
        <v>0</v>
      </c>
    </row>
    <row r="730" spans="1:13" x14ac:dyDescent="0.25">
      <c r="A730" t="s">
        <v>821</v>
      </c>
      <c r="B730" t="s">
        <v>818</v>
      </c>
      <c r="C730" t="s">
        <v>822</v>
      </c>
      <c r="D730" s="1" t="s">
        <v>820</v>
      </c>
      <c r="E730" t="s">
        <v>22</v>
      </c>
      <c r="F730">
        <v>3.4243899999999998</v>
      </c>
      <c r="G730">
        <v>3.4815299999999998</v>
      </c>
      <c r="H730">
        <v>4.32193</v>
      </c>
      <c r="I730">
        <v>3.18824</v>
      </c>
      <c r="J730">
        <v>2.23245</v>
      </c>
      <c r="K730">
        <v>-0.20541999999999999</v>
      </c>
      <c r="L730">
        <v>0.80931098043717997</v>
      </c>
      <c r="M730">
        <v>1</v>
      </c>
    </row>
    <row r="731" spans="1:13" x14ac:dyDescent="0.25">
      <c r="A731" t="s">
        <v>2319</v>
      </c>
      <c r="B731" t="s">
        <v>2316</v>
      </c>
      <c r="C731" t="s">
        <v>2320</v>
      </c>
      <c r="D731" s="1" t="s">
        <v>2318</v>
      </c>
      <c r="E731" t="s">
        <v>22</v>
      </c>
      <c r="F731">
        <v>3.63239</v>
      </c>
      <c r="G731">
        <v>3.9569999999999999</v>
      </c>
      <c r="H731">
        <v>3.6719300000000001</v>
      </c>
      <c r="I731">
        <v>4.1773300000000004</v>
      </c>
      <c r="J731" t="s">
        <v>22</v>
      </c>
      <c r="K731">
        <v>0.12993500000000099</v>
      </c>
      <c r="L731">
        <v>0.70746303095180896</v>
      </c>
      <c r="M731">
        <v>0</v>
      </c>
    </row>
    <row r="732" spans="1:13" x14ac:dyDescent="0.25">
      <c r="A732" t="s">
        <v>2315</v>
      </c>
      <c r="B732" t="s">
        <v>2316</v>
      </c>
      <c r="C732" t="s">
        <v>2317</v>
      </c>
      <c r="D732" s="1" t="s">
        <v>2318</v>
      </c>
      <c r="E732">
        <v>-4.4953900000000004</v>
      </c>
      <c r="F732" t="s">
        <v>22</v>
      </c>
      <c r="G732">
        <v>-5.7971599999999999</v>
      </c>
      <c r="H732">
        <v>-4.8330200000000003</v>
      </c>
      <c r="I732" t="s">
        <v>22</v>
      </c>
      <c r="J732">
        <v>-4.5680199999999997</v>
      </c>
      <c r="K732">
        <v>0.44575500000000001</v>
      </c>
      <c r="L732">
        <v>0.571292815631256</v>
      </c>
      <c r="M732">
        <v>0</v>
      </c>
    </row>
    <row r="733" spans="1:13" x14ac:dyDescent="0.25">
      <c r="A733" t="s">
        <v>2533</v>
      </c>
      <c r="B733" t="s">
        <v>2534</v>
      </c>
      <c r="C733" t="s">
        <v>2535</v>
      </c>
      <c r="D733" s="1" t="s">
        <v>2536</v>
      </c>
      <c r="E733">
        <v>3.45953</v>
      </c>
      <c r="F733" t="s">
        <v>22</v>
      </c>
      <c r="G733">
        <v>2.1379600000000001</v>
      </c>
      <c r="H733">
        <v>3.15212</v>
      </c>
      <c r="I733">
        <v>1.93936</v>
      </c>
      <c r="J733" t="s">
        <v>22</v>
      </c>
      <c r="K733">
        <v>-0.25300499999999998</v>
      </c>
      <c r="L733">
        <v>0.804375674536015</v>
      </c>
      <c r="M733">
        <v>0</v>
      </c>
    </row>
    <row r="734" spans="1:13" x14ac:dyDescent="0.25">
      <c r="A734" t="s">
        <v>2537</v>
      </c>
      <c r="B734" t="s">
        <v>2534</v>
      </c>
      <c r="C734" t="s">
        <v>2538</v>
      </c>
      <c r="D734" s="1" t="s">
        <v>2536</v>
      </c>
      <c r="E734">
        <v>-1.59697</v>
      </c>
      <c r="F734">
        <v>-2.6730299999999998</v>
      </c>
      <c r="G734" t="s">
        <v>22</v>
      </c>
      <c r="H734" t="s">
        <v>22</v>
      </c>
      <c r="I734">
        <v>-1.7952399999999999</v>
      </c>
      <c r="J734">
        <v>-2.5926</v>
      </c>
      <c r="K734">
        <v>-5.8920000000000097E-2</v>
      </c>
      <c r="L734">
        <v>0.93790375379021595</v>
      </c>
      <c r="M734">
        <v>0</v>
      </c>
    </row>
    <row r="735" spans="1:13" x14ac:dyDescent="0.25">
      <c r="A735" t="s">
        <v>2287</v>
      </c>
      <c r="B735" t="s">
        <v>2288</v>
      </c>
      <c r="C735" t="s">
        <v>2289</v>
      </c>
      <c r="D735" s="1" t="s">
        <v>2290</v>
      </c>
      <c r="E735" t="s">
        <v>22</v>
      </c>
      <c r="F735">
        <v>4.0252600000000003</v>
      </c>
      <c r="G735">
        <v>4.4263300000000001</v>
      </c>
      <c r="H735">
        <v>3.6337600000000001</v>
      </c>
      <c r="I735">
        <v>2.0227499999999998</v>
      </c>
      <c r="J735" t="s">
        <v>22</v>
      </c>
      <c r="K735">
        <v>-1.39754</v>
      </c>
      <c r="L735">
        <v>0.23429342108743401</v>
      </c>
      <c r="M735">
        <v>1</v>
      </c>
    </row>
    <row r="736" spans="1:13" x14ac:dyDescent="0.25">
      <c r="A736" t="s">
        <v>95</v>
      </c>
      <c r="B736" t="s">
        <v>88</v>
      </c>
      <c r="C736" t="s">
        <v>96</v>
      </c>
      <c r="D736" s="1" t="s">
        <v>90</v>
      </c>
      <c r="E736" t="s">
        <v>22</v>
      </c>
      <c r="F736">
        <v>1.2225699999999999</v>
      </c>
      <c r="G736">
        <v>1.5476300000000001</v>
      </c>
      <c r="H736" t="s">
        <v>22</v>
      </c>
      <c r="I736">
        <v>0.14763499999999999</v>
      </c>
      <c r="J736">
        <v>5.3688900000000004</v>
      </c>
      <c r="K736">
        <v>1.3731625000000001</v>
      </c>
      <c r="L736">
        <v>0.65199189731316498</v>
      </c>
      <c r="M736">
        <v>1</v>
      </c>
    </row>
    <row r="737" spans="1:13" x14ac:dyDescent="0.25">
      <c r="A737" t="s">
        <v>93</v>
      </c>
      <c r="B737" t="s">
        <v>88</v>
      </c>
      <c r="C737" t="s">
        <v>94</v>
      </c>
      <c r="D737" s="1" t="s">
        <v>90</v>
      </c>
      <c r="E737" t="s">
        <v>22</v>
      </c>
      <c r="F737">
        <v>4.32193</v>
      </c>
      <c r="G737">
        <v>4.32193</v>
      </c>
      <c r="H737">
        <v>4.32193</v>
      </c>
      <c r="I737" t="s">
        <v>22</v>
      </c>
      <c r="J737">
        <v>6.1998899999999999</v>
      </c>
      <c r="K737">
        <v>0.93898000000000004</v>
      </c>
      <c r="L737">
        <v>0.5</v>
      </c>
    </row>
    <row r="738" spans="1:13" x14ac:dyDescent="0.25">
      <c r="A738" t="s">
        <v>87</v>
      </c>
      <c r="B738" t="s">
        <v>88</v>
      </c>
      <c r="C738" t="s">
        <v>89</v>
      </c>
      <c r="D738" s="1" t="s">
        <v>90</v>
      </c>
      <c r="E738" t="s">
        <v>22</v>
      </c>
      <c r="F738">
        <v>6.0098900000000004</v>
      </c>
      <c r="G738">
        <v>5.2199099999999996</v>
      </c>
      <c r="H738">
        <v>4.3153499999999996</v>
      </c>
      <c r="I738" t="s">
        <v>22</v>
      </c>
      <c r="J738">
        <v>1.40784</v>
      </c>
      <c r="K738">
        <v>-2.7533050000000001</v>
      </c>
      <c r="L738">
        <v>0.20911846216109001</v>
      </c>
      <c r="M738">
        <v>0</v>
      </c>
    </row>
    <row r="739" spans="1:13" x14ac:dyDescent="0.25">
      <c r="A739" t="s">
        <v>91</v>
      </c>
      <c r="B739" t="s">
        <v>88</v>
      </c>
      <c r="C739" t="s">
        <v>92</v>
      </c>
      <c r="D739" s="1" t="s">
        <v>90</v>
      </c>
      <c r="E739" t="s">
        <v>22</v>
      </c>
      <c r="F739">
        <v>3.0815999999999999</v>
      </c>
      <c r="G739">
        <v>3.6011099999999998</v>
      </c>
      <c r="H739">
        <v>4.28322</v>
      </c>
      <c r="I739">
        <v>4.4118599999999999</v>
      </c>
      <c r="J739">
        <v>4.4533800000000001</v>
      </c>
      <c r="K739">
        <v>1.0414650000000001</v>
      </c>
      <c r="L739">
        <v>1.4653076770599601E-2</v>
      </c>
      <c r="M739">
        <v>0</v>
      </c>
    </row>
    <row r="740" spans="1:13" x14ac:dyDescent="0.25">
      <c r="A740" t="s">
        <v>69</v>
      </c>
      <c r="B740" t="s">
        <v>70</v>
      </c>
      <c r="C740" t="s">
        <v>71</v>
      </c>
      <c r="D740" s="1" t="s">
        <v>72</v>
      </c>
      <c r="E740">
        <v>4.4541500000000003</v>
      </c>
      <c r="F740">
        <v>3.8359100000000002</v>
      </c>
      <c r="G740">
        <v>4.1557599999999999</v>
      </c>
      <c r="H740">
        <v>5.0739999999999998</v>
      </c>
      <c r="I740">
        <v>5.0835499999999998</v>
      </c>
      <c r="J740">
        <v>4.5325100000000003</v>
      </c>
      <c r="K740">
        <v>0.74807999999999997</v>
      </c>
      <c r="L740">
        <v>4.2661502875803697E-2</v>
      </c>
      <c r="M740">
        <v>0</v>
      </c>
    </row>
    <row r="741" spans="1:13" x14ac:dyDescent="0.25">
      <c r="A741" t="s">
        <v>73</v>
      </c>
      <c r="B741" t="s">
        <v>70</v>
      </c>
      <c r="C741" t="s">
        <v>74</v>
      </c>
      <c r="D741" s="1" t="s">
        <v>72</v>
      </c>
      <c r="E741">
        <v>0.72630300000000003</v>
      </c>
      <c r="F741">
        <v>4.5175799999999997</v>
      </c>
      <c r="G741">
        <v>4.4678699999999996</v>
      </c>
      <c r="H741">
        <v>7.2246899999999998</v>
      </c>
      <c r="I741">
        <v>4.5013300000000003</v>
      </c>
      <c r="J741">
        <v>4.7962199999999999</v>
      </c>
      <c r="K741">
        <v>2.2701623333333298</v>
      </c>
      <c r="L741">
        <v>0.21043837263242701</v>
      </c>
      <c r="M741">
        <v>1</v>
      </c>
    </row>
    <row r="742" spans="1:13" x14ac:dyDescent="0.25">
      <c r="A742" t="s">
        <v>3443</v>
      </c>
      <c r="B742" t="s">
        <v>3444</v>
      </c>
      <c r="C742" t="s">
        <v>3445</v>
      </c>
      <c r="D742" s="1" t="s">
        <v>3446</v>
      </c>
      <c r="E742">
        <v>3.58718</v>
      </c>
      <c r="F742">
        <v>4.7552199999999996</v>
      </c>
      <c r="G742">
        <v>1.70563</v>
      </c>
      <c r="H742">
        <v>3.1446299999999998</v>
      </c>
      <c r="I742">
        <v>2.8696700000000002</v>
      </c>
      <c r="J742">
        <v>3.0289999999999999</v>
      </c>
      <c r="K742">
        <v>-0.33490999999999999</v>
      </c>
      <c r="L742">
        <v>0.74286747074491399</v>
      </c>
      <c r="M742">
        <v>0</v>
      </c>
    </row>
    <row r="743" spans="1:13" x14ac:dyDescent="0.25">
      <c r="A743" t="s">
        <v>3029</v>
      </c>
      <c r="B743" t="s">
        <v>3024</v>
      </c>
      <c r="C743" t="s">
        <v>3030</v>
      </c>
      <c r="D743" s="1" t="s">
        <v>3026</v>
      </c>
      <c r="E743" t="s">
        <v>22</v>
      </c>
      <c r="F743">
        <v>4.1963999999999997</v>
      </c>
      <c r="G743">
        <v>4.2007899999999996</v>
      </c>
      <c r="H743">
        <v>4.1535099999999998</v>
      </c>
      <c r="I743">
        <v>4.9799800000000003</v>
      </c>
      <c r="J743">
        <v>4.6802599999999996</v>
      </c>
      <c r="K743">
        <v>0.40598833333333401</v>
      </c>
      <c r="L743">
        <v>0.23483734511196699</v>
      </c>
      <c r="M743">
        <v>0</v>
      </c>
    </row>
    <row r="744" spans="1:13" x14ac:dyDescent="0.25">
      <c r="A744" t="s">
        <v>3027</v>
      </c>
      <c r="B744" t="s">
        <v>3024</v>
      </c>
      <c r="C744" t="s">
        <v>3028</v>
      </c>
      <c r="D744" s="1" t="s">
        <v>3026</v>
      </c>
      <c r="E744" t="s">
        <v>22</v>
      </c>
      <c r="F744">
        <v>5.1963499999999998</v>
      </c>
      <c r="G744">
        <v>5.69095</v>
      </c>
      <c r="H744">
        <v>4.0279999999999996</v>
      </c>
      <c r="I744">
        <v>3.72654</v>
      </c>
      <c r="J744">
        <v>3.7947500000000001</v>
      </c>
      <c r="K744">
        <v>-1.59388666666667</v>
      </c>
      <c r="L744">
        <v>5.3376614672523397E-3</v>
      </c>
      <c r="M744">
        <v>0</v>
      </c>
    </row>
    <row r="745" spans="1:13" x14ac:dyDescent="0.25">
      <c r="A745" t="s">
        <v>3023</v>
      </c>
      <c r="B745" t="s">
        <v>3024</v>
      </c>
      <c r="C745" t="s">
        <v>3025</v>
      </c>
      <c r="D745" s="1" t="s">
        <v>3026</v>
      </c>
      <c r="E745" t="s">
        <v>22</v>
      </c>
      <c r="F745">
        <v>3.48428</v>
      </c>
      <c r="G745">
        <v>3.44293</v>
      </c>
      <c r="H745">
        <v>3.7209699999999999</v>
      </c>
      <c r="I745">
        <v>2.2224400000000002</v>
      </c>
      <c r="J745">
        <v>3.3836900000000001</v>
      </c>
      <c r="K745">
        <v>-0.35457166666666701</v>
      </c>
      <c r="L745">
        <v>0.58791764828871296</v>
      </c>
      <c r="M745">
        <v>0</v>
      </c>
    </row>
    <row r="746" spans="1:13" x14ac:dyDescent="0.25">
      <c r="A746" t="s">
        <v>3303</v>
      </c>
      <c r="B746" t="s">
        <v>3304</v>
      </c>
      <c r="C746" t="s">
        <v>3305</v>
      </c>
      <c r="D746" s="1" t="s">
        <v>3306</v>
      </c>
      <c r="E746">
        <v>4.2709999999999999</v>
      </c>
      <c r="F746">
        <v>4.2273800000000001</v>
      </c>
      <c r="G746">
        <v>3.8363700000000001</v>
      </c>
      <c r="H746">
        <v>3.5227499999999998</v>
      </c>
      <c r="I746">
        <v>3.62982</v>
      </c>
      <c r="J746">
        <v>3.1978</v>
      </c>
      <c r="K746">
        <v>-0.66146000000000005</v>
      </c>
      <c r="L746">
        <v>2.51722342738314E-2</v>
      </c>
      <c r="M746">
        <v>0</v>
      </c>
    </row>
    <row r="747" spans="1:13" x14ac:dyDescent="0.25">
      <c r="A747" t="s">
        <v>3197</v>
      </c>
      <c r="B747" t="s">
        <v>3198</v>
      </c>
      <c r="C747" t="s">
        <v>3199</v>
      </c>
      <c r="D747" s="1" t="s">
        <v>3200</v>
      </c>
      <c r="E747" t="s">
        <v>22</v>
      </c>
      <c r="F747">
        <v>-3.6846999999999999</v>
      </c>
      <c r="G747">
        <v>-2.10676</v>
      </c>
      <c r="H747">
        <v>-0.88172700000000004</v>
      </c>
      <c r="I747">
        <v>-0.852074</v>
      </c>
      <c r="J747">
        <v>-1.7951600000000001</v>
      </c>
      <c r="K747">
        <v>1.7194096666666701</v>
      </c>
      <c r="L747">
        <v>9.4310124314264193E-2</v>
      </c>
      <c r="M747">
        <v>0</v>
      </c>
    </row>
    <row r="748" spans="1:13" x14ac:dyDescent="0.25">
      <c r="A748" t="s">
        <v>167</v>
      </c>
      <c r="B748" t="s">
        <v>158</v>
      </c>
      <c r="C748" t="s">
        <v>168</v>
      </c>
      <c r="D748" s="1" t="s">
        <v>160</v>
      </c>
      <c r="E748" t="s">
        <v>22</v>
      </c>
      <c r="F748">
        <v>3.5404</v>
      </c>
      <c r="G748">
        <v>3.1527500000000002</v>
      </c>
      <c r="H748">
        <v>3.7464300000000001</v>
      </c>
      <c r="I748">
        <v>3.3529800000000001</v>
      </c>
      <c r="J748">
        <v>3.09951</v>
      </c>
      <c r="K748">
        <v>5.3065000000000098E-2</v>
      </c>
      <c r="L748">
        <v>0.86307129585644304</v>
      </c>
      <c r="M748">
        <v>1</v>
      </c>
    </row>
    <row r="749" spans="1:13" x14ac:dyDescent="0.25">
      <c r="A749" t="s">
        <v>157</v>
      </c>
      <c r="B749" t="s">
        <v>158</v>
      </c>
      <c r="C749" t="s">
        <v>159</v>
      </c>
      <c r="D749" s="1" t="s">
        <v>160</v>
      </c>
      <c r="E749">
        <v>-0.33661999999999997</v>
      </c>
      <c r="F749">
        <v>3.2709899999999998</v>
      </c>
      <c r="G749">
        <v>3.9212199999999999</v>
      </c>
      <c r="H749">
        <v>3.2852700000000001</v>
      </c>
      <c r="I749">
        <v>3.3729100000000001</v>
      </c>
      <c r="J749">
        <v>5.0112500000000004</v>
      </c>
      <c r="K749">
        <v>1.6046133333333299</v>
      </c>
      <c r="L749">
        <v>0.32708381447630303</v>
      </c>
      <c r="M749">
        <v>1</v>
      </c>
    </row>
    <row r="750" spans="1:13" x14ac:dyDescent="0.25">
      <c r="A750" t="s">
        <v>161</v>
      </c>
      <c r="B750" t="s">
        <v>158</v>
      </c>
      <c r="C750" t="s">
        <v>162</v>
      </c>
      <c r="D750" s="1" t="s">
        <v>160</v>
      </c>
      <c r="E750">
        <v>2.9954100000000001</v>
      </c>
      <c r="F750">
        <v>7.1622000000000003</v>
      </c>
      <c r="G750">
        <v>4.0540099999999999</v>
      </c>
      <c r="H750">
        <v>3.5128200000000001</v>
      </c>
      <c r="I750">
        <v>4.0831999999999997</v>
      </c>
      <c r="J750">
        <v>2.8217500000000002</v>
      </c>
      <c r="K750">
        <v>-1.2646166666666701</v>
      </c>
      <c r="L750">
        <v>0.38657492474516703</v>
      </c>
      <c r="M750">
        <v>1</v>
      </c>
    </row>
    <row r="751" spans="1:13" x14ac:dyDescent="0.25">
      <c r="A751" t="s">
        <v>163</v>
      </c>
      <c r="B751" t="s">
        <v>158</v>
      </c>
      <c r="C751" t="s">
        <v>164</v>
      </c>
      <c r="D751" s="1" t="s">
        <v>160</v>
      </c>
      <c r="E751">
        <v>5.3838100000000004</v>
      </c>
      <c r="F751">
        <v>4.3135500000000002</v>
      </c>
      <c r="G751">
        <v>0.46476499999999998</v>
      </c>
      <c r="H751">
        <v>3.9445399999999999</v>
      </c>
      <c r="I751">
        <v>5.3591300000000004</v>
      </c>
      <c r="J751">
        <v>4.3516500000000002</v>
      </c>
      <c r="K751">
        <v>1.1643983333333301</v>
      </c>
      <c r="L751">
        <v>0.49473102497257898</v>
      </c>
      <c r="M751">
        <v>1</v>
      </c>
    </row>
    <row r="752" spans="1:13" x14ac:dyDescent="0.25">
      <c r="A752" t="s">
        <v>165</v>
      </c>
      <c r="B752" t="s">
        <v>158</v>
      </c>
      <c r="C752" t="s">
        <v>166</v>
      </c>
      <c r="D752" s="1" t="s">
        <v>160</v>
      </c>
      <c r="E752">
        <v>2.16431</v>
      </c>
      <c r="F752">
        <v>3.09823</v>
      </c>
      <c r="G752">
        <v>0.51746300000000001</v>
      </c>
      <c r="H752">
        <v>2.38191</v>
      </c>
      <c r="I752">
        <v>2.4730699999999999</v>
      </c>
      <c r="J752">
        <v>2.12338</v>
      </c>
      <c r="K752">
        <v>0.39945233333333302</v>
      </c>
      <c r="L752">
        <v>0.65057906785362496</v>
      </c>
      <c r="M752">
        <v>1</v>
      </c>
    </row>
    <row r="753" spans="1:13" x14ac:dyDescent="0.25">
      <c r="A753" t="s">
        <v>3631</v>
      </c>
      <c r="B753" t="s">
        <v>3632</v>
      </c>
      <c r="C753" t="s">
        <v>3633</v>
      </c>
      <c r="D753" s="1" t="s">
        <v>3634</v>
      </c>
      <c r="E753" t="s">
        <v>22</v>
      </c>
      <c r="F753">
        <v>0.36060999999999999</v>
      </c>
      <c r="G753">
        <v>0.54410499999999995</v>
      </c>
      <c r="H753">
        <v>1.0063800000000001</v>
      </c>
      <c r="I753">
        <v>0.86388900000000002</v>
      </c>
      <c r="J753">
        <v>0.75352799999999998</v>
      </c>
      <c r="K753">
        <v>0.42224149999999999</v>
      </c>
      <c r="L753">
        <v>3.6243283850354899E-2</v>
      </c>
      <c r="M753">
        <v>0</v>
      </c>
    </row>
    <row r="754" spans="1:13" x14ac:dyDescent="0.25">
      <c r="A754" t="s">
        <v>1459</v>
      </c>
      <c r="B754" t="s">
        <v>1460</v>
      </c>
      <c r="C754" t="s">
        <v>1461</v>
      </c>
      <c r="D754" s="1" t="s">
        <v>1462</v>
      </c>
      <c r="E754" t="s">
        <v>22</v>
      </c>
      <c r="F754">
        <v>4.4139600000000003</v>
      </c>
      <c r="G754">
        <v>3.74553</v>
      </c>
      <c r="H754">
        <v>4.1923500000000002</v>
      </c>
      <c r="I754">
        <v>3.7040999999999999</v>
      </c>
      <c r="J754" t="s">
        <v>22</v>
      </c>
      <c r="K754">
        <v>-0.13152</v>
      </c>
      <c r="L754">
        <v>0.78076676967103897</v>
      </c>
      <c r="M754">
        <v>0</v>
      </c>
    </row>
    <row r="755" spans="1:13" x14ac:dyDescent="0.25">
      <c r="A755" t="s">
        <v>2987</v>
      </c>
      <c r="B755" t="s">
        <v>2988</v>
      </c>
      <c r="C755" t="s">
        <v>2989</v>
      </c>
      <c r="D755" s="1" t="s">
        <v>2990</v>
      </c>
      <c r="E755" t="s">
        <v>22</v>
      </c>
      <c r="F755">
        <v>3.44407</v>
      </c>
      <c r="G755">
        <v>4.0983999999999998</v>
      </c>
      <c r="H755">
        <v>3.2967300000000002</v>
      </c>
      <c r="I755">
        <v>3.0170300000000001</v>
      </c>
      <c r="J755">
        <v>4.1017799999999998</v>
      </c>
      <c r="K755">
        <v>-0.29938833333333298</v>
      </c>
      <c r="L755">
        <v>0.58106640148395905</v>
      </c>
      <c r="M755">
        <v>1</v>
      </c>
    </row>
    <row r="756" spans="1:13" x14ac:dyDescent="0.25">
      <c r="A756" t="s">
        <v>751</v>
      </c>
      <c r="B756" t="s">
        <v>752</v>
      </c>
      <c r="C756" t="s">
        <v>753</v>
      </c>
      <c r="D756" s="1" t="s">
        <v>754</v>
      </c>
      <c r="E756" t="s">
        <v>22</v>
      </c>
      <c r="F756">
        <v>2.8106499999999999</v>
      </c>
      <c r="G756">
        <v>1.6387700000000001</v>
      </c>
      <c r="H756">
        <v>3.7745799999999998</v>
      </c>
      <c r="I756">
        <v>0.84588700000000006</v>
      </c>
      <c r="J756">
        <v>0.78585000000000005</v>
      </c>
      <c r="K756">
        <v>-0.42260433333333303</v>
      </c>
      <c r="L756">
        <v>0.77414705513220206</v>
      </c>
      <c r="M756">
        <v>1</v>
      </c>
    </row>
    <row r="757" spans="1:13" x14ac:dyDescent="0.25">
      <c r="A757" t="s">
        <v>2977</v>
      </c>
      <c r="B757" t="s">
        <v>2978</v>
      </c>
      <c r="C757" t="s">
        <v>2979</v>
      </c>
      <c r="D757" s="1" t="s">
        <v>2980</v>
      </c>
      <c r="E757">
        <v>-0.63105999999999995</v>
      </c>
      <c r="F757" t="s">
        <v>22</v>
      </c>
      <c r="G757">
        <v>-2.1136200000000001</v>
      </c>
      <c r="H757">
        <v>-1.37202</v>
      </c>
      <c r="I757">
        <v>-1.5254099999999999</v>
      </c>
      <c r="J757">
        <v>-1.76515</v>
      </c>
      <c r="K757">
        <v>-0.18185333333333301</v>
      </c>
      <c r="L757">
        <v>0.77135389558150402</v>
      </c>
      <c r="M757">
        <v>0</v>
      </c>
    </row>
    <row r="758" spans="1:13" x14ac:dyDescent="0.25">
      <c r="A758" t="s">
        <v>1933</v>
      </c>
      <c r="B758" t="s">
        <v>1934</v>
      </c>
      <c r="C758" t="s">
        <v>1935</v>
      </c>
      <c r="D758" s="1" t="s">
        <v>1936</v>
      </c>
      <c r="E758" t="s">
        <v>22</v>
      </c>
      <c r="F758">
        <v>2.39011</v>
      </c>
      <c r="G758">
        <v>2.8362699999999998</v>
      </c>
      <c r="H758">
        <v>1.99953</v>
      </c>
      <c r="I758">
        <v>1.8697900000000001</v>
      </c>
      <c r="J758">
        <v>2.1054900000000001</v>
      </c>
      <c r="K758">
        <v>-0.62158666666666695</v>
      </c>
      <c r="L758">
        <v>4.5589602853515397E-2</v>
      </c>
      <c r="M758">
        <v>1</v>
      </c>
    </row>
    <row r="759" spans="1:13" x14ac:dyDescent="0.25">
      <c r="A759" t="s">
        <v>1195</v>
      </c>
      <c r="B759" t="s">
        <v>1196</v>
      </c>
      <c r="C759" t="s">
        <v>1197</v>
      </c>
      <c r="D759" s="1" t="s">
        <v>1198</v>
      </c>
      <c r="E759" t="s">
        <v>22</v>
      </c>
      <c r="F759">
        <v>3.7195499999999999</v>
      </c>
      <c r="G759">
        <v>4.3961199999999998</v>
      </c>
      <c r="H759">
        <v>4.32193</v>
      </c>
      <c r="I759">
        <v>4.32193</v>
      </c>
      <c r="J759">
        <v>4.4161999999999999</v>
      </c>
      <c r="K759">
        <v>0.29551833333333399</v>
      </c>
      <c r="L759">
        <v>0.54224525018238801</v>
      </c>
      <c r="M759">
        <v>1</v>
      </c>
    </row>
    <row r="760" spans="1:13" x14ac:dyDescent="0.25">
      <c r="A760" t="s">
        <v>1199</v>
      </c>
      <c r="B760" t="s">
        <v>1196</v>
      </c>
      <c r="C760" t="s">
        <v>1200</v>
      </c>
      <c r="D760" s="1" t="s">
        <v>1198</v>
      </c>
      <c r="E760" t="s">
        <v>22</v>
      </c>
      <c r="F760">
        <v>6.6891100000000003</v>
      </c>
      <c r="G760">
        <v>5.0430400000000004</v>
      </c>
      <c r="H760">
        <v>4.32193</v>
      </c>
      <c r="I760">
        <v>4.32193</v>
      </c>
      <c r="J760">
        <v>6.2728000000000002</v>
      </c>
      <c r="K760">
        <v>-0.89385499999999996</v>
      </c>
      <c r="L760">
        <v>0.45318538564099697</v>
      </c>
    </row>
    <row r="761" spans="1:13" x14ac:dyDescent="0.25">
      <c r="A761" t="s">
        <v>2705</v>
      </c>
      <c r="B761" t="s">
        <v>2702</v>
      </c>
      <c r="C761" t="s">
        <v>2706</v>
      </c>
      <c r="D761" s="1" t="s">
        <v>2704</v>
      </c>
      <c r="E761">
        <v>-4.9315499999999997</v>
      </c>
      <c r="F761">
        <v>-3.6299000000000001</v>
      </c>
      <c r="G761">
        <v>-3.56765</v>
      </c>
      <c r="H761">
        <v>-3.2781899999999999</v>
      </c>
      <c r="I761">
        <v>-2.45411</v>
      </c>
      <c r="J761" t="s">
        <v>22</v>
      </c>
      <c r="K761">
        <v>1.17688333333333</v>
      </c>
      <c r="L761">
        <v>0.16835919883362399</v>
      </c>
      <c r="M761">
        <v>0</v>
      </c>
    </row>
    <row r="762" spans="1:13" x14ac:dyDescent="0.25">
      <c r="A762" t="s">
        <v>2701</v>
      </c>
      <c r="B762" t="s">
        <v>2702</v>
      </c>
      <c r="C762" t="s">
        <v>2703</v>
      </c>
      <c r="D762" s="1" t="s">
        <v>2704</v>
      </c>
      <c r="E762">
        <v>4.89513</v>
      </c>
      <c r="F762">
        <v>4.85954</v>
      </c>
      <c r="G762">
        <v>2.8713099999999998</v>
      </c>
      <c r="H762">
        <v>3.1997800000000001</v>
      </c>
      <c r="I762">
        <v>2.62738</v>
      </c>
      <c r="J762">
        <v>7.4047799999999997</v>
      </c>
      <c r="K762">
        <v>0.20198666666666701</v>
      </c>
      <c r="L762">
        <v>0.90836032661183197</v>
      </c>
      <c r="M762">
        <v>0</v>
      </c>
    </row>
    <row r="763" spans="1:13" x14ac:dyDescent="0.25">
      <c r="A763" t="s">
        <v>2357</v>
      </c>
      <c r="B763" t="s">
        <v>2358</v>
      </c>
      <c r="C763" t="s">
        <v>2359</v>
      </c>
      <c r="D763" s="1" t="s">
        <v>2360</v>
      </c>
      <c r="E763" t="s">
        <v>22</v>
      </c>
      <c r="F763">
        <v>4.3704900000000002</v>
      </c>
      <c r="G763">
        <v>4.32193</v>
      </c>
      <c r="H763">
        <v>5.2505600000000001</v>
      </c>
      <c r="I763">
        <v>4.32193</v>
      </c>
      <c r="J763" t="s">
        <v>22</v>
      </c>
      <c r="K763">
        <v>0.44003500000000001</v>
      </c>
      <c r="L763">
        <v>0.44383369176741699</v>
      </c>
      <c r="M763">
        <v>0</v>
      </c>
    </row>
    <row r="764" spans="1:13" x14ac:dyDescent="0.25">
      <c r="A764" t="s">
        <v>1999</v>
      </c>
      <c r="B764" t="s">
        <v>2000</v>
      </c>
      <c r="C764" t="s">
        <v>2001</v>
      </c>
      <c r="D764" s="1" t="s">
        <v>2002</v>
      </c>
      <c r="E764" t="s">
        <v>22</v>
      </c>
      <c r="F764">
        <v>6.20669</v>
      </c>
      <c r="G764">
        <v>4.32193</v>
      </c>
      <c r="H764">
        <v>2.5916000000000001</v>
      </c>
      <c r="I764" t="s">
        <v>22</v>
      </c>
      <c r="J764">
        <v>4.34396</v>
      </c>
      <c r="K764">
        <v>-1.79653</v>
      </c>
      <c r="L764">
        <v>0.29745084695064</v>
      </c>
      <c r="M764">
        <v>0</v>
      </c>
    </row>
    <row r="765" spans="1:13" x14ac:dyDescent="0.25">
      <c r="A765" t="s">
        <v>3019</v>
      </c>
      <c r="B765" t="s">
        <v>3020</v>
      </c>
      <c r="C765" t="s">
        <v>3021</v>
      </c>
      <c r="D765" s="1" t="s">
        <v>3022</v>
      </c>
      <c r="E765" t="s">
        <v>22</v>
      </c>
      <c r="F765">
        <v>-0.83774700000000002</v>
      </c>
      <c r="G765">
        <v>-0.762764</v>
      </c>
      <c r="H765">
        <v>-9.5107700000000003E-2</v>
      </c>
      <c r="I765">
        <v>-0.30604799999999999</v>
      </c>
      <c r="J765" t="s">
        <v>22</v>
      </c>
      <c r="K765">
        <v>0.59967764999999995</v>
      </c>
      <c r="L765">
        <v>3.3120524179161302E-2</v>
      </c>
      <c r="M765">
        <v>0</v>
      </c>
    </row>
    <row r="766" spans="1:13" x14ac:dyDescent="0.25">
      <c r="A766" t="s">
        <v>1055</v>
      </c>
      <c r="B766" t="s">
        <v>1056</v>
      </c>
      <c r="C766" t="s">
        <v>1057</v>
      </c>
      <c r="D766" s="1" t="s">
        <v>1058</v>
      </c>
      <c r="E766" t="s">
        <v>22</v>
      </c>
      <c r="F766">
        <v>-2.3889999999999998</v>
      </c>
      <c r="G766">
        <v>-3.8438300000000001</v>
      </c>
      <c r="H766" t="s">
        <v>22</v>
      </c>
      <c r="I766">
        <v>-4.4138000000000002</v>
      </c>
      <c r="J766">
        <v>-2.5998899999999998</v>
      </c>
      <c r="K766">
        <v>-0.39043</v>
      </c>
      <c r="L766">
        <v>0.768965632938299</v>
      </c>
      <c r="M766">
        <v>0</v>
      </c>
    </row>
    <row r="767" spans="1:13" x14ac:dyDescent="0.25">
      <c r="A767" t="s">
        <v>245</v>
      </c>
      <c r="B767" t="s">
        <v>246</v>
      </c>
      <c r="C767" t="s">
        <v>247</v>
      </c>
      <c r="D767" s="1" t="s">
        <v>248</v>
      </c>
      <c r="E767">
        <v>2.2499099999999999</v>
      </c>
      <c r="F767">
        <v>2.5141300000000002</v>
      </c>
      <c r="G767">
        <v>2.5806100000000001</v>
      </c>
      <c r="H767">
        <v>2.5714000000000001</v>
      </c>
      <c r="I767">
        <v>2.5679699999999999</v>
      </c>
      <c r="J767">
        <v>2.45444</v>
      </c>
      <c r="K767">
        <v>8.3053333333333396E-2</v>
      </c>
      <c r="L767">
        <v>0.48499413593995</v>
      </c>
      <c r="M767">
        <v>0</v>
      </c>
    </row>
    <row r="768" spans="1:13" x14ac:dyDescent="0.25">
      <c r="A768" t="s">
        <v>3127</v>
      </c>
      <c r="B768" t="s">
        <v>3128</v>
      </c>
      <c r="C768" t="s">
        <v>3129</v>
      </c>
      <c r="D768" s="1" t="s">
        <v>3130</v>
      </c>
      <c r="E768">
        <v>1.22593</v>
      </c>
      <c r="F768">
        <v>3.6133000000000002</v>
      </c>
      <c r="G768">
        <v>3.0580699999999998</v>
      </c>
      <c r="H768">
        <v>3.3856899999999999</v>
      </c>
      <c r="I768">
        <v>3.5793300000000001</v>
      </c>
      <c r="J768" t="s">
        <v>22</v>
      </c>
      <c r="K768">
        <v>0.85007666666666704</v>
      </c>
      <c r="L768">
        <v>0.429834711728381</v>
      </c>
      <c r="M768">
        <v>0</v>
      </c>
    </row>
    <row r="769" spans="1:13" x14ac:dyDescent="0.25">
      <c r="A769" t="s">
        <v>2635</v>
      </c>
      <c r="B769" t="s">
        <v>2636</v>
      </c>
      <c r="C769" t="s">
        <v>2637</v>
      </c>
      <c r="D769" s="1" t="s">
        <v>2638</v>
      </c>
      <c r="E769" t="s">
        <v>22</v>
      </c>
      <c r="F769">
        <v>2.4681199999999999</v>
      </c>
      <c r="G769">
        <v>3.3127300000000002</v>
      </c>
      <c r="H769">
        <v>5.9557399999999996</v>
      </c>
      <c r="I769">
        <v>4.1484399999999999</v>
      </c>
      <c r="J769">
        <v>2.2760600000000002</v>
      </c>
      <c r="K769">
        <v>1.2363216666666701</v>
      </c>
      <c r="L769">
        <v>0.444279143583651</v>
      </c>
      <c r="M769">
        <v>0</v>
      </c>
    </row>
    <row r="770" spans="1:13" x14ac:dyDescent="0.25">
      <c r="A770" t="s">
        <v>2165</v>
      </c>
      <c r="B770" t="s">
        <v>2166</v>
      </c>
      <c r="C770" t="s">
        <v>2167</v>
      </c>
      <c r="D770" s="1" t="s">
        <v>2168</v>
      </c>
      <c r="E770">
        <v>3.8082099999999999</v>
      </c>
      <c r="F770">
        <v>3.91716</v>
      </c>
      <c r="G770">
        <v>3.3003999999999998</v>
      </c>
      <c r="H770">
        <v>3.64263</v>
      </c>
      <c r="I770">
        <v>3.0173299999999998</v>
      </c>
      <c r="J770">
        <v>3.9386199999999998</v>
      </c>
      <c r="K770">
        <v>-0.142396666666667</v>
      </c>
      <c r="L770">
        <v>0.68960886954565004</v>
      </c>
      <c r="M770">
        <v>1</v>
      </c>
    </row>
    <row r="771" spans="1:13" x14ac:dyDescent="0.25">
      <c r="A771" t="s">
        <v>2169</v>
      </c>
      <c r="B771" t="s">
        <v>2166</v>
      </c>
      <c r="C771" t="s">
        <v>2170</v>
      </c>
      <c r="D771" s="1" t="s">
        <v>2168</v>
      </c>
      <c r="E771" t="s">
        <v>22</v>
      </c>
      <c r="F771">
        <v>3.3565900000000002</v>
      </c>
      <c r="G771">
        <v>3.44082</v>
      </c>
      <c r="H771">
        <v>3.3221400000000001</v>
      </c>
      <c r="I771">
        <v>2.6048300000000002</v>
      </c>
      <c r="J771">
        <v>3.1396099999999998</v>
      </c>
      <c r="K771">
        <v>-0.37651166666666702</v>
      </c>
      <c r="L771">
        <v>0.27084693307389901</v>
      </c>
      <c r="M771">
        <v>1</v>
      </c>
    </row>
    <row r="772" spans="1:13" x14ac:dyDescent="0.25">
      <c r="A772" t="s">
        <v>2201</v>
      </c>
      <c r="B772" t="s">
        <v>2202</v>
      </c>
      <c r="C772" t="s">
        <v>2203</v>
      </c>
      <c r="D772" s="1" t="s">
        <v>2204</v>
      </c>
      <c r="E772" t="s">
        <v>22</v>
      </c>
      <c r="F772">
        <v>3.44387</v>
      </c>
      <c r="G772">
        <v>6.1850699999999996</v>
      </c>
      <c r="H772">
        <v>0.44924700000000001</v>
      </c>
      <c r="I772">
        <v>2.4502799999999998</v>
      </c>
      <c r="J772">
        <v>0.289269</v>
      </c>
      <c r="K772">
        <v>-3.751538</v>
      </c>
      <c r="L772">
        <v>7.0222214853043002E-2</v>
      </c>
      <c r="M772">
        <v>0</v>
      </c>
    </row>
    <row r="773" spans="1:13" x14ac:dyDescent="0.25">
      <c r="A773" t="s">
        <v>2321</v>
      </c>
      <c r="B773" t="s">
        <v>2322</v>
      </c>
      <c r="C773" t="s">
        <v>2323</v>
      </c>
      <c r="D773" s="1" t="s">
        <v>2324</v>
      </c>
      <c r="E773">
        <v>-3.9990000000000001</v>
      </c>
      <c r="F773">
        <v>-1.4907699999999999</v>
      </c>
      <c r="G773">
        <v>-2.5081699999999998</v>
      </c>
      <c r="H773">
        <v>-0.96595200000000003</v>
      </c>
      <c r="I773" t="s">
        <v>22</v>
      </c>
      <c r="J773">
        <v>-3.1869200000000002</v>
      </c>
      <c r="K773">
        <v>0.58954399999999996</v>
      </c>
      <c r="L773">
        <v>0.67001556107238802</v>
      </c>
      <c r="M773">
        <v>0</v>
      </c>
    </row>
    <row r="774" spans="1:13" x14ac:dyDescent="0.25">
      <c r="A774" t="s">
        <v>2325</v>
      </c>
      <c r="B774" t="s">
        <v>2326</v>
      </c>
      <c r="C774" t="s">
        <v>2327</v>
      </c>
      <c r="D774" s="1" t="s">
        <v>2328</v>
      </c>
      <c r="E774">
        <v>-1.3899600000000001</v>
      </c>
      <c r="F774">
        <v>-1.6165499999999999</v>
      </c>
      <c r="G774">
        <v>-3.3781699999999999</v>
      </c>
      <c r="H774" t="s">
        <v>22</v>
      </c>
      <c r="I774">
        <v>-1.09182</v>
      </c>
      <c r="J774">
        <v>-2.4457599999999999</v>
      </c>
      <c r="K774">
        <v>0.35943666666666602</v>
      </c>
      <c r="L774">
        <v>0.73177704203330296</v>
      </c>
      <c r="M774">
        <v>0</v>
      </c>
    </row>
    <row r="775" spans="1:13" x14ac:dyDescent="0.25">
      <c r="A775" t="s">
        <v>2329</v>
      </c>
      <c r="B775" t="s">
        <v>2326</v>
      </c>
      <c r="C775" t="s">
        <v>2330</v>
      </c>
      <c r="D775" s="1" t="s">
        <v>2328</v>
      </c>
      <c r="E775" t="s">
        <v>22</v>
      </c>
      <c r="F775">
        <v>-2.9266700000000001</v>
      </c>
      <c r="G775">
        <v>-2.8290700000000002</v>
      </c>
      <c r="H775">
        <v>-1.9844900000000001</v>
      </c>
      <c r="I775">
        <v>-2.0057</v>
      </c>
      <c r="J775" t="s">
        <v>22</v>
      </c>
      <c r="K775">
        <v>0.88277499999999998</v>
      </c>
      <c r="L775">
        <v>3.1849408160158602E-3</v>
      </c>
      <c r="M775">
        <v>0</v>
      </c>
    </row>
    <row r="776" spans="1:13" x14ac:dyDescent="0.25">
      <c r="A776" t="s">
        <v>3039</v>
      </c>
      <c r="B776" t="s">
        <v>3040</v>
      </c>
      <c r="C776" t="s">
        <v>3041</v>
      </c>
      <c r="D776" s="1" t="s">
        <v>3042</v>
      </c>
      <c r="E776">
        <v>1.2532099999999999</v>
      </c>
      <c r="F776">
        <v>3.33507</v>
      </c>
      <c r="G776" t="s">
        <v>22</v>
      </c>
      <c r="H776">
        <v>2.7509800000000002</v>
      </c>
      <c r="I776">
        <v>3.92645</v>
      </c>
      <c r="J776">
        <v>4.32193</v>
      </c>
      <c r="K776">
        <v>1.3723133333333299</v>
      </c>
      <c r="L776">
        <v>0.25835825666655998</v>
      </c>
      <c r="M776">
        <v>0</v>
      </c>
    </row>
    <row r="777" spans="1:13" x14ac:dyDescent="0.25">
      <c r="A777" t="s">
        <v>3035</v>
      </c>
      <c r="B777" t="s">
        <v>3036</v>
      </c>
      <c r="C777" t="s">
        <v>3037</v>
      </c>
      <c r="D777" s="1" t="s">
        <v>3038</v>
      </c>
      <c r="E777">
        <v>-0.17346400000000001</v>
      </c>
      <c r="F777" t="s">
        <v>22</v>
      </c>
      <c r="G777">
        <v>-1.0179100000000001</v>
      </c>
      <c r="H777">
        <v>-0.90751700000000002</v>
      </c>
      <c r="I777">
        <v>-0.95450199999999996</v>
      </c>
      <c r="J777">
        <v>-0.85329200000000005</v>
      </c>
      <c r="K777">
        <v>-0.30941666666666701</v>
      </c>
      <c r="L777">
        <v>0.597170024043848</v>
      </c>
      <c r="M777">
        <v>0</v>
      </c>
    </row>
    <row r="778" spans="1:13" x14ac:dyDescent="0.25">
      <c r="A778" t="s">
        <v>905</v>
      </c>
      <c r="B778" t="s">
        <v>906</v>
      </c>
      <c r="C778" t="s">
        <v>907</v>
      </c>
      <c r="D778" s="1" t="s">
        <v>908</v>
      </c>
      <c r="E778" t="s">
        <v>22</v>
      </c>
      <c r="F778">
        <v>-5.8427499999999997</v>
      </c>
      <c r="G778">
        <v>-5.7655700000000003</v>
      </c>
      <c r="H778">
        <v>-5.0472700000000001</v>
      </c>
      <c r="I778">
        <v>-3.8997299999999999</v>
      </c>
      <c r="J778" t="s">
        <v>22</v>
      </c>
      <c r="K778">
        <v>1.33066</v>
      </c>
      <c r="L778">
        <v>0.14674252999648099</v>
      </c>
      <c r="M778">
        <v>0</v>
      </c>
    </row>
    <row r="779" spans="1:13" x14ac:dyDescent="0.25">
      <c r="A779" t="s">
        <v>2247</v>
      </c>
      <c r="B779" t="s">
        <v>2248</v>
      </c>
      <c r="C779" t="s">
        <v>2249</v>
      </c>
      <c r="D779" s="1" t="s">
        <v>2250</v>
      </c>
      <c r="E779" t="s">
        <v>22</v>
      </c>
      <c r="F779">
        <v>3.4174799999999999</v>
      </c>
      <c r="G779">
        <v>2.3167200000000001</v>
      </c>
      <c r="H779">
        <v>2.3813499999999999</v>
      </c>
      <c r="I779">
        <v>2.5229300000000001</v>
      </c>
      <c r="J779" t="s">
        <v>22</v>
      </c>
      <c r="K779">
        <v>-0.41496</v>
      </c>
      <c r="L779">
        <v>0.53255641951378097</v>
      </c>
      <c r="M779">
        <v>0</v>
      </c>
    </row>
    <row r="780" spans="1:13" x14ac:dyDescent="0.25">
      <c r="A780" t="s">
        <v>3083</v>
      </c>
      <c r="B780" t="s">
        <v>3084</v>
      </c>
      <c r="C780" t="s">
        <v>3085</v>
      </c>
      <c r="D780" s="1" t="s">
        <v>3086</v>
      </c>
      <c r="E780">
        <v>1.79142</v>
      </c>
      <c r="F780">
        <v>1.6990400000000001</v>
      </c>
      <c r="G780">
        <v>2.1556000000000002</v>
      </c>
      <c r="H780">
        <v>1.8836599999999999</v>
      </c>
      <c r="I780">
        <v>1.93702</v>
      </c>
      <c r="J780">
        <v>1.88598</v>
      </c>
      <c r="K780">
        <v>2.0199999999999999E-2</v>
      </c>
      <c r="L780">
        <v>0.89846769324173203</v>
      </c>
      <c r="M780">
        <v>0</v>
      </c>
    </row>
    <row r="781" spans="1:13" x14ac:dyDescent="0.25">
      <c r="A781" t="s">
        <v>3087</v>
      </c>
      <c r="B781" t="s">
        <v>3084</v>
      </c>
      <c r="C781" t="s">
        <v>3088</v>
      </c>
      <c r="D781" s="1" t="s">
        <v>3086</v>
      </c>
      <c r="E781">
        <v>2.5141399999999998</v>
      </c>
      <c r="F781">
        <v>3.39629</v>
      </c>
      <c r="G781">
        <v>3.2497500000000001</v>
      </c>
      <c r="H781">
        <v>3.1244800000000001</v>
      </c>
      <c r="I781">
        <v>2.8850899999999999</v>
      </c>
      <c r="J781">
        <v>2.7831600000000001</v>
      </c>
      <c r="K781">
        <v>-0.122483333333333</v>
      </c>
      <c r="L781">
        <v>0.695522441006721</v>
      </c>
      <c r="M781">
        <v>0</v>
      </c>
    </row>
    <row r="782" spans="1:13" x14ac:dyDescent="0.25">
      <c r="A782" t="s">
        <v>761</v>
      </c>
      <c r="B782" t="s">
        <v>762</v>
      </c>
      <c r="C782" t="s">
        <v>763</v>
      </c>
      <c r="D782" s="1" t="s">
        <v>764</v>
      </c>
      <c r="E782">
        <v>3.5368599999999999</v>
      </c>
      <c r="F782">
        <v>3.0954700000000002</v>
      </c>
      <c r="G782">
        <v>2.8443100000000001</v>
      </c>
      <c r="H782">
        <v>3.8454999999999999</v>
      </c>
      <c r="I782">
        <v>3.5783999999999998</v>
      </c>
      <c r="J782">
        <v>3.5483699999999998</v>
      </c>
      <c r="K782">
        <v>0.49854333333333301</v>
      </c>
      <c r="L782">
        <v>8.9416363456964701E-2</v>
      </c>
      <c r="M782">
        <v>0</v>
      </c>
    </row>
    <row r="783" spans="1:13" x14ac:dyDescent="0.25">
      <c r="A783" t="s">
        <v>3349</v>
      </c>
      <c r="B783" t="s">
        <v>3350</v>
      </c>
      <c r="C783" t="s">
        <v>3351</v>
      </c>
      <c r="D783" s="1" t="s">
        <v>3352</v>
      </c>
      <c r="E783">
        <v>4.6276400000000004</v>
      </c>
      <c r="F783">
        <v>3.8479800000000002</v>
      </c>
      <c r="G783" t="s">
        <v>22</v>
      </c>
      <c r="H783">
        <v>4.4104400000000004</v>
      </c>
      <c r="I783">
        <v>5.4653700000000001</v>
      </c>
      <c r="J783">
        <v>3.0968</v>
      </c>
      <c r="K783">
        <v>8.6393333333332697E-2</v>
      </c>
      <c r="L783">
        <v>0.93191313464484504</v>
      </c>
      <c r="M783">
        <v>0</v>
      </c>
    </row>
    <row r="784" spans="1:13" x14ac:dyDescent="0.25">
      <c r="A784" t="s">
        <v>691</v>
      </c>
      <c r="B784" t="s">
        <v>692</v>
      </c>
      <c r="C784" t="s">
        <v>693</v>
      </c>
      <c r="D784" s="1" t="s">
        <v>694</v>
      </c>
      <c r="E784">
        <v>-0.74194700000000002</v>
      </c>
      <c r="F784">
        <v>-4.5856599999999998</v>
      </c>
      <c r="G784">
        <v>-4.1588500000000002</v>
      </c>
      <c r="H784">
        <v>-2.1843400000000002</v>
      </c>
      <c r="I784">
        <v>-3.8930799999999999</v>
      </c>
      <c r="J784">
        <v>-1.5686100000000001</v>
      </c>
      <c r="K784">
        <v>0.61347566666666697</v>
      </c>
      <c r="L784">
        <v>0.68409091259453603</v>
      </c>
      <c r="M784">
        <v>0</v>
      </c>
    </row>
    <row r="785" spans="1:13" x14ac:dyDescent="0.25">
      <c r="A785" t="s">
        <v>777</v>
      </c>
      <c r="B785" t="s">
        <v>778</v>
      </c>
      <c r="C785" t="s">
        <v>779</v>
      </c>
      <c r="D785" s="1" t="s">
        <v>780</v>
      </c>
      <c r="E785" t="s">
        <v>22</v>
      </c>
      <c r="F785">
        <v>3.4417599999999999</v>
      </c>
      <c r="G785">
        <v>4.3532900000000003</v>
      </c>
      <c r="H785">
        <v>2.5811199999999999</v>
      </c>
      <c r="I785">
        <v>4.1833600000000004</v>
      </c>
      <c r="J785">
        <v>8.7832000000000008</v>
      </c>
      <c r="K785">
        <v>1.2850349999999999</v>
      </c>
      <c r="L785">
        <v>0.63269973649864697</v>
      </c>
      <c r="M785">
        <v>0</v>
      </c>
    </row>
    <row r="786" spans="1:13" x14ac:dyDescent="0.25">
      <c r="A786" t="s">
        <v>1959</v>
      </c>
      <c r="B786" t="s">
        <v>1960</v>
      </c>
      <c r="C786" t="s">
        <v>1961</v>
      </c>
      <c r="D786" s="1" t="s">
        <v>1962</v>
      </c>
      <c r="E786" t="s">
        <v>22</v>
      </c>
      <c r="F786">
        <v>3.7385100000000002</v>
      </c>
      <c r="G786">
        <v>2.4154300000000002</v>
      </c>
      <c r="H786">
        <v>2.6789900000000002</v>
      </c>
      <c r="I786">
        <v>2.2810199999999998</v>
      </c>
      <c r="J786" t="s">
        <v>22</v>
      </c>
      <c r="K786">
        <v>-0.59696499999999997</v>
      </c>
      <c r="L786">
        <v>0.478593935403482</v>
      </c>
      <c r="M786">
        <v>0</v>
      </c>
    </row>
    <row r="787" spans="1:13" x14ac:dyDescent="0.25">
      <c r="A787" t="s">
        <v>1963</v>
      </c>
      <c r="B787" t="s">
        <v>1960</v>
      </c>
      <c r="C787" t="s">
        <v>1964</v>
      </c>
      <c r="D787" s="1" t="s">
        <v>1962</v>
      </c>
      <c r="E787" t="s">
        <v>22</v>
      </c>
      <c r="F787">
        <v>1.1526400000000001</v>
      </c>
      <c r="G787">
        <v>-0.17702300000000001</v>
      </c>
      <c r="H787">
        <v>0.92619899999999999</v>
      </c>
      <c r="I787">
        <v>0.33771200000000001</v>
      </c>
      <c r="J787">
        <v>1.76149</v>
      </c>
      <c r="K787">
        <v>0.52065850000000002</v>
      </c>
      <c r="L787">
        <v>0.52610455602699002</v>
      </c>
      <c r="M787">
        <v>0</v>
      </c>
    </row>
    <row r="788" spans="1:13" x14ac:dyDescent="0.25">
      <c r="A788" t="s">
        <v>3673</v>
      </c>
      <c r="B788" t="s">
        <v>3674</v>
      </c>
      <c r="C788" t="s">
        <v>3675</v>
      </c>
      <c r="D788" s="1" t="s">
        <v>3676</v>
      </c>
      <c r="E788" t="s">
        <v>22</v>
      </c>
      <c r="F788">
        <v>3.4247899999999998</v>
      </c>
      <c r="G788">
        <v>3.0897100000000002</v>
      </c>
      <c r="H788">
        <v>2.5124499999999999</v>
      </c>
      <c r="I788" t="s">
        <v>22</v>
      </c>
      <c r="J788">
        <v>3.60399</v>
      </c>
      <c r="K788">
        <v>-0.19903000000000001</v>
      </c>
      <c r="L788">
        <v>0.76065294184119003</v>
      </c>
      <c r="M788">
        <v>0</v>
      </c>
    </row>
    <row r="789" spans="1:13" x14ac:dyDescent="0.25">
      <c r="A789" t="s">
        <v>3647</v>
      </c>
      <c r="B789" t="s">
        <v>3648</v>
      </c>
      <c r="C789" t="s">
        <v>3649</v>
      </c>
      <c r="D789" s="1" t="s">
        <v>3650</v>
      </c>
      <c r="E789" t="s">
        <v>22</v>
      </c>
      <c r="F789">
        <v>4.8308200000000001</v>
      </c>
      <c r="G789">
        <v>4.8905099999999999</v>
      </c>
      <c r="H789">
        <v>6.1070500000000001</v>
      </c>
      <c r="I789">
        <v>4.32193</v>
      </c>
      <c r="J789" t="s">
        <v>22</v>
      </c>
      <c r="K789">
        <v>0.353825</v>
      </c>
      <c r="L789">
        <v>0.75973798555429695</v>
      </c>
    </row>
    <row r="790" spans="1:13" x14ac:dyDescent="0.25">
      <c r="A790" t="s">
        <v>1473</v>
      </c>
      <c r="B790" t="s">
        <v>1474</v>
      </c>
      <c r="C790" t="s">
        <v>1475</v>
      </c>
      <c r="D790" s="1" t="s">
        <v>1476</v>
      </c>
      <c r="E790">
        <v>-5.1893200000000004</v>
      </c>
      <c r="F790">
        <v>-6.0370799999999996</v>
      </c>
      <c r="G790">
        <v>-5.8096699999999997</v>
      </c>
      <c r="H790">
        <v>-6.4117800000000003</v>
      </c>
      <c r="I790" t="s">
        <v>22</v>
      </c>
      <c r="J790">
        <v>-3.52582</v>
      </c>
      <c r="K790">
        <v>0.70989000000000002</v>
      </c>
      <c r="L790">
        <v>0.572559763253641</v>
      </c>
      <c r="M790">
        <v>0</v>
      </c>
    </row>
    <row r="791" spans="1:13" x14ac:dyDescent="0.25">
      <c r="A791" t="s">
        <v>823</v>
      </c>
      <c r="B791" t="s">
        <v>824</v>
      </c>
      <c r="C791" t="s">
        <v>825</v>
      </c>
      <c r="D791" s="1" t="s">
        <v>826</v>
      </c>
      <c r="E791" t="s">
        <v>22</v>
      </c>
      <c r="F791">
        <v>-2.80402</v>
      </c>
      <c r="G791">
        <v>-2.8791699999999998</v>
      </c>
      <c r="H791">
        <v>-2.5790000000000002</v>
      </c>
      <c r="I791">
        <v>-2.0703399999999998</v>
      </c>
      <c r="J791" t="s">
        <v>22</v>
      </c>
      <c r="K791">
        <v>0.51692499999999997</v>
      </c>
      <c r="L791">
        <v>0.182058901851093</v>
      </c>
      <c r="M791">
        <v>0</v>
      </c>
    </row>
    <row r="792" spans="1:13" x14ac:dyDescent="0.25">
      <c r="A792" t="s">
        <v>1421</v>
      </c>
      <c r="B792" t="s">
        <v>1422</v>
      </c>
      <c r="C792" t="s">
        <v>1423</v>
      </c>
      <c r="D792" s="1" t="s">
        <v>1424</v>
      </c>
      <c r="E792" t="s">
        <v>22</v>
      </c>
      <c r="F792">
        <v>2.15299</v>
      </c>
      <c r="G792">
        <v>2.3538600000000001</v>
      </c>
      <c r="H792" t="s">
        <v>22</v>
      </c>
      <c r="I792">
        <v>3.03287</v>
      </c>
      <c r="J792">
        <v>2.2216200000000002</v>
      </c>
      <c r="K792">
        <v>0.37381999999999999</v>
      </c>
      <c r="L792">
        <v>0.46541421548453599</v>
      </c>
      <c r="M792">
        <v>0</v>
      </c>
    </row>
    <row r="793" spans="1:13" x14ac:dyDescent="0.25">
      <c r="A793" t="s">
        <v>1901</v>
      </c>
      <c r="B793" t="s">
        <v>1902</v>
      </c>
      <c r="C793" t="s">
        <v>1903</v>
      </c>
      <c r="D793" s="1" t="s">
        <v>1904</v>
      </c>
      <c r="E793">
        <v>-2.14323</v>
      </c>
      <c r="F793" t="s">
        <v>22</v>
      </c>
      <c r="G793">
        <v>-2.7940200000000002</v>
      </c>
      <c r="H793">
        <v>-1.78813</v>
      </c>
      <c r="I793">
        <v>-1.6988000000000001</v>
      </c>
      <c r="J793">
        <v>-1.8424199999999999</v>
      </c>
      <c r="K793">
        <v>0.69217499999999998</v>
      </c>
      <c r="L793">
        <v>0.27541597969549297</v>
      </c>
      <c r="M793">
        <v>0</v>
      </c>
    </row>
    <row r="794" spans="1:13" x14ac:dyDescent="0.25">
      <c r="A794" t="s">
        <v>2295</v>
      </c>
      <c r="B794" t="s">
        <v>2296</v>
      </c>
      <c r="C794" t="s">
        <v>2297</v>
      </c>
      <c r="D794" s="1" t="s">
        <v>2298</v>
      </c>
      <c r="E794">
        <v>1.3109999999999999</v>
      </c>
      <c r="F794">
        <v>3.1537299999999999</v>
      </c>
      <c r="G794">
        <v>1.7573099999999999</v>
      </c>
      <c r="H794">
        <v>3.22038</v>
      </c>
      <c r="I794">
        <v>3.45973</v>
      </c>
      <c r="J794" t="s">
        <v>22</v>
      </c>
      <c r="K794">
        <v>1.2660416666666701</v>
      </c>
      <c r="L794">
        <v>0.177818178905508</v>
      </c>
      <c r="M794">
        <v>0</v>
      </c>
    </row>
    <row r="795" spans="1:13" x14ac:dyDescent="0.25">
      <c r="A795" t="s">
        <v>1447</v>
      </c>
      <c r="B795" t="s">
        <v>1448</v>
      </c>
      <c r="C795" t="s">
        <v>1449</v>
      </c>
      <c r="D795" s="1" t="s">
        <v>1450</v>
      </c>
      <c r="E795" t="s">
        <v>22</v>
      </c>
      <c r="F795">
        <v>2.1096300000000001</v>
      </c>
      <c r="G795">
        <v>0.67401800000000001</v>
      </c>
      <c r="H795">
        <v>4.1272200000000003</v>
      </c>
      <c r="I795">
        <v>1.3814900000000001</v>
      </c>
      <c r="J795">
        <v>3.6463399999999999</v>
      </c>
      <c r="K795">
        <v>1.65985933333333</v>
      </c>
      <c r="L795">
        <v>0.265863935149592</v>
      </c>
      <c r="M795">
        <v>0</v>
      </c>
    </row>
    <row r="796" spans="1:13" x14ac:dyDescent="0.25">
      <c r="A796" t="s">
        <v>1489</v>
      </c>
      <c r="B796" t="s">
        <v>1490</v>
      </c>
      <c r="C796" t="s">
        <v>1491</v>
      </c>
      <c r="D796" s="1" t="s">
        <v>1492</v>
      </c>
      <c r="E796">
        <v>2.4861800000000001</v>
      </c>
      <c r="F796">
        <v>1.9878400000000001</v>
      </c>
      <c r="G796">
        <v>4.6798299999999999</v>
      </c>
      <c r="H796">
        <v>4.2957299999999998</v>
      </c>
      <c r="I796">
        <v>1.63307</v>
      </c>
      <c r="J796">
        <v>3.24308</v>
      </c>
      <c r="K796">
        <v>6.0100000000002903E-3</v>
      </c>
      <c r="L796">
        <v>0.99602085627759696</v>
      </c>
      <c r="M796">
        <v>0</v>
      </c>
    </row>
    <row r="797" spans="1:13" x14ac:dyDescent="0.25">
      <c r="A797" t="s">
        <v>2273</v>
      </c>
      <c r="B797" t="s">
        <v>2270</v>
      </c>
      <c r="C797" t="s">
        <v>2274</v>
      </c>
      <c r="D797" s="1" t="s">
        <v>2272</v>
      </c>
      <c r="E797">
        <v>-2.4691800000000002</v>
      </c>
      <c r="F797">
        <v>-4.4522700000000004</v>
      </c>
      <c r="G797">
        <v>-1.55769</v>
      </c>
      <c r="H797">
        <v>-2.5616699999999999</v>
      </c>
      <c r="I797">
        <v>-2.18899</v>
      </c>
      <c r="J797">
        <v>-3.3165300000000002</v>
      </c>
      <c r="K797">
        <v>0.137316666666667</v>
      </c>
      <c r="L797">
        <v>0.88816155300371802</v>
      </c>
      <c r="M797">
        <v>0</v>
      </c>
    </row>
    <row r="798" spans="1:13" x14ac:dyDescent="0.25">
      <c r="A798" t="s">
        <v>2269</v>
      </c>
      <c r="B798" t="s">
        <v>2270</v>
      </c>
      <c r="C798" t="s">
        <v>2271</v>
      </c>
      <c r="D798" s="1" t="s">
        <v>2272</v>
      </c>
      <c r="E798">
        <v>3.13856</v>
      </c>
      <c r="F798">
        <v>3.2547799999999998</v>
      </c>
      <c r="G798">
        <v>2.39106</v>
      </c>
      <c r="H798">
        <v>5.6267399999999999</v>
      </c>
      <c r="I798">
        <v>2.6091500000000001</v>
      </c>
      <c r="J798">
        <v>4.1839700000000004</v>
      </c>
      <c r="K798">
        <v>1.2118199999999999</v>
      </c>
      <c r="L798">
        <v>0.25485443522595003</v>
      </c>
      <c r="M798">
        <v>0</v>
      </c>
    </row>
    <row r="799" spans="1:13" x14ac:dyDescent="0.25">
      <c r="A799" t="s">
        <v>2197</v>
      </c>
      <c r="B799" t="s">
        <v>2198</v>
      </c>
      <c r="C799" t="s">
        <v>2199</v>
      </c>
      <c r="D799" s="1" t="s">
        <v>2200</v>
      </c>
      <c r="E799" t="s">
        <v>22</v>
      </c>
      <c r="F799">
        <v>2.0263200000000001</v>
      </c>
      <c r="G799">
        <v>2.5694499999999998</v>
      </c>
      <c r="H799">
        <v>3.21285</v>
      </c>
      <c r="I799">
        <v>2.9559700000000002</v>
      </c>
      <c r="J799">
        <v>3.0220699999999998</v>
      </c>
      <c r="K799">
        <v>0.76574500000000001</v>
      </c>
      <c r="L799">
        <v>4.25991922182722E-2</v>
      </c>
      <c r="M799">
        <v>0</v>
      </c>
    </row>
    <row r="800" spans="1:13" x14ac:dyDescent="0.25">
      <c r="A800" t="s">
        <v>2025</v>
      </c>
      <c r="B800" t="s">
        <v>2026</v>
      </c>
      <c r="C800" t="s">
        <v>2027</v>
      </c>
      <c r="D800" s="1" t="s">
        <v>2028</v>
      </c>
      <c r="E800" t="s">
        <v>22</v>
      </c>
      <c r="F800">
        <v>4.2258500000000003</v>
      </c>
      <c r="G800">
        <v>4.6888800000000002</v>
      </c>
      <c r="H800">
        <v>3.9635600000000002</v>
      </c>
      <c r="I800">
        <v>7.3758100000000004</v>
      </c>
      <c r="J800">
        <v>4.4011500000000003</v>
      </c>
      <c r="K800">
        <v>0.78947500000000004</v>
      </c>
      <c r="L800">
        <v>0.61091053285584795</v>
      </c>
      <c r="M800">
        <v>0</v>
      </c>
    </row>
    <row r="801" spans="1:13" x14ac:dyDescent="0.25">
      <c r="A801" t="s">
        <v>2397</v>
      </c>
      <c r="B801" t="s">
        <v>2398</v>
      </c>
      <c r="C801" t="s">
        <v>2399</v>
      </c>
      <c r="D801" s="1" t="s">
        <v>2400</v>
      </c>
      <c r="E801">
        <v>3.0821499999999999</v>
      </c>
      <c r="F801">
        <v>3.9050699999999998</v>
      </c>
      <c r="G801">
        <v>4.0695600000000001</v>
      </c>
      <c r="H801">
        <v>3.3022399999999998</v>
      </c>
      <c r="I801">
        <v>3.4270399999999999</v>
      </c>
      <c r="J801">
        <v>3.8654999999999999</v>
      </c>
      <c r="K801">
        <v>-0.154</v>
      </c>
      <c r="L801">
        <v>0.68262150238184005</v>
      </c>
      <c r="M801">
        <v>0</v>
      </c>
    </row>
    <row r="802" spans="1:13" x14ac:dyDescent="0.25">
      <c r="A802" t="s">
        <v>2401</v>
      </c>
      <c r="B802" t="s">
        <v>2398</v>
      </c>
      <c r="C802" t="s">
        <v>2402</v>
      </c>
      <c r="D802" s="1" t="s">
        <v>2400</v>
      </c>
      <c r="E802" t="s">
        <v>22</v>
      </c>
      <c r="F802">
        <v>3.6809099999999999</v>
      </c>
      <c r="G802">
        <v>3.0417100000000001</v>
      </c>
      <c r="H802">
        <v>2.4071799999999999</v>
      </c>
      <c r="I802">
        <v>3.5901299999999998</v>
      </c>
      <c r="J802">
        <v>4.1329799999999999</v>
      </c>
      <c r="K802">
        <v>1.54533333333333E-2</v>
      </c>
      <c r="L802">
        <v>0.98376316696830801</v>
      </c>
      <c r="M802">
        <v>0</v>
      </c>
    </row>
    <row r="803" spans="1:13" x14ac:dyDescent="0.25">
      <c r="A803" t="s">
        <v>3555</v>
      </c>
      <c r="B803" t="s">
        <v>3556</v>
      </c>
      <c r="C803" t="s">
        <v>3557</v>
      </c>
      <c r="D803" s="1" t="s">
        <v>3558</v>
      </c>
      <c r="E803">
        <v>3.9482499999999998</v>
      </c>
      <c r="F803">
        <v>3.0501900000000002</v>
      </c>
      <c r="G803">
        <v>3.0726599999999999</v>
      </c>
      <c r="H803">
        <v>3.04183</v>
      </c>
      <c r="I803">
        <v>2.95838</v>
      </c>
      <c r="J803">
        <v>3.23312</v>
      </c>
      <c r="K803">
        <v>-0.27925666666666599</v>
      </c>
      <c r="L803">
        <v>0.41399650334608601</v>
      </c>
      <c r="M803">
        <v>0</v>
      </c>
    </row>
    <row r="804" spans="1:13" x14ac:dyDescent="0.25">
      <c r="A804" t="s">
        <v>3559</v>
      </c>
      <c r="B804" t="s">
        <v>3556</v>
      </c>
      <c r="C804" t="s">
        <v>3560</v>
      </c>
      <c r="D804" s="1" t="s">
        <v>3558</v>
      </c>
      <c r="E804" t="s">
        <v>22</v>
      </c>
      <c r="F804">
        <v>2.3631000000000002</v>
      </c>
      <c r="G804">
        <v>2.9227400000000001</v>
      </c>
      <c r="H804" t="s">
        <v>22</v>
      </c>
      <c r="I804">
        <v>3.5548899999999999</v>
      </c>
      <c r="J804">
        <v>2.1058599999999998</v>
      </c>
      <c r="K804">
        <v>0.18745500000000001</v>
      </c>
      <c r="L804">
        <v>0.83176770953053802</v>
      </c>
      <c r="M804">
        <v>0</v>
      </c>
    </row>
    <row r="805" spans="1:13" x14ac:dyDescent="0.25">
      <c r="A805" t="s">
        <v>947</v>
      </c>
      <c r="B805" t="s">
        <v>948</v>
      </c>
      <c r="C805" t="s">
        <v>949</v>
      </c>
      <c r="D805" s="1" t="s">
        <v>950</v>
      </c>
      <c r="E805" t="s">
        <v>22</v>
      </c>
      <c r="F805">
        <v>2.0737899999999998</v>
      </c>
      <c r="G805">
        <v>2.3911699999999998</v>
      </c>
      <c r="H805">
        <v>2.7090299999999998</v>
      </c>
      <c r="I805" t="s">
        <v>22</v>
      </c>
      <c r="J805">
        <v>1.9066000000000001</v>
      </c>
      <c r="K805">
        <v>7.5334999999999902E-2</v>
      </c>
      <c r="L805">
        <v>0.87746556247227803</v>
      </c>
      <c r="M805">
        <v>0</v>
      </c>
    </row>
    <row r="806" spans="1:13" x14ac:dyDescent="0.25">
      <c r="A806" t="s">
        <v>663</v>
      </c>
      <c r="B806" t="s">
        <v>664</v>
      </c>
      <c r="C806" t="s">
        <v>665</v>
      </c>
      <c r="D806" s="1" t="s">
        <v>666</v>
      </c>
      <c r="E806">
        <v>5.4035599999999997</v>
      </c>
      <c r="F806">
        <v>3.6285099999999999</v>
      </c>
      <c r="G806">
        <v>3.92686</v>
      </c>
      <c r="H806">
        <v>2.8906499999999999</v>
      </c>
      <c r="I806">
        <v>1.61425</v>
      </c>
      <c r="J806">
        <v>4.26858</v>
      </c>
      <c r="K806">
        <v>-1.3951499999999999</v>
      </c>
      <c r="L806">
        <v>0.21295792185238599</v>
      </c>
      <c r="M806">
        <v>0</v>
      </c>
    </row>
    <row r="807" spans="1:13" x14ac:dyDescent="0.25">
      <c r="A807" t="s">
        <v>2275</v>
      </c>
      <c r="B807" t="s">
        <v>2276</v>
      </c>
      <c r="C807" t="s">
        <v>2277</v>
      </c>
      <c r="D807" s="1" t="s">
        <v>2278</v>
      </c>
      <c r="E807" t="s">
        <v>22</v>
      </c>
      <c r="F807">
        <v>3.6285400000000001</v>
      </c>
      <c r="G807">
        <v>3.4190100000000001</v>
      </c>
      <c r="H807">
        <v>2.46326</v>
      </c>
      <c r="I807">
        <v>4.2600300000000004</v>
      </c>
      <c r="J807" t="s">
        <v>22</v>
      </c>
      <c r="K807">
        <v>-0.16213</v>
      </c>
      <c r="L807">
        <v>0.87425467131343504</v>
      </c>
      <c r="M807">
        <v>0</v>
      </c>
    </row>
    <row r="808" spans="1:13" x14ac:dyDescent="0.25">
      <c r="A808" t="s">
        <v>97</v>
      </c>
      <c r="B808" t="s">
        <v>98</v>
      </c>
      <c r="C808" t="s">
        <v>99</v>
      </c>
      <c r="D808" s="1" t="s">
        <v>100</v>
      </c>
      <c r="E808" t="s">
        <v>22</v>
      </c>
      <c r="F808">
        <v>6.8558399999999997</v>
      </c>
      <c r="G808">
        <v>4.3560699999999999</v>
      </c>
      <c r="H808">
        <v>3.9910800000000002</v>
      </c>
      <c r="I808">
        <v>4.9500799999999998</v>
      </c>
      <c r="J808">
        <v>4.0571999999999999</v>
      </c>
      <c r="K808">
        <v>-1.2731683333333299</v>
      </c>
      <c r="L808">
        <v>0.29798041402673697</v>
      </c>
      <c r="M808">
        <v>0</v>
      </c>
    </row>
    <row r="809" spans="1:13" x14ac:dyDescent="0.25">
      <c r="A809" t="s">
        <v>101</v>
      </c>
      <c r="B809" t="s">
        <v>98</v>
      </c>
      <c r="C809" t="s">
        <v>102</v>
      </c>
      <c r="D809" s="1" t="s">
        <v>100</v>
      </c>
      <c r="E809" t="s">
        <v>22</v>
      </c>
      <c r="F809">
        <v>6.41275</v>
      </c>
      <c r="G809">
        <v>4.2042099999999998</v>
      </c>
      <c r="H809">
        <v>5.25807</v>
      </c>
      <c r="I809">
        <v>4.2362200000000003</v>
      </c>
      <c r="J809">
        <v>5.7955899999999998</v>
      </c>
      <c r="K809">
        <v>-0.211853333333333</v>
      </c>
      <c r="L809">
        <v>0.84772944994032196</v>
      </c>
    </row>
    <row r="810" spans="1:13" x14ac:dyDescent="0.25">
      <c r="A810" t="s">
        <v>103</v>
      </c>
      <c r="B810" t="s">
        <v>98</v>
      </c>
      <c r="C810" t="s">
        <v>104</v>
      </c>
      <c r="D810" s="1" t="s">
        <v>100</v>
      </c>
      <c r="E810" t="s">
        <v>22</v>
      </c>
      <c r="F810">
        <v>5.4255500000000003</v>
      </c>
      <c r="G810">
        <v>4.2394499999999997</v>
      </c>
      <c r="H810">
        <v>4.8162799999999999</v>
      </c>
      <c r="I810">
        <v>6.5121399999999996</v>
      </c>
      <c r="J810">
        <v>4.0829800000000001</v>
      </c>
      <c r="K810">
        <v>0.30463333333333298</v>
      </c>
      <c r="L810">
        <v>0.786407211135976</v>
      </c>
      <c r="M810">
        <v>0</v>
      </c>
    </row>
    <row r="811" spans="1:13" x14ac:dyDescent="0.25">
      <c r="A811" t="s">
        <v>1095</v>
      </c>
      <c r="B811" t="s">
        <v>1096</v>
      </c>
      <c r="C811" t="s">
        <v>1097</v>
      </c>
      <c r="D811" s="1" t="s">
        <v>1098</v>
      </c>
      <c r="E811" t="s">
        <v>22</v>
      </c>
      <c r="F811">
        <v>3.9873699999999999</v>
      </c>
      <c r="G811">
        <v>4.4224300000000003</v>
      </c>
      <c r="H811">
        <v>3.9964400000000002</v>
      </c>
      <c r="I811">
        <v>3.7589299999999999</v>
      </c>
      <c r="J811">
        <v>5.4154099999999996</v>
      </c>
      <c r="K811">
        <v>0.185359999999999</v>
      </c>
      <c r="L811">
        <v>0.80480939748404101</v>
      </c>
      <c r="M811">
        <v>0</v>
      </c>
    </row>
    <row r="812" spans="1:13" x14ac:dyDescent="0.25">
      <c r="A812" t="s">
        <v>1943</v>
      </c>
      <c r="B812" t="s">
        <v>1944</v>
      </c>
      <c r="C812" t="s">
        <v>1945</v>
      </c>
      <c r="D812" s="1" t="s">
        <v>1946</v>
      </c>
      <c r="E812">
        <v>-0.81881000000000004</v>
      </c>
      <c r="F812">
        <v>-2.4352499999999999</v>
      </c>
      <c r="G812">
        <v>-2.6677200000000001</v>
      </c>
      <c r="H812">
        <v>-1.71957</v>
      </c>
      <c r="I812">
        <v>-1.5466500000000001</v>
      </c>
      <c r="J812">
        <v>-1.88229</v>
      </c>
      <c r="K812">
        <v>0.25775666666666702</v>
      </c>
      <c r="L812">
        <v>0.68448560833727501</v>
      </c>
      <c r="M812">
        <v>0</v>
      </c>
    </row>
    <row r="813" spans="1:13" x14ac:dyDescent="0.25">
      <c r="A813" t="s">
        <v>2585</v>
      </c>
      <c r="B813" t="s">
        <v>2586</v>
      </c>
      <c r="C813" t="s">
        <v>2587</v>
      </c>
      <c r="D813" s="1" t="s">
        <v>2588</v>
      </c>
      <c r="E813" t="s">
        <v>22</v>
      </c>
      <c r="F813">
        <v>-2.11328</v>
      </c>
      <c r="G813">
        <v>-1.6455299999999999</v>
      </c>
      <c r="H813">
        <v>-2.0689700000000002</v>
      </c>
      <c r="I813">
        <v>-1.96139</v>
      </c>
      <c r="J813" t="s">
        <v>22</v>
      </c>
      <c r="K813">
        <v>-0.13577500000000001</v>
      </c>
      <c r="L813">
        <v>0.62855921642470003</v>
      </c>
      <c r="M813">
        <v>0</v>
      </c>
    </row>
    <row r="814" spans="1:13" x14ac:dyDescent="0.25">
      <c r="A814" t="s">
        <v>1371</v>
      </c>
      <c r="B814" t="s">
        <v>1372</v>
      </c>
      <c r="C814" t="s">
        <v>1373</v>
      </c>
      <c r="D814" s="1" t="s">
        <v>1374</v>
      </c>
      <c r="E814">
        <v>2.2373400000000001</v>
      </c>
      <c r="F814">
        <v>2.89466</v>
      </c>
      <c r="G814">
        <v>2.5568200000000001</v>
      </c>
      <c r="H814">
        <v>3.2915899999999998</v>
      </c>
      <c r="I814">
        <v>3.3485900000000002</v>
      </c>
      <c r="J814">
        <v>2.6816399999999998</v>
      </c>
      <c r="K814">
        <v>0.544333333333333</v>
      </c>
      <c r="L814">
        <v>0.12936796204701301</v>
      </c>
      <c r="M814">
        <v>1</v>
      </c>
    </row>
    <row r="815" spans="1:13" x14ac:dyDescent="0.25">
      <c r="A815" t="s">
        <v>487</v>
      </c>
      <c r="B815" t="s">
        <v>482</v>
      </c>
      <c r="C815" t="s">
        <v>488</v>
      </c>
      <c r="D815" s="1" t="s">
        <v>484</v>
      </c>
      <c r="E815" t="s">
        <v>22</v>
      </c>
      <c r="F815">
        <v>5.6676299999999999</v>
      </c>
      <c r="G815">
        <v>4.1646900000000002</v>
      </c>
      <c r="H815">
        <v>4.5064900000000003</v>
      </c>
      <c r="I815">
        <v>6.3299099999999999</v>
      </c>
      <c r="J815">
        <v>4.4390499999999999</v>
      </c>
      <c r="K815">
        <v>0.17565666666666699</v>
      </c>
      <c r="L815">
        <v>0.86867439853411599</v>
      </c>
      <c r="M815">
        <v>1</v>
      </c>
    </row>
    <row r="816" spans="1:13" x14ac:dyDescent="0.25">
      <c r="A816" t="s">
        <v>481</v>
      </c>
      <c r="B816" t="s">
        <v>482</v>
      </c>
      <c r="C816" t="s">
        <v>483</v>
      </c>
      <c r="D816" s="1" t="s">
        <v>484</v>
      </c>
      <c r="E816" t="s">
        <v>22</v>
      </c>
      <c r="F816">
        <v>3.0379800000000001</v>
      </c>
      <c r="G816">
        <v>3.3786800000000001</v>
      </c>
      <c r="H816">
        <v>0.77561199999999997</v>
      </c>
      <c r="I816">
        <v>3.1007099999999999</v>
      </c>
      <c r="J816">
        <v>3.6820599999999999</v>
      </c>
      <c r="K816">
        <v>-0.688869333333334</v>
      </c>
      <c r="L816">
        <v>0.59238960915884697</v>
      </c>
      <c r="M816">
        <v>1</v>
      </c>
    </row>
    <row r="817" spans="1:13" x14ac:dyDescent="0.25">
      <c r="A817" t="s">
        <v>485</v>
      </c>
      <c r="B817" t="s">
        <v>482</v>
      </c>
      <c r="C817" t="s">
        <v>486</v>
      </c>
      <c r="D817" s="1" t="s">
        <v>484</v>
      </c>
      <c r="E817" t="s">
        <v>22</v>
      </c>
      <c r="F817">
        <v>2.9732699999999999</v>
      </c>
      <c r="G817">
        <v>3.3822199999999998</v>
      </c>
      <c r="H817">
        <v>3.01546</v>
      </c>
      <c r="I817">
        <v>3.6361400000000001</v>
      </c>
      <c r="J817">
        <v>2.1123400000000001</v>
      </c>
      <c r="K817">
        <v>-0.256431666666666</v>
      </c>
      <c r="L817">
        <v>0.693729453654502</v>
      </c>
      <c r="M817">
        <v>0</v>
      </c>
    </row>
    <row r="818" spans="1:13" x14ac:dyDescent="0.25">
      <c r="A818" t="s">
        <v>3295</v>
      </c>
      <c r="B818" t="s">
        <v>3296</v>
      </c>
      <c r="C818" t="s">
        <v>3297</v>
      </c>
      <c r="D818" s="1" t="s">
        <v>3298</v>
      </c>
      <c r="E818" t="s">
        <v>22</v>
      </c>
      <c r="F818">
        <v>4.32193</v>
      </c>
      <c r="G818">
        <v>4.32193</v>
      </c>
      <c r="H818">
        <v>4.32193</v>
      </c>
      <c r="I818" t="s">
        <v>22</v>
      </c>
      <c r="J818">
        <v>3.6406399999999999</v>
      </c>
      <c r="K818">
        <v>-0.34064499999999998</v>
      </c>
      <c r="L818">
        <v>0.499999999999999</v>
      </c>
      <c r="M818">
        <v>0</v>
      </c>
    </row>
    <row r="819" spans="1:13" x14ac:dyDescent="0.25">
      <c r="A819" t="s">
        <v>249</v>
      </c>
      <c r="B819" t="s">
        <v>250</v>
      </c>
      <c r="C819" t="s">
        <v>251</v>
      </c>
      <c r="D819" s="1" t="s">
        <v>252</v>
      </c>
      <c r="E819">
        <v>-2.52644</v>
      </c>
      <c r="F819">
        <v>-2.8706999999999998</v>
      </c>
      <c r="G819">
        <v>-5.0466800000000003</v>
      </c>
      <c r="H819" t="s">
        <v>22</v>
      </c>
      <c r="I819">
        <v>-4.0894899999999996</v>
      </c>
      <c r="J819">
        <v>-3.3054299999999999</v>
      </c>
      <c r="K819">
        <v>-0.216186666666666</v>
      </c>
      <c r="L819">
        <v>0.85139773259276696</v>
      </c>
    </row>
    <row r="820" spans="1:13" x14ac:dyDescent="0.25">
      <c r="A820" t="s">
        <v>3299</v>
      </c>
      <c r="B820" t="s">
        <v>3300</v>
      </c>
      <c r="C820" t="s">
        <v>3301</v>
      </c>
      <c r="D820" s="1" t="s">
        <v>3302</v>
      </c>
      <c r="E820" t="s">
        <v>22</v>
      </c>
      <c r="F820">
        <v>3.7744499999999999</v>
      </c>
      <c r="G820">
        <v>3.3307199999999999</v>
      </c>
      <c r="H820">
        <v>3.1762000000000001</v>
      </c>
      <c r="I820">
        <v>3.1952699999999998</v>
      </c>
      <c r="J820">
        <v>2.8469500000000001</v>
      </c>
      <c r="K820">
        <v>-0.47977833333333297</v>
      </c>
      <c r="L820">
        <v>0.11788356579133399</v>
      </c>
      <c r="M820">
        <v>0</v>
      </c>
    </row>
    <row r="821" spans="1:13" x14ac:dyDescent="0.25">
      <c r="A821" t="s">
        <v>3015</v>
      </c>
      <c r="B821" t="s">
        <v>3016</v>
      </c>
      <c r="C821" t="s">
        <v>3017</v>
      </c>
      <c r="D821" s="1" t="s">
        <v>3018</v>
      </c>
      <c r="E821" t="s">
        <v>22</v>
      </c>
      <c r="F821">
        <v>6.1079400000000001</v>
      </c>
      <c r="G821">
        <v>4.1022100000000004</v>
      </c>
      <c r="H821">
        <v>4.3744699999999996</v>
      </c>
      <c r="I821">
        <v>5.8954500000000003</v>
      </c>
      <c r="J821" t="s">
        <v>22</v>
      </c>
      <c r="K821">
        <v>2.9884999999999301E-2</v>
      </c>
      <c r="L821">
        <v>0.98321242151816202</v>
      </c>
      <c r="M821">
        <v>0</v>
      </c>
    </row>
    <row r="822" spans="1:13" x14ac:dyDescent="0.25">
      <c r="A822" t="s">
        <v>265</v>
      </c>
      <c r="B822" t="s">
        <v>266</v>
      </c>
      <c r="C822" t="s">
        <v>267</v>
      </c>
      <c r="D822" s="1" t="s">
        <v>268</v>
      </c>
      <c r="E822">
        <v>2.3646400000000001</v>
      </c>
      <c r="F822">
        <v>1.6524000000000001</v>
      </c>
      <c r="G822" t="s">
        <v>22</v>
      </c>
      <c r="H822">
        <v>2.77285</v>
      </c>
      <c r="I822" t="s">
        <v>22</v>
      </c>
      <c r="J822">
        <v>2.0163500000000001</v>
      </c>
      <c r="K822">
        <v>0.38607999999999998</v>
      </c>
      <c r="L822">
        <v>0.53482541176306497</v>
      </c>
      <c r="M822">
        <v>0</v>
      </c>
    </row>
    <row r="823" spans="1:13" x14ac:dyDescent="0.25">
      <c r="A823" t="s">
        <v>3063</v>
      </c>
      <c r="B823" t="s">
        <v>3064</v>
      </c>
      <c r="C823" t="s">
        <v>3065</v>
      </c>
      <c r="D823" s="1" t="s">
        <v>3066</v>
      </c>
      <c r="E823" t="s">
        <v>22</v>
      </c>
      <c r="F823">
        <v>-3.83005</v>
      </c>
      <c r="G823">
        <v>-3.1141700000000001</v>
      </c>
      <c r="H823">
        <v>-4.5345700000000004</v>
      </c>
      <c r="I823">
        <v>-3.11015</v>
      </c>
      <c r="J823" t="s">
        <v>22</v>
      </c>
      <c r="K823">
        <v>-0.35025000000000001</v>
      </c>
      <c r="L823">
        <v>0.70328484846807404</v>
      </c>
      <c r="M823">
        <v>0</v>
      </c>
    </row>
    <row r="824" spans="1:13" x14ac:dyDescent="0.25">
      <c r="A824" t="s">
        <v>3067</v>
      </c>
      <c r="B824" t="s">
        <v>3064</v>
      </c>
      <c r="C824" t="s">
        <v>3068</v>
      </c>
      <c r="D824" s="1" t="s">
        <v>3066</v>
      </c>
      <c r="E824" t="s">
        <v>22</v>
      </c>
      <c r="F824">
        <v>-2.4076300000000002</v>
      </c>
      <c r="G824">
        <v>-1.9397899999999999</v>
      </c>
      <c r="H824">
        <v>-1.05183</v>
      </c>
      <c r="I824">
        <v>-1.04619</v>
      </c>
      <c r="J824">
        <v>-1.67319</v>
      </c>
      <c r="K824">
        <v>0.91664000000000001</v>
      </c>
      <c r="L824">
        <v>6.4451250054906997E-2</v>
      </c>
      <c r="M824">
        <v>0</v>
      </c>
    </row>
    <row r="825" spans="1:13" x14ac:dyDescent="0.25">
      <c r="A825" t="s">
        <v>1139</v>
      </c>
      <c r="B825" t="s">
        <v>1140</v>
      </c>
      <c r="C825" t="s">
        <v>1141</v>
      </c>
      <c r="D825" s="1" t="s">
        <v>1142</v>
      </c>
      <c r="E825" t="s">
        <v>22</v>
      </c>
      <c r="F825">
        <v>2.6961200000000001</v>
      </c>
      <c r="G825">
        <v>3.1805599999999998</v>
      </c>
      <c r="H825">
        <v>2.85893</v>
      </c>
      <c r="I825">
        <v>2.8619400000000002</v>
      </c>
      <c r="J825" t="s">
        <v>22</v>
      </c>
      <c r="K825">
        <v>-7.7905000000000293E-2</v>
      </c>
      <c r="L825">
        <v>0.80189704016248897</v>
      </c>
      <c r="M825">
        <v>1</v>
      </c>
    </row>
    <row r="826" spans="1:13" x14ac:dyDescent="0.25">
      <c r="A826" t="s">
        <v>1143</v>
      </c>
      <c r="B826" t="s">
        <v>1140</v>
      </c>
      <c r="C826" t="s">
        <v>1144</v>
      </c>
      <c r="D826" s="1" t="s">
        <v>1142</v>
      </c>
      <c r="E826" t="s">
        <v>22</v>
      </c>
      <c r="F826">
        <v>2.70912</v>
      </c>
      <c r="G826">
        <v>2.57789</v>
      </c>
      <c r="H826">
        <v>2.7481300000000002</v>
      </c>
      <c r="I826">
        <v>2.53912</v>
      </c>
      <c r="J826">
        <v>3.6387100000000001</v>
      </c>
      <c r="K826">
        <v>0.33181500000000003</v>
      </c>
      <c r="L826">
        <v>0.50376592008724497</v>
      </c>
      <c r="M826">
        <v>0</v>
      </c>
    </row>
    <row r="827" spans="1:13" x14ac:dyDescent="0.25">
      <c r="A827" t="s">
        <v>1145</v>
      </c>
      <c r="B827" t="s">
        <v>1140</v>
      </c>
      <c r="C827" t="s">
        <v>1146</v>
      </c>
      <c r="D827" s="1" t="s">
        <v>1142</v>
      </c>
      <c r="E827" t="s">
        <v>22</v>
      </c>
      <c r="F827">
        <v>1.37242</v>
      </c>
      <c r="G827">
        <v>2.33161</v>
      </c>
      <c r="H827">
        <v>4.59727</v>
      </c>
      <c r="I827">
        <v>0.85265100000000005</v>
      </c>
      <c r="J827">
        <v>2.2254800000000001</v>
      </c>
      <c r="K827">
        <v>0.70645199999999997</v>
      </c>
      <c r="L827">
        <v>0.66087340380739801</v>
      </c>
      <c r="M827">
        <v>1</v>
      </c>
    </row>
    <row r="828" spans="1:13" x14ac:dyDescent="0.25">
      <c r="A828" t="s">
        <v>2103</v>
      </c>
      <c r="B828" t="s">
        <v>2104</v>
      </c>
      <c r="C828" t="s">
        <v>2105</v>
      </c>
      <c r="D828" s="1" t="s">
        <v>2106</v>
      </c>
      <c r="E828" t="s">
        <v>22</v>
      </c>
      <c r="F828">
        <v>5.5765200000000004</v>
      </c>
      <c r="G828">
        <v>3.2508599999999999</v>
      </c>
      <c r="H828">
        <v>3.1341100000000002</v>
      </c>
      <c r="I828" t="s">
        <v>22</v>
      </c>
      <c r="J828">
        <v>3.09463</v>
      </c>
      <c r="K828">
        <v>-1.29932</v>
      </c>
      <c r="L828">
        <v>0.46470716955770203</v>
      </c>
      <c r="M828">
        <v>0</v>
      </c>
    </row>
    <row r="829" spans="1:13" x14ac:dyDescent="0.25">
      <c r="A829" t="s">
        <v>2107</v>
      </c>
      <c r="B829" t="s">
        <v>2104</v>
      </c>
      <c r="C829" t="s">
        <v>2108</v>
      </c>
      <c r="D829" s="1" t="s">
        <v>2106</v>
      </c>
      <c r="E829" t="s">
        <v>22</v>
      </c>
      <c r="F829">
        <v>2.6915900000000001</v>
      </c>
      <c r="G829">
        <v>3.3612299999999999</v>
      </c>
      <c r="H829">
        <v>3.2685300000000002</v>
      </c>
      <c r="I829">
        <v>4.1588200000000004</v>
      </c>
      <c r="J829">
        <v>3.4001899999999998</v>
      </c>
      <c r="K829">
        <v>0.58277000000000001</v>
      </c>
      <c r="L829">
        <v>0.27414692643324001</v>
      </c>
      <c r="M829">
        <v>0</v>
      </c>
    </row>
    <row r="830" spans="1:13" x14ac:dyDescent="0.25">
      <c r="A830" t="s">
        <v>987</v>
      </c>
      <c r="B830" t="s">
        <v>988</v>
      </c>
      <c r="C830" t="s">
        <v>989</v>
      </c>
      <c r="D830" s="1" t="s">
        <v>990</v>
      </c>
      <c r="E830">
        <v>3.6025900000000002</v>
      </c>
      <c r="F830">
        <v>-0.60178399999999999</v>
      </c>
      <c r="G830">
        <v>-0.810025</v>
      </c>
      <c r="H830" t="s">
        <v>22</v>
      </c>
      <c r="I830">
        <v>-0.88613299999999995</v>
      </c>
      <c r="J830">
        <v>2.4725299999999999</v>
      </c>
      <c r="K830">
        <v>6.2938166666666504E-2</v>
      </c>
      <c r="L830">
        <v>0.97933423509898598</v>
      </c>
      <c r="M830">
        <v>0</v>
      </c>
    </row>
    <row r="831" spans="1:13" x14ac:dyDescent="0.25">
      <c r="A831" t="s">
        <v>429</v>
      </c>
      <c r="B831" t="s">
        <v>430</v>
      </c>
      <c r="C831" t="s">
        <v>431</v>
      </c>
      <c r="D831" s="1" t="s">
        <v>432</v>
      </c>
      <c r="E831">
        <v>3.6978200000000001</v>
      </c>
      <c r="F831">
        <v>4.0995200000000001</v>
      </c>
      <c r="G831">
        <v>3.3822100000000002</v>
      </c>
      <c r="H831">
        <v>3.8208299999999999</v>
      </c>
      <c r="I831">
        <v>3.76294</v>
      </c>
      <c r="J831">
        <v>4.1232899999999999</v>
      </c>
      <c r="K831">
        <v>0.175836666666666</v>
      </c>
      <c r="L831">
        <v>0.49715435286861198</v>
      </c>
      <c r="M831">
        <v>0</v>
      </c>
    </row>
    <row r="832" spans="1:13" x14ac:dyDescent="0.25">
      <c r="A832" t="s">
        <v>3467</v>
      </c>
      <c r="B832" t="s">
        <v>3468</v>
      </c>
      <c r="C832" t="s">
        <v>3469</v>
      </c>
      <c r="D832" s="1" t="s">
        <v>3470</v>
      </c>
      <c r="E832" t="s">
        <v>22</v>
      </c>
      <c r="F832">
        <v>-1.7178199999999999</v>
      </c>
      <c r="G832">
        <v>-2.2137799999999999</v>
      </c>
      <c r="H832">
        <v>-1.4575499999999999</v>
      </c>
      <c r="I832">
        <v>-1.41991</v>
      </c>
      <c r="J832">
        <v>-0.77589600000000003</v>
      </c>
      <c r="K832">
        <v>0.74801466666666605</v>
      </c>
      <c r="L832">
        <v>0.115291281767293</v>
      </c>
      <c r="M832">
        <v>0</v>
      </c>
    </row>
    <row r="833" spans="1:13" x14ac:dyDescent="0.25">
      <c r="A833" t="s">
        <v>917</v>
      </c>
      <c r="B833" t="s">
        <v>914</v>
      </c>
      <c r="C833" t="s">
        <v>918</v>
      </c>
      <c r="D833" s="1" t="s">
        <v>916</v>
      </c>
      <c r="E833">
        <v>3.43133</v>
      </c>
      <c r="F833">
        <v>4.08805</v>
      </c>
      <c r="G833">
        <v>4.7006800000000002</v>
      </c>
      <c r="H833">
        <v>6.2701099999999999</v>
      </c>
      <c r="I833">
        <v>3.6638000000000002</v>
      </c>
      <c r="J833">
        <v>4.6020899999999996</v>
      </c>
      <c r="K833">
        <v>0.77198</v>
      </c>
      <c r="L833">
        <v>0.41296744534077301</v>
      </c>
      <c r="M833">
        <v>1</v>
      </c>
    </row>
    <row r="834" spans="1:13" x14ac:dyDescent="0.25">
      <c r="A834" t="s">
        <v>913</v>
      </c>
      <c r="B834" t="s">
        <v>914</v>
      </c>
      <c r="C834" t="s">
        <v>915</v>
      </c>
      <c r="D834" s="1" t="s">
        <v>916</v>
      </c>
      <c r="E834">
        <v>4.2404099999999998</v>
      </c>
      <c r="F834">
        <v>4.0926900000000002</v>
      </c>
      <c r="G834">
        <v>3.9157299999999999</v>
      </c>
      <c r="H834">
        <v>3.7321200000000001</v>
      </c>
      <c r="I834">
        <v>4.0279600000000002</v>
      </c>
      <c r="J834">
        <v>4.0338399999999996</v>
      </c>
      <c r="K834">
        <v>-0.151636666666667</v>
      </c>
      <c r="L834">
        <v>0.33000466362369202</v>
      </c>
      <c r="M834">
        <v>1</v>
      </c>
    </row>
    <row r="835" spans="1:13" x14ac:dyDescent="0.25">
      <c r="A835" t="s">
        <v>919</v>
      </c>
      <c r="B835" t="s">
        <v>914</v>
      </c>
      <c r="C835" t="s">
        <v>920</v>
      </c>
      <c r="D835" s="1" t="s">
        <v>916</v>
      </c>
      <c r="E835" t="s">
        <v>22</v>
      </c>
      <c r="F835">
        <v>3.8109700000000002</v>
      </c>
      <c r="G835">
        <v>4.0267499999999998</v>
      </c>
      <c r="H835">
        <v>2.9569800000000002</v>
      </c>
      <c r="I835">
        <v>3.6606200000000002</v>
      </c>
      <c r="J835">
        <v>3.1113</v>
      </c>
      <c r="K835">
        <v>-0.67589333333333301</v>
      </c>
      <c r="L835">
        <v>9.9960804902367098E-2</v>
      </c>
      <c r="M835">
        <v>1</v>
      </c>
    </row>
    <row r="836" spans="1:13" x14ac:dyDescent="0.25">
      <c r="A836" t="s">
        <v>2283</v>
      </c>
      <c r="B836" t="s">
        <v>2284</v>
      </c>
      <c r="C836" t="s">
        <v>2285</v>
      </c>
      <c r="D836" s="1" t="s">
        <v>2286</v>
      </c>
      <c r="E836" t="s">
        <v>22</v>
      </c>
      <c r="F836">
        <v>2.1874600000000002</v>
      </c>
      <c r="G836">
        <v>2.8485200000000002</v>
      </c>
      <c r="H836">
        <v>2.9192300000000002</v>
      </c>
      <c r="I836" t="s">
        <v>22</v>
      </c>
      <c r="J836">
        <v>4.1529100000000003</v>
      </c>
      <c r="K836">
        <v>1.0180800000000001</v>
      </c>
      <c r="L836">
        <v>0.28296583421031601</v>
      </c>
      <c r="M836">
        <v>0</v>
      </c>
    </row>
    <row r="837" spans="1:13" x14ac:dyDescent="0.25">
      <c r="A837" t="s">
        <v>2507</v>
      </c>
      <c r="B837" t="s">
        <v>2508</v>
      </c>
      <c r="C837" t="s">
        <v>2509</v>
      </c>
      <c r="D837" s="1" t="s">
        <v>2510</v>
      </c>
      <c r="E837" t="s">
        <v>22</v>
      </c>
      <c r="F837">
        <v>2.5731199999999999</v>
      </c>
      <c r="G837">
        <v>2.69726</v>
      </c>
      <c r="H837">
        <v>2.4228299999999998</v>
      </c>
      <c r="I837">
        <v>3.5689000000000002</v>
      </c>
      <c r="J837" t="s">
        <v>22</v>
      </c>
      <c r="K837">
        <v>0.36067500000000102</v>
      </c>
      <c r="L837">
        <v>0.59536739276886996</v>
      </c>
    </row>
    <row r="838" spans="1:13" x14ac:dyDescent="0.25">
      <c r="A838" t="s">
        <v>695</v>
      </c>
      <c r="B838" t="s">
        <v>696</v>
      </c>
      <c r="C838" t="s">
        <v>697</v>
      </c>
      <c r="D838" s="1" t="s">
        <v>698</v>
      </c>
      <c r="E838">
        <v>3.4584700000000002</v>
      </c>
      <c r="F838">
        <v>6.7868599999999999</v>
      </c>
      <c r="G838">
        <v>6.4098100000000002</v>
      </c>
      <c r="H838" t="s">
        <v>22</v>
      </c>
      <c r="I838">
        <v>5.3428800000000001</v>
      </c>
      <c r="J838">
        <v>5.9003500000000004</v>
      </c>
      <c r="K838">
        <v>6.9901666666666501E-2</v>
      </c>
      <c r="L838">
        <v>0.96263051611886696</v>
      </c>
      <c r="M838">
        <v>0</v>
      </c>
    </row>
    <row r="839" spans="1:13" x14ac:dyDescent="0.25">
      <c r="A839" t="s">
        <v>471</v>
      </c>
      <c r="B839" t="s">
        <v>472</v>
      </c>
      <c r="C839" t="s">
        <v>473</v>
      </c>
      <c r="D839" s="1" t="s">
        <v>474</v>
      </c>
      <c r="E839" t="s">
        <v>22</v>
      </c>
      <c r="F839">
        <v>3.3958200000000001</v>
      </c>
      <c r="G839">
        <v>3.5691700000000002</v>
      </c>
      <c r="H839">
        <v>2.8018700000000001</v>
      </c>
      <c r="I839">
        <v>3.6295099999999998</v>
      </c>
      <c r="J839">
        <v>3.6489799999999999</v>
      </c>
      <c r="K839">
        <v>-0.122375</v>
      </c>
      <c r="L839">
        <v>0.76022377827320198</v>
      </c>
      <c r="M839">
        <v>0</v>
      </c>
    </row>
    <row r="840" spans="1:13" x14ac:dyDescent="0.25">
      <c r="A840" t="s">
        <v>3471</v>
      </c>
      <c r="B840" t="s">
        <v>3472</v>
      </c>
      <c r="C840" t="s">
        <v>3473</v>
      </c>
      <c r="D840" s="1" t="s">
        <v>3474</v>
      </c>
      <c r="E840" t="s">
        <v>22</v>
      </c>
      <c r="F840">
        <v>0.66119000000000006</v>
      </c>
      <c r="G840">
        <v>0.43419400000000002</v>
      </c>
      <c r="H840">
        <v>0.168682</v>
      </c>
      <c r="I840">
        <v>0.53815599999999997</v>
      </c>
      <c r="J840" t="s">
        <v>22</v>
      </c>
      <c r="K840">
        <v>-0.194273</v>
      </c>
      <c r="L840">
        <v>0.46479664632881701</v>
      </c>
      <c r="M840">
        <v>0</v>
      </c>
    </row>
    <row r="841" spans="1:13" x14ac:dyDescent="0.25">
      <c r="A841" t="s">
        <v>3475</v>
      </c>
      <c r="B841" t="s">
        <v>3472</v>
      </c>
      <c r="C841" t="s">
        <v>3476</v>
      </c>
      <c r="D841" s="1" t="s">
        <v>3474</v>
      </c>
      <c r="E841" t="s">
        <v>22</v>
      </c>
      <c r="F841">
        <v>-4.3790100000000001</v>
      </c>
      <c r="G841">
        <v>-3.1836000000000002</v>
      </c>
      <c r="H841">
        <v>-8.9287500000000009</v>
      </c>
      <c r="I841">
        <v>-6.6262600000000003</v>
      </c>
      <c r="J841" t="s">
        <v>22</v>
      </c>
      <c r="K841">
        <v>-3.9962</v>
      </c>
      <c r="L841">
        <v>9.1182157604909705E-2</v>
      </c>
      <c r="M841">
        <v>0</v>
      </c>
    </row>
    <row r="842" spans="1:13" x14ac:dyDescent="0.25">
      <c r="A842" t="s">
        <v>2665</v>
      </c>
      <c r="B842" t="s">
        <v>2660</v>
      </c>
      <c r="C842" t="s">
        <v>2666</v>
      </c>
      <c r="D842" s="1" t="s">
        <v>2662</v>
      </c>
      <c r="E842">
        <v>6.4214599999999997</v>
      </c>
      <c r="F842">
        <v>4.3249500000000003</v>
      </c>
      <c r="G842">
        <v>3.6764700000000001</v>
      </c>
      <c r="H842">
        <v>4.4508099999999997</v>
      </c>
      <c r="I842">
        <v>3.2061500000000001</v>
      </c>
      <c r="J842">
        <v>3.8198699999999999</v>
      </c>
      <c r="K842">
        <v>-0.98201666666666698</v>
      </c>
      <c r="L842">
        <v>0.33791814366770001</v>
      </c>
      <c r="M842">
        <v>1</v>
      </c>
    </row>
    <row r="843" spans="1:13" x14ac:dyDescent="0.25">
      <c r="A843" t="s">
        <v>2663</v>
      </c>
      <c r="B843" t="s">
        <v>2660</v>
      </c>
      <c r="C843" t="s">
        <v>2664</v>
      </c>
      <c r="D843" s="1" t="s">
        <v>2662</v>
      </c>
      <c r="E843">
        <v>3.3225699999999998</v>
      </c>
      <c r="F843">
        <v>4.9605499999999996</v>
      </c>
      <c r="G843">
        <v>3.3875600000000001</v>
      </c>
      <c r="H843">
        <v>4.3014799999999997</v>
      </c>
      <c r="I843">
        <v>3.1509800000000001</v>
      </c>
      <c r="J843">
        <v>1.9977199999999999</v>
      </c>
      <c r="K843">
        <v>-0.74016666666666697</v>
      </c>
      <c r="L843">
        <v>0.43491496223110798</v>
      </c>
      <c r="M843">
        <v>1</v>
      </c>
    </row>
    <row r="844" spans="1:13" x14ac:dyDescent="0.25">
      <c r="A844" t="s">
        <v>2667</v>
      </c>
      <c r="B844" t="s">
        <v>2660</v>
      </c>
      <c r="C844" t="s">
        <v>2668</v>
      </c>
      <c r="D844" s="1" t="s">
        <v>2662</v>
      </c>
      <c r="E844">
        <v>5.33108</v>
      </c>
      <c r="F844" t="s">
        <v>22</v>
      </c>
      <c r="G844">
        <v>1.82501</v>
      </c>
      <c r="H844">
        <v>1.74943</v>
      </c>
      <c r="I844">
        <v>2.1390899999999999</v>
      </c>
      <c r="J844">
        <v>1.86564</v>
      </c>
      <c r="K844">
        <v>-1.6599916666666701</v>
      </c>
      <c r="L844">
        <v>0.51694933373804997</v>
      </c>
      <c r="M844">
        <v>1</v>
      </c>
    </row>
    <row r="845" spans="1:13" x14ac:dyDescent="0.25">
      <c r="A845" t="s">
        <v>2659</v>
      </c>
      <c r="B845" t="s">
        <v>2660</v>
      </c>
      <c r="C845" t="s">
        <v>2661</v>
      </c>
      <c r="D845" s="1" t="s">
        <v>2662</v>
      </c>
      <c r="E845">
        <v>3.83684</v>
      </c>
      <c r="F845">
        <v>4.0778999999999996</v>
      </c>
      <c r="G845">
        <v>5.2954999999999997</v>
      </c>
      <c r="H845">
        <v>4.1495100000000003</v>
      </c>
      <c r="I845">
        <v>4.43893</v>
      </c>
      <c r="J845" t="s">
        <v>22</v>
      </c>
      <c r="K845">
        <v>-0.109193333333333</v>
      </c>
      <c r="L845">
        <v>0.86558294708521</v>
      </c>
      <c r="M845">
        <v>1</v>
      </c>
    </row>
    <row r="846" spans="1:13" x14ac:dyDescent="0.25">
      <c r="A846" t="s">
        <v>3527</v>
      </c>
      <c r="B846" t="s">
        <v>3524</v>
      </c>
      <c r="C846" t="s">
        <v>3528</v>
      </c>
      <c r="D846" s="1" t="s">
        <v>3526</v>
      </c>
      <c r="E846" t="s">
        <v>22</v>
      </c>
      <c r="F846">
        <v>5.8828399999999998</v>
      </c>
      <c r="G846">
        <v>3.66215</v>
      </c>
      <c r="H846">
        <v>4.3759600000000001</v>
      </c>
      <c r="I846">
        <v>2.5094799999999999</v>
      </c>
      <c r="J846">
        <v>4.78409</v>
      </c>
      <c r="K846">
        <v>-0.88265166666666695</v>
      </c>
      <c r="L846">
        <v>0.523439950241541</v>
      </c>
      <c r="M846">
        <v>0</v>
      </c>
    </row>
    <row r="847" spans="1:13" x14ac:dyDescent="0.25">
      <c r="A847" t="s">
        <v>3523</v>
      </c>
      <c r="B847" t="s">
        <v>3524</v>
      </c>
      <c r="C847" t="s">
        <v>3525</v>
      </c>
      <c r="D847" s="1" t="s">
        <v>3526</v>
      </c>
      <c r="E847" t="s">
        <v>22</v>
      </c>
      <c r="F847">
        <v>3.5495299999999999</v>
      </c>
      <c r="G847">
        <v>3.4621400000000002</v>
      </c>
      <c r="H847">
        <v>3.7707799999999998</v>
      </c>
      <c r="I847">
        <v>3.7180800000000001</v>
      </c>
      <c r="J847">
        <v>2.3862199999999998</v>
      </c>
      <c r="K847">
        <v>-0.21414166666666701</v>
      </c>
      <c r="L847">
        <v>0.73891702460709097</v>
      </c>
      <c r="M847">
        <v>0</v>
      </c>
    </row>
    <row r="848" spans="1:13" x14ac:dyDescent="0.25">
      <c r="A848" t="s">
        <v>3625</v>
      </c>
      <c r="B848" t="s">
        <v>3626</v>
      </c>
      <c r="C848" t="s">
        <v>3627</v>
      </c>
      <c r="D848" s="1" t="s">
        <v>3628</v>
      </c>
      <c r="E848">
        <v>-1.3124100000000001</v>
      </c>
      <c r="F848">
        <v>-1.37476</v>
      </c>
      <c r="G848">
        <v>-1.22237</v>
      </c>
      <c r="H848">
        <v>-4.36193E-3</v>
      </c>
      <c r="I848">
        <v>-0.97053199999999995</v>
      </c>
      <c r="J848" t="s">
        <v>22</v>
      </c>
      <c r="K848">
        <v>0.81573303500000005</v>
      </c>
      <c r="L848">
        <v>0.338507907896686</v>
      </c>
      <c r="M848">
        <v>0</v>
      </c>
    </row>
    <row r="849" spans="1:13" x14ac:dyDescent="0.25">
      <c r="A849" t="s">
        <v>3629</v>
      </c>
      <c r="B849" t="s">
        <v>3626</v>
      </c>
      <c r="C849" t="s">
        <v>3630</v>
      </c>
      <c r="D849" s="1" t="s">
        <v>3628</v>
      </c>
      <c r="E849" t="s">
        <v>22</v>
      </c>
      <c r="F849">
        <v>-0.67036899999999999</v>
      </c>
      <c r="G849">
        <v>0.28365400000000002</v>
      </c>
      <c r="H849">
        <v>0.26950600000000002</v>
      </c>
      <c r="I849">
        <v>0.15104799999999999</v>
      </c>
      <c r="J849" t="s">
        <v>22</v>
      </c>
      <c r="K849">
        <v>0.40363450000000001</v>
      </c>
      <c r="L849">
        <v>0.48944515806642502</v>
      </c>
      <c r="M849">
        <v>0</v>
      </c>
    </row>
    <row r="850" spans="1:13" x14ac:dyDescent="0.25">
      <c r="A850" t="s">
        <v>897</v>
      </c>
      <c r="B850" t="s">
        <v>898</v>
      </c>
      <c r="C850" t="s">
        <v>899</v>
      </c>
      <c r="D850" s="1" t="s">
        <v>900</v>
      </c>
      <c r="E850" t="s">
        <v>22</v>
      </c>
      <c r="F850">
        <v>-3.0922299999999998</v>
      </c>
      <c r="G850">
        <v>-2.8593000000000002</v>
      </c>
      <c r="H850">
        <v>-2.8475999999999999</v>
      </c>
      <c r="I850">
        <v>-2.1443500000000002</v>
      </c>
      <c r="J850" t="s">
        <v>22</v>
      </c>
      <c r="K850">
        <v>0.47978999999999999</v>
      </c>
      <c r="L850">
        <v>0.32457894953583299</v>
      </c>
      <c r="M850">
        <v>0</v>
      </c>
    </row>
    <row r="851" spans="1:13" x14ac:dyDescent="0.25">
      <c r="A851" t="s">
        <v>2947</v>
      </c>
      <c r="B851" t="s">
        <v>2948</v>
      </c>
      <c r="C851" t="s">
        <v>2949</v>
      </c>
      <c r="D851" s="1" t="s">
        <v>2950</v>
      </c>
      <c r="E851">
        <v>-2.5534599999999998</v>
      </c>
      <c r="F851">
        <v>-2.30111</v>
      </c>
      <c r="G851">
        <v>-2.21028</v>
      </c>
      <c r="H851">
        <v>-1.9067499999999999</v>
      </c>
      <c r="I851">
        <v>-2.24512</v>
      </c>
      <c r="J851">
        <v>-2.07186</v>
      </c>
      <c r="K851">
        <v>0.28037333333333297</v>
      </c>
      <c r="L851">
        <v>0.119008094485412</v>
      </c>
      <c r="M851">
        <v>0</v>
      </c>
    </row>
    <row r="852" spans="1:13" x14ac:dyDescent="0.25">
      <c r="A852" t="s">
        <v>1235</v>
      </c>
      <c r="B852" t="s">
        <v>1236</v>
      </c>
      <c r="C852" t="s">
        <v>1237</v>
      </c>
      <c r="D852" s="1" t="s">
        <v>1238</v>
      </c>
      <c r="E852" t="s">
        <v>22</v>
      </c>
      <c r="F852">
        <v>-0.87728899999999999</v>
      </c>
      <c r="G852">
        <v>-3.0502400000000001</v>
      </c>
      <c r="H852">
        <v>-7.4440999999999993E-2</v>
      </c>
      <c r="I852">
        <v>-2.1967299999999999E-2</v>
      </c>
      <c r="J852">
        <v>-6.2878500000000004E-2</v>
      </c>
      <c r="K852">
        <v>1.9106688999999999</v>
      </c>
      <c r="L852">
        <v>0.32910638706661199</v>
      </c>
      <c r="M852">
        <v>0</v>
      </c>
    </row>
    <row r="853" spans="1:13" x14ac:dyDescent="0.25">
      <c r="A853" t="s">
        <v>1477</v>
      </c>
      <c r="B853" t="s">
        <v>1478</v>
      </c>
      <c r="C853" t="s">
        <v>1479</v>
      </c>
      <c r="D853" s="1" t="s">
        <v>1480</v>
      </c>
      <c r="E853">
        <v>2.8357299999999999</v>
      </c>
      <c r="F853">
        <v>2.8123300000000002</v>
      </c>
      <c r="G853">
        <v>2.47925</v>
      </c>
      <c r="H853">
        <v>2.5846200000000001</v>
      </c>
      <c r="I853">
        <v>3.3695900000000001</v>
      </c>
      <c r="J853">
        <v>2.7876599999999998</v>
      </c>
      <c r="K853">
        <v>0.204853333333333</v>
      </c>
      <c r="L853">
        <v>0.47781323283048199</v>
      </c>
      <c r="M853">
        <v>0</v>
      </c>
    </row>
    <row r="854" spans="1:13" x14ac:dyDescent="0.25">
      <c r="A854" t="s">
        <v>1013</v>
      </c>
      <c r="B854" t="s">
        <v>1014</v>
      </c>
      <c r="C854" t="s">
        <v>1015</v>
      </c>
      <c r="D854" s="1" t="s">
        <v>1016</v>
      </c>
      <c r="E854" t="s">
        <v>22</v>
      </c>
      <c r="F854">
        <v>-2.62086</v>
      </c>
      <c r="G854">
        <v>-2.7780300000000002</v>
      </c>
      <c r="H854">
        <v>-2.1319900000000001</v>
      </c>
      <c r="I854">
        <v>-1.87616</v>
      </c>
      <c r="J854">
        <v>-2.0533199999999998</v>
      </c>
      <c r="K854">
        <v>0.67895499999999998</v>
      </c>
      <c r="L854">
        <v>9.4413552324840999E-3</v>
      </c>
      <c r="M854">
        <v>0</v>
      </c>
    </row>
    <row r="855" spans="1:13" x14ac:dyDescent="0.25">
      <c r="A855" t="s">
        <v>1885</v>
      </c>
      <c r="B855" t="s">
        <v>1886</v>
      </c>
      <c r="C855" t="s">
        <v>1887</v>
      </c>
      <c r="D855" s="1" t="s">
        <v>1888</v>
      </c>
      <c r="E855" t="s">
        <v>22</v>
      </c>
      <c r="F855">
        <v>8.3185800000000008</v>
      </c>
      <c r="G855">
        <v>0.99236800000000003</v>
      </c>
      <c r="H855">
        <v>4.6921200000000001</v>
      </c>
      <c r="I855">
        <v>3.9373999999999998</v>
      </c>
      <c r="J855">
        <v>2.92597</v>
      </c>
      <c r="K855">
        <v>-0.80364400000000102</v>
      </c>
      <c r="L855">
        <v>0.79342862879435305</v>
      </c>
      <c r="M855">
        <v>1</v>
      </c>
    </row>
    <row r="856" spans="1:13" x14ac:dyDescent="0.25">
      <c r="A856" t="s">
        <v>2033</v>
      </c>
      <c r="B856" t="s">
        <v>2034</v>
      </c>
      <c r="C856" t="s">
        <v>2035</v>
      </c>
      <c r="D856" s="1" t="s">
        <v>2036</v>
      </c>
      <c r="E856" t="s">
        <v>22</v>
      </c>
      <c r="F856">
        <v>-2.7244100000000002</v>
      </c>
      <c r="G856">
        <v>-3.1952400000000001</v>
      </c>
      <c r="H856" t="s">
        <v>22</v>
      </c>
      <c r="I856">
        <v>-5.4512200000000002</v>
      </c>
      <c r="J856">
        <v>-2.1671800000000001</v>
      </c>
      <c r="K856">
        <v>-0.84937499999999999</v>
      </c>
      <c r="L856">
        <v>0.65956128203689501</v>
      </c>
      <c r="M856">
        <v>0</v>
      </c>
    </row>
    <row r="857" spans="1:13" x14ac:dyDescent="0.25">
      <c r="A857" t="s">
        <v>3447</v>
      </c>
      <c r="B857" t="s">
        <v>3448</v>
      </c>
      <c r="C857" t="s">
        <v>3449</v>
      </c>
      <c r="D857" s="1" t="s">
        <v>3450</v>
      </c>
      <c r="E857" t="s">
        <v>22</v>
      </c>
      <c r="F857">
        <v>3.0197500000000002</v>
      </c>
      <c r="G857">
        <v>3.4780600000000002</v>
      </c>
      <c r="H857">
        <v>3.2567699999999999</v>
      </c>
      <c r="I857">
        <v>3.3940600000000001</v>
      </c>
      <c r="J857">
        <v>3.2702800000000001</v>
      </c>
      <c r="K857">
        <v>5.81316666666667E-2</v>
      </c>
      <c r="L857">
        <v>0.76777377178780404</v>
      </c>
    </row>
    <row r="858" spans="1:13" x14ac:dyDescent="0.25">
      <c r="A858" t="s">
        <v>1209</v>
      </c>
      <c r="B858" t="s">
        <v>1206</v>
      </c>
      <c r="C858" t="s">
        <v>1210</v>
      </c>
      <c r="D858" s="1" t="s">
        <v>1208</v>
      </c>
      <c r="E858" t="s">
        <v>22</v>
      </c>
      <c r="F858">
        <v>2.2680899999999999</v>
      </c>
      <c r="G858">
        <v>2.4931299999999998</v>
      </c>
      <c r="H858">
        <v>2.7884000000000002</v>
      </c>
      <c r="I858">
        <v>2.4891000000000001</v>
      </c>
      <c r="J858">
        <v>1.46584</v>
      </c>
      <c r="K858">
        <v>-0.13283</v>
      </c>
      <c r="L858">
        <v>0.81615707788102598</v>
      </c>
      <c r="M858">
        <v>0</v>
      </c>
    </row>
    <row r="859" spans="1:13" x14ac:dyDescent="0.25">
      <c r="A859" t="s">
        <v>1205</v>
      </c>
      <c r="B859" t="s">
        <v>1206</v>
      </c>
      <c r="C859" t="s">
        <v>1207</v>
      </c>
      <c r="D859" s="1" t="s">
        <v>1208</v>
      </c>
      <c r="E859" t="s">
        <v>22</v>
      </c>
      <c r="F859">
        <v>4.8120500000000002</v>
      </c>
      <c r="G859">
        <v>4.81271</v>
      </c>
      <c r="H859">
        <v>4.9867800000000004</v>
      </c>
      <c r="I859">
        <v>4.9373500000000003</v>
      </c>
      <c r="J859">
        <v>4.9497299999999997</v>
      </c>
      <c r="K859">
        <v>0.145573333333333</v>
      </c>
      <c r="L859">
        <v>1.02179038022055E-2</v>
      </c>
      <c r="M859">
        <v>1</v>
      </c>
    </row>
    <row r="860" spans="1:13" x14ac:dyDescent="0.25">
      <c r="A860" t="s">
        <v>2693</v>
      </c>
      <c r="B860" t="s">
        <v>2694</v>
      </c>
      <c r="C860" t="s">
        <v>2695</v>
      </c>
      <c r="D860" s="1" t="s">
        <v>2696</v>
      </c>
      <c r="E860" t="s">
        <v>22</v>
      </c>
      <c r="F860">
        <v>6.45878</v>
      </c>
      <c r="G860">
        <v>6.6333000000000002</v>
      </c>
      <c r="H860">
        <v>4.32193</v>
      </c>
      <c r="I860">
        <v>8.3078599999999998</v>
      </c>
      <c r="J860" t="s">
        <v>22</v>
      </c>
      <c r="K860">
        <v>-0.23114499999999999</v>
      </c>
      <c r="L860">
        <v>0.91834154790846201</v>
      </c>
    </row>
    <row r="861" spans="1:13" x14ac:dyDescent="0.25">
      <c r="A861" t="s">
        <v>1223</v>
      </c>
      <c r="B861" t="s">
        <v>1216</v>
      </c>
      <c r="C861" t="s">
        <v>1224</v>
      </c>
      <c r="D861" s="1" t="s">
        <v>1218</v>
      </c>
      <c r="E861" t="s">
        <v>22</v>
      </c>
      <c r="F861">
        <v>2.3273799999999998</v>
      </c>
      <c r="G861">
        <v>2.2156400000000001</v>
      </c>
      <c r="H861">
        <v>2.5600499999999999</v>
      </c>
      <c r="I861">
        <v>2.4862899999999999</v>
      </c>
      <c r="J861">
        <v>1.9303399999999999</v>
      </c>
      <c r="K861">
        <v>5.4049999999999702E-2</v>
      </c>
      <c r="L861">
        <v>0.84860168065375896</v>
      </c>
      <c r="M861">
        <v>0</v>
      </c>
    </row>
    <row r="862" spans="1:13" x14ac:dyDescent="0.25">
      <c r="A862" t="s">
        <v>1221</v>
      </c>
      <c r="B862" t="s">
        <v>1216</v>
      </c>
      <c r="C862" t="s">
        <v>1222</v>
      </c>
      <c r="D862" s="1" t="s">
        <v>1218</v>
      </c>
      <c r="E862" t="s">
        <v>22</v>
      </c>
      <c r="F862">
        <v>3.9670700000000001</v>
      </c>
      <c r="G862">
        <v>4.4906600000000001</v>
      </c>
      <c r="H862">
        <v>4.3397300000000003</v>
      </c>
      <c r="I862">
        <v>4.9245099999999997</v>
      </c>
      <c r="J862">
        <v>3.65537</v>
      </c>
      <c r="K862">
        <v>7.7671666666666403E-2</v>
      </c>
      <c r="L862">
        <v>0.889070403479164</v>
      </c>
      <c r="M862">
        <v>1</v>
      </c>
    </row>
    <row r="863" spans="1:13" x14ac:dyDescent="0.25">
      <c r="A863" t="s">
        <v>1219</v>
      </c>
      <c r="B863" t="s">
        <v>1216</v>
      </c>
      <c r="C863" t="s">
        <v>1220</v>
      </c>
      <c r="D863" s="1" t="s">
        <v>1218</v>
      </c>
      <c r="E863">
        <v>6.0678999999999998</v>
      </c>
      <c r="F863" t="s">
        <v>22</v>
      </c>
      <c r="G863">
        <v>4.3569899999999997</v>
      </c>
      <c r="H863">
        <v>4.1425099999999997</v>
      </c>
      <c r="I863">
        <v>4.4530099999999999</v>
      </c>
      <c r="J863">
        <v>4.54535</v>
      </c>
      <c r="K863">
        <v>-0.83215499999999998</v>
      </c>
      <c r="L863">
        <v>0.29454193140611601</v>
      </c>
      <c r="M863">
        <v>1</v>
      </c>
    </row>
    <row r="864" spans="1:13" x14ac:dyDescent="0.25">
      <c r="A864" t="s">
        <v>1215</v>
      </c>
      <c r="B864" t="s">
        <v>1216</v>
      </c>
      <c r="C864" t="s">
        <v>1217</v>
      </c>
      <c r="D864" s="1" t="s">
        <v>1218</v>
      </c>
      <c r="E864">
        <v>4.4089099999999997</v>
      </c>
      <c r="F864">
        <v>3.88931</v>
      </c>
      <c r="G864">
        <v>4.0545099999999996</v>
      </c>
      <c r="H864">
        <v>3.8805999999999998</v>
      </c>
      <c r="I864">
        <v>3.95024</v>
      </c>
      <c r="J864">
        <v>3.6319400000000002</v>
      </c>
      <c r="K864">
        <v>-0.29665000000000002</v>
      </c>
      <c r="L864">
        <v>0.17690472578760999</v>
      </c>
      <c r="M864">
        <v>1</v>
      </c>
    </row>
    <row r="865" spans="1:13" x14ac:dyDescent="0.25">
      <c r="A865" t="s">
        <v>1225</v>
      </c>
      <c r="B865" t="s">
        <v>1216</v>
      </c>
      <c r="C865" t="s">
        <v>1226</v>
      </c>
      <c r="D865" s="1" t="s">
        <v>1218</v>
      </c>
      <c r="E865" t="s">
        <v>22</v>
      </c>
      <c r="F865">
        <v>2.75482</v>
      </c>
      <c r="G865">
        <v>2.9245000000000001</v>
      </c>
      <c r="H865">
        <v>2.6517200000000001</v>
      </c>
      <c r="I865">
        <v>6.4059900000000001</v>
      </c>
      <c r="J865">
        <v>2.5422199999999999</v>
      </c>
      <c r="K865">
        <v>1.02698333333333</v>
      </c>
      <c r="L865">
        <v>0.57577695964756703</v>
      </c>
      <c r="M865">
        <v>1</v>
      </c>
    </row>
    <row r="866" spans="1:13" x14ac:dyDescent="0.25">
      <c r="A866" t="s">
        <v>3031</v>
      </c>
      <c r="B866" t="s">
        <v>3032</v>
      </c>
      <c r="C866" t="s">
        <v>3033</v>
      </c>
      <c r="D866" s="1" t="s">
        <v>3034</v>
      </c>
      <c r="E866" t="s">
        <v>22</v>
      </c>
      <c r="F866">
        <v>2.8045800000000001</v>
      </c>
      <c r="G866">
        <v>2.40672</v>
      </c>
      <c r="H866">
        <v>4.1351100000000001</v>
      </c>
      <c r="I866" t="s">
        <v>22</v>
      </c>
      <c r="J866">
        <v>4.4529399999999999</v>
      </c>
      <c r="K866">
        <v>1.688375</v>
      </c>
      <c r="L866">
        <v>2.1994006135740901E-2</v>
      </c>
      <c r="M866">
        <v>0</v>
      </c>
    </row>
    <row r="867" spans="1:13" x14ac:dyDescent="0.25">
      <c r="A867" t="s">
        <v>3747</v>
      </c>
      <c r="B867" t="s">
        <v>3748</v>
      </c>
      <c r="C867" t="s">
        <v>3749</v>
      </c>
      <c r="D867" s="1" t="s">
        <v>3750</v>
      </c>
      <c r="E867" t="s">
        <v>22</v>
      </c>
      <c r="F867">
        <v>2.97078</v>
      </c>
      <c r="G867">
        <v>2.5611999999999999</v>
      </c>
      <c r="H867">
        <v>2.8630900000000001</v>
      </c>
      <c r="I867">
        <v>2.84748</v>
      </c>
      <c r="J867">
        <v>3.1095100000000002</v>
      </c>
      <c r="K867">
        <v>0.17403666666666701</v>
      </c>
      <c r="L867">
        <v>0.42262198446381199</v>
      </c>
      <c r="M867">
        <v>1</v>
      </c>
    </row>
    <row r="868" spans="1:13" x14ac:dyDescent="0.25">
      <c r="A868" t="s">
        <v>3751</v>
      </c>
      <c r="B868" t="s">
        <v>3748</v>
      </c>
      <c r="C868" t="s">
        <v>3752</v>
      </c>
      <c r="D868" s="1" t="s">
        <v>3750</v>
      </c>
      <c r="E868" t="s">
        <v>22</v>
      </c>
      <c r="F868">
        <v>5.80823</v>
      </c>
      <c r="G868">
        <v>5.0492100000000004</v>
      </c>
      <c r="H868">
        <v>5.2143699999999997</v>
      </c>
      <c r="I868">
        <v>5.2090100000000001</v>
      </c>
      <c r="J868">
        <v>5.1413599999999997</v>
      </c>
      <c r="K868">
        <v>-0.24047333333333401</v>
      </c>
      <c r="L868">
        <v>0.64034278565143699</v>
      </c>
      <c r="M868">
        <v>0</v>
      </c>
    </row>
    <row r="869" spans="1:13" x14ac:dyDescent="0.25">
      <c r="A869" t="s">
        <v>3753</v>
      </c>
      <c r="B869" t="s">
        <v>3748</v>
      </c>
      <c r="C869" t="s">
        <v>3754</v>
      </c>
      <c r="D869" s="1" t="s">
        <v>3750</v>
      </c>
      <c r="E869" t="s">
        <v>22</v>
      </c>
      <c r="F869">
        <v>2.50041</v>
      </c>
      <c r="G869">
        <v>2.2353999999999998</v>
      </c>
      <c r="H869">
        <v>2.62364</v>
      </c>
      <c r="I869">
        <v>2.8110599999999999</v>
      </c>
      <c r="J869">
        <v>2.14764</v>
      </c>
      <c r="K869">
        <v>0.159541666666667</v>
      </c>
      <c r="L869">
        <v>0.600478267094678</v>
      </c>
      <c r="M869">
        <v>0</v>
      </c>
    </row>
    <row r="870" spans="1:13" x14ac:dyDescent="0.25">
      <c r="A870" t="s">
        <v>1889</v>
      </c>
      <c r="B870" t="s">
        <v>1890</v>
      </c>
      <c r="C870" t="s">
        <v>1891</v>
      </c>
      <c r="D870" s="1" t="s">
        <v>1892</v>
      </c>
      <c r="E870" t="s">
        <v>22</v>
      </c>
      <c r="F870">
        <v>6.9340999999999999</v>
      </c>
      <c r="G870">
        <v>3.2062900000000001</v>
      </c>
      <c r="H870">
        <v>3.6676299999999999</v>
      </c>
      <c r="I870">
        <v>3.3722300000000001</v>
      </c>
      <c r="J870">
        <v>5.0330700000000004</v>
      </c>
      <c r="K870">
        <v>-1.045885</v>
      </c>
      <c r="L870">
        <v>0.54532112722997395</v>
      </c>
      <c r="M870">
        <v>0</v>
      </c>
    </row>
    <row r="871" spans="1:13" x14ac:dyDescent="0.25">
      <c r="A871" t="s">
        <v>3577</v>
      </c>
      <c r="B871" t="s">
        <v>3578</v>
      </c>
      <c r="C871" t="s">
        <v>3579</v>
      </c>
      <c r="D871" s="1" t="s">
        <v>3580</v>
      </c>
      <c r="E871" t="s">
        <v>22</v>
      </c>
      <c r="F871">
        <v>0.73280100000000004</v>
      </c>
      <c r="G871">
        <v>2.6764800000000002</v>
      </c>
      <c r="H871" t="s">
        <v>22</v>
      </c>
      <c r="I871">
        <v>3.51505</v>
      </c>
      <c r="J871">
        <v>3.9246500000000002</v>
      </c>
      <c r="K871">
        <v>2.0152095000000001</v>
      </c>
      <c r="L871">
        <v>0.17960846994580101</v>
      </c>
      <c r="M871">
        <v>0</v>
      </c>
    </row>
    <row r="872" spans="1:13" x14ac:dyDescent="0.25">
      <c r="A872" t="s">
        <v>1905</v>
      </c>
      <c r="B872" t="s">
        <v>1906</v>
      </c>
      <c r="C872" t="s">
        <v>1907</v>
      </c>
      <c r="D872" s="1" t="s">
        <v>1908</v>
      </c>
      <c r="E872" t="s">
        <v>22</v>
      </c>
      <c r="F872">
        <v>1.9583699999999999</v>
      </c>
      <c r="G872">
        <v>1.8018799999999999</v>
      </c>
      <c r="H872">
        <v>2.02895</v>
      </c>
      <c r="I872" t="s">
        <v>22</v>
      </c>
      <c r="J872">
        <v>2.1920299999999999</v>
      </c>
      <c r="K872">
        <v>0.23036499999999999</v>
      </c>
      <c r="L872">
        <v>0.178368235111067</v>
      </c>
      <c r="M872">
        <v>0</v>
      </c>
    </row>
    <row r="873" spans="1:13" x14ac:dyDescent="0.25">
      <c r="A873" t="s">
        <v>769</v>
      </c>
      <c r="B873" t="s">
        <v>770</v>
      </c>
      <c r="C873" t="s">
        <v>771</v>
      </c>
      <c r="D873" s="1" t="s">
        <v>772</v>
      </c>
      <c r="E873">
        <v>2.76946</v>
      </c>
      <c r="F873">
        <v>3.2462599999999999</v>
      </c>
      <c r="G873">
        <v>1.3230900000000001</v>
      </c>
      <c r="H873">
        <v>3.1699199999999998</v>
      </c>
      <c r="I873">
        <v>3.3290500000000001</v>
      </c>
      <c r="J873" t="s">
        <v>22</v>
      </c>
      <c r="K873">
        <v>0.80321500000000001</v>
      </c>
      <c r="L873">
        <v>0.36204220995633601</v>
      </c>
      <c r="M873">
        <v>0</v>
      </c>
    </row>
    <row r="874" spans="1:13" x14ac:dyDescent="0.25">
      <c r="A874" t="s">
        <v>2131</v>
      </c>
      <c r="B874" t="s">
        <v>2132</v>
      </c>
      <c r="C874" t="s">
        <v>2133</v>
      </c>
      <c r="D874" s="1" t="s">
        <v>2134</v>
      </c>
      <c r="E874">
        <v>3.53864</v>
      </c>
      <c r="F874">
        <v>3.27345</v>
      </c>
      <c r="G874">
        <v>3.2847499999999998</v>
      </c>
      <c r="H874">
        <v>3.2181099999999998</v>
      </c>
      <c r="I874">
        <v>3.1677300000000002</v>
      </c>
      <c r="J874" t="s">
        <v>22</v>
      </c>
      <c r="K874">
        <v>-0.172693333333333</v>
      </c>
      <c r="L874">
        <v>0.224957336597812</v>
      </c>
      <c r="M874">
        <v>0</v>
      </c>
    </row>
    <row r="875" spans="1:13" x14ac:dyDescent="0.25">
      <c r="A875" t="s">
        <v>2721</v>
      </c>
      <c r="B875" t="s">
        <v>2722</v>
      </c>
      <c r="C875" t="s">
        <v>2723</v>
      </c>
      <c r="D875" s="1" t="s">
        <v>2724</v>
      </c>
      <c r="E875" t="s">
        <v>22</v>
      </c>
      <c r="F875">
        <v>3.6312799999999998</v>
      </c>
      <c r="G875">
        <v>3.6350699999999998</v>
      </c>
      <c r="H875">
        <v>3.6345499999999999</v>
      </c>
      <c r="I875">
        <v>3.2822100000000001</v>
      </c>
      <c r="J875">
        <v>3.4304999999999999</v>
      </c>
      <c r="K875">
        <v>-0.18408833333333299</v>
      </c>
      <c r="L875">
        <v>0.21323264317422799</v>
      </c>
      <c r="M875">
        <v>0</v>
      </c>
    </row>
    <row r="876" spans="1:13" x14ac:dyDescent="0.25">
      <c r="A876" t="s">
        <v>2441</v>
      </c>
      <c r="B876" t="s">
        <v>2442</v>
      </c>
      <c r="C876" t="s">
        <v>2443</v>
      </c>
      <c r="D876" s="1" t="s">
        <v>2444</v>
      </c>
      <c r="E876" t="s">
        <v>22</v>
      </c>
      <c r="F876">
        <v>3.5885099999999999</v>
      </c>
      <c r="G876">
        <v>3.2244600000000001</v>
      </c>
      <c r="H876">
        <v>2.9150900000000002</v>
      </c>
      <c r="I876">
        <v>3.11314</v>
      </c>
      <c r="J876">
        <v>3.3341699999999999</v>
      </c>
      <c r="K876">
        <v>-0.28568500000000002</v>
      </c>
      <c r="L876">
        <v>0.26130521503731702</v>
      </c>
      <c r="M876">
        <v>0</v>
      </c>
    </row>
    <row r="877" spans="1:13" x14ac:dyDescent="0.25">
      <c r="A877" t="s">
        <v>3149</v>
      </c>
      <c r="B877" t="s">
        <v>3142</v>
      </c>
      <c r="C877" t="s">
        <v>3150</v>
      </c>
      <c r="D877" s="1" t="s">
        <v>3144</v>
      </c>
      <c r="E877" t="s">
        <v>22</v>
      </c>
      <c r="F877">
        <v>5.88856</v>
      </c>
      <c r="G877">
        <v>9.5640499999999999</v>
      </c>
      <c r="H877">
        <v>5.5750799999999998</v>
      </c>
      <c r="I877">
        <v>5.5660400000000001</v>
      </c>
      <c r="J877">
        <v>5.9169299999999998</v>
      </c>
      <c r="K877">
        <v>-2.0402883333333302</v>
      </c>
      <c r="L877">
        <v>0.46627492676807902</v>
      </c>
      <c r="M877">
        <v>0</v>
      </c>
    </row>
    <row r="878" spans="1:13" x14ac:dyDescent="0.25">
      <c r="A878" t="s">
        <v>3147</v>
      </c>
      <c r="B878" t="s">
        <v>3142</v>
      </c>
      <c r="C878" t="s">
        <v>3148</v>
      </c>
      <c r="D878" s="1" t="s">
        <v>3144</v>
      </c>
      <c r="E878">
        <v>5.6197299999999997</v>
      </c>
      <c r="F878">
        <v>3.9824000000000002</v>
      </c>
      <c r="G878">
        <v>7.1176899999999996</v>
      </c>
      <c r="H878">
        <v>4.9943299999999997</v>
      </c>
      <c r="I878">
        <v>5.1870399999999997</v>
      </c>
      <c r="J878">
        <v>4.6805099999999999</v>
      </c>
      <c r="K878">
        <v>-0.61931333333333305</v>
      </c>
      <c r="L878">
        <v>0.53661081635686703</v>
      </c>
      <c r="M878">
        <v>0</v>
      </c>
    </row>
    <row r="879" spans="1:13" x14ac:dyDescent="0.25">
      <c r="A879" t="s">
        <v>3145</v>
      </c>
      <c r="B879" t="s">
        <v>3142</v>
      </c>
      <c r="C879" t="s">
        <v>3146</v>
      </c>
      <c r="D879" s="1" t="s">
        <v>3144</v>
      </c>
      <c r="E879">
        <v>4.8206199999999999</v>
      </c>
      <c r="F879">
        <v>3.9074599999999999</v>
      </c>
      <c r="G879">
        <v>6.0647000000000002</v>
      </c>
      <c r="H879">
        <v>4.3632600000000004</v>
      </c>
      <c r="I879">
        <v>7.0160400000000003</v>
      </c>
      <c r="J879">
        <v>3.9494799999999999</v>
      </c>
      <c r="K879">
        <v>0.178666666666667</v>
      </c>
      <c r="L879">
        <v>0.88367899176800402</v>
      </c>
      <c r="M879">
        <v>0</v>
      </c>
    </row>
    <row r="880" spans="1:13" x14ac:dyDescent="0.25">
      <c r="A880" t="s">
        <v>3151</v>
      </c>
      <c r="B880" t="s">
        <v>3142</v>
      </c>
      <c r="C880" t="s">
        <v>3152</v>
      </c>
      <c r="D880" s="1" t="s">
        <v>3144</v>
      </c>
      <c r="E880" t="s">
        <v>22</v>
      </c>
      <c r="F880">
        <v>4.5023999999999997</v>
      </c>
      <c r="G880">
        <v>4.82362</v>
      </c>
      <c r="H880">
        <v>4.4052699999999998</v>
      </c>
      <c r="I880">
        <v>4.6086200000000002</v>
      </c>
      <c r="J880">
        <v>4.1518600000000001</v>
      </c>
      <c r="K880">
        <v>-0.27442666666666699</v>
      </c>
      <c r="L880">
        <v>0.27942063717035998</v>
      </c>
      <c r="M880">
        <v>0</v>
      </c>
    </row>
    <row r="881" spans="1:13" x14ac:dyDescent="0.25">
      <c r="A881" t="s">
        <v>3141</v>
      </c>
      <c r="B881" t="s">
        <v>3142</v>
      </c>
      <c r="C881" t="s">
        <v>3143</v>
      </c>
      <c r="D881" s="1" t="s">
        <v>3144</v>
      </c>
      <c r="E881">
        <v>4.2979799999999999</v>
      </c>
      <c r="F881">
        <v>4.4318400000000002</v>
      </c>
      <c r="G881">
        <v>4.3499600000000003</v>
      </c>
      <c r="H881">
        <v>4.31745</v>
      </c>
      <c r="I881">
        <v>4.0198999999999998</v>
      </c>
      <c r="J881">
        <v>4.1198399999999999</v>
      </c>
      <c r="K881">
        <v>-0.20752999999999999</v>
      </c>
      <c r="L881">
        <v>9.5998258735439101E-2</v>
      </c>
      <c r="M881">
        <v>0</v>
      </c>
    </row>
    <row r="882" spans="1:13" x14ac:dyDescent="0.25">
      <c r="A882" t="s">
        <v>813</v>
      </c>
      <c r="B882" t="s">
        <v>814</v>
      </c>
      <c r="C882" t="s">
        <v>815</v>
      </c>
      <c r="D882" s="1" t="s">
        <v>816</v>
      </c>
      <c r="E882">
        <v>5.6477700000000004</v>
      </c>
      <c r="F882">
        <v>3.8320400000000001</v>
      </c>
      <c r="G882">
        <v>4.0454299999999996</v>
      </c>
      <c r="H882">
        <v>4.7056300000000002</v>
      </c>
      <c r="I882">
        <v>4.7757300000000003</v>
      </c>
      <c r="J882" t="s">
        <v>22</v>
      </c>
      <c r="K882">
        <v>0.23226666666666701</v>
      </c>
      <c r="L882">
        <v>0.77423461622191603</v>
      </c>
      <c r="M882">
        <v>0</v>
      </c>
    </row>
    <row r="883" spans="1:13" x14ac:dyDescent="0.25">
      <c r="A883" t="s">
        <v>1759</v>
      </c>
      <c r="B883" t="s">
        <v>1760</v>
      </c>
      <c r="C883" t="s">
        <v>1761</v>
      </c>
      <c r="D883" s="1" t="s">
        <v>1762</v>
      </c>
      <c r="E883">
        <v>3.6427900000000002</v>
      </c>
      <c r="F883">
        <v>2.9343900000000001</v>
      </c>
      <c r="G883">
        <v>1.93638</v>
      </c>
      <c r="H883">
        <v>2.9193500000000001</v>
      </c>
      <c r="I883">
        <v>3.77285</v>
      </c>
      <c r="J883" t="s">
        <v>22</v>
      </c>
      <c r="K883">
        <v>0.50824666666666696</v>
      </c>
      <c r="L883">
        <v>0.52781292777317501</v>
      </c>
      <c r="M883">
        <v>0</v>
      </c>
    </row>
    <row r="884" spans="1:13" x14ac:dyDescent="0.25">
      <c r="A884" t="s">
        <v>1763</v>
      </c>
      <c r="B884" t="s">
        <v>1760</v>
      </c>
      <c r="C884" t="s">
        <v>1764</v>
      </c>
      <c r="D884" s="1" t="s">
        <v>1762</v>
      </c>
      <c r="E884">
        <v>-0.15204100000000001</v>
      </c>
      <c r="F884">
        <v>0.71104100000000003</v>
      </c>
      <c r="G884">
        <v>0.65681</v>
      </c>
      <c r="H884">
        <v>0.76066400000000001</v>
      </c>
      <c r="I884">
        <v>1.02376</v>
      </c>
      <c r="J884">
        <v>0.77465399999999995</v>
      </c>
      <c r="K884">
        <v>0.44775599999999999</v>
      </c>
      <c r="L884">
        <v>0.19981112511746901</v>
      </c>
      <c r="M884">
        <v>0</v>
      </c>
    </row>
    <row r="885" spans="1:13" x14ac:dyDescent="0.25">
      <c r="A885" t="s">
        <v>1765</v>
      </c>
      <c r="B885" t="s">
        <v>1760</v>
      </c>
      <c r="C885" t="s">
        <v>1766</v>
      </c>
      <c r="D885" s="1" t="s">
        <v>1762</v>
      </c>
      <c r="E885">
        <v>3.1238199999999998</v>
      </c>
      <c r="F885">
        <v>0.41098400000000002</v>
      </c>
      <c r="G885">
        <v>4.2891000000000004</v>
      </c>
      <c r="H885">
        <v>3.5586799999999998</v>
      </c>
      <c r="I885">
        <v>4.0529999999999999</v>
      </c>
      <c r="J885">
        <v>3.8340299999999998</v>
      </c>
      <c r="K885">
        <v>1.2072686666666701</v>
      </c>
      <c r="L885">
        <v>0.40370225157305401</v>
      </c>
      <c r="M885">
        <v>0</v>
      </c>
    </row>
    <row r="886" spans="1:13" x14ac:dyDescent="0.25">
      <c r="A886" t="s">
        <v>2711</v>
      </c>
      <c r="B886" t="s">
        <v>2712</v>
      </c>
      <c r="C886" t="s">
        <v>2713</v>
      </c>
      <c r="D886" s="1" t="s">
        <v>2714</v>
      </c>
      <c r="E886" t="s">
        <v>22</v>
      </c>
      <c r="F886">
        <v>1.52189</v>
      </c>
      <c r="G886">
        <v>1.3769499999999999</v>
      </c>
      <c r="H886">
        <v>2.4085999999999999</v>
      </c>
      <c r="I886">
        <v>1.58958</v>
      </c>
      <c r="J886" t="s">
        <v>22</v>
      </c>
      <c r="K886">
        <v>0.54966999999999999</v>
      </c>
      <c r="L886">
        <v>0.31718686296937398</v>
      </c>
      <c r="M886">
        <v>0</v>
      </c>
    </row>
    <row r="887" spans="1:13" x14ac:dyDescent="0.25">
      <c r="A887" t="s">
        <v>2715</v>
      </c>
      <c r="B887" t="s">
        <v>2712</v>
      </c>
      <c r="C887" t="s">
        <v>2716</v>
      </c>
      <c r="D887" s="1" t="s">
        <v>2714</v>
      </c>
      <c r="E887" t="s">
        <v>22</v>
      </c>
      <c r="F887">
        <v>4.0805300000000004</v>
      </c>
      <c r="G887">
        <v>6.8643000000000001</v>
      </c>
      <c r="H887">
        <v>4.32193</v>
      </c>
      <c r="I887">
        <v>4.48855</v>
      </c>
      <c r="J887" t="s">
        <v>22</v>
      </c>
      <c r="K887">
        <v>-1.067175</v>
      </c>
      <c r="L887">
        <v>0.52404864182205801</v>
      </c>
      <c r="M887">
        <v>0</v>
      </c>
    </row>
    <row r="888" spans="1:13" x14ac:dyDescent="0.25">
      <c r="A888" t="s">
        <v>3115</v>
      </c>
      <c r="B888" t="s">
        <v>3116</v>
      </c>
      <c r="C888" t="s">
        <v>3117</v>
      </c>
      <c r="D888" s="1" t="s">
        <v>3118</v>
      </c>
      <c r="E888" t="s">
        <v>22</v>
      </c>
      <c r="F888">
        <v>2.82518</v>
      </c>
      <c r="G888">
        <v>3.1942900000000001</v>
      </c>
      <c r="H888">
        <v>3.0873900000000001</v>
      </c>
      <c r="I888">
        <v>2.5093200000000002</v>
      </c>
      <c r="J888">
        <v>2.5910099999999998</v>
      </c>
      <c r="K888">
        <v>-0.28049499999999999</v>
      </c>
      <c r="L888">
        <v>0.37635805349923002</v>
      </c>
      <c r="M888">
        <v>0</v>
      </c>
    </row>
    <row r="889" spans="1:13" x14ac:dyDescent="0.25">
      <c r="A889" t="s">
        <v>2485</v>
      </c>
      <c r="B889" t="s">
        <v>2486</v>
      </c>
      <c r="C889" t="s">
        <v>2487</v>
      </c>
      <c r="D889" s="1" t="s">
        <v>2488</v>
      </c>
      <c r="E889" t="s">
        <v>22</v>
      </c>
      <c r="F889">
        <v>-2.1063900000000002</v>
      </c>
      <c r="G889">
        <v>-2.17076</v>
      </c>
      <c r="H889">
        <v>-1.90167</v>
      </c>
      <c r="I889">
        <v>-1.94709</v>
      </c>
      <c r="J889">
        <v>-1.6181099999999999</v>
      </c>
      <c r="K889">
        <v>0.31628499999999998</v>
      </c>
      <c r="L889">
        <v>0.10100446472935901</v>
      </c>
      <c r="M889">
        <v>0</v>
      </c>
    </row>
    <row r="890" spans="1:13" x14ac:dyDescent="0.25">
      <c r="A890" t="s">
        <v>1201</v>
      </c>
      <c r="B890" t="s">
        <v>1202</v>
      </c>
      <c r="C890" t="s">
        <v>1203</v>
      </c>
      <c r="D890" s="1" t="s">
        <v>1204</v>
      </c>
      <c r="E890" t="s">
        <v>22</v>
      </c>
      <c r="F890">
        <v>4.32193</v>
      </c>
      <c r="G890">
        <v>5.2736799999999997</v>
      </c>
      <c r="H890">
        <v>4.8730900000000004</v>
      </c>
      <c r="I890">
        <v>5.2815500000000002</v>
      </c>
      <c r="J890">
        <v>6.0945999999999998</v>
      </c>
      <c r="K890">
        <v>0.61860833333333298</v>
      </c>
      <c r="L890">
        <v>0.36695412416962297</v>
      </c>
      <c r="M890">
        <v>1</v>
      </c>
    </row>
    <row r="891" spans="1:13" x14ac:dyDescent="0.25">
      <c r="A891" t="s">
        <v>3153</v>
      </c>
      <c r="B891" t="s">
        <v>3154</v>
      </c>
      <c r="C891" t="s">
        <v>3155</v>
      </c>
      <c r="D891" s="1" t="s">
        <v>3156</v>
      </c>
      <c r="E891" t="s">
        <v>22</v>
      </c>
      <c r="F891">
        <v>-1.08256</v>
      </c>
      <c r="G891">
        <v>-1.4351499999999999</v>
      </c>
      <c r="H891">
        <v>-0.70455299999999998</v>
      </c>
      <c r="I891">
        <v>1.0806800000000001</v>
      </c>
      <c r="J891" t="s">
        <v>22</v>
      </c>
      <c r="K891">
        <v>1.4469185</v>
      </c>
      <c r="L891">
        <v>0.25274090896387902</v>
      </c>
      <c r="M891">
        <v>0</v>
      </c>
    </row>
    <row r="892" spans="1:13" x14ac:dyDescent="0.25">
      <c r="A892" t="s">
        <v>625</v>
      </c>
      <c r="B892" t="s">
        <v>626</v>
      </c>
      <c r="C892" t="s">
        <v>627</v>
      </c>
      <c r="D892" s="1" t="s">
        <v>628</v>
      </c>
      <c r="E892" t="s">
        <v>22</v>
      </c>
      <c r="F892">
        <v>-3.21678</v>
      </c>
      <c r="G892">
        <v>-2.32375</v>
      </c>
      <c r="H892">
        <v>-1.2741100000000001</v>
      </c>
      <c r="I892">
        <v>-1.7601</v>
      </c>
      <c r="J892" t="s">
        <v>22</v>
      </c>
      <c r="K892">
        <v>1.2531600000000001</v>
      </c>
      <c r="L892">
        <v>0.13260117449512299</v>
      </c>
      <c r="M892">
        <v>0</v>
      </c>
    </row>
    <row r="893" spans="1:13" x14ac:dyDescent="0.25">
      <c r="A893" t="s">
        <v>3077</v>
      </c>
      <c r="B893" t="s">
        <v>3074</v>
      </c>
      <c r="C893" t="s">
        <v>3078</v>
      </c>
      <c r="D893" s="1" t="s">
        <v>3076</v>
      </c>
      <c r="E893" t="s">
        <v>22</v>
      </c>
      <c r="F893">
        <v>0.35431499999999999</v>
      </c>
      <c r="G893">
        <v>0.38716400000000001</v>
      </c>
      <c r="H893">
        <v>-0.794292</v>
      </c>
      <c r="I893">
        <v>-9.3408099999999994E-2</v>
      </c>
      <c r="J893" t="s">
        <v>22</v>
      </c>
      <c r="K893">
        <v>-0.81458955</v>
      </c>
      <c r="L893">
        <v>0.14594427524253401</v>
      </c>
      <c r="M893">
        <v>0</v>
      </c>
    </row>
    <row r="894" spans="1:13" x14ac:dyDescent="0.25">
      <c r="A894" t="s">
        <v>3073</v>
      </c>
      <c r="B894" t="s">
        <v>3074</v>
      </c>
      <c r="C894" t="s">
        <v>3075</v>
      </c>
      <c r="D894" s="1" t="s">
        <v>3076</v>
      </c>
      <c r="E894" t="s">
        <v>22</v>
      </c>
      <c r="F894">
        <v>-4.1918600000000001</v>
      </c>
      <c r="G894">
        <v>-3.76891</v>
      </c>
      <c r="H894">
        <v>-3.8366400000000001</v>
      </c>
      <c r="I894">
        <v>-4.4081599999999996</v>
      </c>
      <c r="J894" t="s">
        <v>22</v>
      </c>
      <c r="K894">
        <v>-0.142015</v>
      </c>
      <c r="L894">
        <v>0.72816257757525904</v>
      </c>
      <c r="M894">
        <v>0</v>
      </c>
    </row>
    <row r="895" spans="1:13" x14ac:dyDescent="0.25">
      <c r="A895" t="s">
        <v>925</v>
      </c>
      <c r="B895" t="s">
        <v>922</v>
      </c>
      <c r="C895" t="s">
        <v>926</v>
      </c>
      <c r="D895" s="1" t="s">
        <v>924</v>
      </c>
      <c r="E895" t="s">
        <v>22</v>
      </c>
      <c r="F895">
        <v>7.3964600000000003</v>
      </c>
      <c r="G895">
        <v>5.5827999999999998</v>
      </c>
      <c r="H895">
        <v>5.5591499999999998</v>
      </c>
      <c r="I895">
        <v>4.9237099999999998</v>
      </c>
      <c r="J895" t="s">
        <v>22</v>
      </c>
      <c r="K895">
        <v>-1.2482</v>
      </c>
      <c r="L895">
        <v>0.323523635256739</v>
      </c>
    </row>
    <row r="896" spans="1:13" x14ac:dyDescent="0.25">
      <c r="A896" t="s">
        <v>921</v>
      </c>
      <c r="B896" t="s">
        <v>922</v>
      </c>
      <c r="C896" t="s">
        <v>923</v>
      </c>
      <c r="D896" s="1" t="s">
        <v>924</v>
      </c>
      <c r="E896">
        <v>0.54145699999999997</v>
      </c>
      <c r="F896">
        <v>3.8881199999999998</v>
      </c>
      <c r="G896">
        <v>5.1357100000000004</v>
      </c>
      <c r="H896">
        <v>6.0411599999999996</v>
      </c>
      <c r="I896">
        <v>5.8431199999999999</v>
      </c>
      <c r="J896">
        <v>6.6956499999999997</v>
      </c>
      <c r="K896">
        <v>3.0048810000000001</v>
      </c>
      <c r="L896">
        <v>9.7638943044652995E-2</v>
      </c>
      <c r="M896">
        <v>1</v>
      </c>
    </row>
    <row r="897" spans="1:13" x14ac:dyDescent="0.25">
      <c r="A897" t="s">
        <v>2579</v>
      </c>
      <c r="B897" t="s">
        <v>2580</v>
      </c>
      <c r="C897" t="s">
        <v>2581</v>
      </c>
      <c r="D897" s="1" t="s">
        <v>2582</v>
      </c>
      <c r="E897">
        <v>2.3773599999999999</v>
      </c>
      <c r="F897" t="s">
        <v>22</v>
      </c>
      <c r="G897">
        <v>5.9173600000000004</v>
      </c>
      <c r="H897">
        <v>5.1296299999999997</v>
      </c>
      <c r="I897">
        <v>4.1206800000000001</v>
      </c>
      <c r="J897">
        <v>2.2263000000000002</v>
      </c>
      <c r="K897">
        <v>-0.32182333333333302</v>
      </c>
      <c r="L897">
        <v>0.86326846796178502</v>
      </c>
      <c r="M897">
        <v>0</v>
      </c>
    </row>
    <row r="898" spans="1:13" x14ac:dyDescent="0.25">
      <c r="A898" t="s">
        <v>2583</v>
      </c>
      <c r="B898" t="s">
        <v>2580</v>
      </c>
      <c r="C898" t="s">
        <v>2584</v>
      </c>
      <c r="D898" s="1" t="s">
        <v>2582</v>
      </c>
      <c r="E898">
        <v>7.9167399999999999</v>
      </c>
      <c r="F898">
        <v>6.8217499999999998</v>
      </c>
      <c r="G898">
        <v>7.4888000000000003</v>
      </c>
      <c r="H898">
        <v>6.1380999999999997</v>
      </c>
      <c r="I898">
        <v>6.1388100000000003</v>
      </c>
      <c r="J898">
        <v>6.4819300000000002</v>
      </c>
      <c r="K898">
        <v>-1.15615</v>
      </c>
      <c r="L898">
        <v>2.6902350101480101E-2</v>
      </c>
      <c r="M898">
        <v>0</v>
      </c>
    </row>
    <row r="899" spans="1:13" x14ac:dyDescent="0.25">
      <c r="A899" t="s">
        <v>3773</v>
      </c>
      <c r="B899" t="s">
        <v>3774</v>
      </c>
      <c r="C899" t="s">
        <v>3775</v>
      </c>
      <c r="D899" s="1" t="s">
        <v>3776</v>
      </c>
      <c r="E899">
        <v>4.32193</v>
      </c>
      <c r="F899">
        <v>6.5249800000000002</v>
      </c>
      <c r="G899" t="s">
        <v>22</v>
      </c>
      <c r="H899">
        <v>4.3164199999999999</v>
      </c>
      <c r="I899">
        <v>4.9208600000000002</v>
      </c>
      <c r="J899">
        <v>4.5099299999999998</v>
      </c>
      <c r="K899">
        <v>-0.84105166666666697</v>
      </c>
      <c r="L899">
        <v>0.396667107033774</v>
      </c>
      <c r="M899">
        <v>1</v>
      </c>
    </row>
    <row r="900" spans="1:13" x14ac:dyDescent="0.25">
      <c r="A900" t="s">
        <v>1341</v>
      </c>
      <c r="B900" t="s">
        <v>1342</v>
      </c>
      <c r="C900" t="s">
        <v>1343</v>
      </c>
      <c r="D900" s="1" t="s">
        <v>1344</v>
      </c>
      <c r="E900">
        <v>1.2443599999999999</v>
      </c>
      <c r="F900">
        <v>3.6310099999999998</v>
      </c>
      <c r="G900">
        <v>3.20505</v>
      </c>
      <c r="H900">
        <v>3.4071500000000001</v>
      </c>
      <c r="I900">
        <v>3.6319699999999999</v>
      </c>
      <c r="J900">
        <v>3.7718400000000001</v>
      </c>
      <c r="K900">
        <v>0.91017999999999999</v>
      </c>
      <c r="L900">
        <v>0.34076739296276198</v>
      </c>
      <c r="M900">
        <v>0</v>
      </c>
    </row>
    <row r="901" spans="1:13" x14ac:dyDescent="0.25">
      <c r="A901" t="s">
        <v>3335</v>
      </c>
      <c r="B901" t="s">
        <v>3336</v>
      </c>
      <c r="C901" t="s">
        <v>3337</v>
      </c>
      <c r="D901" s="1" t="s">
        <v>3338</v>
      </c>
      <c r="E901" t="s">
        <v>22</v>
      </c>
      <c r="F901">
        <v>2.4073000000000002</v>
      </c>
      <c r="G901">
        <v>3.2527400000000002</v>
      </c>
      <c r="H901">
        <v>3.68255</v>
      </c>
      <c r="I901">
        <v>2.7023100000000002</v>
      </c>
      <c r="J901" t="s">
        <v>22</v>
      </c>
      <c r="K901">
        <v>0.36241000000000001</v>
      </c>
      <c r="L901">
        <v>0.63186908518127205</v>
      </c>
      <c r="M901">
        <v>1</v>
      </c>
    </row>
    <row r="902" spans="1:13" x14ac:dyDescent="0.25">
      <c r="A902" t="s">
        <v>2497</v>
      </c>
      <c r="B902" t="s">
        <v>2498</v>
      </c>
      <c r="C902" t="s">
        <v>2499</v>
      </c>
      <c r="D902" s="1" t="s">
        <v>2500</v>
      </c>
      <c r="E902">
        <v>5.7636500000000002</v>
      </c>
      <c r="F902">
        <v>5.86435</v>
      </c>
      <c r="G902">
        <v>5.4287700000000001</v>
      </c>
      <c r="H902">
        <v>4.32193</v>
      </c>
      <c r="I902">
        <v>5.0413100000000002</v>
      </c>
      <c r="J902">
        <v>6.2185199999999998</v>
      </c>
      <c r="K902">
        <v>-0.49167</v>
      </c>
      <c r="L902">
        <v>0.43571864964387502</v>
      </c>
      <c r="M902">
        <v>1</v>
      </c>
    </row>
    <row r="903" spans="1:13" x14ac:dyDescent="0.25">
      <c r="A903" t="s">
        <v>2501</v>
      </c>
      <c r="B903" t="s">
        <v>2498</v>
      </c>
      <c r="C903" t="s">
        <v>2502</v>
      </c>
      <c r="D903" s="1" t="s">
        <v>2500</v>
      </c>
      <c r="E903" t="s">
        <v>22</v>
      </c>
      <c r="F903">
        <v>2.6823100000000002</v>
      </c>
      <c r="G903">
        <v>2.60487</v>
      </c>
      <c r="H903">
        <v>3.7690000000000001</v>
      </c>
      <c r="I903">
        <v>1.9486000000000001</v>
      </c>
      <c r="J903" t="s">
        <v>22</v>
      </c>
      <c r="K903">
        <v>0.21521000000000001</v>
      </c>
      <c r="L903">
        <v>0.83524365607703699</v>
      </c>
      <c r="M903">
        <v>1</v>
      </c>
    </row>
    <row r="904" spans="1:13" x14ac:dyDescent="0.25">
      <c r="A904" t="s">
        <v>3509</v>
      </c>
      <c r="B904" t="s">
        <v>3506</v>
      </c>
      <c r="C904" t="s">
        <v>3510</v>
      </c>
      <c r="D904" s="1" t="s">
        <v>3508</v>
      </c>
      <c r="E904" t="s">
        <v>22</v>
      </c>
      <c r="F904">
        <v>6.1246499999999999</v>
      </c>
      <c r="G904">
        <v>5.5756399999999999</v>
      </c>
      <c r="H904">
        <v>4.9602399999999998</v>
      </c>
      <c r="I904">
        <v>4.9515799999999999</v>
      </c>
      <c r="J904">
        <v>3.75597</v>
      </c>
      <c r="K904">
        <v>-1.2942149999999999</v>
      </c>
      <c r="L904">
        <v>0.10214099063356299</v>
      </c>
      <c r="M904">
        <v>0</v>
      </c>
    </row>
    <row r="905" spans="1:13" x14ac:dyDescent="0.25">
      <c r="A905" t="s">
        <v>3505</v>
      </c>
      <c r="B905" t="s">
        <v>3506</v>
      </c>
      <c r="C905" t="s">
        <v>3507</v>
      </c>
      <c r="D905" s="1" t="s">
        <v>3508</v>
      </c>
      <c r="E905">
        <v>3.1516500000000001</v>
      </c>
      <c r="F905">
        <v>3.7233100000000001</v>
      </c>
      <c r="G905">
        <v>3.7793600000000001</v>
      </c>
      <c r="H905">
        <v>2.9379200000000001</v>
      </c>
      <c r="I905">
        <v>3.22844</v>
      </c>
      <c r="J905">
        <v>3.1682100000000002</v>
      </c>
      <c r="K905">
        <v>-0.43991666666666701</v>
      </c>
      <c r="L905">
        <v>0.115225100984078</v>
      </c>
      <c r="M905">
        <v>0</v>
      </c>
    </row>
    <row r="906" spans="1:13" x14ac:dyDescent="0.25">
      <c r="A906" t="s">
        <v>3643</v>
      </c>
      <c r="B906" t="s">
        <v>3640</v>
      </c>
      <c r="C906" t="s">
        <v>3644</v>
      </c>
      <c r="D906" s="1" t="s">
        <v>3642</v>
      </c>
      <c r="E906">
        <v>7.4791800000000004</v>
      </c>
      <c r="F906">
        <v>5.5790300000000004</v>
      </c>
      <c r="G906">
        <v>5.5410000000000004</v>
      </c>
      <c r="H906">
        <v>6.8062100000000001</v>
      </c>
      <c r="I906">
        <v>8.7793399999999995</v>
      </c>
      <c r="J906">
        <v>9.3539300000000001</v>
      </c>
      <c r="K906">
        <v>2.1134233333333299</v>
      </c>
      <c r="L906">
        <v>0.10265500723799301</v>
      </c>
    </row>
    <row r="907" spans="1:13" x14ac:dyDescent="0.25">
      <c r="A907" t="s">
        <v>3645</v>
      </c>
      <c r="B907" t="s">
        <v>3640</v>
      </c>
      <c r="C907" t="s">
        <v>3646</v>
      </c>
      <c r="D907" s="1" t="s">
        <v>3642</v>
      </c>
      <c r="E907">
        <v>8.9597899999999999</v>
      </c>
      <c r="F907">
        <v>9.9827100000000009</v>
      </c>
      <c r="G907">
        <v>6.8726500000000001</v>
      </c>
      <c r="H907">
        <v>9.4026999999999994</v>
      </c>
      <c r="I907">
        <v>6.6459200000000003</v>
      </c>
      <c r="J907">
        <v>8.4178700000000006</v>
      </c>
      <c r="K907">
        <v>-0.44955333333333403</v>
      </c>
      <c r="L907">
        <v>0.73115249276211303</v>
      </c>
    </row>
    <row r="908" spans="1:13" x14ac:dyDescent="0.25">
      <c r="A908" t="s">
        <v>3639</v>
      </c>
      <c r="B908" t="s">
        <v>3640</v>
      </c>
      <c r="C908" t="s">
        <v>3641</v>
      </c>
      <c r="D908" s="1" t="s">
        <v>3642</v>
      </c>
      <c r="E908">
        <v>5.02196</v>
      </c>
      <c r="F908">
        <v>5.2124600000000001</v>
      </c>
      <c r="G908">
        <v>9.6637299999999993</v>
      </c>
      <c r="H908">
        <v>4.32193</v>
      </c>
      <c r="I908">
        <v>5.6368900000000002</v>
      </c>
      <c r="J908">
        <v>5.4452100000000003</v>
      </c>
      <c r="K908">
        <v>-1.49804</v>
      </c>
      <c r="L908">
        <v>0.39430048951185598</v>
      </c>
      <c r="M908">
        <v>0</v>
      </c>
    </row>
    <row r="909" spans="1:13" x14ac:dyDescent="0.25">
      <c r="A909" t="s">
        <v>2743</v>
      </c>
      <c r="B909" t="s">
        <v>2744</v>
      </c>
      <c r="C909" t="s">
        <v>2745</v>
      </c>
      <c r="D909" s="1" t="s">
        <v>2746</v>
      </c>
      <c r="E909">
        <v>0.76031800000000005</v>
      </c>
      <c r="F909">
        <v>-0.35247499999999998</v>
      </c>
      <c r="G909">
        <v>-0.22709099999999999</v>
      </c>
      <c r="H909">
        <v>-0.181863</v>
      </c>
      <c r="I909">
        <v>2.3599599999999998E-2</v>
      </c>
      <c r="J909">
        <v>-0.144847</v>
      </c>
      <c r="K909">
        <v>-0.16128746666666699</v>
      </c>
      <c r="L909">
        <v>0.675285202711851</v>
      </c>
      <c r="M909">
        <v>0</v>
      </c>
    </row>
    <row r="910" spans="1:13" x14ac:dyDescent="0.25">
      <c r="A910" t="s">
        <v>1833</v>
      </c>
      <c r="B910" t="s">
        <v>1834</v>
      </c>
      <c r="C910" t="s">
        <v>1835</v>
      </c>
      <c r="D910" s="1" t="s">
        <v>1836</v>
      </c>
      <c r="E910">
        <v>4.1296200000000001</v>
      </c>
      <c r="F910">
        <v>1.63147</v>
      </c>
      <c r="G910" t="s">
        <v>22</v>
      </c>
      <c r="H910">
        <v>1.48068</v>
      </c>
      <c r="I910">
        <v>4.3376999999999999</v>
      </c>
      <c r="J910">
        <v>2.8918400000000002</v>
      </c>
      <c r="K910">
        <v>2.28616666666666E-2</v>
      </c>
      <c r="L910">
        <v>0.98811877805404102</v>
      </c>
      <c r="M910">
        <v>0</v>
      </c>
    </row>
    <row r="911" spans="1:13" x14ac:dyDescent="0.25">
      <c r="A911" t="s">
        <v>1211</v>
      </c>
      <c r="B911" t="s">
        <v>1212</v>
      </c>
      <c r="C911" t="s">
        <v>1213</v>
      </c>
      <c r="D911" s="1" t="s">
        <v>1214</v>
      </c>
      <c r="E911" t="s">
        <v>22</v>
      </c>
      <c r="F911">
        <v>2.7394699999999998</v>
      </c>
      <c r="G911">
        <v>2.6329500000000001</v>
      </c>
      <c r="H911">
        <v>2.4144700000000001</v>
      </c>
      <c r="I911" t="s">
        <v>22</v>
      </c>
      <c r="J911">
        <v>2.54297</v>
      </c>
      <c r="K911">
        <v>-0.20749000000000001</v>
      </c>
      <c r="L911">
        <v>0.130778806180992</v>
      </c>
    </row>
    <row r="912" spans="1:13" x14ac:dyDescent="0.25">
      <c r="A912" t="s">
        <v>381</v>
      </c>
      <c r="B912" t="s">
        <v>378</v>
      </c>
      <c r="C912" t="s">
        <v>382</v>
      </c>
      <c r="D912" s="1" t="s">
        <v>380</v>
      </c>
      <c r="E912" t="s">
        <v>22</v>
      </c>
      <c r="F912">
        <v>3.1932499999999999</v>
      </c>
      <c r="G912">
        <v>2.8576999999999999</v>
      </c>
      <c r="H912">
        <v>3.11687</v>
      </c>
      <c r="I912">
        <v>3.1650900000000002</v>
      </c>
      <c r="J912">
        <v>2.11395</v>
      </c>
      <c r="K912">
        <v>-0.226838333333333</v>
      </c>
      <c r="L912">
        <v>0.65553659875179904</v>
      </c>
      <c r="M912">
        <v>0</v>
      </c>
    </row>
    <row r="913" spans="1:13" x14ac:dyDescent="0.25">
      <c r="A913" t="s">
        <v>377</v>
      </c>
      <c r="B913" t="s">
        <v>378</v>
      </c>
      <c r="C913" t="s">
        <v>379</v>
      </c>
      <c r="D913" s="1" t="s">
        <v>380</v>
      </c>
      <c r="E913" t="s">
        <v>22</v>
      </c>
      <c r="F913">
        <v>3.1546799999999999</v>
      </c>
      <c r="G913">
        <v>3.78111</v>
      </c>
      <c r="H913">
        <v>3.2981799999999999</v>
      </c>
      <c r="I913">
        <v>2.8636499999999998</v>
      </c>
      <c r="J913">
        <v>4.35337</v>
      </c>
      <c r="K913">
        <v>3.7171666666666603E-2</v>
      </c>
      <c r="L913">
        <v>0.95574162370393101</v>
      </c>
      <c r="M913">
        <v>0</v>
      </c>
    </row>
    <row r="914" spans="1:13" x14ac:dyDescent="0.25">
      <c r="A914" t="s">
        <v>3111</v>
      </c>
      <c r="B914" t="s">
        <v>3112</v>
      </c>
      <c r="C914" t="s">
        <v>3113</v>
      </c>
      <c r="D914" s="1" t="s">
        <v>3114</v>
      </c>
      <c r="E914" t="s">
        <v>22</v>
      </c>
      <c r="F914">
        <v>1.54213</v>
      </c>
      <c r="G914">
        <v>1.8693599999999999</v>
      </c>
      <c r="H914">
        <v>1.4715100000000001</v>
      </c>
      <c r="I914">
        <v>3.8680699999999999</v>
      </c>
      <c r="J914" t="s">
        <v>22</v>
      </c>
      <c r="K914">
        <v>0.96404500000000004</v>
      </c>
      <c r="L914">
        <v>0.508975040454273</v>
      </c>
      <c r="M914">
        <v>0</v>
      </c>
    </row>
    <row r="915" spans="1:13" x14ac:dyDescent="0.25">
      <c r="A915" t="s">
        <v>1375</v>
      </c>
      <c r="B915" t="s">
        <v>1376</v>
      </c>
      <c r="C915" t="s">
        <v>1377</v>
      </c>
      <c r="D915" s="1" t="s">
        <v>1378</v>
      </c>
      <c r="E915" t="s">
        <v>22</v>
      </c>
      <c r="F915">
        <v>-1.0940099999999999</v>
      </c>
      <c r="G915">
        <v>-0.99363299999999999</v>
      </c>
      <c r="H915">
        <v>-0.53178499999999995</v>
      </c>
      <c r="I915">
        <v>-0.50188100000000002</v>
      </c>
      <c r="J915">
        <v>-0.495334</v>
      </c>
      <c r="K915">
        <v>0.53415483333333302</v>
      </c>
      <c r="L915">
        <v>9.1543274751167299E-4</v>
      </c>
      <c r="M915">
        <v>0</v>
      </c>
    </row>
    <row r="916" spans="1:13" x14ac:dyDescent="0.25">
      <c r="A916" t="s">
        <v>3561</v>
      </c>
      <c r="B916" t="s">
        <v>3562</v>
      </c>
      <c r="C916" t="s">
        <v>3563</v>
      </c>
      <c r="D916" s="1" t="s">
        <v>3564</v>
      </c>
      <c r="E916" t="s">
        <v>22</v>
      </c>
      <c r="F916">
        <v>3.49227</v>
      </c>
      <c r="G916">
        <v>3.4922599999999999</v>
      </c>
      <c r="H916">
        <v>2.8992300000000002</v>
      </c>
      <c r="I916">
        <v>3.36693</v>
      </c>
      <c r="J916">
        <v>3.07904</v>
      </c>
      <c r="K916">
        <v>-0.37719833333333302</v>
      </c>
      <c r="L916">
        <v>0.10941167883693199</v>
      </c>
      <c r="M916">
        <v>0</v>
      </c>
    </row>
    <row r="917" spans="1:13" x14ac:dyDescent="0.25">
      <c r="A917" t="s">
        <v>405</v>
      </c>
      <c r="B917" t="s">
        <v>406</v>
      </c>
      <c r="C917" t="s">
        <v>407</v>
      </c>
      <c r="D917" s="1" t="s">
        <v>408</v>
      </c>
      <c r="E917" t="s">
        <v>22</v>
      </c>
      <c r="F917">
        <v>3.7092399999999999</v>
      </c>
      <c r="G917">
        <v>4.3554500000000003</v>
      </c>
      <c r="H917">
        <v>3.8255300000000001</v>
      </c>
      <c r="I917" t="s">
        <v>22</v>
      </c>
      <c r="J917">
        <v>4.5264800000000003</v>
      </c>
      <c r="K917">
        <v>0.14366000000000001</v>
      </c>
      <c r="L917">
        <v>0.791577515915314</v>
      </c>
      <c r="M917">
        <v>1</v>
      </c>
    </row>
    <row r="918" spans="1:13" x14ac:dyDescent="0.25">
      <c r="A918" t="s">
        <v>3613</v>
      </c>
      <c r="B918" t="s">
        <v>3614</v>
      </c>
      <c r="C918" t="s">
        <v>3615</v>
      </c>
      <c r="D918" s="1" t="s">
        <v>3616</v>
      </c>
      <c r="E918">
        <v>4.2744999999999997</v>
      </c>
      <c r="F918">
        <v>5.3874599999999999</v>
      </c>
      <c r="G918">
        <v>4.9591399999999997</v>
      </c>
      <c r="H918">
        <v>4.3901599999999998</v>
      </c>
      <c r="I918">
        <v>4.3107300000000004</v>
      </c>
      <c r="J918">
        <v>4.76471</v>
      </c>
      <c r="K918">
        <v>-0.38516666666666599</v>
      </c>
      <c r="L918">
        <v>0.33659542673914</v>
      </c>
      <c r="M918">
        <v>0</v>
      </c>
    </row>
    <row r="919" spans="1:13" x14ac:dyDescent="0.25">
      <c r="A919" t="s">
        <v>2439</v>
      </c>
      <c r="B919" t="s">
        <v>2436</v>
      </c>
      <c r="C919" t="s">
        <v>2440</v>
      </c>
      <c r="D919" s="1" t="s">
        <v>2438</v>
      </c>
      <c r="E919">
        <v>4.18363</v>
      </c>
      <c r="F919">
        <v>3.0324499999999999</v>
      </c>
      <c r="G919">
        <v>3.6356199999999999</v>
      </c>
      <c r="H919" t="s">
        <v>22</v>
      </c>
      <c r="I919">
        <v>3.4114900000000001</v>
      </c>
      <c r="J919">
        <v>4.2275200000000002</v>
      </c>
      <c r="K919">
        <v>0.20227166666666699</v>
      </c>
      <c r="L919">
        <v>0.72621762184568595</v>
      </c>
      <c r="M919">
        <v>1</v>
      </c>
    </row>
    <row r="920" spans="1:13" x14ac:dyDescent="0.25">
      <c r="A920" t="s">
        <v>2435</v>
      </c>
      <c r="B920" t="s">
        <v>2436</v>
      </c>
      <c r="C920" t="s">
        <v>2437</v>
      </c>
      <c r="D920" s="1" t="s">
        <v>2438</v>
      </c>
      <c r="E920">
        <v>4.7284899999999999</v>
      </c>
      <c r="F920">
        <v>3.0462799999999999</v>
      </c>
      <c r="G920">
        <v>2.7057199999999999</v>
      </c>
      <c r="H920">
        <v>3.4763600000000001</v>
      </c>
      <c r="I920">
        <v>4.47966</v>
      </c>
      <c r="J920">
        <v>3.7968099999999998</v>
      </c>
      <c r="K920">
        <v>0.42411333333333301</v>
      </c>
      <c r="L920">
        <v>0.572947916998097</v>
      </c>
      <c r="M920">
        <v>1</v>
      </c>
    </row>
    <row r="921" spans="1:13" x14ac:dyDescent="0.25">
      <c r="A921" t="s">
        <v>3323</v>
      </c>
      <c r="B921" t="s">
        <v>3324</v>
      </c>
      <c r="C921" t="s">
        <v>3325</v>
      </c>
      <c r="D921" s="1" t="s">
        <v>3326</v>
      </c>
      <c r="E921">
        <v>2.8414600000000001</v>
      </c>
      <c r="F921">
        <v>2.7742599999999999</v>
      </c>
      <c r="G921">
        <v>3.6741100000000002</v>
      </c>
      <c r="H921">
        <v>1.7790299999999999</v>
      </c>
      <c r="I921">
        <v>2.6696399999999998</v>
      </c>
      <c r="J921">
        <v>2.0345300000000002</v>
      </c>
      <c r="K921">
        <v>-0.93554333333333295</v>
      </c>
      <c r="L921">
        <v>7.5568114132367706E-2</v>
      </c>
      <c r="M921">
        <v>0</v>
      </c>
    </row>
    <row r="922" spans="1:13" x14ac:dyDescent="0.25">
      <c r="A922" t="s">
        <v>561</v>
      </c>
      <c r="B922" t="s">
        <v>562</v>
      </c>
      <c r="C922" t="s">
        <v>563</v>
      </c>
      <c r="D922" s="1" t="s">
        <v>564</v>
      </c>
      <c r="E922" t="s">
        <v>22</v>
      </c>
      <c r="F922">
        <v>-1.83613</v>
      </c>
      <c r="G922">
        <v>-1.8652599999999999</v>
      </c>
      <c r="H922">
        <v>-1.1155299999999999</v>
      </c>
      <c r="I922">
        <v>-1.05986</v>
      </c>
      <c r="J922">
        <v>-1.2878400000000001</v>
      </c>
      <c r="K922">
        <v>0.69628500000000004</v>
      </c>
      <c r="L922">
        <v>4.3842397505173096E-3</v>
      </c>
      <c r="M922">
        <v>0</v>
      </c>
    </row>
    <row r="923" spans="1:13" x14ac:dyDescent="0.25">
      <c r="A923" t="s">
        <v>2257</v>
      </c>
      <c r="B923" t="s">
        <v>2258</v>
      </c>
      <c r="C923" t="s">
        <v>2259</v>
      </c>
      <c r="D923" s="1" t="s">
        <v>2260</v>
      </c>
      <c r="E923" t="s">
        <v>22</v>
      </c>
      <c r="F923">
        <v>2.7127599999999998</v>
      </c>
      <c r="G923">
        <v>2.4687399999999999</v>
      </c>
      <c r="H923">
        <v>3.67502</v>
      </c>
      <c r="I923">
        <v>2.3019500000000002</v>
      </c>
      <c r="J923">
        <v>2.5237099999999999</v>
      </c>
      <c r="K923">
        <v>0.24281</v>
      </c>
      <c r="L923">
        <v>0.69229681761421202</v>
      </c>
      <c r="M923">
        <v>0</v>
      </c>
    </row>
    <row r="924" spans="1:13" x14ac:dyDescent="0.25">
      <c r="A924" t="s">
        <v>3599</v>
      </c>
      <c r="B924" t="s">
        <v>3600</v>
      </c>
      <c r="C924" t="s">
        <v>3601</v>
      </c>
      <c r="D924" s="1" t="s">
        <v>3602</v>
      </c>
      <c r="E924" t="s">
        <v>22</v>
      </c>
      <c r="F924">
        <v>-2.1605799999999999</v>
      </c>
      <c r="G924">
        <v>0.55279100000000003</v>
      </c>
      <c r="H924">
        <v>1.4650000000000001</v>
      </c>
      <c r="I924">
        <v>0.522007</v>
      </c>
      <c r="J924">
        <v>1.8085</v>
      </c>
      <c r="K924">
        <v>2.0690634999999999</v>
      </c>
      <c r="L924">
        <v>0.163578293851356</v>
      </c>
      <c r="M924">
        <v>0</v>
      </c>
    </row>
    <row r="925" spans="1:13" x14ac:dyDescent="0.25">
      <c r="A925" t="s">
        <v>3407</v>
      </c>
      <c r="B925" t="s">
        <v>3404</v>
      </c>
      <c r="C925" t="s">
        <v>3408</v>
      </c>
      <c r="D925" s="1" t="s">
        <v>3406</v>
      </c>
      <c r="E925" t="s">
        <v>22</v>
      </c>
      <c r="F925">
        <v>-1.8986000000000001</v>
      </c>
      <c r="G925">
        <v>-1.72357</v>
      </c>
      <c r="H925">
        <v>-1.73031</v>
      </c>
      <c r="I925">
        <v>-1.6302000000000001</v>
      </c>
      <c r="J925">
        <v>-1.4959199999999999</v>
      </c>
      <c r="K925">
        <v>0.192275</v>
      </c>
      <c r="L925">
        <v>0.17669363282884301</v>
      </c>
      <c r="M925">
        <v>0</v>
      </c>
    </row>
    <row r="926" spans="1:13" x14ac:dyDescent="0.25">
      <c r="A926" t="s">
        <v>3403</v>
      </c>
      <c r="B926" t="s">
        <v>3404</v>
      </c>
      <c r="C926" t="s">
        <v>3405</v>
      </c>
      <c r="D926" s="1" t="s">
        <v>3406</v>
      </c>
      <c r="E926">
        <v>-1.3009999999999999</v>
      </c>
      <c r="F926">
        <v>-2.0041899999999999</v>
      </c>
      <c r="G926">
        <v>-1.8545400000000001</v>
      </c>
      <c r="H926">
        <v>-1.43584</v>
      </c>
      <c r="I926">
        <v>-1.0544800000000001</v>
      </c>
      <c r="J926">
        <v>-1.41797</v>
      </c>
      <c r="K926">
        <v>0.417146666666667</v>
      </c>
      <c r="L926">
        <v>0.16696624113951999</v>
      </c>
      <c r="M926">
        <v>0</v>
      </c>
    </row>
    <row r="927" spans="1:13" x14ac:dyDescent="0.25">
      <c r="A927" t="s">
        <v>413</v>
      </c>
      <c r="B927" t="s">
        <v>414</v>
      </c>
      <c r="C927" t="s">
        <v>415</v>
      </c>
      <c r="D927" s="1" t="s">
        <v>416</v>
      </c>
      <c r="E927">
        <v>2.66594</v>
      </c>
      <c r="F927">
        <v>2.53729</v>
      </c>
      <c r="G927" t="s">
        <v>22</v>
      </c>
      <c r="H927" t="s">
        <v>22</v>
      </c>
      <c r="I927">
        <v>3.3969299999999998</v>
      </c>
      <c r="J927">
        <v>3.2832599999999998</v>
      </c>
      <c r="K927">
        <v>0.73848000000000003</v>
      </c>
      <c r="L927">
        <v>1.32426081589287E-2</v>
      </c>
      <c r="M927">
        <v>0</v>
      </c>
    </row>
    <row r="928" spans="1:13" x14ac:dyDescent="0.25">
      <c r="A928" t="s">
        <v>1309</v>
      </c>
      <c r="B928" t="s">
        <v>1306</v>
      </c>
      <c r="C928" t="s">
        <v>1310</v>
      </c>
      <c r="D928" s="1" t="s">
        <v>1308</v>
      </c>
      <c r="E928" t="s">
        <v>22</v>
      </c>
      <c r="F928">
        <v>4.5523400000000001</v>
      </c>
      <c r="G928">
        <v>3.0688800000000001</v>
      </c>
      <c r="H928">
        <v>2.67849</v>
      </c>
      <c r="I928">
        <v>2.6757200000000001</v>
      </c>
      <c r="J928">
        <v>3.7820100000000001</v>
      </c>
      <c r="K928">
        <v>-0.76520333333333301</v>
      </c>
      <c r="L928">
        <v>0.37108279634574698</v>
      </c>
      <c r="M928">
        <v>0</v>
      </c>
    </row>
    <row r="929" spans="1:13" x14ac:dyDescent="0.25">
      <c r="A929" t="s">
        <v>1305</v>
      </c>
      <c r="B929" t="s">
        <v>1306</v>
      </c>
      <c r="C929" t="s">
        <v>1307</v>
      </c>
      <c r="D929" s="1" t="s">
        <v>1308</v>
      </c>
      <c r="E929">
        <v>2.6897899999999999</v>
      </c>
      <c r="F929">
        <v>2.6720299999999999</v>
      </c>
      <c r="G929">
        <v>2.8739300000000001</v>
      </c>
      <c r="H929">
        <v>3.0238999999999998</v>
      </c>
      <c r="I929">
        <v>2.9082699999999999</v>
      </c>
      <c r="J929">
        <v>2.8862700000000001</v>
      </c>
      <c r="K929">
        <v>0.19423000000000001</v>
      </c>
      <c r="L929">
        <v>6.6055756104213298E-2</v>
      </c>
      <c r="M929">
        <v>0</v>
      </c>
    </row>
    <row r="930" spans="1:13" x14ac:dyDescent="0.25">
      <c r="A930" t="s">
        <v>3135</v>
      </c>
      <c r="B930" t="s">
        <v>3136</v>
      </c>
      <c r="C930" t="s">
        <v>3137</v>
      </c>
      <c r="D930" s="1" t="s">
        <v>3138</v>
      </c>
      <c r="E930">
        <v>4.7811300000000001</v>
      </c>
      <c r="F930">
        <v>3.6210900000000001</v>
      </c>
      <c r="G930">
        <v>4.1054000000000004</v>
      </c>
      <c r="H930">
        <v>3.9432100000000001</v>
      </c>
      <c r="I930">
        <v>4.1811800000000003</v>
      </c>
      <c r="J930">
        <v>4.0866600000000002</v>
      </c>
      <c r="K930">
        <v>-9.8856666666666398E-2</v>
      </c>
      <c r="L930">
        <v>0.78775947148039105</v>
      </c>
      <c r="M930">
        <v>0</v>
      </c>
    </row>
    <row r="931" spans="1:13" x14ac:dyDescent="0.25">
      <c r="A931" t="s">
        <v>3139</v>
      </c>
      <c r="B931" t="s">
        <v>3136</v>
      </c>
      <c r="C931" t="s">
        <v>3140</v>
      </c>
      <c r="D931" s="1" t="s">
        <v>3138</v>
      </c>
      <c r="E931" t="s">
        <v>22</v>
      </c>
      <c r="F931">
        <v>3.58439</v>
      </c>
      <c r="G931">
        <v>3.6561400000000002</v>
      </c>
      <c r="H931">
        <v>1.5691299999999999</v>
      </c>
      <c r="I931">
        <v>1.7032799999999999</v>
      </c>
      <c r="J931">
        <v>2.7164600000000001</v>
      </c>
      <c r="K931">
        <v>-1.6239749999999999</v>
      </c>
      <c r="L931">
        <v>4.0413186190412002E-2</v>
      </c>
      <c r="M931">
        <v>0</v>
      </c>
    </row>
    <row r="932" spans="1:13" x14ac:dyDescent="0.25">
      <c r="A932" t="s">
        <v>3249</v>
      </c>
      <c r="B932" t="s">
        <v>3250</v>
      </c>
      <c r="C932" t="s">
        <v>3251</v>
      </c>
      <c r="D932" s="1" t="s">
        <v>3252</v>
      </c>
      <c r="E932" t="s">
        <v>22</v>
      </c>
      <c r="F932">
        <v>-3.0035799999999999</v>
      </c>
      <c r="G932">
        <v>-2.9716100000000001</v>
      </c>
      <c r="H932">
        <v>-2.1538400000000002</v>
      </c>
      <c r="I932">
        <v>-2.2052299999999998</v>
      </c>
      <c r="J932">
        <v>-2.1556500000000001</v>
      </c>
      <c r="K932">
        <v>0.81602166666666598</v>
      </c>
      <c r="L932">
        <v>6.1602796321492102E-5</v>
      </c>
      <c r="M932">
        <v>0</v>
      </c>
    </row>
    <row r="933" spans="1:13" x14ac:dyDescent="0.25">
      <c r="A933" t="s">
        <v>2091</v>
      </c>
      <c r="B933" t="s">
        <v>2092</v>
      </c>
      <c r="C933" t="s">
        <v>2093</v>
      </c>
      <c r="D933" s="1" t="s">
        <v>2094</v>
      </c>
      <c r="E933" t="s">
        <v>22</v>
      </c>
      <c r="F933">
        <v>4.28071</v>
      </c>
      <c r="G933">
        <v>1.14056</v>
      </c>
      <c r="H933">
        <v>2.26431</v>
      </c>
      <c r="I933">
        <v>3.1766299999999998</v>
      </c>
      <c r="J933" t="s">
        <v>22</v>
      </c>
      <c r="K933">
        <v>9.8349999999998196E-3</v>
      </c>
      <c r="L933">
        <v>0.99574657975310399</v>
      </c>
      <c r="M933">
        <v>1</v>
      </c>
    </row>
    <row r="934" spans="1:13" x14ac:dyDescent="0.25">
      <c r="A934" t="s">
        <v>241</v>
      </c>
      <c r="B934" t="s">
        <v>242</v>
      </c>
      <c r="C934" t="s">
        <v>243</v>
      </c>
      <c r="D934" s="1" t="s">
        <v>244</v>
      </c>
      <c r="E934" t="s">
        <v>22</v>
      </c>
      <c r="F934">
        <v>0.102149</v>
      </c>
      <c r="G934">
        <v>-5.1994100000000001E-2</v>
      </c>
      <c r="H934">
        <v>-6.6326499999999997E-2</v>
      </c>
      <c r="I934">
        <v>0.28691699999999998</v>
      </c>
      <c r="J934">
        <v>0.38881900000000003</v>
      </c>
      <c r="K934">
        <v>0.17805905</v>
      </c>
      <c r="L934">
        <v>0.41141124786710198</v>
      </c>
      <c r="M934">
        <v>0</v>
      </c>
    </row>
    <row r="935" spans="1:13" x14ac:dyDescent="0.25">
      <c r="A935" t="s">
        <v>1087</v>
      </c>
      <c r="B935" t="s">
        <v>1088</v>
      </c>
      <c r="C935" t="s">
        <v>1089</v>
      </c>
      <c r="D935" s="1" t="s">
        <v>1090</v>
      </c>
      <c r="E935">
        <v>4.7408400000000004</v>
      </c>
      <c r="F935" t="s">
        <v>22</v>
      </c>
      <c r="G935">
        <v>5.6021700000000001</v>
      </c>
      <c r="H935">
        <v>5.2273199999999997</v>
      </c>
      <c r="I935">
        <v>8.3337299999999992</v>
      </c>
      <c r="J935">
        <v>4.7768800000000002</v>
      </c>
      <c r="K935">
        <v>0.94113833333333297</v>
      </c>
      <c r="L935">
        <v>0.56972780986678195</v>
      </c>
      <c r="M935">
        <v>0</v>
      </c>
    </row>
    <row r="936" spans="1:13" x14ac:dyDescent="0.25">
      <c r="A936" t="s">
        <v>1091</v>
      </c>
      <c r="B936" t="s">
        <v>1088</v>
      </c>
      <c r="C936" t="s">
        <v>1092</v>
      </c>
      <c r="D936" s="1" t="s">
        <v>1090</v>
      </c>
      <c r="E936">
        <v>3.0447299999999999</v>
      </c>
      <c r="F936">
        <v>3.2643599999999999</v>
      </c>
      <c r="G936">
        <v>2.81291</v>
      </c>
      <c r="H936">
        <v>2.9115799999999998</v>
      </c>
      <c r="I936">
        <v>3.0904199999999999</v>
      </c>
      <c r="J936">
        <v>2.8984999999999999</v>
      </c>
      <c r="K936">
        <v>-7.3833333333333404E-2</v>
      </c>
      <c r="L936">
        <v>0.63582330554777999</v>
      </c>
      <c r="M936">
        <v>1</v>
      </c>
    </row>
    <row r="937" spans="1:13" x14ac:dyDescent="0.25">
      <c r="A937" t="s">
        <v>1093</v>
      </c>
      <c r="B937" t="s">
        <v>1088</v>
      </c>
      <c r="C937" t="s">
        <v>1094</v>
      </c>
      <c r="D937" s="1" t="s">
        <v>1090</v>
      </c>
      <c r="E937">
        <v>4.2937599999999998</v>
      </c>
      <c r="F937">
        <v>4.2950200000000001</v>
      </c>
      <c r="G937">
        <v>4.43276</v>
      </c>
      <c r="H937">
        <v>3.5895100000000002</v>
      </c>
      <c r="I937">
        <v>4.0113399999999997</v>
      </c>
      <c r="J937">
        <v>4.2760699999999998</v>
      </c>
      <c r="K937">
        <v>-0.38153999999999999</v>
      </c>
      <c r="L937">
        <v>0.13645464225258699</v>
      </c>
      <c r="M937">
        <v>1</v>
      </c>
    </row>
    <row r="938" spans="1:13" x14ac:dyDescent="0.25">
      <c r="A938" t="s">
        <v>2123</v>
      </c>
      <c r="B938" t="s">
        <v>2124</v>
      </c>
      <c r="C938" t="s">
        <v>2125</v>
      </c>
      <c r="D938" s="1" t="s">
        <v>2126</v>
      </c>
      <c r="E938" t="s">
        <v>22</v>
      </c>
      <c r="F938">
        <v>3.4087700000000001</v>
      </c>
      <c r="G938">
        <v>3.3588100000000001</v>
      </c>
      <c r="H938">
        <v>3.6977099999999998</v>
      </c>
      <c r="I938">
        <v>2.45791</v>
      </c>
      <c r="J938">
        <v>3.3832</v>
      </c>
      <c r="K938">
        <v>-0.20418333333333399</v>
      </c>
      <c r="L938">
        <v>0.69965220001602302</v>
      </c>
    </row>
    <row r="939" spans="1:13" x14ac:dyDescent="0.25">
      <c r="A939" t="s">
        <v>3437</v>
      </c>
      <c r="B939" t="s">
        <v>3438</v>
      </c>
      <c r="C939" t="s">
        <v>3439</v>
      </c>
      <c r="D939" s="1" t="s">
        <v>3440</v>
      </c>
      <c r="E939">
        <v>4.32193</v>
      </c>
      <c r="F939">
        <v>4.32193</v>
      </c>
      <c r="G939">
        <v>4.32193</v>
      </c>
      <c r="H939">
        <v>5.2852800000000002</v>
      </c>
      <c r="I939">
        <v>0.96355900000000005</v>
      </c>
      <c r="J939">
        <v>4.32193</v>
      </c>
      <c r="K939">
        <v>-0.79834033333333299</v>
      </c>
      <c r="L939">
        <v>0.60422388540195104</v>
      </c>
    </row>
    <row r="940" spans="1:13" x14ac:dyDescent="0.25">
      <c r="A940" t="s">
        <v>3441</v>
      </c>
      <c r="B940" t="s">
        <v>3438</v>
      </c>
      <c r="C940" t="s">
        <v>3442</v>
      </c>
      <c r="D940" s="1" t="s">
        <v>3440</v>
      </c>
      <c r="E940">
        <v>4.0309299999999997</v>
      </c>
      <c r="F940">
        <v>3.3295699999999999</v>
      </c>
      <c r="G940">
        <v>2.52718</v>
      </c>
      <c r="H940">
        <v>3.0033099999999999</v>
      </c>
      <c r="I940">
        <v>3.5985299999999998</v>
      </c>
      <c r="J940" t="s">
        <v>22</v>
      </c>
      <c r="K940">
        <v>5.0266666666662898E-3</v>
      </c>
      <c r="L940">
        <v>0.99387331928560696</v>
      </c>
      <c r="M940">
        <v>0</v>
      </c>
    </row>
    <row r="941" spans="1:13" x14ac:dyDescent="0.25">
      <c r="A941" t="s">
        <v>2385</v>
      </c>
      <c r="B941" t="s">
        <v>2386</v>
      </c>
      <c r="C941" t="s">
        <v>2387</v>
      </c>
      <c r="D941" s="1" t="s">
        <v>2388</v>
      </c>
      <c r="E941">
        <v>5.04948</v>
      </c>
      <c r="F941">
        <v>3.92652</v>
      </c>
      <c r="G941">
        <v>4.8526400000000001</v>
      </c>
      <c r="H941">
        <v>4.2406699999999997</v>
      </c>
      <c r="I941">
        <v>3.8216999999999999</v>
      </c>
      <c r="J941">
        <v>5.3463799999999999</v>
      </c>
      <c r="K941">
        <v>-0.139963333333333</v>
      </c>
      <c r="L941">
        <v>0.81859938405718002</v>
      </c>
      <c r="M941">
        <v>0</v>
      </c>
    </row>
    <row r="942" spans="1:13" x14ac:dyDescent="0.25">
      <c r="A942" t="s">
        <v>199</v>
      </c>
      <c r="B942" t="s">
        <v>200</v>
      </c>
      <c r="C942" t="s">
        <v>201</v>
      </c>
      <c r="D942" s="1" t="s">
        <v>202</v>
      </c>
      <c r="E942" t="s">
        <v>22</v>
      </c>
      <c r="F942">
        <v>-3.8315100000000002</v>
      </c>
      <c r="G942">
        <v>-2.2833299999999999</v>
      </c>
      <c r="H942">
        <v>-2.1435900000000001</v>
      </c>
      <c r="I942">
        <v>-3.2622399999999998</v>
      </c>
      <c r="J942" t="s">
        <v>22</v>
      </c>
      <c r="K942">
        <v>0.35450500000000001</v>
      </c>
      <c r="L942">
        <v>0.74612024466219895</v>
      </c>
      <c r="M942">
        <v>0</v>
      </c>
    </row>
    <row r="943" spans="1:13" x14ac:dyDescent="0.25">
      <c r="A943" t="s">
        <v>203</v>
      </c>
      <c r="B943" t="s">
        <v>204</v>
      </c>
      <c r="C943" t="s">
        <v>205</v>
      </c>
      <c r="D943" s="1" t="s">
        <v>206</v>
      </c>
      <c r="E943" t="s">
        <v>22</v>
      </c>
      <c r="F943">
        <v>2.6759599999999999</v>
      </c>
      <c r="G943">
        <v>3.92842</v>
      </c>
      <c r="H943">
        <v>1.6480999999999999</v>
      </c>
      <c r="I943">
        <v>2.85155</v>
      </c>
      <c r="J943" t="s">
        <v>22</v>
      </c>
      <c r="K943">
        <v>-1.052365</v>
      </c>
      <c r="L943">
        <v>0.34934315574304697</v>
      </c>
      <c r="M943">
        <v>0</v>
      </c>
    </row>
    <row r="944" spans="1:13" x14ac:dyDescent="0.25">
      <c r="A944" t="s">
        <v>2177</v>
      </c>
      <c r="B944" t="s">
        <v>2172</v>
      </c>
      <c r="C944" t="s">
        <v>2178</v>
      </c>
      <c r="D944" s="1" t="s">
        <v>2174</v>
      </c>
      <c r="E944" t="s">
        <v>22</v>
      </c>
      <c r="F944">
        <v>4.5701499999999999</v>
      </c>
      <c r="G944">
        <v>4.4235800000000003</v>
      </c>
      <c r="H944">
        <v>4.59009</v>
      </c>
      <c r="I944">
        <v>4.1257400000000004</v>
      </c>
      <c r="J944">
        <v>4.3452200000000003</v>
      </c>
      <c r="K944">
        <v>-0.14318166666666601</v>
      </c>
      <c r="L944">
        <v>0.48789145181930998</v>
      </c>
      <c r="M944">
        <v>1</v>
      </c>
    </row>
    <row r="945" spans="1:13" x14ac:dyDescent="0.25">
      <c r="A945" t="s">
        <v>2171</v>
      </c>
      <c r="B945" t="s">
        <v>2172</v>
      </c>
      <c r="C945" t="s">
        <v>2173</v>
      </c>
      <c r="D945" s="1" t="s">
        <v>2174</v>
      </c>
      <c r="E945">
        <v>6.7844699999999998</v>
      </c>
      <c r="F945">
        <v>4.7079000000000004</v>
      </c>
      <c r="G945">
        <v>6.1580399999999997</v>
      </c>
      <c r="H945">
        <v>7.66852</v>
      </c>
      <c r="I945">
        <v>4.5924199999999997</v>
      </c>
      <c r="J945">
        <v>4.0101500000000003</v>
      </c>
      <c r="K945">
        <v>-0.45977333333333398</v>
      </c>
      <c r="L945">
        <v>0.73969588545444998</v>
      </c>
      <c r="M945">
        <v>1</v>
      </c>
    </row>
    <row r="946" spans="1:13" x14ac:dyDescent="0.25">
      <c r="A946" t="s">
        <v>2175</v>
      </c>
      <c r="B946" t="s">
        <v>2172</v>
      </c>
      <c r="C946" t="s">
        <v>2176</v>
      </c>
      <c r="D946" s="1" t="s">
        <v>2174</v>
      </c>
      <c r="E946">
        <v>4.7434799999999999</v>
      </c>
      <c r="F946">
        <v>5.4019399999999997</v>
      </c>
      <c r="G946">
        <v>5.6920599999999997</v>
      </c>
      <c r="H946">
        <v>8.6257099999999998</v>
      </c>
      <c r="I946">
        <v>5.1449400000000001</v>
      </c>
      <c r="J946">
        <v>3.6004700000000001</v>
      </c>
      <c r="K946">
        <v>0.51121333333333296</v>
      </c>
      <c r="L946">
        <v>0.75234587849499401</v>
      </c>
      <c r="M946">
        <v>1</v>
      </c>
    </row>
    <row r="947" spans="1:13" x14ac:dyDescent="0.25">
      <c r="A947" t="s">
        <v>253</v>
      </c>
      <c r="B947" t="s">
        <v>254</v>
      </c>
      <c r="C947" t="s">
        <v>255</v>
      </c>
      <c r="D947" s="1" t="s">
        <v>256</v>
      </c>
      <c r="E947" t="s">
        <v>22</v>
      </c>
      <c r="F947">
        <v>3.2231399999999999</v>
      </c>
      <c r="G947">
        <v>3.4429799999999999</v>
      </c>
      <c r="H947">
        <v>3.6586799999999999</v>
      </c>
      <c r="I947">
        <v>3.4237799999999998</v>
      </c>
      <c r="J947" t="s">
        <v>22</v>
      </c>
      <c r="K947">
        <v>0.20816999999999999</v>
      </c>
      <c r="L947">
        <v>0.32492194319621498</v>
      </c>
      <c r="M947">
        <v>0</v>
      </c>
    </row>
    <row r="948" spans="1:13" x14ac:dyDescent="0.25">
      <c r="A948" t="s">
        <v>2237</v>
      </c>
      <c r="B948" t="s">
        <v>2238</v>
      </c>
      <c r="C948" t="s">
        <v>2239</v>
      </c>
      <c r="D948" s="1" t="s">
        <v>2240</v>
      </c>
      <c r="E948" t="s">
        <v>22</v>
      </c>
      <c r="F948">
        <v>0.91886999999999996</v>
      </c>
      <c r="G948">
        <v>-0.46465400000000001</v>
      </c>
      <c r="H948">
        <v>0.91866300000000001</v>
      </c>
      <c r="I948" t="s">
        <v>22</v>
      </c>
      <c r="J948">
        <v>4.9253999999999998</v>
      </c>
      <c r="K948">
        <v>2.6949234999999998</v>
      </c>
      <c r="L948">
        <v>0.33140289281533802</v>
      </c>
      <c r="M948">
        <v>1</v>
      </c>
    </row>
    <row r="949" spans="1:13" x14ac:dyDescent="0.25">
      <c r="A949" t="s">
        <v>2241</v>
      </c>
      <c r="B949" t="s">
        <v>2238</v>
      </c>
      <c r="C949" t="s">
        <v>2242</v>
      </c>
      <c r="D949" s="1" t="s">
        <v>2240</v>
      </c>
      <c r="E949" t="s">
        <v>22</v>
      </c>
      <c r="F949">
        <v>3.2737599999999998</v>
      </c>
      <c r="G949">
        <v>4.5632299999999999</v>
      </c>
      <c r="H949">
        <v>3.7947500000000001</v>
      </c>
      <c r="I949">
        <v>6.4481099999999998</v>
      </c>
      <c r="J949">
        <v>4.5582000000000003</v>
      </c>
      <c r="K949">
        <v>1.01519166666667</v>
      </c>
      <c r="L949">
        <v>0.43366603839527901</v>
      </c>
      <c r="M949">
        <v>1</v>
      </c>
    </row>
    <row r="950" spans="1:13" x14ac:dyDescent="0.25">
      <c r="A950" t="s">
        <v>1259</v>
      </c>
      <c r="B950" t="s">
        <v>1260</v>
      </c>
      <c r="C950" t="s">
        <v>1261</v>
      </c>
      <c r="D950" s="1" t="s">
        <v>1262</v>
      </c>
      <c r="E950">
        <v>3.6562999999999999</v>
      </c>
      <c r="F950">
        <v>3.8900999999999999</v>
      </c>
      <c r="G950">
        <v>5.4509600000000002</v>
      </c>
      <c r="H950">
        <v>3.8042199999999999</v>
      </c>
      <c r="I950">
        <v>1.32341</v>
      </c>
      <c r="J950">
        <v>4.0197399999999996</v>
      </c>
      <c r="K950">
        <v>-1.2833300000000001</v>
      </c>
      <c r="L950">
        <v>0.28170597558668797</v>
      </c>
      <c r="M950">
        <v>0</v>
      </c>
    </row>
    <row r="951" spans="1:13" x14ac:dyDescent="0.25">
      <c r="A951" t="s">
        <v>1279</v>
      </c>
      <c r="B951" t="s">
        <v>1260</v>
      </c>
      <c r="C951" t="s">
        <v>1280</v>
      </c>
      <c r="D951" s="1" t="s">
        <v>1262</v>
      </c>
      <c r="E951">
        <v>4.32193</v>
      </c>
      <c r="F951" t="s">
        <v>22</v>
      </c>
      <c r="G951">
        <v>5.5102099999999998</v>
      </c>
      <c r="H951">
        <v>4.32193</v>
      </c>
      <c r="I951">
        <v>2.2888999999999999</v>
      </c>
      <c r="J951" t="s">
        <v>22</v>
      </c>
      <c r="K951">
        <v>-1.6106549999999999</v>
      </c>
      <c r="L951">
        <v>0.30474515733721302</v>
      </c>
      <c r="M951">
        <v>0</v>
      </c>
    </row>
    <row r="952" spans="1:13" x14ac:dyDescent="0.25">
      <c r="A952" t="s">
        <v>1291</v>
      </c>
      <c r="B952" t="s">
        <v>1260</v>
      </c>
      <c r="C952" t="s">
        <v>1292</v>
      </c>
      <c r="D952" s="1" t="s">
        <v>1262</v>
      </c>
      <c r="E952">
        <v>3.7898700000000001</v>
      </c>
      <c r="F952">
        <v>3.2341099999999998</v>
      </c>
      <c r="G952">
        <v>4.1665999999999999</v>
      </c>
      <c r="H952">
        <v>5.6197299999999997</v>
      </c>
      <c r="I952">
        <v>3.1963900000000001</v>
      </c>
      <c r="J952">
        <v>4.1006099999999996</v>
      </c>
      <c r="K952">
        <v>0.57538333333333302</v>
      </c>
      <c r="L952">
        <v>0.489605581077873</v>
      </c>
      <c r="M952">
        <v>0</v>
      </c>
    </row>
    <row r="953" spans="1:13" x14ac:dyDescent="0.25">
      <c r="A953" t="s">
        <v>1301</v>
      </c>
      <c r="B953" t="s">
        <v>1260</v>
      </c>
      <c r="C953" t="s">
        <v>1302</v>
      </c>
      <c r="D953" s="1" t="s">
        <v>1262</v>
      </c>
      <c r="E953" t="s">
        <v>22</v>
      </c>
      <c r="F953">
        <v>5.1983800000000002</v>
      </c>
      <c r="G953">
        <v>4.2023099999999998</v>
      </c>
      <c r="H953">
        <v>3.00047</v>
      </c>
      <c r="I953">
        <v>3.87954</v>
      </c>
      <c r="J953">
        <v>3.3113899999999998</v>
      </c>
      <c r="K953">
        <v>-1.30321166666667</v>
      </c>
      <c r="L953">
        <v>7.9280483303754298E-2</v>
      </c>
      <c r="M953">
        <v>0</v>
      </c>
    </row>
    <row r="954" spans="1:13" x14ac:dyDescent="0.25">
      <c r="A954" t="s">
        <v>1273</v>
      </c>
      <c r="B954" t="s">
        <v>1260</v>
      </c>
      <c r="C954" t="s">
        <v>1274</v>
      </c>
      <c r="D954" s="1" t="s">
        <v>1262</v>
      </c>
      <c r="E954">
        <v>6.0411099999999998</v>
      </c>
      <c r="F954">
        <v>5.1740500000000003</v>
      </c>
      <c r="G954">
        <v>4.4432099999999997</v>
      </c>
      <c r="H954">
        <v>4.3488800000000003</v>
      </c>
      <c r="I954">
        <v>5.6004199999999997</v>
      </c>
      <c r="J954">
        <v>4.8683800000000002</v>
      </c>
      <c r="K954">
        <v>-0.28022999999999998</v>
      </c>
      <c r="L954">
        <v>0.65822427241219605</v>
      </c>
      <c r="M954">
        <v>0</v>
      </c>
    </row>
    <row r="955" spans="1:13" x14ac:dyDescent="0.25">
      <c r="A955" t="s">
        <v>1271</v>
      </c>
      <c r="B955" t="s">
        <v>1260</v>
      </c>
      <c r="C955" t="s">
        <v>1272</v>
      </c>
      <c r="D955" s="1" t="s">
        <v>1262</v>
      </c>
      <c r="E955">
        <v>4.2200300000000004</v>
      </c>
      <c r="F955">
        <v>4.1934500000000003</v>
      </c>
      <c r="G955">
        <v>2.8534600000000001</v>
      </c>
      <c r="H955">
        <v>4.3317500000000004</v>
      </c>
      <c r="I955">
        <v>2.48569</v>
      </c>
      <c r="J955">
        <v>3.7530899999999998</v>
      </c>
      <c r="K955">
        <v>-0.23213666666666699</v>
      </c>
      <c r="L955">
        <v>0.75932292472019502</v>
      </c>
      <c r="M955">
        <v>0</v>
      </c>
    </row>
    <row r="956" spans="1:13" x14ac:dyDescent="0.25">
      <c r="A956" t="s">
        <v>1283</v>
      </c>
      <c r="B956" t="s">
        <v>1260</v>
      </c>
      <c r="C956" t="s">
        <v>1284</v>
      </c>
      <c r="D956" s="1" t="s">
        <v>1262</v>
      </c>
      <c r="E956">
        <v>6.73149</v>
      </c>
      <c r="F956">
        <v>7.1092300000000002</v>
      </c>
      <c r="G956">
        <v>5.9351500000000001</v>
      </c>
      <c r="H956">
        <v>4.32193</v>
      </c>
      <c r="I956">
        <v>5.6915800000000001</v>
      </c>
      <c r="J956">
        <v>6.0156499999999999</v>
      </c>
      <c r="K956">
        <v>-1.2489033333333299</v>
      </c>
      <c r="L956">
        <v>0.11585277766155901</v>
      </c>
      <c r="M956">
        <v>0</v>
      </c>
    </row>
    <row r="957" spans="1:13" x14ac:dyDescent="0.25">
      <c r="A957" t="s">
        <v>1281</v>
      </c>
      <c r="B957" t="s">
        <v>1260</v>
      </c>
      <c r="C957" t="s">
        <v>1282</v>
      </c>
      <c r="D957" s="1" t="s">
        <v>1262</v>
      </c>
      <c r="E957">
        <v>4.9902600000000001</v>
      </c>
      <c r="F957">
        <v>-1.3089</v>
      </c>
      <c r="G957">
        <v>-2.9008099999999999</v>
      </c>
      <c r="H957" t="s">
        <v>22</v>
      </c>
      <c r="I957">
        <v>-1.3020700000000001</v>
      </c>
      <c r="J957">
        <v>7.7796500000000002</v>
      </c>
      <c r="K957">
        <v>2.97860666666667</v>
      </c>
      <c r="L957">
        <v>0.56316443868080401</v>
      </c>
      <c r="M957">
        <v>0</v>
      </c>
    </row>
    <row r="958" spans="1:13" x14ac:dyDescent="0.25">
      <c r="A958" t="s">
        <v>1269</v>
      </c>
      <c r="B958" t="s">
        <v>1260</v>
      </c>
      <c r="C958" t="s">
        <v>1270</v>
      </c>
      <c r="D958" s="1" t="s">
        <v>1262</v>
      </c>
      <c r="E958">
        <v>5.0598200000000002</v>
      </c>
      <c r="F958">
        <v>4.9932100000000004</v>
      </c>
      <c r="G958">
        <v>5.5495000000000001</v>
      </c>
      <c r="H958">
        <v>5.8613299999999997</v>
      </c>
      <c r="I958">
        <v>5.8402900000000004</v>
      </c>
      <c r="J958">
        <v>6.0827099999999996</v>
      </c>
      <c r="K958">
        <v>0.72726666666666695</v>
      </c>
      <c r="L958">
        <v>1.9226291145377699E-2</v>
      </c>
      <c r="M958">
        <v>0</v>
      </c>
    </row>
    <row r="959" spans="1:13" x14ac:dyDescent="0.25">
      <c r="A959" t="s">
        <v>1293</v>
      </c>
      <c r="B959" t="s">
        <v>1260</v>
      </c>
      <c r="C959" t="s">
        <v>1294</v>
      </c>
      <c r="D959" s="1" t="s">
        <v>1262</v>
      </c>
      <c r="E959">
        <v>3.5954999999999999</v>
      </c>
      <c r="F959">
        <v>3.3792499999999999</v>
      </c>
      <c r="G959">
        <v>4.0840800000000002</v>
      </c>
      <c r="H959">
        <v>4.1272500000000001</v>
      </c>
      <c r="I959">
        <v>4.0507600000000004</v>
      </c>
      <c r="J959">
        <v>3.6212499999999999</v>
      </c>
      <c r="K959">
        <v>0.24681</v>
      </c>
      <c r="L959">
        <v>0.39830823324571701</v>
      </c>
      <c r="M959">
        <v>0</v>
      </c>
    </row>
    <row r="960" spans="1:13" x14ac:dyDescent="0.25">
      <c r="A960" t="s">
        <v>1297</v>
      </c>
      <c r="B960" t="s">
        <v>1260</v>
      </c>
      <c r="C960" t="s">
        <v>1298</v>
      </c>
      <c r="D960" s="1" t="s">
        <v>1262</v>
      </c>
      <c r="E960">
        <v>7.3994600000000004</v>
      </c>
      <c r="F960">
        <v>4.32193</v>
      </c>
      <c r="G960">
        <v>6.2354700000000003</v>
      </c>
      <c r="H960">
        <v>5.1527700000000003</v>
      </c>
      <c r="I960">
        <v>6.1734999999999998</v>
      </c>
      <c r="J960">
        <v>6.47072</v>
      </c>
      <c r="K960">
        <v>-5.3289999999999602E-2</v>
      </c>
      <c r="L960">
        <v>0.95932144170526601</v>
      </c>
      <c r="M960">
        <v>0</v>
      </c>
    </row>
    <row r="961" spans="1:13" x14ac:dyDescent="0.25">
      <c r="A961" t="s">
        <v>1277</v>
      </c>
      <c r="B961" t="s">
        <v>1260</v>
      </c>
      <c r="C961" t="s">
        <v>1278</v>
      </c>
      <c r="D961" s="1" t="s">
        <v>1262</v>
      </c>
      <c r="E961">
        <v>2.5705200000000001</v>
      </c>
      <c r="F961">
        <v>3.3253300000000001</v>
      </c>
      <c r="G961">
        <v>2.4555600000000002</v>
      </c>
      <c r="H961">
        <v>2.6484800000000002</v>
      </c>
      <c r="I961">
        <v>3.3205399999999998</v>
      </c>
      <c r="J961" t="s">
        <v>22</v>
      </c>
      <c r="K961">
        <v>0.20070666666666701</v>
      </c>
      <c r="L961">
        <v>0.67396432754592195</v>
      </c>
      <c r="M961">
        <v>0</v>
      </c>
    </row>
    <row r="962" spans="1:13" x14ac:dyDescent="0.25">
      <c r="A962" t="s">
        <v>1295</v>
      </c>
      <c r="B962" t="s">
        <v>1260</v>
      </c>
      <c r="C962" t="s">
        <v>1296</v>
      </c>
      <c r="D962" s="1" t="s">
        <v>1262</v>
      </c>
      <c r="E962">
        <v>3.39459</v>
      </c>
      <c r="F962">
        <v>4.0033300000000001</v>
      </c>
      <c r="G962">
        <v>3.0925600000000002</v>
      </c>
      <c r="H962">
        <v>3.1725099999999999</v>
      </c>
      <c r="I962">
        <v>3.22445</v>
      </c>
      <c r="J962">
        <v>2.9434999999999998</v>
      </c>
      <c r="K962">
        <v>-0.38334000000000001</v>
      </c>
      <c r="L962">
        <v>0.24478193148573299</v>
      </c>
      <c r="M962">
        <v>0</v>
      </c>
    </row>
    <row r="963" spans="1:13" x14ac:dyDescent="0.25">
      <c r="A963" t="s">
        <v>1289</v>
      </c>
      <c r="B963" t="s">
        <v>1260</v>
      </c>
      <c r="C963" t="s">
        <v>1290</v>
      </c>
      <c r="D963" s="1" t="s">
        <v>1262</v>
      </c>
      <c r="E963">
        <v>7.3941100000000004</v>
      </c>
      <c r="F963" t="s">
        <v>22</v>
      </c>
      <c r="G963">
        <v>5.6217199999999998</v>
      </c>
      <c r="H963">
        <v>5.4300300000000004</v>
      </c>
      <c r="I963" t="s">
        <v>22</v>
      </c>
      <c r="J963">
        <v>8.2028099999999995</v>
      </c>
      <c r="K963">
        <v>0.30850499999999897</v>
      </c>
      <c r="L963">
        <v>0.86857260583943297</v>
      </c>
      <c r="M963">
        <v>0</v>
      </c>
    </row>
    <row r="964" spans="1:13" x14ac:dyDescent="0.25">
      <c r="A964" t="s">
        <v>1267</v>
      </c>
      <c r="B964" t="s">
        <v>1260</v>
      </c>
      <c r="C964" t="s">
        <v>1268</v>
      </c>
      <c r="D964" s="1" t="s">
        <v>1262</v>
      </c>
      <c r="E964">
        <v>4.3490500000000001</v>
      </c>
      <c r="F964" t="s">
        <v>22</v>
      </c>
      <c r="G964">
        <v>7.17136</v>
      </c>
      <c r="H964">
        <v>4.32193</v>
      </c>
      <c r="I964">
        <v>4.32193</v>
      </c>
      <c r="J964">
        <v>7.7884799999999998</v>
      </c>
      <c r="K964">
        <v>-0.282758333333334</v>
      </c>
      <c r="L964">
        <v>0.88672657566666402</v>
      </c>
      <c r="M964">
        <v>0</v>
      </c>
    </row>
    <row r="965" spans="1:13" x14ac:dyDescent="0.25">
      <c r="A965" t="s">
        <v>1303</v>
      </c>
      <c r="B965" t="s">
        <v>1260</v>
      </c>
      <c r="C965" t="s">
        <v>1304</v>
      </c>
      <c r="D965" s="1" t="s">
        <v>1262</v>
      </c>
      <c r="E965" t="s">
        <v>22</v>
      </c>
      <c r="F965">
        <v>1.49048</v>
      </c>
      <c r="G965">
        <v>5.1620900000000001</v>
      </c>
      <c r="H965">
        <v>3.3843999999999999</v>
      </c>
      <c r="I965">
        <v>4.32193</v>
      </c>
      <c r="J965" t="s">
        <v>22</v>
      </c>
      <c r="K965">
        <v>0.52688000000000001</v>
      </c>
      <c r="L965">
        <v>0.80706246778409196</v>
      </c>
    </row>
    <row r="966" spans="1:13" x14ac:dyDescent="0.25">
      <c r="A966" t="s">
        <v>1265</v>
      </c>
      <c r="B966" t="s">
        <v>1260</v>
      </c>
      <c r="C966" t="s">
        <v>1266</v>
      </c>
      <c r="D966" s="1" t="s">
        <v>1262</v>
      </c>
      <c r="E966">
        <v>2.6294400000000002</v>
      </c>
      <c r="F966">
        <v>2.5242200000000001</v>
      </c>
      <c r="G966" t="s">
        <v>22</v>
      </c>
      <c r="H966">
        <v>3.71997</v>
      </c>
      <c r="I966">
        <v>3.2172700000000001</v>
      </c>
      <c r="J966">
        <v>4.2660499999999999</v>
      </c>
      <c r="K966">
        <v>1.1576</v>
      </c>
      <c r="L966">
        <v>6.0214884979394798E-2</v>
      </c>
      <c r="M966">
        <v>0</v>
      </c>
    </row>
    <row r="967" spans="1:13" x14ac:dyDescent="0.25">
      <c r="A967" t="s">
        <v>1285</v>
      </c>
      <c r="B967" t="s">
        <v>1260</v>
      </c>
      <c r="C967" t="s">
        <v>1286</v>
      </c>
      <c r="D967" s="1" t="s">
        <v>1262</v>
      </c>
      <c r="E967">
        <v>3.9518200000000001</v>
      </c>
      <c r="F967">
        <v>2.08521</v>
      </c>
      <c r="G967">
        <v>2.3361200000000002</v>
      </c>
      <c r="H967" t="s">
        <v>22</v>
      </c>
      <c r="I967">
        <v>2.5973899999999999</v>
      </c>
      <c r="J967">
        <v>5.3294600000000001</v>
      </c>
      <c r="K967">
        <v>1.1723749999999999</v>
      </c>
      <c r="L967">
        <v>0.42325073373784999</v>
      </c>
      <c r="M967">
        <v>0</v>
      </c>
    </row>
    <row r="968" spans="1:13" x14ac:dyDescent="0.25">
      <c r="A968" t="s">
        <v>1299</v>
      </c>
      <c r="B968" t="s">
        <v>1260</v>
      </c>
      <c r="C968" t="s">
        <v>1300</v>
      </c>
      <c r="D968" s="1" t="s">
        <v>1262</v>
      </c>
      <c r="E968">
        <v>5.4935099999999997</v>
      </c>
      <c r="F968">
        <v>6.9055299999999997</v>
      </c>
      <c r="G968">
        <v>7.0150600000000001</v>
      </c>
      <c r="H968" t="s">
        <v>22</v>
      </c>
      <c r="I968">
        <v>5.2843999999999998</v>
      </c>
      <c r="J968">
        <v>6.51959</v>
      </c>
      <c r="K968">
        <v>-0.56937166666666705</v>
      </c>
      <c r="L968">
        <v>0.51938390810437995</v>
      </c>
      <c r="M968">
        <v>0</v>
      </c>
    </row>
    <row r="969" spans="1:13" x14ac:dyDescent="0.25">
      <c r="A969" t="s">
        <v>1275</v>
      </c>
      <c r="B969" t="s">
        <v>1260</v>
      </c>
      <c r="C969" t="s">
        <v>1276</v>
      </c>
      <c r="D969" s="1" t="s">
        <v>1262</v>
      </c>
      <c r="E969">
        <v>8.6086500000000008</v>
      </c>
      <c r="F969" t="s">
        <v>22</v>
      </c>
      <c r="G969">
        <v>5.2044100000000002</v>
      </c>
      <c r="H969">
        <v>5.1277600000000003</v>
      </c>
      <c r="I969">
        <v>4.9325400000000004</v>
      </c>
      <c r="J969" t="s">
        <v>22</v>
      </c>
      <c r="K969">
        <v>-1.8763799999999999</v>
      </c>
      <c r="L969">
        <v>0.38584169473019098</v>
      </c>
      <c r="M969">
        <v>0</v>
      </c>
    </row>
    <row r="970" spans="1:13" x14ac:dyDescent="0.25">
      <c r="A970" t="s">
        <v>1263</v>
      </c>
      <c r="B970" t="s">
        <v>1260</v>
      </c>
      <c r="C970" t="s">
        <v>1264</v>
      </c>
      <c r="D970" s="1" t="s">
        <v>1262</v>
      </c>
      <c r="E970">
        <v>3.9230800000000001</v>
      </c>
      <c r="F970">
        <v>3.4316599999999999</v>
      </c>
      <c r="G970">
        <v>4.3120099999999999</v>
      </c>
      <c r="H970">
        <v>4.2117800000000001</v>
      </c>
      <c r="I970">
        <v>3.0546199999999999</v>
      </c>
      <c r="J970">
        <v>4.3765099999999997</v>
      </c>
      <c r="K970">
        <v>-7.9466666666667702E-3</v>
      </c>
      <c r="L970">
        <v>0.98778005057529905</v>
      </c>
      <c r="M970">
        <v>0</v>
      </c>
    </row>
    <row r="971" spans="1:13" x14ac:dyDescent="0.25">
      <c r="A971" t="s">
        <v>1287</v>
      </c>
      <c r="B971" t="s">
        <v>1260</v>
      </c>
      <c r="C971" t="s">
        <v>1288</v>
      </c>
      <c r="D971" s="1" t="s">
        <v>1262</v>
      </c>
      <c r="E971">
        <v>8.7019500000000001</v>
      </c>
      <c r="F971">
        <v>4.3955700000000002</v>
      </c>
      <c r="G971">
        <v>3.0889899999999999</v>
      </c>
      <c r="H971">
        <v>4.2280300000000004</v>
      </c>
      <c r="I971">
        <v>3.7894700000000001</v>
      </c>
      <c r="J971">
        <v>5.05809</v>
      </c>
      <c r="K971">
        <v>-1.03697333333333</v>
      </c>
      <c r="L971">
        <v>0.58245935182458097</v>
      </c>
      <c r="M971">
        <v>0</v>
      </c>
    </row>
    <row r="972" spans="1:13" x14ac:dyDescent="0.25">
      <c r="A972" t="s">
        <v>303</v>
      </c>
      <c r="B972" t="s">
        <v>300</v>
      </c>
      <c r="C972" t="s">
        <v>304</v>
      </c>
      <c r="D972" s="1" t="s">
        <v>302</v>
      </c>
      <c r="E972" t="s">
        <v>22</v>
      </c>
      <c r="F972">
        <v>4.0361000000000002</v>
      </c>
      <c r="G972">
        <v>3.83833</v>
      </c>
      <c r="H972">
        <v>3.88253</v>
      </c>
      <c r="I972">
        <v>4.0965199999999999</v>
      </c>
      <c r="J972">
        <v>3.9294099999999998</v>
      </c>
      <c r="K972">
        <v>3.2271666666666497E-2</v>
      </c>
      <c r="L972">
        <v>0.79133764489101099</v>
      </c>
      <c r="M972">
        <v>0</v>
      </c>
    </row>
    <row r="973" spans="1:13" x14ac:dyDescent="0.25">
      <c r="A973" t="s">
        <v>299</v>
      </c>
      <c r="B973" t="s">
        <v>300</v>
      </c>
      <c r="C973" t="s">
        <v>301</v>
      </c>
      <c r="D973" s="1" t="s">
        <v>302</v>
      </c>
      <c r="E973" t="s">
        <v>22</v>
      </c>
      <c r="F973">
        <v>6.2922599999999997</v>
      </c>
      <c r="G973">
        <v>4.5220099999999999</v>
      </c>
      <c r="H973">
        <v>5.2632899999999996</v>
      </c>
      <c r="I973">
        <v>4.94496</v>
      </c>
      <c r="J973">
        <v>6.2551600000000001</v>
      </c>
      <c r="K973">
        <v>8.0668333333332704E-2</v>
      </c>
      <c r="L973">
        <v>0.92899962046010398</v>
      </c>
    </row>
    <row r="974" spans="1:13" x14ac:dyDescent="0.25">
      <c r="A974" t="s">
        <v>2389</v>
      </c>
      <c r="B974" t="s">
        <v>2390</v>
      </c>
      <c r="C974" t="s">
        <v>2391</v>
      </c>
      <c r="D974" s="1" t="s">
        <v>2392</v>
      </c>
      <c r="E974">
        <v>3.0733199999999998</v>
      </c>
      <c r="F974">
        <v>4.8277999999999999</v>
      </c>
      <c r="G974">
        <v>4.3370199999999999</v>
      </c>
      <c r="H974">
        <v>5.1414600000000004</v>
      </c>
      <c r="I974" t="s">
        <v>22</v>
      </c>
      <c r="J974">
        <v>4.32193</v>
      </c>
      <c r="K974">
        <v>0.65231500000000098</v>
      </c>
      <c r="L974">
        <v>0.44327685774109199</v>
      </c>
      <c r="M974">
        <v>0</v>
      </c>
    </row>
    <row r="975" spans="1:13" x14ac:dyDescent="0.25">
      <c r="A975" t="s">
        <v>1629</v>
      </c>
      <c r="B975" t="s">
        <v>1626</v>
      </c>
      <c r="C975" t="s">
        <v>1630</v>
      </c>
      <c r="D975" s="1" t="s">
        <v>1628</v>
      </c>
      <c r="E975">
        <v>3.62419</v>
      </c>
      <c r="F975">
        <v>3.21102</v>
      </c>
      <c r="G975">
        <v>3.15089</v>
      </c>
      <c r="H975">
        <v>3.66859</v>
      </c>
      <c r="I975">
        <v>3.5724200000000002</v>
      </c>
      <c r="J975">
        <v>3.9596200000000001</v>
      </c>
      <c r="K975">
        <v>0.404843333333333</v>
      </c>
      <c r="L975">
        <v>9.8720084224630605E-2</v>
      </c>
      <c r="M975">
        <v>1</v>
      </c>
    </row>
    <row r="976" spans="1:13" x14ac:dyDescent="0.25">
      <c r="A976" t="s">
        <v>1631</v>
      </c>
      <c r="B976" t="s">
        <v>1626</v>
      </c>
      <c r="C976" t="s">
        <v>1632</v>
      </c>
      <c r="D976" s="1" t="s">
        <v>1628</v>
      </c>
      <c r="E976">
        <v>3.9186299999999998</v>
      </c>
      <c r="F976">
        <v>3.6501600000000001</v>
      </c>
      <c r="G976">
        <v>4.6465399999999999</v>
      </c>
      <c r="H976">
        <v>4.7377000000000002</v>
      </c>
      <c r="I976">
        <v>3.9672299999999998</v>
      </c>
      <c r="J976">
        <v>4.2072500000000002</v>
      </c>
      <c r="K976">
        <v>0.23228333333333301</v>
      </c>
      <c r="L976">
        <v>0.56888894611123297</v>
      </c>
      <c r="M976">
        <v>1</v>
      </c>
    </row>
    <row r="977" spans="1:13" x14ac:dyDescent="0.25">
      <c r="A977" t="s">
        <v>1633</v>
      </c>
      <c r="B977" t="s">
        <v>1626</v>
      </c>
      <c r="C977" t="s">
        <v>1634</v>
      </c>
      <c r="D977" s="1" t="s">
        <v>1628</v>
      </c>
      <c r="E977">
        <v>0.78251999999999999</v>
      </c>
      <c r="F977">
        <v>1.6742300000000001</v>
      </c>
      <c r="G977">
        <v>1.9165700000000001</v>
      </c>
      <c r="H977">
        <v>1.1651400000000001</v>
      </c>
      <c r="I977">
        <v>2.1262799999999999</v>
      </c>
      <c r="J977">
        <v>2.11382</v>
      </c>
      <c r="K977">
        <v>0.34397333333333302</v>
      </c>
      <c r="L977">
        <v>0.50420260912253201</v>
      </c>
      <c r="M977">
        <v>1</v>
      </c>
    </row>
    <row r="978" spans="1:13" x14ac:dyDescent="0.25">
      <c r="A978" t="s">
        <v>1625</v>
      </c>
      <c r="B978" t="s">
        <v>1626</v>
      </c>
      <c r="C978" t="s">
        <v>1627</v>
      </c>
      <c r="D978" s="1" t="s">
        <v>1628</v>
      </c>
      <c r="E978">
        <v>1.94129</v>
      </c>
      <c r="F978">
        <v>1.8412200000000001</v>
      </c>
      <c r="G978">
        <v>1.7436400000000001</v>
      </c>
      <c r="H978">
        <v>1.5057700000000001</v>
      </c>
      <c r="I978">
        <v>1.4002600000000001</v>
      </c>
      <c r="J978">
        <v>1.86921</v>
      </c>
      <c r="K978">
        <v>-0.25030333333333299</v>
      </c>
      <c r="L978">
        <v>0.17733792042194901</v>
      </c>
      <c r="M978">
        <v>1</v>
      </c>
    </row>
    <row r="979" spans="1:13" x14ac:dyDescent="0.25">
      <c r="A979" t="s">
        <v>995</v>
      </c>
      <c r="B979" t="s">
        <v>996</v>
      </c>
      <c r="C979" t="s">
        <v>997</v>
      </c>
      <c r="D979" s="1" t="s">
        <v>998</v>
      </c>
      <c r="E979" t="s">
        <v>22</v>
      </c>
      <c r="F979">
        <v>4.32193</v>
      </c>
      <c r="G979">
        <v>4.32193</v>
      </c>
      <c r="H979">
        <v>6.5437900000000004</v>
      </c>
      <c r="I979">
        <v>6.6385899999999998</v>
      </c>
      <c r="J979">
        <v>4.3258200000000002</v>
      </c>
      <c r="K979">
        <v>1.51413666666667</v>
      </c>
      <c r="L979">
        <v>0.182982407885486</v>
      </c>
      <c r="M979">
        <v>0</v>
      </c>
    </row>
    <row r="980" spans="1:13" x14ac:dyDescent="0.25">
      <c r="A980" t="s">
        <v>449</v>
      </c>
      <c r="B980" t="s">
        <v>446</v>
      </c>
      <c r="C980" t="s">
        <v>450</v>
      </c>
      <c r="D980" s="1" t="s">
        <v>448</v>
      </c>
      <c r="E980" t="s">
        <v>22</v>
      </c>
      <c r="F980">
        <v>2.4220299999999999</v>
      </c>
      <c r="G980">
        <v>2.4386399999999999</v>
      </c>
      <c r="H980">
        <v>2.32816</v>
      </c>
      <c r="I980">
        <v>2.5924999999999998</v>
      </c>
      <c r="J980">
        <v>2.5240999999999998</v>
      </c>
      <c r="K980">
        <v>5.1251666666666501E-2</v>
      </c>
      <c r="L980">
        <v>0.65129004200889395</v>
      </c>
      <c r="M980">
        <v>0</v>
      </c>
    </row>
    <row r="981" spans="1:13" x14ac:dyDescent="0.25">
      <c r="A981" t="s">
        <v>445</v>
      </c>
      <c r="B981" t="s">
        <v>446</v>
      </c>
      <c r="C981" t="s">
        <v>447</v>
      </c>
      <c r="D981" s="1" t="s">
        <v>448</v>
      </c>
      <c r="E981">
        <v>4.32193</v>
      </c>
      <c r="F981">
        <v>2.9700099999999998</v>
      </c>
      <c r="G981">
        <v>3.4415</v>
      </c>
      <c r="H981">
        <v>2.8257599999999998</v>
      </c>
      <c r="I981">
        <v>3.1652</v>
      </c>
      <c r="J981">
        <v>3.3352400000000002</v>
      </c>
      <c r="K981">
        <v>-0.46908</v>
      </c>
      <c r="L981">
        <v>0.33017476169119597</v>
      </c>
      <c r="M981">
        <v>0</v>
      </c>
    </row>
    <row r="982" spans="1:13" x14ac:dyDescent="0.25">
      <c r="A982" t="s">
        <v>1897</v>
      </c>
      <c r="B982" t="s">
        <v>1894</v>
      </c>
      <c r="C982" t="s">
        <v>1898</v>
      </c>
      <c r="D982" s="1" t="s">
        <v>1896</v>
      </c>
      <c r="E982">
        <v>2.9235600000000002</v>
      </c>
      <c r="F982" t="s">
        <v>22</v>
      </c>
      <c r="G982">
        <v>3.7964000000000002</v>
      </c>
      <c r="H982">
        <v>3.7057099999999998</v>
      </c>
      <c r="I982">
        <v>3.5084399999999998</v>
      </c>
      <c r="J982">
        <v>3.6151300000000002</v>
      </c>
      <c r="K982">
        <v>0.24978</v>
      </c>
      <c r="L982">
        <v>0.66883642821604405</v>
      </c>
      <c r="M982">
        <v>0</v>
      </c>
    </row>
    <row r="983" spans="1:13" x14ac:dyDescent="0.25">
      <c r="A983" t="s">
        <v>1899</v>
      </c>
      <c r="B983" t="s">
        <v>1894</v>
      </c>
      <c r="C983" t="s">
        <v>1900</v>
      </c>
      <c r="D983" s="1" t="s">
        <v>1896</v>
      </c>
      <c r="E983" t="s">
        <v>22</v>
      </c>
      <c r="F983">
        <v>3.0783100000000001</v>
      </c>
      <c r="G983">
        <v>2.8407800000000001</v>
      </c>
      <c r="H983">
        <v>2.5929199999999999</v>
      </c>
      <c r="I983">
        <v>2.94624</v>
      </c>
      <c r="J983">
        <v>2.9270999999999998</v>
      </c>
      <c r="K983">
        <v>-0.13745833333333399</v>
      </c>
      <c r="L983">
        <v>0.48385650299217098</v>
      </c>
      <c r="M983">
        <v>0</v>
      </c>
    </row>
    <row r="984" spans="1:13" x14ac:dyDescent="0.25">
      <c r="A984" t="s">
        <v>1893</v>
      </c>
      <c r="B984" t="s">
        <v>1894</v>
      </c>
      <c r="C984" t="s">
        <v>1895</v>
      </c>
      <c r="D984" s="1" t="s">
        <v>1896</v>
      </c>
      <c r="E984">
        <v>2.42794</v>
      </c>
      <c r="F984">
        <v>2.66716</v>
      </c>
      <c r="G984">
        <v>3.8117100000000002</v>
      </c>
      <c r="H984">
        <v>2.85744</v>
      </c>
      <c r="I984">
        <v>3.7918699999999999</v>
      </c>
      <c r="J984">
        <v>3.41107</v>
      </c>
      <c r="K984">
        <v>0.38452333333333399</v>
      </c>
      <c r="L984">
        <v>0.48953742060403699</v>
      </c>
      <c r="M984">
        <v>0</v>
      </c>
    </row>
    <row r="985" spans="1:13" x14ac:dyDescent="0.25">
      <c r="A985" t="s">
        <v>2393</v>
      </c>
      <c r="B985" t="s">
        <v>2394</v>
      </c>
      <c r="C985" t="s">
        <v>2395</v>
      </c>
      <c r="D985" s="1" t="s">
        <v>2396</v>
      </c>
      <c r="E985" t="s">
        <v>22</v>
      </c>
      <c r="F985">
        <v>-3.2845599999999999</v>
      </c>
      <c r="G985">
        <v>-3.1215899999999999</v>
      </c>
      <c r="H985">
        <v>-2.6779799999999998</v>
      </c>
      <c r="I985">
        <v>-2.5372400000000002</v>
      </c>
      <c r="J985">
        <v>-2.9310299999999998</v>
      </c>
      <c r="K985">
        <v>0.48765833333333403</v>
      </c>
      <c r="L985">
        <v>5.6069920743844003E-2</v>
      </c>
      <c r="M985">
        <v>0</v>
      </c>
    </row>
    <row r="986" spans="1:13" x14ac:dyDescent="0.25">
      <c r="A986" t="s">
        <v>1075</v>
      </c>
      <c r="B986" t="s">
        <v>1076</v>
      </c>
      <c r="C986" t="s">
        <v>1077</v>
      </c>
      <c r="D986" s="1" t="s">
        <v>1078</v>
      </c>
      <c r="E986" t="s">
        <v>22</v>
      </c>
      <c r="F986">
        <v>3.99939</v>
      </c>
      <c r="G986">
        <v>3.87622</v>
      </c>
      <c r="H986">
        <v>3.8512400000000002</v>
      </c>
      <c r="I986">
        <v>3.49559</v>
      </c>
      <c r="J986">
        <v>4.8062300000000002</v>
      </c>
      <c r="K986">
        <v>0.113215</v>
      </c>
      <c r="L986">
        <v>0.83772324768420303</v>
      </c>
      <c r="M986">
        <v>0</v>
      </c>
    </row>
    <row r="987" spans="1:13" x14ac:dyDescent="0.25">
      <c r="A987" t="s">
        <v>2055</v>
      </c>
      <c r="B987" t="s">
        <v>2056</v>
      </c>
      <c r="C987" t="s">
        <v>2057</v>
      </c>
      <c r="D987" s="1" t="s">
        <v>2058</v>
      </c>
      <c r="E987" t="s">
        <v>22</v>
      </c>
      <c r="F987">
        <v>3.5775800000000002</v>
      </c>
      <c r="G987">
        <v>2.13354</v>
      </c>
      <c r="H987">
        <v>2.3976600000000001</v>
      </c>
      <c r="I987">
        <v>2.9191400000000001</v>
      </c>
      <c r="J987" t="s">
        <v>22</v>
      </c>
      <c r="K987">
        <v>-0.19716</v>
      </c>
      <c r="L987">
        <v>0.82131424194290004</v>
      </c>
      <c r="M987">
        <v>0</v>
      </c>
    </row>
    <row r="988" spans="1:13" x14ac:dyDescent="0.25">
      <c r="A988" t="s">
        <v>1329</v>
      </c>
      <c r="B988" t="s">
        <v>1330</v>
      </c>
      <c r="C988" t="s">
        <v>1331</v>
      </c>
      <c r="D988" s="1" t="s">
        <v>1332</v>
      </c>
      <c r="E988" t="s">
        <v>22</v>
      </c>
      <c r="F988">
        <v>2.3284699999999998</v>
      </c>
      <c r="G988">
        <v>1.75987</v>
      </c>
      <c r="H988">
        <v>2.4786700000000002</v>
      </c>
      <c r="I988">
        <v>2.1610900000000002</v>
      </c>
      <c r="J988">
        <v>3.18865</v>
      </c>
      <c r="K988">
        <v>0.56530000000000002</v>
      </c>
      <c r="L988">
        <v>0.29419171549328799</v>
      </c>
      <c r="M988">
        <v>0</v>
      </c>
    </row>
    <row r="989" spans="1:13" x14ac:dyDescent="0.25">
      <c r="A989" t="s">
        <v>1183</v>
      </c>
      <c r="B989" t="s">
        <v>1184</v>
      </c>
      <c r="C989" t="s">
        <v>1185</v>
      </c>
      <c r="D989" s="1" t="s">
        <v>1186</v>
      </c>
      <c r="E989" t="s">
        <v>22</v>
      </c>
      <c r="F989">
        <v>3.3217500000000002</v>
      </c>
      <c r="G989">
        <v>2.8626299999999998</v>
      </c>
      <c r="H989">
        <v>3.5950299999999999</v>
      </c>
      <c r="I989">
        <v>3.3694799999999998</v>
      </c>
      <c r="J989">
        <v>3.2163200000000001</v>
      </c>
      <c r="K989">
        <v>0.30142000000000002</v>
      </c>
      <c r="L989">
        <v>0.268245293762302</v>
      </c>
      <c r="M989">
        <v>0</v>
      </c>
    </row>
    <row r="990" spans="1:13" x14ac:dyDescent="0.25">
      <c r="A990" t="s">
        <v>2969</v>
      </c>
      <c r="B990" t="s">
        <v>2970</v>
      </c>
      <c r="C990" t="s">
        <v>2971</v>
      </c>
      <c r="D990" s="1" t="s">
        <v>2972</v>
      </c>
      <c r="E990" t="s">
        <v>22</v>
      </c>
      <c r="F990">
        <v>0.27534999999999998</v>
      </c>
      <c r="G990">
        <v>0.20432500000000001</v>
      </c>
      <c r="H990" t="s">
        <v>22</v>
      </c>
      <c r="I990">
        <v>0.79836600000000002</v>
      </c>
      <c r="J990">
        <v>0.84653900000000004</v>
      </c>
      <c r="K990">
        <v>0.58261499999999999</v>
      </c>
      <c r="L990">
        <v>5.3807678282631801E-3</v>
      </c>
      <c r="M990">
        <v>0</v>
      </c>
    </row>
    <row r="991" spans="1:13" x14ac:dyDescent="0.25">
      <c r="A991" t="s">
        <v>369</v>
      </c>
      <c r="B991" t="s">
        <v>370</v>
      </c>
      <c r="C991" t="s">
        <v>371</v>
      </c>
      <c r="D991" s="1" t="s">
        <v>372</v>
      </c>
      <c r="E991" t="s">
        <v>22</v>
      </c>
      <c r="F991">
        <v>1.6505799999999999</v>
      </c>
      <c r="G991">
        <v>1.6073</v>
      </c>
      <c r="H991">
        <v>3.3247300000000002</v>
      </c>
      <c r="I991">
        <v>4.2680499999999997</v>
      </c>
      <c r="J991">
        <v>1.5285599999999999</v>
      </c>
      <c r="K991">
        <v>1.41150666666667</v>
      </c>
      <c r="L991">
        <v>0.220978014936761</v>
      </c>
      <c r="M991">
        <v>0</v>
      </c>
    </row>
    <row r="992" spans="1:13" x14ac:dyDescent="0.25">
      <c r="A992" t="s">
        <v>1029</v>
      </c>
      <c r="B992" t="s">
        <v>1018</v>
      </c>
      <c r="C992" t="s">
        <v>1030</v>
      </c>
      <c r="D992" s="1" t="s">
        <v>1020</v>
      </c>
      <c r="E992" t="s">
        <v>22</v>
      </c>
      <c r="F992">
        <v>1.44825</v>
      </c>
      <c r="G992">
        <v>1.4125300000000001</v>
      </c>
      <c r="H992">
        <v>1.40174</v>
      </c>
      <c r="I992">
        <v>1.7208399999999999</v>
      </c>
      <c r="J992">
        <v>-0.33501599999999998</v>
      </c>
      <c r="K992">
        <v>-0.50120200000000004</v>
      </c>
      <c r="L992">
        <v>0.51488665286074897</v>
      </c>
      <c r="M992">
        <v>1</v>
      </c>
    </row>
    <row r="993" spans="1:13" x14ac:dyDescent="0.25">
      <c r="A993" t="s">
        <v>1017</v>
      </c>
      <c r="B993" t="s">
        <v>1018</v>
      </c>
      <c r="C993" t="s">
        <v>1019</v>
      </c>
      <c r="D993" s="1" t="s">
        <v>1020</v>
      </c>
      <c r="E993">
        <v>5.7706</v>
      </c>
      <c r="F993">
        <v>2.7952499999999998</v>
      </c>
      <c r="G993" t="s">
        <v>22</v>
      </c>
      <c r="H993" t="s">
        <v>22</v>
      </c>
      <c r="I993">
        <v>3.6006399999999998</v>
      </c>
      <c r="J993">
        <v>2.89019</v>
      </c>
      <c r="K993">
        <v>-1.0375099999999999</v>
      </c>
      <c r="L993">
        <v>0.567522067606133</v>
      </c>
    </row>
    <row r="994" spans="1:13" x14ac:dyDescent="0.25">
      <c r="A994" t="s">
        <v>1027</v>
      </c>
      <c r="B994" t="s">
        <v>1018</v>
      </c>
      <c r="C994" t="s">
        <v>1028</v>
      </c>
      <c r="D994" s="1" t="s">
        <v>1020</v>
      </c>
      <c r="E994">
        <v>2.7788400000000002</v>
      </c>
      <c r="F994">
        <v>2.5189699999999999</v>
      </c>
      <c r="G994">
        <v>2.6685500000000002</v>
      </c>
      <c r="H994">
        <v>2.8613300000000002</v>
      </c>
      <c r="I994">
        <v>2.8754</v>
      </c>
      <c r="J994">
        <v>2.9574699999999998</v>
      </c>
      <c r="K994">
        <v>0.24261333333333299</v>
      </c>
      <c r="L994">
        <v>4.0205263261271801E-2</v>
      </c>
      <c r="M994">
        <v>1</v>
      </c>
    </row>
    <row r="995" spans="1:13" x14ac:dyDescent="0.25">
      <c r="A995" t="s">
        <v>1021</v>
      </c>
      <c r="B995" t="s">
        <v>1018</v>
      </c>
      <c r="C995" t="s">
        <v>1022</v>
      </c>
      <c r="D995" s="1" t="s">
        <v>1020</v>
      </c>
      <c r="E995">
        <v>-0.71026299999999998</v>
      </c>
      <c r="F995" t="s">
        <v>22</v>
      </c>
      <c r="G995">
        <v>-0.87038400000000005</v>
      </c>
      <c r="H995">
        <v>-0.57734099999999999</v>
      </c>
      <c r="I995">
        <v>-0.52503699999999998</v>
      </c>
      <c r="J995">
        <v>-0.220328</v>
      </c>
      <c r="K995">
        <v>0.3494215</v>
      </c>
      <c r="L995">
        <v>0.110390440820077</v>
      </c>
      <c r="M995">
        <v>0</v>
      </c>
    </row>
    <row r="996" spans="1:13" x14ac:dyDescent="0.25">
      <c r="A996" t="s">
        <v>1023</v>
      </c>
      <c r="B996" t="s">
        <v>1018</v>
      </c>
      <c r="C996" t="s">
        <v>1024</v>
      </c>
      <c r="D996" s="1" t="s">
        <v>1020</v>
      </c>
      <c r="E996">
        <v>1.5719799999999999</v>
      </c>
      <c r="F996">
        <v>1.26905</v>
      </c>
      <c r="G996">
        <v>1.2663599999999999</v>
      </c>
      <c r="H996">
        <v>1.33152</v>
      </c>
      <c r="I996">
        <v>2.0447899999999999</v>
      </c>
      <c r="J996">
        <v>1.09198</v>
      </c>
      <c r="K996">
        <v>0.1203</v>
      </c>
      <c r="L996">
        <v>0.71215635994626503</v>
      </c>
      <c r="M996">
        <v>1</v>
      </c>
    </row>
    <row r="997" spans="1:13" x14ac:dyDescent="0.25">
      <c r="A997" t="s">
        <v>1025</v>
      </c>
      <c r="B997" t="s">
        <v>1018</v>
      </c>
      <c r="C997" t="s">
        <v>1026</v>
      </c>
      <c r="D997" s="1" t="s">
        <v>1020</v>
      </c>
      <c r="E997">
        <v>5.1389300000000002</v>
      </c>
      <c r="F997">
        <v>-1.4952300000000001</v>
      </c>
      <c r="G997">
        <v>0.87990800000000002</v>
      </c>
      <c r="H997">
        <v>-0.14595</v>
      </c>
      <c r="I997">
        <v>1.6936</v>
      </c>
      <c r="J997">
        <v>7.0565199999999999</v>
      </c>
      <c r="K997">
        <v>1.3601873333333301</v>
      </c>
      <c r="L997">
        <v>0.66390960977494695</v>
      </c>
    </row>
    <row r="998" spans="1:13" x14ac:dyDescent="0.25">
      <c r="A998" t="s">
        <v>3331</v>
      </c>
      <c r="B998" t="s">
        <v>3332</v>
      </c>
      <c r="C998" t="s">
        <v>3333</v>
      </c>
      <c r="D998" s="1" t="s">
        <v>3334</v>
      </c>
      <c r="E998" t="s">
        <v>22</v>
      </c>
      <c r="F998">
        <v>2.8820800000000002</v>
      </c>
      <c r="G998">
        <v>2.5239400000000001</v>
      </c>
      <c r="H998">
        <v>2.18492</v>
      </c>
      <c r="I998">
        <v>3.0579299999999998</v>
      </c>
      <c r="J998" t="s">
        <v>22</v>
      </c>
      <c r="K998">
        <v>-8.1585000000000005E-2</v>
      </c>
      <c r="L998">
        <v>0.87863103135639997</v>
      </c>
      <c r="M998">
        <v>0</v>
      </c>
    </row>
    <row r="999" spans="1:13" x14ac:dyDescent="0.25">
      <c r="A999" t="s">
        <v>3635</v>
      </c>
      <c r="B999" t="s">
        <v>3636</v>
      </c>
      <c r="C999" t="s">
        <v>3637</v>
      </c>
      <c r="D999" s="1" t="s">
        <v>3638</v>
      </c>
      <c r="E999" t="s">
        <v>22</v>
      </c>
      <c r="F999">
        <v>2.1076000000000001</v>
      </c>
      <c r="G999">
        <v>2.1825899999999998</v>
      </c>
      <c r="H999">
        <v>2.33744</v>
      </c>
      <c r="I999">
        <v>2.35107</v>
      </c>
      <c r="J999">
        <v>2.3786200000000002</v>
      </c>
      <c r="K999">
        <v>0.210615</v>
      </c>
      <c r="L999">
        <v>7.1518186999055197E-3</v>
      </c>
      <c r="M999">
        <v>0</v>
      </c>
    </row>
    <row r="1000" spans="1:13" x14ac:dyDescent="0.25">
      <c r="A1000" t="s">
        <v>1767</v>
      </c>
      <c r="B1000" t="s">
        <v>1768</v>
      </c>
      <c r="C1000" t="s">
        <v>1769</v>
      </c>
      <c r="D1000" s="1" t="s">
        <v>1770</v>
      </c>
      <c r="E1000">
        <v>5.2796900000000004</v>
      </c>
      <c r="F1000">
        <v>5.3183499999999997</v>
      </c>
      <c r="G1000" t="s">
        <v>22</v>
      </c>
      <c r="H1000">
        <v>4.3338799999999997</v>
      </c>
      <c r="I1000" t="s">
        <v>22</v>
      </c>
      <c r="J1000">
        <v>3.44719</v>
      </c>
      <c r="K1000">
        <v>-1.408485</v>
      </c>
      <c r="L1000">
        <v>8.6570788273248406E-2</v>
      </c>
      <c r="M1000">
        <v>1</v>
      </c>
    </row>
    <row r="1001" spans="1:13" x14ac:dyDescent="0.25">
      <c r="A1001" t="s">
        <v>3511</v>
      </c>
      <c r="B1001" t="s">
        <v>3512</v>
      </c>
      <c r="C1001" t="s">
        <v>3513</v>
      </c>
      <c r="D1001" s="1" t="s">
        <v>3514</v>
      </c>
      <c r="E1001" t="s">
        <v>22</v>
      </c>
      <c r="F1001">
        <v>2.09572</v>
      </c>
      <c r="G1001">
        <v>2.8957199999999998</v>
      </c>
      <c r="H1001">
        <v>2.6251899999999999</v>
      </c>
      <c r="I1001">
        <v>2.2304400000000002</v>
      </c>
      <c r="J1001" t="s">
        <v>22</v>
      </c>
      <c r="K1001">
        <v>-6.7905000000000104E-2</v>
      </c>
      <c r="L1001">
        <v>0.89297003234184902</v>
      </c>
      <c r="M1001">
        <v>0</v>
      </c>
    </row>
    <row r="1002" spans="1:13" x14ac:dyDescent="0.25">
      <c r="A1002" t="s">
        <v>3157</v>
      </c>
      <c r="B1002" t="s">
        <v>3158</v>
      </c>
      <c r="C1002" t="s">
        <v>3159</v>
      </c>
      <c r="D1002" s="1" t="s">
        <v>3160</v>
      </c>
      <c r="E1002" t="s">
        <v>22</v>
      </c>
      <c r="F1002">
        <v>5.0292000000000003</v>
      </c>
      <c r="G1002">
        <v>4.5099200000000002</v>
      </c>
      <c r="H1002">
        <v>4.2282200000000003</v>
      </c>
      <c r="I1002">
        <v>4.7632399999999997</v>
      </c>
      <c r="J1002">
        <v>4.9858599999999997</v>
      </c>
      <c r="K1002">
        <v>-0.110453333333334</v>
      </c>
      <c r="L1002">
        <v>0.77228250605805504</v>
      </c>
      <c r="M1002">
        <v>0</v>
      </c>
    </row>
    <row r="1003" spans="1:13" x14ac:dyDescent="0.25">
      <c r="A1003" t="s">
        <v>2179</v>
      </c>
      <c r="B1003" t="s">
        <v>2180</v>
      </c>
      <c r="C1003" t="s">
        <v>2181</v>
      </c>
      <c r="D1003" s="1" t="s">
        <v>2182</v>
      </c>
      <c r="E1003" t="s">
        <v>22</v>
      </c>
      <c r="F1003">
        <v>3.67604</v>
      </c>
      <c r="G1003">
        <v>3.52122</v>
      </c>
      <c r="H1003">
        <v>3.8824999999999998</v>
      </c>
      <c r="I1003">
        <v>2.3583400000000001</v>
      </c>
      <c r="J1003">
        <v>5.9778500000000001</v>
      </c>
      <c r="K1003">
        <v>0.474266666666667</v>
      </c>
      <c r="L1003">
        <v>0.749588402408225</v>
      </c>
      <c r="M1003">
        <v>1</v>
      </c>
    </row>
    <row r="1004" spans="1:13" x14ac:dyDescent="0.25">
      <c r="A1004" t="s">
        <v>2183</v>
      </c>
      <c r="B1004" t="s">
        <v>2180</v>
      </c>
      <c r="C1004" t="s">
        <v>2184</v>
      </c>
      <c r="D1004" s="1" t="s">
        <v>2182</v>
      </c>
      <c r="E1004" t="s">
        <v>22</v>
      </c>
      <c r="F1004">
        <v>4.4194000000000004</v>
      </c>
      <c r="G1004">
        <v>3.5285600000000001</v>
      </c>
      <c r="H1004">
        <v>3.4190299999999998</v>
      </c>
      <c r="I1004">
        <v>3.10636</v>
      </c>
      <c r="J1004">
        <v>3.30281</v>
      </c>
      <c r="K1004">
        <v>-0.69791333333333405</v>
      </c>
      <c r="L1004">
        <v>0.14189737229771299</v>
      </c>
      <c r="M1004">
        <v>1</v>
      </c>
    </row>
    <row r="1005" spans="1:13" x14ac:dyDescent="0.25">
      <c r="A1005" t="s">
        <v>755</v>
      </c>
      <c r="B1005" t="s">
        <v>756</v>
      </c>
      <c r="C1005" t="s">
        <v>757</v>
      </c>
      <c r="D1005" s="1" t="s">
        <v>758</v>
      </c>
      <c r="E1005" t="s">
        <v>22</v>
      </c>
      <c r="F1005">
        <v>3.53545</v>
      </c>
      <c r="G1005">
        <v>3.2174700000000001</v>
      </c>
      <c r="H1005">
        <v>3.58894</v>
      </c>
      <c r="I1005">
        <v>2.8708</v>
      </c>
      <c r="J1005">
        <v>3.65205</v>
      </c>
      <c r="K1005">
        <v>-5.8633333333331103E-3</v>
      </c>
      <c r="L1005">
        <v>0.98748933684529705</v>
      </c>
      <c r="M1005">
        <v>1</v>
      </c>
    </row>
    <row r="1006" spans="1:13" x14ac:dyDescent="0.25">
      <c r="A1006" t="s">
        <v>759</v>
      </c>
      <c r="B1006" t="s">
        <v>756</v>
      </c>
      <c r="C1006" t="s">
        <v>760</v>
      </c>
      <c r="D1006" s="1" t="s">
        <v>758</v>
      </c>
      <c r="E1006" t="s">
        <v>22</v>
      </c>
      <c r="F1006">
        <v>2.4793799999999999</v>
      </c>
      <c r="G1006">
        <v>5.3247600000000004</v>
      </c>
      <c r="H1006">
        <v>0.19228200000000001</v>
      </c>
      <c r="I1006">
        <v>0.12996199999999999</v>
      </c>
      <c r="J1006">
        <v>-0.38048399999999999</v>
      </c>
      <c r="K1006">
        <v>-3.9214833333333301</v>
      </c>
      <c r="L1006">
        <v>0.21680157481808501</v>
      </c>
      <c r="M1006">
        <v>1</v>
      </c>
    </row>
    <row r="1007" spans="1:13" x14ac:dyDescent="0.25">
      <c r="A1007" t="s">
        <v>999</v>
      </c>
      <c r="B1007" t="s">
        <v>1000</v>
      </c>
      <c r="C1007" t="s">
        <v>1001</v>
      </c>
      <c r="D1007" s="1" t="s">
        <v>1002</v>
      </c>
      <c r="E1007" t="s">
        <v>22</v>
      </c>
      <c r="F1007">
        <v>6.7958299999999996</v>
      </c>
      <c r="G1007">
        <v>5.7179500000000001</v>
      </c>
      <c r="H1007">
        <v>4.32193</v>
      </c>
      <c r="I1007" t="s">
        <v>22</v>
      </c>
      <c r="J1007">
        <v>6.0198999999999998</v>
      </c>
      <c r="K1007">
        <v>-1.0859749999999999</v>
      </c>
      <c r="L1007">
        <v>0.393092700932967</v>
      </c>
      <c r="M1007">
        <v>0</v>
      </c>
    </row>
    <row r="1008" spans="1:13" x14ac:dyDescent="0.25">
      <c r="A1008" t="s">
        <v>3001</v>
      </c>
      <c r="B1008" t="s">
        <v>3002</v>
      </c>
      <c r="C1008" t="s">
        <v>3003</v>
      </c>
      <c r="D1008" s="1" t="s">
        <v>3004</v>
      </c>
      <c r="E1008">
        <v>4.9450900000000004</v>
      </c>
      <c r="F1008" t="s">
        <v>22</v>
      </c>
      <c r="G1008">
        <v>5.0143300000000002</v>
      </c>
      <c r="H1008">
        <v>5.1764999999999999</v>
      </c>
      <c r="I1008">
        <v>4.8567900000000002</v>
      </c>
      <c r="J1008">
        <v>4.2739099999999999</v>
      </c>
      <c r="K1008">
        <v>-0.21064333333333399</v>
      </c>
      <c r="L1008">
        <v>0.58161362794632998</v>
      </c>
      <c r="M1008">
        <v>0</v>
      </c>
    </row>
    <row r="1009" spans="1:13" x14ac:dyDescent="0.25">
      <c r="A1009" t="s">
        <v>3005</v>
      </c>
      <c r="B1009" t="s">
        <v>3002</v>
      </c>
      <c r="C1009" t="s">
        <v>3006</v>
      </c>
      <c r="D1009" s="1" t="s">
        <v>3004</v>
      </c>
      <c r="E1009">
        <v>3.2196199999999999</v>
      </c>
      <c r="F1009">
        <v>4.6982499999999998</v>
      </c>
      <c r="G1009">
        <v>4.0744300000000004</v>
      </c>
      <c r="H1009">
        <v>4.7902500000000003</v>
      </c>
      <c r="I1009">
        <v>4.2140500000000003</v>
      </c>
      <c r="J1009">
        <v>4.2945099999999998</v>
      </c>
      <c r="K1009">
        <v>0.43550333333333302</v>
      </c>
      <c r="L1009">
        <v>0.40191649719219102</v>
      </c>
      <c r="M1009">
        <v>0</v>
      </c>
    </row>
    <row r="1010" spans="1:13" x14ac:dyDescent="0.25">
      <c r="A1010" t="s">
        <v>2619</v>
      </c>
      <c r="B1010" t="s">
        <v>2620</v>
      </c>
      <c r="C1010" t="s">
        <v>2621</v>
      </c>
      <c r="D1010" s="1" t="s">
        <v>2622</v>
      </c>
      <c r="E1010" t="s">
        <v>22</v>
      </c>
      <c r="F1010">
        <v>-3.1001500000000002</v>
      </c>
      <c r="G1010">
        <v>-2.8060999999999998</v>
      </c>
      <c r="H1010" t="s">
        <v>22</v>
      </c>
      <c r="I1010">
        <v>-2.74566</v>
      </c>
      <c r="J1010">
        <v>-3.6134499999999998</v>
      </c>
      <c r="K1010">
        <v>-0.22642999999999999</v>
      </c>
      <c r="L1010">
        <v>0.67008025735584498</v>
      </c>
      <c r="M1010">
        <v>0</v>
      </c>
    </row>
    <row r="1011" spans="1:13" x14ac:dyDescent="0.25">
      <c r="A1011" t="s">
        <v>3215</v>
      </c>
      <c r="B1011" t="s">
        <v>3206</v>
      </c>
      <c r="C1011" t="s">
        <v>3216</v>
      </c>
      <c r="D1011" s="1" t="s">
        <v>3208</v>
      </c>
      <c r="E1011">
        <v>3.9676300000000002</v>
      </c>
      <c r="F1011" t="s">
        <v>22</v>
      </c>
      <c r="G1011">
        <v>6.67685</v>
      </c>
      <c r="H1011">
        <v>5.2590899999999996</v>
      </c>
      <c r="I1011">
        <v>5.0472999999999999</v>
      </c>
      <c r="J1011">
        <v>4.9860699999999998</v>
      </c>
      <c r="K1011">
        <v>-0.224753333333333</v>
      </c>
      <c r="L1011">
        <v>0.89536514514779397</v>
      </c>
      <c r="M1011">
        <v>1</v>
      </c>
    </row>
    <row r="1012" spans="1:13" x14ac:dyDescent="0.25">
      <c r="A1012" t="s">
        <v>3211</v>
      </c>
      <c r="B1012" t="s">
        <v>3206</v>
      </c>
      <c r="C1012" t="s">
        <v>3212</v>
      </c>
      <c r="D1012" s="1" t="s">
        <v>3208</v>
      </c>
      <c r="E1012">
        <v>1.4052100000000001</v>
      </c>
      <c r="F1012">
        <v>3.7398600000000002</v>
      </c>
      <c r="G1012">
        <v>3.4018899999999999</v>
      </c>
      <c r="H1012">
        <v>2.9893700000000001</v>
      </c>
      <c r="I1012">
        <v>3.7287400000000002</v>
      </c>
      <c r="J1012">
        <v>3.70824</v>
      </c>
      <c r="K1012">
        <v>0.62646333333333304</v>
      </c>
      <c r="L1012">
        <v>0.46042552127068398</v>
      </c>
      <c r="M1012">
        <v>1</v>
      </c>
    </row>
    <row r="1013" spans="1:13" x14ac:dyDescent="0.25">
      <c r="A1013" t="s">
        <v>3217</v>
      </c>
      <c r="B1013" t="s">
        <v>3206</v>
      </c>
      <c r="C1013" t="s">
        <v>3218</v>
      </c>
      <c r="D1013" s="1" t="s">
        <v>3208</v>
      </c>
      <c r="E1013" t="s">
        <v>22</v>
      </c>
      <c r="F1013">
        <v>3.30965</v>
      </c>
      <c r="G1013">
        <v>0.51043400000000005</v>
      </c>
      <c r="H1013" t="s">
        <v>22</v>
      </c>
      <c r="I1013">
        <v>3.2770100000000002</v>
      </c>
      <c r="J1013">
        <v>1.5764199999999999</v>
      </c>
      <c r="K1013">
        <v>0.51667300000000005</v>
      </c>
      <c r="L1013">
        <v>0.78226297398219202</v>
      </c>
      <c r="M1013">
        <v>1</v>
      </c>
    </row>
    <row r="1014" spans="1:13" x14ac:dyDescent="0.25">
      <c r="A1014" t="s">
        <v>3205</v>
      </c>
      <c r="B1014" t="s">
        <v>3206</v>
      </c>
      <c r="C1014" t="s">
        <v>3207</v>
      </c>
      <c r="D1014" s="1" t="s">
        <v>3208</v>
      </c>
      <c r="E1014">
        <v>5.1758300000000004</v>
      </c>
      <c r="F1014">
        <v>6.41472</v>
      </c>
      <c r="G1014">
        <v>7.9382400000000004</v>
      </c>
      <c r="H1014">
        <v>9.2004999999999999</v>
      </c>
      <c r="I1014">
        <v>6.9942399999999996</v>
      </c>
      <c r="J1014">
        <v>7.4838899999999997</v>
      </c>
      <c r="K1014">
        <v>1.3832800000000001</v>
      </c>
      <c r="L1014">
        <v>0.25500303040473499</v>
      </c>
      <c r="M1014">
        <v>1</v>
      </c>
    </row>
    <row r="1015" spans="1:13" x14ac:dyDescent="0.25">
      <c r="A1015" t="s">
        <v>3209</v>
      </c>
      <c r="B1015" t="s">
        <v>3206</v>
      </c>
      <c r="C1015" t="s">
        <v>3210</v>
      </c>
      <c r="D1015" s="1" t="s">
        <v>3208</v>
      </c>
      <c r="E1015">
        <v>5.3780799999999997</v>
      </c>
      <c r="F1015">
        <v>7.7664999999999997</v>
      </c>
      <c r="G1015">
        <v>5.4577499999999999</v>
      </c>
      <c r="H1015">
        <v>3.9922399999999998</v>
      </c>
      <c r="I1015">
        <v>5.00373</v>
      </c>
      <c r="J1015">
        <v>3.97993</v>
      </c>
      <c r="K1015">
        <v>-1.87547666666667</v>
      </c>
      <c r="L1015">
        <v>9.2925082484842603E-2</v>
      </c>
      <c r="M1015">
        <v>1</v>
      </c>
    </row>
    <row r="1016" spans="1:13" x14ac:dyDescent="0.25">
      <c r="A1016" t="s">
        <v>3213</v>
      </c>
      <c r="B1016" t="s">
        <v>3206</v>
      </c>
      <c r="C1016" t="s">
        <v>3214</v>
      </c>
      <c r="D1016" s="1" t="s">
        <v>3208</v>
      </c>
      <c r="E1016">
        <v>5.6736300000000002</v>
      </c>
      <c r="F1016">
        <v>3.7953899999999998</v>
      </c>
      <c r="G1016">
        <v>2.3396699999999999</v>
      </c>
      <c r="H1016">
        <v>1.5851500000000001</v>
      </c>
      <c r="I1016" t="s">
        <v>22</v>
      </c>
      <c r="J1016">
        <v>4.5334899999999996</v>
      </c>
      <c r="K1016">
        <v>-0.87691000000000097</v>
      </c>
      <c r="L1016">
        <v>0.63412549486561398</v>
      </c>
      <c r="M1016">
        <v>1</v>
      </c>
    </row>
    <row r="1017" spans="1:13" x14ac:dyDescent="0.25">
      <c r="A1017" t="s">
        <v>3717</v>
      </c>
      <c r="B1017" t="s">
        <v>3714</v>
      </c>
      <c r="C1017" t="s">
        <v>3718</v>
      </c>
      <c r="D1017" s="1" t="s">
        <v>3716</v>
      </c>
      <c r="E1017">
        <v>3.2922699999999998</v>
      </c>
      <c r="F1017">
        <v>1.23262</v>
      </c>
      <c r="G1017">
        <v>1.54315</v>
      </c>
      <c r="H1017">
        <v>5.1378599999999999</v>
      </c>
      <c r="I1017">
        <v>5.9464800000000002</v>
      </c>
      <c r="J1017">
        <v>3.4439000000000002</v>
      </c>
      <c r="K1017">
        <v>2.8200666666666701</v>
      </c>
      <c r="L1017">
        <v>4.4732314166055297E-2</v>
      </c>
      <c r="M1017">
        <v>0</v>
      </c>
    </row>
    <row r="1018" spans="1:13" x14ac:dyDescent="0.25">
      <c r="A1018" t="s">
        <v>3713</v>
      </c>
      <c r="B1018" t="s">
        <v>3714</v>
      </c>
      <c r="C1018" t="s">
        <v>3715</v>
      </c>
      <c r="D1018" s="1" t="s">
        <v>3716</v>
      </c>
      <c r="E1018">
        <v>3.05287</v>
      </c>
      <c r="F1018">
        <v>2.1162399999999999</v>
      </c>
      <c r="G1018">
        <v>2.8247</v>
      </c>
      <c r="H1018">
        <v>2.2399399999999998</v>
      </c>
      <c r="I1018">
        <v>3.33209</v>
      </c>
      <c r="J1018">
        <v>3.1434700000000002</v>
      </c>
      <c r="K1018">
        <v>0.24056333333333299</v>
      </c>
      <c r="L1018">
        <v>0.61319589171254996</v>
      </c>
      <c r="M1018">
        <v>0</v>
      </c>
    </row>
    <row r="1019" spans="1:13" x14ac:dyDescent="0.25">
      <c r="A1019" t="s">
        <v>2291</v>
      </c>
      <c r="B1019" t="s">
        <v>2292</v>
      </c>
      <c r="C1019" t="s">
        <v>2293</v>
      </c>
      <c r="D1019" s="1" t="s">
        <v>2294</v>
      </c>
      <c r="E1019" t="s">
        <v>22</v>
      </c>
      <c r="F1019">
        <v>4.34335</v>
      </c>
      <c r="G1019">
        <v>6.5837399999999997</v>
      </c>
      <c r="H1019" t="s">
        <v>22</v>
      </c>
      <c r="I1019">
        <v>4.6566000000000001</v>
      </c>
      <c r="J1019">
        <v>3.8370899999999999</v>
      </c>
      <c r="K1019">
        <v>-1.2166999999999999</v>
      </c>
      <c r="L1019">
        <v>0.41500959953799499</v>
      </c>
      <c r="M1019">
        <v>1</v>
      </c>
    </row>
    <row r="1020" spans="1:13" x14ac:dyDescent="0.25">
      <c r="A1020" t="s">
        <v>1485</v>
      </c>
      <c r="B1020" t="s">
        <v>1482</v>
      </c>
      <c r="C1020" t="s">
        <v>1486</v>
      </c>
      <c r="D1020" s="1" t="s">
        <v>1484</v>
      </c>
      <c r="E1020">
        <v>-0.22111500000000001</v>
      </c>
      <c r="F1020">
        <v>-2.32117</v>
      </c>
      <c r="G1020">
        <v>-2.1959599999999999</v>
      </c>
      <c r="H1020">
        <v>-1.8758600000000001</v>
      </c>
      <c r="I1020">
        <v>-1.73529</v>
      </c>
      <c r="J1020">
        <v>-1.8823399999999999</v>
      </c>
      <c r="K1020">
        <v>-0.25174833333333302</v>
      </c>
      <c r="L1020">
        <v>0.74706752946355803</v>
      </c>
      <c r="M1020">
        <v>0</v>
      </c>
    </row>
    <row r="1021" spans="1:13" x14ac:dyDescent="0.25">
      <c r="A1021" t="s">
        <v>1481</v>
      </c>
      <c r="B1021" t="s">
        <v>1482</v>
      </c>
      <c r="C1021" t="s">
        <v>1483</v>
      </c>
      <c r="D1021" s="1" t="s">
        <v>1484</v>
      </c>
      <c r="E1021">
        <v>2.1638000000000002</v>
      </c>
      <c r="F1021">
        <v>3.0832199999999998</v>
      </c>
      <c r="G1021">
        <v>3.1286399999999999</v>
      </c>
      <c r="H1021">
        <v>3.1902300000000001</v>
      </c>
      <c r="I1021">
        <v>3.63971</v>
      </c>
      <c r="J1021">
        <v>-2.7061600000000001</v>
      </c>
      <c r="K1021">
        <v>-1.41729333333333</v>
      </c>
      <c r="L1021">
        <v>0.56118769562338</v>
      </c>
      <c r="M1021">
        <v>0</v>
      </c>
    </row>
    <row r="1022" spans="1:13" x14ac:dyDescent="0.25">
      <c r="A1022" t="s">
        <v>1487</v>
      </c>
      <c r="B1022" t="s">
        <v>1482</v>
      </c>
      <c r="C1022" t="s">
        <v>1488</v>
      </c>
      <c r="D1022" s="1" t="s">
        <v>1484</v>
      </c>
      <c r="E1022" t="s">
        <v>22</v>
      </c>
      <c r="F1022">
        <v>4.3956799999999996</v>
      </c>
      <c r="G1022">
        <v>4.98163</v>
      </c>
      <c r="H1022">
        <v>4.4901999999999997</v>
      </c>
      <c r="I1022">
        <v>4.6760299999999999</v>
      </c>
      <c r="J1022">
        <v>4.67685</v>
      </c>
      <c r="K1022">
        <v>-7.4295000000000194E-2</v>
      </c>
      <c r="L1022">
        <v>0.77037762956337996</v>
      </c>
      <c r="M1022">
        <v>0</v>
      </c>
    </row>
    <row r="1023" spans="1:13" x14ac:dyDescent="0.25">
      <c r="A1023" t="s">
        <v>1455</v>
      </c>
      <c r="B1023" t="s">
        <v>1456</v>
      </c>
      <c r="C1023" t="s">
        <v>1457</v>
      </c>
      <c r="D1023" s="1" t="s">
        <v>1458</v>
      </c>
      <c r="E1023" t="s">
        <v>22</v>
      </c>
      <c r="F1023">
        <v>4.6746299999999996</v>
      </c>
      <c r="G1023">
        <v>4.6410799999999997</v>
      </c>
      <c r="H1023">
        <v>4.6795</v>
      </c>
      <c r="I1023">
        <v>4.6490999999999998</v>
      </c>
      <c r="J1023" t="s">
        <v>22</v>
      </c>
      <c r="K1023">
        <v>6.4450000000002604E-3</v>
      </c>
      <c r="L1023">
        <v>0.80264009445922802</v>
      </c>
    </row>
    <row r="1024" spans="1:13" x14ac:dyDescent="0.25">
      <c r="A1024" t="s">
        <v>3425</v>
      </c>
      <c r="B1024" t="s">
        <v>3422</v>
      </c>
      <c r="C1024" t="s">
        <v>3426</v>
      </c>
      <c r="D1024" s="1" t="s">
        <v>3424</v>
      </c>
      <c r="E1024" t="s">
        <v>22</v>
      </c>
      <c r="F1024">
        <v>4.5140000000000002</v>
      </c>
      <c r="G1024">
        <v>3.7244999999999999</v>
      </c>
      <c r="H1024">
        <v>4.04772</v>
      </c>
      <c r="I1024">
        <v>4.1388499999999997</v>
      </c>
      <c r="J1024">
        <v>3.4569399999999999</v>
      </c>
      <c r="K1024">
        <v>-0.23808000000000001</v>
      </c>
      <c r="L1024">
        <v>0.59655338569183303</v>
      </c>
      <c r="M1024">
        <v>0</v>
      </c>
    </row>
    <row r="1025" spans="1:13" x14ac:dyDescent="0.25">
      <c r="A1025" t="s">
        <v>3421</v>
      </c>
      <c r="B1025" t="s">
        <v>3422</v>
      </c>
      <c r="C1025" t="s">
        <v>3423</v>
      </c>
      <c r="D1025" s="1" t="s">
        <v>3424</v>
      </c>
      <c r="E1025">
        <v>3.69042</v>
      </c>
      <c r="F1025" t="s">
        <v>22</v>
      </c>
      <c r="G1025">
        <v>3.9845899999999999</v>
      </c>
      <c r="H1025">
        <v>3.52433</v>
      </c>
      <c r="I1025">
        <v>3.6423199999999998</v>
      </c>
      <c r="J1025">
        <v>3.6819999999999999</v>
      </c>
      <c r="K1025">
        <v>-0.221288333333334</v>
      </c>
      <c r="L1025">
        <v>0.17611044314103</v>
      </c>
      <c r="M1025">
        <v>0</v>
      </c>
    </row>
    <row r="1026" spans="1:13" x14ac:dyDescent="0.25">
      <c r="A1026" t="s">
        <v>3427</v>
      </c>
      <c r="B1026" t="s">
        <v>3422</v>
      </c>
      <c r="C1026" t="s">
        <v>3428</v>
      </c>
      <c r="D1026" s="1" t="s">
        <v>3424</v>
      </c>
      <c r="E1026" t="s">
        <v>22</v>
      </c>
      <c r="F1026">
        <v>2.9408400000000001</v>
      </c>
      <c r="G1026">
        <v>2.9672399999999999</v>
      </c>
      <c r="H1026">
        <v>2.3698600000000001</v>
      </c>
      <c r="I1026">
        <v>2.7313700000000001</v>
      </c>
      <c r="J1026">
        <v>3.3847800000000001</v>
      </c>
      <c r="K1026">
        <v>-0.12537000000000001</v>
      </c>
      <c r="L1026">
        <v>0.76524245494502496</v>
      </c>
      <c r="M1026">
        <v>0</v>
      </c>
    </row>
    <row r="1027" spans="1:13" x14ac:dyDescent="0.25">
      <c r="A1027" t="s">
        <v>467</v>
      </c>
      <c r="B1027" t="s">
        <v>468</v>
      </c>
      <c r="C1027" t="s">
        <v>469</v>
      </c>
      <c r="D1027" s="1" t="s">
        <v>470</v>
      </c>
      <c r="E1027">
        <v>1.8987700000000001</v>
      </c>
      <c r="F1027">
        <v>1.70278</v>
      </c>
      <c r="G1027" t="s">
        <v>22</v>
      </c>
      <c r="H1027" t="s">
        <v>22</v>
      </c>
      <c r="I1027">
        <v>3.1749200000000002</v>
      </c>
      <c r="J1027">
        <v>6.9378799999999998</v>
      </c>
      <c r="K1027">
        <v>3.2556250000000002</v>
      </c>
      <c r="L1027">
        <v>0.226127513694525</v>
      </c>
      <c r="M1027">
        <v>0</v>
      </c>
    </row>
    <row r="1028" spans="1:13" x14ac:dyDescent="0.25">
      <c r="A1028" t="s">
        <v>2189</v>
      </c>
      <c r="B1028" t="s">
        <v>2190</v>
      </c>
      <c r="C1028" t="s">
        <v>2191</v>
      </c>
      <c r="D1028" s="1" t="s">
        <v>2192</v>
      </c>
      <c r="E1028">
        <v>0.435894</v>
      </c>
      <c r="F1028">
        <v>-2.7111499999999999</v>
      </c>
      <c r="G1028">
        <v>-1.93719</v>
      </c>
      <c r="H1028">
        <v>-1.6670799999999999</v>
      </c>
      <c r="I1028">
        <v>-1.8839900000000001</v>
      </c>
      <c r="J1028">
        <v>-2.0858300000000001</v>
      </c>
      <c r="K1028">
        <v>-0.47481800000000002</v>
      </c>
      <c r="L1028">
        <v>0.66678617009262497</v>
      </c>
      <c r="M1028">
        <v>0</v>
      </c>
    </row>
    <row r="1029" spans="1:13" x14ac:dyDescent="0.25">
      <c r="A1029" t="s">
        <v>789</v>
      </c>
      <c r="B1029" t="s">
        <v>790</v>
      </c>
      <c r="C1029" t="s">
        <v>791</v>
      </c>
      <c r="D1029" s="1" t="s">
        <v>792</v>
      </c>
      <c r="E1029" t="s">
        <v>22</v>
      </c>
      <c r="F1029">
        <v>1.25362</v>
      </c>
      <c r="G1029">
        <v>0.316353</v>
      </c>
      <c r="H1029">
        <v>0.34638400000000003</v>
      </c>
      <c r="I1029">
        <v>3.1450399999999998</v>
      </c>
      <c r="J1029">
        <v>2.89506</v>
      </c>
      <c r="K1029">
        <v>1.3438414999999999</v>
      </c>
      <c r="L1029">
        <v>0.34639310207602197</v>
      </c>
      <c r="M1029">
        <v>0</v>
      </c>
    </row>
    <row r="1030" spans="1:13" x14ac:dyDescent="0.25">
      <c r="A1030" t="s">
        <v>119</v>
      </c>
      <c r="B1030" t="s">
        <v>120</v>
      </c>
      <c r="C1030" t="s">
        <v>121</v>
      </c>
      <c r="D1030" s="1" t="s">
        <v>122</v>
      </c>
      <c r="E1030">
        <v>4.99404</v>
      </c>
      <c r="F1030">
        <v>4.66587</v>
      </c>
      <c r="G1030">
        <v>4.2858499999999999</v>
      </c>
      <c r="H1030">
        <v>4.2697900000000004</v>
      </c>
      <c r="I1030">
        <v>3.6638700000000002</v>
      </c>
      <c r="J1030">
        <v>4.94754</v>
      </c>
      <c r="K1030">
        <v>-0.35485333333333302</v>
      </c>
      <c r="L1030">
        <v>0.449204689817158</v>
      </c>
      <c r="M1030">
        <v>0</v>
      </c>
    </row>
    <row r="1031" spans="1:13" x14ac:dyDescent="0.25">
      <c r="A1031" t="s">
        <v>1037</v>
      </c>
      <c r="B1031" t="s">
        <v>1032</v>
      </c>
      <c r="C1031" t="s">
        <v>1038</v>
      </c>
      <c r="D1031" s="1" t="s">
        <v>1034</v>
      </c>
      <c r="E1031" t="s">
        <v>22</v>
      </c>
      <c r="F1031">
        <v>2.1730800000000001</v>
      </c>
      <c r="G1031">
        <v>2.09788</v>
      </c>
      <c r="H1031">
        <v>2.2084299999999999</v>
      </c>
      <c r="I1031">
        <v>2.4621</v>
      </c>
      <c r="J1031">
        <v>3.1191800000000001</v>
      </c>
      <c r="K1031">
        <v>0.46109</v>
      </c>
      <c r="L1031">
        <v>0.28090220209154299</v>
      </c>
      <c r="M1031">
        <v>1</v>
      </c>
    </row>
    <row r="1032" spans="1:13" x14ac:dyDescent="0.25">
      <c r="A1032" t="s">
        <v>1031</v>
      </c>
      <c r="B1032" t="s">
        <v>1032</v>
      </c>
      <c r="C1032" t="s">
        <v>1033</v>
      </c>
      <c r="D1032" s="1" t="s">
        <v>1034</v>
      </c>
      <c r="E1032">
        <v>6.8842100000000004</v>
      </c>
      <c r="F1032">
        <v>4.6203099999999999</v>
      </c>
      <c r="G1032">
        <v>4.4019599999999999</v>
      </c>
      <c r="H1032">
        <v>4.5938499999999998</v>
      </c>
      <c r="I1032">
        <v>4.07491</v>
      </c>
      <c r="J1032">
        <v>4.2069599999999996</v>
      </c>
      <c r="K1032">
        <v>-1.0102533333333299</v>
      </c>
      <c r="L1032">
        <v>0.27967479580089</v>
      </c>
      <c r="M1032">
        <v>1</v>
      </c>
    </row>
    <row r="1033" spans="1:13" x14ac:dyDescent="0.25">
      <c r="A1033" t="s">
        <v>1035</v>
      </c>
      <c r="B1033" t="s">
        <v>1032</v>
      </c>
      <c r="C1033" t="s">
        <v>1036</v>
      </c>
      <c r="D1033" s="1" t="s">
        <v>1034</v>
      </c>
      <c r="E1033">
        <v>4.0208899999999996</v>
      </c>
      <c r="F1033" t="s">
        <v>22</v>
      </c>
      <c r="G1033">
        <v>4.1209300000000004</v>
      </c>
      <c r="H1033">
        <v>4.4902100000000003</v>
      </c>
      <c r="I1033">
        <v>4.7063499999999996</v>
      </c>
      <c r="J1033">
        <v>4.5727900000000004</v>
      </c>
      <c r="K1033">
        <v>0.51887333333333396</v>
      </c>
      <c r="L1033">
        <v>1.01909319881983E-2</v>
      </c>
      <c r="M1033">
        <v>0</v>
      </c>
    </row>
    <row r="1034" spans="1:13" x14ac:dyDescent="0.25">
      <c r="A1034" t="s">
        <v>655</v>
      </c>
      <c r="B1034" t="s">
        <v>652</v>
      </c>
      <c r="C1034" t="s">
        <v>656</v>
      </c>
      <c r="D1034" s="1" t="s">
        <v>654</v>
      </c>
      <c r="E1034">
        <v>5.1646200000000002</v>
      </c>
      <c r="F1034">
        <v>4.9180999999999999</v>
      </c>
      <c r="G1034">
        <v>4.8158599999999998</v>
      </c>
      <c r="H1034">
        <v>5.9402299999999997</v>
      </c>
      <c r="I1034">
        <v>5.52372</v>
      </c>
      <c r="J1034">
        <v>5.1166700000000001</v>
      </c>
      <c r="K1034">
        <v>0.56068000000000096</v>
      </c>
      <c r="L1034">
        <v>9.6643817149502598E-2</v>
      </c>
      <c r="M1034">
        <v>1</v>
      </c>
    </row>
    <row r="1035" spans="1:13" x14ac:dyDescent="0.25">
      <c r="A1035" t="s">
        <v>657</v>
      </c>
      <c r="B1035" t="s">
        <v>652</v>
      </c>
      <c r="C1035" t="s">
        <v>658</v>
      </c>
      <c r="D1035" s="1" t="s">
        <v>654</v>
      </c>
      <c r="E1035">
        <v>3.4866000000000001</v>
      </c>
      <c r="F1035">
        <v>3.5880999999999998</v>
      </c>
      <c r="G1035">
        <v>3.5882200000000002</v>
      </c>
      <c r="H1035">
        <v>3.76641</v>
      </c>
      <c r="I1035">
        <v>3.7985000000000002</v>
      </c>
      <c r="J1035">
        <v>3.1858300000000002</v>
      </c>
      <c r="K1035">
        <v>2.9273333333333301E-2</v>
      </c>
      <c r="L1035">
        <v>0.89175736373502101</v>
      </c>
      <c r="M1035">
        <v>1</v>
      </c>
    </row>
    <row r="1036" spans="1:13" x14ac:dyDescent="0.25">
      <c r="A1036" t="s">
        <v>651</v>
      </c>
      <c r="B1036" t="s">
        <v>652</v>
      </c>
      <c r="C1036" t="s">
        <v>653</v>
      </c>
      <c r="D1036" s="1" t="s">
        <v>654</v>
      </c>
      <c r="E1036">
        <v>3.6155900000000001</v>
      </c>
      <c r="F1036">
        <v>6.2361000000000004</v>
      </c>
      <c r="G1036">
        <v>2.9033500000000001</v>
      </c>
      <c r="H1036">
        <v>4.0529500000000001</v>
      </c>
      <c r="I1036">
        <v>5.3803999999999998</v>
      </c>
      <c r="J1036">
        <v>3.5827300000000002</v>
      </c>
      <c r="K1036">
        <v>8.7013333333333207E-2</v>
      </c>
      <c r="L1036">
        <v>0.94319036686991298</v>
      </c>
      <c r="M1036">
        <v>1</v>
      </c>
    </row>
    <row r="1037" spans="1:13" x14ac:dyDescent="0.25">
      <c r="A1037" t="s">
        <v>2043</v>
      </c>
      <c r="B1037" t="s">
        <v>2044</v>
      </c>
      <c r="C1037" t="s">
        <v>2045</v>
      </c>
      <c r="D1037" s="1" t="s">
        <v>2046</v>
      </c>
      <c r="E1037" t="s">
        <v>22</v>
      </c>
      <c r="F1037">
        <v>-1.4779199999999999</v>
      </c>
      <c r="G1037">
        <v>-2.1443599999999998</v>
      </c>
      <c r="H1037" t="s">
        <v>22</v>
      </c>
      <c r="I1037">
        <v>-1.02504</v>
      </c>
      <c r="J1037">
        <v>-2.4304100000000002</v>
      </c>
      <c r="K1037">
        <v>8.3415000000000003E-2</v>
      </c>
      <c r="L1037">
        <v>0.92437296064924201</v>
      </c>
      <c r="M1037">
        <v>0</v>
      </c>
    </row>
    <row r="1038" spans="1:13" x14ac:dyDescent="0.25">
      <c r="A1038" t="s">
        <v>927</v>
      </c>
      <c r="B1038" t="s">
        <v>928</v>
      </c>
      <c r="C1038" t="s">
        <v>929</v>
      </c>
      <c r="D1038" s="1" t="s">
        <v>930</v>
      </c>
      <c r="E1038">
        <v>2.56332</v>
      </c>
      <c r="F1038">
        <v>3.0783499999999999</v>
      </c>
      <c r="G1038">
        <v>4.1806799999999997</v>
      </c>
      <c r="H1038">
        <v>3.4596399999999998</v>
      </c>
      <c r="I1038">
        <v>2.0621100000000001</v>
      </c>
      <c r="J1038">
        <v>1.3559000000000001</v>
      </c>
      <c r="K1038">
        <v>-0.98156666666666703</v>
      </c>
      <c r="L1038">
        <v>0.27710634662386102</v>
      </c>
      <c r="M1038">
        <v>0</v>
      </c>
    </row>
    <row r="1039" spans="1:13" x14ac:dyDescent="0.25">
      <c r="A1039" t="s">
        <v>843</v>
      </c>
      <c r="B1039" t="s">
        <v>844</v>
      </c>
      <c r="C1039" t="s">
        <v>845</v>
      </c>
      <c r="D1039" s="1" t="s">
        <v>846</v>
      </c>
      <c r="E1039" t="s">
        <v>22</v>
      </c>
      <c r="F1039">
        <v>2.2261000000000002</v>
      </c>
      <c r="G1039">
        <v>2.4132099999999999</v>
      </c>
      <c r="H1039">
        <v>3.7972899999999998</v>
      </c>
      <c r="I1039">
        <v>4.1879799999999996</v>
      </c>
      <c r="J1039" t="s">
        <v>22</v>
      </c>
      <c r="K1039">
        <v>1.6729799999999999</v>
      </c>
      <c r="L1039">
        <v>1.63512029839296E-2</v>
      </c>
      <c r="M1039">
        <v>0</v>
      </c>
    </row>
    <row r="1040" spans="1:13" x14ac:dyDescent="0.25">
      <c r="A1040" t="s">
        <v>3459</v>
      </c>
      <c r="B1040" t="s">
        <v>3460</v>
      </c>
      <c r="C1040" t="s">
        <v>3461</v>
      </c>
      <c r="D1040" s="1" t="s">
        <v>3462</v>
      </c>
      <c r="E1040">
        <v>1.87208</v>
      </c>
      <c r="F1040">
        <v>2.25759</v>
      </c>
      <c r="G1040">
        <v>2.73827</v>
      </c>
      <c r="H1040">
        <v>3.0281199999999999</v>
      </c>
      <c r="I1040">
        <v>3.2978999999999998</v>
      </c>
      <c r="J1040">
        <v>3.2312599999999998</v>
      </c>
      <c r="K1040">
        <v>0.89644666666666595</v>
      </c>
      <c r="L1040">
        <v>2.71796604051814E-2</v>
      </c>
      <c r="M1040">
        <v>0</v>
      </c>
    </row>
    <row r="1041" spans="1:13" x14ac:dyDescent="0.25">
      <c r="A1041" t="s">
        <v>909</v>
      </c>
      <c r="B1041" t="s">
        <v>910</v>
      </c>
      <c r="C1041" t="s">
        <v>911</v>
      </c>
      <c r="D1041" s="1" t="s">
        <v>912</v>
      </c>
      <c r="E1041" t="s">
        <v>22</v>
      </c>
      <c r="F1041">
        <v>2.5712600000000001</v>
      </c>
      <c r="G1041">
        <v>2.6398899999999998</v>
      </c>
      <c r="H1041">
        <v>3.0807199999999999</v>
      </c>
      <c r="I1041">
        <v>2.9145400000000001</v>
      </c>
      <c r="J1041">
        <v>3.9423400000000002</v>
      </c>
      <c r="K1041">
        <v>0.70695833333333402</v>
      </c>
      <c r="L1041">
        <v>0.184700863447368</v>
      </c>
      <c r="M1041">
        <v>0</v>
      </c>
    </row>
    <row r="1042" spans="1:13" x14ac:dyDescent="0.25">
      <c r="A1042" t="s">
        <v>3501</v>
      </c>
      <c r="B1042" t="s">
        <v>3502</v>
      </c>
      <c r="C1042" t="s">
        <v>3503</v>
      </c>
      <c r="D1042" s="1" t="s">
        <v>3504</v>
      </c>
      <c r="E1042" t="s">
        <v>22</v>
      </c>
      <c r="F1042">
        <v>3.0927699999999998</v>
      </c>
      <c r="G1042">
        <v>4.5452199999999996</v>
      </c>
      <c r="H1042">
        <v>6.4340000000000002</v>
      </c>
      <c r="I1042">
        <v>-0.42578300000000002</v>
      </c>
      <c r="J1042" t="s">
        <v>22</v>
      </c>
      <c r="K1042">
        <v>-0.81488649999999996</v>
      </c>
      <c r="L1042">
        <v>0.83782239468506303</v>
      </c>
      <c r="M1042">
        <v>0</v>
      </c>
    </row>
    <row r="1043" spans="1:13" x14ac:dyDescent="0.25">
      <c r="A1043" t="s">
        <v>3681</v>
      </c>
      <c r="B1043" t="s">
        <v>3682</v>
      </c>
      <c r="C1043" t="s">
        <v>3683</v>
      </c>
      <c r="D1043" s="1" t="s">
        <v>3684</v>
      </c>
      <c r="E1043" t="s">
        <v>22</v>
      </c>
      <c r="F1043">
        <v>4.4002400000000002</v>
      </c>
      <c r="G1043">
        <v>3.19421</v>
      </c>
      <c r="H1043">
        <v>3.9513799999999999</v>
      </c>
      <c r="I1043">
        <v>4.5655000000000001</v>
      </c>
      <c r="J1043">
        <v>3.5857399999999999</v>
      </c>
      <c r="K1043">
        <v>0.23698166666666701</v>
      </c>
      <c r="L1043">
        <v>0.71097413548641197</v>
      </c>
      <c r="M1043">
        <v>1</v>
      </c>
    </row>
    <row r="1044" spans="1:13" x14ac:dyDescent="0.25">
      <c r="A1044" t="s">
        <v>3677</v>
      </c>
      <c r="B1044" t="s">
        <v>3678</v>
      </c>
      <c r="C1044" t="s">
        <v>3679</v>
      </c>
      <c r="D1044" s="1" t="s">
        <v>3680</v>
      </c>
      <c r="E1044" t="s">
        <v>22</v>
      </c>
      <c r="F1044">
        <v>3.9627300000000001</v>
      </c>
      <c r="G1044">
        <v>1.6616299999999999</v>
      </c>
      <c r="H1044">
        <v>3.8505099999999999</v>
      </c>
      <c r="I1044">
        <v>3.8281399999999999</v>
      </c>
      <c r="J1044">
        <v>4.1089399999999996</v>
      </c>
      <c r="K1044">
        <v>1.1170166666666701</v>
      </c>
      <c r="L1044">
        <v>0.50881776541024903</v>
      </c>
      <c r="M1044">
        <v>1</v>
      </c>
    </row>
    <row r="1045" spans="1:13" x14ac:dyDescent="0.25">
      <c r="A1045" t="s">
        <v>3177</v>
      </c>
      <c r="B1045" t="s">
        <v>3178</v>
      </c>
      <c r="C1045" t="s">
        <v>3179</v>
      </c>
      <c r="D1045" s="1" t="s">
        <v>3180</v>
      </c>
      <c r="E1045" t="s">
        <v>22</v>
      </c>
      <c r="F1045">
        <v>3.7574800000000002</v>
      </c>
      <c r="G1045">
        <v>4.1896300000000002</v>
      </c>
      <c r="H1045">
        <v>4.8291199999999996</v>
      </c>
      <c r="I1045">
        <v>4.1639699999999999</v>
      </c>
      <c r="J1045">
        <v>4.4848100000000004</v>
      </c>
      <c r="K1045">
        <v>0.51907833333333298</v>
      </c>
      <c r="L1045">
        <v>0.177403722221397</v>
      </c>
      <c r="M1045">
        <v>0</v>
      </c>
    </row>
    <row r="1046" spans="1:13" x14ac:dyDescent="0.25">
      <c r="A1046" t="s">
        <v>3769</v>
      </c>
      <c r="B1046" t="s">
        <v>3770</v>
      </c>
      <c r="C1046" t="s">
        <v>3771</v>
      </c>
      <c r="D1046" s="1" t="s">
        <v>3772</v>
      </c>
      <c r="E1046" t="s">
        <v>22</v>
      </c>
      <c r="F1046">
        <v>-4.32193</v>
      </c>
      <c r="G1046">
        <v>-3.9019900000000001</v>
      </c>
      <c r="H1046">
        <v>-1.3942099999999999</v>
      </c>
      <c r="I1046">
        <v>-1.4266799999999999</v>
      </c>
      <c r="J1046" t="s">
        <v>22</v>
      </c>
      <c r="K1046">
        <v>2.7015150000000001</v>
      </c>
      <c r="L1046">
        <v>6.0221489915434703E-3</v>
      </c>
      <c r="M1046">
        <v>0</v>
      </c>
    </row>
    <row r="1047" spans="1:13" x14ac:dyDescent="0.25">
      <c r="A1047" t="s">
        <v>3685</v>
      </c>
      <c r="B1047" t="s">
        <v>3686</v>
      </c>
      <c r="C1047" t="s">
        <v>3687</v>
      </c>
      <c r="D1047" s="1" t="s">
        <v>3688</v>
      </c>
      <c r="E1047" t="s">
        <v>22</v>
      </c>
      <c r="F1047">
        <v>-1.7328399999999999</v>
      </c>
      <c r="G1047">
        <v>-1.5419</v>
      </c>
      <c r="H1047">
        <v>-1.71661</v>
      </c>
      <c r="I1047">
        <v>-1.9175899999999999</v>
      </c>
      <c r="J1047">
        <v>-2.6663700000000001</v>
      </c>
      <c r="K1047">
        <v>-0.46282000000000001</v>
      </c>
      <c r="L1047">
        <v>0.31007535111171203</v>
      </c>
      <c r="M1047">
        <v>0</v>
      </c>
    </row>
    <row r="1048" spans="1:13" x14ac:dyDescent="0.25">
      <c r="A1048" t="s">
        <v>1989</v>
      </c>
      <c r="B1048" t="s">
        <v>1990</v>
      </c>
      <c r="C1048" t="s">
        <v>1991</v>
      </c>
      <c r="D1048" s="1" t="s">
        <v>1992</v>
      </c>
      <c r="E1048" t="s">
        <v>22</v>
      </c>
      <c r="F1048">
        <v>6.5050499999999998</v>
      </c>
      <c r="G1048">
        <v>6.73712</v>
      </c>
      <c r="H1048">
        <v>6.49939</v>
      </c>
      <c r="I1048">
        <v>4.32193</v>
      </c>
      <c r="J1048">
        <v>5.0206</v>
      </c>
      <c r="K1048">
        <v>-1.3404450000000001</v>
      </c>
      <c r="L1048">
        <v>0.206020861954545</v>
      </c>
      <c r="M1048">
        <v>1</v>
      </c>
    </row>
    <row r="1049" spans="1:13" x14ac:dyDescent="0.25">
      <c r="A1049" t="s">
        <v>2089</v>
      </c>
      <c r="B1049" t="s">
        <v>2084</v>
      </c>
      <c r="C1049" t="s">
        <v>2090</v>
      </c>
      <c r="D1049" s="1" t="s">
        <v>2086</v>
      </c>
      <c r="E1049" t="s">
        <v>22</v>
      </c>
      <c r="F1049">
        <v>-0.16922100000000001</v>
      </c>
      <c r="G1049">
        <v>4.4946400000000004</v>
      </c>
      <c r="H1049">
        <v>4.9922899999999997</v>
      </c>
      <c r="I1049">
        <v>4.1386000000000003</v>
      </c>
      <c r="J1049">
        <v>4.0975299999999999</v>
      </c>
      <c r="K1049">
        <v>2.24676383333333</v>
      </c>
      <c r="L1049">
        <v>0.51039329622820195</v>
      </c>
      <c r="M1049">
        <v>1</v>
      </c>
    </row>
    <row r="1050" spans="1:13" x14ac:dyDescent="0.25">
      <c r="A1050" t="s">
        <v>2083</v>
      </c>
      <c r="B1050" t="s">
        <v>2084</v>
      </c>
      <c r="C1050" t="s">
        <v>2085</v>
      </c>
      <c r="D1050" s="1" t="s">
        <v>2086</v>
      </c>
      <c r="E1050" t="s">
        <v>22</v>
      </c>
      <c r="F1050">
        <v>4.32193</v>
      </c>
      <c r="G1050">
        <v>9.1565799999999999</v>
      </c>
      <c r="H1050">
        <v>8.7017500000000005</v>
      </c>
      <c r="I1050">
        <v>10.3972</v>
      </c>
      <c r="J1050">
        <v>3.7662399999999998</v>
      </c>
      <c r="K1050">
        <v>0.88247500000000001</v>
      </c>
      <c r="L1050">
        <v>0.79674380872417305</v>
      </c>
    </row>
    <row r="1051" spans="1:13" x14ac:dyDescent="0.25">
      <c r="A1051" t="s">
        <v>2087</v>
      </c>
      <c r="B1051" t="s">
        <v>2084</v>
      </c>
      <c r="C1051" t="s">
        <v>2088</v>
      </c>
      <c r="D1051" s="1" t="s">
        <v>2086</v>
      </c>
      <c r="E1051" t="s">
        <v>22</v>
      </c>
      <c r="F1051">
        <v>4.32193</v>
      </c>
      <c r="G1051">
        <v>2.84598</v>
      </c>
      <c r="H1051">
        <v>4.32193</v>
      </c>
      <c r="I1051">
        <v>4.32193</v>
      </c>
      <c r="J1051">
        <v>4.32193</v>
      </c>
      <c r="K1051">
        <v>0.73797500000000005</v>
      </c>
      <c r="L1051">
        <v>0.5</v>
      </c>
    </row>
    <row r="1052" spans="1:13" x14ac:dyDescent="0.25">
      <c r="A1052" t="s">
        <v>2493</v>
      </c>
      <c r="B1052" t="s">
        <v>2494</v>
      </c>
      <c r="C1052" t="s">
        <v>2495</v>
      </c>
      <c r="D1052" s="1" t="s">
        <v>2496</v>
      </c>
      <c r="E1052" t="s">
        <v>22</v>
      </c>
      <c r="F1052">
        <v>2.9251299999999998</v>
      </c>
      <c r="G1052">
        <v>3.4784600000000001</v>
      </c>
      <c r="H1052">
        <v>3.8485399999999998</v>
      </c>
      <c r="I1052">
        <v>3.6556099999999998</v>
      </c>
      <c r="J1052">
        <v>3.8892099999999998</v>
      </c>
      <c r="K1052">
        <v>0.59599166666666703</v>
      </c>
      <c r="L1052">
        <v>7.8020392349889098E-2</v>
      </c>
      <c r="M1052">
        <v>1</v>
      </c>
    </row>
    <row r="1053" spans="1:13" x14ac:dyDescent="0.25">
      <c r="A1053" t="s">
        <v>3185</v>
      </c>
      <c r="B1053" t="s">
        <v>3186</v>
      </c>
      <c r="C1053" t="s">
        <v>3187</v>
      </c>
      <c r="D1053" s="1" t="s">
        <v>3188</v>
      </c>
      <c r="E1053" t="s">
        <v>22</v>
      </c>
      <c r="F1053">
        <v>3.5528200000000001</v>
      </c>
      <c r="G1053">
        <v>2.1821000000000002</v>
      </c>
      <c r="H1053" t="s">
        <v>22</v>
      </c>
      <c r="I1053">
        <v>3.0070999999999999</v>
      </c>
      <c r="J1053">
        <v>4.0870800000000003</v>
      </c>
      <c r="K1053">
        <v>0.67962999999999996</v>
      </c>
      <c r="L1053">
        <v>0.51755736943488895</v>
      </c>
      <c r="M1053">
        <v>1</v>
      </c>
    </row>
    <row r="1054" spans="1:13" x14ac:dyDescent="0.25">
      <c r="A1054" t="s">
        <v>2503</v>
      </c>
      <c r="B1054" t="s">
        <v>2504</v>
      </c>
      <c r="C1054" t="s">
        <v>2505</v>
      </c>
      <c r="D1054" s="1" t="s">
        <v>2506</v>
      </c>
      <c r="E1054">
        <v>2.4400499999999998</v>
      </c>
      <c r="F1054">
        <v>4.9148800000000001</v>
      </c>
      <c r="G1054">
        <v>4.32193</v>
      </c>
      <c r="H1054">
        <v>2.1795800000000001</v>
      </c>
      <c r="I1054">
        <v>2.5661200000000002</v>
      </c>
      <c r="J1054">
        <v>3.95072</v>
      </c>
      <c r="K1054">
        <v>-0.99348000000000003</v>
      </c>
      <c r="L1054">
        <v>0.34076977918680101</v>
      </c>
      <c r="M1054">
        <v>0</v>
      </c>
    </row>
    <row r="1055" spans="1:13" x14ac:dyDescent="0.25">
      <c r="A1055" t="s">
        <v>577</v>
      </c>
      <c r="B1055" t="s">
        <v>572</v>
      </c>
      <c r="C1055" t="s">
        <v>578</v>
      </c>
      <c r="D1055" s="1" t="s">
        <v>574</v>
      </c>
      <c r="E1055" t="s">
        <v>22</v>
      </c>
      <c r="F1055">
        <v>4.5260199999999999</v>
      </c>
      <c r="G1055">
        <v>3.9353799999999999</v>
      </c>
      <c r="H1055">
        <v>4.4797200000000004</v>
      </c>
      <c r="I1055">
        <v>4.1087300000000004</v>
      </c>
      <c r="J1055">
        <v>3.9727899999999998</v>
      </c>
      <c r="K1055">
        <v>-4.3619999999999798E-2</v>
      </c>
      <c r="L1055">
        <v>0.89162902751651396</v>
      </c>
      <c r="M1055">
        <v>0</v>
      </c>
    </row>
    <row r="1056" spans="1:13" x14ac:dyDescent="0.25">
      <c r="A1056" t="s">
        <v>575</v>
      </c>
      <c r="B1056" t="s">
        <v>572</v>
      </c>
      <c r="C1056" t="s">
        <v>576</v>
      </c>
      <c r="D1056" s="1" t="s">
        <v>574</v>
      </c>
      <c r="E1056" t="s">
        <v>22</v>
      </c>
      <c r="F1056">
        <v>5.6557599999999999</v>
      </c>
      <c r="G1056">
        <v>5.0846600000000004</v>
      </c>
      <c r="H1056">
        <v>3.8475299999999999</v>
      </c>
      <c r="I1056">
        <v>3.92727</v>
      </c>
      <c r="J1056">
        <v>4.0595600000000003</v>
      </c>
      <c r="K1056">
        <v>-1.4254233333333299</v>
      </c>
      <c r="L1056">
        <v>8.1868083021083803E-3</v>
      </c>
      <c r="M1056">
        <v>0</v>
      </c>
    </row>
    <row r="1057" spans="1:13" x14ac:dyDescent="0.25">
      <c r="A1057" t="s">
        <v>571</v>
      </c>
      <c r="B1057" t="s">
        <v>572</v>
      </c>
      <c r="C1057" t="s">
        <v>573</v>
      </c>
      <c r="D1057" s="1" t="s">
        <v>574</v>
      </c>
      <c r="E1057" t="s">
        <v>22</v>
      </c>
      <c r="F1057">
        <v>1.30985</v>
      </c>
      <c r="G1057">
        <v>1.3489899999999999</v>
      </c>
      <c r="H1057">
        <v>-0.37896800000000003</v>
      </c>
      <c r="I1057">
        <v>-0.49202400000000002</v>
      </c>
      <c r="J1057">
        <v>-0.35268300000000002</v>
      </c>
      <c r="K1057">
        <v>-1.7373116666666699</v>
      </c>
      <c r="L1057">
        <v>7.7907413083035305E-5</v>
      </c>
      <c r="M1057">
        <v>0</v>
      </c>
    </row>
    <row r="1058" spans="1:13" x14ac:dyDescent="0.25">
      <c r="A1058" t="s">
        <v>579</v>
      </c>
      <c r="B1058" t="s">
        <v>572</v>
      </c>
      <c r="C1058" t="s">
        <v>580</v>
      </c>
      <c r="D1058" s="1" t="s">
        <v>574</v>
      </c>
      <c r="E1058" t="s">
        <v>22</v>
      </c>
      <c r="F1058">
        <v>5.6982299999999997</v>
      </c>
      <c r="G1058">
        <v>5.5689299999999999</v>
      </c>
      <c r="H1058">
        <v>5.4358599999999999</v>
      </c>
      <c r="I1058">
        <v>6.16066</v>
      </c>
      <c r="J1058">
        <v>6.0806300000000002</v>
      </c>
      <c r="K1058">
        <v>0.258803333333333</v>
      </c>
      <c r="L1058">
        <v>0.45187653458364901</v>
      </c>
      <c r="M1058">
        <v>0</v>
      </c>
    </row>
    <row r="1059" spans="1:13" x14ac:dyDescent="0.25">
      <c r="A1059" t="s">
        <v>2747</v>
      </c>
      <c r="B1059" t="s">
        <v>2748</v>
      </c>
      <c r="C1059" t="s">
        <v>2749</v>
      </c>
      <c r="D1059" s="1" t="s">
        <v>2750</v>
      </c>
      <c r="E1059">
        <v>1.60711</v>
      </c>
      <c r="F1059" t="s">
        <v>22</v>
      </c>
      <c r="G1059">
        <v>1.43058</v>
      </c>
      <c r="H1059" t="s">
        <v>22</v>
      </c>
      <c r="I1059">
        <v>1.5104500000000001</v>
      </c>
      <c r="J1059">
        <v>1.4513100000000001</v>
      </c>
      <c r="K1059">
        <v>-3.7964999999999999E-2</v>
      </c>
      <c r="L1059">
        <v>0.72290189789725001</v>
      </c>
      <c r="M1059">
        <v>0</v>
      </c>
    </row>
    <row r="1060" spans="1:13" x14ac:dyDescent="0.25">
      <c r="A1060" t="s">
        <v>2751</v>
      </c>
      <c r="B1060" t="s">
        <v>2748</v>
      </c>
      <c r="C1060" t="s">
        <v>2752</v>
      </c>
      <c r="D1060" s="1" t="s">
        <v>2750</v>
      </c>
      <c r="E1060">
        <v>4.4763999999999999</v>
      </c>
      <c r="F1060">
        <v>4.2165800000000004</v>
      </c>
      <c r="G1060">
        <v>4.9163199999999998</v>
      </c>
      <c r="H1060">
        <v>4.5997199999999996</v>
      </c>
      <c r="I1060">
        <v>5.53172</v>
      </c>
      <c r="J1060">
        <v>4.44285</v>
      </c>
      <c r="K1060">
        <v>0.32166333333333302</v>
      </c>
      <c r="L1060">
        <v>0.46270946915808198</v>
      </c>
      <c r="M1060">
        <v>0</v>
      </c>
    </row>
    <row r="1061" spans="1:13" x14ac:dyDescent="0.25">
      <c r="A1061" t="s">
        <v>3481</v>
      </c>
      <c r="B1061" t="s">
        <v>3482</v>
      </c>
      <c r="C1061" t="s">
        <v>3483</v>
      </c>
      <c r="D1061" s="1" t="s">
        <v>3484</v>
      </c>
      <c r="E1061">
        <v>3.1450100000000001</v>
      </c>
      <c r="F1061">
        <v>3.3085399999999998</v>
      </c>
      <c r="G1061">
        <v>3.1347100000000001</v>
      </c>
      <c r="H1061">
        <v>3.1799499999999998</v>
      </c>
      <c r="I1061">
        <v>2.9220100000000002</v>
      </c>
      <c r="J1061">
        <v>3.06873</v>
      </c>
      <c r="K1061">
        <v>-0.13919000000000001</v>
      </c>
      <c r="L1061">
        <v>0.210963289616028</v>
      </c>
      <c r="M1061">
        <v>0</v>
      </c>
    </row>
    <row r="1062" spans="1:13" x14ac:dyDescent="0.25">
      <c r="A1062" t="s">
        <v>389</v>
      </c>
      <c r="B1062" t="s">
        <v>390</v>
      </c>
      <c r="C1062" t="s">
        <v>391</v>
      </c>
      <c r="D1062" s="1" t="s">
        <v>392</v>
      </c>
      <c r="E1062" t="s">
        <v>22</v>
      </c>
      <c r="F1062">
        <v>6.0161100000000003</v>
      </c>
      <c r="G1062">
        <v>5.8575699999999999</v>
      </c>
      <c r="H1062">
        <v>2.5535100000000002</v>
      </c>
      <c r="I1062">
        <v>3.95581</v>
      </c>
      <c r="J1062" t="s">
        <v>22</v>
      </c>
      <c r="K1062">
        <v>-2.6821799999999998</v>
      </c>
      <c r="L1062">
        <v>6.2763573383044405E-2</v>
      </c>
      <c r="M1062">
        <v>0</v>
      </c>
    </row>
    <row r="1063" spans="1:13" x14ac:dyDescent="0.25">
      <c r="A1063" t="s">
        <v>1131</v>
      </c>
      <c r="B1063" t="s">
        <v>1132</v>
      </c>
      <c r="C1063" t="s">
        <v>1133</v>
      </c>
      <c r="D1063" s="1" t="s">
        <v>1134</v>
      </c>
      <c r="E1063" t="s">
        <v>22</v>
      </c>
      <c r="F1063">
        <v>4.32193</v>
      </c>
      <c r="G1063">
        <v>2.85284</v>
      </c>
      <c r="H1063">
        <v>-0.18094499999999999</v>
      </c>
      <c r="I1063">
        <v>1.3233900000000001</v>
      </c>
      <c r="J1063" t="s">
        <v>22</v>
      </c>
      <c r="K1063">
        <v>-3.0161625000000001</v>
      </c>
      <c r="L1063">
        <v>0.103057694648586</v>
      </c>
      <c r="M1063">
        <v>1</v>
      </c>
    </row>
    <row r="1064" spans="1:13" x14ac:dyDescent="0.25">
      <c r="A1064" t="s">
        <v>401</v>
      </c>
      <c r="B1064" t="s">
        <v>402</v>
      </c>
      <c r="C1064" t="s">
        <v>403</v>
      </c>
      <c r="D1064" s="1" t="s">
        <v>404</v>
      </c>
      <c r="E1064" t="s">
        <v>22</v>
      </c>
      <c r="F1064">
        <v>5.9799199999999999</v>
      </c>
      <c r="G1064">
        <v>6.1597</v>
      </c>
      <c r="H1064">
        <v>5.7920699999999998</v>
      </c>
      <c r="I1064">
        <v>4.9939600000000004</v>
      </c>
      <c r="J1064">
        <v>5.3606400000000001</v>
      </c>
      <c r="K1064">
        <v>-0.68758666666666701</v>
      </c>
      <c r="L1064">
        <v>0.109649579396617</v>
      </c>
      <c r="M1064">
        <v>0</v>
      </c>
    </row>
    <row r="1065" spans="1:13" x14ac:dyDescent="0.25">
      <c r="A1065" t="s">
        <v>745</v>
      </c>
      <c r="B1065" t="s">
        <v>746</v>
      </c>
      <c r="C1065" t="s">
        <v>747</v>
      </c>
      <c r="D1065" s="1" t="s">
        <v>748</v>
      </c>
      <c r="E1065" t="s">
        <v>22</v>
      </c>
      <c r="F1065">
        <v>3.10738</v>
      </c>
      <c r="G1065">
        <v>3.3532199999999999</v>
      </c>
      <c r="H1065">
        <v>2.97384</v>
      </c>
      <c r="I1065">
        <v>3.2335699999999998</v>
      </c>
      <c r="J1065">
        <v>4.1976699999999996</v>
      </c>
      <c r="K1065">
        <v>0.23805999999999999</v>
      </c>
      <c r="L1065">
        <v>0.65990018196533995</v>
      </c>
      <c r="M1065">
        <v>0</v>
      </c>
    </row>
    <row r="1066" spans="1:13" x14ac:dyDescent="0.25">
      <c r="A1066" t="s">
        <v>749</v>
      </c>
      <c r="B1066" t="s">
        <v>746</v>
      </c>
      <c r="C1066" t="s">
        <v>750</v>
      </c>
      <c r="D1066" s="1" t="s">
        <v>748</v>
      </c>
      <c r="E1066" t="s">
        <v>22</v>
      </c>
      <c r="F1066">
        <v>2.7144300000000001</v>
      </c>
      <c r="G1066">
        <v>3.2944800000000001</v>
      </c>
      <c r="H1066">
        <v>2.9367299999999998</v>
      </c>
      <c r="I1066">
        <v>2.3301099999999999</v>
      </c>
      <c r="J1066" t="s">
        <v>22</v>
      </c>
      <c r="K1066">
        <v>-0.371035</v>
      </c>
      <c r="L1066">
        <v>0.46989043217633097</v>
      </c>
      <c r="M1066">
        <v>0</v>
      </c>
    </row>
    <row r="1067" spans="1:13" x14ac:dyDescent="0.25">
      <c r="A1067" t="s">
        <v>1975</v>
      </c>
      <c r="B1067" t="s">
        <v>1970</v>
      </c>
      <c r="C1067" t="s">
        <v>1976</v>
      </c>
      <c r="D1067" s="1" t="s">
        <v>1972</v>
      </c>
      <c r="E1067" t="s">
        <v>22</v>
      </c>
      <c r="F1067">
        <v>2.6398100000000002</v>
      </c>
      <c r="G1067">
        <v>1.9060699999999999</v>
      </c>
      <c r="H1067">
        <v>2.1650299999999998</v>
      </c>
      <c r="I1067">
        <v>1.6774899999999999</v>
      </c>
      <c r="J1067">
        <v>3.8317199999999998</v>
      </c>
      <c r="K1067">
        <v>0.28514</v>
      </c>
      <c r="L1067">
        <v>0.768519057141543</v>
      </c>
      <c r="M1067">
        <v>0</v>
      </c>
    </row>
    <row r="1068" spans="1:13" x14ac:dyDescent="0.25">
      <c r="A1068" t="s">
        <v>1969</v>
      </c>
      <c r="B1068" t="s">
        <v>1970</v>
      </c>
      <c r="C1068" t="s">
        <v>1971</v>
      </c>
      <c r="D1068" s="1" t="s">
        <v>1972</v>
      </c>
      <c r="E1068">
        <v>3.5201500000000001</v>
      </c>
      <c r="F1068">
        <v>3.75787</v>
      </c>
      <c r="G1068">
        <v>2.55505</v>
      </c>
      <c r="H1068">
        <v>3.4075700000000002</v>
      </c>
      <c r="I1068">
        <v>2.8901400000000002</v>
      </c>
      <c r="J1068">
        <v>2.55294</v>
      </c>
      <c r="K1068">
        <v>-0.32747333333333301</v>
      </c>
      <c r="L1068">
        <v>0.50160400936710903</v>
      </c>
      <c r="M1068">
        <v>0</v>
      </c>
    </row>
    <row r="1069" spans="1:13" x14ac:dyDescent="0.25">
      <c r="A1069" t="s">
        <v>1973</v>
      </c>
      <c r="B1069" t="s">
        <v>1970</v>
      </c>
      <c r="C1069" t="s">
        <v>1974</v>
      </c>
      <c r="D1069" s="1" t="s">
        <v>1972</v>
      </c>
      <c r="E1069" t="s">
        <v>22</v>
      </c>
      <c r="F1069">
        <v>-8.6347400000000007</v>
      </c>
      <c r="G1069">
        <v>-4.2272699999999999</v>
      </c>
      <c r="H1069">
        <v>-3.3533499999999998</v>
      </c>
      <c r="I1069">
        <v>-4.0883000000000003</v>
      </c>
      <c r="J1069">
        <v>-3.56366</v>
      </c>
      <c r="K1069">
        <v>2.7625683333333302</v>
      </c>
      <c r="L1069">
        <v>0.42714443110397499</v>
      </c>
      <c r="M1069">
        <v>0</v>
      </c>
    </row>
    <row r="1070" spans="1:13" x14ac:dyDescent="0.25">
      <c r="A1070" t="s">
        <v>2559</v>
      </c>
      <c r="B1070" t="s">
        <v>2560</v>
      </c>
      <c r="C1070" t="s">
        <v>2561</v>
      </c>
      <c r="D1070" s="1" t="s">
        <v>2562</v>
      </c>
      <c r="E1070" t="s">
        <v>22</v>
      </c>
      <c r="F1070">
        <v>6.3177599999999998</v>
      </c>
      <c r="G1070">
        <v>2.8237399999999999</v>
      </c>
      <c r="H1070">
        <v>3.2319800000000001</v>
      </c>
      <c r="I1070" t="s">
        <v>22</v>
      </c>
      <c r="J1070">
        <v>1.31718</v>
      </c>
      <c r="K1070">
        <v>-2.29617</v>
      </c>
      <c r="L1070">
        <v>0.36823242850809901</v>
      </c>
      <c r="M1070">
        <v>0</v>
      </c>
    </row>
    <row r="1071" spans="1:13" x14ac:dyDescent="0.25">
      <c r="A1071" t="s">
        <v>2963</v>
      </c>
      <c r="B1071" t="s">
        <v>2964</v>
      </c>
      <c r="C1071" t="s">
        <v>2965</v>
      </c>
      <c r="D1071" s="1" t="s">
        <v>2966</v>
      </c>
      <c r="E1071" t="s">
        <v>22</v>
      </c>
      <c r="F1071">
        <v>-1.2788600000000001</v>
      </c>
      <c r="G1071">
        <v>-1.70472</v>
      </c>
      <c r="H1071">
        <v>-0.62615699999999996</v>
      </c>
      <c r="I1071" t="s">
        <v>22</v>
      </c>
      <c r="J1071">
        <v>-0.40529399999999999</v>
      </c>
      <c r="K1071">
        <v>0.9760645</v>
      </c>
      <c r="L1071">
        <v>5.5418237134888998E-2</v>
      </c>
      <c r="M1071">
        <v>0</v>
      </c>
    </row>
    <row r="1072" spans="1:13" x14ac:dyDescent="0.25">
      <c r="A1072" t="s">
        <v>2967</v>
      </c>
      <c r="B1072" t="s">
        <v>2964</v>
      </c>
      <c r="C1072" t="s">
        <v>2968</v>
      </c>
      <c r="D1072" s="1" t="s">
        <v>2966</v>
      </c>
      <c r="E1072" t="s">
        <v>22</v>
      </c>
      <c r="F1072">
        <v>-0.60736900000000005</v>
      </c>
      <c r="G1072">
        <v>-1.0923799999999999</v>
      </c>
      <c r="H1072">
        <v>-0.32233200000000001</v>
      </c>
      <c r="I1072">
        <v>-9.2312599999999995E-2</v>
      </c>
      <c r="J1072">
        <v>-0.238065</v>
      </c>
      <c r="K1072">
        <v>0.63230463333333298</v>
      </c>
      <c r="L1072">
        <v>5.1113503304632601E-2</v>
      </c>
      <c r="M1072">
        <v>0</v>
      </c>
    </row>
    <row r="1073" spans="1:13" x14ac:dyDescent="0.25">
      <c r="A1073" t="s">
        <v>3429</v>
      </c>
      <c r="B1073" t="s">
        <v>3430</v>
      </c>
      <c r="C1073" t="s">
        <v>3431</v>
      </c>
      <c r="D1073" s="1" t="s">
        <v>3432</v>
      </c>
      <c r="E1073">
        <v>0.48770400000000003</v>
      </c>
      <c r="F1073">
        <v>2.7193499999999999</v>
      </c>
      <c r="G1073">
        <v>2.5427</v>
      </c>
      <c r="H1073">
        <v>2.6268899999999999</v>
      </c>
      <c r="I1073">
        <v>2.4158200000000001</v>
      </c>
      <c r="J1073">
        <v>3.4150100000000001</v>
      </c>
      <c r="K1073">
        <v>0.90265533333333403</v>
      </c>
      <c r="L1073">
        <v>0.31055343992866502</v>
      </c>
      <c r="M1073">
        <v>0</v>
      </c>
    </row>
    <row r="1074" spans="1:13" x14ac:dyDescent="0.25">
      <c r="A1074" t="s">
        <v>3433</v>
      </c>
      <c r="B1074" t="s">
        <v>3430</v>
      </c>
      <c r="C1074" t="s">
        <v>3434</v>
      </c>
      <c r="D1074" s="1" t="s">
        <v>3432</v>
      </c>
      <c r="E1074">
        <v>-0.45035500000000001</v>
      </c>
      <c r="F1074">
        <v>-0.95213499999999995</v>
      </c>
      <c r="G1074">
        <v>-0.91806900000000002</v>
      </c>
      <c r="H1074">
        <v>-0.386571</v>
      </c>
      <c r="I1074">
        <v>-0.264067</v>
      </c>
      <c r="J1074">
        <v>-0.50314199999999998</v>
      </c>
      <c r="K1074">
        <v>0.38892633333333299</v>
      </c>
      <c r="L1074">
        <v>9.1622364709610202E-2</v>
      </c>
      <c r="M1074">
        <v>0</v>
      </c>
    </row>
    <row r="1075" spans="1:13" x14ac:dyDescent="0.25">
      <c r="A1075" t="s">
        <v>3435</v>
      </c>
      <c r="B1075" t="s">
        <v>3430</v>
      </c>
      <c r="C1075" t="s">
        <v>3436</v>
      </c>
      <c r="D1075" s="1" t="s">
        <v>3432</v>
      </c>
      <c r="E1075">
        <v>4.1745799999999997</v>
      </c>
      <c r="F1075">
        <v>4.1207500000000001</v>
      </c>
      <c r="G1075">
        <v>4.6995699999999996</v>
      </c>
      <c r="H1075">
        <v>4.3282499999999997</v>
      </c>
      <c r="I1075">
        <v>4.42462</v>
      </c>
      <c r="J1075">
        <v>3.9533499999999999</v>
      </c>
      <c r="K1075">
        <v>-9.6226666666667293E-2</v>
      </c>
      <c r="L1075">
        <v>0.70196706110255203</v>
      </c>
      <c r="M1075">
        <v>0</v>
      </c>
    </row>
    <row r="1076" spans="1:13" x14ac:dyDescent="0.25">
      <c r="A1076" t="s">
        <v>233</v>
      </c>
      <c r="B1076" t="s">
        <v>234</v>
      </c>
      <c r="C1076" t="s">
        <v>235</v>
      </c>
      <c r="D1076" s="1" t="s">
        <v>236</v>
      </c>
      <c r="E1076" t="s">
        <v>22</v>
      </c>
      <c r="F1076">
        <v>0.60423800000000005</v>
      </c>
      <c r="G1076">
        <v>1.1073500000000001</v>
      </c>
      <c r="H1076">
        <v>2.3818800000000002</v>
      </c>
      <c r="I1076">
        <v>2.5246499999999998</v>
      </c>
      <c r="J1076">
        <v>4.5371699999999997</v>
      </c>
      <c r="K1076">
        <v>2.292106</v>
      </c>
      <c r="L1076">
        <v>8.78886513514988E-2</v>
      </c>
      <c r="M1076">
        <v>0</v>
      </c>
    </row>
    <row r="1077" spans="1:13" x14ac:dyDescent="0.25">
      <c r="A1077" t="s">
        <v>2669</v>
      </c>
      <c r="B1077" t="s">
        <v>2670</v>
      </c>
      <c r="C1077" t="s">
        <v>2671</v>
      </c>
      <c r="D1077" s="1" t="s">
        <v>2672</v>
      </c>
      <c r="E1077">
        <v>1.5511200000000001</v>
      </c>
      <c r="F1077">
        <v>0.12601299999999999</v>
      </c>
      <c r="G1077">
        <v>0.42863800000000002</v>
      </c>
      <c r="H1077">
        <v>-0.30407200000000001</v>
      </c>
      <c r="I1077">
        <v>0.372666</v>
      </c>
      <c r="J1077">
        <v>0.32616000000000001</v>
      </c>
      <c r="K1077">
        <v>-0.57033900000000004</v>
      </c>
      <c r="L1077">
        <v>0.30510816024832099</v>
      </c>
      <c r="M1077">
        <v>0</v>
      </c>
    </row>
    <row r="1078" spans="1:13" x14ac:dyDescent="0.25">
      <c r="A1078" t="s">
        <v>489</v>
      </c>
      <c r="B1078" t="s">
        <v>490</v>
      </c>
      <c r="C1078" t="s">
        <v>491</v>
      </c>
      <c r="D1078" s="1" t="s">
        <v>492</v>
      </c>
      <c r="E1078" t="s">
        <v>22</v>
      </c>
      <c r="F1078">
        <v>3.6719900000000001</v>
      </c>
      <c r="G1078">
        <v>3.8740399999999999</v>
      </c>
      <c r="H1078">
        <v>2.3052100000000002</v>
      </c>
      <c r="I1078">
        <v>2.3229500000000001</v>
      </c>
      <c r="J1078">
        <v>2.6102099999999999</v>
      </c>
      <c r="K1078">
        <v>-1.360225</v>
      </c>
      <c r="L1078">
        <v>2.7329902155108299E-3</v>
      </c>
      <c r="M1078">
        <v>1</v>
      </c>
    </row>
    <row r="1079" spans="1:13" x14ac:dyDescent="0.25">
      <c r="A1079" t="s">
        <v>493</v>
      </c>
      <c r="B1079" t="s">
        <v>490</v>
      </c>
      <c r="C1079" t="s">
        <v>494</v>
      </c>
      <c r="D1079" s="1" t="s">
        <v>492</v>
      </c>
      <c r="E1079" t="s">
        <v>22</v>
      </c>
      <c r="F1079">
        <v>3.2250700000000001</v>
      </c>
      <c r="G1079">
        <v>3.2166299999999999</v>
      </c>
      <c r="H1079">
        <v>2.7498399999999998</v>
      </c>
      <c r="I1079">
        <v>2.7432099999999999</v>
      </c>
      <c r="J1079">
        <v>2.32768</v>
      </c>
      <c r="K1079">
        <v>-0.61394000000000004</v>
      </c>
      <c r="L1079">
        <v>4.7910547458142397E-2</v>
      </c>
      <c r="M1079">
        <v>1</v>
      </c>
    </row>
    <row r="1080" spans="1:13" x14ac:dyDescent="0.25">
      <c r="A1080" t="s">
        <v>2951</v>
      </c>
      <c r="B1080" t="s">
        <v>2952</v>
      </c>
      <c r="C1080" t="s">
        <v>2953</v>
      </c>
      <c r="D1080" s="1" t="s">
        <v>2954</v>
      </c>
      <c r="E1080">
        <v>-2.4185599999999998</v>
      </c>
      <c r="F1080">
        <v>-1.7229300000000001</v>
      </c>
      <c r="G1080">
        <v>-1.4782200000000001</v>
      </c>
      <c r="H1080">
        <v>-5.05152</v>
      </c>
      <c r="I1080">
        <v>-2.09612</v>
      </c>
      <c r="J1080">
        <v>-3.3214999999999999</v>
      </c>
      <c r="K1080">
        <v>-1.6164766666666699</v>
      </c>
      <c r="L1080">
        <v>0.147715662009691</v>
      </c>
      <c r="M1080">
        <v>0</v>
      </c>
    </row>
    <row r="1081" spans="1:13" x14ac:dyDescent="0.25">
      <c r="A1081" t="s">
        <v>367</v>
      </c>
      <c r="B1081" t="s">
        <v>364</v>
      </c>
      <c r="C1081" t="s">
        <v>368</v>
      </c>
      <c r="D1081" s="1" t="s">
        <v>366</v>
      </c>
      <c r="E1081" t="s">
        <v>22</v>
      </c>
      <c r="F1081">
        <v>5.4738199999999999</v>
      </c>
      <c r="G1081">
        <v>3.37723</v>
      </c>
      <c r="H1081">
        <v>5.0444800000000001</v>
      </c>
      <c r="I1081">
        <v>5.3977899999999996</v>
      </c>
      <c r="J1081">
        <v>1.06</v>
      </c>
      <c r="K1081">
        <v>-0.59143500000000104</v>
      </c>
      <c r="L1081">
        <v>0.78235162980887396</v>
      </c>
      <c r="M1081">
        <v>0</v>
      </c>
    </row>
    <row r="1082" spans="1:13" x14ac:dyDescent="0.25">
      <c r="A1082" t="s">
        <v>363</v>
      </c>
      <c r="B1082" t="s">
        <v>364</v>
      </c>
      <c r="C1082" t="s">
        <v>365</v>
      </c>
      <c r="D1082" s="1" t="s">
        <v>366</v>
      </c>
      <c r="E1082" t="s">
        <v>22</v>
      </c>
      <c r="F1082">
        <v>4.5388099999999998</v>
      </c>
      <c r="G1082">
        <v>4.3262799999999997</v>
      </c>
      <c r="H1082">
        <v>4.0151000000000003</v>
      </c>
      <c r="I1082">
        <v>5.1321300000000001</v>
      </c>
      <c r="J1082">
        <v>3.8041999999999998</v>
      </c>
      <c r="K1082">
        <v>-0.115401666666666</v>
      </c>
      <c r="L1082">
        <v>0.84384545670885003</v>
      </c>
      <c r="M1082">
        <v>0</v>
      </c>
    </row>
    <row r="1083" spans="1:13" x14ac:dyDescent="0.25">
      <c r="A1083" t="s">
        <v>3413</v>
      </c>
      <c r="B1083" t="s">
        <v>3414</v>
      </c>
      <c r="C1083" t="s">
        <v>3415</v>
      </c>
      <c r="D1083" s="1" t="s">
        <v>3416</v>
      </c>
      <c r="E1083" t="s">
        <v>22</v>
      </c>
      <c r="F1083">
        <v>4.0984400000000001</v>
      </c>
      <c r="G1083">
        <v>4.3068299999999997</v>
      </c>
      <c r="H1083">
        <v>4.3742400000000004</v>
      </c>
      <c r="I1083">
        <v>4.6753900000000002</v>
      </c>
      <c r="J1083">
        <v>4.1700600000000003</v>
      </c>
      <c r="K1083">
        <v>0.20392833333333399</v>
      </c>
      <c r="L1083">
        <v>0.39271748203967</v>
      </c>
      <c r="M1083">
        <v>0</v>
      </c>
    </row>
    <row r="1084" spans="1:13" x14ac:dyDescent="0.25">
      <c r="A1084" t="s">
        <v>1099</v>
      </c>
      <c r="B1084" t="s">
        <v>1100</v>
      </c>
      <c r="C1084" t="s">
        <v>1101</v>
      </c>
      <c r="D1084" s="1" t="s">
        <v>1102</v>
      </c>
      <c r="E1084" t="s">
        <v>22</v>
      </c>
      <c r="F1084">
        <v>6.6934800000000001</v>
      </c>
      <c r="G1084">
        <v>1.48169</v>
      </c>
      <c r="H1084">
        <v>3.5919500000000002</v>
      </c>
      <c r="I1084">
        <v>5.9287200000000002</v>
      </c>
      <c r="J1084" t="s">
        <v>22</v>
      </c>
      <c r="K1084">
        <v>0.67275000000000096</v>
      </c>
      <c r="L1084">
        <v>0.835690729118165</v>
      </c>
      <c r="M1084">
        <v>0</v>
      </c>
    </row>
    <row r="1085" spans="1:13" x14ac:dyDescent="0.25">
      <c r="A1085" t="s">
        <v>1551</v>
      </c>
      <c r="B1085" t="s">
        <v>1552</v>
      </c>
      <c r="C1085" t="s">
        <v>1553</v>
      </c>
      <c r="D1085" s="1" t="s">
        <v>1554</v>
      </c>
      <c r="E1085">
        <v>5.0442400000000003</v>
      </c>
      <c r="F1085">
        <v>3.9003100000000002</v>
      </c>
      <c r="G1085" t="s">
        <v>22</v>
      </c>
      <c r="H1085">
        <v>3.50054</v>
      </c>
      <c r="I1085">
        <v>3.3564699999999998</v>
      </c>
      <c r="J1085">
        <v>4.32193</v>
      </c>
      <c r="K1085">
        <v>-0.74596166666666697</v>
      </c>
      <c r="L1085">
        <v>0.28634872583302501</v>
      </c>
      <c r="M1085">
        <v>0</v>
      </c>
    </row>
    <row r="1086" spans="1:13" x14ac:dyDescent="0.25">
      <c r="A1086" t="s">
        <v>29</v>
      </c>
      <c r="B1086" t="s">
        <v>30</v>
      </c>
      <c r="C1086" t="s">
        <v>31</v>
      </c>
      <c r="D1086" s="1" t="s">
        <v>32</v>
      </c>
      <c r="E1086">
        <v>6.1110699999999998</v>
      </c>
      <c r="F1086">
        <v>6.0431900000000001</v>
      </c>
      <c r="G1086">
        <v>3.9159899999999999</v>
      </c>
      <c r="H1086">
        <v>9.1286500000000004</v>
      </c>
      <c r="I1086">
        <v>4.8851500000000003</v>
      </c>
      <c r="J1086">
        <v>4.8155200000000002</v>
      </c>
      <c r="K1086">
        <v>0.91969000000000001</v>
      </c>
      <c r="L1086">
        <v>0.59575666958894102</v>
      </c>
      <c r="M1086">
        <v>0</v>
      </c>
    </row>
    <row r="1087" spans="1:13" x14ac:dyDescent="0.25">
      <c r="A1087" t="s">
        <v>3463</v>
      </c>
      <c r="B1087" t="s">
        <v>3464</v>
      </c>
      <c r="C1087" t="s">
        <v>3465</v>
      </c>
      <c r="D1087" s="1" t="s">
        <v>3466</v>
      </c>
      <c r="E1087">
        <v>4.9713500000000002</v>
      </c>
      <c r="F1087">
        <v>5.43574</v>
      </c>
      <c r="G1087">
        <v>3.2454100000000001</v>
      </c>
      <c r="H1087">
        <v>5.5665699999999996</v>
      </c>
      <c r="I1087">
        <v>5.9244599999999998</v>
      </c>
      <c r="J1087">
        <v>5.5146899999999999</v>
      </c>
      <c r="K1087">
        <v>1.11774</v>
      </c>
      <c r="L1087">
        <v>0.17491411569104201</v>
      </c>
      <c r="M1087">
        <v>1</v>
      </c>
    </row>
    <row r="1088" spans="1:13" x14ac:dyDescent="0.25">
      <c r="A1088" t="s">
        <v>1857</v>
      </c>
      <c r="B1088" t="s">
        <v>1858</v>
      </c>
      <c r="C1088" t="s">
        <v>1859</v>
      </c>
      <c r="D1088" s="1" t="s">
        <v>1860</v>
      </c>
      <c r="E1088" t="s">
        <v>22</v>
      </c>
      <c r="F1088">
        <v>4.3348199999999997</v>
      </c>
      <c r="G1088">
        <v>5.6285999999999996</v>
      </c>
      <c r="H1088">
        <v>4.32193</v>
      </c>
      <c r="I1088">
        <v>4.32193</v>
      </c>
      <c r="J1088" t="s">
        <v>22</v>
      </c>
      <c r="K1088">
        <v>-0.65978000000000003</v>
      </c>
      <c r="L1088">
        <v>0.49372009559030899</v>
      </c>
    </row>
    <row r="1089" spans="1:13" x14ac:dyDescent="0.25">
      <c r="A1089" t="s">
        <v>127</v>
      </c>
      <c r="B1089" t="s">
        <v>128</v>
      </c>
      <c r="C1089" t="s">
        <v>129</v>
      </c>
      <c r="D1089" s="1" t="s">
        <v>130</v>
      </c>
      <c r="E1089">
        <v>4.8631099999999998</v>
      </c>
      <c r="F1089">
        <v>3.3780100000000002</v>
      </c>
      <c r="G1089" t="s">
        <v>22</v>
      </c>
      <c r="H1089">
        <v>2.2539199999999999</v>
      </c>
      <c r="I1089">
        <v>2.4484699999999999</v>
      </c>
      <c r="J1089">
        <v>2.5689799999999998</v>
      </c>
      <c r="K1089">
        <v>-1.6967699999999999</v>
      </c>
      <c r="L1089">
        <v>0.25844015389144498</v>
      </c>
      <c r="M1089">
        <v>0</v>
      </c>
    </row>
    <row r="1090" spans="1:13" x14ac:dyDescent="0.25">
      <c r="A1090" t="s">
        <v>3493</v>
      </c>
      <c r="B1090" t="s">
        <v>3490</v>
      </c>
      <c r="C1090" t="s">
        <v>3494</v>
      </c>
      <c r="D1090" s="1" t="s">
        <v>3492</v>
      </c>
      <c r="E1090" t="s">
        <v>22</v>
      </c>
      <c r="F1090">
        <v>-2.3098100000000001</v>
      </c>
      <c r="G1090">
        <v>-2.7783199999999999</v>
      </c>
      <c r="H1090">
        <v>-1.6884699999999999</v>
      </c>
      <c r="I1090">
        <v>-1.5127999999999999</v>
      </c>
      <c r="J1090">
        <v>-1.73119</v>
      </c>
      <c r="K1090">
        <v>0.899911666666666</v>
      </c>
      <c r="L1090">
        <v>1.9078797077915099E-2</v>
      </c>
    </row>
    <row r="1091" spans="1:13" x14ac:dyDescent="0.25">
      <c r="A1091" t="s">
        <v>3489</v>
      </c>
      <c r="B1091" t="s">
        <v>3490</v>
      </c>
      <c r="C1091" t="s">
        <v>3491</v>
      </c>
      <c r="D1091" s="1" t="s">
        <v>3492</v>
      </c>
      <c r="E1091" t="s">
        <v>22</v>
      </c>
      <c r="F1091">
        <v>-2.6865600000000001</v>
      </c>
      <c r="G1091">
        <v>-3.5703100000000001</v>
      </c>
      <c r="H1091">
        <v>-1.59731</v>
      </c>
      <c r="I1091">
        <v>-1.6735899999999999</v>
      </c>
      <c r="J1091">
        <v>-1.6842900000000001</v>
      </c>
      <c r="K1091">
        <v>1.4767049999999999</v>
      </c>
      <c r="L1091">
        <v>0.183912893079477</v>
      </c>
      <c r="M1091">
        <v>0</v>
      </c>
    </row>
    <row r="1092" spans="1:13" x14ac:dyDescent="0.25">
      <c r="A1092" t="s">
        <v>3495</v>
      </c>
      <c r="B1092" t="s">
        <v>3490</v>
      </c>
      <c r="C1092" t="s">
        <v>3496</v>
      </c>
      <c r="D1092" s="1" t="s">
        <v>3492</v>
      </c>
      <c r="E1092" t="s">
        <v>22</v>
      </c>
      <c r="F1092">
        <v>4.4458900000000003</v>
      </c>
      <c r="G1092">
        <v>3.9166799999999999</v>
      </c>
      <c r="H1092">
        <v>3.6760100000000002</v>
      </c>
      <c r="I1092">
        <v>3.9861399999999998</v>
      </c>
      <c r="J1092" t="s">
        <v>22</v>
      </c>
      <c r="K1092">
        <v>-0.35021000000000002</v>
      </c>
      <c r="L1092">
        <v>0.37178294511982002</v>
      </c>
      <c r="M1092">
        <v>1</v>
      </c>
    </row>
    <row r="1093" spans="1:13" x14ac:dyDescent="0.25">
      <c r="A1093" t="s">
        <v>3485</v>
      </c>
      <c r="B1093" t="s">
        <v>3486</v>
      </c>
      <c r="C1093" t="s">
        <v>3487</v>
      </c>
      <c r="D1093" s="1" t="s">
        <v>3488</v>
      </c>
      <c r="E1093" t="s">
        <v>22</v>
      </c>
      <c r="F1093">
        <v>4.7674200000000004</v>
      </c>
      <c r="G1093">
        <v>2.4877600000000002</v>
      </c>
      <c r="H1093">
        <v>3.8301799999999999</v>
      </c>
      <c r="I1093">
        <v>3.8655300000000001</v>
      </c>
      <c r="J1093" t="s">
        <v>22</v>
      </c>
      <c r="K1093">
        <v>0.22026499999999899</v>
      </c>
      <c r="L1093">
        <v>0.87847777627332402</v>
      </c>
      <c r="M1093">
        <v>0</v>
      </c>
    </row>
    <row r="1094" spans="1:13" x14ac:dyDescent="0.25">
      <c r="A1094" t="s">
        <v>2185</v>
      </c>
      <c r="B1094" t="s">
        <v>2186</v>
      </c>
      <c r="C1094" t="s">
        <v>2187</v>
      </c>
      <c r="D1094" s="1" t="s">
        <v>2188</v>
      </c>
      <c r="E1094">
        <v>-4.32193</v>
      </c>
      <c r="F1094">
        <v>-4.3697400000000002</v>
      </c>
      <c r="G1094">
        <v>-4.5990500000000001</v>
      </c>
      <c r="H1094">
        <v>-3.9003399999999999</v>
      </c>
      <c r="I1094">
        <v>-4.0481199999999999</v>
      </c>
      <c r="J1094">
        <v>-3.4172400000000001</v>
      </c>
      <c r="K1094">
        <v>0.64167333333333398</v>
      </c>
      <c r="L1094">
        <v>3.7189008842073303E-2</v>
      </c>
      <c r="M1094">
        <v>0</v>
      </c>
    </row>
    <row r="1095" spans="1:13" x14ac:dyDescent="0.25">
      <c r="A1095" t="s">
        <v>2265</v>
      </c>
      <c r="B1095" t="s">
        <v>2266</v>
      </c>
      <c r="C1095" t="s">
        <v>2267</v>
      </c>
      <c r="D1095" s="1" t="s">
        <v>2268</v>
      </c>
      <c r="E1095" t="s">
        <v>22</v>
      </c>
      <c r="F1095">
        <v>-0.70058399999999998</v>
      </c>
      <c r="G1095">
        <v>-0.44284200000000001</v>
      </c>
      <c r="H1095">
        <v>-0.356933</v>
      </c>
      <c r="I1095">
        <v>-4.9868700000000002E-2</v>
      </c>
      <c r="J1095">
        <v>-0.31625599999999998</v>
      </c>
      <c r="K1095">
        <v>0.330693766666667</v>
      </c>
      <c r="L1095">
        <v>0.125967321889356</v>
      </c>
      <c r="M1095">
        <v>0</v>
      </c>
    </row>
    <row r="1096" spans="1:13" x14ac:dyDescent="0.25">
      <c r="A1096" t="s">
        <v>1643</v>
      </c>
      <c r="B1096" t="s">
        <v>1644</v>
      </c>
      <c r="C1096" t="s">
        <v>1645</v>
      </c>
      <c r="D1096" s="1" t="s">
        <v>1646</v>
      </c>
      <c r="E1096">
        <v>4.2094100000000001</v>
      </c>
      <c r="F1096">
        <v>4.6199000000000003</v>
      </c>
      <c r="G1096">
        <v>5.0003900000000003</v>
      </c>
      <c r="H1096">
        <v>4.5305</v>
      </c>
      <c r="I1096">
        <v>4.35867</v>
      </c>
      <c r="J1096">
        <v>4.2355499999999999</v>
      </c>
      <c r="K1096">
        <v>-0.234993333333334</v>
      </c>
      <c r="L1096">
        <v>0.38983325379551598</v>
      </c>
      <c r="M1096">
        <v>0</v>
      </c>
    </row>
    <row r="1097" spans="1:13" x14ac:dyDescent="0.25">
      <c r="A1097" t="s">
        <v>985</v>
      </c>
      <c r="B1097" t="s">
        <v>980</v>
      </c>
      <c r="C1097" t="s">
        <v>986</v>
      </c>
      <c r="D1097" s="1" t="s">
        <v>982</v>
      </c>
      <c r="E1097">
        <v>4.2801600000000004</v>
      </c>
      <c r="F1097">
        <v>3.59951</v>
      </c>
      <c r="G1097">
        <v>3.18709</v>
      </c>
      <c r="H1097">
        <v>3.6899899999999999</v>
      </c>
      <c r="I1097">
        <v>3.5094799999999999</v>
      </c>
      <c r="J1097">
        <v>3.2835200000000002</v>
      </c>
      <c r="K1097">
        <v>-0.19459000000000001</v>
      </c>
      <c r="L1097">
        <v>0.59741441978308396</v>
      </c>
      <c r="M1097">
        <v>0</v>
      </c>
    </row>
    <row r="1098" spans="1:13" x14ac:dyDescent="0.25">
      <c r="A1098" t="s">
        <v>979</v>
      </c>
      <c r="B1098" t="s">
        <v>980</v>
      </c>
      <c r="C1098" t="s">
        <v>981</v>
      </c>
      <c r="D1098" s="1" t="s">
        <v>982</v>
      </c>
      <c r="E1098">
        <v>2.61436</v>
      </c>
      <c r="F1098">
        <v>6.0438999999999998</v>
      </c>
      <c r="G1098" t="s">
        <v>22</v>
      </c>
      <c r="H1098">
        <v>5.10358</v>
      </c>
      <c r="I1098">
        <v>-1.35328</v>
      </c>
      <c r="J1098">
        <v>7.6254400000000002</v>
      </c>
      <c r="K1098">
        <v>-0.53721666666666701</v>
      </c>
      <c r="L1098">
        <v>0.89321141357102296</v>
      </c>
      <c r="M1098">
        <v>1</v>
      </c>
    </row>
    <row r="1099" spans="1:13" x14ac:dyDescent="0.25">
      <c r="A1099" t="s">
        <v>983</v>
      </c>
      <c r="B1099" t="s">
        <v>980</v>
      </c>
      <c r="C1099" t="s">
        <v>984</v>
      </c>
      <c r="D1099" s="1" t="s">
        <v>982</v>
      </c>
      <c r="E1099">
        <v>5.0808600000000004</v>
      </c>
      <c r="F1099">
        <v>2.0185599999999999</v>
      </c>
      <c r="G1099">
        <v>2.0344500000000001</v>
      </c>
      <c r="H1099">
        <v>2.53233</v>
      </c>
      <c r="I1099" t="s">
        <v>22</v>
      </c>
      <c r="J1099">
        <v>2.4023400000000001</v>
      </c>
      <c r="K1099">
        <v>-0.57728833333333296</v>
      </c>
      <c r="L1099">
        <v>0.69041786309993802</v>
      </c>
      <c r="M1099">
        <v>0</v>
      </c>
    </row>
    <row r="1100" spans="1:13" x14ac:dyDescent="0.25">
      <c r="A1100" t="s">
        <v>3707</v>
      </c>
      <c r="B1100" t="s">
        <v>3708</v>
      </c>
      <c r="C1100" t="s">
        <v>3709</v>
      </c>
      <c r="D1100" s="1" t="s">
        <v>3710</v>
      </c>
      <c r="E1100">
        <v>2.34307</v>
      </c>
      <c r="F1100">
        <v>1.87008</v>
      </c>
      <c r="G1100">
        <v>2.32281</v>
      </c>
      <c r="H1100">
        <v>2.1743999999999999</v>
      </c>
      <c r="I1100">
        <v>2.0297399999999999</v>
      </c>
      <c r="J1100">
        <v>2.5213100000000002</v>
      </c>
      <c r="K1100">
        <v>6.3163333333333696E-2</v>
      </c>
      <c r="L1100">
        <v>0.78097651197700702</v>
      </c>
      <c r="M1100">
        <v>0</v>
      </c>
    </row>
    <row r="1101" spans="1:13" x14ac:dyDescent="0.25">
      <c r="A1101" t="s">
        <v>3711</v>
      </c>
      <c r="B1101" t="s">
        <v>3708</v>
      </c>
      <c r="C1101" t="s">
        <v>3712</v>
      </c>
      <c r="D1101" s="1" t="s">
        <v>3710</v>
      </c>
      <c r="E1101">
        <v>1.38005</v>
      </c>
      <c r="F1101">
        <v>1.75589</v>
      </c>
      <c r="G1101" t="s">
        <v>22</v>
      </c>
      <c r="H1101">
        <v>1.78241</v>
      </c>
      <c r="I1101">
        <v>1.9656100000000001</v>
      </c>
      <c r="J1101">
        <v>1.9025300000000001</v>
      </c>
      <c r="K1101">
        <v>0.31554666666666698</v>
      </c>
      <c r="L1101">
        <v>0.136814308915955</v>
      </c>
      <c r="M1101">
        <v>0</v>
      </c>
    </row>
    <row r="1102" spans="1:13" x14ac:dyDescent="0.25">
      <c r="A1102" t="s">
        <v>2707</v>
      </c>
      <c r="B1102" t="s">
        <v>2708</v>
      </c>
      <c r="C1102" t="s">
        <v>2709</v>
      </c>
      <c r="D1102" s="1" t="s">
        <v>2710</v>
      </c>
      <c r="E1102">
        <v>-3.55965</v>
      </c>
      <c r="F1102">
        <v>-1.7464</v>
      </c>
      <c r="G1102">
        <v>-1.58508</v>
      </c>
      <c r="H1102">
        <v>-3.2345999999999999</v>
      </c>
      <c r="I1102">
        <v>-1.12645</v>
      </c>
      <c r="J1102" t="s">
        <v>22</v>
      </c>
      <c r="K1102">
        <v>0.116518333333334</v>
      </c>
      <c r="L1102">
        <v>0.92462023776191704</v>
      </c>
      <c r="M1102">
        <v>0</v>
      </c>
    </row>
    <row r="1103" spans="1:13" x14ac:dyDescent="0.25">
      <c r="A1103" t="s">
        <v>2645</v>
      </c>
      <c r="B1103" t="s">
        <v>2640</v>
      </c>
      <c r="C1103" t="s">
        <v>2646</v>
      </c>
      <c r="D1103" s="1" t="s">
        <v>2642</v>
      </c>
      <c r="E1103" t="s">
        <v>22</v>
      </c>
      <c r="F1103">
        <v>3.3733599999999999</v>
      </c>
      <c r="G1103">
        <v>3.3349199999999999</v>
      </c>
      <c r="H1103">
        <v>3.2823099999999998</v>
      </c>
      <c r="I1103">
        <v>4.0395799999999999</v>
      </c>
      <c r="J1103" t="s">
        <v>22</v>
      </c>
      <c r="K1103">
        <v>0.30680499999999999</v>
      </c>
      <c r="L1103">
        <v>0.50333914941331503</v>
      </c>
      <c r="M1103">
        <v>1</v>
      </c>
    </row>
    <row r="1104" spans="1:13" x14ac:dyDescent="0.25">
      <c r="A1104" t="s">
        <v>2639</v>
      </c>
      <c r="B1104" t="s">
        <v>2640</v>
      </c>
      <c r="C1104" t="s">
        <v>2641</v>
      </c>
      <c r="D1104" s="1" t="s">
        <v>2642</v>
      </c>
      <c r="E1104" t="s">
        <v>22</v>
      </c>
      <c r="F1104">
        <v>3.21645</v>
      </c>
      <c r="G1104">
        <v>3.32483</v>
      </c>
      <c r="H1104">
        <v>3.56975</v>
      </c>
      <c r="I1104">
        <v>2.9826700000000002</v>
      </c>
      <c r="J1104" t="s">
        <v>22</v>
      </c>
      <c r="K1104">
        <v>5.5699999999996299E-3</v>
      </c>
      <c r="L1104">
        <v>0.986806562362748</v>
      </c>
      <c r="M1104">
        <v>1</v>
      </c>
    </row>
    <row r="1105" spans="1:13" x14ac:dyDescent="0.25">
      <c r="A1105" t="s">
        <v>2649</v>
      </c>
      <c r="B1105" t="s">
        <v>2640</v>
      </c>
      <c r="C1105" t="s">
        <v>2650</v>
      </c>
      <c r="D1105" s="1" t="s">
        <v>2642</v>
      </c>
      <c r="E1105" t="s">
        <v>22</v>
      </c>
      <c r="F1105">
        <v>4.7542099999999996</v>
      </c>
      <c r="G1105">
        <v>5.3868099999999997</v>
      </c>
      <c r="H1105">
        <v>5.0205099999999998</v>
      </c>
      <c r="I1105">
        <v>4.1780600000000003</v>
      </c>
      <c r="J1105">
        <v>6.5026700000000002</v>
      </c>
      <c r="K1105">
        <v>0.163236666666667</v>
      </c>
      <c r="L1105">
        <v>0.86883214160023203</v>
      </c>
      <c r="M1105">
        <v>1</v>
      </c>
    </row>
    <row r="1106" spans="1:13" x14ac:dyDescent="0.25">
      <c r="A1106" t="s">
        <v>2647</v>
      </c>
      <c r="B1106" t="s">
        <v>2640</v>
      </c>
      <c r="C1106" t="s">
        <v>2648</v>
      </c>
      <c r="D1106" s="1" t="s">
        <v>2642</v>
      </c>
      <c r="E1106" t="s">
        <v>22</v>
      </c>
      <c r="F1106">
        <v>3.8490500000000001</v>
      </c>
      <c r="G1106">
        <v>3.34673</v>
      </c>
      <c r="H1106">
        <v>3.6243699999999999</v>
      </c>
      <c r="I1106">
        <v>4.4236800000000001</v>
      </c>
      <c r="J1106">
        <v>3.9821900000000001</v>
      </c>
      <c r="K1106">
        <v>0.41219</v>
      </c>
      <c r="L1106">
        <v>0.32647879574655297</v>
      </c>
      <c r="M1106">
        <v>1</v>
      </c>
    </row>
    <row r="1107" spans="1:13" x14ac:dyDescent="0.25">
      <c r="A1107" t="s">
        <v>2643</v>
      </c>
      <c r="B1107" t="s">
        <v>2640</v>
      </c>
      <c r="C1107" t="s">
        <v>2644</v>
      </c>
      <c r="D1107" s="1" t="s">
        <v>2642</v>
      </c>
      <c r="E1107" t="s">
        <v>22</v>
      </c>
      <c r="F1107">
        <v>1.0295700000000001</v>
      </c>
      <c r="G1107">
        <v>3.0924100000000001</v>
      </c>
      <c r="H1107">
        <v>2.98522</v>
      </c>
      <c r="I1107">
        <v>2.4893200000000002</v>
      </c>
      <c r="J1107">
        <v>3.2032400000000001</v>
      </c>
      <c r="K1107">
        <v>0.83160333333333303</v>
      </c>
      <c r="L1107">
        <v>0.38302271707709101</v>
      </c>
      <c r="M1107">
        <v>1</v>
      </c>
    </row>
    <row r="1108" spans="1:13" x14ac:dyDescent="0.25">
      <c r="A1108" t="s">
        <v>2939</v>
      </c>
      <c r="B1108" t="s">
        <v>2940</v>
      </c>
      <c r="C1108" t="s">
        <v>2941</v>
      </c>
      <c r="D1108" s="1" t="s">
        <v>2942</v>
      </c>
      <c r="E1108" t="s">
        <v>22</v>
      </c>
      <c r="F1108">
        <v>2.12758</v>
      </c>
      <c r="G1108">
        <v>3.3568699999999998</v>
      </c>
      <c r="H1108">
        <v>3.1426799999999999</v>
      </c>
      <c r="I1108">
        <v>3.0352000000000001</v>
      </c>
      <c r="J1108" t="s">
        <v>22</v>
      </c>
      <c r="K1108">
        <v>0.346715</v>
      </c>
      <c r="L1108">
        <v>0.63072861624905596</v>
      </c>
      <c r="M1108">
        <v>0</v>
      </c>
    </row>
    <row r="1109" spans="1:13" x14ac:dyDescent="0.25">
      <c r="A1109" t="s">
        <v>785</v>
      </c>
      <c r="B1109" t="s">
        <v>786</v>
      </c>
      <c r="C1109" t="s">
        <v>787</v>
      </c>
      <c r="D1109" s="1" t="s">
        <v>788</v>
      </c>
      <c r="E1109">
        <v>-0.72048000000000001</v>
      </c>
      <c r="F1109">
        <v>2.1829800000000001</v>
      </c>
      <c r="G1109">
        <v>2.7779099999999999</v>
      </c>
      <c r="H1109">
        <v>2.2452399999999999</v>
      </c>
      <c r="I1109" t="s">
        <v>22</v>
      </c>
      <c r="J1109">
        <v>2.07708</v>
      </c>
      <c r="K1109">
        <v>0.74768999999999997</v>
      </c>
      <c r="L1109">
        <v>0.62953992827682104</v>
      </c>
      <c r="M1109">
        <v>0</v>
      </c>
    </row>
    <row r="1110" spans="1:13" x14ac:dyDescent="0.25">
      <c r="A1110" t="s">
        <v>1379</v>
      </c>
      <c r="B1110" t="s">
        <v>1380</v>
      </c>
      <c r="C1110" t="s">
        <v>1381</v>
      </c>
      <c r="D1110" s="1" t="s">
        <v>1382</v>
      </c>
      <c r="E1110">
        <v>1.6911400000000001</v>
      </c>
      <c r="F1110">
        <v>5.4908999999999999</v>
      </c>
      <c r="G1110" t="s">
        <v>22</v>
      </c>
      <c r="H1110">
        <v>3.0285099999999998</v>
      </c>
      <c r="I1110">
        <v>3.7851599999999999</v>
      </c>
      <c r="J1110" t="s">
        <v>22</v>
      </c>
      <c r="K1110">
        <v>-0.18418499999999999</v>
      </c>
      <c r="L1110">
        <v>0.93292053973660505</v>
      </c>
      <c r="M1110">
        <v>0</v>
      </c>
    </row>
    <row r="1111" spans="1:13" x14ac:dyDescent="0.25">
      <c r="A1111" t="s">
        <v>3007</v>
      </c>
      <c r="B1111" t="s">
        <v>3008</v>
      </c>
      <c r="C1111" t="s">
        <v>3009</v>
      </c>
      <c r="D1111" s="1" t="s">
        <v>3010</v>
      </c>
      <c r="E1111">
        <v>4.32193</v>
      </c>
      <c r="F1111">
        <v>4.0339700000000001</v>
      </c>
      <c r="G1111" t="s">
        <v>22</v>
      </c>
      <c r="H1111" t="s">
        <v>22</v>
      </c>
      <c r="I1111">
        <v>3.9231500000000001</v>
      </c>
      <c r="J1111">
        <v>4.6071900000000001</v>
      </c>
      <c r="K1111">
        <v>8.7220000000000297E-2</v>
      </c>
      <c r="L1111">
        <v>0.83605239118128605</v>
      </c>
      <c r="M1111">
        <v>1</v>
      </c>
    </row>
    <row r="1112" spans="1:13" x14ac:dyDescent="0.25">
      <c r="A1112" t="s">
        <v>3013</v>
      </c>
      <c r="B1112" t="s">
        <v>3008</v>
      </c>
      <c r="C1112" t="s">
        <v>3014</v>
      </c>
      <c r="D1112" s="1" t="s">
        <v>3010</v>
      </c>
      <c r="E1112">
        <v>4.32193</v>
      </c>
      <c r="F1112">
        <v>4.7529000000000003</v>
      </c>
      <c r="G1112">
        <v>3.5808300000000002</v>
      </c>
      <c r="H1112" t="s">
        <v>22</v>
      </c>
      <c r="I1112">
        <v>4.3153899999999998</v>
      </c>
      <c r="J1112">
        <v>4.6413599999999997</v>
      </c>
      <c r="K1112">
        <v>0.25982166666666601</v>
      </c>
      <c r="L1112">
        <v>0.61038711700111603</v>
      </c>
      <c r="M1112">
        <v>1</v>
      </c>
    </row>
    <row r="1113" spans="1:13" x14ac:dyDescent="0.25">
      <c r="A1113" t="s">
        <v>3011</v>
      </c>
      <c r="B1113" t="s">
        <v>3008</v>
      </c>
      <c r="C1113" t="s">
        <v>3012</v>
      </c>
      <c r="D1113" s="1" t="s">
        <v>3010</v>
      </c>
      <c r="E1113">
        <v>5.0399399999999996</v>
      </c>
      <c r="F1113">
        <v>4.32193</v>
      </c>
      <c r="G1113">
        <v>4.8161899999999997</v>
      </c>
      <c r="H1113">
        <v>5.2704000000000004</v>
      </c>
      <c r="I1113">
        <v>4.6143700000000001</v>
      </c>
      <c r="J1113">
        <v>7.7963800000000001</v>
      </c>
      <c r="K1113">
        <v>1.1676966666666699</v>
      </c>
      <c r="L1113">
        <v>0.30479939666372602</v>
      </c>
      <c r="M1113">
        <v>0</v>
      </c>
    </row>
    <row r="1114" spans="1:13" x14ac:dyDescent="0.25">
      <c r="A1114" t="s">
        <v>2345</v>
      </c>
      <c r="B1114" t="s">
        <v>2342</v>
      </c>
      <c r="C1114" t="s">
        <v>2346</v>
      </c>
      <c r="D1114" s="1" t="s">
        <v>2344</v>
      </c>
      <c r="E1114" t="s">
        <v>22</v>
      </c>
      <c r="F1114">
        <v>3.7749199999999998</v>
      </c>
      <c r="G1114">
        <v>3.9181499999999998</v>
      </c>
      <c r="H1114">
        <v>4.99458</v>
      </c>
      <c r="I1114">
        <v>3.83399</v>
      </c>
      <c r="J1114">
        <v>3.76322</v>
      </c>
      <c r="K1114">
        <v>0.35072833333333397</v>
      </c>
      <c r="L1114">
        <v>0.54696084417165003</v>
      </c>
      <c r="M1114">
        <v>0</v>
      </c>
    </row>
    <row r="1115" spans="1:13" x14ac:dyDescent="0.25">
      <c r="A1115" t="s">
        <v>2341</v>
      </c>
      <c r="B1115" t="s">
        <v>2342</v>
      </c>
      <c r="C1115" t="s">
        <v>2343</v>
      </c>
      <c r="D1115" s="1" t="s">
        <v>2344</v>
      </c>
      <c r="E1115" t="s">
        <v>22</v>
      </c>
      <c r="F1115">
        <v>5.2300500000000003</v>
      </c>
      <c r="G1115">
        <v>5.5777200000000002</v>
      </c>
      <c r="H1115">
        <v>5.3205600000000004</v>
      </c>
      <c r="I1115">
        <v>4.0009600000000001</v>
      </c>
      <c r="J1115">
        <v>5.5492600000000003</v>
      </c>
      <c r="K1115">
        <v>-0.44695833333333401</v>
      </c>
      <c r="L1115">
        <v>0.53298536333662105</v>
      </c>
      <c r="M1115">
        <v>0</v>
      </c>
    </row>
    <row r="1116" spans="1:13" x14ac:dyDescent="0.25">
      <c r="A1116" t="s">
        <v>3477</v>
      </c>
      <c r="B1116" t="s">
        <v>3478</v>
      </c>
      <c r="C1116" t="s">
        <v>3479</v>
      </c>
      <c r="D1116" s="1" t="s">
        <v>3480</v>
      </c>
      <c r="E1116" t="s">
        <v>22</v>
      </c>
      <c r="F1116">
        <v>2.5343399999999998</v>
      </c>
      <c r="G1116">
        <v>4.1945899999999998</v>
      </c>
      <c r="H1116">
        <v>2.5124</v>
      </c>
      <c r="I1116">
        <v>3.6555200000000001</v>
      </c>
      <c r="J1116">
        <v>4.3751600000000002</v>
      </c>
      <c r="K1116">
        <v>0.149895</v>
      </c>
      <c r="L1116">
        <v>0.88274236696284802</v>
      </c>
      <c r="M1116">
        <v>0</v>
      </c>
    </row>
    <row r="1117" spans="1:13" x14ac:dyDescent="0.25">
      <c r="A1117" t="s">
        <v>1873</v>
      </c>
      <c r="B1117" t="s">
        <v>1874</v>
      </c>
      <c r="C1117" t="s">
        <v>1875</v>
      </c>
      <c r="D1117" s="1" t="s">
        <v>1876</v>
      </c>
      <c r="E1117">
        <v>0.20677499999999999</v>
      </c>
      <c r="F1117">
        <v>2.7613099999999999</v>
      </c>
      <c r="G1117">
        <v>2.9697399999999998</v>
      </c>
      <c r="H1117">
        <v>3.27793</v>
      </c>
      <c r="I1117">
        <v>3.23705</v>
      </c>
      <c r="J1117">
        <v>2.9908899999999998</v>
      </c>
      <c r="K1117">
        <v>1.1893483333333299</v>
      </c>
      <c r="L1117">
        <v>0.31208908112337702</v>
      </c>
      <c r="M1117">
        <v>0</v>
      </c>
    </row>
    <row r="1118" spans="1:13" x14ac:dyDescent="0.25">
      <c r="A1118" t="s">
        <v>1877</v>
      </c>
      <c r="B1118" t="s">
        <v>1874</v>
      </c>
      <c r="C1118" t="s">
        <v>1878</v>
      </c>
      <c r="D1118" s="1" t="s">
        <v>1876</v>
      </c>
      <c r="E1118">
        <v>4.4254300000000004</v>
      </c>
      <c r="F1118">
        <v>4.15632</v>
      </c>
      <c r="G1118">
        <v>3.70702</v>
      </c>
      <c r="H1118">
        <v>4.0660699999999999</v>
      </c>
      <c r="I1118">
        <v>4.1912700000000003</v>
      </c>
      <c r="J1118">
        <v>4.34605</v>
      </c>
      <c r="K1118">
        <v>0.104873333333333</v>
      </c>
      <c r="L1118">
        <v>0.66491586813130499</v>
      </c>
      <c r="M1118">
        <v>0</v>
      </c>
    </row>
    <row r="1119" spans="1:13" x14ac:dyDescent="0.25">
      <c r="A1119" t="s">
        <v>1879</v>
      </c>
      <c r="B1119" t="s">
        <v>1874</v>
      </c>
      <c r="C1119" t="s">
        <v>1880</v>
      </c>
      <c r="D1119" s="1" t="s">
        <v>1876</v>
      </c>
      <c r="E1119" t="s">
        <v>22</v>
      </c>
      <c r="F1119">
        <v>-2.9059699999999999</v>
      </c>
      <c r="G1119">
        <v>-2.5556100000000002</v>
      </c>
      <c r="H1119">
        <v>-2.3246699999999998</v>
      </c>
      <c r="I1119">
        <v>-2.2276500000000001</v>
      </c>
      <c r="J1119">
        <v>-2.1897500000000001</v>
      </c>
      <c r="K1119">
        <v>0.48343333333333299</v>
      </c>
      <c r="L1119">
        <v>4.1208381739956598E-2</v>
      </c>
      <c r="M1119">
        <v>0</v>
      </c>
    </row>
    <row r="1120" spans="1:13" x14ac:dyDescent="0.25">
      <c r="A1120" t="s">
        <v>2457</v>
      </c>
      <c r="B1120" t="s">
        <v>2458</v>
      </c>
      <c r="C1120" t="s">
        <v>2459</v>
      </c>
      <c r="D1120" s="1" t="s">
        <v>2460</v>
      </c>
      <c r="E1120" t="s">
        <v>22</v>
      </c>
      <c r="F1120">
        <v>4.3562000000000003</v>
      </c>
      <c r="G1120">
        <v>2.4895999999999998</v>
      </c>
      <c r="H1120">
        <v>3.1348600000000002</v>
      </c>
      <c r="I1120">
        <v>2.7538800000000001</v>
      </c>
      <c r="J1120" t="s">
        <v>22</v>
      </c>
      <c r="K1120">
        <v>-0.47853000000000001</v>
      </c>
      <c r="L1120">
        <v>0.66526226345334305</v>
      </c>
      <c r="M1120">
        <v>0</v>
      </c>
    </row>
    <row r="1121" spans="1:13" x14ac:dyDescent="0.25">
      <c r="A1121" t="s">
        <v>1251</v>
      </c>
      <c r="B1121" t="s">
        <v>1252</v>
      </c>
      <c r="C1121" t="s">
        <v>1253</v>
      </c>
      <c r="D1121" s="1" t="s">
        <v>1254</v>
      </c>
      <c r="E1121" t="s">
        <v>22</v>
      </c>
      <c r="F1121">
        <v>4.2946299999999997</v>
      </c>
      <c r="G1121">
        <v>5.6563600000000003</v>
      </c>
      <c r="H1121">
        <v>5.9732500000000002</v>
      </c>
      <c r="I1121">
        <v>7.5550499999999996</v>
      </c>
      <c r="J1121">
        <v>7.2907999999999999</v>
      </c>
      <c r="K1121">
        <v>1.964205</v>
      </c>
      <c r="L1121">
        <v>9.3802371920901406E-2</v>
      </c>
      <c r="M1121">
        <v>0</v>
      </c>
    </row>
    <row r="1122" spans="1:13" x14ac:dyDescent="0.25">
      <c r="A1122" t="s">
        <v>213</v>
      </c>
      <c r="B1122" t="s">
        <v>214</v>
      </c>
      <c r="C1122" t="s">
        <v>215</v>
      </c>
      <c r="D1122" s="1" t="s">
        <v>216</v>
      </c>
      <c r="E1122" t="s">
        <v>22</v>
      </c>
      <c r="F1122">
        <v>4.2033399999999999</v>
      </c>
      <c r="G1122">
        <v>6.0361500000000001</v>
      </c>
      <c r="H1122">
        <v>6.4552300000000002</v>
      </c>
      <c r="I1122">
        <v>3.1663600000000001</v>
      </c>
      <c r="J1122">
        <v>3.2049300000000001</v>
      </c>
      <c r="K1122">
        <v>-0.84423833333333298</v>
      </c>
      <c r="L1122">
        <v>0.62685388031906297</v>
      </c>
      <c r="M1122">
        <v>0</v>
      </c>
    </row>
    <row r="1123" spans="1:13" x14ac:dyDescent="0.25">
      <c r="A1123" t="s">
        <v>1333</v>
      </c>
      <c r="B1123" t="s">
        <v>1334</v>
      </c>
      <c r="C1123" t="s">
        <v>1335</v>
      </c>
      <c r="D1123" s="1" t="s">
        <v>1336</v>
      </c>
      <c r="E1123" t="s">
        <v>22</v>
      </c>
      <c r="F1123">
        <v>2.89398</v>
      </c>
      <c r="G1123">
        <v>2.35222</v>
      </c>
      <c r="H1123">
        <v>1.8693900000000001</v>
      </c>
      <c r="I1123">
        <v>2.2635800000000001</v>
      </c>
      <c r="J1123" t="s">
        <v>22</v>
      </c>
      <c r="K1123">
        <v>-0.55661499999999997</v>
      </c>
      <c r="L1123">
        <v>0.23848842486306401</v>
      </c>
      <c r="M1123">
        <v>1</v>
      </c>
    </row>
    <row r="1124" spans="1:13" x14ac:dyDescent="0.25">
      <c r="A1124" t="s">
        <v>3307</v>
      </c>
      <c r="B1124" t="s">
        <v>3308</v>
      </c>
      <c r="C1124" t="s">
        <v>3309</v>
      </c>
      <c r="D1124" s="1" t="s">
        <v>3310</v>
      </c>
      <c r="E1124">
        <v>-1.40947</v>
      </c>
      <c r="F1124">
        <v>-2.6333799999999998</v>
      </c>
      <c r="G1124">
        <v>-2.33222</v>
      </c>
      <c r="H1124">
        <v>-2.6242200000000002</v>
      </c>
      <c r="I1124">
        <v>-1.5185599999999999</v>
      </c>
      <c r="J1124" t="s">
        <v>22</v>
      </c>
      <c r="K1124">
        <v>5.3633333333332998E-2</v>
      </c>
      <c r="L1124">
        <v>0.937427123162484</v>
      </c>
      <c r="M1124">
        <v>0</v>
      </c>
    </row>
    <row r="1125" spans="1:13" x14ac:dyDescent="0.25">
      <c r="A1125" t="s">
        <v>2115</v>
      </c>
      <c r="B1125" t="s">
        <v>2110</v>
      </c>
      <c r="C1125" t="s">
        <v>2116</v>
      </c>
      <c r="D1125" s="1" t="s">
        <v>2112</v>
      </c>
      <c r="E1125">
        <v>4.32193</v>
      </c>
      <c r="F1125">
        <v>4.7821199999999999</v>
      </c>
      <c r="G1125">
        <v>5.1854899999999997</v>
      </c>
      <c r="H1125">
        <v>3.6910599999999998</v>
      </c>
      <c r="I1125">
        <v>3.6892299999999998</v>
      </c>
      <c r="J1125">
        <v>5.8827999999999996</v>
      </c>
      <c r="K1125">
        <v>-0.34215000000000001</v>
      </c>
      <c r="L1125">
        <v>0.68064620270086496</v>
      </c>
      <c r="M1125">
        <v>1</v>
      </c>
    </row>
    <row r="1126" spans="1:13" x14ac:dyDescent="0.25">
      <c r="A1126" t="s">
        <v>2109</v>
      </c>
      <c r="B1126" t="s">
        <v>2110</v>
      </c>
      <c r="C1126" t="s">
        <v>2111</v>
      </c>
      <c r="D1126" s="1" t="s">
        <v>2112</v>
      </c>
      <c r="E1126">
        <v>4.2882499999999997</v>
      </c>
      <c r="F1126" t="s">
        <v>22</v>
      </c>
      <c r="G1126">
        <v>4.2776699999999996</v>
      </c>
      <c r="H1126">
        <v>4.9935400000000003</v>
      </c>
      <c r="I1126">
        <v>4.1450500000000003</v>
      </c>
      <c r="J1126">
        <v>3.4847000000000001</v>
      </c>
      <c r="K1126">
        <v>-7.5196666666665898E-2</v>
      </c>
      <c r="L1126">
        <v>0.87913621713739798</v>
      </c>
      <c r="M1126">
        <v>1</v>
      </c>
    </row>
    <row r="1127" spans="1:13" x14ac:dyDescent="0.25">
      <c r="A1127" t="s">
        <v>2113</v>
      </c>
      <c r="B1127" t="s">
        <v>2110</v>
      </c>
      <c r="C1127" t="s">
        <v>2114</v>
      </c>
      <c r="D1127" s="1" t="s">
        <v>2112</v>
      </c>
      <c r="E1127">
        <v>3.20594</v>
      </c>
      <c r="F1127">
        <v>5.0789200000000001</v>
      </c>
      <c r="G1127">
        <v>6.5796200000000002</v>
      </c>
      <c r="H1127">
        <v>4.9952899999999998</v>
      </c>
      <c r="I1127">
        <v>6.6173400000000004</v>
      </c>
      <c r="J1127" t="s">
        <v>22</v>
      </c>
      <c r="K1127">
        <v>0.85148833333333296</v>
      </c>
      <c r="L1127">
        <v>0.58533898862962896</v>
      </c>
      <c r="M1127">
        <v>1</v>
      </c>
    </row>
    <row r="1128" spans="1:13" x14ac:dyDescent="0.25">
      <c r="A1128" t="s">
        <v>85</v>
      </c>
      <c r="B1128" t="s">
        <v>82</v>
      </c>
      <c r="C1128" t="s">
        <v>86</v>
      </c>
      <c r="D1128" s="1" t="s">
        <v>84</v>
      </c>
      <c r="E1128" t="s">
        <v>22</v>
      </c>
      <c r="F1128">
        <v>6.1789899999999998</v>
      </c>
      <c r="G1128">
        <v>2.9576600000000002</v>
      </c>
      <c r="H1128">
        <v>5.0317499999999997</v>
      </c>
      <c r="I1128">
        <v>5.1908599999999998</v>
      </c>
      <c r="J1128">
        <v>4.7378299999999998</v>
      </c>
      <c r="K1128">
        <v>0.41848833333333302</v>
      </c>
      <c r="L1128">
        <v>0.83825100559090604</v>
      </c>
      <c r="M1128">
        <v>0</v>
      </c>
    </row>
    <row r="1129" spans="1:13" x14ac:dyDescent="0.25">
      <c r="A1129" t="s">
        <v>81</v>
      </c>
      <c r="B1129" t="s">
        <v>82</v>
      </c>
      <c r="C1129" t="s">
        <v>83</v>
      </c>
      <c r="D1129" s="1" t="s">
        <v>84</v>
      </c>
      <c r="E1129" t="s">
        <v>22</v>
      </c>
      <c r="F1129">
        <v>6.6753499999999999</v>
      </c>
      <c r="G1129">
        <v>4.32193</v>
      </c>
      <c r="H1129">
        <v>3.2181000000000002</v>
      </c>
      <c r="I1129" t="s">
        <v>22</v>
      </c>
      <c r="J1129">
        <v>4.70024</v>
      </c>
      <c r="K1129">
        <v>-1.5394699999999999</v>
      </c>
      <c r="L1129">
        <v>0.38360172094712902</v>
      </c>
      <c r="M1129">
        <v>0</v>
      </c>
    </row>
    <row r="1130" spans="1:13" x14ac:dyDescent="0.25">
      <c r="A1130" t="s">
        <v>41</v>
      </c>
      <c r="B1130" t="s">
        <v>38</v>
      </c>
      <c r="C1130" t="s">
        <v>42</v>
      </c>
      <c r="D1130" s="1" t="s">
        <v>40</v>
      </c>
      <c r="E1130" t="s">
        <v>22</v>
      </c>
      <c r="F1130">
        <v>0.25199100000000002</v>
      </c>
      <c r="G1130">
        <v>3.8770899999999999</v>
      </c>
      <c r="H1130">
        <v>-0.93095799999999995</v>
      </c>
      <c r="I1130">
        <v>5.1546599999999998</v>
      </c>
      <c r="J1130" t="s">
        <v>22</v>
      </c>
      <c r="K1130">
        <v>4.7310499999999603E-2</v>
      </c>
      <c r="L1130">
        <v>0.99055493917706805</v>
      </c>
      <c r="M1130">
        <v>0</v>
      </c>
    </row>
    <row r="1131" spans="1:13" x14ac:dyDescent="0.25">
      <c r="A1131" t="s">
        <v>37</v>
      </c>
      <c r="B1131" t="s">
        <v>38</v>
      </c>
      <c r="C1131" t="s">
        <v>39</v>
      </c>
      <c r="D1131" s="1" t="s">
        <v>40</v>
      </c>
      <c r="E1131">
        <v>-2.3425099999999999</v>
      </c>
      <c r="F1131">
        <v>-3.4452799999999999</v>
      </c>
      <c r="G1131">
        <v>-3.0986400000000001</v>
      </c>
      <c r="H1131">
        <v>-3.3982800000000002</v>
      </c>
      <c r="I1131">
        <v>-2.9380999999999999</v>
      </c>
      <c r="J1131">
        <v>-2.5827800000000001</v>
      </c>
      <c r="K1131">
        <v>-1.09100000000004E-2</v>
      </c>
      <c r="L1131">
        <v>0.97965626348956303</v>
      </c>
      <c r="M1131">
        <v>0</v>
      </c>
    </row>
    <row r="1132" spans="1:13" x14ac:dyDescent="0.25">
      <c r="A1132" t="s">
        <v>2673</v>
      </c>
      <c r="B1132" t="s">
        <v>2674</v>
      </c>
      <c r="C1132" t="s">
        <v>2675</v>
      </c>
      <c r="D1132" s="1" t="s">
        <v>2676</v>
      </c>
      <c r="E1132" t="s">
        <v>22</v>
      </c>
      <c r="F1132">
        <v>7.3707500000000001</v>
      </c>
      <c r="G1132">
        <v>4.9860600000000002</v>
      </c>
      <c r="H1132">
        <v>4.9661099999999996</v>
      </c>
      <c r="I1132">
        <v>5.2903099999999998</v>
      </c>
      <c r="J1132" t="s">
        <v>22</v>
      </c>
      <c r="K1132">
        <v>-1.050195</v>
      </c>
      <c r="L1132">
        <v>0.47482605248432302</v>
      </c>
      <c r="M1132">
        <v>0</v>
      </c>
    </row>
    <row r="1133" spans="1:13" x14ac:dyDescent="0.25">
      <c r="A1133" t="s">
        <v>2677</v>
      </c>
      <c r="B1133" t="s">
        <v>2674</v>
      </c>
      <c r="C1133" t="s">
        <v>2678</v>
      </c>
      <c r="D1133" s="1" t="s">
        <v>2676</v>
      </c>
      <c r="E1133" t="s">
        <v>22</v>
      </c>
      <c r="F1133">
        <v>-1.67967</v>
      </c>
      <c r="G1133">
        <v>-2.2078799999999998</v>
      </c>
      <c r="H1133">
        <v>-1.0143500000000001</v>
      </c>
      <c r="I1133">
        <v>-0.73337200000000002</v>
      </c>
      <c r="J1133">
        <v>-0.92244499999999996</v>
      </c>
      <c r="K1133">
        <v>1.0537193333333299</v>
      </c>
      <c r="L1133">
        <v>1.8166511408288399E-2</v>
      </c>
      <c r="M1133">
        <v>0</v>
      </c>
    </row>
    <row r="1134" spans="1:13" x14ac:dyDescent="0.25">
      <c r="A1134" t="s">
        <v>3519</v>
      </c>
      <c r="B1134" t="s">
        <v>3516</v>
      </c>
      <c r="C1134" t="s">
        <v>3520</v>
      </c>
      <c r="D1134" s="1" t="s">
        <v>3518</v>
      </c>
      <c r="E1134" t="s">
        <v>22</v>
      </c>
      <c r="F1134">
        <v>2.6173500000000001</v>
      </c>
      <c r="G1134">
        <v>3.1309100000000001</v>
      </c>
      <c r="H1134">
        <v>2.9382999999999999</v>
      </c>
      <c r="I1134">
        <v>2.6918199999999999</v>
      </c>
      <c r="J1134" t="s">
        <v>22</v>
      </c>
      <c r="K1134">
        <v>-5.9070000000000199E-2</v>
      </c>
      <c r="L1134">
        <v>0.85490357431545605</v>
      </c>
      <c r="M1134">
        <v>1</v>
      </c>
    </row>
    <row r="1135" spans="1:13" x14ac:dyDescent="0.25">
      <c r="A1135" t="s">
        <v>3515</v>
      </c>
      <c r="B1135" t="s">
        <v>3516</v>
      </c>
      <c r="C1135" t="s">
        <v>3517</v>
      </c>
      <c r="D1135" s="1" t="s">
        <v>3518</v>
      </c>
      <c r="E1135" t="s">
        <v>22</v>
      </c>
      <c r="F1135">
        <v>3.2460399999999998</v>
      </c>
      <c r="G1135">
        <v>4.7207699999999999</v>
      </c>
      <c r="H1135">
        <v>0.124389</v>
      </c>
      <c r="I1135">
        <v>5.9839799999999999</v>
      </c>
      <c r="J1135">
        <v>3.78701</v>
      </c>
      <c r="K1135">
        <v>-0.68494533333333296</v>
      </c>
      <c r="L1135">
        <v>0.78290996130234503</v>
      </c>
      <c r="M1135">
        <v>1</v>
      </c>
    </row>
    <row r="1136" spans="1:13" x14ac:dyDescent="0.25">
      <c r="A1136" t="s">
        <v>3521</v>
      </c>
      <c r="B1136" t="s">
        <v>3516</v>
      </c>
      <c r="C1136" t="s">
        <v>3522</v>
      </c>
      <c r="D1136" s="1" t="s">
        <v>3518</v>
      </c>
      <c r="E1136" t="s">
        <v>22</v>
      </c>
      <c r="F1136">
        <v>2.9569399999999999</v>
      </c>
      <c r="G1136">
        <v>3.1224500000000002</v>
      </c>
      <c r="H1136">
        <v>1.1897800000000001</v>
      </c>
      <c r="I1136">
        <v>1.1608099999999999</v>
      </c>
      <c r="J1136" t="s">
        <v>22</v>
      </c>
      <c r="K1136">
        <v>-1.8644000000000001</v>
      </c>
      <c r="L1136">
        <v>2.0243973415564201E-3</v>
      </c>
      <c r="M1136">
        <v>1</v>
      </c>
    </row>
    <row r="1137" spans="1:13" x14ac:dyDescent="0.25">
      <c r="A1137" t="s">
        <v>3589</v>
      </c>
      <c r="B1137" t="s">
        <v>3590</v>
      </c>
      <c r="C1137" t="s">
        <v>3591</v>
      </c>
      <c r="D1137" s="1" t="s">
        <v>3592</v>
      </c>
      <c r="E1137" t="s">
        <v>22</v>
      </c>
      <c r="F1137">
        <v>-3.3925000000000001</v>
      </c>
      <c r="G1137">
        <v>-3.1068899999999999</v>
      </c>
      <c r="H1137">
        <v>-5.69008</v>
      </c>
      <c r="I1137">
        <v>-2.3318500000000002</v>
      </c>
      <c r="J1137">
        <v>-2.74939</v>
      </c>
      <c r="K1137">
        <v>-0.34074500000000002</v>
      </c>
      <c r="L1137">
        <v>0.81942290463325995</v>
      </c>
      <c r="M1137">
        <v>0</v>
      </c>
    </row>
    <row r="1138" spans="1:13" x14ac:dyDescent="0.25">
      <c r="A1138" t="s">
        <v>961</v>
      </c>
      <c r="B1138" t="s">
        <v>962</v>
      </c>
      <c r="C1138" t="s">
        <v>963</v>
      </c>
      <c r="D1138" s="1" t="s">
        <v>964</v>
      </c>
      <c r="E1138" t="s">
        <v>22</v>
      </c>
      <c r="F1138">
        <v>2.1069800000000001</v>
      </c>
      <c r="G1138">
        <v>2.7353900000000002</v>
      </c>
      <c r="H1138">
        <v>2.29271</v>
      </c>
      <c r="I1138" t="s">
        <v>22</v>
      </c>
      <c r="J1138">
        <v>3.2728299999999999</v>
      </c>
      <c r="K1138">
        <v>0.36158499999999999</v>
      </c>
      <c r="L1138">
        <v>0.59786907699022296</v>
      </c>
      <c r="M1138">
        <v>1</v>
      </c>
    </row>
    <row r="1139" spans="1:13" x14ac:dyDescent="0.25">
      <c r="A1139" t="s">
        <v>2215</v>
      </c>
      <c r="B1139" t="s">
        <v>2216</v>
      </c>
      <c r="C1139" t="s">
        <v>2217</v>
      </c>
      <c r="D1139" s="1" t="s">
        <v>2218</v>
      </c>
      <c r="E1139">
        <v>5.9513999999999996</v>
      </c>
      <c r="F1139">
        <v>3.3628399999999998</v>
      </c>
      <c r="G1139">
        <v>4.6383099999999997</v>
      </c>
      <c r="H1139">
        <v>4.8211199999999996</v>
      </c>
      <c r="I1139">
        <v>5.1811800000000003</v>
      </c>
      <c r="J1139">
        <v>3.24756</v>
      </c>
      <c r="K1139">
        <v>-0.23422999999999999</v>
      </c>
      <c r="L1139">
        <v>0.818210369302663</v>
      </c>
      <c r="M1139">
        <v>1</v>
      </c>
    </row>
    <row r="1140" spans="1:13" x14ac:dyDescent="0.25">
      <c r="A1140" t="s">
        <v>2575</v>
      </c>
      <c r="B1140" t="s">
        <v>2576</v>
      </c>
      <c r="C1140" t="s">
        <v>2577</v>
      </c>
      <c r="D1140" s="1" t="s">
        <v>2578</v>
      </c>
      <c r="E1140" t="s">
        <v>22</v>
      </c>
      <c r="F1140">
        <v>3.86727</v>
      </c>
      <c r="G1140">
        <v>4.4119000000000002</v>
      </c>
      <c r="H1140">
        <v>2.5823700000000001</v>
      </c>
      <c r="I1140" t="s">
        <v>22</v>
      </c>
      <c r="J1140">
        <v>3.5104700000000002</v>
      </c>
      <c r="K1140">
        <v>-1.0931649999999999</v>
      </c>
      <c r="L1140">
        <v>0.179255001905781</v>
      </c>
      <c r="M1140">
        <v>1</v>
      </c>
    </row>
    <row r="1141" spans="1:13" x14ac:dyDescent="0.25">
      <c r="A1141" t="s">
        <v>2037</v>
      </c>
      <c r="B1141" t="s">
        <v>2038</v>
      </c>
      <c r="C1141" t="s">
        <v>2039</v>
      </c>
      <c r="D1141" s="1" t="s">
        <v>2040</v>
      </c>
      <c r="E1141" t="s">
        <v>22</v>
      </c>
      <c r="F1141">
        <v>6.9446500000000002</v>
      </c>
      <c r="G1141">
        <v>4.3961399999999999</v>
      </c>
      <c r="H1141">
        <v>3.2769200000000001</v>
      </c>
      <c r="I1141">
        <v>4.4598599999999999</v>
      </c>
      <c r="J1141" t="s">
        <v>22</v>
      </c>
      <c r="K1141">
        <v>-1.8020050000000001</v>
      </c>
      <c r="L1141">
        <v>0.32816860218892902</v>
      </c>
      <c r="M1141">
        <v>0</v>
      </c>
    </row>
    <row r="1142" spans="1:13" x14ac:dyDescent="0.25">
      <c r="A1142" t="s">
        <v>2041</v>
      </c>
      <c r="B1142" t="s">
        <v>2038</v>
      </c>
      <c r="C1142" t="s">
        <v>2042</v>
      </c>
      <c r="D1142" s="1" t="s">
        <v>2040</v>
      </c>
      <c r="E1142" t="s">
        <v>22</v>
      </c>
      <c r="F1142">
        <v>1.5982099999999999</v>
      </c>
      <c r="G1142">
        <v>1.7403299999999999</v>
      </c>
      <c r="H1142">
        <v>1.4876100000000001</v>
      </c>
      <c r="I1142">
        <v>0.95555900000000005</v>
      </c>
      <c r="J1142" t="s">
        <v>22</v>
      </c>
      <c r="K1142">
        <v>-0.44768550000000001</v>
      </c>
      <c r="L1142">
        <v>0.24549106801717799</v>
      </c>
      <c r="M1142">
        <v>0</v>
      </c>
    </row>
    <row r="1143" spans="1:13" x14ac:dyDescent="0.25">
      <c r="A1143" t="s">
        <v>2307</v>
      </c>
      <c r="B1143" t="s">
        <v>2308</v>
      </c>
      <c r="C1143" t="s">
        <v>2309</v>
      </c>
      <c r="D1143" s="1" t="s">
        <v>2310</v>
      </c>
      <c r="E1143">
        <v>4.8645300000000002</v>
      </c>
      <c r="F1143">
        <v>9.4084500000000002</v>
      </c>
      <c r="G1143">
        <v>5.4243199999999998</v>
      </c>
      <c r="H1143">
        <v>5.6601800000000004</v>
      </c>
      <c r="I1143">
        <v>5.58643</v>
      </c>
      <c r="J1143">
        <v>5.75108</v>
      </c>
      <c r="K1143">
        <v>-0.89986999999999995</v>
      </c>
      <c r="L1143">
        <v>0.59364404517192304</v>
      </c>
      <c r="M1143">
        <v>0</v>
      </c>
    </row>
    <row r="1144" spans="1:13" x14ac:dyDescent="0.25">
      <c r="A1144" t="s">
        <v>2313</v>
      </c>
      <c r="B1144" t="s">
        <v>2308</v>
      </c>
      <c r="C1144" t="s">
        <v>2314</v>
      </c>
      <c r="D1144" s="1" t="s">
        <v>2310</v>
      </c>
      <c r="E1144">
        <v>2.53871</v>
      </c>
      <c r="F1144">
        <v>2.7183199999999998</v>
      </c>
      <c r="G1144">
        <v>3.7866399999999998</v>
      </c>
      <c r="H1144">
        <v>3.6662400000000002</v>
      </c>
      <c r="I1144">
        <v>2.9866000000000001</v>
      </c>
      <c r="J1144">
        <v>3.0989499999999999</v>
      </c>
      <c r="K1144">
        <v>0.23604</v>
      </c>
      <c r="L1144">
        <v>0.62213270723969005</v>
      </c>
      <c r="M1144">
        <v>0</v>
      </c>
    </row>
    <row r="1145" spans="1:13" x14ac:dyDescent="0.25">
      <c r="A1145" t="s">
        <v>2311</v>
      </c>
      <c r="B1145" t="s">
        <v>2308</v>
      </c>
      <c r="C1145" t="s">
        <v>2312</v>
      </c>
      <c r="D1145" s="1" t="s">
        <v>2310</v>
      </c>
      <c r="E1145">
        <v>4.4858799999999999</v>
      </c>
      <c r="F1145">
        <v>7.0636700000000001</v>
      </c>
      <c r="G1145">
        <v>6.0400400000000003</v>
      </c>
      <c r="H1145">
        <v>6.3943899999999996</v>
      </c>
      <c r="I1145">
        <v>5.6064699999999998</v>
      </c>
      <c r="J1145">
        <v>5.98027</v>
      </c>
      <c r="K1145">
        <v>0.13051333333333301</v>
      </c>
      <c r="L1145">
        <v>0.87573158481499602</v>
      </c>
      <c r="M1145">
        <v>0</v>
      </c>
    </row>
    <row r="1146" spans="1:13" x14ac:dyDescent="0.25">
      <c r="A1146" t="s">
        <v>1751</v>
      </c>
      <c r="B1146" t="s">
        <v>1752</v>
      </c>
      <c r="C1146" t="s">
        <v>1753</v>
      </c>
      <c r="D1146" s="1" t="s">
        <v>1754</v>
      </c>
      <c r="E1146">
        <v>3.7467899999999998</v>
      </c>
      <c r="F1146">
        <v>4.1812800000000001</v>
      </c>
      <c r="G1146">
        <v>3.4258700000000002</v>
      </c>
      <c r="H1146">
        <v>2.6895699999999998</v>
      </c>
      <c r="I1146">
        <v>2.5819000000000001</v>
      </c>
      <c r="J1146" t="s">
        <v>22</v>
      </c>
      <c r="K1146">
        <v>-1.1489116666666701</v>
      </c>
      <c r="L1146">
        <v>2.7548503226132001E-2</v>
      </c>
      <c r="M1146">
        <v>0</v>
      </c>
    </row>
    <row r="1147" spans="1:13" x14ac:dyDescent="0.25">
      <c r="A1147" t="s">
        <v>2955</v>
      </c>
      <c r="B1147" t="s">
        <v>2956</v>
      </c>
      <c r="C1147" t="s">
        <v>2957</v>
      </c>
      <c r="D1147" s="1" t="s">
        <v>2958</v>
      </c>
      <c r="E1147">
        <v>5.9777399999999998</v>
      </c>
      <c r="F1147">
        <v>3.3008199999999999</v>
      </c>
      <c r="G1147" t="s">
        <v>22</v>
      </c>
      <c r="H1147">
        <v>3.67808</v>
      </c>
      <c r="I1147">
        <v>2.3674900000000001</v>
      </c>
      <c r="J1147">
        <v>3.0977800000000002</v>
      </c>
      <c r="K1147">
        <v>-1.5914966666666699</v>
      </c>
      <c r="L1147">
        <v>0.24751068404389701</v>
      </c>
      <c r="M1147">
        <v>0</v>
      </c>
    </row>
    <row r="1148" spans="1:13" x14ac:dyDescent="0.25">
      <c r="A1148" t="s">
        <v>3737</v>
      </c>
      <c r="B1148" t="s">
        <v>3738</v>
      </c>
      <c r="C1148" t="s">
        <v>3739</v>
      </c>
      <c r="D1148" s="1" t="s">
        <v>3740</v>
      </c>
      <c r="E1148">
        <v>-2.0944199999999999</v>
      </c>
      <c r="F1148">
        <v>-2.9749599999999998</v>
      </c>
      <c r="G1148">
        <v>-5.07151</v>
      </c>
      <c r="H1148">
        <v>-1.7417100000000001</v>
      </c>
      <c r="I1148">
        <v>-1.48956</v>
      </c>
      <c r="J1148">
        <v>-1.7638199999999999</v>
      </c>
      <c r="K1148">
        <v>1.71526666666667</v>
      </c>
      <c r="L1148">
        <v>0.19045185713611901</v>
      </c>
      <c r="M1148">
        <v>0</v>
      </c>
    </row>
    <row r="1149" spans="1:13" x14ac:dyDescent="0.25">
      <c r="A1149" t="s">
        <v>3741</v>
      </c>
      <c r="B1149" t="s">
        <v>3738</v>
      </c>
      <c r="C1149" t="s">
        <v>3742</v>
      </c>
      <c r="D1149" s="1" t="s">
        <v>3740</v>
      </c>
      <c r="E1149">
        <v>-1.19617</v>
      </c>
      <c r="F1149">
        <v>-2.45038</v>
      </c>
      <c r="G1149">
        <v>-2.5392800000000002</v>
      </c>
      <c r="H1149">
        <v>-1.9093500000000001</v>
      </c>
      <c r="I1149">
        <v>-1.82056</v>
      </c>
      <c r="J1149">
        <v>-1.82599</v>
      </c>
      <c r="K1149">
        <v>0.20997666666666601</v>
      </c>
      <c r="L1149">
        <v>0.67634033389763804</v>
      </c>
      <c r="M1149">
        <v>0</v>
      </c>
    </row>
    <row r="1150" spans="1:13" x14ac:dyDescent="0.25">
      <c r="A1150" t="s">
        <v>1003</v>
      </c>
      <c r="B1150" t="s">
        <v>1004</v>
      </c>
      <c r="C1150" t="s">
        <v>1005</v>
      </c>
      <c r="D1150" s="1" t="s">
        <v>1006</v>
      </c>
      <c r="E1150">
        <v>4.7306299999999997</v>
      </c>
      <c r="F1150">
        <v>5.4871499999999997</v>
      </c>
      <c r="G1150">
        <v>5.2850799999999998</v>
      </c>
      <c r="H1150">
        <v>6.2749199999999998</v>
      </c>
      <c r="I1150">
        <v>5.2721499999999999</v>
      </c>
      <c r="J1150">
        <v>4.76417</v>
      </c>
      <c r="K1150">
        <v>0.26945999999999998</v>
      </c>
      <c r="L1150">
        <v>0.617268547999409</v>
      </c>
      <c r="M1150">
        <v>0</v>
      </c>
    </row>
    <row r="1151" spans="1:13" x14ac:dyDescent="0.25">
      <c r="A1151" t="s">
        <v>1007</v>
      </c>
      <c r="B1151" t="s">
        <v>1004</v>
      </c>
      <c r="C1151" t="s">
        <v>1008</v>
      </c>
      <c r="D1151" s="1" t="s">
        <v>1006</v>
      </c>
      <c r="E1151">
        <v>3.29508</v>
      </c>
      <c r="F1151">
        <v>2.7898000000000001</v>
      </c>
      <c r="G1151">
        <v>4.27203</v>
      </c>
      <c r="H1151">
        <v>3.1274799999999998</v>
      </c>
      <c r="I1151">
        <v>3.5088200000000001</v>
      </c>
      <c r="J1151">
        <v>3.6883599999999999</v>
      </c>
      <c r="K1151">
        <v>-1.0750000000000299E-2</v>
      </c>
      <c r="L1151">
        <v>0.98267864476761502</v>
      </c>
      <c r="M1151">
        <v>0</v>
      </c>
    </row>
    <row r="1152" spans="1:13" x14ac:dyDescent="0.25">
      <c r="A1152" t="s">
        <v>3169</v>
      </c>
      <c r="B1152" t="s">
        <v>3170</v>
      </c>
      <c r="C1152" t="s">
        <v>3171</v>
      </c>
      <c r="D1152" s="1" t="s">
        <v>3172</v>
      </c>
      <c r="E1152">
        <v>4.7172799999999997</v>
      </c>
      <c r="F1152">
        <v>3.88286</v>
      </c>
      <c r="G1152">
        <v>3.88496</v>
      </c>
      <c r="H1152">
        <v>3.8999299999999999</v>
      </c>
      <c r="I1152">
        <v>3.7455699999999998</v>
      </c>
      <c r="J1152">
        <v>3.6611600000000002</v>
      </c>
      <c r="K1152">
        <v>-0.39281333333333301</v>
      </c>
      <c r="L1152">
        <v>0.24217624626929701</v>
      </c>
      <c r="M1152">
        <v>0</v>
      </c>
    </row>
    <row r="1153" spans="1:13" x14ac:dyDescent="0.25">
      <c r="A1153" t="s">
        <v>2059</v>
      </c>
      <c r="B1153" t="s">
        <v>2060</v>
      </c>
      <c r="C1153" t="s">
        <v>2061</v>
      </c>
      <c r="D1153" s="1" t="s">
        <v>2062</v>
      </c>
      <c r="E1153" t="s">
        <v>22</v>
      </c>
      <c r="F1153">
        <v>2.7799200000000002</v>
      </c>
      <c r="G1153">
        <v>2.8399200000000002</v>
      </c>
      <c r="H1153">
        <v>2.9472499999999999</v>
      </c>
      <c r="I1153">
        <v>3.0106899999999999</v>
      </c>
      <c r="J1153">
        <v>2.4902799999999998</v>
      </c>
      <c r="K1153">
        <v>6.1533333333332304E-3</v>
      </c>
      <c r="L1153">
        <v>0.978747776128435</v>
      </c>
      <c r="M1153">
        <v>0</v>
      </c>
    </row>
    <row r="1154" spans="1:13" x14ac:dyDescent="0.25">
      <c r="A1154" t="s">
        <v>2067</v>
      </c>
      <c r="B1154" t="s">
        <v>2068</v>
      </c>
      <c r="C1154" t="s">
        <v>2069</v>
      </c>
      <c r="D1154" s="1" t="s">
        <v>2070</v>
      </c>
      <c r="E1154" t="s">
        <v>22</v>
      </c>
      <c r="F1154">
        <v>-0.65065099999999998</v>
      </c>
      <c r="G1154">
        <v>3.4782000000000002</v>
      </c>
      <c r="H1154">
        <v>-0.22783200000000001</v>
      </c>
      <c r="I1154">
        <v>1.75204</v>
      </c>
      <c r="J1154">
        <v>1.8284400000000001</v>
      </c>
      <c r="K1154">
        <v>-0.29622516666666698</v>
      </c>
      <c r="L1154">
        <v>0.87753583771346899</v>
      </c>
      <c r="M1154">
        <v>0</v>
      </c>
    </row>
    <row r="1155" spans="1:13" x14ac:dyDescent="0.25">
      <c r="A1155" t="s">
        <v>2211</v>
      </c>
      <c r="B1155" t="s">
        <v>2212</v>
      </c>
      <c r="C1155" t="s">
        <v>2213</v>
      </c>
      <c r="D1155" s="1" t="s">
        <v>2214</v>
      </c>
      <c r="E1155">
        <v>-2.0583900000000002</v>
      </c>
      <c r="F1155">
        <v>-3.4661599999999999</v>
      </c>
      <c r="G1155">
        <v>-3.2574900000000002</v>
      </c>
      <c r="H1155">
        <v>-1.7612699999999999</v>
      </c>
      <c r="I1155" t="s">
        <v>22</v>
      </c>
      <c r="J1155">
        <v>-2.4846499999999998</v>
      </c>
      <c r="K1155">
        <v>0.80438666666666703</v>
      </c>
      <c r="L1155">
        <v>0.28976338029665899</v>
      </c>
      <c r="M1155">
        <v>0</v>
      </c>
    </row>
    <row r="1156" spans="1:13" x14ac:dyDescent="0.25">
      <c r="A1156" t="s">
        <v>1927</v>
      </c>
      <c r="B1156" t="s">
        <v>1922</v>
      </c>
      <c r="C1156" t="s">
        <v>1928</v>
      </c>
      <c r="D1156" s="1" t="s">
        <v>1924</v>
      </c>
      <c r="E1156" t="s">
        <v>22</v>
      </c>
      <c r="F1156">
        <v>-4.9763900000000003</v>
      </c>
      <c r="G1156">
        <v>-3.1673200000000001</v>
      </c>
      <c r="H1156">
        <v>-2.6374499999999999</v>
      </c>
      <c r="I1156">
        <v>-1.9281900000000001</v>
      </c>
      <c r="J1156">
        <v>-1.85205</v>
      </c>
      <c r="K1156">
        <v>1.932625</v>
      </c>
      <c r="L1156">
        <v>8.1397678734326101E-2</v>
      </c>
      <c r="M1156">
        <v>0</v>
      </c>
    </row>
    <row r="1157" spans="1:13" x14ac:dyDescent="0.25">
      <c r="A1157" t="s">
        <v>1925</v>
      </c>
      <c r="B1157" t="s">
        <v>1922</v>
      </c>
      <c r="C1157" t="s">
        <v>1926</v>
      </c>
      <c r="D1157" s="1" t="s">
        <v>1924</v>
      </c>
      <c r="E1157">
        <v>-3.2214999999999998</v>
      </c>
      <c r="F1157">
        <v>-0.16355800000000001</v>
      </c>
      <c r="G1157">
        <v>-0.46259099999999997</v>
      </c>
      <c r="H1157">
        <v>0.65478199999999998</v>
      </c>
      <c r="I1157">
        <v>1.8367800000000001</v>
      </c>
      <c r="J1157">
        <v>-1.3086599999999999</v>
      </c>
      <c r="K1157">
        <v>1.67685033333333</v>
      </c>
      <c r="L1157">
        <v>0.27820422642786102</v>
      </c>
    </row>
    <row r="1158" spans="1:13" x14ac:dyDescent="0.25">
      <c r="A1158" t="s">
        <v>1921</v>
      </c>
      <c r="B1158" t="s">
        <v>1922</v>
      </c>
      <c r="C1158" t="s">
        <v>1923</v>
      </c>
      <c r="D1158" s="1" t="s">
        <v>1924</v>
      </c>
      <c r="E1158">
        <v>-3.53783</v>
      </c>
      <c r="F1158">
        <v>-4.4592099999999997</v>
      </c>
      <c r="G1158">
        <v>-4.2733999999999996</v>
      </c>
      <c r="H1158">
        <v>-4.5021500000000003</v>
      </c>
      <c r="I1158">
        <v>-6.4655899999999997</v>
      </c>
      <c r="J1158">
        <v>-2.9946100000000002</v>
      </c>
      <c r="K1158">
        <v>-0.56396999999999997</v>
      </c>
      <c r="L1158">
        <v>0.61756713330421598</v>
      </c>
      <c r="M1158">
        <v>0</v>
      </c>
    </row>
    <row r="1159" spans="1:13" x14ac:dyDescent="0.25">
      <c r="A1159" t="s">
        <v>3451</v>
      </c>
      <c r="B1159" t="s">
        <v>3452</v>
      </c>
      <c r="C1159" t="s">
        <v>3453</v>
      </c>
      <c r="D1159" s="1" t="s">
        <v>3454</v>
      </c>
      <c r="E1159">
        <v>2.10249</v>
      </c>
      <c r="F1159">
        <v>4.0750400000000004</v>
      </c>
      <c r="G1159">
        <v>4.56297</v>
      </c>
      <c r="H1159">
        <v>3.7896999999999998</v>
      </c>
      <c r="I1159">
        <v>4.0724999999999998</v>
      </c>
      <c r="J1159">
        <v>3.8395600000000001</v>
      </c>
      <c r="K1159">
        <v>0.32041999999999898</v>
      </c>
      <c r="L1159">
        <v>0.71237479133862103</v>
      </c>
      <c r="M1159">
        <v>0</v>
      </c>
    </row>
    <row r="1160" spans="1:13" x14ac:dyDescent="0.25">
      <c r="A1160" t="s">
        <v>3457</v>
      </c>
      <c r="B1160" t="s">
        <v>3452</v>
      </c>
      <c r="C1160" t="s">
        <v>3458</v>
      </c>
      <c r="D1160" s="1" t="s">
        <v>3454</v>
      </c>
      <c r="E1160">
        <v>2.63123</v>
      </c>
      <c r="F1160">
        <v>4.57681</v>
      </c>
      <c r="G1160">
        <v>5.3875200000000003</v>
      </c>
      <c r="H1160">
        <v>3.5916899999999998</v>
      </c>
      <c r="I1160">
        <v>3.4891299999999998</v>
      </c>
      <c r="J1160">
        <v>3.2911100000000002</v>
      </c>
      <c r="K1160">
        <v>-0.74121000000000004</v>
      </c>
      <c r="L1160">
        <v>0.460786077101004</v>
      </c>
      <c r="M1160">
        <v>0</v>
      </c>
    </row>
    <row r="1161" spans="1:13" x14ac:dyDescent="0.25">
      <c r="A1161" t="s">
        <v>3455</v>
      </c>
      <c r="B1161" t="s">
        <v>3452</v>
      </c>
      <c r="C1161" t="s">
        <v>3456</v>
      </c>
      <c r="D1161" s="1" t="s">
        <v>3454</v>
      </c>
      <c r="E1161">
        <v>3.8158599999999998</v>
      </c>
      <c r="F1161">
        <v>4.7269600000000001</v>
      </c>
      <c r="G1161">
        <v>4.7912999999999997</v>
      </c>
      <c r="H1161">
        <v>4.6983699999999997</v>
      </c>
      <c r="I1161">
        <v>4.6504399999999997</v>
      </c>
      <c r="J1161">
        <v>4.4824000000000002</v>
      </c>
      <c r="K1161">
        <v>0.16569666666666599</v>
      </c>
      <c r="L1161">
        <v>0.63366896397526196</v>
      </c>
      <c r="M1161">
        <v>0</v>
      </c>
    </row>
    <row r="1162" spans="1:13" x14ac:dyDescent="0.25">
      <c r="A1162" t="s">
        <v>1113</v>
      </c>
      <c r="B1162" t="s">
        <v>1114</v>
      </c>
      <c r="C1162" t="s">
        <v>1115</v>
      </c>
      <c r="D1162" s="1" t="s">
        <v>1116</v>
      </c>
      <c r="E1162" t="s">
        <v>22</v>
      </c>
      <c r="F1162">
        <v>4.1876600000000002</v>
      </c>
      <c r="G1162">
        <v>3.15347</v>
      </c>
      <c r="H1162">
        <v>4.9885400000000004</v>
      </c>
      <c r="I1162">
        <v>4.6189</v>
      </c>
      <c r="J1162">
        <v>3.63903</v>
      </c>
      <c r="K1162">
        <v>0.74492499999999995</v>
      </c>
      <c r="L1162">
        <v>0.33308179138608102</v>
      </c>
      <c r="M1162">
        <v>0</v>
      </c>
    </row>
    <row r="1163" spans="1:13" x14ac:dyDescent="0.25">
      <c r="A1163" t="s">
        <v>2651</v>
      </c>
      <c r="B1163" t="s">
        <v>2652</v>
      </c>
      <c r="C1163" t="s">
        <v>2653</v>
      </c>
      <c r="D1163" s="1" t="s">
        <v>2654</v>
      </c>
      <c r="E1163">
        <v>4.1296900000000001</v>
      </c>
      <c r="F1163">
        <v>4.32193</v>
      </c>
      <c r="G1163">
        <v>6.2063199999999998</v>
      </c>
      <c r="H1163">
        <v>5.9023300000000001</v>
      </c>
      <c r="I1163">
        <v>7.1347800000000001</v>
      </c>
      <c r="J1163" t="s">
        <v>22</v>
      </c>
      <c r="K1163">
        <v>1.6325750000000001</v>
      </c>
      <c r="L1163">
        <v>0.19122452362669501</v>
      </c>
      <c r="M1163">
        <v>0</v>
      </c>
    </row>
    <row r="1164" spans="1:13" x14ac:dyDescent="0.25">
      <c r="A1164" t="s">
        <v>3311</v>
      </c>
      <c r="B1164" t="s">
        <v>3312</v>
      </c>
      <c r="C1164" t="s">
        <v>3313</v>
      </c>
      <c r="D1164" s="1" t="s">
        <v>3314</v>
      </c>
      <c r="E1164" t="s">
        <v>22</v>
      </c>
      <c r="F1164">
        <v>-1.6648799999999999</v>
      </c>
      <c r="G1164">
        <v>1.67696</v>
      </c>
      <c r="H1164">
        <v>-0.91724399999999995</v>
      </c>
      <c r="I1164">
        <v>-0.83155100000000004</v>
      </c>
      <c r="J1164">
        <v>-2.1533099999999998</v>
      </c>
      <c r="K1164">
        <v>-1.30674166666667</v>
      </c>
      <c r="L1164">
        <v>0.40811697178432998</v>
      </c>
      <c r="M1164">
        <v>0</v>
      </c>
    </row>
    <row r="1165" spans="1:13" x14ac:dyDescent="0.25">
      <c r="A1165" t="s">
        <v>2827</v>
      </c>
      <c r="B1165" t="s">
        <v>2828</v>
      </c>
      <c r="C1165" t="s">
        <v>2829</v>
      </c>
      <c r="D1165" s="1" t="s">
        <v>2830</v>
      </c>
      <c r="E1165">
        <v>4.5637100000000004</v>
      </c>
      <c r="F1165">
        <v>9.39086</v>
      </c>
      <c r="G1165" t="s">
        <v>22</v>
      </c>
      <c r="H1165">
        <v>3.9313600000000002</v>
      </c>
      <c r="I1165" t="s">
        <v>22</v>
      </c>
      <c r="J1165">
        <v>4.49186</v>
      </c>
      <c r="K1165">
        <v>-2.7656749999999999</v>
      </c>
      <c r="L1165">
        <v>0.37300185996189</v>
      </c>
      <c r="M1165">
        <v>0</v>
      </c>
    </row>
    <row r="1166" spans="1:13" x14ac:dyDescent="0.25">
      <c r="A1166" t="s">
        <v>1549</v>
      </c>
      <c r="B1166" t="s">
        <v>1546</v>
      </c>
      <c r="C1166" t="s">
        <v>1550</v>
      </c>
      <c r="D1166" s="1" t="s">
        <v>1548</v>
      </c>
      <c r="E1166">
        <v>5.0446299999999997</v>
      </c>
      <c r="F1166">
        <v>3.5996299999999999</v>
      </c>
      <c r="G1166">
        <v>3.3675299999999999</v>
      </c>
      <c r="H1166">
        <v>3.8580999999999999</v>
      </c>
      <c r="I1166">
        <v>4.1244100000000001</v>
      </c>
      <c r="J1166">
        <v>3.0787</v>
      </c>
      <c r="K1166">
        <v>-0.31685999999999998</v>
      </c>
      <c r="L1166">
        <v>0.63157677709261395</v>
      </c>
      <c r="M1166">
        <v>0</v>
      </c>
    </row>
    <row r="1167" spans="1:13" x14ac:dyDescent="0.25">
      <c r="A1167" t="s">
        <v>1545</v>
      </c>
      <c r="B1167" t="s">
        <v>1546</v>
      </c>
      <c r="C1167" t="s">
        <v>1547</v>
      </c>
      <c r="D1167" s="1" t="s">
        <v>1548</v>
      </c>
      <c r="E1167">
        <v>4.32193</v>
      </c>
      <c r="F1167">
        <v>5.5546800000000003</v>
      </c>
      <c r="G1167" t="s">
        <v>22</v>
      </c>
      <c r="H1167" t="s">
        <v>22</v>
      </c>
      <c r="I1167">
        <v>6.6620100000000004</v>
      </c>
      <c r="J1167">
        <v>5.1819600000000001</v>
      </c>
      <c r="K1167">
        <v>0.983680000000001</v>
      </c>
      <c r="L1167">
        <v>0.41451110478041098</v>
      </c>
      <c r="M1167">
        <v>0</v>
      </c>
    </row>
    <row r="1168" spans="1:13" x14ac:dyDescent="0.25">
      <c r="A1168" t="s">
        <v>2981</v>
      </c>
      <c r="B1168" t="s">
        <v>2982</v>
      </c>
      <c r="C1168" t="s">
        <v>2983</v>
      </c>
      <c r="D1168" s="1" t="s">
        <v>2984</v>
      </c>
      <c r="E1168">
        <v>1.69554</v>
      </c>
      <c r="F1168" t="s">
        <v>22</v>
      </c>
      <c r="G1168">
        <v>7.3700900000000003</v>
      </c>
      <c r="H1168" t="s">
        <v>22</v>
      </c>
      <c r="I1168">
        <v>4.8466300000000002</v>
      </c>
      <c r="J1168">
        <v>4.4460199999999999</v>
      </c>
      <c r="K1168">
        <v>0.11351</v>
      </c>
      <c r="L1168">
        <v>0.97179245636253198</v>
      </c>
      <c r="M1168">
        <v>0</v>
      </c>
    </row>
    <row r="1169" spans="1:13" x14ac:dyDescent="0.25">
      <c r="A1169" t="s">
        <v>2985</v>
      </c>
      <c r="B1169" t="s">
        <v>2982</v>
      </c>
      <c r="C1169" t="s">
        <v>2986</v>
      </c>
      <c r="D1169" s="1" t="s">
        <v>2984</v>
      </c>
      <c r="E1169" t="s">
        <v>22</v>
      </c>
      <c r="F1169">
        <v>0.12557199999999999</v>
      </c>
      <c r="G1169">
        <v>8.5794400000000007E-2</v>
      </c>
      <c r="H1169">
        <v>-1.08819</v>
      </c>
      <c r="I1169">
        <v>0.176647</v>
      </c>
      <c r="J1169">
        <v>6.5570299999999998E-2</v>
      </c>
      <c r="K1169">
        <v>-0.38767410000000002</v>
      </c>
      <c r="L1169">
        <v>0.51173624658047001</v>
      </c>
      <c r="M1169">
        <v>0</v>
      </c>
    </row>
    <row r="1170" spans="1:13" x14ac:dyDescent="0.25">
      <c r="A1170" t="s">
        <v>3253</v>
      </c>
      <c r="B1170" t="s">
        <v>3254</v>
      </c>
      <c r="C1170" t="s">
        <v>3255</v>
      </c>
      <c r="D1170" s="1" t="s">
        <v>3256</v>
      </c>
      <c r="E1170" t="s">
        <v>22</v>
      </c>
      <c r="F1170">
        <v>2.9274200000000001</v>
      </c>
      <c r="G1170">
        <v>1.9307000000000001</v>
      </c>
      <c r="H1170">
        <v>3.1562800000000002</v>
      </c>
      <c r="I1170">
        <v>3.6320600000000001</v>
      </c>
      <c r="J1170">
        <v>3.19726</v>
      </c>
      <c r="K1170">
        <v>0.89947333333333301</v>
      </c>
      <c r="L1170">
        <v>0.121807698519179</v>
      </c>
      <c r="M1170">
        <v>0</v>
      </c>
    </row>
    <row r="1171" spans="1:13" x14ac:dyDescent="0.25">
      <c r="A1171" t="s">
        <v>3277</v>
      </c>
      <c r="B1171" t="s">
        <v>3268</v>
      </c>
      <c r="C1171" t="s">
        <v>3278</v>
      </c>
      <c r="D1171" s="1" t="s">
        <v>3270</v>
      </c>
      <c r="E1171" t="s">
        <v>22</v>
      </c>
      <c r="F1171">
        <v>4.3153300000000003</v>
      </c>
      <c r="G1171">
        <v>4.2213500000000002</v>
      </c>
      <c r="H1171">
        <v>4.3028399999999998</v>
      </c>
      <c r="I1171">
        <v>4.7609000000000004</v>
      </c>
      <c r="J1171">
        <v>3.6522399999999999</v>
      </c>
      <c r="K1171">
        <v>-2.9679999999999901E-2</v>
      </c>
      <c r="L1171">
        <v>0.94770254384197805</v>
      </c>
      <c r="M1171">
        <v>1</v>
      </c>
    </row>
    <row r="1172" spans="1:13" x14ac:dyDescent="0.25">
      <c r="A1172" t="s">
        <v>3275</v>
      </c>
      <c r="B1172" t="s">
        <v>3268</v>
      </c>
      <c r="C1172" t="s">
        <v>3276</v>
      </c>
      <c r="D1172" s="1" t="s">
        <v>3270</v>
      </c>
      <c r="E1172" t="s">
        <v>22</v>
      </c>
      <c r="F1172">
        <v>4.4122300000000001</v>
      </c>
      <c r="G1172">
        <v>4.7782200000000001</v>
      </c>
      <c r="H1172">
        <v>4.56501</v>
      </c>
      <c r="I1172">
        <v>3.5186299999999999</v>
      </c>
      <c r="J1172">
        <v>4.0828800000000003</v>
      </c>
      <c r="K1172">
        <v>-0.53971833333333297</v>
      </c>
      <c r="L1172">
        <v>0.28290047487307601</v>
      </c>
      <c r="M1172">
        <v>0</v>
      </c>
    </row>
    <row r="1173" spans="1:13" x14ac:dyDescent="0.25">
      <c r="A1173" t="s">
        <v>3267</v>
      </c>
      <c r="B1173" t="s">
        <v>3268</v>
      </c>
      <c r="C1173" t="s">
        <v>3269</v>
      </c>
      <c r="D1173" s="1" t="s">
        <v>3270</v>
      </c>
      <c r="E1173" t="s">
        <v>22</v>
      </c>
      <c r="F1173">
        <v>3.8178100000000001</v>
      </c>
      <c r="G1173">
        <v>4.52224</v>
      </c>
      <c r="H1173">
        <v>4.0685599999999997</v>
      </c>
      <c r="I1173">
        <v>3.8727499999999999</v>
      </c>
      <c r="J1173" t="s">
        <v>22</v>
      </c>
      <c r="K1173">
        <v>-0.19936999999999999</v>
      </c>
      <c r="L1173">
        <v>0.64019316301284201</v>
      </c>
      <c r="M1173">
        <v>1</v>
      </c>
    </row>
    <row r="1174" spans="1:13" x14ac:dyDescent="0.25">
      <c r="A1174" t="s">
        <v>3279</v>
      </c>
      <c r="B1174" t="s">
        <v>3268</v>
      </c>
      <c r="C1174" t="s">
        <v>3280</v>
      </c>
      <c r="D1174" s="1" t="s">
        <v>3270</v>
      </c>
      <c r="E1174" t="s">
        <v>22</v>
      </c>
      <c r="F1174">
        <v>5.5614600000000003</v>
      </c>
      <c r="G1174">
        <v>5.5577699999999997</v>
      </c>
      <c r="H1174">
        <v>2.8927399999999999</v>
      </c>
      <c r="I1174">
        <v>2.76071</v>
      </c>
      <c r="J1174">
        <v>2.87052</v>
      </c>
      <c r="K1174">
        <v>-2.7182916666666701</v>
      </c>
      <c r="L1174">
        <v>1.6055908559551302E-5</v>
      </c>
      <c r="M1174">
        <v>1</v>
      </c>
    </row>
    <row r="1175" spans="1:13" x14ac:dyDescent="0.25">
      <c r="A1175" t="s">
        <v>3273</v>
      </c>
      <c r="B1175" t="s">
        <v>3268</v>
      </c>
      <c r="C1175" t="s">
        <v>3274</v>
      </c>
      <c r="D1175" s="1" t="s">
        <v>3270</v>
      </c>
      <c r="E1175" t="s">
        <v>22</v>
      </c>
      <c r="F1175">
        <v>5.3855199999999996</v>
      </c>
      <c r="G1175">
        <v>3.3874</v>
      </c>
      <c r="H1175">
        <v>3.7665799999999998</v>
      </c>
      <c r="I1175" t="s">
        <v>22</v>
      </c>
      <c r="J1175">
        <v>3.8475799999999998</v>
      </c>
      <c r="K1175">
        <v>-0.57938000000000001</v>
      </c>
      <c r="L1175">
        <v>0.62085866279247504</v>
      </c>
      <c r="M1175">
        <v>0</v>
      </c>
    </row>
    <row r="1176" spans="1:13" x14ac:dyDescent="0.25">
      <c r="A1176" t="s">
        <v>3271</v>
      </c>
      <c r="B1176" t="s">
        <v>3268</v>
      </c>
      <c r="C1176" t="s">
        <v>3272</v>
      </c>
      <c r="D1176" s="1" t="s">
        <v>3270</v>
      </c>
      <c r="E1176" t="s">
        <v>22</v>
      </c>
      <c r="F1176">
        <v>4.42197</v>
      </c>
      <c r="G1176">
        <v>3.5062199999999999</v>
      </c>
      <c r="H1176">
        <v>1.9142600000000001</v>
      </c>
      <c r="I1176">
        <v>1.3738300000000001</v>
      </c>
      <c r="J1176">
        <v>1.5797699999999999</v>
      </c>
      <c r="K1176">
        <v>-2.341475</v>
      </c>
      <c r="L1176">
        <v>9.7477368456081598E-3</v>
      </c>
      <c r="M1176">
        <v>1</v>
      </c>
    </row>
    <row r="1177" spans="1:13" x14ac:dyDescent="0.25">
      <c r="A1177" t="s">
        <v>349</v>
      </c>
      <c r="B1177" t="s">
        <v>350</v>
      </c>
      <c r="C1177" t="s">
        <v>351</v>
      </c>
      <c r="D1177" s="1" t="s">
        <v>352</v>
      </c>
      <c r="E1177" t="s">
        <v>22</v>
      </c>
      <c r="F1177">
        <v>4.32193</v>
      </c>
      <c r="G1177">
        <v>6.33725</v>
      </c>
      <c r="H1177">
        <v>5.1600099999999998</v>
      </c>
      <c r="I1177">
        <v>4.32193</v>
      </c>
      <c r="J1177">
        <v>4.0140599999999997</v>
      </c>
      <c r="K1177">
        <v>-0.83092333333333301</v>
      </c>
      <c r="L1177">
        <v>0.41070355021393101</v>
      </c>
      <c r="M1177">
        <v>1</v>
      </c>
    </row>
    <row r="1178" spans="1:13" x14ac:dyDescent="0.25">
      <c r="A1178" t="s">
        <v>1065</v>
      </c>
      <c r="B1178" t="s">
        <v>1060</v>
      </c>
      <c r="C1178" t="s">
        <v>1066</v>
      </c>
      <c r="D1178" s="1" t="s">
        <v>1062</v>
      </c>
      <c r="E1178" t="s">
        <v>22</v>
      </c>
      <c r="F1178">
        <v>3.2141500000000001</v>
      </c>
      <c r="G1178">
        <v>3.3054399999999999</v>
      </c>
      <c r="H1178">
        <v>3.6464699999999999</v>
      </c>
      <c r="I1178">
        <v>3.3483900000000002</v>
      </c>
      <c r="J1178">
        <v>3.98183</v>
      </c>
      <c r="K1178">
        <v>0.39910166666666702</v>
      </c>
      <c r="L1178">
        <v>0.19304282659611</v>
      </c>
      <c r="M1178">
        <v>1</v>
      </c>
    </row>
    <row r="1179" spans="1:13" x14ac:dyDescent="0.25">
      <c r="A1179" t="s">
        <v>1059</v>
      </c>
      <c r="B1179" t="s">
        <v>1060</v>
      </c>
      <c r="C1179" t="s">
        <v>1061</v>
      </c>
      <c r="D1179" s="1" t="s">
        <v>1062</v>
      </c>
      <c r="E1179">
        <v>2.14527</v>
      </c>
      <c r="F1179">
        <v>3.2510699999999999</v>
      </c>
      <c r="G1179">
        <v>2.8502399999999999</v>
      </c>
      <c r="H1179">
        <v>2.8399700000000001</v>
      </c>
      <c r="I1179">
        <v>2.92754</v>
      </c>
      <c r="J1179" t="s">
        <v>22</v>
      </c>
      <c r="K1179">
        <v>0.13489499999999999</v>
      </c>
      <c r="L1179">
        <v>0.768383132869912</v>
      </c>
      <c r="M1179">
        <v>1</v>
      </c>
    </row>
    <row r="1180" spans="1:13" x14ac:dyDescent="0.25">
      <c r="A1180" t="s">
        <v>1063</v>
      </c>
      <c r="B1180" t="s">
        <v>1060</v>
      </c>
      <c r="C1180" t="s">
        <v>1064</v>
      </c>
      <c r="D1180" s="1" t="s">
        <v>1062</v>
      </c>
      <c r="E1180">
        <v>4.2675900000000002</v>
      </c>
      <c r="F1180">
        <v>6.0915900000000001</v>
      </c>
      <c r="G1180">
        <v>6.5852399999999998</v>
      </c>
      <c r="H1180">
        <v>5.40198</v>
      </c>
      <c r="I1180">
        <v>5.0988199999999999</v>
      </c>
      <c r="J1180">
        <v>5.0227500000000003</v>
      </c>
      <c r="K1180">
        <v>-0.47362333333333301</v>
      </c>
      <c r="L1180">
        <v>0.543543891841754</v>
      </c>
      <c r="M1180">
        <v>1</v>
      </c>
    </row>
    <row r="1181" spans="1:13" x14ac:dyDescent="0.25">
      <c r="A1181" t="s">
        <v>2233</v>
      </c>
      <c r="B1181" t="s">
        <v>2230</v>
      </c>
      <c r="C1181" t="s">
        <v>2234</v>
      </c>
      <c r="D1181" s="1" t="s">
        <v>2232</v>
      </c>
      <c r="E1181">
        <v>2.6113900000000001</v>
      </c>
      <c r="F1181">
        <v>1.95773</v>
      </c>
      <c r="G1181">
        <v>0.91050699999999996</v>
      </c>
      <c r="H1181">
        <v>-3.6966600000000001</v>
      </c>
      <c r="I1181">
        <v>1.83914</v>
      </c>
      <c r="J1181" t="s">
        <v>22</v>
      </c>
      <c r="K1181">
        <v>-2.7553023333333302</v>
      </c>
      <c r="L1181">
        <v>0.29189030055891502</v>
      </c>
      <c r="M1181">
        <v>1</v>
      </c>
    </row>
    <row r="1182" spans="1:13" x14ac:dyDescent="0.25">
      <c r="A1182" t="s">
        <v>2229</v>
      </c>
      <c r="B1182" t="s">
        <v>2230</v>
      </c>
      <c r="C1182" t="s">
        <v>2231</v>
      </c>
      <c r="D1182" s="1" t="s">
        <v>2232</v>
      </c>
      <c r="E1182">
        <v>3.58752</v>
      </c>
      <c r="F1182">
        <v>3.4488500000000002</v>
      </c>
      <c r="G1182">
        <v>3.82775</v>
      </c>
      <c r="H1182">
        <v>3.7364299999999999</v>
      </c>
      <c r="I1182">
        <v>3.69529</v>
      </c>
      <c r="J1182">
        <v>2.9933200000000002</v>
      </c>
      <c r="K1182">
        <v>-0.14635999999999999</v>
      </c>
      <c r="L1182">
        <v>0.61057383598165804</v>
      </c>
      <c r="M1182">
        <v>1</v>
      </c>
    </row>
    <row r="1183" spans="1:13" x14ac:dyDescent="0.25">
      <c r="A1183" t="s">
        <v>2235</v>
      </c>
      <c r="B1183" t="s">
        <v>2230</v>
      </c>
      <c r="C1183" t="s">
        <v>2236</v>
      </c>
      <c r="D1183" s="1" t="s">
        <v>2232</v>
      </c>
      <c r="E1183">
        <v>4.0525099999999998</v>
      </c>
      <c r="F1183">
        <v>4.0805499999999997</v>
      </c>
      <c r="G1183">
        <v>4.6227099999999997</v>
      </c>
      <c r="H1183">
        <v>4.0696099999999999</v>
      </c>
      <c r="I1183">
        <v>4.6547299999999998</v>
      </c>
      <c r="J1183">
        <v>4.4645799999999998</v>
      </c>
      <c r="K1183">
        <v>0.144383333333334</v>
      </c>
      <c r="L1183">
        <v>0.59908116608142004</v>
      </c>
      <c r="M1183">
        <v>1</v>
      </c>
    </row>
    <row r="1184" spans="1:13" x14ac:dyDescent="0.25">
      <c r="A1184" t="s">
        <v>3069</v>
      </c>
      <c r="B1184" t="s">
        <v>3070</v>
      </c>
      <c r="C1184" t="s">
        <v>3071</v>
      </c>
      <c r="D1184" s="1" t="s">
        <v>3072</v>
      </c>
      <c r="E1184" t="s">
        <v>22</v>
      </c>
      <c r="F1184">
        <v>5.0968499999999999</v>
      </c>
      <c r="G1184">
        <v>6.1624999999999996</v>
      </c>
      <c r="H1184">
        <v>3.84138</v>
      </c>
      <c r="I1184">
        <v>4.2617000000000003</v>
      </c>
      <c r="J1184">
        <v>4.32193</v>
      </c>
      <c r="K1184">
        <v>-1.488005</v>
      </c>
      <c r="L1184">
        <v>4.36434619365101E-2</v>
      </c>
      <c r="M1184">
        <v>0</v>
      </c>
    </row>
    <row r="1185" spans="1:13" x14ac:dyDescent="0.25">
      <c r="A1185" t="s">
        <v>2079</v>
      </c>
      <c r="B1185" t="s">
        <v>2080</v>
      </c>
      <c r="C1185" t="s">
        <v>2081</v>
      </c>
      <c r="D1185" s="1" t="s">
        <v>2082</v>
      </c>
      <c r="E1185">
        <v>4.2038399999999996</v>
      </c>
      <c r="F1185">
        <v>5.2331599999999998</v>
      </c>
      <c r="G1185">
        <v>4.7300300000000002</v>
      </c>
      <c r="H1185">
        <v>5.5554399999999999</v>
      </c>
      <c r="I1185">
        <v>5.3620700000000001</v>
      </c>
      <c r="J1185">
        <v>6.8193299999999999</v>
      </c>
      <c r="K1185">
        <v>1.18993666666667</v>
      </c>
      <c r="L1185">
        <v>9.4420279488073605E-2</v>
      </c>
      <c r="M1185">
        <v>0</v>
      </c>
    </row>
    <row r="1186" spans="1:13" x14ac:dyDescent="0.25">
      <c r="A1186" t="s">
        <v>621</v>
      </c>
      <c r="B1186" t="s">
        <v>622</v>
      </c>
      <c r="C1186" t="s">
        <v>623</v>
      </c>
      <c r="D1186" s="1" t="s">
        <v>624</v>
      </c>
      <c r="E1186">
        <v>3.6939099999999998</v>
      </c>
      <c r="F1186">
        <v>1.89758</v>
      </c>
      <c r="G1186" t="s">
        <v>22</v>
      </c>
      <c r="H1186">
        <v>1.7497</v>
      </c>
      <c r="I1186" t="s">
        <v>22</v>
      </c>
      <c r="J1186">
        <v>2.00284</v>
      </c>
      <c r="K1186">
        <v>-0.91947500000000004</v>
      </c>
      <c r="L1186">
        <v>0.41740874164719799</v>
      </c>
      <c r="M1186">
        <v>1</v>
      </c>
    </row>
    <row r="1187" spans="1:13" x14ac:dyDescent="0.25">
      <c r="A1187" t="s">
        <v>3105</v>
      </c>
      <c r="B1187" t="s">
        <v>3106</v>
      </c>
      <c r="C1187" t="s">
        <v>3107</v>
      </c>
      <c r="D1187" s="1" t="s">
        <v>3108</v>
      </c>
      <c r="E1187" t="s">
        <v>22</v>
      </c>
      <c r="F1187">
        <v>5.0994999999999999</v>
      </c>
      <c r="G1187">
        <v>4.3115899999999998</v>
      </c>
      <c r="H1187">
        <v>4.4298999999999999</v>
      </c>
      <c r="I1187">
        <v>5.1919300000000002</v>
      </c>
      <c r="J1187">
        <v>4.2669699999999997</v>
      </c>
      <c r="K1187">
        <v>-7.5944999999999901E-2</v>
      </c>
      <c r="L1187">
        <v>0.88210361274484606</v>
      </c>
      <c r="M1187">
        <v>0</v>
      </c>
    </row>
    <row r="1188" spans="1:13" x14ac:dyDescent="0.25">
      <c r="A1188" t="s">
        <v>3109</v>
      </c>
      <c r="B1188" t="s">
        <v>3106</v>
      </c>
      <c r="C1188" t="s">
        <v>3110</v>
      </c>
      <c r="D1188" s="1" t="s">
        <v>3108</v>
      </c>
      <c r="E1188" t="s">
        <v>22</v>
      </c>
      <c r="F1188">
        <v>-2.1562700000000001</v>
      </c>
      <c r="G1188">
        <v>-3.47255</v>
      </c>
      <c r="H1188" t="s">
        <v>22</v>
      </c>
      <c r="I1188">
        <v>-1.2296199999999999</v>
      </c>
      <c r="J1188">
        <v>-1.3941600000000001</v>
      </c>
      <c r="K1188">
        <v>1.5025200000000001</v>
      </c>
      <c r="L1188">
        <v>0.15172758405967501</v>
      </c>
      <c r="M1188">
        <v>0</v>
      </c>
    </row>
    <row r="1189" spans="1:13" x14ac:dyDescent="0.25">
      <c r="A1189" t="s">
        <v>3247</v>
      </c>
      <c r="B1189" t="s">
        <v>3244</v>
      </c>
      <c r="C1189" t="s">
        <v>3248</v>
      </c>
      <c r="D1189" s="1" t="s">
        <v>3246</v>
      </c>
      <c r="E1189" t="s">
        <v>22</v>
      </c>
      <c r="F1189">
        <v>3.5588799999999998</v>
      </c>
      <c r="G1189">
        <v>3.7092800000000001</v>
      </c>
      <c r="H1189">
        <v>3.3748800000000001</v>
      </c>
      <c r="I1189">
        <v>3.19171</v>
      </c>
      <c r="J1189">
        <v>4.0327599999999997</v>
      </c>
      <c r="K1189">
        <v>-0.100963333333334</v>
      </c>
      <c r="L1189">
        <v>0.782427318238619</v>
      </c>
      <c r="M1189">
        <v>0</v>
      </c>
    </row>
    <row r="1190" spans="1:13" x14ac:dyDescent="0.25">
      <c r="A1190" t="s">
        <v>3243</v>
      </c>
      <c r="B1190" t="s">
        <v>3244</v>
      </c>
      <c r="C1190" t="s">
        <v>3245</v>
      </c>
      <c r="D1190" s="1" t="s">
        <v>3246</v>
      </c>
      <c r="E1190" t="s">
        <v>22</v>
      </c>
      <c r="F1190">
        <v>1.4799500000000001</v>
      </c>
      <c r="G1190">
        <v>0.27870400000000001</v>
      </c>
      <c r="H1190">
        <v>2.9723600000000001</v>
      </c>
      <c r="I1190">
        <v>2.3981400000000002</v>
      </c>
      <c r="J1190" t="s">
        <v>22</v>
      </c>
      <c r="K1190">
        <v>1.8059229999999999</v>
      </c>
      <c r="L1190">
        <v>0.113263449734293</v>
      </c>
      <c r="M1190">
        <v>1</v>
      </c>
    </row>
  </sheetData>
  <sortState xmlns:xlrd2="http://schemas.microsoft.com/office/spreadsheetml/2017/richdata2" ref="A2:M1190">
    <sortCondition ref="A1:A119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3CE61B-139E-4F82-9434-7F58831DD2F0}">
  <dimension ref="A1:M917"/>
  <sheetViews>
    <sheetView topLeftCell="A911" workbookViewId="0">
      <selection activeCell="E12" sqref="E12"/>
    </sheetView>
  </sheetViews>
  <sheetFormatPr defaultRowHeight="15" x14ac:dyDescent="0.25"/>
  <cols>
    <col min="1" max="1" width="16" customWidth="1"/>
  </cols>
  <sheetData>
    <row r="1" spans="1:13" x14ac:dyDescent="0.25">
      <c r="A1" t="s">
        <v>6</v>
      </c>
      <c r="B1" t="s">
        <v>7</v>
      </c>
      <c r="C1" t="s">
        <v>8</v>
      </c>
      <c r="D1" t="s">
        <v>9</v>
      </c>
      <c r="E1" t="s">
        <v>10</v>
      </c>
      <c r="F1" t="s">
        <v>11</v>
      </c>
      <c r="G1" t="s">
        <v>12</v>
      </c>
      <c r="H1" t="s">
        <v>3793</v>
      </c>
      <c r="I1" t="s">
        <v>3794</v>
      </c>
      <c r="J1" t="s">
        <v>3795</v>
      </c>
      <c r="K1" t="s">
        <v>16</v>
      </c>
      <c r="L1" t="s">
        <v>17</v>
      </c>
      <c r="M1" t="s">
        <v>4915</v>
      </c>
    </row>
    <row r="2" spans="1:13" x14ac:dyDescent="0.25">
      <c r="A2" t="s">
        <v>2365</v>
      </c>
      <c r="B2" t="s">
        <v>2366</v>
      </c>
      <c r="C2" t="s">
        <v>2367</v>
      </c>
      <c r="D2" t="s">
        <v>2368</v>
      </c>
      <c r="E2">
        <v>-2.32077</v>
      </c>
      <c r="F2" t="s">
        <v>22</v>
      </c>
      <c r="G2">
        <v>-1.35545</v>
      </c>
      <c r="H2">
        <v>-4.30138</v>
      </c>
      <c r="I2" t="s">
        <v>22</v>
      </c>
      <c r="J2">
        <v>-2.9905900000000001</v>
      </c>
      <c r="K2">
        <f>VLOOKUP(A2,'[1]NAC-results'!$D:$I,5,FALSE)</f>
        <v>-1.8078749999999999</v>
      </c>
      <c r="L2">
        <f>VLOOKUP(A2,'[1]NAC-results'!$D:$I,6,FALSE)</f>
        <v>0.15647028148075501</v>
      </c>
      <c r="M2">
        <v>0</v>
      </c>
    </row>
    <row r="3" spans="1:13" x14ac:dyDescent="0.25">
      <c r="A3" t="s">
        <v>2209</v>
      </c>
      <c r="B3" t="s">
        <v>2206</v>
      </c>
      <c r="C3" t="s">
        <v>2210</v>
      </c>
      <c r="D3" t="s">
        <v>2208</v>
      </c>
      <c r="E3">
        <v>1.4551700000000001</v>
      </c>
      <c r="F3">
        <v>1.41659</v>
      </c>
      <c r="G3">
        <v>1.0224</v>
      </c>
      <c r="H3">
        <v>0.76521899999999998</v>
      </c>
      <c r="I3">
        <v>1.16927</v>
      </c>
      <c r="J3" t="s">
        <v>22</v>
      </c>
      <c r="K3">
        <f>VLOOKUP(A3,'[1]NAC-results'!$D:$I,5,FALSE)</f>
        <v>-0.330808833333333</v>
      </c>
      <c r="L3">
        <f>VLOOKUP(A3,'[1]NAC-results'!$D:$I,6,FALSE)</f>
        <v>0.25161432765974101</v>
      </c>
      <c r="M3">
        <v>0</v>
      </c>
    </row>
    <row r="4" spans="1:13" x14ac:dyDescent="0.25">
      <c r="A4" t="s">
        <v>2205</v>
      </c>
      <c r="B4" t="s">
        <v>2206</v>
      </c>
      <c r="C4" t="s">
        <v>2207</v>
      </c>
      <c r="D4" t="s">
        <v>2208</v>
      </c>
      <c r="E4">
        <v>4.4055499999999999</v>
      </c>
      <c r="F4">
        <v>2.2640099999999999</v>
      </c>
      <c r="G4">
        <v>2.42916</v>
      </c>
      <c r="H4">
        <v>2.21245</v>
      </c>
      <c r="I4">
        <v>2.59666</v>
      </c>
      <c r="J4">
        <v>-0.35023399999999999</v>
      </c>
      <c r="K4">
        <f>VLOOKUP(A4,'[1]NAC-results'!$D:$I,5,FALSE)</f>
        <v>-1.54661466666667</v>
      </c>
      <c r="L4">
        <f>VLOOKUP(A4,'[1]NAC-results'!$D:$I,6,FALSE)</f>
        <v>0.25080345542178201</v>
      </c>
      <c r="M4">
        <v>0</v>
      </c>
    </row>
    <row r="5" spans="1:13" x14ac:dyDescent="0.25">
      <c r="A5" t="s">
        <v>2489</v>
      </c>
      <c r="B5" t="s">
        <v>2490</v>
      </c>
      <c r="C5" t="s">
        <v>2491</v>
      </c>
      <c r="D5" t="s">
        <v>2492</v>
      </c>
      <c r="E5">
        <v>4.9266100000000002</v>
      </c>
      <c r="F5">
        <v>3.5518399999999999</v>
      </c>
      <c r="G5">
        <v>4.64628</v>
      </c>
      <c r="H5">
        <v>4.20275</v>
      </c>
      <c r="I5">
        <v>4.7039</v>
      </c>
      <c r="J5">
        <v>4.8620099999999997</v>
      </c>
      <c r="K5">
        <f>VLOOKUP(A5,'[1]NAC-results'!$D:$I,5,FALSE)</f>
        <v>0.21464333333333299</v>
      </c>
      <c r="L5">
        <f>VLOOKUP(A5,'[1]NAC-results'!$D:$I,6,FALSE)</f>
        <v>0.66777222581722995</v>
      </c>
      <c r="M5">
        <v>0</v>
      </c>
    </row>
    <row r="6" spans="1:13" x14ac:dyDescent="0.25">
      <c r="A6" t="s">
        <v>63</v>
      </c>
      <c r="B6" t="s">
        <v>58</v>
      </c>
      <c r="C6" t="s">
        <v>64</v>
      </c>
      <c r="D6" t="s">
        <v>60</v>
      </c>
      <c r="E6">
        <v>4.3311999999999999</v>
      </c>
      <c r="F6" t="s">
        <v>22</v>
      </c>
      <c r="G6">
        <v>3.69217</v>
      </c>
      <c r="H6">
        <v>3.4360300000000001</v>
      </c>
      <c r="I6" t="s">
        <v>22</v>
      </c>
      <c r="J6">
        <v>3.47851</v>
      </c>
      <c r="K6">
        <f>VLOOKUP(A6,'[1]NAC-results'!$D:$I,5,FALSE)</f>
        <v>-0.55441499999999999</v>
      </c>
      <c r="L6">
        <f>VLOOKUP(A6,'[1]NAC-results'!$D:$I,6,FALSE)</f>
        <v>0.225527753076567</v>
      </c>
      <c r="M6">
        <v>1</v>
      </c>
    </row>
    <row r="7" spans="1:13" x14ac:dyDescent="0.25">
      <c r="A7" t="s">
        <v>3798</v>
      </c>
      <c r="B7" t="s">
        <v>58</v>
      </c>
      <c r="C7" t="s">
        <v>3799</v>
      </c>
      <c r="D7" t="s">
        <v>60</v>
      </c>
      <c r="E7">
        <v>5.1916399999999996</v>
      </c>
      <c r="F7">
        <v>4.3844500000000002</v>
      </c>
      <c r="G7" t="s">
        <v>22</v>
      </c>
      <c r="H7">
        <v>4.2927400000000002</v>
      </c>
      <c r="I7">
        <v>4.6626200000000004</v>
      </c>
      <c r="J7" t="s">
        <v>22</v>
      </c>
      <c r="K7">
        <f>VLOOKUP(A7,'[1]NAC-results'!$D:$I,5,FALSE)</f>
        <v>-0.310365</v>
      </c>
      <c r="L7">
        <f>VLOOKUP(A7,'[1]NAC-results'!$D:$I,6,FALSE)</f>
        <v>0.55685193606045402</v>
      </c>
      <c r="M7">
        <v>1</v>
      </c>
    </row>
    <row r="8" spans="1:13" x14ac:dyDescent="0.25">
      <c r="A8" t="s">
        <v>3796</v>
      </c>
      <c r="B8" t="s">
        <v>58</v>
      </c>
      <c r="C8" t="s">
        <v>3797</v>
      </c>
      <c r="D8" t="s">
        <v>60</v>
      </c>
      <c r="E8">
        <v>4.32193</v>
      </c>
      <c r="F8">
        <v>6.75305</v>
      </c>
      <c r="G8" t="s">
        <v>22</v>
      </c>
      <c r="H8">
        <v>4.32193</v>
      </c>
      <c r="I8">
        <v>3.85243</v>
      </c>
      <c r="J8" t="s">
        <v>22</v>
      </c>
      <c r="K8">
        <f>VLOOKUP(A8,'[1]NAC-results'!$D:$I,5,FALSE)</f>
        <v>-1.45031</v>
      </c>
      <c r="L8">
        <f>VLOOKUP(A8,'[1]NAC-results'!$D:$I,6,FALSE)</f>
        <v>0.36207951752886303</v>
      </c>
      <c r="M8">
        <v>1</v>
      </c>
    </row>
    <row r="9" spans="1:13" x14ac:dyDescent="0.25">
      <c r="A9" t="s">
        <v>61</v>
      </c>
      <c r="B9" t="s">
        <v>58</v>
      </c>
      <c r="C9" t="s">
        <v>62</v>
      </c>
      <c r="D9" t="s">
        <v>60</v>
      </c>
      <c r="E9">
        <v>3.6057700000000001</v>
      </c>
      <c r="F9">
        <v>4.0296200000000004</v>
      </c>
      <c r="G9">
        <v>3.4268700000000001</v>
      </c>
      <c r="H9">
        <v>3.6779799999999998</v>
      </c>
      <c r="I9">
        <v>3.84267</v>
      </c>
      <c r="J9">
        <v>3.6756099999999998</v>
      </c>
      <c r="K9">
        <f>VLOOKUP(A9,'[1]NAC-results'!$D:$I,5,FALSE)</f>
        <v>4.4666666666666202E-2</v>
      </c>
      <c r="L9">
        <f>VLOOKUP(A9,'[1]NAC-results'!$D:$I,6,FALSE)</f>
        <v>0.82303001229609396</v>
      </c>
      <c r="M9">
        <v>1</v>
      </c>
    </row>
    <row r="10" spans="1:13" x14ac:dyDescent="0.25">
      <c r="A10" t="s">
        <v>65</v>
      </c>
      <c r="B10" t="s">
        <v>58</v>
      </c>
      <c r="C10" t="s">
        <v>66</v>
      </c>
      <c r="D10" t="s">
        <v>60</v>
      </c>
      <c r="E10">
        <v>4.48468</v>
      </c>
      <c r="F10">
        <v>3.6986599999999998</v>
      </c>
      <c r="G10">
        <v>3.8153999999999999</v>
      </c>
      <c r="H10">
        <v>3.91858</v>
      </c>
      <c r="I10">
        <v>3.9216099999999998</v>
      </c>
      <c r="J10">
        <v>3.82226</v>
      </c>
      <c r="K10">
        <f>VLOOKUP(A10,'[1]NAC-results'!$D:$I,5,FALSE)</f>
        <v>-0.112096666666667</v>
      </c>
      <c r="L10">
        <f>VLOOKUP(A10,'[1]NAC-results'!$D:$I,6,FALSE)</f>
        <v>0.693138722561917</v>
      </c>
      <c r="M10">
        <v>1</v>
      </c>
    </row>
    <row r="11" spans="1:13" x14ac:dyDescent="0.25">
      <c r="A11" t="s">
        <v>57</v>
      </c>
      <c r="B11" t="s">
        <v>58</v>
      </c>
      <c r="C11" t="s">
        <v>59</v>
      </c>
      <c r="D11" t="s">
        <v>60</v>
      </c>
      <c r="E11">
        <v>5.4171800000000001</v>
      </c>
      <c r="F11">
        <v>7.5083700000000002</v>
      </c>
      <c r="G11">
        <v>5.9329000000000001</v>
      </c>
      <c r="H11">
        <v>4.5358200000000002</v>
      </c>
      <c r="I11">
        <v>5.4681899999999999</v>
      </c>
      <c r="J11">
        <v>3.9575800000000001</v>
      </c>
      <c r="K11">
        <f>VLOOKUP(A11,'[1]NAC-results'!$D:$I,5,FALSE)</f>
        <v>-1.63228666666667</v>
      </c>
      <c r="L11">
        <f>VLOOKUP(A11,'[1]NAC-results'!$D:$I,6,FALSE)</f>
        <v>0.100616672602113</v>
      </c>
      <c r="M11">
        <v>1</v>
      </c>
    </row>
    <row r="12" spans="1:13" x14ac:dyDescent="0.25">
      <c r="A12" t="s">
        <v>2465</v>
      </c>
      <c r="B12" t="s">
        <v>2466</v>
      </c>
      <c r="C12" t="s">
        <v>2467</v>
      </c>
      <c r="D12" t="s">
        <v>2468</v>
      </c>
      <c r="E12">
        <v>3.6855799999999999</v>
      </c>
      <c r="F12">
        <v>4.6376099999999996</v>
      </c>
      <c r="G12" t="s">
        <v>22</v>
      </c>
      <c r="H12">
        <v>2.98854</v>
      </c>
      <c r="I12" t="s">
        <v>22</v>
      </c>
      <c r="J12">
        <v>8.4728600000000007</v>
      </c>
      <c r="K12">
        <f>VLOOKUP(A12,'[1]NAC-results'!$D:$I,5,FALSE)</f>
        <v>1.569105</v>
      </c>
      <c r="L12">
        <f>VLOOKUP(A12,'[1]NAC-results'!$D:$I,6,FALSE)</f>
        <v>0.62968650972613405</v>
      </c>
      <c r="M12">
        <v>1</v>
      </c>
    </row>
    <row r="13" spans="1:13" x14ac:dyDescent="0.25">
      <c r="A13" t="s">
        <v>2223</v>
      </c>
      <c r="B13" t="s">
        <v>2220</v>
      </c>
      <c r="C13" t="s">
        <v>2224</v>
      </c>
      <c r="D13" t="s">
        <v>2222</v>
      </c>
      <c r="E13">
        <v>4.32193</v>
      </c>
      <c r="F13">
        <v>3.98183</v>
      </c>
      <c r="G13" t="s">
        <v>22</v>
      </c>
      <c r="H13">
        <v>4.8670600000000004</v>
      </c>
      <c r="I13">
        <v>4.1764000000000001</v>
      </c>
      <c r="J13">
        <v>4.7019299999999999</v>
      </c>
      <c r="K13">
        <f>VLOOKUP(A13,'[1]NAC-results'!$D:$I,5,FALSE)</f>
        <v>0.429916666666666</v>
      </c>
      <c r="L13">
        <f>VLOOKUP(A13,'[1]NAC-results'!$D:$I,6,FALSE)</f>
        <v>0.243815504828956</v>
      </c>
      <c r="M13">
        <v>1</v>
      </c>
    </row>
    <row r="14" spans="1:13" x14ac:dyDescent="0.25">
      <c r="A14" t="s">
        <v>3800</v>
      </c>
      <c r="B14" t="s">
        <v>2220</v>
      </c>
      <c r="C14" t="s">
        <v>3801</v>
      </c>
      <c r="D14" t="s">
        <v>2222</v>
      </c>
      <c r="E14">
        <v>5.8565800000000001</v>
      </c>
      <c r="F14">
        <v>5.2946299999999997</v>
      </c>
      <c r="G14" t="s">
        <v>22</v>
      </c>
      <c r="H14">
        <v>5.11008</v>
      </c>
      <c r="I14">
        <v>5.0770600000000004</v>
      </c>
      <c r="J14" t="s">
        <v>22</v>
      </c>
      <c r="K14">
        <f>VLOOKUP(A14,'[1]NAC-results'!$D:$I,5,FALSE)</f>
        <v>-0.48203499999999999</v>
      </c>
      <c r="L14">
        <f>VLOOKUP(A14,'[1]NAC-results'!$D:$I,6,FALSE)</f>
        <v>0.22891354899463001</v>
      </c>
      <c r="M14">
        <v>1</v>
      </c>
    </row>
    <row r="15" spans="1:13" x14ac:dyDescent="0.25">
      <c r="A15" t="s">
        <v>3802</v>
      </c>
      <c r="B15" t="s">
        <v>3803</v>
      </c>
      <c r="C15" t="s">
        <v>3804</v>
      </c>
      <c r="D15" t="s">
        <v>3805</v>
      </c>
      <c r="E15">
        <v>4.8066899999999997</v>
      </c>
      <c r="F15">
        <v>4.53376</v>
      </c>
      <c r="G15" t="s">
        <v>22</v>
      </c>
      <c r="H15">
        <v>2.9281999999999999</v>
      </c>
      <c r="I15">
        <v>6.53261</v>
      </c>
      <c r="J15" t="s">
        <v>22</v>
      </c>
      <c r="K15">
        <f>VLOOKUP(A15,'[1]NAC-results'!$D:$I,5,FALSE)</f>
        <v>6.01799999999999E-2</v>
      </c>
      <c r="L15">
        <f>VLOOKUP(A15,'[1]NAC-results'!$D:$I,6,FALSE)</f>
        <v>0.976461913510563</v>
      </c>
      <c r="M15">
        <v>0</v>
      </c>
    </row>
    <row r="16" spans="1:13" x14ac:dyDescent="0.25">
      <c r="A16" t="s">
        <v>3339</v>
      </c>
      <c r="B16" t="s">
        <v>3340</v>
      </c>
      <c r="C16" t="s">
        <v>3341</v>
      </c>
      <c r="D16" t="s">
        <v>3342</v>
      </c>
      <c r="E16">
        <v>3.8578199999999998</v>
      </c>
      <c r="F16">
        <v>4.32193</v>
      </c>
      <c r="G16">
        <v>2.6824599999999998</v>
      </c>
      <c r="H16">
        <v>3.08908</v>
      </c>
      <c r="I16">
        <v>2.7915700000000001</v>
      </c>
      <c r="J16">
        <v>2.0666799999999999</v>
      </c>
      <c r="K16">
        <f>VLOOKUP(A16,'[1]NAC-results'!$D:$I,5,FALSE)</f>
        <v>-0.97162666666666697</v>
      </c>
      <c r="L16">
        <f>VLOOKUP(A16,'[1]NAC-results'!$D:$I,6,FALSE)</f>
        <v>0.166134210282463</v>
      </c>
      <c r="M16">
        <v>0</v>
      </c>
    </row>
    <row r="17" spans="1:13" x14ac:dyDescent="0.25">
      <c r="A17" t="s">
        <v>3806</v>
      </c>
      <c r="B17" t="s">
        <v>3807</v>
      </c>
      <c r="C17" t="s">
        <v>3808</v>
      </c>
      <c r="D17" t="s">
        <v>3809</v>
      </c>
      <c r="E17">
        <v>-1.6587499999999999</v>
      </c>
      <c r="F17">
        <v>-1.9029799999999999</v>
      </c>
      <c r="G17" t="s">
        <v>22</v>
      </c>
      <c r="H17">
        <v>-1.9183600000000001</v>
      </c>
      <c r="I17" t="s">
        <v>22</v>
      </c>
      <c r="J17">
        <v>-1.60721</v>
      </c>
      <c r="K17">
        <f>VLOOKUP(A17,'[1]NAC-results'!$D:$I,5,FALSE)</f>
        <v>1.8079999999999902E-2</v>
      </c>
      <c r="L17">
        <f>VLOOKUP(A17,'[1]NAC-results'!$D:$I,6,FALSE)</f>
        <v>0.93549361853646895</v>
      </c>
      <c r="M17">
        <v>0</v>
      </c>
    </row>
    <row r="18" spans="1:13" x14ac:dyDescent="0.25">
      <c r="A18" t="s">
        <v>3810</v>
      </c>
      <c r="B18" t="s">
        <v>3807</v>
      </c>
      <c r="C18" t="s">
        <v>3811</v>
      </c>
      <c r="D18" t="s">
        <v>3809</v>
      </c>
      <c r="E18" t="s">
        <v>22</v>
      </c>
      <c r="F18">
        <v>3.08182</v>
      </c>
      <c r="G18">
        <v>1.8071999999999999</v>
      </c>
      <c r="H18">
        <v>3.2349899999999998</v>
      </c>
      <c r="I18" t="s">
        <v>22</v>
      </c>
      <c r="J18">
        <v>2.3498299999999999</v>
      </c>
      <c r="K18">
        <f>VLOOKUP(A18,'[1]NAC-results'!$D:$I,5,FALSE)</f>
        <v>0.34789999999999999</v>
      </c>
      <c r="L18">
        <f>VLOOKUP(A18,'[1]NAC-results'!$D:$I,6,FALSE)</f>
        <v>0.69777709043073199</v>
      </c>
      <c r="M18">
        <v>0</v>
      </c>
    </row>
    <row r="19" spans="1:13" x14ac:dyDescent="0.25">
      <c r="A19" t="s">
        <v>3812</v>
      </c>
      <c r="B19" t="s">
        <v>3813</v>
      </c>
      <c r="C19" t="s">
        <v>3814</v>
      </c>
      <c r="D19" t="s">
        <v>3815</v>
      </c>
      <c r="E19">
        <v>6.8304900000000002</v>
      </c>
      <c r="F19">
        <v>4.6320800000000002</v>
      </c>
      <c r="G19" t="s">
        <v>22</v>
      </c>
      <c r="H19">
        <v>4.4044600000000003</v>
      </c>
      <c r="I19">
        <v>4.8137800000000004</v>
      </c>
      <c r="J19">
        <v>5.9948699999999997</v>
      </c>
      <c r="K19">
        <f>VLOOKUP(A19,'[1]NAC-results'!$D:$I,5,FALSE)</f>
        <v>-0.66024833333333299</v>
      </c>
      <c r="L19">
        <f>VLOOKUP(A19,'[1]NAC-results'!$D:$I,6,FALSE)</f>
        <v>0.565256953799397</v>
      </c>
      <c r="M19">
        <v>0</v>
      </c>
    </row>
    <row r="20" spans="1:13" x14ac:dyDescent="0.25">
      <c r="A20" t="s">
        <v>3365</v>
      </c>
      <c r="B20" t="s">
        <v>3366</v>
      </c>
      <c r="C20" t="s">
        <v>3367</v>
      </c>
      <c r="D20" t="s">
        <v>3368</v>
      </c>
      <c r="E20">
        <v>4.5582399999999996</v>
      </c>
      <c r="F20">
        <v>4.3129900000000001</v>
      </c>
      <c r="G20" t="s">
        <v>22</v>
      </c>
      <c r="H20">
        <v>6.2094800000000001</v>
      </c>
      <c r="I20">
        <v>4.5176800000000004</v>
      </c>
      <c r="J20">
        <v>2.6283599999999998</v>
      </c>
      <c r="K20">
        <f>VLOOKUP(A20,'[1]NAC-results'!$D:$I,5,FALSE)</f>
        <v>1.62249999999995E-2</v>
      </c>
      <c r="L20">
        <f>VLOOKUP(A20,'[1]NAC-results'!$D:$I,6,FALSE)</f>
        <v>0.99108888046093302</v>
      </c>
      <c r="M20">
        <v>1</v>
      </c>
    </row>
    <row r="21" spans="1:13" x14ac:dyDescent="0.25">
      <c r="A21" t="s">
        <v>3820</v>
      </c>
      <c r="B21" t="s">
        <v>794</v>
      </c>
      <c r="C21" t="s">
        <v>3821</v>
      </c>
      <c r="D21" t="s">
        <v>796</v>
      </c>
      <c r="E21">
        <v>3.9176500000000001</v>
      </c>
      <c r="F21">
        <v>1.6794</v>
      </c>
      <c r="G21" t="s">
        <v>22</v>
      </c>
      <c r="H21">
        <v>4.83805</v>
      </c>
      <c r="I21">
        <v>3.6665999999999999</v>
      </c>
      <c r="J21" t="s">
        <v>22</v>
      </c>
      <c r="K21">
        <f>VLOOKUP(A21,'[1]NAC-results'!$D:$I,5,FALSE)</f>
        <v>1.4538</v>
      </c>
      <c r="L21">
        <f>VLOOKUP(A21,'[1]NAC-results'!$D:$I,6,FALSE)</f>
        <v>0.368781327886541</v>
      </c>
      <c r="M21">
        <v>0</v>
      </c>
    </row>
    <row r="22" spans="1:13" x14ac:dyDescent="0.25">
      <c r="A22" t="s">
        <v>3818</v>
      </c>
      <c r="B22" t="s">
        <v>794</v>
      </c>
      <c r="C22" t="s">
        <v>3819</v>
      </c>
      <c r="D22" t="s">
        <v>796</v>
      </c>
      <c r="E22">
        <v>3.4129499999999999</v>
      </c>
      <c r="F22">
        <v>0.57112499999999999</v>
      </c>
      <c r="G22" t="s">
        <v>22</v>
      </c>
      <c r="H22">
        <v>2.9289399999999999</v>
      </c>
      <c r="I22">
        <v>3.6494800000000001</v>
      </c>
      <c r="J22" t="s">
        <v>22</v>
      </c>
      <c r="K22">
        <f>VLOOKUP(A22,'[1]NAC-results'!$D:$I,5,FALSE)</f>
        <v>1.2971725000000001</v>
      </c>
      <c r="L22">
        <f>VLOOKUP(A22,'[1]NAC-results'!$D:$I,6,FALSE)</f>
        <v>0.46955692308889402</v>
      </c>
      <c r="M22">
        <v>0</v>
      </c>
    </row>
    <row r="23" spans="1:13" x14ac:dyDescent="0.25">
      <c r="A23" t="s">
        <v>3816</v>
      </c>
      <c r="B23" t="s">
        <v>794</v>
      </c>
      <c r="C23" t="s">
        <v>3817</v>
      </c>
      <c r="D23" t="s">
        <v>796</v>
      </c>
      <c r="E23">
        <v>5.7647000000000004</v>
      </c>
      <c r="F23">
        <v>4.7458499999999999</v>
      </c>
      <c r="G23" t="s">
        <v>22</v>
      </c>
      <c r="H23">
        <v>3.7671100000000002</v>
      </c>
      <c r="I23">
        <v>4.6569399999999996</v>
      </c>
      <c r="J23" t="s">
        <v>22</v>
      </c>
      <c r="K23">
        <f>VLOOKUP(A23,'[1]NAC-results'!$D:$I,5,FALSE)</f>
        <v>-1.04325</v>
      </c>
      <c r="L23">
        <f>VLOOKUP(A23,'[1]NAC-results'!$D:$I,6,FALSE)</f>
        <v>0.26291812870486198</v>
      </c>
      <c r="M23">
        <v>0</v>
      </c>
    </row>
    <row r="24" spans="1:13" x14ac:dyDescent="0.25">
      <c r="A24" t="s">
        <v>3225</v>
      </c>
      <c r="B24" t="s">
        <v>3220</v>
      </c>
      <c r="C24" t="s">
        <v>3226</v>
      </c>
      <c r="D24" t="s">
        <v>3222</v>
      </c>
      <c r="E24">
        <v>3.76241</v>
      </c>
      <c r="F24">
        <v>4.3294899999999998</v>
      </c>
      <c r="G24">
        <v>3.4503200000000001</v>
      </c>
      <c r="H24">
        <v>4.8502099999999997</v>
      </c>
      <c r="I24">
        <v>3.6058699999999999</v>
      </c>
      <c r="J24">
        <v>5.1783400000000004</v>
      </c>
      <c r="K24">
        <f>VLOOKUP(A24,'[1]NAC-results'!$D:$I,5,FALSE)</f>
        <v>0.69740000000000002</v>
      </c>
      <c r="L24">
        <f>VLOOKUP(A24,'[1]NAC-results'!$D:$I,6,FALSE)</f>
        <v>0.268870473318159</v>
      </c>
      <c r="M24">
        <v>1</v>
      </c>
    </row>
    <row r="25" spans="1:13" x14ac:dyDescent="0.25">
      <c r="A25" t="s">
        <v>3227</v>
      </c>
      <c r="B25" t="s">
        <v>3220</v>
      </c>
      <c r="C25" t="s">
        <v>3228</v>
      </c>
      <c r="D25" t="s">
        <v>3222</v>
      </c>
      <c r="E25">
        <v>4.3808299999999996</v>
      </c>
      <c r="F25">
        <v>4.2081200000000001</v>
      </c>
      <c r="G25">
        <v>8.0796299999999999</v>
      </c>
      <c r="H25">
        <v>4.6127000000000002</v>
      </c>
      <c r="I25">
        <v>3.5384899999999999</v>
      </c>
      <c r="J25">
        <v>3.3356400000000002</v>
      </c>
      <c r="K25">
        <f>VLOOKUP(A25,'[1]NAC-results'!$D:$I,5,FALSE)</f>
        <v>-1.72725</v>
      </c>
      <c r="L25">
        <f>VLOOKUP(A25,'[1]NAC-results'!$D:$I,6,FALSE)</f>
        <v>0.26185581440853101</v>
      </c>
      <c r="M25">
        <v>1</v>
      </c>
    </row>
    <row r="26" spans="1:13" x14ac:dyDescent="0.25">
      <c r="A26" t="s">
        <v>3223</v>
      </c>
      <c r="B26" t="s">
        <v>3220</v>
      </c>
      <c r="C26" t="s">
        <v>3224</v>
      </c>
      <c r="D26" t="s">
        <v>3222</v>
      </c>
      <c r="E26">
        <v>4.6640800000000002</v>
      </c>
      <c r="F26">
        <v>3.7926600000000001</v>
      </c>
      <c r="G26">
        <v>3.2164100000000002</v>
      </c>
      <c r="H26">
        <v>4.32193</v>
      </c>
      <c r="I26">
        <v>5.1407499999999997</v>
      </c>
      <c r="J26">
        <v>5.4311999999999996</v>
      </c>
      <c r="K26">
        <f>VLOOKUP(A26,'[1]NAC-results'!$D:$I,5,FALSE)</f>
        <v>1.07357666666667</v>
      </c>
      <c r="L26">
        <f>VLOOKUP(A26,'[1]NAC-results'!$D:$I,6,FALSE)</f>
        <v>0.11575703480572801</v>
      </c>
    </row>
    <row r="27" spans="1:13" x14ac:dyDescent="0.25">
      <c r="A27" t="s">
        <v>3229</v>
      </c>
      <c r="B27" t="s">
        <v>3220</v>
      </c>
      <c r="C27" t="s">
        <v>3230</v>
      </c>
      <c r="D27" t="s">
        <v>3222</v>
      </c>
      <c r="E27">
        <v>4.1146500000000001</v>
      </c>
      <c r="F27">
        <v>4.0012999999999996</v>
      </c>
      <c r="G27">
        <v>3.4330400000000001</v>
      </c>
      <c r="H27">
        <v>3.8446400000000001</v>
      </c>
      <c r="I27">
        <v>4.3531500000000003</v>
      </c>
      <c r="J27">
        <v>3.53369</v>
      </c>
      <c r="K27">
        <f>VLOOKUP(A27,'[1]NAC-results'!$D:$I,5,FALSE)</f>
        <v>6.0830000000000203E-2</v>
      </c>
      <c r="L27">
        <f>VLOOKUP(A27,'[1]NAC-results'!$D:$I,6,FALSE)</f>
        <v>0.85788192885807502</v>
      </c>
      <c r="M27">
        <v>1</v>
      </c>
    </row>
    <row r="28" spans="1:13" x14ac:dyDescent="0.25">
      <c r="A28" t="s">
        <v>3219</v>
      </c>
      <c r="B28" t="s">
        <v>3220</v>
      </c>
      <c r="C28" t="s">
        <v>3221</v>
      </c>
      <c r="D28" t="s">
        <v>3222</v>
      </c>
      <c r="E28">
        <v>4.2572799999999997</v>
      </c>
      <c r="F28">
        <v>8.3151200000000003</v>
      </c>
      <c r="G28">
        <v>2.6881400000000002</v>
      </c>
      <c r="H28">
        <v>3.92544</v>
      </c>
      <c r="I28">
        <v>4.3091799999999996</v>
      </c>
      <c r="J28">
        <v>2.9548899999999998</v>
      </c>
      <c r="K28">
        <f>VLOOKUP(A28,'[1]NAC-results'!$D:$I,5,FALSE)</f>
        <v>-1.35701</v>
      </c>
      <c r="L28">
        <f>VLOOKUP(A28,'[1]NAC-results'!$D:$I,6,FALSE)</f>
        <v>0.47528402123883801</v>
      </c>
      <c r="M28">
        <v>1</v>
      </c>
    </row>
    <row r="29" spans="1:13" x14ac:dyDescent="0.25">
      <c r="A29" t="s">
        <v>3233</v>
      </c>
      <c r="B29" t="s">
        <v>3234</v>
      </c>
      <c r="C29" t="s">
        <v>3235</v>
      </c>
      <c r="D29" t="s">
        <v>3236</v>
      </c>
      <c r="E29">
        <v>4.2219600000000002</v>
      </c>
      <c r="F29">
        <v>7.1521800000000004</v>
      </c>
      <c r="G29">
        <v>4.3995499999999996</v>
      </c>
      <c r="H29">
        <v>3.64981</v>
      </c>
      <c r="I29">
        <v>3.98922</v>
      </c>
      <c r="J29">
        <v>3.0572400000000002</v>
      </c>
      <c r="K29">
        <f>VLOOKUP(A29,'[1]NAC-results'!$D:$I,5,FALSE)</f>
        <v>-1.6924733333333299</v>
      </c>
      <c r="L29">
        <f>VLOOKUP(A29,'[1]NAC-results'!$D:$I,6,FALSE)</f>
        <v>0.161486757797971</v>
      </c>
      <c r="M29">
        <v>1</v>
      </c>
    </row>
    <row r="30" spans="1:13" x14ac:dyDescent="0.25">
      <c r="A30" t="s">
        <v>3241</v>
      </c>
      <c r="B30" t="s">
        <v>3234</v>
      </c>
      <c r="C30" t="s">
        <v>3242</v>
      </c>
      <c r="D30" t="s">
        <v>3236</v>
      </c>
      <c r="E30" t="s">
        <v>22</v>
      </c>
      <c r="F30">
        <v>5.3337000000000003</v>
      </c>
      <c r="G30">
        <v>4.7526599999999997</v>
      </c>
      <c r="H30">
        <v>5.1442399999999999</v>
      </c>
      <c r="I30">
        <v>5.3012699999999997</v>
      </c>
      <c r="J30">
        <v>4.9094100000000003</v>
      </c>
      <c r="K30">
        <f>VLOOKUP(A30,'[1]NAC-results'!$D:$I,5,FALSE)</f>
        <v>7.51266666666668E-2</v>
      </c>
      <c r="L30">
        <f>VLOOKUP(A30,'[1]NAC-results'!$D:$I,6,FALSE)</f>
        <v>0.792758561918394</v>
      </c>
      <c r="M30">
        <v>1</v>
      </c>
    </row>
    <row r="31" spans="1:13" x14ac:dyDescent="0.25">
      <c r="A31" t="s">
        <v>3237</v>
      </c>
      <c r="B31" t="s">
        <v>3234</v>
      </c>
      <c r="C31" t="s">
        <v>3238</v>
      </c>
      <c r="D31" t="s">
        <v>3236</v>
      </c>
      <c r="E31" t="s">
        <v>22</v>
      </c>
      <c r="F31">
        <v>4.1533899999999999</v>
      </c>
      <c r="G31">
        <v>3.1268099999999999</v>
      </c>
      <c r="H31">
        <v>3.57368</v>
      </c>
      <c r="I31">
        <v>5.0387500000000003</v>
      </c>
      <c r="J31">
        <v>4.2249400000000001</v>
      </c>
      <c r="K31">
        <f>VLOOKUP(A31,'[1]NAC-results'!$D:$I,5,FALSE)</f>
        <v>0.63902333333333405</v>
      </c>
      <c r="L31">
        <f>VLOOKUP(A31,'[1]NAC-results'!$D:$I,6,FALSE)</f>
        <v>0.40909227400551201</v>
      </c>
      <c r="M31">
        <v>1</v>
      </c>
    </row>
    <row r="32" spans="1:13" x14ac:dyDescent="0.25">
      <c r="A32" t="s">
        <v>3822</v>
      </c>
      <c r="B32" t="s">
        <v>3823</v>
      </c>
      <c r="C32" t="s">
        <v>3824</v>
      </c>
      <c r="D32" t="s">
        <v>3825</v>
      </c>
      <c r="E32">
        <v>3.5295899999999998</v>
      </c>
      <c r="F32">
        <v>3.6248999999999998</v>
      </c>
      <c r="G32" t="s">
        <v>22</v>
      </c>
      <c r="H32">
        <v>3.2533099999999999</v>
      </c>
      <c r="I32">
        <v>4.5410300000000001</v>
      </c>
      <c r="J32">
        <v>3.1775899999999999</v>
      </c>
      <c r="K32">
        <f>VLOOKUP(A32,'[1]NAC-results'!$D:$I,5,FALSE)</f>
        <v>8.0065000000000303E-2</v>
      </c>
      <c r="L32">
        <f>VLOOKUP(A32,'[1]NAC-results'!$D:$I,6,FALSE)</f>
        <v>0.89759249841463495</v>
      </c>
      <c r="M32">
        <v>0</v>
      </c>
    </row>
    <row r="33" spans="1:13" x14ac:dyDescent="0.25">
      <c r="A33" t="s">
        <v>3826</v>
      </c>
      <c r="B33" t="s">
        <v>3827</v>
      </c>
      <c r="C33" t="s">
        <v>3828</v>
      </c>
      <c r="D33" t="s">
        <v>3829</v>
      </c>
      <c r="E33">
        <v>4.5830799999999998</v>
      </c>
      <c r="F33">
        <v>4.5026099999999998</v>
      </c>
      <c r="G33" t="s">
        <v>22</v>
      </c>
      <c r="H33">
        <v>4.8648100000000003</v>
      </c>
      <c r="I33">
        <v>5.9641099999999998</v>
      </c>
      <c r="J33" t="s">
        <v>22</v>
      </c>
      <c r="K33">
        <f>VLOOKUP(A33,'[1]NAC-results'!$D:$I,5,FALSE)</f>
        <v>0.87161500000000003</v>
      </c>
      <c r="L33">
        <f>VLOOKUP(A33,'[1]NAC-results'!$D:$I,6,FALSE)</f>
        <v>0.25456163271372001</v>
      </c>
      <c r="M33">
        <v>0</v>
      </c>
    </row>
    <row r="34" spans="1:13" x14ac:dyDescent="0.25">
      <c r="A34" t="s">
        <v>1965</v>
      </c>
      <c r="B34" t="s">
        <v>1966</v>
      </c>
      <c r="C34" t="s">
        <v>1967</v>
      </c>
      <c r="D34" t="s">
        <v>1968</v>
      </c>
      <c r="E34" t="s">
        <v>22</v>
      </c>
      <c r="F34">
        <v>4.32193</v>
      </c>
      <c r="G34">
        <v>4.2712300000000001</v>
      </c>
      <c r="H34">
        <v>4.32193</v>
      </c>
      <c r="I34">
        <v>4.32193</v>
      </c>
      <c r="J34">
        <v>4.6940600000000003</v>
      </c>
      <c r="K34">
        <f>VLOOKUP(A34,'[1]NAC-results'!$D:$I,5,FALSE)</f>
        <v>0.14939333333333299</v>
      </c>
      <c r="L34">
        <f>VLOOKUP(A34,'[1]NAC-results'!$D:$I,6,FALSE)</f>
        <v>0.42253746406854298</v>
      </c>
      <c r="M34">
        <v>0</v>
      </c>
    </row>
    <row r="35" spans="1:13" x14ac:dyDescent="0.25">
      <c r="A35" t="s">
        <v>3830</v>
      </c>
      <c r="B35" t="s">
        <v>346</v>
      </c>
      <c r="C35" t="s">
        <v>3831</v>
      </c>
      <c r="D35" t="s">
        <v>348</v>
      </c>
      <c r="E35">
        <v>3.18418</v>
      </c>
      <c r="F35">
        <v>2.75786</v>
      </c>
      <c r="G35" t="s">
        <v>22</v>
      </c>
      <c r="H35">
        <v>3.1360700000000001</v>
      </c>
      <c r="I35">
        <v>3.2376499999999999</v>
      </c>
      <c r="J35" t="s">
        <v>22</v>
      </c>
      <c r="K35">
        <f>VLOOKUP(A35,'[1]NAC-results'!$D:$I,5,FALSE)</f>
        <v>0.21584</v>
      </c>
      <c r="L35">
        <f>VLOOKUP(A35,'[1]NAC-results'!$D:$I,6,FALSE)</f>
        <v>0.428467519095449</v>
      </c>
      <c r="M35">
        <v>0</v>
      </c>
    </row>
    <row r="36" spans="1:13" x14ac:dyDescent="0.25">
      <c r="A36" t="s">
        <v>345</v>
      </c>
      <c r="B36" t="s">
        <v>346</v>
      </c>
      <c r="C36" t="s">
        <v>347</v>
      </c>
      <c r="D36" t="s">
        <v>348</v>
      </c>
      <c r="E36">
        <v>3.6338200000000001</v>
      </c>
      <c r="F36">
        <v>1.8558300000000001</v>
      </c>
      <c r="G36">
        <v>6.3397399999999999</v>
      </c>
      <c r="H36">
        <v>4.3590200000000001</v>
      </c>
      <c r="I36">
        <v>4.2314699999999998</v>
      </c>
      <c r="J36" t="s">
        <v>22</v>
      </c>
      <c r="K36">
        <f>VLOOKUP(A36,'[1]NAC-results'!$D:$I,5,FALSE)</f>
        <v>0.35211500000000001</v>
      </c>
      <c r="L36">
        <f>VLOOKUP(A36,'[1]NAC-results'!$D:$I,6,FALSE)</f>
        <v>0.84773316389787901</v>
      </c>
      <c r="M36">
        <v>0</v>
      </c>
    </row>
    <row r="37" spans="1:13" x14ac:dyDescent="0.25">
      <c r="A37" t="s">
        <v>2739</v>
      </c>
      <c r="B37" t="s">
        <v>2740</v>
      </c>
      <c r="C37" t="s">
        <v>2741</v>
      </c>
      <c r="D37" t="s">
        <v>2742</v>
      </c>
      <c r="E37">
        <v>2.0264199999999999</v>
      </c>
      <c r="F37">
        <v>1.43767</v>
      </c>
      <c r="G37" t="s">
        <v>22</v>
      </c>
      <c r="H37">
        <v>1.3695600000000001</v>
      </c>
      <c r="I37" t="s">
        <v>22</v>
      </c>
      <c r="J37">
        <v>0.92776400000000003</v>
      </c>
      <c r="K37">
        <f>VLOOKUP(A37,'[1]NAC-results'!$D:$I,5,FALSE)</f>
        <v>-0.58338299999999998</v>
      </c>
      <c r="L37">
        <f>VLOOKUP(A37,'[1]NAC-results'!$D:$I,6,FALSE)</f>
        <v>0.25381316781024299</v>
      </c>
      <c r="M37">
        <v>0</v>
      </c>
    </row>
    <row r="38" spans="1:13" x14ac:dyDescent="0.25">
      <c r="A38" t="s">
        <v>2453</v>
      </c>
      <c r="B38" t="s">
        <v>2454</v>
      </c>
      <c r="C38" t="s">
        <v>2455</v>
      </c>
      <c r="D38" t="s">
        <v>2456</v>
      </c>
      <c r="E38">
        <v>3.6173299999999999</v>
      </c>
      <c r="F38">
        <v>3.6630600000000002</v>
      </c>
      <c r="G38">
        <v>3.8069799999999998</v>
      </c>
      <c r="H38">
        <v>3.86802</v>
      </c>
      <c r="I38">
        <v>3.62792</v>
      </c>
      <c r="J38">
        <v>4.6982600000000003</v>
      </c>
      <c r="K38">
        <f>VLOOKUP(A38,'[1]NAC-results'!$D:$I,5,FALSE)</f>
        <v>0.36894333333333401</v>
      </c>
      <c r="L38">
        <f>VLOOKUP(A38,'[1]NAC-results'!$D:$I,6,FALSE)</f>
        <v>0.32521171967246199</v>
      </c>
      <c r="M38">
        <v>0</v>
      </c>
    </row>
    <row r="39" spans="1:13" x14ac:dyDescent="0.25">
      <c r="A39" t="s">
        <v>3343</v>
      </c>
      <c r="B39" t="s">
        <v>3344</v>
      </c>
      <c r="C39" t="s">
        <v>3345</v>
      </c>
      <c r="D39" t="s">
        <v>3346</v>
      </c>
      <c r="E39">
        <v>4.7058900000000001</v>
      </c>
      <c r="F39">
        <v>4.0525900000000004</v>
      </c>
      <c r="G39">
        <v>3.65184</v>
      </c>
      <c r="H39">
        <v>4.3736499999999996</v>
      </c>
      <c r="I39" t="s">
        <v>22</v>
      </c>
      <c r="J39">
        <v>4.9491100000000001</v>
      </c>
      <c r="K39">
        <f>VLOOKUP(A39,'[1]NAC-results'!$D:$I,5,FALSE)</f>
        <v>0.524606666666666</v>
      </c>
      <c r="L39">
        <f>VLOOKUP(A39,'[1]NAC-results'!$D:$I,6,FALSE)</f>
        <v>0.32871186828971399</v>
      </c>
      <c r="M39">
        <v>0</v>
      </c>
    </row>
    <row r="40" spans="1:13" x14ac:dyDescent="0.25">
      <c r="A40" t="s">
        <v>3347</v>
      </c>
      <c r="B40" t="s">
        <v>3344</v>
      </c>
      <c r="C40" t="s">
        <v>3348</v>
      </c>
      <c r="D40" t="s">
        <v>3346</v>
      </c>
      <c r="E40">
        <v>-3.9353099999999999</v>
      </c>
      <c r="F40">
        <v>-5.3574000000000002</v>
      </c>
      <c r="G40" t="s">
        <v>22</v>
      </c>
      <c r="H40">
        <v>-5.3209400000000002</v>
      </c>
      <c r="I40" t="s">
        <v>22</v>
      </c>
      <c r="J40">
        <v>-5.6498499999999998</v>
      </c>
      <c r="K40">
        <f>VLOOKUP(A40,'[1]NAC-results'!$D:$I,5,FALSE)</f>
        <v>-0.83904000000000101</v>
      </c>
      <c r="L40">
        <f>VLOOKUP(A40,'[1]NAC-results'!$D:$I,6,FALSE)</f>
        <v>0.36920508123123202</v>
      </c>
      <c r="M40">
        <v>0</v>
      </c>
    </row>
    <row r="41" spans="1:13" x14ac:dyDescent="0.25">
      <c r="A41" t="s">
        <v>2451</v>
      </c>
      <c r="B41" t="s">
        <v>2446</v>
      </c>
      <c r="C41" t="s">
        <v>2452</v>
      </c>
      <c r="D41" t="s">
        <v>2448</v>
      </c>
      <c r="E41" t="s">
        <v>22</v>
      </c>
      <c r="F41">
        <v>5.2078499999999996</v>
      </c>
      <c r="G41">
        <v>4.32193</v>
      </c>
      <c r="H41">
        <v>4.32193</v>
      </c>
      <c r="I41">
        <v>4.32193</v>
      </c>
      <c r="J41">
        <v>4.7049200000000004</v>
      </c>
      <c r="K41">
        <f>VLOOKUP(A41,'[1]NAC-results'!$D:$I,5,FALSE)</f>
        <v>-0.315296666666666</v>
      </c>
      <c r="L41">
        <f>VLOOKUP(A41,'[1]NAC-results'!$D:$I,6,FALSE)</f>
        <v>0.45566843621651398</v>
      </c>
      <c r="M41">
        <v>1</v>
      </c>
    </row>
    <row r="42" spans="1:13" x14ac:dyDescent="0.25">
      <c r="A42" t="s">
        <v>3832</v>
      </c>
      <c r="B42" t="s">
        <v>3833</v>
      </c>
      <c r="C42" t="s">
        <v>3834</v>
      </c>
      <c r="D42" t="s">
        <v>3835</v>
      </c>
      <c r="E42">
        <v>5.1251899999999999</v>
      </c>
      <c r="F42">
        <v>5.7526200000000003</v>
      </c>
      <c r="G42" t="s">
        <v>22</v>
      </c>
      <c r="H42">
        <v>4.6271100000000001</v>
      </c>
      <c r="I42">
        <v>5.06982</v>
      </c>
      <c r="J42" t="s">
        <v>22</v>
      </c>
      <c r="K42">
        <f>VLOOKUP(A42,'[1]NAC-results'!$D:$I,5,FALSE)</f>
        <v>-0.59043999999999996</v>
      </c>
      <c r="L42">
        <f>VLOOKUP(A42,'[1]NAC-results'!$D:$I,6,FALSE)</f>
        <v>0.26393107893451001</v>
      </c>
      <c r="M42">
        <v>0</v>
      </c>
    </row>
    <row r="43" spans="1:13" x14ac:dyDescent="0.25">
      <c r="A43" t="s">
        <v>3581</v>
      </c>
      <c r="B43" t="s">
        <v>3582</v>
      </c>
      <c r="C43" t="s">
        <v>3583</v>
      </c>
      <c r="D43" t="s">
        <v>3584</v>
      </c>
      <c r="E43">
        <v>3.2311700000000001</v>
      </c>
      <c r="F43">
        <v>4.2419900000000004</v>
      </c>
      <c r="G43" t="s">
        <v>22</v>
      </c>
      <c r="H43">
        <v>3.6804399999999999</v>
      </c>
      <c r="I43">
        <v>3.54515</v>
      </c>
      <c r="J43">
        <v>4.7065799999999998</v>
      </c>
      <c r="K43">
        <f>VLOOKUP(A43,'[1]NAC-results'!$D:$I,5,FALSE)</f>
        <v>0.24081</v>
      </c>
      <c r="L43">
        <f>VLOOKUP(A43,'[1]NAC-results'!$D:$I,6,FALSE)</f>
        <v>0.71723071427876495</v>
      </c>
      <c r="M43">
        <v>1</v>
      </c>
    </row>
    <row r="44" spans="1:13" x14ac:dyDescent="0.25">
      <c r="A44" t="s">
        <v>801</v>
      </c>
      <c r="B44" t="s">
        <v>798</v>
      </c>
      <c r="C44" t="s">
        <v>802</v>
      </c>
      <c r="D44" t="s">
        <v>800</v>
      </c>
      <c r="E44">
        <v>1.36995</v>
      </c>
      <c r="F44">
        <v>1.2065900000000001</v>
      </c>
      <c r="G44">
        <v>1.01413</v>
      </c>
      <c r="H44">
        <v>1.0684199999999999</v>
      </c>
      <c r="I44">
        <v>1.3484799999999999</v>
      </c>
      <c r="J44">
        <v>1.4872700000000001</v>
      </c>
      <c r="K44">
        <f>VLOOKUP(A44,'[1]NAC-results'!$D:$I,5,FALSE)</f>
        <v>0.1045</v>
      </c>
      <c r="L44">
        <f>VLOOKUP(A44,'[1]NAC-results'!$D:$I,6,FALSE)</f>
        <v>0.55040993797371596</v>
      </c>
      <c r="M44">
        <v>0</v>
      </c>
    </row>
    <row r="45" spans="1:13" x14ac:dyDescent="0.25">
      <c r="A45" t="s">
        <v>1079</v>
      </c>
      <c r="B45" t="s">
        <v>1080</v>
      </c>
      <c r="C45" t="s">
        <v>1081</v>
      </c>
      <c r="D45" t="s">
        <v>1082</v>
      </c>
      <c r="E45">
        <v>3.7681100000000001</v>
      </c>
      <c r="F45">
        <v>4.5273500000000002</v>
      </c>
      <c r="G45">
        <v>4.32193</v>
      </c>
      <c r="H45">
        <v>3.9319099999999998</v>
      </c>
      <c r="I45">
        <v>4.1944900000000001</v>
      </c>
      <c r="J45">
        <v>1.8888199999999999</v>
      </c>
      <c r="K45">
        <f>VLOOKUP(A45,'[1]NAC-results'!$D:$I,5,FALSE)</f>
        <v>-0.86738999999999999</v>
      </c>
      <c r="L45">
        <f>VLOOKUP(A45,'[1]NAC-results'!$D:$I,6,FALSE)</f>
        <v>0.31921103143753499</v>
      </c>
      <c r="M45">
        <v>1</v>
      </c>
    </row>
    <row r="46" spans="1:13" x14ac:dyDescent="0.25">
      <c r="A46" t="s">
        <v>3836</v>
      </c>
      <c r="B46" t="s">
        <v>1080</v>
      </c>
      <c r="C46" t="s">
        <v>3837</v>
      </c>
      <c r="D46" t="s">
        <v>1082</v>
      </c>
      <c r="E46">
        <v>3.7193200000000002</v>
      </c>
      <c r="F46">
        <v>3.9471799999999999</v>
      </c>
      <c r="G46" t="s">
        <v>22</v>
      </c>
      <c r="H46">
        <v>2.3815</v>
      </c>
      <c r="I46">
        <v>2.8444199999999999</v>
      </c>
      <c r="J46" t="s">
        <v>22</v>
      </c>
      <c r="K46">
        <f>VLOOKUP(A46,'[1]NAC-results'!$D:$I,5,FALSE)</f>
        <v>-1.2202900000000001</v>
      </c>
      <c r="L46">
        <f>VLOOKUP(A46,'[1]NAC-results'!$D:$I,6,FALSE)</f>
        <v>4.1904469520901801E-2</v>
      </c>
      <c r="M46">
        <v>1</v>
      </c>
    </row>
    <row r="47" spans="1:13" x14ac:dyDescent="0.25">
      <c r="A47" t="s">
        <v>699</v>
      </c>
      <c r="B47" t="s">
        <v>700</v>
      </c>
      <c r="C47" t="s">
        <v>701</v>
      </c>
      <c r="D47" t="s">
        <v>702</v>
      </c>
      <c r="E47">
        <v>5.8890900000000004</v>
      </c>
      <c r="F47">
        <v>4.7640599999999997</v>
      </c>
      <c r="G47">
        <v>4.95343</v>
      </c>
      <c r="H47">
        <v>5.21312</v>
      </c>
      <c r="I47">
        <v>5.44604</v>
      </c>
      <c r="J47">
        <v>3.1695700000000002</v>
      </c>
      <c r="K47">
        <f>VLOOKUP(A47,'[1]NAC-results'!$D:$I,5,FALSE)</f>
        <v>-0.59261666666666701</v>
      </c>
      <c r="L47">
        <f>VLOOKUP(A47,'[1]NAC-results'!$D:$I,6,FALSE)</f>
        <v>0.50117384932182096</v>
      </c>
      <c r="M47">
        <v>0</v>
      </c>
    </row>
    <row r="48" spans="1:13" x14ac:dyDescent="0.25">
      <c r="A48" t="s">
        <v>3838</v>
      </c>
      <c r="B48" t="s">
        <v>700</v>
      </c>
      <c r="C48" t="s">
        <v>3839</v>
      </c>
      <c r="D48" t="s">
        <v>702</v>
      </c>
      <c r="E48">
        <v>2.9168400000000001</v>
      </c>
      <c r="F48">
        <v>3.4668600000000001</v>
      </c>
      <c r="G48" t="s">
        <v>22</v>
      </c>
      <c r="H48">
        <v>2.5636999999999999</v>
      </c>
      <c r="I48">
        <v>3.5725600000000002</v>
      </c>
      <c r="J48" t="s">
        <v>22</v>
      </c>
      <c r="K48">
        <f>VLOOKUP(A48,'[1]NAC-results'!$D:$I,5,FALSE)</f>
        <v>-0.12372</v>
      </c>
      <c r="L48">
        <f>VLOOKUP(A48,'[1]NAC-results'!$D:$I,6,FALSE)</f>
        <v>0.849464864085826</v>
      </c>
      <c r="M48">
        <v>0</v>
      </c>
    </row>
    <row r="49" spans="1:13" x14ac:dyDescent="0.25">
      <c r="A49" t="s">
        <v>3840</v>
      </c>
      <c r="B49" t="s">
        <v>3841</v>
      </c>
      <c r="C49" t="s">
        <v>3842</v>
      </c>
      <c r="D49" t="s">
        <v>3843</v>
      </c>
      <c r="E49">
        <v>-1.5861099999999999</v>
      </c>
      <c r="F49">
        <v>-2.0901200000000002</v>
      </c>
      <c r="G49" t="s">
        <v>22</v>
      </c>
      <c r="H49">
        <v>-3.0346700000000002</v>
      </c>
      <c r="I49">
        <v>-2.6112799999999998</v>
      </c>
      <c r="J49" t="s">
        <v>22</v>
      </c>
      <c r="K49">
        <f>VLOOKUP(A49,'[1]NAC-results'!$D:$I,5,FALSE)</f>
        <v>-0.98485999999999996</v>
      </c>
      <c r="L49">
        <f>VLOOKUP(A49,'[1]NAC-results'!$D:$I,6,FALSE)</f>
        <v>9.5884683705136906E-2</v>
      </c>
      <c r="M49">
        <v>0</v>
      </c>
    </row>
    <row r="50" spans="1:13" x14ac:dyDescent="0.25">
      <c r="A50" t="s">
        <v>2481</v>
      </c>
      <c r="B50" t="s">
        <v>2482</v>
      </c>
      <c r="C50" t="s">
        <v>2483</v>
      </c>
      <c r="D50" t="s">
        <v>2484</v>
      </c>
      <c r="E50">
        <v>3.8163</v>
      </c>
      <c r="F50">
        <v>3.4070800000000001</v>
      </c>
      <c r="G50">
        <v>3.9491299999999998</v>
      </c>
      <c r="H50">
        <v>3.5968599999999999</v>
      </c>
      <c r="I50">
        <v>3.8515199999999998</v>
      </c>
      <c r="J50">
        <v>5.1913600000000004</v>
      </c>
      <c r="K50">
        <f>VLOOKUP(A50,'[1]NAC-results'!$D:$I,5,FALSE)</f>
        <v>0.48907666666666699</v>
      </c>
      <c r="L50">
        <f>VLOOKUP(A50,'[1]NAC-results'!$D:$I,6,FALSE)</f>
        <v>0.40081926161200199</v>
      </c>
      <c r="M50">
        <v>0</v>
      </c>
    </row>
    <row r="51" spans="1:13" x14ac:dyDescent="0.25">
      <c r="A51" t="s">
        <v>3846</v>
      </c>
      <c r="B51" t="s">
        <v>2482</v>
      </c>
      <c r="C51" t="s">
        <v>3847</v>
      </c>
      <c r="D51" t="s">
        <v>2484</v>
      </c>
      <c r="E51">
        <v>2.4418700000000002</v>
      </c>
      <c r="F51">
        <v>3.4025500000000002</v>
      </c>
      <c r="G51" t="s">
        <v>22</v>
      </c>
      <c r="H51">
        <v>4.5447800000000003</v>
      </c>
      <c r="I51">
        <v>4.0227500000000003</v>
      </c>
      <c r="J51" t="s">
        <v>22</v>
      </c>
      <c r="K51">
        <f>VLOOKUP(A51,'[1]NAC-results'!$D:$I,5,FALSE)</f>
        <v>1.3615550000000001</v>
      </c>
      <c r="L51">
        <f>VLOOKUP(A51,'[1]NAC-results'!$D:$I,6,FALSE)</f>
        <v>0.130408156630098</v>
      </c>
      <c r="M51">
        <v>0</v>
      </c>
    </row>
    <row r="52" spans="1:13" x14ac:dyDescent="0.25">
      <c r="A52" t="s">
        <v>3844</v>
      </c>
      <c r="B52" t="s">
        <v>2482</v>
      </c>
      <c r="C52" t="s">
        <v>3845</v>
      </c>
      <c r="D52" t="s">
        <v>2484</v>
      </c>
      <c r="E52">
        <v>-1.50627</v>
      </c>
      <c r="F52">
        <v>-1.7196899999999999</v>
      </c>
      <c r="G52" t="s">
        <v>22</v>
      </c>
      <c r="H52">
        <v>-0.77289399999999997</v>
      </c>
      <c r="I52">
        <v>-0.946353</v>
      </c>
      <c r="J52" t="s">
        <v>22</v>
      </c>
      <c r="K52">
        <f>VLOOKUP(A52,'[1]NAC-results'!$D:$I,5,FALSE)</f>
        <v>0.75335649999999998</v>
      </c>
      <c r="L52">
        <f>VLOOKUP(A52,'[1]NAC-results'!$D:$I,6,FALSE)</f>
        <v>3.1739496233621503E-2</v>
      </c>
      <c r="M52">
        <v>0</v>
      </c>
    </row>
    <row r="53" spans="1:13" x14ac:dyDescent="0.25">
      <c r="A53" t="s">
        <v>3848</v>
      </c>
      <c r="B53" t="s">
        <v>3849</v>
      </c>
      <c r="C53" t="s">
        <v>3850</v>
      </c>
      <c r="D53" t="s">
        <v>3851</v>
      </c>
      <c r="E53">
        <v>4.1310599999999997</v>
      </c>
      <c r="F53">
        <v>4.2876899999999996</v>
      </c>
      <c r="G53" t="s">
        <v>22</v>
      </c>
      <c r="H53">
        <v>4.5965499999999997</v>
      </c>
      <c r="I53">
        <v>5.3633499999999996</v>
      </c>
      <c r="J53" t="s">
        <v>22</v>
      </c>
      <c r="K53">
        <f>VLOOKUP(A53,'[1]NAC-results'!$D:$I,5,FALSE)</f>
        <v>0.77057500000000001</v>
      </c>
      <c r="L53">
        <f>VLOOKUP(A53,'[1]NAC-results'!$D:$I,6,FALSE)</f>
        <v>0.18776222751058799</v>
      </c>
      <c r="M53">
        <v>0</v>
      </c>
    </row>
    <row r="54" spans="1:13" x14ac:dyDescent="0.25">
      <c r="A54" t="s">
        <v>3852</v>
      </c>
      <c r="B54" t="s">
        <v>3048</v>
      </c>
      <c r="C54" t="s">
        <v>3853</v>
      </c>
      <c r="D54" t="s">
        <v>3050</v>
      </c>
      <c r="E54">
        <v>2.4234499999999999</v>
      </c>
      <c r="F54">
        <v>2.40863</v>
      </c>
      <c r="G54" t="s">
        <v>22</v>
      </c>
      <c r="H54">
        <v>2.4105799999999999</v>
      </c>
      <c r="I54">
        <v>2.8001800000000001</v>
      </c>
      <c r="J54">
        <v>5.8305400000000001</v>
      </c>
      <c r="K54">
        <f>VLOOKUP(A54,'[1]NAC-results'!$D:$I,5,FALSE)</f>
        <v>1.2643933333333299</v>
      </c>
      <c r="L54">
        <f>VLOOKUP(A54,'[1]NAC-results'!$D:$I,6,FALSE)</f>
        <v>0.36264043087546199</v>
      </c>
      <c r="M54">
        <v>0</v>
      </c>
    </row>
    <row r="55" spans="1:13" x14ac:dyDescent="0.25">
      <c r="A55" t="s">
        <v>321</v>
      </c>
      <c r="B55" t="s">
        <v>322</v>
      </c>
      <c r="C55" t="s">
        <v>323</v>
      </c>
      <c r="D55" t="s">
        <v>324</v>
      </c>
      <c r="E55">
        <v>3.7155</v>
      </c>
      <c r="F55">
        <v>3.9295</v>
      </c>
      <c r="G55">
        <v>4.32193</v>
      </c>
      <c r="H55">
        <v>4.3451700000000004</v>
      </c>
      <c r="I55">
        <v>3.9428899999999998</v>
      </c>
      <c r="J55">
        <v>-0.58432700000000004</v>
      </c>
      <c r="K55">
        <f>VLOOKUP(A55,'[1]NAC-results'!$D:$I,5,FALSE)</f>
        <v>-1.4210656666666699</v>
      </c>
      <c r="L55">
        <f>VLOOKUP(A55,'[1]NAC-results'!$D:$I,6,FALSE)</f>
        <v>0.46384250568452701</v>
      </c>
      <c r="M55">
        <v>0</v>
      </c>
    </row>
    <row r="56" spans="1:13" x14ac:dyDescent="0.25">
      <c r="A56" t="s">
        <v>677</v>
      </c>
      <c r="B56" t="s">
        <v>678</v>
      </c>
      <c r="C56" t="s">
        <v>3854</v>
      </c>
      <c r="D56" t="s">
        <v>680</v>
      </c>
      <c r="E56">
        <v>4.0691600000000001</v>
      </c>
      <c r="F56" t="s">
        <v>22</v>
      </c>
      <c r="G56">
        <v>4.4959600000000002</v>
      </c>
      <c r="H56">
        <v>3.6604800000000002</v>
      </c>
      <c r="I56" t="s">
        <v>22</v>
      </c>
      <c r="J56">
        <v>4.3538899999999998</v>
      </c>
      <c r="K56">
        <f>VLOOKUP(A56,'[1]NAC-results'!$D:$I,5,FALSE)</f>
        <v>-0.27537499999999998</v>
      </c>
      <c r="L56">
        <f>VLOOKUP(A56,'[1]NAC-results'!$D:$I,6,FALSE)</f>
        <v>0.56852359067750602</v>
      </c>
      <c r="M56">
        <v>0</v>
      </c>
    </row>
    <row r="57" spans="1:13" x14ac:dyDescent="0.25">
      <c r="A57" t="s">
        <v>681</v>
      </c>
      <c r="B57" t="s">
        <v>678</v>
      </c>
      <c r="C57" t="s">
        <v>682</v>
      </c>
      <c r="D57" t="s">
        <v>680</v>
      </c>
      <c r="E57">
        <v>4.32193</v>
      </c>
      <c r="F57">
        <v>4.32193</v>
      </c>
      <c r="G57" t="s">
        <v>22</v>
      </c>
      <c r="H57">
        <v>4.4428799999999997</v>
      </c>
      <c r="I57">
        <v>4.32193</v>
      </c>
      <c r="J57">
        <v>4.0843400000000001</v>
      </c>
      <c r="K57">
        <f>VLOOKUP(A57,'[1]NAC-results'!$D:$I,5,FALSE)</f>
        <v>-3.8879999999999797E-2</v>
      </c>
      <c r="L57">
        <f>VLOOKUP(A57,'[1]NAC-results'!$D:$I,6,FALSE)</f>
        <v>0.74740802002430595</v>
      </c>
      <c r="M57">
        <v>0</v>
      </c>
    </row>
    <row r="58" spans="1:13" x14ac:dyDescent="0.25">
      <c r="A58" t="s">
        <v>2943</v>
      </c>
      <c r="B58" t="s">
        <v>2944</v>
      </c>
      <c r="C58" t="s">
        <v>2945</v>
      </c>
      <c r="D58" t="s">
        <v>2946</v>
      </c>
      <c r="E58" t="s">
        <v>22</v>
      </c>
      <c r="F58">
        <v>-2.2683599999999999</v>
      </c>
      <c r="G58">
        <v>-1.24159</v>
      </c>
      <c r="H58">
        <v>-1.22603</v>
      </c>
      <c r="I58" t="s">
        <v>22</v>
      </c>
      <c r="J58">
        <v>-1.2396400000000001</v>
      </c>
      <c r="K58">
        <f>VLOOKUP(A58,'[1]NAC-results'!$D:$I,5,FALSE)</f>
        <v>0.52214000000000005</v>
      </c>
      <c r="L58">
        <f>VLOOKUP(A58,'[1]NAC-results'!$D:$I,6,FALSE)</f>
        <v>0.49459852115981201</v>
      </c>
      <c r="M58">
        <v>0</v>
      </c>
    </row>
    <row r="59" spans="1:13" x14ac:dyDescent="0.25">
      <c r="A59" t="s">
        <v>1755</v>
      </c>
      <c r="B59" t="s">
        <v>1756</v>
      </c>
      <c r="C59" t="s">
        <v>3857</v>
      </c>
      <c r="D59" t="s">
        <v>1758</v>
      </c>
      <c r="E59">
        <v>2.76945</v>
      </c>
      <c r="F59">
        <v>3.8308800000000001</v>
      </c>
      <c r="G59">
        <v>4.32193</v>
      </c>
      <c r="H59">
        <v>4.32193</v>
      </c>
      <c r="I59">
        <v>4.3326599999999997</v>
      </c>
      <c r="J59">
        <v>4.4383100000000004</v>
      </c>
      <c r="K59">
        <f>VLOOKUP(A59,'[1]NAC-results'!$D:$I,5,FALSE)</f>
        <v>0.723546666666667</v>
      </c>
      <c r="L59">
        <f>VLOOKUP(A59,'[1]NAC-results'!$D:$I,6,FALSE)</f>
        <v>0.25453265779842399</v>
      </c>
      <c r="M59">
        <v>0</v>
      </c>
    </row>
    <row r="60" spans="1:13" x14ac:dyDescent="0.25">
      <c r="A60" t="s">
        <v>3855</v>
      </c>
      <c r="B60" t="s">
        <v>1756</v>
      </c>
      <c r="C60" t="s">
        <v>3856</v>
      </c>
      <c r="D60" t="s">
        <v>1758</v>
      </c>
      <c r="E60">
        <v>6.3520000000000003</v>
      </c>
      <c r="F60">
        <v>9.7713800000000006</v>
      </c>
      <c r="G60" t="s">
        <v>22</v>
      </c>
      <c r="H60">
        <v>7.3637300000000003</v>
      </c>
      <c r="I60">
        <v>8.2693600000000007</v>
      </c>
      <c r="J60" t="s">
        <v>22</v>
      </c>
      <c r="K60">
        <f>VLOOKUP(A60,'[1]NAC-results'!$D:$I,5,FALSE)</f>
        <v>-0.245145</v>
      </c>
      <c r="L60">
        <f>VLOOKUP(A60,'[1]NAC-results'!$D:$I,6,FALSE)</f>
        <v>0.90245767915481701</v>
      </c>
      <c r="M60">
        <v>0</v>
      </c>
    </row>
    <row r="61" spans="1:13" x14ac:dyDescent="0.25">
      <c r="A61" t="s">
        <v>1929</v>
      </c>
      <c r="B61" t="s">
        <v>1930</v>
      </c>
      <c r="C61" t="s">
        <v>1931</v>
      </c>
      <c r="D61" t="s">
        <v>1932</v>
      </c>
      <c r="E61">
        <v>-1.8674200000000001</v>
      </c>
      <c r="F61">
        <v>-1.6523399999999999</v>
      </c>
      <c r="G61" t="s">
        <v>22</v>
      </c>
      <c r="H61">
        <v>-2.1924800000000002</v>
      </c>
      <c r="I61">
        <v>-1.94668</v>
      </c>
      <c r="J61" t="s">
        <v>22</v>
      </c>
      <c r="K61">
        <f>VLOOKUP(A61,'[1]NAC-results'!$D:$I,5,FALSE)</f>
        <v>-0.30969999999999998</v>
      </c>
      <c r="L61">
        <f>VLOOKUP(A61,'[1]NAC-results'!$D:$I,6,FALSE)</f>
        <v>0.19835842342394699</v>
      </c>
      <c r="M61">
        <v>0</v>
      </c>
    </row>
    <row r="62" spans="1:13" x14ac:dyDescent="0.25">
      <c r="A62" t="s">
        <v>3858</v>
      </c>
      <c r="B62" t="s">
        <v>1930</v>
      </c>
      <c r="C62" t="s">
        <v>3859</v>
      </c>
      <c r="D62" t="s">
        <v>1932</v>
      </c>
      <c r="E62">
        <v>-2.5173100000000002</v>
      </c>
      <c r="F62">
        <v>-2.7600600000000002</v>
      </c>
      <c r="G62">
        <v>-3.7009400000000001</v>
      </c>
      <c r="H62">
        <v>-2.96008</v>
      </c>
      <c r="I62">
        <v>-2.71035</v>
      </c>
      <c r="J62" t="s">
        <v>22</v>
      </c>
      <c r="K62">
        <f>VLOOKUP(A62,'[1]NAC-results'!$D:$I,5,FALSE)</f>
        <v>0.157555</v>
      </c>
      <c r="L62">
        <f>VLOOKUP(A62,'[1]NAC-results'!$D:$I,6,FALSE)</f>
        <v>0.76203201653270702</v>
      </c>
      <c r="M62">
        <v>0</v>
      </c>
    </row>
    <row r="63" spans="1:13" x14ac:dyDescent="0.25">
      <c r="A63" t="s">
        <v>2047</v>
      </c>
      <c r="B63" t="s">
        <v>2048</v>
      </c>
      <c r="C63" t="s">
        <v>2049</v>
      </c>
      <c r="D63" t="s">
        <v>2050</v>
      </c>
      <c r="E63">
        <v>-1.04765</v>
      </c>
      <c r="F63">
        <v>-1.4169</v>
      </c>
      <c r="G63">
        <v>-1.8992</v>
      </c>
      <c r="H63">
        <v>-1.7452799999999999</v>
      </c>
      <c r="I63" t="s">
        <v>22</v>
      </c>
      <c r="J63">
        <v>-1.91222</v>
      </c>
      <c r="K63">
        <f>VLOOKUP(A63,'[1]NAC-results'!$D:$I,5,FALSE)</f>
        <v>-0.37416666666666698</v>
      </c>
      <c r="L63">
        <f>VLOOKUP(A63,'[1]NAC-results'!$D:$I,6,FALSE)</f>
        <v>0.33218091289049301</v>
      </c>
      <c r="M63">
        <v>0</v>
      </c>
    </row>
    <row r="64" spans="1:13" x14ac:dyDescent="0.25">
      <c r="A64" t="s">
        <v>2127</v>
      </c>
      <c r="B64" t="s">
        <v>2128</v>
      </c>
      <c r="C64" t="s">
        <v>2129</v>
      </c>
      <c r="D64" t="s">
        <v>2130</v>
      </c>
      <c r="E64">
        <v>3.5230700000000001</v>
      </c>
      <c r="F64">
        <v>2.3774000000000002</v>
      </c>
      <c r="G64" t="s">
        <v>22</v>
      </c>
      <c r="H64">
        <v>2.8813300000000002</v>
      </c>
      <c r="I64">
        <v>3.7444600000000001</v>
      </c>
      <c r="J64">
        <v>-0.52076800000000001</v>
      </c>
      <c r="K64">
        <f>VLOOKUP(A64,'[1]NAC-results'!$D:$I,5,FALSE)</f>
        <v>-0.91522766666666699</v>
      </c>
      <c r="L64">
        <f>VLOOKUP(A64,'[1]NAC-results'!$D:$I,6,FALSE)</f>
        <v>0.63421407670295105</v>
      </c>
      <c r="M64">
        <v>0</v>
      </c>
    </row>
    <row r="65" spans="1:13" x14ac:dyDescent="0.25">
      <c r="A65" t="s">
        <v>3860</v>
      </c>
      <c r="B65" t="s">
        <v>3861</v>
      </c>
      <c r="C65" t="s">
        <v>3862</v>
      </c>
      <c r="D65" t="s">
        <v>3863</v>
      </c>
      <c r="E65" t="s">
        <v>22</v>
      </c>
      <c r="F65">
        <v>4.32193</v>
      </c>
      <c r="G65">
        <v>4.1480399999999999</v>
      </c>
      <c r="H65" t="s">
        <v>22</v>
      </c>
      <c r="I65">
        <v>4.9581999999999997</v>
      </c>
      <c r="J65">
        <v>2.0651700000000002</v>
      </c>
      <c r="K65">
        <f>VLOOKUP(A65,'[1]NAC-results'!$D:$I,5,FALSE)</f>
        <v>-0.72330000000000005</v>
      </c>
      <c r="L65">
        <f>VLOOKUP(A65,'[1]NAC-results'!$D:$I,6,FALSE)</f>
        <v>0.66718322007112896</v>
      </c>
      <c r="M65">
        <v>0</v>
      </c>
    </row>
    <row r="66" spans="1:13" x14ac:dyDescent="0.25">
      <c r="A66" t="s">
        <v>1053</v>
      </c>
      <c r="B66" t="s">
        <v>1050</v>
      </c>
      <c r="C66" t="s">
        <v>1054</v>
      </c>
      <c r="D66" t="s">
        <v>1052</v>
      </c>
      <c r="E66">
        <v>-1.12887</v>
      </c>
      <c r="F66">
        <v>-1.21069</v>
      </c>
      <c r="G66" t="s">
        <v>22</v>
      </c>
      <c r="H66">
        <v>-2.7599900000000002</v>
      </c>
      <c r="I66">
        <v>-2.55376</v>
      </c>
      <c r="J66" t="s">
        <v>22</v>
      </c>
      <c r="K66">
        <f>VLOOKUP(A66,'[1]NAC-results'!$D:$I,5,FALSE)</f>
        <v>-1.4870950000000001</v>
      </c>
      <c r="L66">
        <f>VLOOKUP(A66,'[1]NAC-results'!$D:$I,6,FALSE)</f>
        <v>5.51879653016356E-3</v>
      </c>
      <c r="M66">
        <v>0</v>
      </c>
    </row>
    <row r="67" spans="1:13" x14ac:dyDescent="0.25">
      <c r="A67" t="s">
        <v>3864</v>
      </c>
      <c r="B67" t="s">
        <v>1050</v>
      </c>
      <c r="C67" t="s">
        <v>3865</v>
      </c>
      <c r="D67" t="s">
        <v>1052</v>
      </c>
      <c r="E67">
        <v>4.32193</v>
      </c>
      <c r="F67">
        <v>3.8368799999999998</v>
      </c>
      <c r="G67" t="s">
        <v>22</v>
      </c>
      <c r="H67">
        <v>3.0922800000000001</v>
      </c>
      <c r="I67">
        <v>6.2551100000000002</v>
      </c>
      <c r="J67" t="s">
        <v>22</v>
      </c>
      <c r="K67">
        <f>VLOOKUP(A67,'[1]NAC-results'!$D:$I,5,FALSE)</f>
        <v>0.59429000000000098</v>
      </c>
      <c r="L67">
        <f>VLOOKUP(A67,'[1]NAC-results'!$D:$I,6,FALSE)</f>
        <v>0.74595948084703001</v>
      </c>
      <c r="M67">
        <v>0</v>
      </c>
    </row>
    <row r="68" spans="1:13" x14ac:dyDescent="0.25">
      <c r="A68" t="s">
        <v>135</v>
      </c>
      <c r="B68" t="s">
        <v>136</v>
      </c>
      <c r="C68" t="s">
        <v>137</v>
      </c>
      <c r="D68" t="s">
        <v>138</v>
      </c>
      <c r="E68">
        <v>5.9400199999999996</v>
      </c>
      <c r="F68">
        <v>5.7122700000000002</v>
      </c>
      <c r="G68">
        <v>5.2048800000000002</v>
      </c>
      <c r="H68">
        <v>5.3380299999999998</v>
      </c>
      <c r="I68">
        <v>4.32193</v>
      </c>
      <c r="J68" t="s">
        <v>22</v>
      </c>
      <c r="K68">
        <f>VLOOKUP(A68,'[1]NAC-results'!$D:$I,5,FALSE)</f>
        <v>-0.78907666666666598</v>
      </c>
      <c r="L68">
        <f>VLOOKUP(A68,'[1]NAC-results'!$D:$I,6,FALSE)</f>
        <v>0.19263951424383999</v>
      </c>
      <c r="M68">
        <v>0</v>
      </c>
    </row>
    <row r="69" spans="1:13" x14ac:dyDescent="0.25">
      <c r="A69" t="s">
        <v>2143</v>
      </c>
      <c r="B69" t="s">
        <v>2144</v>
      </c>
      <c r="C69" t="s">
        <v>2145</v>
      </c>
      <c r="D69" t="s">
        <v>2146</v>
      </c>
      <c r="E69">
        <v>4.64818</v>
      </c>
      <c r="F69">
        <v>4.2023400000000004</v>
      </c>
      <c r="G69" t="s">
        <v>22</v>
      </c>
      <c r="H69">
        <v>3.84172</v>
      </c>
      <c r="I69">
        <v>4.3424699999999996</v>
      </c>
      <c r="J69" t="s">
        <v>22</v>
      </c>
      <c r="K69">
        <f>VLOOKUP(A69,'[1]NAC-results'!$D:$I,5,FALSE)</f>
        <v>-0.33316499999999999</v>
      </c>
      <c r="L69">
        <f>VLOOKUP(A69,'[1]NAC-results'!$D:$I,6,FALSE)</f>
        <v>0.425031115710018</v>
      </c>
      <c r="M69">
        <v>0</v>
      </c>
    </row>
    <row r="70" spans="1:13" x14ac:dyDescent="0.25">
      <c r="A70" t="s">
        <v>3867</v>
      </c>
      <c r="B70" t="s">
        <v>1312</v>
      </c>
      <c r="C70" t="s">
        <v>1317</v>
      </c>
      <c r="D70" t="s">
        <v>1314</v>
      </c>
      <c r="E70">
        <v>3.9260299999999999</v>
      </c>
      <c r="F70">
        <v>4.3888199999999999</v>
      </c>
      <c r="G70">
        <v>5.1226700000000003</v>
      </c>
      <c r="H70">
        <v>3.5696699999999999</v>
      </c>
      <c r="I70">
        <v>5.4793599999999998</v>
      </c>
      <c r="J70" t="s">
        <v>22</v>
      </c>
      <c r="K70">
        <f>VLOOKUP(A70,'[1]NAC-results'!$D:$I,5,FALSE)</f>
        <v>4.5341666666666398E-2</v>
      </c>
      <c r="L70">
        <f>VLOOKUP(A70,'[1]NAC-results'!$D:$I,6,FALSE)</f>
        <v>0.96043550892122298</v>
      </c>
      <c r="M70">
        <v>0</v>
      </c>
    </row>
    <row r="71" spans="1:13" x14ac:dyDescent="0.25">
      <c r="A71" t="s">
        <v>1311</v>
      </c>
      <c r="B71" t="s">
        <v>1312</v>
      </c>
      <c r="C71" t="s">
        <v>3866</v>
      </c>
      <c r="D71" t="s">
        <v>1314</v>
      </c>
      <c r="E71">
        <v>3.16736</v>
      </c>
      <c r="F71">
        <v>2.9737200000000001</v>
      </c>
      <c r="G71" t="s">
        <v>22</v>
      </c>
      <c r="H71">
        <v>3.01431</v>
      </c>
      <c r="I71">
        <v>2.9494500000000001</v>
      </c>
      <c r="J71">
        <v>3.2254299999999998</v>
      </c>
      <c r="K71">
        <f>VLOOKUP(A71,'[1]NAC-results'!$D:$I,5,FALSE)</f>
        <v>-7.4766666666667998E-3</v>
      </c>
      <c r="L71">
        <f>VLOOKUP(A71,'[1]NAC-results'!$D:$I,6,FALSE)</f>
        <v>0.957598309721722</v>
      </c>
      <c r="M71">
        <v>0</v>
      </c>
    </row>
    <row r="72" spans="1:13" x14ac:dyDescent="0.25">
      <c r="A72" t="s">
        <v>1345</v>
      </c>
      <c r="B72" t="s">
        <v>1346</v>
      </c>
      <c r="C72" t="s">
        <v>1347</v>
      </c>
      <c r="D72" t="s">
        <v>1348</v>
      </c>
      <c r="E72">
        <v>3.58894</v>
      </c>
      <c r="F72">
        <v>3.7230400000000001</v>
      </c>
      <c r="G72">
        <v>3.9180199999999998</v>
      </c>
      <c r="H72">
        <v>3.9607899999999998</v>
      </c>
      <c r="I72">
        <v>4.0650700000000004</v>
      </c>
      <c r="J72">
        <v>4.2058</v>
      </c>
      <c r="K72">
        <f>VLOOKUP(A72,'[1]NAC-results'!$D:$I,5,FALSE)</f>
        <v>0.333886666666667</v>
      </c>
      <c r="L72">
        <f>VLOOKUP(A72,'[1]NAC-results'!$D:$I,6,FALSE)</f>
        <v>4.8553934904065399E-2</v>
      </c>
      <c r="M72">
        <v>0</v>
      </c>
    </row>
    <row r="73" spans="1:13" x14ac:dyDescent="0.25">
      <c r="A73" t="s">
        <v>1349</v>
      </c>
      <c r="B73" t="s">
        <v>1346</v>
      </c>
      <c r="C73" t="s">
        <v>1350</v>
      </c>
      <c r="D73" t="s">
        <v>1348</v>
      </c>
      <c r="E73">
        <v>4.32193</v>
      </c>
      <c r="F73">
        <v>4.2886199999999999</v>
      </c>
      <c r="G73">
        <v>5.9495399999999998</v>
      </c>
      <c r="H73">
        <v>4.4805200000000003</v>
      </c>
      <c r="I73">
        <v>5.2884599999999997</v>
      </c>
      <c r="J73">
        <v>6.5016800000000003</v>
      </c>
      <c r="K73">
        <f>VLOOKUP(A73,'[1]NAC-results'!$D:$I,5,FALSE)</f>
        <v>0.57018999999999997</v>
      </c>
      <c r="L73">
        <f>VLOOKUP(A73,'[1]NAC-results'!$D:$I,6,FALSE)</f>
        <v>0.51706800833764499</v>
      </c>
      <c r="M73">
        <v>0</v>
      </c>
    </row>
    <row r="74" spans="1:13" x14ac:dyDescent="0.25">
      <c r="A74" t="s">
        <v>3872</v>
      </c>
      <c r="B74" t="s">
        <v>3869</v>
      </c>
      <c r="C74" t="s">
        <v>3873</v>
      </c>
      <c r="D74" t="s">
        <v>3871</v>
      </c>
      <c r="E74">
        <v>7.3978299999999999</v>
      </c>
      <c r="F74">
        <v>6.46</v>
      </c>
      <c r="G74" t="s">
        <v>22</v>
      </c>
      <c r="H74">
        <v>7.4599700000000002</v>
      </c>
      <c r="I74" t="s">
        <v>22</v>
      </c>
      <c r="J74">
        <v>7.32348</v>
      </c>
      <c r="K74">
        <f>VLOOKUP(A74,'[1]NAC-results'!$D:$I,5,FALSE)</f>
        <v>0.46281</v>
      </c>
      <c r="L74">
        <f>VLOOKUP(A74,'[1]NAC-results'!$D:$I,6,FALSE)</f>
        <v>0.431726476025387</v>
      </c>
      <c r="M74">
        <v>0</v>
      </c>
    </row>
    <row r="75" spans="1:13" x14ac:dyDescent="0.25">
      <c r="A75" t="s">
        <v>3868</v>
      </c>
      <c r="B75" t="s">
        <v>3869</v>
      </c>
      <c r="C75" t="s">
        <v>3870</v>
      </c>
      <c r="D75" t="s">
        <v>3871</v>
      </c>
      <c r="E75" t="s">
        <v>22</v>
      </c>
      <c r="F75">
        <v>4.74465</v>
      </c>
      <c r="G75">
        <v>4.3316100000000004</v>
      </c>
      <c r="H75" t="s">
        <v>22</v>
      </c>
      <c r="I75">
        <v>2.0519500000000002</v>
      </c>
      <c r="J75">
        <v>3.1028600000000002</v>
      </c>
      <c r="K75">
        <f>VLOOKUP(A75,'[1]NAC-results'!$D:$I,5,FALSE)</f>
        <v>-1.9607250000000001</v>
      </c>
      <c r="L75">
        <f>VLOOKUP(A75,'[1]NAC-results'!$D:$I,6,FALSE)</f>
        <v>7.3845995673414197E-2</v>
      </c>
      <c r="M75">
        <v>0</v>
      </c>
    </row>
    <row r="76" spans="1:13" x14ac:dyDescent="0.25">
      <c r="A76" t="s">
        <v>3874</v>
      </c>
      <c r="B76" t="s">
        <v>3875</v>
      </c>
      <c r="C76" t="s">
        <v>3876</v>
      </c>
      <c r="D76" t="s">
        <v>3877</v>
      </c>
      <c r="E76">
        <v>7.1401300000000001</v>
      </c>
      <c r="F76">
        <v>6.1963600000000003</v>
      </c>
      <c r="G76" t="s">
        <v>22</v>
      </c>
      <c r="H76">
        <v>6.6894200000000001</v>
      </c>
      <c r="I76">
        <v>5.2467300000000003</v>
      </c>
      <c r="J76" t="s">
        <v>22</v>
      </c>
      <c r="K76">
        <f>VLOOKUP(A76,'[1]NAC-results'!$D:$I,5,FALSE)</f>
        <v>-0.70016999999999996</v>
      </c>
      <c r="L76">
        <f>VLOOKUP(A76,'[1]NAC-results'!$D:$I,6,FALSE)</f>
        <v>0.50194101137432701</v>
      </c>
      <c r="M76">
        <v>1</v>
      </c>
    </row>
    <row r="77" spans="1:13" x14ac:dyDescent="0.25">
      <c r="A77" t="s">
        <v>3878</v>
      </c>
      <c r="B77" t="s">
        <v>3875</v>
      </c>
      <c r="C77" t="s">
        <v>3879</v>
      </c>
      <c r="D77" t="s">
        <v>3877</v>
      </c>
      <c r="E77">
        <v>3.5931799999999998</v>
      </c>
      <c r="F77">
        <v>4.3246200000000004</v>
      </c>
      <c r="G77" t="s">
        <v>22</v>
      </c>
      <c r="H77">
        <v>4.2328900000000003</v>
      </c>
      <c r="I77">
        <v>3.45574</v>
      </c>
      <c r="J77" t="s">
        <v>22</v>
      </c>
      <c r="K77">
        <f>VLOOKUP(A77,'[1]NAC-results'!$D:$I,5,FALSE)</f>
        <v>-0.11458500000000001</v>
      </c>
      <c r="L77">
        <f>VLOOKUP(A77,'[1]NAC-results'!$D:$I,6,FALSE)</f>
        <v>0.84988030407308301</v>
      </c>
      <c r="M77">
        <v>1</v>
      </c>
    </row>
    <row r="78" spans="1:13" x14ac:dyDescent="0.25">
      <c r="A78" t="s">
        <v>3880</v>
      </c>
      <c r="B78" t="s">
        <v>3875</v>
      </c>
      <c r="C78" t="s">
        <v>3881</v>
      </c>
      <c r="D78" t="s">
        <v>3877</v>
      </c>
      <c r="E78">
        <v>2.9590999999999998</v>
      </c>
      <c r="F78">
        <v>2.82118</v>
      </c>
      <c r="G78" t="s">
        <v>22</v>
      </c>
      <c r="H78">
        <v>2.7826399999999998</v>
      </c>
      <c r="I78">
        <v>3.2244199999999998</v>
      </c>
      <c r="J78" t="s">
        <v>22</v>
      </c>
      <c r="K78">
        <f>VLOOKUP(A78,'[1]NAC-results'!$D:$I,5,FALSE)</f>
        <v>0.11339</v>
      </c>
      <c r="L78">
        <f>VLOOKUP(A78,'[1]NAC-results'!$D:$I,6,FALSE)</f>
        <v>0.67260719807408098</v>
      </c>
      <c r="M78">
        <v>1</v>
      </c>
    </row>
    <row r="79" spans="1:13" x14ac:dyDescent="0.25">
      <c r="A79" t="s">
        <v>1831</v>
      </c>
      <c r="B79" t="s">
        <v>1826</v>
      </c>
      <c r="C79" t="s">
        <v>1832</v>
      </c>
      <c r="D79" t="s">
        <v>1828</v>
      </c>
      <c r="E79" t="s">
        <v>22</v>
      </c>
      <c r="F79">
        <v>2.8836200000000001</v>
      </c>
      <c r="G79">
        <v>3.74979</v>
      </c>
      <c r="H79">
        <v>4.32193</v>
      </c>
      <c r="I79">
        <v>2.7628599999999999</v>
      </c>
      <c r="J79">
        <v>4.0344300000000004</v>
      </c>
      <c r="K79">
        <f>VLOOKUP(A79,'[1]NAC-results'!$D:$I,5,FALSE)</f>
        <v>0.389701666666667</v>
      </c>
      <c r="L79">
        <f>VLOOKUP(A79,'[1]NAC-results'!$D:$I,6,FALSE)</f>
        <v>0.61539388813370999</v>
      </c>
      <c r="M79">
        <v>1</v>
      </c>
    </row>
    <row r="80" spans="1:13" x14ac:dyDescent="0.25">
      <c r="A80" t="s">
        <v>1825</v>
      </c>
      <c r="B80" t="s">
        <v>1826</v>
      </c>
      <c r="C80" t="s">
        <v>1827</v>
      </c>
      <c r="D80" t="s">
        <v>1828</v>
      </c>
      <c r="E80">
        <v>6.2270700000000003</v>
      </c>
      <c r="F80">
        <v>6.4062400000000004</v>
      </c>
      <c r="G80">
        <v>4.32193</v>
      </c>
      <c r="H80">
        <v>5.4645900000000003</v>
      </c>
      <c r="I80">
        <v>6.2416600000000004</v>
      </c>
      <c r="J80">
        <v>4.7036800000000003</v>
      </c>
      <c r="K80">
        <f>VLOOKUP(A80,'[1]NAC-results'!$D:$I,5,FALSE)</f>
        <v>-0.18176999999999999</v>
      </c>
      <c r="L80">
        <f>VLOOKUP(A80,'[1]NAC-results'!$D:$I,6,FALSE)</f>
        <v>0.83164346202941397</v>
      </c>
      <c r="M80">
        <v>1</v>
      </c>
    </row>
    <row r="81" spans="1:13" x14ac:dyDescent="0.25">
      <c r="A81" t="s">
        <v>3882</v>
      </c>
      <c r="B81" t="s">
        <v>3883</v>
      </c>
      <c r="C81" t="s">
        <v>3884</v>
      </c>
      <c r="D81" t="s">
        <v>3885</v>
      </c>
      <c r="E81">
        <v>4.8819699999999999</v>
      </c>
      <c r="F81">
        <v>4.9917699999999998</v>
      </c>
      <c r="G81" t="s">
        <v>22</v>
      </c>
      <c r="H81">
        <v>4.7251200000000004</v>
      </c>
      <c r="I81">
        <v>4.2888999999999999</v>
      </c>
      <c r="J81" t="s">
        <v>22</v>
      </c>
      <c r="K81">
        <f>VLOOKUP(A81,'[1]NAC-results'!$D:$I,5,FALSE)</f>
        <v>-0.42986000000000002</v>
      </c>
      <c r="L81">
        <f>VLOOKUP(A81,'[1]NAC-results'!$D:$I,6,FALSE)</f>
        <v>0.19613932912350601</v>
      </c>
      <c r="M81">
        <v>1</v>
      </c>
    </row>
    <row r="82" spans="1:13" x14ac:dyDescent="0.25">
      <c r="A82" t="s">
        <v>3886</v>
      </c>
      <c r="B82" t="s">
        <v>1430</v>
      </c>
      <c r="C82" t="s">
        <v>3887</v>
      </c>
      <c r="D82" t="s">
        <v>1432</v>
      </c>
      <c r="E82">
        <v>4.1640499999999996</v>
      </c>
      <c r="F82">
        <v>4.1312899999999999</v>
      </c>
      <c r="G82" t="s">
        <v>22</v>
      </c>
      <c r="H82">
        <v>4.1421799999999998</v>
      </c>
      <c r="I82">
        <v>4.2535800000000004</v>
      </c>
      <c r="J82" t="s">
        <v>22</v>
      </c>
      <c r="K82">
        <f>VLOOKUP(A82,'[1]NAC-results'!$D:$I,5,FALSE)</f>
        <v>5.0209999999999901E-2</v>
      </c>
      <c r="L82">
        <f>VLOOKUP(A82,'[1]NAC-results'!$D:$I,6,FALSE)</f>
        <v>0.47829740706075802</v>
      </c>
      <c r="M82">
        <v>1</v>
      </c>
    </row>
    <row r="83" spans="1:13" x14ac:dyDescent="0.25">
      <c r="A83" t="s">
        <v>3890</v>
      </c>
      <c r="B83" t="s">
        <v>1782</v>
      </c>
      <c r="C83" t="s">
        <v>3891</v>
      </c>
      <c r="D83" t="s">
        <v>1784</v>
      </c>
      <c r="E83">
        <v>1.69248</v>
      </c>
      <c r="F83">
        <v>4.1117400000000002</v>
      </c>
      <c r="G83" t="s">
        <v>22</v>
      </c>
      <c r="H83">
        <v>4.32193</v>
      </c>
      <c r="I83">
        <v>5.1496700000000004</v>
      </c>
      <c r="J83" t="s">
        <v>22</v>
      </c>
      <c r="K83">
        <f>VLOOKUP(A83,'[1]NAC-results'!$D:$I,5,FALSE)</f>
        <v>1.83369</v>
      </c>
      <c r="L83">
        <f>VLOOKUP(A83,'[1]NAC-results'!$D:$I,6,FALSE)</f>
        <v>0.28792927305911598</v>
      </c>
      <c r="M83">
        <v>0</v>
      </c>
    </row>
    <row r="84" spans="1:13" x14ac:dyDescent="0.25">
      <c r="A84" t="s">
        <v>3889</v>
      </c>
      <c r="B84" t="s">
        <v>1782</v>
      </c>
      <c r="C84" t="s">
        <v>1783</v>
      </c>
      <c r="D84" t="s">
        <v>1784</v>
      </c>
      <c r="E84">
        <v>5.1105600000000004</v>
      </c>
      <c r="F84">
        <v>4.0375199999999998</v>
      </c>
      <c r="G84" t="s">
        <v>22</v>
      </c>
      <c r="H84">
        <v>5.3823800000000004</v>
      </c>
      <c r="I84">
        <v>4.5244900000000001</v>
      </c>
      <c r="J84" t="s">
        <v>22</v>
      </c>
      <c r="K84">
        <f>VLOOKUP(A84,'[1]NAC-results'!$D:$I,5,FALSE)</f>
        <v>0.37939500000000098</v>
      </c>
      <c r="L84">
        <f>VLOOKUP(A84,'[1]NAC-results'!$D:$I,6,FALSE)</f>
        <v>0.636210723292012</v>
      </c>
      <c r="M84">
        <v>0</v>
      </c>
    </row>
    <row r="85" spans="1:13" x14ac:dyDescent="0.25">
      <c r="A85" t="s">
        <v>3888</v>
      </c>
      <c r="B85" t="s">
        <v>1782</v>
      </c>
      <c r="C85" t="s">
        <v>1786</v>
      </c>
      <c r="D85" t="s">
        <v>1784</v>
      </c>
      <c r="E85">
        <v>4.32193</v>
      </c>
      <c r="F85">
        <v>4.5492299999999997</v>
      </c>
      <c r="G85">
        <v>7.3415999999999997</v>
      </c>
      <c r="H85">
        <v>5.2340900000000001</v>
      </c>
      <c r="I85">
        <v>4.32193</v>
      </c>
      <c r="J85" t="s">
        <v>22</v>
      </c>
      <c r="K85">
        <f>VLOOKUP(A85,'[1]NAC-results'!$D:$I,5,FALSE)</f>
        <v>-0.62624333333333304</v>
      </c>
      <c r="L85">
        <f>VLOOKUP(A85,'[1]NAC-results'!$D:$I,6,FALSE)</f>
        <v>0.66265241559510601</v>
      </c>
      <c r="M85">
        <v>0</v>
      </c>
    </row>
    <row r="86" spans="1:13" x14ac:dyDescent="0.25">
      <c r="A86" t="s">
        <v>237</v>
      </c>
      <c r="B86" t="s">
        <v>238</v>
      </c>
      <c r="C86" t="s">
        <v>239</v>
      </c>
      <c r="D86" t="s">
        <v>240</v>
      </c>
      <c r="E86">
        <v>5.5094599999999998</v>
      </c>
      <c r="F86">
        <v>4.4705700000000004</v>
      </c>
      <c r="G86">
        <v>6.7944399999999998</v>
      </c>
      <c r="H86">
        <v>4.5668100000000003</v>
      </c>
      <c r="I86">
        <v>4.8331400000000002</v>
      </c>
      <c r="J86">
        <v>5.45824</v>
      </c>
      <c r="K86">
        <f>VLOOKUP(A86,'[1]NAC-results'!$D:$I,5,FALSE)</f>
        <v>-0.63875999999999999</v>
      </c>
      <c r="L86">
        <f>VLOOKUP(A86,'[1]NAC-results'!$D:$I,6,FALSE)</f>
        <v>0.426381358684711</v>
      </c>
      <c r="M86">
        <v>1</v>
      </c>
    </row>
    <row r="87" spans="1:13" x14ac:dyDescent="0.25">
      <c r="A87" t="s">
        <v>131</v>
      </c>
      <c r="B87" t="s">
        <v>132</v>
      </c>
      <c r="C87" t="s">
        <v>133</v>
      </c>
      <c r="D87" t="s">
        <v>134</v>
      </c>
      <c r="E87">
        <v>4.9412900000000004</v>
      </c>
      <c r="F87">
        <v>4.9478499999999999</v>
      </c>
      <c r="G87">
        <v>3.3469500000000001</v>
      </c>
      <c r="H87">
        <v>4.3363100000000001</v>
      </c>
      <c r="I87">
        <v>4.71265</v>
      </c>
      <c r="J87">
        <v>3.2789600000000001</v>
      </c>
      <c r="K87">
        <f>VLOOKUP(A87,'[1]NAC-results'!$D:$I,5,FALSE)</f>
        <v>-0.30272333333333301</v>
      </c>
      <c r="L87">
        <f>VLOOKUP(A87,'[1]NAC-results'!$D:$I,6,FALSE)</f>
        <v>0.68092428384180803</v>
      </c>
      <c r="M87">
        <v>1</v>
      </c>
    </row>
    <row r="88" spans="1:13" x14ac:dyDescent="0.25">
      <c r="A88" t="s">
        <v>3389</v>
      </c>
      <c r="B88" t="s">
        <v>3390</v>
      </c>
      <c r="C88" t="s">
        <v>3391</v>
      </c>
      <c r="D88" t="s">
        <v>3392</v>
      </c>
      <c r="E88">
        <v>3.9144199999999998</v>
      </c>
      <c r="F88">
        <v>3.5338099999999999</v>
      </c>
      <c r="G88">
        <v>4.9340000000000002</v>
      </c>
      <c r="H88">
        <v>3.9571999999999998</v>
      </c>
      <c r="I88">
        <v>4.3389499999999996</v>
      </c>
      <c r="J88">
        <v>5.4485200000000003</v>
      </c>
      <c r="K88">
        <f>VLOOKUP(A88,'[1]NAC-results'!$D:$I,5,FALSE)</f>
        <v>0.45414666666666598</v>
      </c>
      <c r="L88">
        <f>VLOOKUP(A88,'[1]NAC-results'!$D:$I,6,FALSE)</f>
        <v>0.49937524824632401</v>
      </c>
      <c r="M88">
        <v>0</v>
      </c>
    </row>
    <row r="89" spans="1:13" x14ac:dyDescent="0.25">
      <c r="A89" t="s">
        <v>3381</v>
      </c>
      <c r="B89" t="s">
        <v>3382</v>
      </c>
      <c r="C89" t="s">
        <v>3383</v>
      </c>
      <c r="D89" t="s">
        <v>3384</v>
      </c>
      <c r="E89">
        <v>6.7509699999999997</v>
      </c>
      <c r="F89">
        <v>7.8489300000000002</v>
      </c>
      <c r="G89" t="s">
        <v>22</v>
      </c>
      <c r="H89">
        <v>8.8306500000000003</v>
      </c>
      <c r="I89">
        <v>6.6534199999999997</v>
      </c>
      <c r="J89">
        <v>9.4918600000000009</v>
      </c>
      <c r="K89">
        <f>VLOOKUP(A89,'[1]NAC-results'!$D:$I,5,FALSE)</f>
        <v>1.02536</v>
      </c>
      <c r="L89">
        <f>VLOOKUP(A89,'[1]NAC-results'!$D:$I,6,FALSE)</f>
        <v>0.448873870764676</v>
      </c>
      <c r="M89">
        <v>1</v>
      </c>
    </row>
    <row r="90" spans="1:13" x14ac:dyDescent="0.25">
      <c r="A90" t="s">
        <v>3892</v>
      </c>
      <c r="B90" t="s">
        <v>3382</v>
      </c>
      <c r="C90" t="s">
        <v>3893</v>
      </c>
      <c r="D90" t="s">
        <v>3384</v>
      </c>
      <c r="E90">
        <v>6.1433400000000002</v>
      </c>
      <c r="F90">
        <v>5.3358400000000001</v>
      </c>
      <c r="G90" t="s">
        <v>22</v>
      </c>
      <c r="H90">
        <v>4.8914</v>
      </c>
      <c r="I90">
        <v>4.6582499999999998</v>
      </c>
      <c r="J90" t="s">
        <v>22</v>
      </c>
      <c r="K90">
        <f>VLOOKUP(A90,'[1]NAC-results'!$D:$I,5,FALSE)</f>
        <v>-0.96476499999999998</v>
      </c>
      <c r="L90">
        <f>VLOOKUP(A90,'[1]NAC-results'!$D:$I,6,FALSE)</f>
        <v>0.14858251687180099</v>
      </c>
      <c r="M90">
        <v>1</v>
      </c>
    </row>
    <row r="91" spans="1:13" x14ac:dyDescent="0.25">
      <c r="A91" t="s">
        <v>1917</v>
      </c>
      <c r="B91" t="s">
        <v>1918</v>
      </c>
      <c r="C91" t="s">
        <v>1919</v>
      </c>
      <c r="D91" t="s">
        <v>1920</v>
      </c>
      <c r="E91">
        <v>4.4237799999999998</v>
      </c>
      <c r="F91">
        <v>4.7052500000000004</v>
      </c>
      <c r="G91">
        <v>4.8998900000000001</v>
      </c>
      <c r="H91">
        <v>4.8829099999999999</v>
      </c>
      <c r="I91">
        <v>4.7679900000000002</v>
      </c>
      <c r="J91">
        <v>4.8028300000000002</v>
      </c>
      <c r="K91">
        <f>VLOOKUP(A91,'[1]NAC-results'!$D:$I,5,FALSE)</f>
        <v>0.141603333333333</v>
      </c>
      <c r="L91">
        <f>VLOOKUP(A91,'[1]NAC-results'!$D:$I,6,FALSE)</f>
        <v>0.37608856218278602</v>
      </c>
      <c r="M91">
        <v>1</v>
      </c>
    </row>
    <row r="92" spans="1:13" x14ac:dyDescent="0.25">
      <c r="A92" t="s">
        <v>1231</v>
      </c>
      <c r="B92" t="s">
        <v>1232</v>
      </c>
      <c r="C92" t="s">
        <v>1233</v>
      </c>
      <c r="D92" t="s">
        <v>1234</v>
      </c>
      <c r="E92" t="s">
        <v>22</v>
      </c>
      <c r="F92">
        <v>2.8684099999999999</v>
      </c>
      <c r="G92">
        <v>3.73644</v>
      </c>
      <c r="H92">
        <v>5.8001199999999997</v>
      </c>
      <c r="I92">
        <v>3.8887700000000001</v>
      </c>
      <c r="J92">
        <v>2.99396</v>
      </c>
      <c r="K92">
        <f>VLOOKUP(A92,'[1]NAC-results'!$D:$I,5,FALSE)</f>
        <v>0.92519166666666597</v>
      </c>
      <c r="L92">
        <f>VLOOKUP(A92,'[1]NAC-results'!$D:$I,6,FALSE)</f>
        <v>0.468007131292622</v>
      </c>
      <c r="M92">
        <v>0</v>
      </c>
    </row>
    <row r="93" spans="1:13" x14ac:dyDescent="0.25">
      <c r="A93" t="s">
        <v>193</v>
      </c>
      <c r="B93" t="s">
        <v>190</v>
      </c>
      <c r="C93" t="s">
        <v>194</v>
      </c>
      <c r="D93" t="s">
        <v>192</v>
      </c>
      <c r="E93">
        <v>4.27536</v>
      </c>
      <c r="F93">
        <v>3.46705</v>
      </c>
      <c r="G93" t="s">
        <v>22</v>
      </c>
      <c r="H93">
        <v>3.1897500000000001</v>
      </c>
      <c r="I93">
        <v>3.9815299999999998</v>
      </c>
      <c r="J93">
        <v>5.8123100000000001</v>
      </c>
      <c r="K93">
        <f>VLOOKUP(A93,'[1]NAC-results'!$D:$I,5,FALSE)</f>
        <v>0.456658333333333</v>
      </c>
      <c r="L93">
        <f>VLOOKUP(A93,'[1]NAC-results'!$D:$I,6,FALSE)</f>
        <v>0.69217177900967297</v>
      </c>
      <c r="M93">
        <v>0</v>
      </c>
    </row>
    <row r="94" spans="1:13" x14ac:dyDescent="0.25">
      <c r="A94" t="s">
        <v>189</v>
      </c>
      <c r="B94" t="s">
        <v>190</v>
      </c>
      <c r="C94" t="s">
        <v>191</v>
      </c>
      <c r="D94" t="s">
        <v>192</v>
      </c>
      <c r="E94">
        <v>4.01112</v>
      </c>
      <c r="F94">
        <v>4.7153600000000004</v>
      </c>
      <c r="G94">
        <v>7.0935499999999996</v>
      </c>
      <c r="H94">
        <v>3.59192</v>
      </c>
      <c r="I94">
        <v>5.5322199999999997</v>
      </c>
      <c r="J94">
        <v>4.32193</v>
      </c>
      <c r="K94">
        <f>VLOOKUP(A94,'[1]NAC-results'!$D:$I,5,FALSE)</f>
        <v>-0.79132000000000002</v>
      </c>
      <c r="L94">
        <f>VLOOKUP(A94,'[1]NAC-results'!$D:$I,6,FALSE)</f>
        <v>0.50832956732526602</v>
      </c>
      <c r="M94">
        <v>0</v>
      </c>
    </row>
    <row r="95" spans="1:13" x14ac:dyDescent="0.25">
      <c r="A95" t="s">
        <v>2571</v>
      </c>
      <c r="B95" t="s">
        <v>2572</v>
      </c>
      <c r="C95" t="s">
        <v>2573</v>
      </c>
      <c r="D95" t="s">
        <v>2574</v>
      </c>
      <c r="E95">
        <v>5.2549599999999996</v>
      </c>
      <c r="F95">
        <v>4.1859700000000002</v>
      </c>
      <c r="G95">
        <v>3.9247999999999998</v>
      </c>
      <c r="H95">
        <v>4.2128899999999998</v>
      </c>
      <c r="I95">
        <v>4.4854799999999999</v>
      </c>
      <c r="J95">
        <v>4.5160900000000002</v>
      </c>
      <c r="K95">
        <f>VLOOKUP(A95,'[1]NAC-results'!$D:$I,5,FALSE)</f>
        <v>-5.0423333333333702E-2</v>
      </c>
      <c r="L95">
        <f>VLOOKUP(A95,'[1]NAC-results'!$D:$I,6,FALSE)</f>
        <v>0.90983515302488305</v>
      </c>
      <c r="M95">
        <v>1</v>
      </c>
    </row>
    <row r="96" spans="1:13" x14ac:dyDescent="0.25">
      <c r="A96" t="s">
        <v>2261</v>
      </c>
      <c r="B96" t="s">
        <v>2262</v>
      </c>
      <c r="C96" t="s">
        <v>2263</v>
      </c>
      <c r="D96" t="s">
        <v>2264</v>
      </c>
      <c r="E96">
        <v>3.30524</v>
      </c>
      <c r="F96">
        <v>3.0625399999999998</v>
      </c>
      <c r="G96" t="s">
        <v>22</v>
      </c>
      <c r="H96">
        <v>3.2736399999999999</v>
      </c>
      <c r="I96">
        <v>2.10772</v>
      </c>
      <c r="J96" t="s">
        <v>22</v>
      </c>
      <c r="K96">
        <f>VLOOKUP(A96,'[1]NAC-results'!$D:$I,5,FALSE)</f>
        <v>-0.49320999999999998</v>
      </c>
      <c r="L96">
        <f>VLOOKUP(A96,'[1]NAC-results'!$D:$I,6,FALSE)</f>
        <v>0.49461319782076402</v>
      </c>
      <c r="M96">
        <v>0</v>
      </c>
    </row>
    <row r="97" spans="1:13" x14ac:dyDescent="0.25">
      <c r="A97" t="s">
        <v>3894</v>
      </c>
      <c r="B97" t="s">
        <v>3895</v>
      </c>
      <c r="C97" t="s">
        <v>3896</v>
      </c>
      <c r="D97" t="s">
        <v>3897</v>
      </c>
      <c r="E97">
        <v>4.6568399999999999</v>
      </c>
      <c r="F97">
        <v>4.6192700000000002</v>
      </c>
      <c r="G97" t="s">
        <v>22</v>
      </c>
      <c r="H97">
        <v>4.5042299999999997</v>
      </c>
      <c r="I97">
        <v>4.5161499999999997</v>
      </c>
      <c r="J97" t="s">
        <v>22</v>
      </c>
      <c r="K97">
        <f>VLOOKUP(A97,'[1]NAC-results'!$D:$I,5,FALSE)</f>
        <v>-0.12786500000000001</v>
      </c>
      <c r="L97">
        <f>VLOOKUP(A97,'[1]NAC-results'!$D:$I,6,FALSE)</f>
        <v>2.29416644504601E-2</v>
      </c>
      <c r="M97">
        <v>1</v>
      </c>
    </row>
    <row r="98" spans="1:13" x14ac:dyDescent="0.25">
      <c r="A98" t="s">
        <v>3898</v>
      </c>
      <c r="B98" t="s">
        <v>1772</v>
      </c>
      <c r="C98" t="s">
        <v>3899</v>
      </c>
      <c r="D98" t="s">
        <v>1774</v>
      </c>
      <c r="E98">
        <v>5.1088699999999996</v>
      </c>
      <c r="F98">
        <v>4.7650300000000003</v>
      </c>
      <c r="G98" t="s">
        <v>22</v>
      </c>
      <c r="H98">
        <v>4.4863999999999997</v>
      </c>
      <c r="I98">
        <v>4.1411800000000003</v>
      </c>
      <c r="J98">
        <v>3.8643900000000002</v>
      </c>
      <c r="K98">
        <f>VLOOKUP(A98,'[1]NAC-results'!$D:$I,5,FALSE)</f>
        <v>-0.77295999999999898</v>
      </c>
      <c r="L98">
        <f>VLOOKUP(A98,'[1]NAC-results'!$D:$I,6,FALSE)</f>
        <v>6.18074400205769E-2</v>
      </c>
      <c r="M98">
        <v>0</v>
      </c>
    </row>
    <row r="99" spans="1:13" x14ac:dyDescent="0.25">
      <c r="A99" t="s">
        <v>1771</v>
      </c>
      <c r="B99" t="s">
        <v>1772</v>
      </c>
      <c r="C99" t="s">
        <v>1773</v>
      </c>
      <c r="D99" t="s">
        <v>1774</v>
      </c>
      <c r="E99">
        <v>3.1951399999999999</v>
      </c>
      <c r="F99">
        <v>2.9125299999999998</v>
      </c>
      <c r="G99">
        <v>2.8121</v>
      </c>
      <c r="H99">
        <v>2.9025599999999998</v>
      </c>
      <c r="I99">
        <v>2.7984100000000001</v>
      </c>
      <c r="J99">
        <v>3.08142</v>
      </c>
      <c r="K99">
        <f>VLOOKUP(A99,'[1]NAC-results'!$D:$I,5,FALSE)</f>
        <v>-4.5793333333333103E-2</v>
      </c>
      <c r="L99">
        <f>VLOOKUP(A99,'[1]NAC-results'!$D:$I,6,FALSE)</f>
        <v>0.76218276391332096</v>
      </c>
      <c r="M99">
        <v>0</v>
      </c>
    </row>
    <row r="100" spans="1:13" x14ac:dyDescent="0.25">
      <c r="A100" t="s">
        <v>1227</v>
      </c>
      <c r="B100" t="s">
        <v>1228</v>
      </c>
      <c r="C100" t="s">
        <v>3900</v>
      </c>
      <c r="D100" t="s">
        <v>1230</v>
      </c>
      <c r="E100">
        <v>3.4659900000000001</v>
      </c>
      <c r="F100">
        <v>3.6524800000000002</v>
      </c>
      <c r="G100">
        <v>4.5603499999999997</v>
      </c>
      <c r="H100">
        <v>3.03356</v>
      </c>
      <c r="I100">
        <v>2.83256</v>
      </c>
      <c r="J100">
        <v>4.6246099999999997</v>
      </c>
      <c r="K100">
        <f>VLOOKUP(A100,'[1]NAC-results'!$D:$I,5,FALSE)</f>
        <v>-0.39602999999999999</v>
      </c>
      <c r="L100">
        <f>VLOOKUP(A100,'[1]NAC-results'!$D:$I,6,FALSE)</f>
        <v>0.58079318851111705</v>
      </c>
      <c r="M100">
        <v>0</v>
      </c>
    </row>
    <row r="101" spans="1:13" x14ac:dyDescent="0.25">
      <c r="A101" t="s">
        <v>3902</v>
      </c>
      <c r="B101" t="s">
        <v>1426</v>
      </c>
      <c r="C101" t="s">
        <v>3903</v>
      </c>
      <c r="D101" t="s">
        <v>1428</v>
      </c>
      <c r="E101">
        <v>4.28993</v>
      </c>
      <c r="F101">
        <v>4.1820000000000004</v>
      </c>
      <c r="G101" t="s">
        <v>22</v>
      </c>
      <c r="H101">
        <v>3.4566699999999999</v>
      </c>
      <c r="I101">
        <v>4.31264</v>
      </c>
      <c r="J101">
        <v>3.9595400000000001</v>
      </c>
      <c r="K101">
        <f>VLOOKUP(A101,'[1]NAC-results'!$D:$I,5,FALSE)</f>
        <v>-0.32634833333333402</v>
      </c>
      <c r="L101">
        <f>VLOOKUP(A101,'[1]NAC-results'!$D:$I,6,FALSE)</f>
        <v>0.38691448521433702</v>
      </c>
      <c r="M101">
        <v>1</v>
      </c>
    </row>
    <row r="102" spans="1:13" x14ac:dyDescent="0.25">
      <c r="A102" t="s">
        <v>3904</v>
      </c>
      <c r="B102" t="s">
        <v>1426</v>
      </c>
      <c r="C102" t="s">
        <v>3905</v>
      </c>
      <c r="D102" t="s">
        <v>1428</v>
      </c>
      <c r="E102">
        <v>3.8041900000000002</v>
      </c>
      <c r="F102">
        <v>3.8117299999999998</v>
      </c>
      <c r="G102">
        <v>3.5979899999999998</v>
      </c>
      <c r="H102">
        <v>3.6424500000000002</v>
      </c>
      <c r="I102">
        <v>3.5390199999999998</v>
      </c>
      <c r="J102" t="s">
        <v>22</v>
      </c>
      <c r="K102">
        <f>VLOOKUP(A102,'[1]NAC-results'!$D:$I,5,FALSE)</f>
        <v>-0.147235</v>
      </c>
      <c r="L102">
        <f>VLOOKUP(A102,'[1]NAC-results'!$D:$I,6,FALSE)</f>
        <v>0.231018871335368</v>
      </c>
      <c r="M102">
        <v>1</v>
      </c>
    </row>
    <row r="103" spans="1:13" x14ac:dyDescent="0.25">
      <c r="A103" t="s">
        <v>1425</v>
      </c>
      <c r="B103" t="s">
        <v>1426</v>
      </c>
      <c r="C103" t="s">
        <v>3901</v>
      </c>
      <c r="D103" t="s">
        <v>1428</v>
      </c>
      <c r="E103">
        <v>-1.08307</v>
      </c>
      <c r="F103">
        <v>-1.41777</v>
      </c>
      <c r="G103">
        <v>-1.8872199999999999</v>
      </c>
      <c r="H103">
        <v>-1.72793</v>
      </c>
      <c r="I103">
        <v>-1.65587</v>
      </c>
      <c r="J103">
        <v>-1.9890699999999999</v>
      </c>
      <c r="K103">
        <f>VLOOKUP(A103,'[1]NAC-results'!$D:$I,5,FALSE)</f>
        <v>-0.32827000000000001</v>
      </c>
      <c r="L103">
        <f>VLOOKUP(A103,'[1]NAC-results'!$D:$I,6,FALSE)</f>
        <v>0.266204144588501</v>
      </c>
      <c r="M103">
        <v>0</v>
      </c>
    </row>
    <row r="104" spans="1:13" x14ac:dyDescent="0.25">
      <c r="A104" t="s">
        <v>2859</v>
      </c>
      <c r="B104" t="s">
        <v>2856</v>
      </c>
      <c r="C104" t="s">
        <v>2860</v>
      </c>
      <c r="D104" t="s">
        <v>2858</v>
      </c>
      <c r="E104">
        <v>-2.8315199999999998</v>
      </c>
      <c r="F104">
        <v>-3.1837900000000001</v>
      </c>
      <c r="G104">
        <v>-4.28409</v>
      </c>
      <c r="H104">
        <v>-4.0050800000000004</v>
      </c>
      <c r="I104">
        <v>-3.6111399999999998</v>
      </c>
      <c r="J104">
        <v>-4.9517300000000004</v>
      </c>
      <c r="K104">
        <f>VLOOKUP(A104,'[1]NAC-results'!$D:$I,5,FALSE)</f>
        <v>-0.75618333333333299</v>
      </c>
      <c r="L104">
        <f>VLOOKUP(A104,'[1]NAC-results'!$D:$I,6,FALSE)</f>
        <v>0.27009761902941698</v>
      </c>
      <c r="M104">
        <v>0</v>
      </c>
    </row>
    <row r="105" spans="1:13" x14ac:dyDescent="0.25">
      <c r="A105" t="s">
        <v>2855</v>
      </c>
      <c r="B105" t="s">
        <v>2856</v>
      </c>
      <c r="C105" t="s">
        <v>2857</v>
      </c>
      <c r="D105" t="s">
        <v>2858</v>
      </c>
      <c r="E105">
        <v>-0.55271000000000003</v>
      </c>
      <c r="F105">
        <v>-0.905088</v>
      </c>
      <c r="G105">
        <v>-1.24573</v>
      </c>
      <c r="H105">
        <v>-1.3632599999999999</v>
      </c>
      <c r="I105">
        <v>-1.1142700000000001</v>
      </c>
      <c r="J105">
        <v>-0.93478000000000006</v>
      </c>
      <c r="K105">
        <f>VLOOKUP(A105,'[1]NAC-results'!$D:$I,5,FALSE)</f>
        <v>-0.23626066666666701</v>
      </c>
      <c r="L105">
        <f>VLOOKUP(A105,'[1]NAC-results'!$D:$I,6,FALSE)</f>
        <v>0.37251803832853703</v>
      </c>
      <c r="M105">
        <v>0</v>
      </c>
    </row>
    <row r="106" spans="1:13" x14ac:dyDescent="0.25">
      <c r="A106" t="s">
        <v>3906</v>
      </c>
      <c r="B106" t="s">
        <v>1320</v>
      </c>
      <c r="C106" t="s">
        <v>1328</v>
      </c>
      <c r="D106" t="s">
        <v>1322</v>
      </c>
      <c r="E106">
        <v>-0.15202599999999999</v>
      </c>
      <c r="F106">
        <v>3.7059199999999999</v>
      </c>
      <c r="G106" t="s">
        <v>22</v>
      </c>
      <c r="H106">
        <v>-1.1059399999999999</v>
      </c>
      <c r="I106">
        <v>-0.19523399999999999</v>
      </c>
      <c r="J106" t="s">
        <v>22</v>
      </c>
      <c r="K106">
        <f>VLOOKUP(A106,'[1]NAC-results'!$D:$I,5,FALSE)</f>
        <v>-2.4275340000000001</v>
      </c>
      <c r="L106">
        <f>VLOOKUP(A106,'[1]NAC-results'!$D:$I,6,FALSE)</f>
        <v>0.34533056841610499</v>
      </c>
      <c r="M106">
        <v>0</v>
      </c>
    </row>
    <row r="107" spans="1:13" x14ac:dyDescent="0.25">
      <c r="A107" t="s">
        <v>1319</v>
      </c>
      <c r="B107" t="s">
        <v>1320</v>
      </c>
      <c r="C107" t="s">
        <v>1321</v>
      </c>
      <c r="D107" t="s">
        <v>1322</v>
      </c>
      <c r="E107">
        <v>4.2655000000000003</v>
      </c>
      <c r="F107">
        <v>3.6068799999999999</v>
      </c>
      <c r="G107" t="s">
        <v>22</v>
      </c>
      <c r="H107">
        <v>3.7332200000000002</v>
      </c>
      <c r="I107">
        <v>4.0235500000000002</v>
      </c>
      <c r="J107">
        <v>-2.1413000000000002</v>
      </c>
      <c r="K107">
        <f>VLOOKUP(A107,'[1]NAC-results'!$D:$I,5,FALSE)</f>
        <v>-2.06436666666667</v>
      </c>
      <c r="L107">
        <f>VLOOKUP(A107,'[1]NAC-results'!$D:$I,6,FALSE)</f>
        <v>0.48586945193364101</v>
      </c>
      <c r="M107">
        <v>0</v>
      </c>
    </row>
    <row r="108" spans="1:13" x14ac:dyDescent="0.25">
      <c r="A108" t="s">
        <v>275</v>
      </c>
      <c r="B108" t="s">
        <v>270</v>
      </c>
      <c r="C108" t="s">
        <v>276</v>
      </c>
      <c r="D108" t="s">
        <v>272</v>
      </c>
      <c r="E108">
        <v>1.76064</v>
      </c>
      <c r="F108">
        <v>-1.06898</v>
      </c>
      <c r="G108">
        <v>3.1487799999999999</v>
      </c>
      <c r="H108">
        <v>3.17998</v>
      </c>
      <c r="I108">
        <v>2.81358</v>
      </c>
      <c r="J108">
        <v>4.6563400000000001</v>
      </c>
      <c r="K108">
        <f>VLOOKUP(A108,'[1]NAC-results'!$D:$I,5,FALSE)</f>
        <v>2.2698200000000002</v>
      </c>
      <c r="L108">
        <f>VLOOKUP(A108,'[1]NAC-results'!$D:$I,6,FALSE)</f>
        <v>0.171145760434157</v>
      </c>
      <c r="M108">
        <v>0</v>
      </c>
    </row>
    <row r="109" spans="1:13" x14ac:dyDescent="0.25">
      <c r="A109" t="s">
        <v>3907</v>
      </c>
      <c r="B109" t="s">
        <v>270</v>
      </c>
      <c r="C109" t="s">
        <v>279</v>
      </c>
      <c r="D109" t="s">
        <v>272</v>
      </c>
      <c r="E109">
        <v>5.9350800000000001</v>
      </c>
      <c r="F109">
        <v>5.5301099999999996</v>
      </c>
      <c r="G109">
        <v>5.5570300000000001</v>
      </c>
      <c r="H109">
        <v>5.49519</v>
      </c>
      <c r="I109">
        <v>5.6077700000000004</v>
      </c>
      <c r="J109" t="s">
        <v>22</v>
      </c>
      <c r="K109">
        <f>VLOOKUP(A109,'[1]NAC-results'!$D:$I,5,FALSE)</f>
        <v>-0.122593333333334</v>
      </c>
      <c r="L109">
        <f>VLOOKUP(A109,'[1]NAC-results'!$D:$I,6,FALSE)</f>
        <v>0.53166698664343903</v>
      </c>
      <c r="M109">
        <v>0</v>
      </c>
    </row>
    <row r="110" spans="1:13" x14ac:dyDescent="0.25">
      <c r="A110" t="s">
        <v>281</v>
      </c>
      <c r="B110" t="s">
        <v>282</v>
      </c>
      <c r="C110" t="s">
        <v>283</v>
      </c>
      <c r="D110" t="s">
        <v>284</v>
      </c>
      <c r="E110">
        <v>4.1961500000000003</v>
      </c>
      <c r="F110">
        <v>4.3877100000000002</v>
      </c>
      <c r="G110">
        <v>4.6985299999999999</v>
      </c>
      <c r="H110">
        <v>4.0681200000000004</v>
      </c>
      <c r="I110">
        <v>4.1900399999999998</v>
      </c>
      <c r="J110" t="s">
        <v>22</v>
      </c>
      <c r="K110">
        <f>VLOOKUP(A110,'[1]NAC-results'!$D:$I,5,FALSE)</f>
        <v>-0.298383333333334</v>
      </c>
      <c r="L110">
        <f>VLOOKUP(A110,'[1]NAC-results'!$D:$I,6,FALSE)</f>
        <v>0.22230376911385999</v>
      </c>
      <c r="M110">
        <v>1</v>
      </c>
    </row>
    <row r="111" spans="1:13" x14ac:dyDescent="0.25">
      <c r="A111" t="s">
        <v>3912</v>
      </c>
      <c r="B111" t="s">
        <v>3909</v>
      </c>
      <c r="C111" t="s">
        <v>3913</v>
      </c>
      <c r="D111" t="s">
        <v>3911</v>
      </c>
      <c r="E111">
        <v>3.95797</v>
      </c>
      <c r="F111">
        <v>4.2068099999999999</v>
      </c>
      <c r="G111" t="s">
        <v>22</v>
      </c>
      <c r="H111">
        <v>3.66181</v>
      </c>
      <c r="I111">
        <v>3.1025399999999999</v>
      </c>
      <c r="J111" t="s">
        <v>22</v>
      </c>
      <c r="K111">
        <f>VLOOKUP(A111,'[1]NAC-results'!$D:$I,5,FALSE)</f>
        <v>-0.70021500000000003</v>
      </c>
      <c r="L111">
        <f>VLOOKUP(A111,'[1]NAC-results'!$D:$I,6,FALSE)</f>
        <v>0.14939551579152399</v>
      </c>
      <c r="M111">
        <v>1</v>
      </c>
    </row>
    <row r="112" spans="1:13" x14ac:dyDescent="0.25">
      <c r="A112" t="s">
        <v>3908</v>
      </c>
      <c r="B112" t="s">
        <v>3909</v>
      </c>
      <c r="C112" t="s">
        <v>3910</v>
      </c>
      <c r="D112" t="s">
        <v>3911</v>
      </c>
      <c r="E112">
        <v>1.7165999999999999</v>
      </c>
      <c r="F112">
        <v>1.04891</v>
      </c>
      <c r="G112" t="s">
        <v>22</v>
      </c>
      <c r="H112">
        <v>5.36511E-2</v>
      </c>
      <c r="I112">
        <v>6.6523299999999994E-2</v>
      </c>
      <c r="J112" t="s">
        <v>22</v>
      </c>
      <c r="K112">
        <f>VLOOKUP(A112,'[1]NAC-results'!$D:$I,5,FALSE)</f>
        <v>-1.3226678000000001</v>
      </c>
      <c r="L112">
        <f>VLOOKUP(A112,'[1]NAC-results'!$D:$I,6,FALSE)</f>
        <v>0.157281615888481</v>
      </c>
      <c r="M112">
        <v>1</v>
      </c>
    </row>
    <row r="113" spans="1:13" x14ac:dyDescent="0.25">
      <c r="A113" t="s">
        <v>3926</v>
      </c>
      <c r="B113" t="s">
        <v>3909</v>
      </c>
      <c r="C113" t="s">
        <v>3927</v>
      </c>
      <c r="D113" t="s">
        <v>3911</v>
      </c>
      <c r="E113">
        <v>3.8818100000000002</v>
      </c>
      <c r="F113">
        <v>3.8122600000000002</v>
      </c>
      <c r="G113" t="s">
        <v>22</v>
      </c>
      <c r="H113">
        <v>4.0376399999999997</v>
      </c>
      <c r="I113">
        <v>4.2250699999999997</v>
      </c>
      <c r="J113" t="s">
        <v>22</v>
      </c>
      <c r="K113">
        <f>VLOOKUP(A113,'[1]NAC-results'!$D:$I,5,FALSE)</f>
        <v>0.28431999999999902</v>
      </c>
      <c r="L113">
        <f>VLOOKUP(A113,'[1]NAC-results'!$D:$I,6,FALSE)</f>
        <v>0.104571514242771</v>
      </c>
      <c r="M113">
        <v>1</v>
      </c>
    </row>
    <row r="114" spans="1:13" x14ac:dyDescent="0.25">
      <c r="A114" t="s">
        <v>3924</v>
      </c>
      <c r="B114" t="s">
        <v>3909</v>
      </c>
      <c r="C114" t="s">
        <v>3925</v>
      </c>
      <c r="D114" t="s">
        <v>3911</v>
      </c>
      <c r="E114">
        <v>4.5872999999999999</v>
      </c>
      <c r="F114">
        <v>3.6382300000000001</v>
      </c>
      <c r="G114" t="s">
        <v>22</v>
      </c>
      <c r="H114">
        <v>3.8302100000000001</v>
      </c>
      <c r="I114">
        <v>4.1505900000000002</v>
      </c>
      <c r="J114" t="s">
        <v>22</v>
      </c>
      <c r="K114">
        <f>VLOOKUP(A114,'[1]NAC-results'!$D:$I,5,FALSE)</f>
        <v>-0.122364999999999</v>
      </c>
      <c r="L114">
        <f>VLOOKUP(A114,'[1]NAC-results'!$D:$I,6,FALSE)</f>
        <v>0.82976296794744198</v>
      </c>
      <c r="M114">
        <v>1</v>
      </c>
    </row>
    <row r="115" spans="1:13" x14ac:dyDescent="0.25">
      <c r="A115" t="s">
        <v>3920</v>
      </c>
      <c r="B115" t="s">
        <v>3909</v>
      </c>
      <c r="C115" t="s">
        <v>3921</v>
      </c>
      <c r="D115" t="s">
        <v>3911</v>
      </c>
      <c r="E115">
        <v>4.2625400000000004</v>
      </c>
      <c r="F115">
        <v>3.39127</v>
      </c>
      <c r="G115" t="s">
        <v>22</v>
      </c>
      <c r="H115">
        <v>3.0600800000000001</v>
      </c>
      <c r="I115">
        <v>4.07864</v>
      </c>
      <c r="J115" t="s">
        <v>22</v>
      </c>
      <c r="K115">
        <f>VLOOKUP(A115,'[1]NAC-results'!$D:$I,5,FALSE)</f>
        <v>-0.25754500000000002</v>
      </c>
      <c r="L115">
        <f>VLOOKUP(A115,'[1]NAC-results'!$D:$I,6,FALSE)</f>
        <v>0.73777410052752002</v>
      </c>
      <c r="M115">
        <v>1</v>
      </c>
    </row>
    <row r="116" spans="1:13" x14ac:dyDescent="0.25">
      <c r="A116" t="s">
        <v>3922</v>
      </c>
      <c r="B116" t="s">
        <v>3909</v>
      </c>
      <c r="C116" t="s">
        <v>3923</v>
      </c>
      <c r="D116" t="s">
        <v>3911</v>
      </c>
      <c r="E116">
        <v>7.6544999999999996</v>
      </c>
      <c r="F116">
        <v>7.1854399999999998</v>
      </c>
      <c r="G116" t="s">
        <v>22</v>
      </c>
      <c r="H116">
        <v>7.7198000000000002</v>
      </c>
      <c r="I116">
        <v>6.7112100000000003</v>
      </c>
      <c r="J116" t="s">
        <v>22</v>
      </c>
      <c r="K116">
        <f>VLOOKUP(A116,'[1]NAC-results'!$D:$I,5,FALSE)</f>
        <v>-0.20446499999999901</v>
      </c>
      <c r="L116">
        <f>VLOOKUP(A116,'[1]NAC-results'!$D:$I,6,FALSE)</f>
        <v>0.74840511444519997</v>
      </c>
      <c r="M116">
        <v>1</v>
      </c>
    </row>
    <row r="117" spans="1:13" x14ac:dyDescent="0.25">
      <c r="A117" t="s">
        <v>3914</v>
      </c>
      <c r="B117" t="s">
        <v>3909</v>
      </c>
      <c r="C117" t="s">
        <v>3915</v>
      </c>
      <c r="D117" t="s">
        <v>3911</v>
      </c>
      <c r="E117">
        <v>5.1034300000000004</v>
      </c>
      <c r="F117">
        <v>5.2111700000000001</v>
      </c>
      <c r="G117" t="s">
        <v>22</v>
      </c>
      <c r="H117">
        <v>4.5685000000000002</v>
      </c>
      <c r="I117">
        <v>4.6328399999999998</v>
      </c>
      <c r="J117" t="s">
        <v>22</v>
      </c>
      <c r="K117">
        <f>VLOOKUP(A117,'[1]NAC-results'!$D:$I,5,FALSE)</f>
        <v>-0.55662999999999996</v>
      </c>
      <c r="L117">
        <f>VLOOKUP(A117,'[1]NAC-results'!$D:$I,6,FALSE)</f>
        <v>1.24691559103741E-2</v>
      </c>
      <c r="M117">
        <v>1</v>
      </c>
    </row>
    <row r="118" spans="1:13" x14ac:dyDescent="0.25">
      <c r="A118" t="s">
        <v>3928</v>
      </c>
      <c r="B118" t="s">
        <v>3909</v>
      </c>
      <c r="C118" t="s">
        <v>3929</v>
      </c>
      <c r="D118" t="s">
        <v>3911</v>
      </c>
      <c r="E118">
        <v>6.2076099999999999</v>
      </c>
      <c r="F118">
        <v>4.32193</v>
      </c>
      <c r="G118" t="s">
        <v>22</v>
      </c>
      <c r="H118">
        <v>6.5381</v>
      </c>
      <c r="I118">
        <v>5.7414800000000001</v>
      </c>
      <c r="J118" t="s">
        <v>22</v>
      </c>
      <c r="K118">
        <f>VLOOKUP(A118,'[1]NAC-results'!$D:$I,5,FALSE)</f>
        <v>0.87501999999999902</v>
      </c>
      <c r="L118">
        <f>VLOOKUP(A118,'[1]NAC-results'!$D:$I,6,FALSE)</f>
        <v>0.48266726254130599</v>
      </c>
      <c r="M118">
        <v>1</v>
      </c>
    </row>
    <row r="119" spans="1:13" x14ac:dyDescent="0.25">
      <c r="A119" t="s">
        <v>3918</v>
      </c>
      <c r="B119" t="s">
        <v>3909</v>
      </c>
      <c r="C119" t="s">
        <v>3919</v>
      </c>
      <c r="D119" t="s">
        <v>3911</v>
      </c>
      <c r="E119">
        <v>5.5178200000000004</v>
      </c>
      <c r="F119">
        <v>5.7245999999999997</v>
      </c>
      <c r="G119" t="s">
        <v>22</v>
      </c>
      <c r="H119">
        <v>5.4505699999999999</v>
      </c>
      <c r="I119">
        <v>5.1112900000000003</v>
      </c>
      <c r="J119" t="s">
        <v>22</v>
      </c>
      <c r="K119">
        <f>VLOOKUP(A119,'[1]NAC-results'!$D:$I,5,FALSE)</f>
        <v>-0.34028000000000003</v>
      </c>
      <c r="L119">
        <f>VLOOKUP(A119,'[1]NAC-results'!$D:$I,6,FALSE)</f>
        <v>0.22887345199432799</v>
      </c>
      <c r="M119">
        <v>1</v>
      </c>
    </row>
    <row r="120" spans="1:13" x14ac:dyDescent="0.25">
      <c r="A120" t="s">
        <v>3916</v>
      </c>
      <c r="B120" t="s">
        <v>3909</v>
      </c>
      <c r="C120" t="s">
        <v>3917</v>
      </c>
      <c r="D120" t="s">
        <v>3911</v>
      </c>
      <c r="E120">
        <v>2.7397100000000001</v>
      </c>
      <c r="F120">
        <v>3.3010000000000002</v>
      </c>
      <c r="G120" t="s">
        <v>22</v>
      </c>
      <c r="H120">
        <v>2.4618600000000002</v>
      </c>
      <c r="I120">
        <v>2.61131</v>
      </c>
      <c r="J120" t="s">
        <v>22</v>
      </c>
      <c r="K120">
        <f>VLOOKUP(A120,'[1]NAC-results'!$D:$I,5,FALSE)</f>
        <v>-0.48376999999999998</v>
      </c>
      <c r="L120">
        <f>VLOOKUP(A120,'[1]NAC-results'!$D:$I,6,FALSE)</f>
        <v>0.23768403116360501</v>
      </c>
      <c r="M120">
        <v>1</v>
      </c>
    </row>
    <row r="121" spans="1:13" x14ac:dyDescent="0.25">
      <c r="A121" t="s">
        <v>3930</v>
      </c>
      <c r="B121" t="s">
        <v>3098</v>
      </c>
      <c r="C121" t="s">
        <v>3103</v>
      </c>
      <c r="D121" t="s">
        <v>3100</v>
      </c>
      <c r="E121">
        <v>-1.7447600000000001</v>
      </c>
      <c r="F121">
        <v>-2.0948600000000002</v>
      </c>
      <c r="G121">
        <v>-1.21614</v>
      </c>
      <c r="H121">
        <v>-2.6003599999999998</v>
      </c>
      <c r="I121">
        <v>-1.9184399999999999</v>
      </c>
      <c r="J121" t="s">
        <v>22</v>
      </c>
      <c r="K121">
        <f>VLOOKUP(A121,'[1]NAC-results'!$D:$I,5,FALSE)</f>
        <v>-0.57414666666666603</v>
      </c>
      <c r="L121">
        <f>VLOOKUP(A121,'[1]NAC-results'!$D:$I,6,FALSE)</f>
        <v>0.26167436751722201</v>
      </c>
      <c r="M121">
        <v>0</v>
      </c>
    </row>
    <row r="122" spans="1:13" x14ac:dyDescent="0.25">
      <c r="A122" t="s">
        <v>3097</v>
      </c>
      <c r="B122" t="s">
        <v>3098</v>
      </c>
      <c r="C122" t="s">
        <v>3931</v>
      </c>
      <c r="D122" t="s">
        <v>3100</v>
      </c>
      <c r="E122">
        <v>0.61865099999999995</v>
      </c>
      <c r="F122">
        <v>0.281777</v>
      </c>
      <c r="G122">
        <v>1.02397</v>
      </c>
      <c r="H122">
        <v>-0.121723</v>
      </c>
      <c r="I122">
        <v>0.59478799999999998</v>
      </c>
      <c r="J122">
        <v>2.1030899999999999</v>
      </c>
      <c r="K122">
        <f>VLOOKUP(A122,'[1]NAC-results'!$D:$I,5,FALSE)</f>
        <v>0.21725233333333299</v>
      </c>
      <c r="L122">
        <f>VLOOKUP(A122,'[1]NAC-results'!$D:$I,6,FALSE)</f>
        <v>0.76857044572488198</v>
      </c>
      <c r="M122">
        <v>0</v>
      </c>
    </row>
    <row r="123" spans="1:13" x14ac:dyDescent="0.25">
      <c r="A123" t="s">
        <v>2335</v>
      </c>
      <c r="B123" t="s">
        <v>2332</v>
      </c>
      <c r="C123" t="s">
        <v>2336</v>
      </c>
      <c r="D123" t="s">
        <v>2334</v>
      </c>
      <c r="E123">
        <v>-0.83404199999999995</v>
      </c>
      <c r="F123">
        <v>-0.84808399999999995</v>
      </c>
      <c r="G123">
        <v>-1.0822700000000001</v>
      </c>
      <c r="H123">
        <v>0.40066299999999999</v>
      </c>
      <c r="I123">
        <v>0.209233</v>
      </c>
      <c r="J123">
        <v>-1.17943</v>
      </c>
      <c r="K123">
        <f>VLOOKUP(A123,'[1]NAC-results'!$D:$I,5,FALSE)</f>
        <v>0.73162066666666703</v>
      </c>
      <c r="L123">
        <f>VLOOKUP(A123,'[1]NAC-results'!$D:$I,6,FALSE)</f>
        <v>0.22049026171553099</v>
      </c>
      <c r="M123">
        <v>0</v>
      </c>
    </row>
    <row r="124" spans="1:13" x14ac:dyDescent="0.25">
      <c r="A124" t="s">
        <v>2331</v>
      </c>
      <c r="B124" t="s">
        <v>2332</v>
      </c>
      <c r="C124" t="s">
        <v>2333</v>
      </c>
      <c r="D124" t="s">
        <v>2334</v>
      </c>
      <c r="E124">
        <v>3.7710599999999999</v>
      </c>
      <c r="F124">
        <v>3.0275400000000001</v>
      </c>
      <c r="G124">
        <v>1.00047</v>
      </c>
      <c r="H124">
        <v>4.32193</v>
      </c>
      <c r="I124">
        <v>3.2669100000000002</v>
      </c>
      <c r="J124">
        <v>0.74576500000000001</v>
      </c>
      <c r="K124">
        <f>VLOOKUP(A124,'[1]NAC-results'!$D:$I,5,FALSE)</f>
        <v>0.17851166666666701</v>
      </c>
      <c r="L124">
        <f>VLOOKUP(A124,'[1]NAC-results'!$D:$I,6,FALSE)</f>
        <v>0.90087278182752695</v>
      </c>
      <c r="M124">
        <v>0</v>
      </c>
    </row>
    <row r="125" spans="1:13" x14ac:dyDescent="0.25">
      <c r="A125" t="s">
        <v>3932</v>
      </c>
      <c r="B125" t="s">
        <v>2332</v>
      </c>
      <c r="C125" t="s">
        <v>3933</v>
      </c>
      <c r="D125" t="s">
        <v>2334</v>
      </c>
      <c r="E125">
        <v>4.6154299999999999</v>
      </c>
      <c r="F125">
        <v>3.9755099999999999</v>
      </c>
      <c r="G125" t="s">
        <v>22</v>
      </c>
      <c r="H125">
        <v>4.05382</v>
      </c>
      <c r="I125">
        <v>4.0923800000000004</v>
      </c>
      <c r="J125" t="s">
        <v>22</v>
      </c>
      <c r="K125">
        <f>VLOOKUP(A125,'[1]NAC-results'!$D:$I,5,FALSE)</f>
        <v>-0.22237000000000001</v>
      </c>
      <c r="L125">
        <f>VLOOKUP(A125,'[1]NAC-results'!$D:$I,6,FALSE)</f>
        <v>0.55959053314097296</v>
      </c>
      <c r="M125">
        <v>0</v>
      </c>
    </row>
    <row r="126" spans="1:13" x14ac:dyDescent="0.25">
      <c r="A126" t="s">
        <v>1555</v>
      </c>
      <c r="B126" t="s">
        <v>1556</v>
      </c>
      <c r="C126" t="s">
        <v>1557</v>
      </c>
      <c r="D126" t="s">
        <v>1558</v>
      </c>
      <c r="E126">
        <v>7.9696100000000003</v>
      </c>
      <c r="F126">
        <v>4.32193</v>
      </c>
      <c r="G126" t="s">
        <v>22</v>
      </c>
      <c r="H126">
        <v>7.8667499999999997</v>
      </c>
      <c r="I126">
        <v>6.6630099999999999</v>
      </c>
      <c r="J126" t="s">
        <v>22</v>
      </c>
      <c r="K126">
        <f>VLOOKUP(A126,'[1]NAC-results'!$D:$I,5,FALSE)</f>
        <v>1.11911</v>
      </c>
      <c r="L126">
        <f>VLOOKUP(A126,'[1]NAC-results'!$D:$I,6,FALSE)</f>
        <v>0.61904361448780998</v>
      </c>
      <c r="M126">
        <v>1</v>
      </c>
    </row>
    <row r="127" spans="1:13" x14ac:dyDescent="0.25">
      <c r="A127" t="s">
        <v>3934</v>
      </c>
      <c r="B127" t="s">
        <v>1556</v>
      </c>
      <c r="C127" t="s">
        <v>3935</v>
      </c>
      <c r="D127" t="s">
        <v>1558</v>
      </c>
      <c r="E127">
        <v>6.0281399999999996</v>
      </c>
      <c r="F127">
        <v>5.6521499999999998</v>
      </c>
      <c r="G127" t="s">
        <v>22</v>
      </c>
      <c r="H127">
        <v>5.8354900000000001</v>
      </c>
      <c r="I127">
        <v>5.1080300000000003</v>
      </c>
      <c r="J127">
        <v>3.0957300000000001</v>
      </c>
      <c r="K127">
        <f>VLOOKUP(A127,'[1]NAC-results'!$D:$I,5,FALSE)</f>
        <v>-1.1603950000000001</v>
      </c>
      <c r="L127">
        <f>VLOOKUP(A127,'[1]NAC-results'!$D:$I,6,FALSE)</f>
        <v>0.35638832662392</v>
      </c>
      <c r="M127">
        <v>1</v>
      </c>
    </row>
    <row r="128" spans="1:13" x14ac:dyDescent="0.25">
      <c r="A128" t="s">
        <v>3936</v>
      </c>
      <c r="B128" t="s">
        <v>2852</v>
      </c>
      <c r="C128" t="s">
        <v>3937</v>
      </c>
      <c r="D128" t="s">
        <v>2854</v>
      </c>
      <c r="E128" t="s">
        <v>22</v>
      </c>
      <c r="F128">
        <v>1.1299300000000001</v>
      </c>
      <c r="G128">
        <v>1.7622199999999999</v>
      </c>
      <c r="H128" t="s">
        <v>22</v>
      </c>
      <c r="I128">
        <v>1.4439299999999999</v>
      </c>
      <c r="J128">
        <v>1.9655</v>
      </c>
      <c r="K128">
        <f>VLOOKUP(A128,'[1]NAC-results'!$D:$I,5,FALSE)</f>
        <v>0.25863999999999998</v>
      </c>
      <c r="L128">
        <f>VLOOKUP(A128,'[1]NAC-results'!$D:$I,6,FALSE)</f>
        <v>0.59248193885640899</v>
      </c>
      <c r="M128">
        <v>0</v>
      </c>
    </row>
    <row r="129" spans="1:13" x14ac:dyDescent="0.25">
      <c r="A129" t="s">
        <v>2851</v>
      </c>
      <c r="B129" t="s">
        <v>2852</v>
      </c>
      <c r="C129" t="s">
        <v>2853</v>
      </c>
      <c r="D129" t="s">
        <v>2854</v>
      </c>
      <c r="E129">
        <v>4.9118399999999998</v>
      </c>
      <c r="F129">
        <v>4.0958699999999997</v>
      </c>
      <c r="G129">
        <v>6.5411099999999998</v>
      </c>
      <c r="H129">
        <v>4.5736800000000004</v>
      </c>
      <c r="I129">
        <v>4.4919000000000002</v>
      </c>
      <c r="J129">
        <v>6.7457099999999999</v>
      </c>
      <c r="K129">
        <f>VLOOKUP(A129,'[1]NAC-results'!$D:$I,5,FALSE)</f>
        <v>8.7490000000000706E-2</v>
      </c>
      <c r="L129">
        <f>VLOOKUP(A129,'[1]NAC-results'!$D:$I,6,FALSE)</f>
        <v>0.93640153308688301</v>
      </c>
      <c r="M129">
        <v>0</v>
      </c>
    </row>
    <row r="130" spans="1:13" x14ac:dyDescent="0.25">
      <c r="A130" t="s">
        <v>1721</v>
      </c>
      <c r="B130" t="s">
        <v>1710</v>
      </c>
      <c r="C130" t="s">
        <v>1722</v>
      </c>
      <c r="D130" t="s">
        <v>1712</v>
      </c>
      <c r="E130" t="s">
        <v>22</v>
      </c>
      <c r="F130">
        <v>1.3497300000000001</v>
      </c>
      <c r="G130">
        <v>1.27355</v>
      </c>
      <c r="H130">
        <v>0.98641400000000001</v>
      </c>
      <c r="I130" t="s">
        <v>22</v>
      </c>
      <c r="J130">
        <v>1.6010200000000001</v>
      </c>
      <c r="K130">
        <f>VLOOKUP(A130,'[1]NAC-results'!$D:$I,5,FALSE)</f>
        <v>-1.7923000000000099E-2</v>
      </c>
      <c r="L130">
        <f>VLOOKUP(A130,'[1]NAC-results'!$D:$I,6,FALSE)</f>
        <v>0.95910645959996899</v>
      </c>
      <c r="M130">
        <v>1</v>
      </c>
    </row>
    <row r="131" spans="1:13" x14ac:dyDescent="0.25">
      <c r="A131" t="s">
        <v>1717</v>
      </c>
      <c r="B131" t="s">
        <v>1710</v>
      </c>
      <c r="C131" t="s">
        <v>1718</v>
      </c>
      <c r="D131" t="s">
        <v>1712</v>
      </c>
      <c r="E131">
        <v>4.32193</v>
      </c>
      <c r="F131">
        <v>4.32193</v>
      </c>
      <c r="G131">
        <v>8.0473400000000002</v>
      </c>
      <c r="H131">
        <v>4.4668200000000002</v>
      </c>
      <c r="I131">
        <v>4.32193</v>
      </c>
      <c r="J131">
        <v>6.5092100000000004</v>
      </c>
      <c r="K131">
        <f>VLOOKUP(A131,'[1]NAC-results'!$D:$I,5,FALSE)</f>
        <v>-0.46441333333333301</v>
      </c>
      <c r="L131">
        <f>VLOOKUP(A131,'[1]NAC-results'!$D:$I,6,FALSE)</f>
        <v>0.76140391174058397</v>
      </c>
    </row>
    <row r="132" spans="1:13" x14ac:dyDescent="0.25">
      <c r="A132" t="s">
        <v>1709</v>
      </c>
      <c r="B132" t="s">
        <v>1710</v>
      </c>
      <c r="C132" t="s">
        <v>3938</v>
      </c>
      <c r="D132" t="s">
        <v>1712</v>
      </c>
      <c r="E132">
        <v>5.7131600000000002</v>
      </c>
      <c r="F132">
        <v>6.5833599999999999</v>
      </c>
      <c r="G132">
        <v>7.1311099999999996</v>
      </c>
      <c r="H132">
        <v>7.2709599999999996</v>
      </c>
      <c r="I132">
        <v>4.32193</v>
      </c>
      <c r="J132">
        <v>5.8920000000000003</v>
      </c>
      <c r="K132">
        <f>VLOOKUP(A132,'[1]NAC-results'!$D:$I,5,FALSE)</f>
        <v>-0.64758000000000004</v>
      </c>
      <c r="L132">
        <f>VLOOKUP(A132,'[1]NAC-results'!$D:$I,6,FALSE)</f>
        <v>0.53151022019828398</v>
      </c>
      <c r="M132">
        <v>1</v>
      </c>
    </row>
    <row r="133" spans="1:13" x14ac:dyDescent="0.25">
      <c r="A133" t="s">
        <v>1713</v>
      </c>
      <c r="B133" t="s">
        <v>1710</v>
      </c>
      <c r="C133" t="s">
        <v>1714</v>
      </c>
      <c r="D133" t="s">
        <v>1712</v>
      </c>
      <c r="E133">
        <v>4.0403099999999998</v>
      </c>
      <c r="F133">
        <v>3.9261300000000001</v>
      </c>
      <c r="G133">
        <v>4.6894099999999996</v>
      </c>
      <c r="H133">
        <v>3.61802</v>
      </c>
      <c r="I133">
        <v>3.5162800000000001</v>
      </c>
      <c r="J133">
        <v>4.52813</v>
      </c>
      <c r="K133">
        <f>VLOOKUP(A133,'[1]NAC-results'!$D:$I,5,FALSE)</f>
        <v>-0.33113999999999999</v>
      </c>
      <c r="L133">
        <f>VLOOKUP(A133,'[1]NAC-results'!$D:$I,6,FALSE)</f>
        <v>0.454248115104184</v>
      </c>
      <c r="M133">
        <v>1</v>
      </c>
    </row>
    <row r="134" spans="1:13" x14ac:dyDescent="0.25">
      <c r="A134" t="s">
        <v>1715</v>
      </c>
      <c r="B134" t="s">
        <v>1710</v>
      </c>
      <c r="C134" t="s">
        <v>1716</v>
      </c>
      <c r="D134" t="s">
        <v>1712</v>
      </c>
      <c r="E134">
        <v>6.84497</v>
      </c>
      <c r="F134">
        <v>7.0427999999999997</v>
      </c>
      <c r="G134" t="s">
        <v>22</v>
      </c>
      <c r="H134">
        <v>7.1195199999999996</v>
      </c>
      <c r="I134">
        <v>9.6840600000000006</v>
      </c>
      <c r="J134">
        <v>7.1869399999999999</v>
      </c>
      <c r="K134">
        <f>VLOOKUP(A134,'[1]NAC-results'!$D:$I,5,FALSE)</f>
        <v>1.0529550000000001</v>
      </c>
      <c r="L134">
        <f>VLOOKUP(A134,'[1]NAC-results'!$D:$I,6,FALSE)</f>
        <v>0.40600654091011201</v>
      </c>
      <c r="M134">
        <v>1</v>
      </c>
    </row>
    <row r="135" spans="1:13" x14ac:dyDescent="0.25">
      <c r="A135" t="s">
        <v>3943</v>
      </c>
      <c r="B135" t="s">
        <v>3940</v>
      </c>
      <c r="C135" t="s">
        <v>3944</v>
      </c>
      <c r="D135" t="s">
        <v>3942</v>
      </c>
      <c r="E135">
        <v>4.9048699999999998</v>
      </c>
      <c r="F135">
        <v>4.4232699999999996</v>
      </c>
      <c r="G135" t="s">
        <v>22</v>
      </c>
      <c r="H135">
        <v>3.8477800000000002</v>
      </c>
      <c r="I135">
        <v>4.5415299999999998</v>
      </c>
      <c r="J135" t="s">
        <v>22</v>
      </c>
      <c r="K135">
        <f>VLOOKUP(A135,'[1]NAC-results'!$D:$I,5,FALSE)</f>
        <v>-0.46941500000000003</v>
      </c>
      <c r="L135">
        <f>VLOOKUP(A135,'[1]NAC-results'!$D:$I,6,FALSE)</f>
        <v>0.38200848846533803</v>
      </c>
      <c r="M135">
        <v>1</v>
      </c>
    </row>
    <row r="136" spans="1:13" x14ac:dyDescent="0.25">
      <c r="A136" t="s">
        <v>3945</v>
      </c>
      <c r="B136" t="s">
        <v>3940</v>
      </c>
      <c r="C136" t="s">
        <v>3946</v>
      </c>
      <c r="D136" t="s">
        <v>3942</v>
      </c>
      <c r="E136">
        <v>4.7237400000000003</v>
      </c>
      <c r="F136">
        <v>4.32193</v>
      </c>
      <c r="G136" t="s">
        <v>22</v>
      </c>
      <c r="H136">
        <v>4.5081499999999997</v>
      </c>
      <c r="I136">
        <v>4.65055</v>
      </c>
      <c r="J136" t="s">
        <v>22</v>
      </c>
      <c r="K136">
        <f>VLOOKUP(A136,'[1]NAC-results'!$D:$I,5,FALSE)</f>
        <v>5.6514999999999198E-2</v>
      </c>
      <c r="L136">
        <f>VLOOKUP(A136,'[1]NAC-results'!$D:$I,6,FALSE)</f>
        <v>0.81572569052842203</v>
      </c>
      <c r="M136">
        <v>1</v>
      </c>
    </row>
    <row r="137" spans="1:13" x14ac:dyDescent="0.25">
      <c r="A137" t="s">
        <v>3951</v>
      </c>
      <c r="B137" t="s">
        <v>3940</v>
      </c>
      <c r="C137" t="s">
        <v>3952</v>
      </c>
      <c r="D137" t="s">
        <v>3942</v>
      </c>
      <c r="E137">
        <v>3.0274000000000001</v>
      </c>
      <c r="F137">
        <v>3.7785600000000001</v>
      </c>
      <c r="G137" t="s">
        <v>22</v>
      </c>
      <c r="H137">
        <v>3.6951999999999998</v>
      </c>
      <c r="I137">
        <v>4.06379</v>
      </c>
      <c r="J137" t="s">
        <v>22</v>
      </c>
      <c r="K137">
        <f>VLOOKUP(A137,'[1]NAC-results'!$D:$I,5,FALSE)</f>
        <v>0.47651500000000002</v>
      </c>
      <c r="L137">
        <f>VLOOKUP(A137,'[1]NAC-results'!$D:$I,6,FALSE)</f>
        <v>0.372743997408304</v>
      </c>
      <c r="M137">
        <v>1</v>
      </c>
    </row>
    <row r="138" spans="1:13" x14ac:dyDescent="0.25">
      <c r="A138" t="s">
        <v>3947</v>
      </c>
      <c r="B138" t="s">
        <v>3940</v>
      </c>
      <c r="C138" t="s">
        <v>3948</v>
      </c>
      <c r="D138" t="s">
        <v>3942</v>
      </c>
      <c r="E138">
        <v>5.0338599999999998</v>
      </c>
      <c r="F138">
        <v>4.8863599999999998</v>
      </c>
      <c r="G138" t="s">
        <v>22</v>
      </c>
      <c r="H138">
        <v>4.9884599999999999</v>
      </c>
      <c r="I138">
        <v>5.0546699999999998</v>
      </c>
      <c r="J138" t="s">
        <v>22</v>
      </c>
      <c r="K138">
        <f>VLOOKUP(A138,'[1]NAC-results'!$D:$I,5,FALSE)</f>
        <v>6.14549999999996E-2</v>
      </c>
      <c r="L138">
        <f>VLOOKUP(A138,'[1]NAC-results'!$D:$I,6,FALSE)</f>
        <v>0.52652234107780904</v>
      </c>
      <c r="M138">
        <v>1</v>
      </c>
    </row>
    <row r="139" spans="1:13" x14ac:dyDescent="0.25">
      <c r="A139" t="s">
        <v>3949</v>
      </c>
      <c r="B139" t="s">
        <v>3940</v>
      </c>
      <c r="C139" t="s">
        <v>3950</v>
      </c>
      <c r="D139" t="s">
        <v>3942</v>
      </c>
      <c r="E139">
        <v>7.0595100000000004</v>
      </c>
      <c r="F139">
        <v>5.1354199999999999</v>
      </c>
      <c r="G139" t="s">
        <v>22</v>
      </c>
      <c r="H139">
        <v>5.9883199999999999</v>
      </c>
      <c r="I139">
        <v>6.4713500000000002</v>
      </c>
      <c r="J139" t="s">
        <v>22</v>
      </c>
      <c r="K139">
        <f>VLOOKUP(A139,'[1]NAC-results'!$D:$I,5,FALSE)</f>
        <v>0.13236999999999999</v>
      </c>
      <c r="L139">
        <f>VLOOKUP(A139,'[1]NAC-results'!$D:$I,6,FALSE)</f>
        <v>0.90605301550830897</v>
      </c>
      <c r="M139">
        <v>1</v>
      </c>
    </row>
    <row r="140" spans="1:13" x14ac:dyDescent="0.25">
      <c r="A140" t="s">
        <v>3953</v>
      </c>
      <c r="B140" t="s">
        <v>3940</v>
      </c>
      <c r="C140" t="s">
        <v>3954</v>
      </c>
      <c r="D140" t="s">
        <v>3942</v>
      </c>
      <c r="E140">
        <v>5.9799499999999997</v>
      </c>
      <c r="F140">
        <v>1.4953700000000001</v>
      </c>
      <c r="G140" t="s">
        <v>22</v>
      </c>
      <c r="H140">
        <v>4.1219700000000001</v>
      </c>
      <c r="I140">
        <v>4.9577</v>
      </c>
      <c r="J140" t="s">
        <v>22</v>
      </c>
      <c r="K140">
        <f>VLOOKUP(A140,'[1]NAC-results'!$D:$I,5,FALSE)</f>
        <v>0.80217499999999997</v>
      </c>
      <c r="L140">
        <f>VLOOKUP(A140,'[1]NAC-results'!$D:$I,6,FALSE)</f>
        <v>0.75866588280957603</v>
      </c>
      <c r="M140">
        <v>1</v>
      </c>
    </row>
    <row r="141" spans="1:13" x14ac:dyDescent="0.25">
      <c r="A141" t="s">
        <v>3939</v>
      </c>
      <c r="B141" t="s">
        <v>3940</v>
      </c>
      <c r="C141" t="s">
        <v>3941</v>
      </c>
      <c r="D141" t="s">
        <v>3942</v>
      </c>
      <c r="E141">
        <v>5.7355400000000003</v>
      </c>
      <c r="F141">
        <v>5.4118599999999999</v>
      </c>
      <c r="G141" t="s">
        <v>22</v>
      </c>
      <c r="H141">
        <v>5.2130900000000002</v>
      </c>
      <c r="I141">
        <v>4.91629</v>
      </c>
      <c r="J141" t="s">
        <v>22</v>
      </c>
      <c r="K141">
        <f>VLOOKUP(A141,'[1]NAC-results'!$D:$I,5,FALSE)</f>
        <v>-0.50900999999999996</v>
      </c>
      <c r="L141">
        <f>VLOOKUP(A141,'[1]NAC-results'!$D:$I,6,FALSE)</f>
        <v>0.146322400057387</v>
      </c>
      <c r="M141">
        <v>1</v>
      </c>
    </row>
    <row r="142" spans="1:13" x14ac:dyDescent="0.25">
      <c r="A142" t="s">
        <v>931</v>
      </c>
      <c r="B142" t="s">
        <v>932</v>
      </c>
      <c r="C142" t="s">
        <v>933</v>
      </c>
      <c r="D142" t="s">
        <v>934</v>
      </c>
      <c r="E142">
        <v>4.6050899999999997</v>
      </c>
      <c r="F142">
        <v>4.8482799999999999</v>
      </c>
      <c r="G142">
        <v>3.8771100000000001</v>
      </c>
      <c r="H142">
        <v>4.8203399999999998</v>
      </c>
      <c r="I142">
        <v>4.92204</v>
      </c>
      <c r="J142">
        <v>4.75448</v>
      </c>
      <c r="K142">
        <f>VLOOKUP(A142,'[1]NAC-results'!$D:$I,5,FALSE)</f>
        <v>0.38879333333333299</v>
      </c>
      <c r="L142">
        <f>VLOOKUP(A142,'[1]NAC-results'!$D:$I,6,FALSE)</f>
        <v>0.259028155833681</v>
      </c>
      <c r="M142">
        <v>0</v>
      </c>
    </row>
    <row r="143" spans="1:13" x14ac:dyDescent="0.25">
      <c r="A143" t="s">
        <v>1689</v>
      </c>
      <c r="B143" t="s">
        <v>1690</v>
      </c>
      <c r="C143" t="s">
        <v>1691</v>
      </c>
      <c r="D143" t="s">
        <v>1692</v>
      </c>
      <c r="E143">
        <v>2.1844000000000001</v>
      </c>
      <c r="F143">
        <v>1.60659</v>
      </c>
      <c r="G143">
        <v>4.4290200000000004</v>
      </c>
      <c r="H143">
        <v>2.488</v>
      </c>
      <c r="I143">
        <v>2.87649</v>
      </c>
      <c r="J143">
        <v>1.63751</v>
      </c>
      <c r="K143">
        <f>VLOOKUP(A143,'[1]NAC-results'!$D:$I,5,FALSE)</f>
        <v>-0.40600333333333299</v>
      </c>
      <c r="L143">
        <f>VLOOKUP(A143,'[1]NAC-results'!$D:$I,6,FALSE)</f>
        <v>0.68662585287529798</v>
      </c>
      <c r="M143">
        <v>1</v>
      </c>
    </row>
    <row r="144" spans="1:13" x14ac:dyDescent="0.25">
      <c r="A144" t="s">
        <v>3955</v>
      </c>
      <c r="B144" t="s">
        <v>2304</v>
      </c>
      <c r="C144" t="s">
        <v>3956</v>
      </c>
      <c r="D144" t="s">
        <v>2306</v>
      </c>
      <c r="E144">
        <v>4.7845300000000002</v>
      </c>
      <c r="F144">
        <v>5.3503999999999996</v>
      </c>
      <c r="G144">
        <v>3.2071800000000001</v>
      </c>
      <c r="H144">
        <v>4.6279000000000003</v>
      </c>
      <c r="I144">
        <v>5.2075399999999998</v>
      </c>
      <c r="J144" t="s">
        <v>22</v>
      </c>
      <c r="K144">
        <f>VLOOKUP(A144,'[1]NAC-results'!$D:$I,5,FALSE)</f>
        <v>0.47034999999999999</v>
      </c>
      <c r="L144">
        <f>VLOOKUP(A144,'[1]NAC-results'!$D:$I,6,FALSE)</f>
        <v>0.62077143894603604</v>
      </c>
      <c r="M144">
        <v>0</v>
      </c>
    </row>
    <row r="145" spans="1:13" x14ac:dyDescent="0.25">
      <c r="A145" t="s">
        <v>3962</v>
      </c>
      <c r="B145" t="s">
        <v>3958</v>
      </c>
      <c r="C145" t="s">
        <v>3963</v>
      </c>
      <c r="D145" t="s">
        <v>3959</v>
      </c>
      <c r="E145" t="s">
        <v>22</v>
      </c>
      <c r="F145">
        <v>-0.54254400000000003</v>
      </c>
      <c r="G145">
        <v>-0.77000100000000005</v>
      </c>
      <c r="H145">
        <v>-0.70318599999999998</v>
      </c>
      <c r="I145">
        <v>-0.15989200000000001</v>
      </c>
      <c r="J145" t="s">
        <v>22</v>
      </c>
      <c r="K145">
        <f>VLOOKUP(A145,'[1]NAC-results'!$D:$I,5,FALSE)</f>
        <v>0.2247335</v>
      </c>
      <c r="L145">
        <f>VLOOKUP(A145,'[1]NAC-results'!$D:$I,6,FALSE)</f>
        <v>0.52511894866319597</v>
      </c>
      <c r="M145">
        <v>0</v>
      </c>
    </row>
    <row r="146" spans="1:13" x14ac:dyDescent="0.25">
      <c r="A146" t="s">
        <v>3960</v>
      </c>
      <c r="B146" t="s">
        <v>3958</v>
      </c>
      <c r="C146" t="s">
        <v>3961</v>
      </c>
      <c r="D146" t="s">
        <v>3959</v>
      </c>
      <c r="E146" t="s">
        <v>22</v>
      </c>
      <c r="F146">
        <v>-4.32193</v>
      </c>
      <c r="G146">
        <v>-2.59694</v>
      </c>
      <c r="H146">
        <v>-5.7075399999999998</v>
      </c>
      <c r="I146">
        <v>-1.23733</v>
      </c>
      <c r="J146" t="s">
        <v>22</v>
      </c>
      <c r="K146">
        <f>VLOOKUP(A146,'[1]NAC-results'!$D:$I,5,FALSE)</f>
        <v>-1.2999999999999901E-2</v>
      </c>
      <c r="L146">
        <f>VLOOKUP(A146,'[1]NAC-results'!$D:$I,6,FALSE)</f>
        <v>0.99616306318641701</v>
      </c>
      <c r="M146">
        <v>0</v>
      </c>
    </row>
    <row r="147" spans="1:13" x14ac:dyDescent="0.25">
      <c r="A147" t="s">
        <v>3957</v>
      </c>
      <c r="B147" t="s">
        <v>3958</v>
      </c>
      <c r="C147" t="s">
        <v>3633</v>
      </c>
      <c r="D147" t="s">
        <v>3959</v>
      </c>
      <c r="E147">
        <v>-0.16264100000000001</v>
      </c>
      <c r="F147">
        <v>-0.57381499999999996</v>
      </c>
      <c r="G147">
        <v>0.45477800000000002</v>
      </c>
      <c r="H147">
        <v>-0.625081</v>
      </c>
      <c r="I147">
        <v>-0.80842400000000003</v>
      </c>
      <c r="J147" t="s">
        <v>22</v>
      </c>
      <c r="K147">
        <f>VLOOKUP(A147,'[1]NAC-results'!$D:$I,5,FALSE)</f>
        <v>-0.62285983333333295</v>
      </c>
      <c r="L147">
        <f>VLOOKUP(A147,'[1]NAC-results'!$D:$I,6,FALSE)</f>
        <v>0.21019860903538101</v>
      </c>
      <c r="M147">
        <v>0</v>
      </c>
    </row>
    <row r="148" spans="1:13" x14ac:dyDescent="0.25">
      <c r="A148" t="s">
        <v>2603</v>
      </c>
      <c r="B148" t="s">
        <v>2594</v>
      </c>
      <c r="C148" t="s">
        <v>2604</v>
      </c>
      <c r="D148" t="s">
        <v>2596</v>
      </c>
      <c r="E148">
        <v>3.16906</v>
      </c>
      <c r="F148">
        <v>3.50203</v>
      </c>
      <c r="G148" t="s">
        <v>22</v>
      </c>
      <c r="H148">
        <v>4.2232399999999997</v>
      </c>
      <c r="I148">
        <v>2.9253200000000001</v>
      </c>
      <c r="J148">
        <v>3.30986</v>
      </c>
      <c r="K148">
        <f>VLOOKUP(A148,'[1]NAC-results'!$D:$I,5,FALSE)</f>
        <v>0.15059500000000001</v>
      </c>
      <c r="L148">
        <f>VLOOKUP(A148,'[1]NAC-results'!$D:$I,6,FALSE)</f>
        <v>0.78790241202908196</v>
      </c>
      <c r="M148">
        <v>1</v>
      </c>
    </row>
    <row r="149" spans="1:13" x14ac:dyDescent="0.25">
      <c r="A149" t="s">
        <v>2597</v>
      </c>
      <c r="B149" t="s">
        <v>2594</v>
      </c>
      <c r="C149" t="s">
        <v>2598</v>
      </c>
      <c r="D149" t="s">
        <v>2596</v>
      </c>
      <c r="E149">
        <v>4.32193</v>
      </c>
      <c r="F149">
        <v>4.9960199999999997</v>
      </c>
      <c r="G149">
        <v>5.4684400000000002</v>
      </c>
      <c r="H149">
        <v>5.2299100000000003</v>
      </c>
      <c r="I149">
        <v>6.2271999999999998</v>
      </c>
      <c r="J149">
        <v>5.4939999999999998</v>
      </c>
      <c r="K149">
        <f>VLOOKUP(A149,'[1]NAC-results'!$D:$I,5,FALSE)</f>
        <v>0.72157333333333296</v>
      </c>
      <c r="L149">
        <f>VLOOKUP(A149,'[1]NAC-results'!$D:$I,6,FALSE)</f>
        <v>0.18164716480270901</v>
      </c>
      <c r="M149">
        <v>0</v>
      </c>
    </row>
    <row r="150" spans="1:13" x14ac:dyDescent="0.25">
      <c r="A150" t="s">
        <v>2605</v>
      </c>
      <c r="B150" t="s">
        <v>2594</v>
      </c>
      <c r="C150" t="s">
        <v>2606</v>
      </c>
      <c r="D150" t="s">
        <v>2596</v>
      </c>
      <c r="E150">
        <v>5.6522699999999997</v>
      </c>
      <c r="F150">
        <v>6.8716600000000003</v>
      </c>
      <c r="G150">
        <v>6.4779900000000001</v>
      </c>
      <c r="H150">
        <v>5.7346199999999996</v>
      </c>
      <c r="I150">
        <v>6.84354</v>
      </c>
      <c r="J150">
        <v>6.6608400000000003</v>
      </c>
      <c r="K150">
        <f>VLOOKUP(A150,'[1]NAC-results'!$D:$I,5,FALSE)</f>
        <v>7.9026666666666606E-2</v>
      </c>
      <c r="L150">
        <f>VLOOKUP(A150,'[1]NAC-results'!$D:$I,6,FALSE)</f>
        <v>0.881348758912047</v>
      </c>
      <c r="M150">
        <v>0</v>
      </c>
    </row>
    <row r="151" spans="1:13" x14ac:dyDescent="0.25">
      <c r="A151" t="s">
        <v>2593</v>
      </c>
      <c r="B151" t="s">
        <v>2594</v>
      </c>
      <c r="C151" t="s">
        <v>2595</v>
      </c>
      <c r="D151" t="s">
        <v>2596</v>
      </c>
      <c r="E151">
        <v>4.2714699999999999</v>
      </c>
      <c r="F151" t="s">
        <v>22</v>
      </c>
      <c r="G151">
        <v>4.1360000000000001</v>
      </c>
      <c r="H151" t="s">
        <v>22</v>
      </c>
      <c r="I151">
        <v>5.2166300000000003</v>
      </c>
      <c r="J151">
        <v>4.8271499999999996</v>
      </c>
      <c r="K151">
        <f>VLOOKUP(A151,'[1]NAC-results'!$D:$I,5,FALSE)</f>
        <v>0.81815499999999997</v>
      </c>
      <c r="L151">
        <f>VLOOKUP(A151,'[1]NAC-results'!$D:$I,6,FALSE)</f>
        <v>5.8035661657451498E-2</v>
      </c>
      <c r="M151">
        <v>1</v>
      </c>
    </row>
    <row r="152" spans="1:13" x14ac:dyDescent="0.25">
      <c r="A152" t="s">
        <v>2601</v>
      </c>
      <c r="B152" t="s">
        <v>2594</v>
      </c>
      <c r="C152" t="s">
        <v>2602</v>
      </c>
      <c r="D152" t="s">
        <v>2596</v>
      </c>
      <c r="E152">
        <v>4.4358700000000004</v>
      </c>
      <c r="F152">
        <v>4.2472099999999999</v>
      </c>
      <c r="G152" t="s">
        <v>22</v>
      </c>
      <c r="H152">
        <v>4.1253799999999998</v>
      </c>
      <c r="I152">
        <v>4.4708800000000002</v>
      </c>
      <c r="J152" t="s">
        <v>22</v>
      </c>
      <c r="K152">
        <f>VLOOKUP(A152,'[1]NAC-results'!$D:$I,5,FALSE)</f>
        <v>-4.3409999999999699E-2</v>
      </c>
      <c r="L152">
        <f>VLOOKUP(A152,'[1]NAC-results'!$D:$I,6,FALSE)</f>
        <v>0.84591053494560797</v>
      </c>
      <c r="M152">
        <v>1</v>
      </c>
    </row>
    <row r="153" spans="1:13" x14ac:dyDescent="0.25">
      <c r="A153" t="s">
        <v>1417</v>
      </c>
      <c r="B153" t="s">
        <v>1418</v>
      </c>
      <c r="C153" t="s">
        <v>1419</v>
      </c>
      <c r="D153" t="s">
        <v>1420</v>
      </c>
      <c r="E153">
        <v>3.2947899999999999</v>
      </c>
      <c r="F153">
        <v>5.0940399999999997</v>
      </c>
      <c r="G153">
        <v>3.5802900000000002</v>
      </c>
      <c r="H153">
        <v>4.2259599999999997</v>
      </c>
      <c r="I153">
        <v>4.9573499999999999</v>
      </c>
      <c r="J153">
        <v>7.1364799999999997</v>
      </c>
      <c r="K153">
        <f>VLOOKUP(A153,'[1]NAC-results'!$D:$I,5,FALSE)</f>
        <v>1.4502233333333301</v>
      </c>
      <c r="L153">
        <f>VLOOKUP(A153,'[1]NAC-results'!$D:$I,6,FALSE)</f>
        <v>0.234604634286041</v>
      </c>
      <c r="M153">
        <v>1</v>
      </c>
    </row>
    <row r="154" spans="1:13" x14ac:dyDescent="0.25">
      <c r="A154" t="s">
        <v>3966</v>
      </c>
      <c r="B154" t="s">
        <v>1418</v>
      </c>
      <c r="C154" t="s">
        <v>3967</v>
      </c>
      <c r="D154" t="s">
        <v>1420</v>
      </c>
      <c r="E154">
        <v>4.32193</v>
      </c>
      <c r="F154">
        <v>4.9333900000000002</v>
      </c>
      <c r="G154" t="s">
        <v>22</v>
      </c>
      <c r="H154">
        <v>5.0267099999999996</v>
      </c>
      <c r="I154">
        <v>5.3724999999999996</v>
      </c>
      <c r="J154">
        <v>4.0214400000000001</v>
      </c>
      <c r="K154">
        <f>VLOOKUP(A154,'[1]NAC-results'!$D:$I,5,FALSE)</f>
        <v>0.17922333333333301</v>
      </c>
      <c r="L154">
        <f>VLOOKUP(A154,'[1]NAC-results'!$D:$I,6,FALSE)</f>
        <v>0.77402343961843401</v>
      </c>
      <c r="M154">
        <v>1</v>
      </c>
    </row>
    <row r="155" spans="1:13" x14ac:dyDescent="0.25">
      <c r="A155" t="s">
        <v>3964</v>
      </c>
      <c r="B155" t="s">
        <v>1418</v>
      </c>
      <c r="C155" t="s">
        <v>3965</v>
      </c>
      <c r="D155" t="s">
        <v>1420</v>
      </c>
      <c r="E155">
        <v>3.8812899999999999</v>
      </c>
      <c r="F155">
        <v>3.61876</v>
      </c>
      <c r="G155" t="s">
        <v>22</v>
      </c>
      <c r="H155">
        <v>2.6397300000000001</v>
      </c>
      <c r="I155">
        <v>3.3489100000000001</v>
      </c>
      <c r="J155">
        <v>4.32193</v>
      </c>
      <c r="K155">
        <f>VLOOKUP(A155,'[1]NAC-results'!$D:$I,5,FALSE)</f>
        <v>-0.31316833333333299</v>
      </c>
      <c r="L155">
        <f>VLOOKUP(A155,'[1]NAC-results'!$D:$I,6,FALSE)</f>
        <v>0.65672449052946502</v>
      </c>
      <c r="M155">
        <v>1</v>
      </c>
    </row>
    <row r="156" spans="1:13" x14ac:dyDescent="0.25">
      <c r="A156" t="s">
        <v>711</v>
      </c>
      <c r="B156" t="s">
        <v>712</v>
      </c>
      <c r="C156" t="s">
        <v>3968</v>
      </c>
      <c r="D156" t="s">
        <v>714</v>
      </c>
      <c r="E156" t="s">
        <v>22</v>
      </c>
      <c r="F156">
        <v>6.2705399999999996</v>
      </c>
      <c r="G156">
        <v>5.7655399999999997</v>
      </c>
      <c r="H156">
        <v>5.4686700000000004</v>
      </c>
      <c r="I156">
        <v>4.32193</v>
      </c>
      <c r="J156">
        <v>4.9837699999999998</v>
      </c>
      <c r="K156">
        <f>VLOOKUP(A156,'[1]NAC-results'!$D:$I,5,FALSE)</f>
        <v>-1.0932500000000001</v>
      </c>
      <c r="L156">
        <f>VLOOKUP(A156,'[1]NAC-results'!$D:$I,6,FALSE)</f>
        <v>0.10183032746714001</v>
      </c>
      <c r="M156">
        <v>1</v>
      </c>
    </row>
    <row r="157" spans="1:13" x14ac:dyDescent="0.25">
      <c r="A157" t="s">
        <v>3969</v>
      </c>
      <c r="B157" t="s">
        <v>1498</v>
      </c>
      <c r="C157" t="s">
        <v>3970</v>
      </c>
      <c r="D157" t="s">
        <v>1500</v>
      </c>
      <c r="E157">
        <v>-0.33782000000000001</v>
      </c>
      <c r="F157">
        <v>5.1470600000000002E-3</v>
      </c>
      <c r="G157" t="s">
        <v>22</v>
      </c>
      <c r="H157">
        <v>8.3461099999999996E-2</v>
      </c>
      <c r="I157">
        <v>1.88029</v>
      </c>
      <c r="J157">
        <v>4.2095500000000001</v>
      </c>
      <c r="K157">
        <f>VLOOKUP(A157,'[1]NAC-results'!$D:$I,5,FALSE)</f>
        <v>2.2241035033333301</v>
      </c>
      <c r="L157">
        <f>VLOOKUP(A157,'[1]NAC-results'!$D:$I,6,FALSE)</f>
        <v>0.24614556748904601</v>
      </c>
      <c r="M157">
        <v>0</v>
      </c>
    </row>
    <row r="158" spans="1:13" x14ac:dyDescent="0.25">
      <c r="A158" t="s">
        <v>3971</v>
      </c>
      <c r="B158" t="s">
        <v>3972</v>
      </c>
      <c r="C158" t="s">
        <v>2695</v>
      </c>
      <c r="D158" t="s">
        <v>3973</v>
      </c>
      <c r="E158">
        <v>5.6880499999999996</v>
      </c>
      <c r="F158">
        <v>5.5662200000000004</v>
      </c>
      <c r="G158" t="s">
        <v>22</v>
      </c>
      <c r="H158">
        <v>5.6334999999999997</v>
      </c>
      <c r="I158">
        <v>6.5400299999999998</v>
      </c>
      <c r="J158" t="s">
        <v>22</v>
      </c>
      <c r="K158">
        <f>VLOOKUP(A158,'[1]NAC-results'!$D:$I,5,FALSE)</f>
        <v>0.45962999999999998</v>
      </c>
      <c r="L158">
        <f>VLOOKUP(A158,'[1]NAC-results'!$D:$I,6,FALSE)</f>
        <v>0.42072720047582202</v>
      </c>
      <c r="M158">
        <v>0</v>
      </c>
    </row>
    <row r="159" spans="1:13" x14ac:dyDescent="0.25">
      <c r="A159" t="s">
        <v>523</v>
      </c>
      <c r="B159" t="s">
        <v>518</v>
      </c>
      <c r="C159" t="s">
        <v>524</v>
      </c>
      <c r="D159" t="s">
        <v>520</v>
      </c>
      <c r="E159">
        <v>7.4263199999999996</v>
      </c>
      <c r="F159">
        <v>4.32193</v>
      </c>
      <c r="G159">
        <v>4.32193</v>
      </c>
      <c r="H159">
        <v>7.0989500000000003</v>
      </c>
      <c r="I159">
        <v>8.19956</v>
      </c>
      <c r="J159">
        <v>-0.78041300000000002</v>
      </c>
      <c r="K159">
        <f>VLOOKUP(A159,'[1]NAC-results'!$D:$I,5,FALSE)</f>
        <v>-0.51736099999999996</v>
      </c>
      <c r="L159">
        <f>VLOOKUP(A159,'[1]NAC-results'!$D:$I,6,FALSE)</f>
        <v>0.87192651677851396</v>
      </c>
      <c r="M159">
        <v>1</v>
      </c>
    </row>
    <row r="160" spans="1:13" x14ac:dyDescent="0.25">
      <c r="A160" t="s">
        <v>533</v>
      </c>
      <c r="B160" t="s">
        <v>518</v>
      </c>
      <c r="C160" t="s">
        <v>3974</v>
      </c>
      <c r="D160" t="s">
        <v>520</v>
      </c>
      <c r="E160">
        <v>6.0679100000000004</v>
      </c>
      <c r="F160">
        <v>5.9957099999999999</v>
      </c>
      <c r="G160">
        <v>4.32193</v>
      </c>
      <c r="H160">
        <v>5.9921899999999999</v>
      </c>
      <c r="I160">
        <v>6.0088499999999998</v>
      </c>
      <c r="J160">
        <v>6.7711100000000002</v>
      </c>
      <c r="K160">
        <f>VLOOKUP(A160,'[1]NAC-results'!$D:$I,5,FALSE)</f>
        <v>0.79553333333333298</v>
      </c>
      <c r="L160">
        <f>VLOOKUP(A160,'[1]NAC-results'!$D:$I,6,FALSE)</f>
        <v>0.27236698271314602</v>
      </c>
      <c r="M160">
        <v>1</v>
      </c>
    </row>
    <row r="161" spans="1:13" x14ac:dyDescent="0.25">
      <c r="A161" t="s">
        <v>531</v>
      </c>
      <c r="B161" t="s">
        <v>518</v>
      </c>
      <c r="C161" t="s">
        <v>532</v>
      </c>
      <c r="D161" t="s">
        <v>520</v>
      </c>
      <c r="E161">
        <v>5.9661900000000001</v>
      </c>
      <c r="F161">
        <v>5.3071900000000003</v>
      </c>
      <c r="G161">
        <v>6.6981799999999998</v>
      </c>
      <c r="H161">
        <v>5.76457</v>
      </c>
      <c r="I161">
        <v>5.2143199999999998</v>
      </c>
      <c r="J161" t="s">
        <v>22</v>
      </c>
      <c r="K161">
        <f>VLOOKUP(A161,'[1]NAC-results'!$D:$I,5,FALSE)</f>
        <v>-0.50107500000000005</v>
      </c>
      <c r="L161">
        <f>VLOOKUP(A161,'[1]NAC-results'!$D:$I,6,FALSE)</f>
        <v>0.43514964307433901</v>
      </c>
      <c r="M161">
        <v>1</v>
      </c>
    </row>
    <row r="162" spans="1:13" x14ac:dyDescent="0.25">
      <c r="A162" t="s">
        <v>521</v>
      </c>
      <c r="B162" t="s">
        <v>518</v>
      </c>
      <c r="C162" t="s">
        <v>522</v>
      </c>
      <c r="D162" t="s">
        <v>520</v>
      </c>
      <c r="E162">
        <v>2.7153900000000002</v>
      </c>
      <c r="F162">
        <v>2.3538100000000002</v>
      </c>
      <c r="G162">
        <v>5.1966299999999999</v>
      </c>
      <c r="H162">
        <v>2.26708</v>
      </c>
      <c r="I162">
        <v>2.5994700000000002</v>
      </c>
      <c r="J162">
        <v>1.9802299999999999</v>
      </c>
      <c r="K162">
        <f>VLOOKUP(A162,'[1]NAC-results'!$D:$I,5,FALSE)</f>
        <v>-1.1396833333333301</v>
      </c>
      <c r="L162">
        <f>VLOOKUP(A162,'[1]NAC-results'!$D:$I,6,FALSE)</f>
        <v>0.27919316537741601</v>
      </c>
      <c r="M162">
        <v>1</v>
      </c>
    </row>
    <row r="163" spans="1:13" x14ac:dyDescent="0.25">
      <c r="A163" t="s">
        <v>527</v>
      </c>
      <c r="B163" t="s">
        <v>518</v>
      </c>
      <c r="C163" t="s">
        <v>528</v>
      </c>
      <c r="D163" t="s">
        <v>520</v>
      </c>
      <c r="E163">
        <v>7.7052699999999996</v>
      </c>
      <c r="F163">
        <v>3.05457</v>
      </c>
      <c r="G163">
        <v>4.32193</v>
      </c>
      <c r="H163">
        <v>4.5493600000000001</v>
      </c>
      <c r="I163" t="s">
        <v>22</v>
      </c>
      <c r="J163">
        <v>5.6731600000000002</v>
      </c>
      <c r="K163">
        <f>VLOOKUP(A163,'[1]NAC-results'!$D:$I,5,FALSE)</f>
        <v>8.4003333333333402E-2</v>
      </c>
      <c r="L163">
        <f>VLOOKUP(A163,'[1]NAC-results'!$D:$I,6,FALSE)</f>
        <v>0.96646060173187198</v>
      </c>
      <c r="M163">
        <v>1</v>
      </c>
    </row>
    <row r="164" spans="1:13" x14ac:dyDescent="0.25">
      <c r="A164" t="s">
        <v>517</v>
      </c>
      <c r="B164" t="s">
        <v>518</v>
      </c>
      <c r="C164" t="s">
        <v>519</v>
      </c>
      <c r="D164" t="s">
        <v>520</v>
      </c>
      <c r="E164">
        <v>5.1945399999999999</v>
      </c>
      <c r="F164">
        <v>4.8085100000000001</v>
      </c>
      <c r="G164" t="s">
        <v>22</v>
      </c>
      <c r="H164">
        <v>3.8505799999999999</v>
      </c>
      <c r="I164">
        <v>5.8894099999999998</v>
      </c>
      <c r="J164" t="s">
        <v>22</v>
      </c>
      <c r="K164">
        <f>VLOOKUP(A164,'[1]NAC-results'!$D:$I,5,FALSE)</f>
        <v>-0.13153000000000101</v>
      </c>
      <c r="L164">
        <f>VLOOKUP(A164,'[1]NAC-results'!$D:$I,6,FALSE)</f>
        <v>0.91071621796087499</v>
      </c>
      <c r="M164">
        <v>1</v>
      </c>
    </row>
    <row r="165" spans="1:13" x14ac:dyDescent="0.25">
      <c r="A165" t="s">
        <v>529</v>
      </c>
      <c r="B165" t="s">
        <v>518</v>
      </c>
      <c r="C165" t="s">
        <v>530</v>
      </c>
      <c r="D165" t="s">
        <v>520</v>
      </c>
      <c r="E165">
        <v>8.16981</v>
      </c>
      <c r="F165">
        <v>3.63218</v>
      </c>
      <c r="G165" t="s">
        <v>22</v>
      </c>
      <c r="H165">
        <v>7.0105500000000003</v>
      </c>
      <c r="I165">
        <v>4.4118899999999996</v>
      </c>
      <c r="J165" t="s">
        <v>22</v>
      </c>
      <c r="K165">
        <f>VLOOKUP(A165,'[1]NAC-results'!$D:$I,5,FALSE)</f>
        <v>-0.189775</v>
      </c>
      <c r="L165">
        <f>VLOOKUP(A165,'[1]NAC-results'!$D:$I,6,FALSE)</f>
        <v>0.948742349760473</v>
      </c>
      <c r="M165">
        <v>1</v>
      </c>
    </row>
    <row r="166" spans="1:13" x14ac:dyDescent="0.25">
      <c r="A166" t="s">
        <v>3131</v>
      </c>
      <c r="B166" t="s">
        <v>3132</v>
      </c>
      <c r="C166" t="s">
        <v>3133</v>
      </c>
      <c r="D166" t="s">
        <v>3134</v>
      </c>
      <c r="E166">
        <v>3.90815</v>
      </c>
      <c r="F166">
        <v>3.6433</v>
      </c>
      <c r="G166">
        <v>4.80762</v>
      </c>
      <c r="H166">
        <v>3.8779300000000001</v>
      </c>
      <c r="I166">
        <v>4.0679699999999999</v>
      </c>
      <c r="J166">
        <v>3.30247</v>
      </c>
      <c r="K166">
        <f>VLOOKUP(A166,'[1]NAC-results'!$D:$I,5,FALSE)</f>
        <v>-0.37023333333333402</v>
      </c>
      <c r="L166">
        <f>VLOOKUP(A166,'[1]NAC-results'!$D:$I,6,FALSE)</f>
        <v>0.42868699080559403</v>
      </c>
      <c r="M166">
        <v>0</v>
      </c>
    </row>
    <row r="167" spans="1:13" x14ac:dyDescent="0.25">
      <c r="A167" t="s">
        <v>1403</v>
      </c>
      <c r="B167" t="s">
        <v>1404</v>
      </c>
      <c r="C167" t="s">
        <v>1405</v>
      </c>
      <c r="D167" t="s">
        <v>1406</v>
      </c>
      <c r="E167">
        <v>4.1725399999999997</v>
      </c>
      <c r="F167" t="s">
        <v>22</v>
      </c>
      <c r="G167">
        <v>1.20627</v>
      </c>
      <c r="H167">
        <v>2.6896499999999999</v>
      </c>
      <c r="I167">
        <v>2.8751699999999998</v>
      </c>
      <c r="J167">
        <v>1.89713</v>
      </c>
      <c r="K167">
        <f>VLOOKUP(A167,'[1]NAC-results'!$D:$I,5,FALSE)</f>
        <v>-0.20208833333333301</v>
      </c>
      <c r="L167">
        <f>VLOOKUP(A167,'[1]NAC-results'!$D:$I,6,FALSE)</f>
        <v>0.87400228415495396</v>
      </c>
      <c r="M167">
        <v>0</v>
      </c>
    </row>
    <row r="168" spans="1:13" x14ac:dyDescent="0.25">
      <c r="A168" t="s">
        <v>3975</v>
      </c>
      <c r="B168" t="s">
        <v>1504</v>
      </c>
      <c r="C168" t="s">
        <v>3976</v>
      </c>
      <c r="D168" t="s">
        <v>1506</v>
      </c>
      <c r="E168">
        <v>1.40361</v>
      </c>
      <c r="F168">
        <v>0.98294700000000002</v>
      </c>
      <c r="G168" t="s">
        <v>22</v>
      </c>
      <c r="H168">
        <v>0.74383100000000002</v>
      </c>
      <c r="I168">
        <v>2.1366200000000002</v>
      </c>
      <c r="J168" t="s">
        <v>22</v>
      </c>
      <c r="K168">
        <f>VLOOKUP(A168,'[1]NAC-results'!$D:$I,5,FALSE)</f>
        <v>0.246947</v>
      </c>
      <c r="L168">
        <f>VLOOKUP(A168,'[1]NAC-results'!$D:$I,6,FALSE)</f>
        <v>0.76659366686918795</v>
      </c>
      <c r="M168">
        <v>0</v>
      </c>
    </row>
    <row r="169" spans="1:13" x14ac:dyDescent="0.25">
      <c r="A169" t="s">
        <v>3977</v>
      </c>
      <c r="B169" t="s">
        <v>3978</v>
      </c>
      <c r="C169" t="s">
        <v>3979</v>
      </c>
      <c r="D169" t="s">
        <v>3980</v>
      </c>
      <c r="E169">
        <v>4.7538099999999996</v>
      </c>
      <c r="F169">
        <v>3.89445</v>
      </c>
      <c r="G169" t="s">
        <v>22</v>
      </c>
      <c r="H169">
        <v>4.6109900000000001</v>
      </c>
      <c r="I169" t="s">
        <v>22</v>
      </c>
      <c r="J169">
        <v>4.32193</v>
      </c>
      <c r="K169">
        <f>VLOOKUP(A169,'[1]NAC-results'!$D:$I,5,FALSE)</f>
        <v>0.14232999999999901</v>
      </c>
      <c r="L169">
        <f>VLOOKUP(A169,'[1]NAC-results'!$D:$I,6,FALSE)</f>
        <v>0.78327249414099898</v>
      </c>
      <c r="M169">
        <v>0</v>
      </c>
    </row>
    <row r="170" spans="1:13" x14ac:dyDescent="0.25">
      <c r="A170" t="s">
        <v>4001</v>
      </c>
      <c r="B170" t="s">
        <v>3982</v>
      </c>
      <c r="C170" t="s">
        <v>4002</v>
      </c>
      <c r="D170" t="s">
        <v>3984</v>
      </c>
      <c r="E170">
        <v>1.0160499999999999</v>
      </c>
      <c r="F170">
        <v>0.96615799999999996</v>
      </c>
      <c r="G170" t="s">
        <v>22</v>
      </c>
      <c r="H170">
        <v>0.75430900000000001</v>
      </c>
      <c r="I170">
        <v>1.2789699999999999</v>
      </c>
      <c r="J170" t="s">
        <v>22</v>
      </c>
      <c r="K170">
        <f>VLOOKUP(A170,'[1]NAC-results'!$D:$I,5,FALSE)</f>
        <v>2.5535499999999899E-2</v>
      </c>
      <c r="L170">
        <f>VLOOKUP(A170,'[1]NAC-results'!$D:$I,6,FALSE)</f>
        <v>0.931638965932716</v>
      </c>
      <c r="M170">
        <v>0</v>
      </c>
    </row>
    <row r="171" spans="1:13" x14ac:dyDescent="0.25">
      <c r="A171" t="s">
        <v>4003</v>
      </c>
      <c r="B171" t="s">
        <v>3982</v>
      </c>
      <c r="C171" t="s">
        <v>4004</v>
      </c>
      <c r="D171" t="s">
        <v>3984</v>
      </c>
      <c r="E171">
        <v>5.2931100000000004</v>
      </c>
      <c r="F171">
        <v>5.3967000000000001</v>
      </c>
      <c r="G171" t="s">
        <v>22</v>
      </c>
      <c r="H171">
        <v>5.0953999999999997</v>
      </c>
      <c r="I171">
        <v>5.7039299999999997</v>
      </c>
      <c r="J171" t="s">
        <v>22</v>
      </c>
      <c r="K171">
        <f>VLOOKUP(A171,'[1]NAC-results'!$D:$I,5,FALSE)</f>
        <v>5.4759999999998997E-2</v>
      </c>
      <c r="L171">
        <f>VLOOKUP(A171,'[1]NAC-results'!$D:$I,6,FALSE)</f>
        <v>0.87551924463283004</v>
      </c>
      <c r="M171">
        <v>0</v>
      </c>
    </row>
    <row r="172" spans="1:13" x14ac:dyDescent="0.25">
      <c r="A172" t="s">
        <v>3981</v>
      </c>
      <c r="B172" t="s">
        <v>3982</v>
      </c>
      <c r="C172" t="s">
        <v>3983</v>
      </c>
      <c r="D172" t="s">
        <v>3984</v>
      </c>
      <c r="E172">
        <v>-1.3968499999999999</v>
      </c>
      <c r="F172">
        <v>-1.4394800000000001</v>
      </c>
      <c r="G172" t="s">
        <v>22</v>
      </c>
      <c r="H172">
        <v>-2.3633099999999998</v>
      </c>
      <c r="I172">
        <v>-2.0734699999999999</v>
      </c>
      <c r="J172" t="s">
        <v>22</v>
      </c>
      <c r="K172">
        <f>VLOOKUP(A172,'[1]NAC-results'!$D:$I,5,FALSE)</f>
        <v>-0.80022499999999996</v>
      </c>
      <c r="L172">
        <f>VLOOKUP(A172,'[1]NAC-results'!$D:$I,6,FALSE)</f>
        <v>3.1911188575875701E-2</v>
      </c>
      <c r="M172">
        <v>0</v>
      </c>
    </row>
    <row r="173" spans="1:13" x14ac:dyDescent="0.25">
      <c r="A173" t="s">
        <v>3989</v>
      </c>
      <c r="B173" t="s">
        <v>3982</v>
      </c>
      <c r="C173" t="s">
        <v>3990</v>
      </c>
      <c r="D173" t="s">
        <v>3984</v>
      </c>
      <c r="E173">
        <v>4.5724200000000002</v>
      </c>
      <c r="F173">
        <v>4.9547600000000003</v>
      </c>
      <c r="G173" t="s">
        <v>22</v>
      </c>
      <c r="H173">
        <v>4.5419600000000004</v>
      </c>
      <c r="I173">
        <v>3.9691399999999999</v>
      </c>
      <c r="J173" t="s">
        <v>22</v>
      </c>
      <c r="K173">
        <f>VLOOKUP(A173,'[1]NAC-results'!$D:$I,5,FALSE)</f>
        <v>-0.50804000000000005</v>
      </c>
      <c r="L173">
        <f>VLOOKUP(A173,'[1]NAC-results'!$D:$I,6,FALSE)</f>
        <v>0.27809146394825601</v>
      </c>
      <c r="M173">
        <v>0</v>
      </c>
    </row>
    <row r="174" spans="1:13" x14ac:dyDescent="0.25">
      <c r="A174" t="s">
        <v>4005</v>
      </c>
      <c r="B174" t="s">
        <v>3982</v>
      </c>
      <c r="C174" t="s">
        <v>4006</v>
      </c>
      <c r="D174" t="s">
        <v>3984</v>
      </c>
      <c r="E174">
        <v>6.6747699999999996</v>
      </c>
      <c r="F174">
        <v>4.32193</v>
      </c>
      <c r="G174" t="s">
        <v>22</v>
      </c>
      <c r="H174">
        <v>4.32193</v>
      </c>
      <c r="I174">
        <v>6.8909399999999996</v>
      </c>
      <c r="J174" t="s">
        <v>22</v>
      </c>
      <c r="K174">
        <f>VLOOKUP(A174,'[1]NAC-results'!$D:$I,5,FALSE)</f>
        <v>0.108084999999999</v>
      </c>
      <c r="L174">
        <f>VLOOKUP(A174,'[1]NAC-results'!$D:$I,6,FALSE)</f>
        <v>0.95616400154714898</v>
      </c>
    </row>
    <row r="175" spans="1:13" x14ac:dyDescent="0.25">
      <c r="A175" t="s">
        <v>3991</v>
      </c>
      <c r="B175" t="s">
        <v>3982</v>
      </c>
      <c r="C175" t="s">
        <v>3992</v>
      </c>
      <c r="D175" t="s">
        <v>3984</v>
      </c>
      <c r="E175">
        <v>6.0193000000000003</v>
      </c>
      <c r="F175">
        <v>7.5638699999999996</v>
      </c>
      <c r="G175" t="s">
        <v>22</v>
      </c>
      <c r="H175">
        <v>6.7412999999999998</v>
      </c>
      <c r="I175">
        <v>5.9575500000000003</v>
      </c>
      <c r="J175" t="s">
        <v>22</v>
      </c>
      <c r="K175">
        <f>VLOOKUP(A175,'[1]NAC-results'!$D:$I,5,FALSE)</f>
        <v>-0.442159999999999</v>
      </c>
      <c r="L175">
        <f>VLOOKUP(A175,'[1]NAC-results'!$D:$I,6,FALSE)</f>
        <v>0.66042760249351395</v>
      </c>
      <c r="M175">
        <v>0</v>
      </c>
    </row>
    <row r="176" spans="1:13" x14ac:dyDescent="0.25">
      <c r="A176" t="s">
        <v>3995</v>
      </c>
      <c r="B176" t="s">
        <v>3982</v>
      </c>
      <c r="C176" t="s">
        <v>3996</v>
      </c>
      <c r="D176" t="s">
        <v>3984</v>
      </c>
      <c r="E176">
        <v>0.29631800000000003</v>
      </c>
      <c r="F176">
        <v>2.7723100000000001</v>
      </c>
      <c r="G176" t="s">
        <v>22</v>
      </c>
      <c r="H176">
        <v>-0.31325999999999998</v>
      </c>
      <c r="I176">
        <v>2.8018700000000001</v>
      </c>
      <c r="J176" t="s">
        <v>22</v>
      </c>
      <c r="K176">
        <f>VLOOKUP(A176,'[1]NAC-results'!$D:$I,5,FALSE)</f>
        <v>-0.29000900000000002</v>
      </c>
      <c r="L176">
        <f>VLOOKUP(A176,'[1]NAC-results'!$D:$I,6,FALSE)</f>
        <v>0.89747524677642099</v>
      </c>
      <c r="M176">
        <v>0</v>
      </c>
    </row>
    <row r="177" spans="1:13" x14ac:dyDescent="0.25">
      <c r="A177" t="s">
        <v>3987</v>
      </c>
      <c r="B177" t="s">
        <v>3982</v>
      </c>
      <c r="C177" t="s">
        <v>3988</v>
      </c>
      <c r="D177" t="s">
        <v>3984</v>
      </c>
      <c r="E177">
        <v>3.0001500000000001</v>
      </c>
      <c r="F177">
        <v>3.8795700000000002</v>
      </c>
      <c r="G177" t="s">
        <v>22</v>
      </c>
      <c r="H177">
        <v>2.8619300000000001</v>
      </c>
      <c r="I177">
        <v>2.92746</v>
      </c>
      <c r="J177" t="s">
        <v>22</v>
      </c>
      <c r="K177">
        <f>VLOOKUP(A177,'[1]NAC-results'!$D:$I,5,FALSE)</f>
        <v>-0.54516500000000001</v>
      </c>
      <c r="L177">
        <f>VLOOKUP(A177,'[1]NAC-results'!$D:$I,6,FALSE)</f>
        <v>0.34180785132686298</v>
      </c>
      <c r="M177">
        <v>0</v>
      </c>
    </row>
    <row r="178" spans="1:13" x14ac:dyDescent="0.25">
      <c r="A178" t="s">
        <v>4007</v>
      </c>
      <c r="B178" t="s">
        <v>3982</v>
      </c>
      <c r="C178" t="s">
        <v>4008</v>
      </c>
      <c r="D178" t="s">
        <v>3984</v>
      </c>
      <c r="E178">
        <v>3.8466200000000002</v>
      </c>
      <c r="F178">
        <v>3.6809500000000002</v>
      </c>
      <c r="G178" t="s">
        <v>22</v>
      </c>
      <c r="H178">
        <v>3.8165800000000001</v>
      </c>
      <c r="I178">
        <v>4.1595399999999998</v>
      </c>
      <c r="J178" t="s">
        <v>22</v>
      </c>
      <c r="K178">
        <f>VLOOKUP(A178,'[1]NAC-results'!$D:$I,5,FALSE)</f>
        <v>0.224275</v>
      </c>
      <c r="L178">
        <f>VLOOKUP(A178,'[1]NAC-results'!$D:$I,6,FALSE)</f>
        <v>0.36008432141508701</v>
      </c>
      <c r="M178">
        <v>0</v>
      </c>
    </row>
    <row r="179" spans="1:13" x14ac:dyDescent="0.25">
      <c r="A179" t="s">
        <v>3993</v>
      </c>
      <c r="B179" t="s">
        <v>3982</v>
      </c>
      <c r="C179" t="s">
        <v>3994</v>
      </c>
      <c r="D179" t="s">
        <v>3984</v>
      </c>
      <c r="E179">
        <v>4.3049999999999997</v>
      </c>
      <c r="F179">
        <v>4.9623299999999997</v>
      </c>
      <c r="G179" t="s">
        <v>22</v>
      </c>
      <c r="H179">
        <v>4.0473999999999997</v>
      </c>
      <c r="I179">
        <v>4.3374600000000001</v>
      </c>
      <c r="J179" t="s">
        <v>22</v>
      </c>
      <c r="K179">
        <f>VLOOKUP(A179,'[1]NAC-results'!$D:$I,5,FALSE)</f>
        <v>-0.44123499999999999</v>
      </c>
      <c r="L179">
        <f>VLOOKUP(A179,'[1]NAC-results'!$D:$I,6,FALSE)</f>
        <v>0.34428043766376298</v>
      </c>
      <c r="M179">
        <v>0</v>
      </c>
    </row>
    <row r="180" spans="1:13" x14ac:dyDescent="0.25">
      <c r="A180" t="s">
        <v>3985</v>
      </c>
      <c r="B180" t="s">
        <v>3982</v>
      </c>
      <c r="C180" t="s">
        <v>3986</v>
      </c>
      <c r="D180" t="s">
        <v>3984</v>
      </c>
      <c r="E180">
        <v>-0.83166200000000001</v>
      </c>
      <c r="F180">
        <v>-1.0642199999999999</v>
      </c>
      <c r="G180" t="s">
        <v>22</v>
      </c>
      <c r="H180">
        <v>-1.6958599999999999</v>
      </c>
      <c r="I180">
        <v>-1.55789</v>
      </c>
      <c r="J180" t="s">
        <v>22</v>
      </c>
      <c r="K180">
        <f>VLOOKUP(A180,'[1]NAC-results'!$D:$I,5,FALSE)</f>
        <v>-0.67893400000000004</v>
      </c>
      <c r="L180">
        <f>VLOOKUP(A180,'[1]NAC-results'!$D:$I,6,FALSE)</f>
        <v>3.7443390618143599E-2</v>
      </c>
      <c r="M180">
        <v>0</v>
      </c>
    </row>
    <row r="181" spans="1:13" x14ac:dyDescent="0.25">
      <c r="A181" t="s">
        <v>3999</v>
      </c>
      <c r="B181" t="s">
        <v>3982</v>
      </c>
      <c r="C181" t="s">
        <v>4000</v>
      </c>
      <c r="D181" t="s">
        <v>3984</v>
      </c>
      <c r="E181">
        <v>1.4294899999999999</v>
      </c>
      <c r="F181">
        <v>1.08274</v>
      </c>
      <c r="G181" t="s">
        <v>22</v>
      </c>
      <c r="H181">
        <v>1.0667</v>
      </c>
      <c r="I181">
        <v>1.46854</v>
      </c>
      <c r="J181" t="s">
        <v>22</v>
      </c>
      <c r="K181">
        <f>VLOOKUP(A181,'[1]NAC-results'!$D:$I,5,FALSE)</f>
        <v>1.15050000000001E-2</v>
      </c>
      <c r="L181">
        <f>VLOOKUP(A181,'[1]NAC-results'!$D:$I,6,FALSE)</f>
        <v>0.96935950367013402</v>
      </c>
      <c r="M181">
        <v>0</v>
      </c>
    </row>
    <row r="182" spans="1:13" x14ac:dyDescent="0.25">
      <c r="A182" t="s">
        <v>3997</v>
      </c>
      <c r="B182" t="s">
        <v>3982</v>
      </c>
      <c r="C182" t="s">
        <v>3998</v>
      </c>
      <c r="D182" t="s">
        <v>3984</v>
      </c>
      <c r="E182">
        <v>4.82423</v>
      </c>
      <c r="F182">
        <v>4.5173500000000004</v>
      </c>
      <c r="G182" t="s">
        <v>22</v>
      </c>
      <c r="H182">
        <v>4.4851400000000003</v>
      </c>
      <c r="I182">
        <v>4.8680700000000003</v>
      </c>
      <c r="J182" t="s">
        <v>22</v>
      </c>
      <c r="K182">
        <f>VLOOKUP(A182,'[1]NAC-results'!$D:$I,5,FALSE)</f>
        <v>5.81500000000013E-3</v>
      </c>
      <c r="L182">
        <f>VLOOKUP(A182,'[1]NAC-results'!$D:$I,6,FALSE)</f>
        <v>0.98324417425823996</v>
      </c>
      <c r="M182">
        <v>0</v>
      </c>
    </row>
    <row r="183" spans="1:13" x14ac:dyDescent="0.25">
      <c r="A183" t="s">
        <v>4009</v>
      </c>
      <c r="B183" t="s">
        <v>3982</v>
      </c>
      <c r="C183" t="s">
        <v>4010</v>
      </c>
      <c r="D183" t="s">
        <v>3984</v>
      </c>
      <c r="E183">
        <v>1.3881300000000001</v>
      </c>
      <c r="F183">
        <v>4.32193</v>
      </c>
      <c r="G183" t="s">
        <v>22</v>
      </c>
      <c r="H183">
        <v>2.9267300000000001</v>
      </c>
      <c r="I183">
        <v>4.32193</v>
      </c>
      <c r="J183" t="s">
        <v>22</v>
      </c>
      <c r="K183">
        <f>VLOOKUP(A183,'[1]NAC-results'!$D:$I,5,FALSE)</f>
        <v>0.76929999999999998</v>
      </c>
      <c r="L183">
        <f>VLOOKUP(A183,'[1]NAC-results'!$D:$I,6,FALSE)</f>
        <v>0.68244088411572101</v>
      </c>
      <c r="M183">
        <v>0</v>
      </c>
    </row>
    <row r="184" spans="1:13" x14ac:dyDescent="0.25">
      <c r="A184" t="s">
        <v>1993</v>
      </c>
      <c r="B184" t="s">
        <v>1994</v>
      </c>
      <c r="C184" t="s">
        <v>1995</v>
      </c>
      <c r="D184" t="s">
        <v>1996</v>
      </c>
      <c r="E184">
        <v>3.1231200000000001</v>
      </c>
      <c r="F184">
        <v>3.0400299999999998</v>
      </c>
      <c r="G184">
        <v>3.4078200000000001</v>
      </c>
      <c r="H184">
        <v>3.31976</v>
      </c>
      <c r="I184">
        <v>3.5769799999999998</v>
      </c>
      <c r="J184">
        <v>2.8170299999999999</v>
      </c>
      <c r="K184">
        <f>VLOOKUP(A184,'[1]NAC-results'!$D:$I,5,FALSE)</f>
        <v>4.7600000000000101E-2</v>
      </c>
      <c r="L184">
        <f>VLOOKUP(A184,'[1]NAC-results'!$D:$I,6,FALSE)</f>
        <v>0.85793526172623102</v>
      </c>
      <c r="M184">
        <v>0</v>
      </c>
    </row>
    <row r="185" spans="1:13" x14ac:dyDescent="0.25">
      <c r="A185" t="s">
        <v>1997</v>
      </c>
      <c r="B185" t="s">
        <v>1994</v>
      </c>
      <c r="C185" t="s">
        <v>1998</v>
      </c>
      <c r="D185" t="s">
        <v>1996</v>
      </c>
      <c r="E185">
        <v>4.32193</v>
      </c>
      <c r="F185">
        <v>4.6786199999999996</v>
      </c>
      <c r="G185">
        <v>4.32193</v>
      </c>
      <c r="H185">
        <v>2.5495700000000001</v>
      </c>
      <c r="I185">
        <v>4.2677300000000002</v>
      </c>
      <c r="J185">
        <v>4.0120399999999998</v>
      </c>
      <c r="K185">
        <f>VLOOKUP(A185,'[1]NAC-results'!$D:$I,5,FALSE)</f>
        <v>-0.83104666666666605</v>
      </c>
      <c r="L185">
        <f>VLOOKUP(A185,'[1]NAC-results'!$D:$I,6,FALSE)</f>
        <v>0.204160319633165</v>
      </c>
      <c r="M185">
        <v>0</v>
      </c>
    </row>
    <row r="186" spans="1:13" x14ac:dyDescent="0.25">
      <c r="A186" t="s">
        <v>1671</v>
      </c>
      <c r="B186" t="s">
        <v>1672</v>
      </c>
      <c r="C186" t="s">
        <v>1673</v>
      </c>
      <c r="D186" t="s">
        <v>1674</v>
      </c>
      <c r="E186">
        <v>3.5438900000000002</v>
      </c>
      <c r="F186">
        <v>3.6611899999999999</v>
      </c>
      <c r="G186">
        <v>3.4807899999999998</v>
      </c>
      <c r="H186">
        <v>1.9996</v>
      </c>
      <c r="I186">
        <v>3.0063300000000002</v>
      </c>
      <c r="J186">
        <v>3.9260100000000002</v>
      </c>
      <c r="K186">
        <f>VLOOKUP(A186,'[1]NAC-results'!$D:$I,5,FALSE)</f>
        <v>-0.58464333333333296</v>
      </c>
      <c r="L186">
        <f>VLOOKUP(A186,'[1]NAC-results'!$D:$I,6,FALSE)</f>
        <v>0.40359153983805202</v>
      </c>
      <c r="M186">
        <v>1</v>
      </c>
    </row>
    <row r="187" spans="1:13" x14ac:dyDescent="0.25">
      <c r="A187" t="s">
        <v>4013</v>
      </c>
      <c r="B187" t="s">
        <v>1672</v>
      </c>
      <c r="C187" t="s">
        <v>4014</v>
      </c>
      <c r="D187" t="s">
        <v>1674</v>
      </c>
      <c r="E187">
        <v>4.42171</v>
      </c>
      <c r="F187">
        <v>4.4494800000000003</v>
      </c>
      <c r="G187">
        <v>0.32837499999999997</v>
      </c>
      <c r="H187">
        <v>3.4986999999999999</v>
      </c>
      <c r="I187">
        <v>3.4175399999999998</v>
      </c>
      <c r="J187">
        <v>1.24566</v>
      </c>
      <c r="K187">
        <f>VLOOKUP(A187,'[1]NAC-results'!$D:$I,5,FALSE)</f>
        <v>-0.34588833333333302</v>
      </c>
      <c r="L187">
        <f>VLOOKUP(A187,'[1]NAC-results'!$D:$I,6,FALSE)</f>
        <v>0.83489840104935698</v>
      </c>
      <c r="M187">
        <v>1</v>
      </c>
    </row>
    <row r="188" spans="1:13" x14ac:dyDescent="0.25">
      <c r="A188" t="s">
        <v>4011</v>
      </c>
      <c r="B188" t="s">
        <v>1672</v>
      </c>
      <c r="C188" t="s">
        <v>4012</v>
      </c>
      <c r="D188" t="s">
        <v>1674</v>
      </c>
      <c r="E188">
        <v>3.8890199999999999</v>
      </c>
      <c r="F188">
        <v>6.3236299999999996</v>
      </c>
      <c r="G188" t="s">
        <v>22</v>
      </c>
      <c r="H188">
        <v>2.2107000000000001</v>
      </c>
      <c r="I188">
        <v>6.0105599999999999</v>
      </c>
      <c r="J188">
        <v>3.2692100000000002</v>
      </c>
      <c r="K188">
        <f>VLOOKUP(A188,'[1]NAC-results'!$D:$I,5,FALSE)</f>
        <v>-1.27616833333333</v>
      </c>
      <c r="L188">
        <f>VLOOKUP(A188,'[1]NAC-results'!$D:$I,6,FALSE)</f>
        <v>0.51201007522892805</v>
      </c>
      <c r="M188">
        <v>1</v>
      </c>
    </row>
    <row r="189" spans="1:13" x14ac:dyDescent="0.25">
      <c r="A189" t="s">
        <v>1675</v>
      </c>
      <c r="B189" t="s">
        <v>1672</v>
      </c>
      <c r="C189" t="s">
        <v>1676</v>
      </c>
      <c r="D189" t="s">
        <v>1674</v>
      </c>
      <c r="E189">
        <v>3.52122</v>
      </c>
      <c r="F189" t="s">
        <v>22</v>
      </c>
      <c r="G189">
        <v>2.0732599999999999</v>
      </c>
      <c r="H189">
        <v>2.9988299999999999</v>
      </c>
      <c r="I189" t="s">
        <v>22</v>
      </c>
      <c r="J189">
        <v>3.79366</v>
      </c>
      <c r="K189">
        <f>VLOOKUP(A189,'[1]NAC-results'!$D:$I,5,FALSE)</f>
        <v>0.59900500000000001</v>
      </c>
      <c r="L189">
        <f>VLOOKUP(A189,'[1]NAC-results'!$D:$I,6,FALSE)</f>
        <v>0.54365791051688395</v>
      </c>
      <c r="M189">
        <v>1</v>
      </c>
    </row>
    <row r="190" spans="1:13" x14ac:dyDescent="0.25">
      <c r="A190" t="s">
        <v>4015</v>
      </c>
      <c r="B190" t="s">
        <v>4016</v>
      </c>
      <c r="C190" t="s">
        <v>4017</v>
      </c>
      <c r="D190" t="s">
        <v>4018</v>
      </c>
      <c r="E190">
        <v>-2.97743</v>
      </c>
      <c r="F190">
        <v>-3.30966</v>
      </c>
      <c r="G190" t="s">
        <v>22</v>
      </c>
      <c r="H190">
        <v>-3.6562000000000001</v>
      </c>
      <c r="I190">
        <v>-3.4377399999999998</v>
      </c>
      <c r="J190" t="s">
        <v>22</v>
      </c>
      <c r="K190">
        <f>VLOOKUP(A190,'[1]NAC-results'!$D:$I,5,FALSE)</f>
        <v>-0.40342499999999998</v>
      </c>
      <c r="L190">
        <f>VLOOKUP(A190,'[1]NAC-results'!$D:$I,6,FALSE)</f>
        <v>0.17958722992332701</v>
      </c>
      <c r="M190">
        <v>0</v>
      </c>
    </row>
    <row r="191" spans="1:13" x14ac:dyDescent="0.25">
      <c r="A191" t="s">
        <v>2873</v>
      </c>
      <c r="B191" t="s">
        <v>2874</v>
      </c>
      <c r="C191" t="s">
        <v>2875</v>
      </c>
      <c r="D191" t="s">
        <v>2876</v>
      </c>
      <c r="E191">
        <v>4.40158</v>
      </c>
      <c r="F191">
        <v>4.5919299999999996</v>
      </c>
      <c r="G191">
        <v>3.9111500000000001</v>
      </c>
      <c r="H191">
        <v>4.3899100000000004</v>
      </c>
      <c r="I191">
        <v>4.8016300000000003</v>
      </c>
      <c r="J191">
        <v>3.74315</v>
      </c>
      <c r="K191">
        <f>VLOOKUP(A191,'[1]NAC-results'!$D:$I,5,FALSE)</f>
        <v>1.00100000000003E-2</v>
      </c>
      <c r="L191">
        <f>VLOOKUP(A191,'[1]NAC-results'!$D:$I,6,FALSE)</f>
        <v>0.979647251466644</v>
      </c>
      <c r="M191">
        <v>0</v>
      </c>
    </row>
    <row r="192" spans="1:13" x14ac:dyDescent="0.25">
      <c r="A192" t="s">
        <v>1323</v>
      </c>
      <c r="B192" t="s">
        <v>1324</v>
      </c>
      <c r="C192" t="s">
        <v>1325</v>
      </c>
      <c r="D192" t="s">
        <v>1326</v>
      </c>
      <c r="E192">
        <v>2.8327599999999999</v>
      </c>
      <c r="F192">
        <v>3.6246700000000001</v>
      </c>
      <c r="G192" t="s">
        <v>22</v>
      </c>
      <c r="H192">
        <v>2.6766000000000001</v>
      </c>
      <c r="I192">
        <v>4.1597400000000002</v>
      </c>
      <c r="J192">
        <v>4.7370700000000001</v>
      </c>
      <c r="K192">
        <f>VLOOKUP(A192,'[1]NAC-results'!$D:$I,5,FALSE)</f>
        <v>0.62908833333333303</v>
      </c>
      <c r="L192">
        <f>VLOOKUP(A192,'[1]NAC-results'!$D:$I,6,FALSE)</f>
        <v>0.51079324555420103</v>
      </c>
      <c r="M192">
        <v>0</v>
      </c>
    </row>
    <row r="193" spans="1:13" x14ac:dyDescent="0.25">
      <c r="A193" t="s">
        <v>2935</v>
      </c>
      <c r="B193" t="s">
        <v>2936</v>
      </c>
      <c r="C193" t="s">
        <v>2937</v>
      </c>
      <c r="D193" t="s">
        <v>2938</v>
      </c>
      <c r="E193" t="s">
        <v>22</v>
      </c>
      <c r="F193">
        <v>2.2769499999999998</v>
      </c>
      <c r="G193">
        <v>2.50013</v>
      </c>
      <c r="H193">
        <v>2.0687500000000001</v>
      </c>
      <c r="I193">
        <v>3.0869399999999998</v>
      </c>
      <c r="J193">
        <v>2.6286399999999999</v>
      </c>
      <c r="K193">
        <f>VLOOKUP(A193,'[1]NAC-results'!$D:$I,5,FALSE)</f>
        <v>0.20623666666666701</v>
      </c>
      <c r="L193">
        <f>VLOOKUP(A193,'[1]NAC-results'!$D:$I,6,FALSE)</f>
        <v>0.63279419040204099</v>
      </c>
      <c r="M193">
        <v>0</v>
      </c>
    </row>
    <row r="194" spans="1:13" x14ac:dyDescent="0.25">
      <c r="A194" t="s">
        <v>4019</v>
      </c>
      <c r="B194" t="s">
        <v>4020</v>
      </c>
      <c r="C194" t="s">
        <v>4021</v>
      </c>
      <c r="D194" t="s">
        <v>4022</v>
      </c>
      <c r="E194">
        <v>1.6577</v>
      </c>
      <c r="F194">
        <v>2.8688400000000001</v>
      </c>
      <c r="G194" t="s">
        <v>22</v>
      </c>
      <c r="H194">
        <v>2.9582099999999998</v>
      </c>
      <c r="I194">
        <v>3.4601999999999999</v>
      </c>
      <c r="J194" t="s">
        <v>22</v>
      </c>
      <c r="K194">
        <f>VLOOKUP(A194,'[1]NAC-results'!$D:$I,5,FALSE)</f>
        <v>0.94593499999999997</v>
      </c>
      <c r="L194">
        <f>VLOOKUP(A194,'[1]NAC-results'!$D:$I,6,FALSE)</f>
        <v>0.285800964941195</v>
      </c>
      <c r="M194">
        <v>0</v>
      </c>
    </row>
    <row r="195" spans="1:13" x14ac:dyDescent="0.25">
      <c r="A195" t="s">
        <v>4029</v>
      </c>
      <c r="B195" t="s">
        <v>4024</v>
      </c>
      <c r="C195" t="s">
        <v>4030</v>
      </c>
      <c r="D195" t="s">
        <v>4026</v>
      </c>
      <c r="E195">
        <v>11.917199999999999</v>
      </c>
      <c r="F195">
        <v>4.32193</v>
      </c>
      <c r="G195" t="s">
        <v>22</v>
      </c>
      <c r="H195">
        <v>11.3035</v>
      </c>
      <c r="I195">
        <v>7.9340299999999999</v>
      </c>
      <c r="J195" t="s">
        <v>22</v>
      </c>
      <c r="K195">
        <f>VLOOKUP(A195,'[1]NAC-results'!$D:$I,5,FALSE)</f>
        <v>1.4992000000000001</v>
      </c>
      <c r="L195">
        <f>VLOOKUP(A195,'[1]NAC-results'!$D:$I,6,FALSE)</f>
        <v>0.75275778044499597</v>
      </c>
      <c r="M195">
        <v>1</v>
      </c>
    </row>
    <row r="196" spans="1:13" x14ac:dyDescent="0.25">
      <c r="A196" t="s">
        <v>4023</v>
      </c>
      <c r="B196" t="s">
        <v>4024</v>
      </c>
      <c r="C196" t="s">
        <v>4025</v>
      </c>
      <c r="D196" t="s">
        <v>4026</v>
      </c>
      <c r="E196">
        <v>-0.38718000000000002</v>
      </c>
      <c r="F196">
        <v>-0.85260100000000005</v>
      </c>
      <c r="G196" t="s">
        <v>22</v>
      </c>
      <c r="H196">
        <v>-1.5661499999999999</v>
      </c>
      <c r="I196">
        <v>-1.61961</v>
      </c>
      <c r="J196" t="s">
        <v>22</v>
      </c>
      <c r="K196">
        <f>VLOOKUP(A196,'[1]NAC-results'!$D:$I,5,FALSE)</f>
        <v>-0.97298949999999995</v>
      </c>
      <c r="L196">
        <f>VLOOKUP(A196,'[1]NAC-results'!$D:$I,6,FALSE)</f>
        <v>5.3360719806124897E-2</v>
      </c>
      <c r="M196">
        <v>0</v>
      </c>
    </row>
    <row r="197" spans="1:13" x14ac:dyDescent="0.25">
      <c r="A197" t="s">
        <v>4027</v>
      </c>
      <c r="B197" t="s">
        <v>4024</v>
      </c>
      <c r="C197" t="s">
        <v>4028</v>
      </c>
      <c r="D197" t="s">
        <v>4026</v>
      </c>
      <c r="E197">
        <v>-0.71545599999999998</v>
      </c>
      <c r="F197">
        <v>-1.04497</v>
      </c>
      <c r="G197" t="s">
        <v>22</v>
      </c>
      <c r="H197">
        <v>-1.7184900000000001</v>
      </c>
      <c r="I197">
        <v>-1.75048</v>
      </c>
      <c r="J197" t="s">
        <v>22</v>
      </c>
      <c r="K197">
        <f>VLOOKUP(A197,'[1]NAC-results'!$D:$I,5,FALSE)</f>
        <v>-0.85427200000000003</v>
      </c>
      <c r="L197">
        <f>VLOOKUP(A197,'[1]NAC-results'!$D:$I,6,FALSE)</f>
        <v>3.5556072440347801E-2</v>
      </c>
      <c r="M197">
        <v>0</v>
      </c>
    </row>
    <row r="198" spans="1:13" x14ac:dyDescent="0.25">
      <c r="A198" t="s">
        <v>4031</v>
      </c>
      <c r="B198" t="s">
        <v>4032</v>
      </c>
      <c r="C198" t="s">
        <v>4033</v>
      </c>
      <c r="D198" t="s">
        <v>4034</v>
      </c>
      <c r="E198">
        <v>2.2358899999999999</v>
      </c>
      <c r="F198">
        <v>3.6951299999999998</v>
      </c>
      <c r="G198">
        <v>4.2985300000000004</v>
      </c>
      <c r="H198">
        <v>2.8472200000000001</v>
      </c>
      <c r="I198">
        <v>2.8911199999999999</v>
      </c>
      <c r="J198" t="s">
        <v>22</v>
      </c>
      <c r="K198">
        <f>VLOOKUP(A198,'[1]NAC-results'!$D:$I,5,FALSE)</f>
        <v>-0.54068000000000005</v>
      </c>
      <c r="L198">
        <f>VLOOKUP(A198,'[1]NAC-results'!$D:$I,6,FALSE)</f>
        <v>0.47039549463167302</v>
      </c>
      <c r="M198">
        <v>0</v>
      </c>
    </row>
    <row r="199" spans="1:13" x14ac:dyDescent="0.25">
      <c r="A199" t="s">
        <v>4035</v>
      </c>
      <c r="B199" t="s">
        <v>4036</v>
      </c>
      <c r="C199" t="s">
        <v>4037</v>
      </c>
      <c r="D199" t="s">
        <v>4038</v>
      </c>
      <c r="E199">
        <v>1.1158999999999999</v>
      </c>
      <c r="F199">
        <v>1.30403</v>
      </c>
      <c r="G199" t="s">
        <v>22</v>
      </c>
      <c r="H199">
        <v>1.92642</v>
      </c>
      <c r="I199">
        <v>3.1034000000000002</v>
      </c>
      <c r="J199" t="s">
        <v>22</v>
      </c>
      <c r="K199">
        <f>VLOOKUP(A199,'[1]NAC-results'!$D:$I,5,FALSE)</f>
        <v>1.304945</v>
      </c>
      <c r="L199">
        <f>VLOOKUP(A199,'[1]NAC-results'!$D:$I,6,FALSE)</f>
        <v>0.15997182623082001</v>
      </c>
    </row>
    <row r="200" spans="1:13" x14ac:dyDescent="0.25">
      <c r="A200" t="s">
        <v>1437</v>
      </c>
      <c r="B200" t="s">
        <v>1434</v>
      </c>
      <c r="C200" t="s">
        <v>1438</v>
      </c>
      <c r="D200" t="s">
        <v>1436</v>
      </c>
      <c r="E200">
        <v>2.64825</v>
      </c>
      <c r="F200">
        <v>2.35303</v>
      </c>
      <c r="G200">
        <v>3.5060899999999999</v>
      </c>
      <c r="H200">
        <v>3.5081099999999998</v>
      </c>
      <c r="I200">
        <v>2.7689900000000001</v>
      </c>
      <c r="J200">
        <v>0.68207499999999999</v>
      </c>
      <c r="K200">
        <f>VLOOKUP(A200,'[1]NAC-results'!$D:$I,5,FALSE)</f>
        <v>-0.516065</v>
      </c>
      <c r="L200">
        <f>VLOOKUP(A200,'[1]NAC-results'!$D:$I,6,FALSE)</f>
        <v>0.60252988278775599</v>
      </c>
      <c r="M200">
        <v>1</v>
      </c>
    </row>
    <row r="201" spans="1:13" x14ac:dyDescent="0.25">
      <c r="A201" t="s">
        <v>1433</v>
      </c>
      <c r="B201" t="s">
        <v>1434</v>
      </c>
      <c r="C201" t="s">
        <v>4039</v>
      </c>
      <c r="D201" t="s">
        <v>1436</v>
      </c>
      <c r="E201">
        <v>4.6731999999999996</v>
      </c>
      <c r="F201">
        <v>4.2991599999999996</v>
      </c>
      <c r="G201" t="s">
        <v>22</v>
      </c>
      <c r="H201">
        <v>3.7420900000000001</v>
      </c>
      <c r="I201">
        <v>3.7128999999999999</v>
      </c>
      <c r="J201">
        <v>2.9704700000000002</v>
      </c>
      <c r="K201">
        <f>VLOOKUP(A201,'[1]NAC-results'!$D:$I,5,FALSE)</f>
        <v>-1.0110266666666701</v>
      </c>
      <c r="L201">
        <f>VLOOKUP(A201,'[1]NAC-results'!$D:$I,6,FALSE)</f>
        <v>6.5007322339898699E-2</v>
      </c>
      <c r="M201">
        <v>1</v>
      </c>
    </row>
    <row r="202" spans="1:13" x14ac:dyDescent="0.25">
      <c r="A202" t="s">
        <v>803</v>
      </c>
      <c r="B202" t="s">
        <v>804</v>
      </c>
      <c r="C202" t="s">
        <v>805</v>
      </c>
      <c r="D202" t="s">
        <v>806</v>
      </c>
      <c r="E202">
        <v>4.38964</v>
      </c>
      <c r="F202">
        <v>4.85025</v>
      </c>
      <c r="G202" t="s">
        <v>22</v>
      </c>
      <c r="H202">
        <v>3.96435</v>
      </c>
      <c r="I202" t="s">
        <v>22</v>
      </c>
      <c r="J202">
        <v>4.0992300000000004</v>
      </c>
      <c r="K202">
        <f>VLOOKUP(A202,'[1]NAC-results'!$D:$I,5,FALSE)</f>
        <v>-0.58815499999999998</v>
      </c>
      <c r="L202">
        <f>VLOOKUP(A202,'[1]NAC-results'!$D:$I,6,FALSE)</f>
        <v>0.133850951988912</v>
      </c>
      <c r="M202">
        <v>0</v>
      </c>
    </row>
    <row r="203" spans="1:13" x14ac:dyDescent="0.25">
      <c r="A203" t="s">
        <v>4040</v>
      </c>
      <c r="B203" t="s">
        <v>4041</v>
      </c>
      <c r="C203" t="s">
        <v>4042</v>
      </c>
      <c r="D203" t="s">
        <v>4043</v>
      </c>
      <c r="E203">
        <v>7.4053699999999996</v>
      </c>
      <c r="F203">
        <v>5.1771599999999998</v>
      </c>
      <c r="G203" t="s">
        <v>22</v>
      </c>
      <c r="H203">
        <v>6.1182699999999999</v>
      </c>
      <c r="I203">
        <v>8.2004400000000004</v>
      </c>
      <c r="J203" t="s">
        <v>22</v>
      </c>
      <c r="K203">
        <f>VLOOKUP(A203,'[1]NAC-results'!$D:$I,5,FALSE)</f>
        <v>0.86809000000000003</v>
      </c>
      <c r="L203">
        <f>VLOOKUP(A203,'[1]NAC-results'!$D:$I,6,FALSE)</f>
        <v>0.62656339699084596</v>
      </c>
      <c r="M203">
        <v>1</v>
      </c>
    </row>
    <row r="204" spans="1:13" x14ac:dyDescent="0.25">
      <c r="A204" t="s">
        <v>1537</v>
      </c>
      <c r="B204" t="s">
        <v>1538</v>
      </c>
      <c r="C204" t="s">
        <v>4044</v>
      </c>
      <c r="D204" t="s">
        <v>1540</v>
      </c>
      <c r="E204">
        <v>3.77386</v>
      </c>
      <c r="F204">
        <v>3.1828599999999998</v>
      </c>
      <c r="G204">
        <v>3.5468500000000001</v>
      </c>
      <c r="H204">
        <v>3.0902099999999999</v>
      </c>
      <c r="I204">
        <v>3.4852799999999999</v>
      </c>
      <c r="J204">
        <v>4.2161999999999997</v>
      </c>
      <c r="K204">
        <f>VLOOKUP(A204,'[1]NAC-results'!$D:$I,5,FALSE)</f>
        <v>9.6039999999999903E-2</v>
      </c>
      <c r="L204">
        <f>VLOOKUP(A204,'[1]NAC-results'!$D:$I,6,FALSE)</f>
        <v>0.80903470295223301</v>
      </c>
      <c r="M204">
        <v>0</v>
      </c>
    </row>
    <row r="205" spans="1:13" x14ac:dyDescent="0.25">
      <c r="A205" t="s">
        <v>1541</v>
      </c>
      <c r="B205" t="s">
        <v>1538</v>
      </c>
      <c r="C205" t="s">
        <v>1542</v>
      </c>
      <c r="D205" t="s">
        <v>1540</v>
      </c>
      <c r="E205">
        <v>3.67442</v>
      </c>
      <c r="F205">
        <v>3.4114300000000002</v>
      </c>
      <c r="G205">
        <v>4.07273</v>
      </c>
      <c r="H205">
        <v>3.2758799999999999</v>
      </c>
      <c r="I205">
        <v>3.4672200000000002</v>
      </c>
      <c r="J205">
        <v>4.1255600000000001</v>
      </c>
      <c r="K205">
        <f>VLOOKUP(A205,'[1]NAC-results'!$D:$I,5,FALSE)</f>
        <v>-9.6640000000000295E-2</v>
      </c>
      <c r="L205">
        <f>VLOOKUP(A205,'[1]NAC-results'!$D:$I,6,FALSE)</f>
        <v>0.77850660997070198</v>
      </c>
      <c r="M205">
        <v>0</v>
      </c>
    </row>
    <row r="206" spans="1:13" x14ac:dyDescent="0.25">
      <c r="A206" t="s">
        <v>1525</v>
      </c>
      <c r="B206" t="s">
        <v>1526</v>
      </c>
      <c r="C206" t="s">
        <v>1527</v>
      </c>
      <c r="D206" t="s">
        <v>1528</v>
      </c>
      <c r="E206">
        <v>6.2713900000000002</v>
      </c>
      <c r="F206">
        <v>5.5463500000000003</v>
      </c>
      <c r="G206" t="s">
        <v>22</v>
      </c>
      <c r="H206">
        <v>5.7718499999999997</v>
      </c>
      <c r="I206">
        <v>5.5839999999999996</v>
      </c>
      <c r="J206">
        <v>5.7987399999999996</v>
      </c>
      <c r="K206">
        <f>VLOOKUP(A206,'[1]NAC-results'!$D:$I,5,FALSE)</f>
        <v>-0.190673333333334</v>
      </c>
      <c r="L206">
        <f>VLOOKUP(A206,'[1]NAC-results'!$D:$I,6,FALSE)</f>
        <v>0.54995455098519996</v>
      </c>
      <c r="M206">
        <v>0</v>
      </c>
    </row>
    <row r="207" spans="1:13" x14ac:dyDescent="0.25">
      <c r="A207" t="s">
        <v>1805</v>
      </c>
      <c r="B207" t="s">
        <v>1806</v>
      </c>
      <c r="C207" t="s">
        <v>1807</v>
      </c>
      <c r="D207" t="s">
        <v>1808</v>
      </c>
      <c r="E207">
        <v>5.0920100000000001</v>
      </c>
      <c r="F207">
        <v>3.5663999999999998</v>
      </c>
      <c r="G207">
        <v>4.32193</v>
      </c>
      <c r="H207">
        <v>4.9410100000000003</v>
      </c>
      <c r="I207">
        <v>3.76037</v>
      </c>
      <c r="J207">
        <v>10.538</v>
      </c>
      <c r="K207">
        <f>VLOOKUP(A207,'[1]NAC-results'!$D:$I,5,FALSE)</f>
        <v>2.0863466666666701</v>
      </c>
      <c r="L207">
        <f>VLOOKUP(A207,'[1]NAC-results'!$D:$I,6,FALSE)</f>
        <v>0.38405715840355498</v>
      </c>
      <c r="M207">
        <v>1</v>
      </c>
    </row>
    <row r="208" spans="1:13" x14ac:dyDescent="0.25">
      <c r="A208" t="s">
        <v>3547</v>
      </c>
      <c r="B208" t="s">
        <v>3548</v>
      </c>
      <c r="C208" t="s">
        <v>3549</v>
      </c>
      <c r="D208" t="s">
        <v>3550</v>
      </c>
      <c r="E208">
        <v>4.6314599999999997</v>
      </c>
      <c r="F208">
        <v>4.0560999999999998</v>
      </c>
      <c r="G208">
        <v>2.5301100000000001</v>
      </c>
      <c r="H208">
        <v>4.0913899999999996</v>
      </c>
      <c r="I208">
        <v>4.1129699999999998</v>
      </c>
      <c r="J208">
        <v>3.9429599999999998</v>
      </c>
      <c r="K208">
        <f>VLOOKUP(A208,'[1]NAC-results'!$D:$I,5,FALSE)</f>
        <v>0.30988333333333401</v>
      </c>
      <c r="L208">
        <f>VLOOKUP(A208,'[1]NAC-results'!$D:$I,6,FALSE)</f>
        <v>0.67051839220092802</v>
      </c>
      <c r="M208">
        <v>0</v>
      </c>
    </row>
    <row r="209" spans="1:13" x14ac:dyDescent="0.25">
      <c r="A209" t="s">
        <v>3551</v>
      </c>
      <c r="B209" t="s">
        <v>3548</v>
      </c>
      <c r="C209" t="s">
        <v>4045</v>
      </c>
      <c r="D209" t="s">
        <v>3550</v>
      </c>
      <c r="E209">
        <v>4.9611000000000001</v>
      </c>
      <c r="F209">
        <v>4.1265999999999998</v>
      </c>
      <c r="G209" t="s">
        <v>22</v>
      </c>
      <c r="H209">
        <v>4.5221200000000001</v>
      </c>
      <c r="I209">
        <v>2.3025500000000001</v>
      </c>
      <c r="J209">
        <v>8.2787699999999997</v>
      </c>
      <c r="K209">
        <f>VLOOKUP(A209,'[1]NAC-results'!$D:$I,5,FALSE)</f>
        <v>0.49063000000000001</v>
      </c>
      <c r="L209">
        <f>VLOOKUP(A209,'[1]NAC-results'!$D:$I,6,FALSE)</f>
        <v>0.84294708187129697</v>
      </c>
      <c r="M209">
        <v>0</v>
      </c>
    </row>
    <row r="210" spans="1:13" x14ac:dyDescent="0.25">
      <c r="A210" t="s">
        <v>3553</v>
      </c>
      <c r="B210" t="s">
        <v>3548</v>
      </c>
      <c r="C210" t="s">
        <v>3554</v>
      </c>
      <c r="D210" t="s">
        <v>3550</v>
      </c>
      <c r="E210" t="s">
        <v>22</v>
      </c>
      <c r="F210">
        <v>-2.6952099999999999</v>
      </c>
      <c r="G210">
        <v>-2.91669</v>
      </c>
      <c r="H210" t="s">
        <v>22</v>
      </c>
      <c r="I210">
        <v>-2.79522</v>
      </c>
      <c r="J210">
        <v>-2.7577799999999999</v>
      </c>
      <c r="K210">
        <f>VLOOKUP(A210,'[1]NAC-results'!$D:$I,5,FALSE)</f>
        <v>2.9450000000000202E-2</v>
      </c>
      <c r="L210">
        <f>VLOOKUP(A210,'[1]NAC-results'!$D:$I,6,FALSE)</f>
        <v>0.81769117463657104</v>
      </c>
      <c r="M210">
        <v>0</v>
      </c>
    </row>
    <row r="211" spans="1:13" x14ac:dyDescent="0.25">
      <c r="A211" t="s">
        <v>1589</v>
      </c>
      <c r="B211" t="s">
        <v>1580</v>
      </c>
      <c r="C211" t="s">
        <v>1590</v>
      </c>
      <c r="D211" t="s">
        <v>1582</v>
      </c>
      <c r="E211">
        <v>2.77529</v>
      </c>
      <c r="F211">
        <v>2.54983</v>
      </c>
      <c r="G211">
        <v>2.6510500000000001</v>
      </c>
      <c r="H211">
        <v>3.3385699999999998</v>
      </c>
      <c r="I211">
        <v>2.5388000000000002</v>
      </c>
      <c r="J211">
        <v>2.9094500000000001</v>
      </c>
      <c r="K211">
        <f>VLOOKUP(A211,'[1]NAC-results'!$D:$I,5,FALSE)</f>
        <v>0.27021666666666599</v>
      </c>
      <c r="L211">
        <f>VLOOKUP(A211,'[1]NAC-results'!$D:$I,6,FALSE)</f>
        <v>0.323364500156543</v>
      </c>
      <c r="M211">
        <v>1</v>
      </c>
    </row>
    <row r="212" spans="1:13" x14ac:dyDescent="0.25">
      <c r="A212" t="s">
        <v>1605</v>
      </c>
      <c r="B212" t="s">
        <v>1580</v>
      </c>
      <c r="C212" t="s">
        <v>1606</v>
      </c>
      <c r="D212" t="s">
        <v>1582</v>
      </c>
      <c r="E212">
        <v>3.8300900000000002</v>
      </c>
      <c r="F212">
        <v>5.1160899999999998</v>
      </c>
      <c r="G212" t="s">
        <v>22</v>
      </c>
      <c r="H212">
        <v>2.63883</v>
      </c>
      <c r="I212">
        <v>5.2459300000000004</v>
      </c>
      <c r="J212">
        <v>7.0606099999999996</v>
      </c>
      <c r="K212">
        <f>VLOOKUP(A212,'[1]NAC-results'!$D:$I,5,FALSE)</f>
        <v>0.50870000000000004</v>
      </c>
      <c r="L212">
        <f>VLOOKUP(A212,'[1]NAC-results'!$D:$I,6,FALSE)</f>
        <v>0.78725736826676196</v>
      </c>
      <c r="M212">
        <v>1</v>
      </c>
    </row>
    <row r="213" spans="1:13" x14ac:dyDescent="0.25">
      <c r="A213" t="s">
        <v>1607</v>
      </c>
      <c r="B213" t="s">
        <v>1580</v>
      </c>
      <c r="C213" t="s">
        <v>1608</v>
      </c>
      <c r="D213" t="s">
        <v>1582</v>
      </c>
      <c r="E213">
        <v>5.9379</v>
      </c>
      <c r="F213">
        <v>5.1614100000000001</v>
      </c>
      <c r="G213">
        <v>4.32193</v>
      </c>
      <c r="H213">
        <v>4.6979800000000003</v>
      </c>
      <c r="I213">
        <v>3.4874499999999999</v>
      </c>
      <c r="J213">
        <v>5.3968100000000003</v>
      </c>
      <c r="K213">
        <f>VLOOKUP(A213,'[1]NAC-results'!$D:$I,5,FALSE)</f>
        <v>-0.61299999999999999</v>
      </c>
      <c r="L213">
        <f>VLOOKUP(A213,'[1]NAC-results'!$D:$I,6,FALSE)</f>
        <v>0.44669980424721401</v>
      </c>
      <c r="M213">
        <v>1</v>
      </c>
    </row>
    <row r="214" spans="1:13" x14ac:dyDescent="0.25">
      <c r="A214" t="s">
        <v>1595</v>
      </c>
      <c r="B214" t="s">
        <v>1580</v>
      </c>
      <c r="C214" t="s">
        <v>1596</v>
      </c>
      <c r="D214" t="s">
        <v>1582</v>
      </c>
      <c r="E214">
        <v>4.32193</v>
      </c>
      <c r="F214">
        <v>5.5078800000000001</v>
      </c>
      <c r="G214">
        <v>7.1253900000000003</v>
      </c>
      <c r="H214">
        <v>5.2897100000000004</v>
      </c>
      <c r="I214">
        <v>5.6513600000000004</v>
      </c>
      <c r="J214">
        <v>4.32193</v>
      </c>
      <c r="K214">
        <f>VLOOKUP(A214,'[1]NAC-results'!$D:$I,5,FALSE)</f>
        <v>-0.56406666666666605</v>
      </c>
      <c r="L214">
        <f>VLOOKUP(A214,'[1]NAC-results'!$D:$I,6,FALSE)</f>
        <v>0.56655899299616996</v>
      </c>
      <c r="M214">
        <v>1</v>
      </c>
    </row>
    <row r="215" spans="1:13" x14ac:dyDescent="0.25">
      <c r="A215" t="s">
        <v>4048</v>
      </c>
      <c r="B215" t="s">
        <v>1580</v>
      </c>
      <c r="C215" t="s">
        <v>4049</v>
      </c>
      <c r="D215" t="s">
        <v>1582</v>
      </c>
      <c r="E215">
        <v>5.5199299999999996</v>
      </c>
      <c r="F215">
        <v>5.2419900000000004</v>
      </c>
      <c r="G215" t="s">
        <v>22</v>
      </c>
      <c r="H215">
        <v>6.6944400000000002</v>
      </c>
      <c r="I215" t="s">
        <v>22</v>
      </c>
      <c r="J215">
        <v>7.4939099999999996</v>
      </c>
      <c r="K215">
        <f>VLOOKUP(A215,'[1]NAC-results'!$D:$I,5,FALSE)</f>
        <v>1.7132149999999999</v>
      </c>
      <c r="L215">
        <f>VLOOKUP(A215,'[1]NAC-results'!$D:$I,6,FALSE)</f>
        <v>5.5948355559189103E-2</v>
      </c>
      <c r="M215">
        <v>1</v>
      </c>
    </row>
    <row r="216" spans="1:13" x14ac:dyDescent="0.25">
      <c r="A216" t="s">
        <v>1609</v>
      </c>
      <c r="B216" t="s">
        <v>1580</v>
      </c>
      <c r="C216" t="s">
        <v>1610</v>
      </c>
      <c r="D216" t="s">
        <v>1582</v>
      </c>
      <c r="E216">
        <v>4.59971</v>
      </c>
      <c r="F216">
        <v>8.3348099999999992</v>
      </c>
      <c r="G216">
        <v>4.77407</v>
      </c>
      <c r="H216">
        <v>5.0701200000000002</v>
      </c>
      <c r="I216">
        <v>5.48698</v>
      </c>
      <c r="J216">
        <v>4.9714099999999997</v>
      </c>
      <c r="K216">
        <f>VLOOKUP(A216,'[1]NAC-results'!$D:$I,5,FALSE)</f>
        <v>-0.72669333333333297</v>
      </c>
      <c r="L216">
        <f>VLOOKUP(A216,'[1]NAC-results'!$D:$I,6,FALSE)</f>
        <v>0.61205864416190903</v>
      </c>
      <c r="M216">
        <v>1</v>
      </c>
    </row>
    <row r="217" spans="1:13" x14ac:dyDescent="0.25">
      <c r="A217" t="s">
        <v>1599</v>
      </c>
      <c r="B217" t="s">
        <v>1580</v>
      </c>
      <c r="C217" t="s">
        <v>1600</v>
      </c>
      <c r="D217" t="s">
        <v>1582</v>
      </c>
      <c r="E217">
        <v>4.32193</v>
      </c>
      <c r="F217">
        <v>3.1593</v>
      </c>
      <c r="G217" t="s">
        <v>22</v>
      </c>
      <c r="H217">
        <v>5.9764099999999996</v>
      </c>
      <c r="I217">
        <v>5.6396300000000004</v>
      </c>
      <c r="J217">
        <v>2.2705000000000002</v>
      </c>
      <c r="K217">
        <f>VLOOKUP(A217,'[1]NAC-results'!$D:$I,5,FALSE)</f>
        <v>0.88823166666666697</v>
      </c>
      <c r="L217">
        <f>VLOOKUP(A217,'[1]NAC-results'!$D:$I,6,FALSE)</f>
        <v>0.614915961160312</v>
      </c>
    </row>
    <row r="218" spans="1:13" x14ac:dyDescent="0.25">
      <c r="A218" t="s">
        <v>1613</v>
      </c>
      <c r="B218" t="s">
        <v>1580</v>
      </c>
      <c r="C218" t="s">
        <v>1614</v>
      </c>
      <c r="D218" t="s">
        <v>1582</v>
      </c>
      <c r="E218">
        <v>4.9140600000000001</v>
      </c>
      <c r="F218">
        <v>4.4946700000000002</v>
      </c>
      <c r="G218">
        <v>4.51349</v>
      </c>
      <c r="H218">
        <v>4.2858099999999997</v>
      </c>
      <c r="I218">
        <v>4.0404200000000001</v>
      </c>
      <c r="J218" t="s">
        <v>22</v>
      </c>
      <c r="K218">
        <f>VLOOKUP(A218,'[1]NAC-results'!$D:$I,5,FALSE)</f>
        <v>-0.47762500000000102</v>
      </c>
      <c r="L218">
        <f>VLOOKUP(A218,'[1]NAC-results'!$D:$I,6,FALSE)</f>
        <v>9.5702069857439301E-2</v>
      </c>
      <c r="M218">
        <v>1</v>
      </c>
    </row>
    <row r="219" spans="1:13" x14ac:dyDescent="0.25">
      <c r="A219" t="s">
        <v>1603</v>
      </c>
      <c r="B219" t="s">
        <v>1580</v>
      </c>
      <c r="C219" t="s">
        <v>1604</v>
      </c>
      <c r="D219" t="s">
        <v>1582</v>
      </c>
      <c r="E219">
        <v>2.7482000000000002</v>
      </c>
      <c r="F219">
        <v>2.76972</v>
      </c>
      <c r="G219">
        <v>4.32193</v>
      </c>
      <c r="H219">
        <v>3.1283099999999999</v>
      </c>
      <c r="I219">
        <v>3.19537</v>
      </c>
      <c r="J219">
        <v>1.6306700000000001</v>
      </c>
      <c r="K219">
        <f>VLOOKUP(A219,'[1]NAC-results'!$D:$I,5,FALSE)</f>
        <v>-0.62849999999999995</v>
      </c>
      <c r="L219">
        <f>VLOOKUP(A219,'[1]NAC-results'!$D:$I,6,FALSE)</f>
        <v>0.43758824198373403</v>
      </c>
      <c r="M219">
        <v>1</v>
      </c>
    </row>
    <row r="220" spans="1:13" x14ac:dyDescent="0.25">
      <c r="A220" t="s">
        <v>1587</v>
      </c>
      <c r="B220" t="s">
        <v>1580</v>
      </c>
      <c r="C220" t="s">
        <v>4046</v>
      </c>
      <c r="D220" t="s">
        <v>1582</v>
      </c>
      <c r="E220">
        <v>4.1664899999999996</v>
      </c>
      <c r="F220">
        <v>4.3688000000000002</v>
      </c>
      <c r="G220">
        <v>3.8348599999999999</v>
      </c>
      <c r="H220">
        <v>3.1210200000000001</v>
      </c>
      <c r="I220">
        <v>4.1611900000000004</v>
      </c>
      <c r="J220">
        <v>4.5152799999999997</v>
      </c>
      <c r="K220">
        <f>VLOOKUP(A220,'[1]NAC-results'!$D:$I,5,FALSE)</f>
        <v>-0.19088666666666601</v>
      </c>
      <c r="L220">
        <f>VLOOKUP(A220,'[1]NAC-results'!$D:$I,6,FALSE)</f>
        <v>0.69096333330659199</v>
      </c>
      <c r="M220">
        <v>1</v>
      </c>
    </row>
    <row r="221" spans="1:13" x14ac:dyDescent="0.25">
      <c r="A221" t="s">
        <v>1601</v>
      </c>
      <c r="B221" t="s">
        <v>1580</v>
      </c>
      <c r="C221" t="s">
        <v>1602</v>
      </c>
      <c r="D221" t="s">
        <v>1582</v>
      </c>
      <c r="E221">
        <v>4.5933099999999998</v>
      </c>
      <c r="F221">
        <v>4.3494200000000003</v>
      </c>
      <c r="G221">
        <v>4.32193</v>
      </c>
      <c r="H221">
        <v>4.3720400000000001</v>
      </c>
      <c r="I221">
        <v>4.9961399999999996</v>
      </c>
      <c r="J221">
        <v>4.6316499999999996</v>
      </c>
      <c r="K221">
        <f>VLOOKUP(A221,'[1]NAC-results'!$D:$I,5,FALSE)</f>
        <v>0.24505666666666601</v>
      </c>
      <c r="L221">
        <f>VLOOKUP(A221,'[1]NAC-results'!$D:$I,6,FALSE)</f>
        <v>0.28872597021190899</v>
      </c>
      <c r="M221">
        <v>1</v>
      </c>
    </row>
    <row r="222" spans="1:13" x14ac:dyDescent="0.25">
      <c r="A222" t="s">
        <v>1591</v>
      </c>
      <c r="B222" t="s">
        <v>1580</v>
      </c>
      <c r="C222" t="s">
        <v>1592</v>
      </c>
      <c r="D222" t="s">
        <v>1582</v>
      </c>
      <c r="E222">
        <v>4.5130100000000004</v>
      </c>
      <c r="F222">
        <v>5.17774</v>
      </c>
      <c r="G222">
        <v>4.7747999999999999</v>
      </c>
      <c r="H222">
        <v>4.0761799999999999</v>
      </c>
      <c r="I222">
        <v>4.7919999999999998</v>
      </c>
      <c r="J222">
        <v>5.3900300000000003</v>
      </c>
      <c r="K222">
        <f>VLOOKUP(A222,'[1]NAC-results'!$D:$I,5,FALSE)</f>
        <v>-6.9113333333333998E-2</v>
      </c>
      <c r="L222">
        <f>VLOOKUP(A222,'[1]NAC-results'!$D:$I,6,FALSE)</f>
        <v>0.87902879544082801</v>
      </c>
      <c r="M222">
        <v>1</v>
      </c>
    </row>
    <row r="223" spans="1:13" x14ac:dyDescent="0.25">
      <c r="A223" t="s">
        <v>4050</v>
      </c>
      <c r="B223" t="s">
        <v>1580</v>
      </c>
      <c r="C223" t="s">
        <v>4051</v>
      </c>
      <c r="D223" t="s">
        <v>1582</v>
      </c>
      <c r="E223">
        <v>4.4157099999999998</v>
      </c>
      <c r="F223" t="s">
        <v>22</v>
      </c>
      <c r="G223">
        <v>2.77501</v>
      </c>
      <c r="H223">
        <v>6.3422999999999998</v>
      </c>
      <c r="I223" t="s">
        <v>22</v>
      </c>
      <c r="J223">
        <v>4.32193</v>
      </c>
      <c r="K223">
        <f>VLOOKUP(A223,'[1]NAC-results'!$D:$I,5,FALSE)</f>
        <v>1.736755</v>
      </c>
      <c r="L223">
        <f>VLOOKUP(A223,'[1]NAC-results'!$D:$I,6,FALSE)</f>
        <v>0.31365960283040201</v>
      </c>
      <c r="M223">
        <v>1</v>
      </c>
    </row>
    <row r="224" spans="1:13" x14ac:dyDescent="0.25">
      <c r="A224" t="s">
        <v>1597</v>
      </c>
      <c r="B224" t="s">
        <v>1580</v>
      </c>
      <c r="C224" t="s">
        <v>1598</v>
      </c>
      <c r="D224" t="s">
        <v>1582</v>
      </c>
      <c r="E224">
        <v>4.32193</v>
      </c>
      <c r="F224">
        <v>6.31168</v>
      </c>
      <c r="G224">
        <v>6.3073100000000002</v>
      </c>
      <c r="H224">
        <v>6.2774700000000001</v>
      </c>
      <c r="I224">
        <v>6.7287600000000003</v>
      </c>
      <c r="J224">
        <v>4.32193</v>
      </c>
      <c r="K224">
        <f>VLOOKUP(A224,'[1]NAC-results'!$D:$I,5,FALSE)</f>
        <v>0.12908</v>
      </c>
      <c r="L224">
        <f>VLOOKUP(A224,'[1]NAC-results'!$D:$I,6,FALSE)</f>
        <v>0.90277470575109398</v>
      </c>
      <c r="M224">
        <v>1</v>
      </c>
    </row>
    <row r="225" spans="1:13" x14ac:dyDescent="0.25">
      <c r="A225" t="s">
        <v>1585</v>
      </c>
      <c r="B225" t="s">
        <v>1580</v>
      </c>
      <c r="C225" t="s">
        <v>4047</v>
      </c>
      <c r="D225" t="s">
        <v>1582</v>
      </c>
      <c r="E225">
        <v>2.4655300000000002</v>
      </c>
      <c r="F225">
        <v>4.32193</v>
      </c>
      <c r="G225">
        <v>4.36083</v>
      </c>
      <c r="H225">
        <v>4.1799900000000001</v>
      </c>
      <c r="I225">
        <v>3.75101</v>
      </c>
      <c r="J225">
        <v>2.8395600000000001</v>
      </c>
      <c r="K225">
        <f>VLOOKUP(A225,'[1]NAC-results'!$D:$I,5,FALSE)</f>
        <v>-0.12590999999999999</v>
      </c>
      <c r="L225">
        <f>VLOOKUP(A225,'[1]NAC-results'!$D:$I,6,FALSE)</f>
        <v>0.87311812380618503</v>
      </c>
      <c r="M225">
        <v>1</v>
      </c>
    </row>
    <row r="226" spans="1:13" x14ac:dyDescent="0.25">
      <c r="A226" t="s">
        <v>1579</v>
      </c>
      <c r="B226" t="s">
        <v>1580</v>
      </c>
      <c r="C226" t="s">
        <v>1581</v>
      </c>
      <c r="D226" t="s">
        <v>1582</v>
      </c>
      <c r="E226">
        <v>6.0547599999999999</v>
      </c>
      <c r="F226">
        <v>6.0296900000000004</v>
      </c>
      <c r="G226">
        <v>5.1721500000000002</v>
      </c>
      <c r="H226">
        <v>5.31168</v>
      </c>
      <c r="I226">
        <v>5.7253800000000004</v>
      </c>
      <c r="J226">
        <v>4.9556399999999998</v>
      </c>
      <c r="K226">
        <f>VLOOKUP(A226,'[1]NAC-results'!$D:$I,5,FALSE)</f>
        <v>-0.42130000000000001</v>
      </c>
      <c r="L226">
        <f>VLOOKUP(A226,'[1]NAC-results'!$D:$I,6,FALSE)</f>
        <v>0.31331298618240899</v>
      </c>
      <c r="M226">
        <v>1</v>
      </c>
    </row>
    <row r="227" spans="1:13" x14ac:dyDescent="0.25">
      <c r="A227" t="s">
        <v>1611</v>
      </c>
      <c r="B227" t="s">
        <v>1580</v>
      </c>
      <c r="C227" t="s">
        <v>1612</v>
      </c>
      <c r="D227" t="s">
        <v>1582</v>
      </c>
      <c r="E227">
        <v>4.6600599999999996</v>
      </c>
      <c r="F227">
        <v>4.8363199999999997</v>
      </c>
      <c r="G227">
        <v>4.32193</v>
      </c>
      <c r="H227">
        <v>5.30307</v>
      </c>
      <c r="I227">
        <v>5.4352999999999998</v>
      </c>
      <c r="J227">
        <v>5.7100799999999996</v>
      </c>
      <c r="K227">
        <f>VLOOKUP(A227,'[1]NAC-results'!$D:$I,5,FALSE)</f>
        <v>0.87671333333333301</v>
      </c>
      <c r="L227">
        <f>VLOOKUP(A227,'[1]NAC-results'!$D:$I,6,FALSE)</f>
        <v>1.04271085535684E-2</v>
      </c>
      <c r="M227">
        <v>1</v>
      </c>
    </row>
    <row r="228" spans="1:13" x14ac:dyDescent="0.25">
      <c r="A228" t="s">
        <v>1593</v>
      </c>
      <c r="B228" t="s">
        <v>1580</v>
      </c>
      <c r="C228" t="s">
        <v>1594</v>
      </c>
      <c r="D228" t="s">
        <v>1582</v>
      </c>
      <c r="E228">
        <v>6.8481199999999998</v>
      </c>
      <c r="F228">
        <v>7.5401699999999998</v>
      </c>
      <c r="G228">
        <v>7.1946399999999997</v>
      </c>
      <c r="H228">
        <v>7.5128899999999996</v>
      </c>
      <c r="I228">
        <v>7.5277500000000002</v>
      </c>
      <c r="J228">
        <v>8.4968199999999996</v>
      </c>
      <c r="K228">
        <f>VLOOKUP(A228,'[1]NAC-results'!$D:$I,5,FALSE)</f>
        <v>0.65151000000000003</v>
      </c>
      <c r="L228">
        <f>VLOOKUP(A228,'[1]NAC-results'!$D:$I,6,FALSE)</f>
        <v>0.16324526570528899</v>
      </c>
      <c r="M228">
        <v>1</v>
      </c>
    </row>
    <row r="229" spans="1:13" x14ac:dyDescent="0.25">
      <c r="A229" t="s">
        <v>2337</v>
      </c>
      <c r="B229" t="s">
        <v>2338</v>
      </c>
      <c r="C229" t="s">
        <v>2339</v>
      </c>
      <c r="D229" t="s">
        <v>2340</v>
      </c>
      <c r="E229">
        <v>2.17869</v>
      </c>
      <c r="F229">
        <v>1.5019199999999999</v>
      </c>
      <c r="G229">
        <v>2.1427900000000002</v>
      </c>
      <c r="H229">
        <v>1.1421600000000001</v>
      </c>
      <c r="I229" t="s">
        <v>22</v>
      </c>
      <c r="J229">
        <v>2.8596599999999999</v>
      </c>
      <c r="K229">
        <f>VLOOKUP(A229,'[1]NAC-results'!$D:$I,5,FALSE)</f>
        <v>5.9776666666666797E-2</v>
      </c>
      <c r="L229">
        <f>VLOOKUP(A229,'[1]NAC-results'!$D:$I,6,FALSE)</f>
        <v>0.93734313052419505</v>
      </c>
      <c r="M229">
        <v>0</v>
      </c>
    </row>
    <row r="230" spans="1:13" x14ac:dyDescent="0.25">
      <c r="A230" t="s">
        <v>4052</v>
      </c>
      <c r="B230" t="s">
        <v>3102</v>
      </c>
      <c r="C230" t="s">
        <v>4053</v>
      </c>
      <c r="D230" t="s">
        <v>3104</v>
      </c>
      <c r="E230">
        <v>-3.2636699999999998</v>
      </c>
      <c r="F230">
        <v>-2.7438199999999999</v>
      </c>
      <c r="G230" t="s">
        <v>22</v>
      </c>
      <c r="H230">
        <v>-3.0732400000000002</v>
      </c>
      <c r="I230">
        <v>-4.7235500000000004</v>
      </c>
      <c r="J230" t="s">
        <v>22</v>
      </c>
      <c r="K230">
        <f>VLOOKUP(A230,'[1]NAC-results'!$D:$I,5,FALSE)</f>
        <v>-0.89464999999999995</v>
      </c>
      <c r="L230">
        <f>VLOOKUP(A230,'[1]NAC-results'!$D:$I,6,FALSE)</f>
        <v>0.40973641092890101</v>
      </c>
      <c r="M230">
        <v>0</v>
      </c>
    </row>
    <row r="231" spans="1:13" x14ac:dyDescent="0.25">
      <c r="A231" t="s">
        <v>1811</v>
      </c>
      <c r="B231" t="s">
        <v>1812</v>
      </c>
      <c r="C231" t="s">
        <v>1813</v>
      </c>
      <c r="D231" t="s">
        <v>1814</v>
      </c>
      <c r="E231">
        <v>7.7390999999999996</v>
      </c>
      <c r="F231">
        <v>5.2696500000000004</v>
      </c>
      <c r="G231">
        <v>6.9559800000000003</v>
      </c>
      <c r="H231">
        <v>6.1935000000000002</v>
      </c>
      <c r="I231">
        <v>5.9979500000000003</v>
      </c>
      <c r="J231">
        <v>1.4989300000000001</v>
      </c>
      <c r="K231">
        <f>VLOOKUP(A231,'[1]NAC-results'!$D:$I,5,FALSE)</f>
        <v>-2.09145</v>
      </c>
      <c r="L231">
        <f>VLOOKUP(A231,'[1]NAC-results'!$D:$I,6,FALSE)</f>
        <v>0.28541967112312799</v>
      </c>
      <c r="M231">
        <v>1</v>
      </c>
    </row>
    <row r="232" spans="1:13" x14ac:dyDescent="0.25">
      <c r="A232" t="s">
        <v>4058</v>
      </c>
      <c r="B232" t="s">
        <v>4055</v>
      </c>
      <c r="C232" t="s">
        <v>4059</v>
      </c>
      <c r="D232" t="s">
        <v>4057</v>
      </c>
      <c r="E232">
        <v>3.9496699999999998</v>
      </c>
      <c r="F232">
        <v>3.7767200000000001</v>
      </c>
      <c r="G232" t="s">
        <v>22</v>
      </c>
      <c r="H232">
        <v>3.6975600000000002</v>
      </c>
      <c r="I232">
        <v>3.6551200000000001</v>
      </c>
      <c r="J232" t="s">
        <v>22</v>
      </c>
      <c r="K232">
        <f>VLOOKUP(A232,'[1]NAC-results'!$D:$I,5,FALSE)</f>
        <v>-0.18685499999999999</v>
      </c>
      <c r="L232">
        <f>VLOOKUP(A232,'[1]NAC-results'!$D:$I,6,FALSE)</f>
        <v>0.170730050928321</v>
      </c>
      <c r="M232">
        <v>1</v>
      </c>
    </row>
    <row r="233" spans="1:13" x14ac:dyDescent="0.25">
      <c r="A233" t="s">
        <v>4054</v>
      </c>
      <c r="B233" t="s">
        <v>4055</v>
      </c>
      <c r="C233" t="s">
        <v>4056</v>
      </c>
      <c r="D233" t="s">
        <v>4057</v>
      </c>
      <c r="E233">
        <v>7.2473200000000002</v>
      </c>
      <c r="F233">
        <v>4.7118900000000004</v>
      </c>
      <c r="G233" t="s">
        <v>22</v>
      </c>
      <c r="H233">
        <v>3.5771099999999998</v>
      </c>
      <c r="I233">
        <v>5.4101699999999999</v>
      </c>
      <c r="J233" t="s">
        <v>22</v>
      </c>
      <c r="K233">
        <f>VLOOKUP(A233,'[1]NAC-results'!$D:$I,5,FALSE)</f>
        <v>-1.485965</v>
      </c>
      <c r="L233">
        <f>VLOOKUP(A233,'[1]NAC-results'!$D:$I,6,FALSE)</f>
        <v>0.44241950575276001</v>
      </c>
      <c r="M233">
        <v>1</v>
      </c>
    </row>
    <row r="234" spans="1:13" x14ac:dyDescent="0.25">
      <c r="A234" t="s">
        <v>4060</v>
      </c>
      <c r="B234" t="s">
        <v>4061</v>
      </c>
      <c r="C234" t="s">
        <v>4062</v>
      </c>
      <c r="D234" t="s">
        <v>4063</v>
      </c>
      <c r="E234">
        <v>6.1564100000000002</v>
      </c>
      <c r="F234">
        <v>8.7179900000000004</v>
      </c>
      <c r="G234" t="s">
        <v>22</v>
      </c>
      <c r="H234">
        <v>8.5441699999999994</v>
      </c>
      <c r="I234">
        <v>4.32193</v>
      </c>
      <c r="J234" t="s">
        <v>22</v>
      </c>
      <c r="K234">
        <f>VLOOKUP(A234,'[1]NAC-results'!$D:$I,5,FALSE)</f>
        <v>-1.0041500000000001</v>
      </c>
      <c r="L234">
        <f>VLOOKUP(A234,'[1]NAC-results'!$D:$I,6,FALSE)</f>
        <v>0.72364631196601403</v>
      </c>
      <c r="M234">
        <v>1</v>
      </c>
    </row>
    <row r="235" spans="1:13" x14ac:dyDescent="0.25">
      <c r="A235" t="s">
        <v>4076</v>
      </c>
      <c r="B235" t="s">
        <v>4065</v>
      </c>
      <c r="C235" t="s">
        <v>4077</v>
      </c>
      <c r="D235" t="s">
        <v>4067</v>
      </c>
      <c r="E235">
        <v>4.32193</v>
      </c>
      <c r="F235">
        <v>4.32193</v>
      </c>
      <c r="G235" t="s">
        <v>22</v>
      </c>
      <c r="H235">
        <v>6.3268300000000002</v>
      </c>
      <c r="I235">
        <v>8.27623</v>
      </c>
      <c r="J235" t="s">
        <v>22</v>
      </c>
      <c r="K235">
        <f>VLOOKUP(A235,'[1]NAC-results'!$D:$I,5,FALSE)</f>
        <v>2.9796</v>
      </c>
      <c r="L235">
        <f>VLOOKUP(A235,'[1]NAC-results'!$D:$I,6,FALSE)</f>
        <v>0.20126873300098899</v>
      </c>
    </row>
    <row r="236" spans="1:13" x14ac:dyDescent="0.25">
      <c r="A236" t="s">
        <v>4064</v>
      </c>
      <c r="B236" t="s">
        <v>4065</v>
      </c>
      <c r="C236" t="s">
        <v>4066</v>
      </c>
      <c r="D236" t="s">
        <v>4067</v>
      </c>
      <c r="E236">
        <v>3.33954</v>
      </c>
      <c r="F236">
        <v>3.9568099999999999</v>
      </c>
      <c r="G236" t="s">
        <v>22</v>
      </c>
      <c r="H236">
        <v>0.98651500000000003</v>
      </c>
      <c r="I236">
        <v>2.7554099999999999</v>
      </c>
      <c r="J236" t="s">
        <v>22</v>
      </c>
      <c r="K236">
        <f>VLOOKUP(A236,'[1]NAC-results'!$D:$I,5,FALSE)</f>
        <v>-1.7772125000000001</v>
      </c>
      <c r="L236">
        <f>VLOOKUP(A236,'[1]NAC-results'!$D:$I,6,FALSE)</f>
        <v>0.198240131834655</v>
      </c>
      <c r="M236">
        <v>0</v>
      </c>
    </row>
    <row r="237" spans="1:13" x14ac:dyDescent="0.25">
      <c r="A237" t="s">
        <v>4074</v>
      </c>
      <c r="B237" t="s">
        <v>4065</v>
      </c>
      <c r="C237" t="s">
        <v>4075</v>
      </c>
      <c r="D237" t="s">
        <v>4067</v>
      </c>
      <c r="E237">
        <v>3.74024</v>
      </c>
      <c r="F237">
        <v>2.97302</v>
      </c>
      <c r="G237" t="s">
        <v>22</v>
      </c>
      <c r="H237">
        <v>2.84632</v>
      </c>
      <c r="I237">
        <v>2.9838900000000002</v>
      </c>
      <c r="J237" t="s">
        <v>22</v>
      </c>
      <c r="K237">
        <f>VLOOKUP(A237,'[1]NAC-results'!$D:$I,5,FALSE)</f>
        <v>-0.441525</v>
      </c>
      <c r="L237">
        <f>VLOOKUP(A237,'[1]NAC-results'!$D:$I,6,FALSE)</f>
        <v>0.37478878796072201</v>
      </c>
      <c r="M237">
        <v>1</v>
      </c>
    </row>
    <row r="238" spans="1:13" x14ac:dyDescent="0.25">
      <c r="A238" t="s">
        <v>4070</v>
      </c>
      <c r="B238" t="s">
        <v>4065</v>
      </c>
      <c r="C238" t="s">
        <v>4071</v>
      </c>
      <c r="D238" t="s">
        <v>4067</v>
      </c>
      <c r="E238">
        <v>4.5818899999999996</v>
      </c>
      <c r="F238">
        <v>3.7811400000000002</v>
      </c>
      <c r="G238" t="s">
        <v>22</v>
      </c>
      <c r="H238">
        <v>3.3160599999999998</v>
      </c>
      <c r="I238">
        <v>3.66506</v>
      </c>
      <c r="J238" t="s">
        <v>22</v>
      </c>
      <c r="K238">
        <f>VLOOKUP(A238,'[1]NAC-results'!$D:$I,5,FALSE)</f>
        <v>-0.69095499999999999</v>
      </c>
      <c r="L238">
        <f>VLOOKUP(A238,'[1]NAC-results'!$D:$I,6,FALSE)</f>
        <v>0.25445560591323302</v>
      </c>
      <c r="M238">
        <v>1</v>
      </c>
    </row>
    <row r="239" spans="1:13" x14ac:dyDescent="0.25">
      <c r="A239" t="s">
        <v>4072</v>
      </c>
      <c r="B239" t="s">
        <v>4065</v>
      </c>
      <c r="C239" t="s">
        <v>4073</v>
      </c>
      <c r="D239" t="s">
        <v>4067</v>
      </c>
      <c r="E239">
        <v>2.7715999999999998</v>
      </c>
      <c r="F239">
        <v>3.4018999999999999</v>
      </c>
      <c r="G239" t="s">
        <v>22</v>
      </c>
      <c r="H239">
        <v>2.7585899999999999</v>
      </c>
      <c r="I239">
        <v>2.4930099999999999</v>
      </c>
      <c r="J239" t="s">
        <v>22</v>
      </c>
      <c r="K239">
        <f>VLOOKUP(A239,'[1]NAC-results'!$D:$I,5,FALSE)</f>
        <v>-0.46095000000000003</v>
      </c>
      <c r="L239">
        <f>VLOOKUP(A239,'[1]NAC-results'!$D:$I,6,FALSE)</f>
        <v>0.31007592209520402</v>
      </c>
      <c r="M239">
        <v>1</v>
      </c>
    </row>
    <row r="240" spans="1:13" x14ac:dyDescent="0.25">
      <c r="A240" t="s">
        <v>4068</v>
      </c>
      <c r="B240" t="s">
        <v>4065</v>
      </c>
      <c r="C240" t="s">
        <v>4069</v>
      </c>
      <c r="D240" t="s">
        <v>4067</v>
      </c>
      <c r="E240">
        <v>6.6051000000000002</v>
      </c>
      <c r="F240">
        <v>5.8095499999999998</v>
      </c>
      <c r="G240" t="s">
        <v>22</v>
      </c>
      <c r="H240">
        <v>5.54711</v>
      </c>
      <c r="I240">
        <v>5.16404</v>
      </c>
      <c r="J240" t="s">
        <v>22</v>
      </c>
      <c r="K240">
        <f>VLOOKUP(A240,'[1]NAC-results'!$D:$I,5,FALSE)</f>
        <v>-0.85175000000000001</v>
      </c>
      <c r="L240">
        <f>VLOOKUP(A240,'[1]NAC-results'!$D:$I,6,FALSE)</f>
        <v>0.193477603221585</v>
      </c>
      <c r="M240">
        <v>0</v>
      </c>
    </row>
    <row r="241" spans="1:13" x14ac:dyDescent="0.25">
      <c r="A241" t="s">
        <v>871</v>
      </c>
      <c r="B241" t="s">
        <v>864</v>
      </c>
      <c r="C241" t="s">
        <v>872</v>
      </c>
      <c r="D241" t="s">
        <v>866</v>
      </c>
      <c r="E241">
        <v>-1.9939800000000001</v>
      </c>
      <c r="F241">
        <v>-2.5826199999999999</v>
      </c>
      <c r="G241">
        <v>-2.0310700000000002</v>
      </c>
      <c r="H241">
        <v>-2.8273199999999998</v>
      </c>
      <c r="I241">
        <v>-2.8031000000000001</v>
      </c>
      <c r="J241">
        <v>-2.13524</v>
      </c>
      <c r="K241">
        <f>VLOOKUP(A241,'[1]NAC-results'!$D:$I,5,FALSE)</f>
        <v>-0.38599666666666699</v>
      </c>
      <c r="L241">
        <f>VLOOKUP(A241,'[1]NAC-results'!$D:$I,6,FALSE)</f>
        <v>0.262273639040145</v>
      </c>
      <c r="M241">
        <v>0</v>
      </c>
    </row>
    <row r="242" spans="1:13" x14ac:dyDescent="0.25">
      <c r="A242" t="s">
        <v>869</v>
      </c>
      <c r="B242" t="s">
        <v>864</v>
      </c>
      <c r="C242" t="s">
        <v>4078</v>
      </c>
      <c r="D242" t="s">
        <v>866</v>
      </c>
      <c r="E242">
        <v>4.91608</v>
      </c>
      <c r="F242">
        <v>4.8184199999999997</v>
      </c>
      <c r="G242">
        <v>4.3105399999999996</v>
      </c>
      <c r="H242">
        <v>4.85426</v>
      </c>
      <c r="I242">
        <v>3.1215199999999999</v>
      </c>
      <c r="J242">
        <v>6.0973100000000002</v>
      </c>
      <c r="K242">
        <f>VLOOKUP(A242,'[1]NAC-results'!$D:$I,5,FALSE)</f>
        <v>9.3499999999995306E-3</v>
      </c>
      <c r="L242">
        <f>VLOOKUP(A242,'[1]NAC-results'!$D:$I,6,FALSE)</f>
        <v>0.99205925721312604</v>
      </c>
      <c r="M242">
        <v>0</v>
      </c>
    </row>
    <row r="243" spans="1:13" x14ac:dyDescent="0.25">
      <c r="A243" t="s">
        <v>867</v>
      </c>
      <c r="B243" t="s">
        <v>864</v>
      </c>
      <c r="C243" t="s">
        <v>868</v>
      </c>
      <c r="D243" t="s">
        <v>866</v>
      </c>
      <c r="E243">
        <v>4.7963399999999998</v>
      </c>
      <c r="F243">
        <v>4.8074599999999998</v>
      </c>
      <c r="G243">
        <v>4.7270000000000003</v>
      </c>
      <c r="H243">
        <v>4.7233099999999997</v>
      </c>
      <c r="I243">
        <v>5.5259999999999998</v>
      </c>
      <c r="J243">
        <v>4.3013899999999996</v>
      </c>
      <c r="K243">
        <f>VLOOKUP(A243,'[1]NAC-results'!$D:$I,5,FALSE)</f>
        <v>7.3299999999999699E-2</v>
      </c>
      <c r="L243">
        <f>VLOOKUP(A243,'[1]NAC-results'!$D:$I,6,FALSE)</f>
        <v>0.85735019014086</v>
      </c>
      <c r="M243">
        <v>0</v>
      </c>
    </row>
    <row r="244" spans="1:13" x14ac:dyDescent="0.25">
      <c r="A244" t="s">
        <v>863</v>
      </c>
      <c r="B244" t="s">
        <v>864</v>
      </c>
      <c r="C244" t="s">
        <v>865</v>
      </c>
      <c r="D244" t="s">
        <v>866</v>
      </c>
      <c r="E244">
        <v>4.2886199999999999</v>
      </c>
      <c r="F244">
        <v>5.1680999999999999</v>
      </c>
      <c r="G244">
        <v>4.9959499999999997</v>
      </c>
      <c r="H244">
        <v>6.0864399999999996</v>
      </c>
      <c r="I244" t="s">
        <v>22</v>
      </c>
      <c r="J244">
        <v>4.9939099999999996</v>
      </c>
      <c r="K244">
        <f>VLOOKUP(A244,'[1]NAC-results'!$D:$I,5,FALSE)</f>
        <v>0.72261833333333303</v>
      </c>
      <c r="L244">
        <f>VLOOKUP(A244,'[1]NAC-results'!$D:$I,6,FALSE)</f>
        <v>0.269807300374106</v>
      </c>
      <c r="M244">
        <v>0</v>
      </c>
    </row>
    <row r="245" spans="1:13" x14ac:dyDescent="0.25">
      <c r="A245" t="s">
        <v>2299</v>
      </c>
      <c r="B245" t="s">
        <v>2300</v>
      </c>
      <c r="C245" t="s">
        <v>2301</v>
      </c>
      <c r="D245" t="s">
        <v>2302</v>
      </c>
      <c r="E245">
        <v>4.1207399999999996</v>
      </c>
      <c r="F245">
        <v>3.7782300000000002</v>
      </c>
      <c r="G245" t="s">
        <v>22</v>
      </c>
      <c r="H245">
        <v>3.8064800000000001</v>
      </c>
      <c r="I245">
        <v>4.75631</v>
      </c>
      <c r="J245">
        <v>4.32193</v>
      </c>
      <c r="K245">
        <f>VLOOKUP(A245,'[1]NAC-results'!$D:$I,5,FALSE)</f>
        <v>0.34542166666666702</v>
      </c>
      <c r="L245">
        <f>VLOOKUP(A245,'[1]NAC-results'!$D:$I,6,FALSE)</f>
        <v>0.42677568507279601</v>
      </c>
      <c r="M245">
        <v>0</v>
      </c>
    </row>
    <row r="246" spans="1:13" x14ac:dyDescent="0.25">
      <c r="A246" t="s">
        <v>4083</v>
      </c>
      <c r="B246" t="s">
        <v>4080</v>
      </c>
      <c r="C246" t="s">
        <v>4084</v>
      </c>
      <c r="D246" t="s">
        <v>4082</v>
      </c>
      <c r="E246">
        <v>4.32193</v>
      </c>
      <c r="F246">
        <v>3.7456700000000001</v>
      </c>
      <c r="G246">
        <v>6.0615100000000002</v>
      </c>
      <c r="H246">
        <v>5.5127499999999996</v>
      </c>
      <c r="I246">
        <v>6.9726600000000003</v>
      </c>
      <c r="J246" t="s">
        <v>22</v>
      </c>
      <c r="K246">
        <f>VLOOKUP(A246,'[1]NAC-results'!$D:$I,5,FALSE)</f>
        <v>1.5330016666666699</v>
      </c>
      <c r="L246">
        <f>VLOOKUP(A246,'[1]NAC-results'!$D:$I,6,FALSE)</f>
        <v>0.24058191577049201</v>
      </c>
      <c r="M246">
        <v>0</v>
      </c>
    </row>
    <row r="247" spans="1:13" x14ac:dyDescent="0.25">
      <c r="A247" t="s">
        <v>4079</v>
      </c>
      <c r="B247" t="s">
        <v>4080</v>
      </c>
      <c r="C247" t="s">
        <v>4081</v>
      </c>
      <c r="D247" t="s">
        <v>4082</v>
      </c>
      <c r="E247">
        <v>-1.56033</v>
      </c>
      <c r="F247">
        <v>-1.8935500000000001</v>
      </c>
      <c r="G247" t="s">
        <v>22</v>
      </c>
      <c r="H247">
        <v>-2.0981999999999998</v>
      </c>
      <c r="I247">
        <v>0.128804</v>
      </c>
      <c r="J247" t="s">
        <v>22</v>
      </c>
      <c r="K247">
        <f>VLOOKUP(A247,'[1]NAC-results'!$D:$I,5,FALSE)</f>
        <v>0.74224199999999996</v>
      </c>
      <c r="L247">
        <f>VLOOKUP(A247,'[1]NAC-results'!$D:$I,6,FALSE)</f>
        <v>0.57749438962757205</v>
      </c>
      <c r="M247">
        <v>0</v>
      </c>
    </row>
    <row r="248" spans="1:13" x14ac:dyDescent="0.25">
      <c r="A248" t="s">
        <v>1043</v>
      </c>
      <c r="B248" t="s">
        <v>1040</v>
      </c>
      <c r="C248" t="s">
        <v>1044</v>
      </c>
      <c r="D248" t="s">
        <v>1042</v>
      </c>
      <c r="E248">
        <v>3.0326900000000001</v>
      </c>
      <c r="F248" t="s">
        <v>22</v>
      </c>
      <c r="G248">
        <v>3.7765599999999999</v>
      </c>
      <c r="H248">
        <v>2.9370400000000001</v>
      </c>
      <c r="I248">
        <v>2.8993899999999999</v>
      </c>
      <c r="J248">
        <v>3.74675</v>
      </c>
      <c r="K248">
        <f>VLOOKUP(A248,'[1]NAC-results'!$D:$I,5,FALSE)</f>
        <v>-0.21023166666666701</v>
      </c>
      <c r="L248">
        <f>VLOOKUP(A248,'[1]NAC-results'!$D:$I,6,FALSE)</f>
        <v>0.67343595763027098</v>
      </c>
      <c r="M248">
        <v>0</v>
      </c>
    </row>
    <row r="249" spans="1:13" x14ac:dyDescent="0.25">
      <c r="A249" t="s">
        <v>1039</v>
      </c>
      <c r="B249" t="s">
        <v>1040</v>
      </c>
      <c r="C249" t="s">
        <v>1041</v>
      </c>
      <c r="D249" t="s">
        <v>1042</v>
      </c>
      <c r="E249">
        <v>4.32193</v>
      </c>
      <c r="F249">
        <v>4.53132</v>
      </c>
      <c r="G249">
        <v>5.0247999999999999</v>
      </c>
      <c r="H249" t="s">
        <v>22</v>
      </c>
      <c r="I249">
        <v>4.32193</v>
      </c>
      <c r="J249">
        <v>5.1776600000000004</v>
      </c>
      <c r="K249">
        <f>VLOOKUP(A249,'[1]NAC-results'!$D:$I,5,FALSE)</f>
        <v>0.123778333333334</v>
      </c>
      <c r="L249">
        <f>VLOOKUP(A249,'[1]NAC-results'!$D:$I,6,FALSE)</f>
        <v>0.78605953871594103</v>
      </c>
      <c r="M249">
        <v>0</v>
      </c>
    </row>
    <row r="250" spans="1:13" x14ac:dyDescent="0.25">
      <c r="A250" t="s">
        <v>539</v>
      </c>
      <c r="B250" t="s">
        <v>540</v>
      </c>
      <c r="C250" t="s">
        <v>541</v>
      </c>
      <c r="D250" t="s">
        <v>542</v>
      </c>
      <c r="E250">
        <v>4.7739599999999998</v>
      </c>
      <c r="F250">
        <v>3.2394400000000001</v>
      </c>
      <c r="G250">
        <v>4.8287800000000001</v>
      </c>
      <c r="H250">
        <v>4.4052800000000003</v>
      </c>
      <c r="I250">
        <v>4.3340500000000004</v>
      </c>
      <c r="J250">
        <v>5.2991099999999998</v>
      </c>
      <c r="K250">
        <f>VLOOKUP(A250,'[1]NAC-results'!$D:$I,5,FALSE)</f>
        <v>0.39875333333333401</v>
      </c>
      <c r="L250">
        <f>VLOOKUP(A250,'[1]NAC-results'!$D:$I,6,FALSE)</f>
        <v>0.54673115849780296</v>
      </c>
      <c r="M250">
        <v>1</v>
      </c>
    </row>
    <row r="251" spans="1:13" x14ac:dyDescent="0.25">
      <c r="A251" t="s">
        <v>543</v>
      </c>
      <c r="B251" t="s">
        <v>540</v>
      </c>
      <c r="C251" t="s">
        <v>544</v>
      </c>
      <c r="D251" t="s">
        <v>542</v>
      </c>
      <c r="E251">
        <v>6.87601</v>
      </c>
      <c r="F251">
        <v>5.0316400000000003</v>
      </c>
      <c r="G251" t="s">
        <v>22</v>
      </c>
      <c r="H251">
        <v>4.6975199999999999</v>
      </c>
      <c r="I251">
        <v>6.1922499999999996</v>
      </c>
      <c r="J251" t="s">
        <v>22</v>
      </c>
      <c r="K251">
        <f>VLOOKUP(A251,'[1]NAC-results'!$D:$I,5,FALSE)</f>
        <v>-0.50894000000000095</v>
      </c>
      <c r="L251">
        <f>VLOOKUP(A251,'[1]NAC-results'!$D:$I,6,FALSE)</f>
        <v>0.70986220366305997</v>
      </c>
    </row>
    <row r="252" spans="1:13" x14ac:dyDescent="0.25">
      <c r="A252" t="s">
        <v>2029</v>
      </c>
      <c r="B252" t="s">
        <v>2030</v>
      </c>
      <c r="C252" t="s">
        <v>2031</v>
      </c>
      <c r="D252" t="s">
        <v>2032</v>
      </c>
      <c r="E252">
        <v>4.32193</v>
      </c>
      <c r="F252">
        <v>4.32193</v>
      </c>
      <c r="G252" t="s">
        <v>22</v>
      </c>
      <c r="H252">
        <v>5.6224800000000004</v>
      </c>
      <c r="I252">
        <v>4.32193</v>
      </c>
      <c r="J252">
        <v>6.1436000000000002</v>
      </c>
      <c r="K252">
        <f>VLOOKUP(A252,'[1]NAC-results'!$D:$I,5,FALSE)</f>
        <v>1.04074</v>
      </c>
      <c r="L252">
        <f>VLOOKUP(A252,'[1]NAC-results'!$D:$I,6,FALSE)</f>
        <v>0.19464412722687</v>
      </c>
      <c r="M252">
        <v>0</v>
      </c>
    </row>
    <row r="253" spans="1:13" x14ac:dyDescent="0.25">
      <c r="A253" t="s">
        <v>2563</v>
      </c>
      <c r="B253" t="s">
        <v>2564</v>
      </c>
      <c r="C253" t="s">
        <v>2565</v>
      </c>
      <c r="D253" t="s">
        <v>2566</v>
      </c>
      <c r="E253">
        <v>4.3943599999999998</v>
      </c>
      <c r="F253">
        <v>2.7919800000000001</v>
      </c>
      <c r="G253">
        <v>4.2126799999999998</v>
      </c>
      <c r="H253">
        <v>4.25359</v>
      </c>
      <c r="I253">
        <v>2.2592500000000002</v>
      </c>
      <c r="J253">
        <v>4.2214900000000002</v>
      </c>
      <c r="K253">
        <f>VLOOKUP(A253,'[1]NAC-results'!$D:$I,5,FALSE)</f>
        <v>-0.221563333333333</v>
      </c>
      <c r="L253">
        <f>VLOOKUP(A253,'[1]NAC-results'!$D:$I,6,FALSE)</f>
        <v>0.80307666787830101</v>
      </c>
      <c r="M253">
        <v>1</v>
      </c>
    </row>
    <row r="254" spans="1:13" x14ac:dyDescent="0.25">
      <c r="A254" t="s">
        <v>2413</v>
      </c>
      <c r="B254" t="s">
        <v>2404</v>
      </c>
      <c r="C254" t="s">
        <v>4085</v>
      </c>
      <c r="D254" t="s">
        <v>2406</v>
      </c>
      <c r="E254" t="s">
        <v>22</v>
      </c>
      <c r="F254">
        <v>5.5484400000000003</v>
      </c>
      <c r="G254">
        <v>3.7298399999999998</v>
      </c>
      <c r="H254">
        <v>2.7425899999999999</v>
      </c>
      <c r="I254">
        <v>2.8348900000000001</v>
      </c>
      <c r="J254">
        <v>3.9275899999999999</v>
      </c>
      <c r="K254">
        <f>VLOOKUP(A254,'[1]NAC-results'!$D:$I,5,FALSE)</f>
        <v>-1.47078333333333</v>
      </c>
      <c r="L254">
        <f>VLOOKUP(A254,'[1]NAC-results'!$D:$I,6,FALSE)</f>
        <v>0.177165428694806</v>
      </c>
      <c r="M254">
        <v>0</v>
      </c>
    </row>
    <row r="255" spans="1:13" x14ac:dyDescent="0.25">
      <c r="A255" t="s">
        <v>2403</v>
      </c>
      <c r="B255" t="s">
        <v>2404</v>
      </c>
      <c r="C255" t="s">
        <v>2405</v>
      </c>
      <c r="D255" t="s">
        <v>2406</v>
      </c>
      <c r="E255">
        <v>2.3914499999999999</v>
      </c>
      <c r="F255" t="s">
        <v>22</v>
      </c>
      <c r="G255">
        <v>3.3669500000000001</v>
      </c>
      <c r="H255">
        <v>2.4860199999999999</v>
      </c>
      <c r="I255" t="s">
        <v>22</v>
      </c>
      <c r="J255">
        <v>3.3102100000000001</v>
      </c>
      <c r="K255">
        <f>VLOOKUP(A255,'[1]NAC-results'!$D:$I,5,FALSE)</f>
        <v>1.89149999999998E-2</v>
      </c>
      <c r="L255">
        <f>VLOOKUP(A255,'[1]NAC-results'!$D:$I,6,FALSE)</f>
        <v>0.97905820832741597</v>
      </c>
      <c r="M255">
        <v>0</v>
      </c>
    </row>
    <row r="256" spans="1:13" x14ac:dyDescent="0.25">
      <c r="A256" t="s">
        <v>2407</v>
      </c>
      <c r="B256" t="s">
        <v>2404</v>
      </c>
      <c r="C256" t="s">
        <v>4086</v>
      </c>
      <c r="D256" t="s">
        <v>2406</v>
      </c>
      <c r="E256">
        <v>0.20483199999999999</v>
      </c>
      <c r="F256" t="s">
        <v>22</v>
      </c>
      <c r="G256">
        <v>2.7898800000000001</v>
      </c>
      <c r="H256">
        <v>1.1428799999999999</v>
      </c>
      <c r="I256">
        <v>2.39812</v>
      </c>
      <c r="J256">
        <v>2.9829400000000001</v>
      </c>
      <c r="K256">
        <f>VLOOKUP(A256,'[1]NAC-results'!$D:$I,5,FALSE)</f>
        <v>0.67729066666666704</v>
      </c>
      <c r="L256">
        <f>VLOOKUP(A256,'[1]NAC-results'!$D:$I,6,FALSE)</f>
        <v>0.60944720802669805</v>
      </c>
      <c r="M256">
        <v>0</v>
      </c>
    </row>
    <row r="257" spans="1:13" x14ac:dyDescent="0.25">
      <c r="A257" t="s">
        <v>2409</v>
      </c>
      <c r="B257" t="s">
        <v>2404</v>
      </c>
      <c r="C257" t="s">
        <v>2410</v>
      </c>
      <c r="D257" t="s">
        <v>2406</v>
      </c>
      <c r="E257">
        <v>4.1103800000000001</v>
      </c>
      <c r="F257">
        <v>4.3771199999999997</v>
      </c>
      <c r="G257">
        <v>4.8113400000000004</v>
      </c>
      <c r="H257">
        <v>3.8024399999999998</v>
      </c>
      <c r="I257">
        <v>4.3513299999999999</v>
      </c>
      <c r="J257">
        <v>4.9598500000000003</v>
      </c>
      <c r="K257">
        <f>VLOOKUP(A257,'[1]NAC-results'!$D:$I,5,FALSE)</f>
        <v>-6.1740000000000399E-2</v>
      </c>
      <c r="L257">
        <f>VLOOKUP(A257,'[1]NAC-results'!$D:$I,6,FALSE)</f>
        <v>0.88240290449126402</v>
      </c>
      <c r="M257">
        <v>0</v>
      </c>
    </row>
    <row r="258" spans="1:13" x14ac:dyDescent="0.25">
      <c r="A258" t="s">
        <v>1507</v>
      </c>
      <c r="B258" t="s">
        <v>1508</v>
      </c>
      <c r="C258" t="s">
        <v>1509</v>
      </c>
      <c r="D258" t="s">
        <v>1510</v>
      </c>
      <c r="E258">
        <v>1.7906200000000001</v>
      </c>
      <c r="F258">
        <v>1.69469</v>
      </c>
      <c r="G258">
        <v>2.3984200000000002</v>
      </c>
      <c r="H258">
        <v>2.3906000000000001</v>
      </c>
      <c r="I258">
        <v>2.4055599999999999</v>
      </c>
      <c r="J258">
        <v>2.5806800000000001</v>
      </c>
      <c r="K258">
        <f>VLOOKUP(A258,'[1]NAC-results'!$D:$I,5,FALSE)</f>
        <v>0.497703333333333</v>
      </c>
      <c r="L258">
        <f>VLOOKUP(A258,'[1]NAC-results'!$D:$I,6,FALSE)</f>
        <v>9.5072852576535097E-2</v>
      </c>
      <c r="M258">
        <v>0</v>
      </c>
    </row>
    <row r="259" spans="1:13" x14ac:dyDescent="0.25">
      <c r="A259" t="s">
        <v>1511</v>
      </c>
      <c r="B259" t="s">
        <v>1508</v>
      </c>
      <c r="C259" t="s">
        <v>1512</v>
      </c>
      <c r="D259" t="s">
        <v>1510</v>
      </c>
      <c r="E259" t="s">
        <v>22</v>
      </c>
      <c r="F259">
        <v>2.2897799999999999</v>
      </c>
      <c r="G259">
        <v>2.8456700000000001</v>
      </c>
      <c r="H259">
        <v>2.63733</v>
      </c>
      <c r="I259" t="s">
        <v>22</v>
      </c>
      <c r="J259">
        <v>2.8681999999999999</v>
      </c>
      <c r="K259">
        <f>VLOOKUP(A259,'[1]NAC-results'!$D:$I,5,FALSE)</f>
        <v>0.18504000000000001</v>
      </c>
      <c r="L259">
        <f>VLOOKUP(A259,'[1]NAC-results'!$D:$I,6,FALSE)</f>
        <v>0.60130052158403502</v>
      </c>
      <c r="M259">
        <v>0</v>
      </c>
    </row>
    <row r="260" spans="1:13" x14ac:dyDescent="0.25">
      <c r="A260" t="s">
        <v>4087</v>
      </c>
      <c r="B260" t="s">
        <v>4088</v>
      </c>
      <c r="C260" t="s">
        <v>4089</v>
      </c>
      <c r="D260" t="s">
        <v>4090</v>
      </c>
      <c r="E260">
        <v>5.6841999999999997</v>
      </c>
      <c r="F260">
        <v>4.8761299999999999</v>
      </c>
      <c r="G260" t="s">
        <v>22</v>
      </c>
      <c r="H260">
        <v>4.92286</v>
      </c>
      <c r="I260">
        <v>5.33256</v>
      </c>
      <c r="J260" t="s">
        <v>22</v>
      </c>
      <c r="K260">
        <f>VLOOKUP(A260,'[1]NAC-results'!$D:$I,5,FALSE)</f>
        <v>-0.15245500000000001</v>
      </c>
      <c r="L260">
        <f>VLOOKUP(A260,'[1]NAC-results'!$D:$I,6,FALSE)</f>
        <v>0.76849097619865003</v>
      </c>
      <c r="M260">
        <v>0</v>
      </c>
    </row>
    <row r="261" spans="1:13" x14ac:dyDescent="0.25">
      <c r="A261" t="s">
        <v>4091</v>
      </c>
      <c r="B261" t="s">
        <v>4092</v>
      </c>
      <c r="C261" t="s">
        <v>4093</v>
      </c>
      <c r="D261" t="s">
        <v>4094</v>
      </c>
      <c r="E261">
        <v>3.5420199999999999E-2</v>
      </c>
      <c r="F261">
        <v>7.5784000000000004E-2</v>
      </c>
      <c r="G261" t="s">
        <v>22</v>
      </c>
      <c r="H261">
        <v>-0.39921899999999999</v>
      </c>
      <c r="I261">
        <v>-0.26444800000000002</v>
      </c>
      <c r="J261" t="s">
        <v>22</v>
      </c>
      <c r="K261">
        <f>VLOOKUP(A261,'[1]NAC-results'!$D:$I,5,FALSE)</f>
        <v>-0.38743559999999999</v>
      </c>
      <c r="L261">
        <f>VLOOKUP(A261,'[1]NAC-results'!$D:$I,6,FALSE)</f>
        <v>3.1418789610775003E-2</v>
      </c>
      <c r="M261">
        <v>0</v>
      </c>
    </row>
    <row r="262" spans="1:13" x14ac:dyDescent="0.25">
      <c r="A262" t="s">
        <v>4095</v>
      </c>
      <c r="B262" t="s">
        <v>4092</v>
      </c>
      <c r="C262" t="s">
        <v>4096</v>
      </c>
      <c r="D262" t="s">
        <v>4094</v>
      </c>
      <c r="E262">
        <v>-0.17129900000000001</v>
      </c>
      <c r="F262">
        <v>-0.56699200000000005</v>
      </c>
      <c r="G262" t="s">
        <v>22</v>
      </c>
      <c r="H262">
        <v>-0.91543300000000005</v>
      </c>
      <c r="I262">
        <v>-0.43035600000000002</v>
      </c>
      <c r="J262" t="s">
        <v>22</v>
      </c>
      <c r="K262">
        <f>VLOOKUP(A262,'[1]NAC-results'!$D:$I,5,FALSE)</f>
        <v>-0.30374899999999999</v>
      </c>
      <c r="L262">
        <f>VLOOKUP(A262,'[1]NAC-results'!$D:$I,6,FALSE)</f>
        <v>0.43419336521921897</v>
      </c>
      <c r="M262">
        <v>0</v>
      </c>
    </row>
    <row r="263" spans="1:13" x14ac:dyDescent="0.25">
      <c r="A263" t="s">
        <v>4097</v>
      </c>
      <c r="B263" t="s">
        <v>4098</v>
      </c>
      <c r="C263" t="s">
        <v>4099</v>
      </c>
      <c r="D263" t="s">
        <v>4100</v>
      </c>
      <c r="E263">
        <v>-3.0770900000000001</v>
      </c>
      <c r="F263">
        <v>-3.7279499999999999</v>
      </c>
      <c r="G263">
        <v>-2.9096799999999998</v>
      </c>
      <c r="H263">
        <v>-2.4075600000000001</v>
      </c>
      <c r="I263" t="s">
        <v>22</v>
      </c>
      <c r="J263">
        <v>-2.1344699999999999</v>
      </c>
      <c r="K263">
        <f>VLOOKUP(A263,'[1]NAC-results'!$D:$I,5,FALSE)</f>
        <v>0.967225</v>
      </c>
      <c r="L263">
        <f>VLOOKUP(A263,'[1]NAC-results'!$D:$I,6,FALSE)</f>
        <v>6.4445271390914702E-2</v>
      </c>
      <c r="M263">
        <v>0</v>
      </c>
    </row>
    <row r="264" spans="1:13" x14ac:dyDescent="0.25">
      <c r="A264" t="s">
        <v>4101</v>
      </c>
      <c r="B264" t="s">
        <v>4102</v>
      </c>
      <c r="C264" t="s">
        <v>4103</v>
      </c>
      <c r="D264" t="s">
        <v>4104</v>
      </c>
      <c r="E264">
        <v>-0.48159400000000002</v>
      </c>
      <c r="F264">
        <v>-0.87568800000000002</v>
      </c>
      <c r="G264" t="s">
        <v>22</v>
      </c>
      <c r="H264">
        <v>-1.2466699999999999</v>
      </c>
      <c r="I264">
        <v>-1.40201</v>
      </c>
      <c r="J264" t="s">
        <v>22</v>
      </c>
      <c r="K264">
        <f>VLOOKUP(A264,'[1]NAC-results'!$D:$I,5,FALSE)</f>
        <v>-0.64569900000000002</v>
      </c>
      <c r="L264">
        <f>VLOOKUP(A264,'[1]NAC-results'!$D:$I,6,FALSE)</f>
        <v>9.2854055873191399E-2</v>
      </c>
      <c r="M264">
        <v>0</v>
      </c>
    </row>
    <row r="265" spans="1:13" x14ac:dyDescent="0.25">
      <c r="A265" t="s">
        <v>4105</v>
      </c>
      <c r="B265" t="s">
        <v>4106</v>
      </c>
      <c r="C265" t="s">
        <v>4107</v>
      </c>
      <c r="D265" t="s">
        <v>4108</v>
      </c>
      <c r="E265">
        <v>2.71197</v>
      </c>
      <c r="F265">
        <v>2.2789600000000001</v>
      </c>
      <c r="G265" t="s">
        <v>22</v>
      </c>
      <c r="H265">
        <v>2.8694600000000001</v>
      </c>
      <c r="I265">
        <v>2.6890100000000001</v>
      </c>
      <c r="J265">
        <v>3.7131799999999999</v>
      </c>
      <c r="K265">
        <f>VLOOKUP(A265,'[1]NAC-results'!$D:$I,5,FALSE)</f>
        <v>0.59508499999999998</v>
      </c>
      <c r="L265">
        <f>VLOOKUP(A265,'[1]NAC-results'!$D:$I,6,FALSE)</f>
        <v>0.267640318147221</v>
      </c>
      <c r="M265">
        <v>1</v>
      </c>
    </row>
    <row r="266" spans="1:13" x14ac:dyDescent="0.25">
      <c r="A266" t="s">
        <v>511</v>
      </c>
      <c r="B266" t="s">
        <v>508</v>
      </c>
      <c r="C266" t="s">
        <v>512</v>
      </c>
      <c r="D266" t="s">
        <v>510</v>
      </c>
      <c r="E266">
        <v>7.6160699999999997</v>
      </c>
      <c r="F266">
        <v>6.34687</v>
      </c>
      <c r="G266">
        <v>6.26816</v>
      </c>
      <c r="H266">
        <v>6.6468600000000002</v>
      </c>
      <c r="I266">
        <v>6.8008800000000003</v>
      </c>
      <c r="J266">
        <v>6.6536400000000002</v>
      </c>
      <c r="K266">
        <f>VLOOKUP(A266,'[1]NAC-results'!$D:$I,5,FALSE)</f>
        <v>-4.3239999999999099E-2</v>
      </c>
      <c r="L266">
        <f>VLOOKUP(A266,'[1]NAC-results'!$D:$I,6,FALSE)</f>
        <v>0.93041855610050805</v>
      </c>
      <c r="M266">
        <v>1</v>
      </c>
    </row>
    <row r="267" spans="1:13" x14ac:dyDescent="0.25">
      <c r="A267" t="s">
        <v>507</v>
      </c>
      <c r="B267" t="s">
        <v>508</v>
      </c>
      <c r="C267" t="s">
        <v>509</v>
      </c>
      <c r="D267" t="s">
        <v>510</v>
      </c>
      <c r="E267">
        <v>4.6210800000000001</v>
      </c>
      <c r="F267">
        <v>5.4146299999999998</v>
      </c>
      <c r="G267">
        <v>6.0852599999999999</v>
      </c>
      <c r="H267">
        <v>4.32911</v>
      </c>
      <c r="I267">
        <v>6.7904799999999996</v>
      </c>
      <c r="J267">
        <v>5.4775400000000003</v>
      </c>
      <c r="K267">
        <f>VLOOKUP(A267,'[1]NAC-results'!$D:$I,5,FALSE)</f>
        <v>0.158720000000001</v>
      </c>
      <c r="L267">
        <f>VLOOKUP(A267,'[1]NAC-results'!$D:$I,6,FALSE)</f>
        <v>0.85722976328702505</v>
      </c>
      <c r="M267">
        <v>1</v>
      </c>
    </row>
    <row r="268" spans="1:13" x14ac:dyDescent="0.25">
      <c r="A268" t="s">
        <v>1337</v>
      </c>
      <c r="B268" t="s">
        <v>1338</v>
      </c>
      <c r="C268" t="s">
        <v>1339</v>
      </c>
      <c r="D268" t="s">
        <v>1340</v>
      </c>
      <c r="E268">
        <v>4.2445399999999998</v>
      </c>
      <c r="F268">
        <v>2.8566799999999999</v>
      </c>
      <c r="G268">
        <v>2.16161</v>
      </c>
      <c r="H268">
        <v>2.8489399999999998</v>
      </c>
      <c r="I268">
        <v>3.4918399999999998</v>
      </c>
      <c r="J268">
        <v>1.82362</v>
      </c>
      <c r="K268">
        <f>VLOOKUP(A268,'[1]NAC-results'!$D:$I,5,FALSE)</f>
        <v>-0.36614333333333299</v>
      </c>
      <c r="L268">
        <f>VLOOKUP(A268,'[1]NAC-results'!$D:$I,6,FALSE)</f>
        <v>0.66383828281028601</v>
      </c>
      <c r="M268">
        <v>0</v>
      </c>
    </row>
    <row r="269" spans="1:13" x14ac:dyDescent="0.25">
      <c r="A269" t="s">
        <v>2881</v>
      </c>
      <c r="B269" t="s">
        <v>2878</v>
      </c>
      <c r="C269" t="s">
        <v>2882</v>
      </c>
      <c r="D269" t="s">
        <v>2880</v>
      </c>
      <c r="E269">
        <v>3.9036300000000002</v>
      </c>
      <c r="F269">
        <v>3.3843999999999999</v>
      </c>
      <c r="G269">
        <v>3.9565800000000002</v>
      </c>
      <c r="H269">
        <v>4.32193</v>
      </c>
      <c r="I269">
        <v>3.8927399999999999</v>
      </c>
      <c r="J269">
        <v>2.6927500000000002</v>
      </c>
      <c r="K269">
        <f>VLOOKUP(A269,'[1]NAC-results'!$D:$I,5,FALSE)</f>
        <v>-0.11239666666666701</v>
      </c>
      <c r="L269">
        <f>VLOOKUP(A269,'[1]NAC-results'!$D:$I,6,FALSE)</f>
        <v>0.83962584400866702</v>
      </c>
      <c r="M269">
        <v>0</v>
      </c>
    </row>
    <row r="270" spans="1:13" x14ac:dyDescent="0.25">
      <c r="A270" t="s">
        <v>2877</v>
      </c>
      <c r="B270" t="s">
        <v>2878</v>
      </c>
      <c r="C270" t="s">
        <v>2879</v>
      </c>
      <c r="D270" t="s">
        <v>2880</v>
      </c>
      <c r="E270">
        <v>3.5482900000000002</v>
      </c>
      <c r="F270">
        <v>3.5643500000000001</v>
      </c>
      <c r="G270">
        <v>2.0598700000000001</v>
      </c>
      <c r="H270">
        <v>2.9168500000000002</v>
      </c>
      <c r="I270">
        <v>3.5203899999999999</v>
      </c>
      <c r="J270">
        <v>2.53911</v>
      </c>
      <c r="K270">
        <f>VLOOKUP(A270,'[1]NAC-results'!$D:$I,5,FALSE)</f>
        <v>-6.5386666666666898E-2</v>
      </c>
      <c r="L270">
        <f>VLOOKUP(A270,'[1]NAC-results'!$D:$I,6,FALSE)</f>
        <v>0.91492582479229001</v>
      </c>
      <c r="M270">
        <v>0</v>
      </c>
    </row>
    <row r="271" spans="1:13" x14ac:dyDescent="0.25">
      <c r="A271" t="s">
        <v>1255</v>
      </c>
      <c r="B271" t="s">
        <v>1256</v>
      </c>
      <c r="C271" t="s">
        <v>1257</v>
      </c>
      <c r="D271" t="s">
        <v>1258</v>
      </c>
      <c r="E271">
        <v>4.32193</v>
      </c>
      <c r="F271">
        <v>3.9591500000000002</v>
      </c>
      <c r="G271">
        <v>5.5983499999999999</v>
      </c>
      <c r="H271">
        <v>4.3981599999999998</v>
      </c>
      <c r="I271">
        <v>5.38842</v>
      </c>
      <c r="J271">
        <v>7.1148899999999999</v>
      </c>
      <c r="K271">
        <f>VLOOKUP(A271,'[1]NAC-results'!$D:$I,5,FALSE)</f>
        <v>1.0073466666666699</v>
      </c>
      <c r="L271">
        <f>VLOOKUP(A271,'[1]NAC-results'!$D:$I,6,FALSE)</f>
        <v>0.34268067576088801</v>
      </c>
      <c r="M271">
        <v>0</v>
      </c>
    </row>
    <row r="272" spans="1:13" x14ac:dyDescent="0.25">
      <c r="A272" t="s">
        <v>4113</v>
      </c>
      <c r="B272" t="s">
        <v>4110</v>
      </c>
      <c r="C272" t="s">
        <v>4114</v>
      </c>
      <c r="D272" t="s">
        <v>4112</v>
      </c>
      <c r="E272">
        <v>6.2963899999999997</v>
      </c>
      <c r="F272">
        <v>6.0578099999999999</v>
      </c>
      <c r="G272" t="s">
        <v>22</v>
      </c>
      <c r="H272">
        <v>6.35121</v>
      </c>
      <c r="I272">
        <v>5.92455</v>
      </c>
      <c r="J272" t="s">
        <v>22</v>
      </c>
      <c r="K272">
        <f>VLOOKUP(A272,'[1]NAC-results'!$D:$I,5,FALSE)</f>
        <v>-3.9219999999999401E-2</v>
      </c>
      <c r="L272">
        <f>VLOOKUP(A272,'[1]NAC-results'!$D:$I,6,FALSE)</f>
        <v>0.88725871705263304</v>
      </c>
      <c r="M272">
        <v>1</v>
      </c>
    </row>
    <row r="273" spans="1:13" x14ac:dyDescent="0.25">
      <c r="A273" t="s">
        <v>4115</v>
      </c>
      <c r="B273" t="s">
        <v>4110</v>
      </c>
      <c r="C273" t="s">
        <v>4116</v>
      </c>
      <c r="D273" t="s">
        <v>4112</v>
      </c>
      <c r="E273">
        <v>3.5223499999999999</v>
      </c>
      <c r="F273">
        <v>3.5485899999999999</v>
      </c>
      <c r="G273" t="s">
        <v>22</v>
      </c>
      <c r="H273">
        <v>3.34884</v>
      </c>
      <c r="I273">
        <v>3.6772</v>
      </c>
      <c r="J273" t="s">
        <v>22</v>
      </c>
      <c r="K273">
        <f>VLOOKUP(A273,'[1]NAC-results'!$D:$I,5,FALSE)</f>
        <v>-2.2450000000000098E-2</v>
      </c>
      <c r="L273">
        <f>VLOOKUP(A273,'[1]NAC-results'!$D:$I,6,FALSE)</f>
        <v>0.90406194566235798</v>
      </c>
      <c r="M273">
        <v>1</v>
      </c>
    </row>
    <row r="274" spans="1:13" x14ac:dyDescent="0.25">
      <c r="A274" t="s">
        <v>4117</v>
      </c>
      <c r="B274" t="s">
        <v>4110</v>
      </c>
      <c r="C274" t="s">
        <v>4118</v>
      </c>
      <c r="D274" t="s">
        <v>4112</v>
      </c>
      <c r="E274">
        <v>3.47959</v>
      </c>
      <c r="F274">
        <v>3.9753799999999999</v>
      </c>
      <c r="G274" t="s">
        <v>22</v>
      </c>
      <c r="H274">
        <v>4.0081899999999999</v>
      </c>
      <c r="I274">
        <v>4.3943700000000003</v>
      </c>
      <c r="J274" t="s">
        <v>22</v>
      </c>
      <c r="K274">
        <f>VLOOKUP(A274,'[1]NAC-results'!$D:$I,5,FALSE)</f>
        <v>0.47379500000000102</v>
      </c>
      <c r="L274">
        <f>VLOOKUP(A274,'[1]NAC-results'!$D:$I,6,FALSE)</f>
        <v>0.27061235471122103</v>
      </c>
      <c r="M274">
        <v>0</v>
      </c>
    </row>
    <row r="275" spans="1:13" x14ac:dyDescent="0.25">
      <c r="A275" t="s">
        <v>4119</v>
      </c>
      <c r="B275" t="s">
        <v>4110</v>
      </c>
      <c r="C275" t="s">
        <v>4120</v>
      </c>
      <c r="D275" t="s">
        <v>4112</v>
      </c>
      <c r="E275">
        <v>2.6682899999999998</v>
      </c>
      <c r="F275">
        <v>3.80287</v>
      </c>
      <c r="G275" t="s">
        <v>22</v>
      </c>
      <c r="H275">
        <v>3.93994</v>
      </c>
      <c r="I275">
        <v>4.2568400000000004</v>
      </c>
      <c r="J275" t="s">
        <v>22</v>
      </c>
      <c r="K275">
        <f>VLOOKUP(A275,'[1]NAC-results'!$D:$I,5,FALSE)</f>
        <v>0.86281000000000097</v>
      </c>
      <c r="L275">
        <f>VLOOKUP(A275,'[1]NAC-results'!$D:$I,6,FALSE)</f>
        <v>0.28056432217802202</v>
      </c>
      <c r="M275">
        <v>1</v>
      </c>
    </row>
    <row r="276" spans="1:13" x14ac:dyDescent="0.25">
      <c r="A276" t="s">
        <v>4109</v>
      </c>
      <c r="B276" t="s">
        <v>4110</v>
      </c>
      <c r="C276" t="s">
        <v>4111</v>
      </c>
      <c r="D276" t="s">
        <v>4112</v>
      </c>
      <c r="E276">
        <v>4.12418</v>
      </c>
      <c r="F276">
        <v>3.9668100000000002</v>
      </c>
      <c r="G276" t="s">
        <v>22</v>
      </c>
      <c r="H276">
        <v>3.6146699999999998</v>
      </c>
      <c r="I276">
        <v>3.6655700000000002</v>
      </c>
      <c r="J276" t="s">
        <v>22</v>
      </c>
      <c r="K276">
        <f>VLOOKUP(A276,'[1]NAC-results'!$D:$I,5,FALSE)</f>
        <v>-0.40537499999999999</v>
      </c>
      <c r="L276">
        <f>VLOOKUP(A276,'[1]NAC-results'!$D:$I,6,FALSE)</f>
        <v>3.9187870140728102E-2</v>
      </c>
      <c r="M276">
        <v>1</v>
      </c>
    </row>
    <row r="277" spans="1:13" x14ac:dyDescent="0.25">
      <c r="A277" t="s">
        <v>293</v>
      </c>
      <c r="B277" t="s">
        <v>294</v>
      </c>
      <c r="C277" t="s">
        <v>295</v>
      </c>
      <c r="D277" t="s">
        <v>296</v>
      </c>
      <c r="E277">
        <v>4.8140499999999999</v>
      </c>
      <c r="F277">
        <v>6.7685700000000004</v>
      </c>
      <c r="G277">
        <v>4.3360399999999997</v>
      </c>
      <c r="H277">
        <v>4.4060899999999998</v>
      </c>
      <c r="I277" t="s">
        <v>22</v>
      </c>
      <c r="J277">
        <v>5.2362000000000002</v>
      </c>
      <c r="K277">
        <f>VLOOKUP(A277,'[1]NAC-results'!$D:$I,5,FALSE)</f>
        <v>-0.48507499999999998</v>
      </c>
      <c r="L277">
        <f>VLOOKUP(A277,'[1]NAC-results'!$D:$I,6,FALSE)</f>
        <v>0.66363552116823998</v>
      </c>
      <c r="M277">
        <v>0</v>
      </c>
    </row>
    <row r="278" spans="1:13" x14ac:dyDescent="0.25">
      <c r="A278" t="s">
        <v>773</v>
      </c>
      <c r="B278" t="s">
        <v>774</v>
      </c>
      <c r="C278" t="s">
        <v>775</v>
      </c>
      <c r="D278" t="s">
        <v>776</v>
      </c>
      <c r="E278">
        <v>-3.0619399999999999</v>
      </c>
      <c r="F278">
        <v>-3.0099499999999999</v>
      </c>
      <c r="G278">
        <v>-4.2038599999999997</v>
      </c>
      <c r="H278">
        <v>-2.9258799999999998</v>
      </c>
      <c r="I278">
        <v>-2.4868700000000001</v>
      </c>
      <c r="J278">
        <v>-3.2735099999999999</v>
      </c>
      <c r="K278">
        <f>VLOOKUP(A278,'[1]NAC-results'!$D:$I,5,FALSE)</f>
        <v>0.52983000000000002</v>
      </c>
      <c r="L278">
        <f>VLOOKUP(A278,'[1]NAC-results'!$D:$I,6,FALSE)</f>
        <v>0.305427162578985</v>
      </c>
      <c r="M278">
        <v>0</v>
      </c>
    </row>
    <row r="279" spans="1:13" x14ac:dyDescent="0.25">
      <c r="A279" t="s">
        <v>3371</v>
      </c>
      <c r="B279" t="s">
        <v>3372</v>
      </c>
      <c r="C279" t="s">
        <v>3373</v>
      </c>
      <c r="D279" t="s">
        <v>3374</v>
      </c>
      <c r="E279">
        <v>4.8074399999999997</v>
      </c>
      <c r="F279">
        <v>4.5784900000000004</v>
      </c>
      <c r="G279">
        <v>4.31114</v>
      </c>
      <c r="H279">
        <v>4.6492100000000001</v>
      </c>
      <c r="I279">
        <v>5.7316200000000004</v>
      </c>
      <c r="J279">
        <v>4.32193</v>
      </c>
      <c r="K279">
        <f>VLOOKUP(A279,'[1]NAC-results'!$D:$I,5,FALSE)</f>
        <v>0.33522999999999997</v>
      </c>
      <c r="L279">
        <f>VLOOKUP(A279,'[1]NAC-results'!$D:$I,6,FALSE)</f>
        <v>0.49719741102071502</v>
      </c>
      <c r="M279">
        <v>0</v>
      </c>
    </row>
    <row r="280" spans="1:13" x14ac:dyDescent="0.25">
      <c r="A280" t="s">
        <v>3375</v>
      </c>
      <c r="B280" t="s">
        <v>3372</v>
      </c>
      <c r="C280" t="s">
        <v>3376</v>
      </c>
      <c r="D280" t="s">
        <v>3374</v>
      </c>
      <c r="E280">
        <v>-0.98947799999999997</v>
      </c>
      <c r="F280">
        <v>-1.23292</v>
      </c>
      <c r="G280">
        <v>-1.4442999999999999</v>
      </c>
      <c r="H280">
        <v>-1.4180999999999999</v>
      </c>
      <c r="I280">
        <v>-1.3185</v>
      </c>
      <c r="J280">
        <v>-1.05281</v>
      </c>
      <c r="K280">
        <f>VLOOKUP(A280,'[1]NAC-results'!$D:$I,5,FALSE)</f>
        <v>-4.0903999999999802E-2</v>
      </c>
      <c r="L280">
        <f>VLOOKUP(A280,'[1]NAC-results'!$D:$I,6,FALSE)</f>
        <v>0.82244278207417998</v>
      </c>
      <c r="M280">
        <v>0</v>
      </c>
    </row>
    <row r="281" spans="1:13" x14ac:dyDescent="0.25">
      <c r="A281" t="s">
        <v>4122</v>
      </c>
      <c r="B281" t="s">
        <v>3372</v>
      </c>
      <c r="C281" t="s">
        <v>4123</v>
      </c>
      <c r="D281" t="s">
        <v>3374</v>
      </c>
      <c r="E281">
        <v>-1.8098099999999999</v>
      </c>
      <c r="F281">
        <v>-2.2396400000000001</v>
      </c>
      <c r="G281" t="s">
        <v>22</v>
      </c>
      <c r="H281">
        <v>-2.2215500000000001</v>
      </c>
      <c r="I281" t="s">
        <v>22</v>
      </c>
      <c r="J281">
        <v>-0.79373899999999997</v>
      </c>
      <c r="K281">
        <f>VLOOKUP(A281,'[1]NAC-results'!$D:$I,5,FALSE)</f>
        <v>0.51708050000000005</v>
      </c>
      <c r="L281">
        <f>VLOOKUP(A281,'[1]NAC-results'!$D:$I,6,FALSE)</f>
        <v>0.55968365985787905</v>
      </c>
      <c r="M281">
        <v>0</v>
      </c>
    </row>
    <row r="282" spans="1:13" x14ac:dyDescent="0.25">
      <c r="A282" t="s">
        <v>3379</v>
      </c>
      <c r="B282" t="s">
        <v>3372</v>
      </c>
      <c r="C282" t="s">
        <v>4121</v>
      </c>
      <c r="D282" t="s">
        <v>3374</v>
      </c>
      <c r="E282" t="s">
        <v>22</v>
      </c>
      <c r="F282">
        <v>-1.68818</v>
      </c>
      <c r="G282">
        <v>-0.95991899999999997</v>
      </c>
      <c r="H282">
        <v>-1.8715299999999999</v>
      </c>
      <c r="I282" t="s">
        <v>22</v>
      </c>
      <c r="J282">
        <v>-1.22618</v>
      </c>
      <c r="K282">
        <f>VLOOKUP(A282,'[1]NAC-results'!$D:$I,5,FALSE)</f>
        <v>-0.22480549999999999</v>
      </c>
      <c r="L282">
        <f>VLOOKUP(A282,'[1]NAC-results'!$D:$I,6,FALSE)</f>
        <v>0.689430537868161</v>
      </c>
      <c r="M282">
        <v>0</v>
      </c>
    </row>
    <row r="283" spans="1:13" x14ac:dyDescent="0.25">
      <c r="A283" t="s">
        <v>3201</v>
      </c>
      <c r="B283" t="s">
        <v>3202</v>
      </c>
      <c r="C283" t="s">
        <v>3203</v>
      </c>
      <c r="D283" t="s">
        <v>3204</v>
      </c>
      <c r="E283">
        <v>-5.75448</v>
      </c>
      <c r="F283">
        <v>-4.3595100000000002</v>
      </c>
      <c r="G283">
        <v>-4.32193</v>
      </c>
      <c r="H283">
        <v>-4.30349</v>
      </c>
      <c r="I283">
        <v>-3.7170200000000002</v>
      </c>
      <c r="J283">
        <v>-7.4610700000000003</v>
      </c>
      <c r="K283">
        <f>VLOOKUP(A283,'[1]NAC-results'!$D:$I,5,FALSE)</f>
        <v>-0.34855333333333299</v>
      </c>
      <c r="L283">
        <f>VLOOKUP(A283,'[1]NAC-results'!$D:$I,6,FALSE)</f>
        <v>0.79491648249041702</v>
      </c>
      <c r="M283">
        <v>0</v>
      </c>
    </row>
    <row r="284" spans="1:13" x14ac:dyDescent="0.25">
      <c r="A284" t="s">
        <v>4124</v>
      </c>
      <c r="B284" t="s">
        <v>4125</v>
      </c>
      <c r="C284" t="s">
        <v>4126</v>
      </c>
      <c r="D284" t="s">
        <v>4127</v>
      </c>
      <c r="E284">
        <v>2.18323</v>
      </c>
      <c r="F284">
        <v>2.2699199999999999</v>
      </c>
      <c r="G284" t="s">
        <v>22</v>
      </c>
      <c r="H284">
        <v>2.2931300000000001</v>
      </c>
      <c r="I284">
        <v>1.6184499999999999</v>
      </c>
      <c r="J284" t="s">
        <v>22</v>
      </c>
      <c r="K284">
        <f>VLOOKUP(A284,'[1]NAC-results'!$D:$I,5,FALSE)</f>
        <v>-0.270785</v>
      </c>
      <c r="L284">
        <f>VLOOKUP(A284,'[1]NAC-results'!$D:$I,6,FALSE)</f>
        <v>0.50942705297139501</v>
      </c>
      <c r="M284">
        <v>0</v>
      </c>
    </row>
    <row r="285" spans="1:13" x14ac:dyDescent="0.25">
      <c r="A285" t="s">
        <v>2373</v>
      </c>
      <c r="B285" t="s">
        <v>2374</v>
      </c>
      <c r="C285" t="s">
        <v>2375</v>
      </c>
      <c r="D285" t="s">
        <v>2376</v>
      </c>
      <c r="E285">
        <v>3.0195099999999999</v>
      </c>
      <c r="F285">
        <v>2.4429500000000002</v>
      </c>
      <c r="G285">
        <v>3.2156699999999998</v>
      </c>
      <c r="H285">
        <v>2.7385100000000002</v>
      </c>
      <c r="I285">
        <v>3.2454800000000001</v>
      </c>
      <c r="J285">
        <v>3.3641200000000002</v>
      </c>
      <c r="K285">
        <f>VLOOKUP(A285,'[1]NAC-results'!$D:$I,5,FALSE)</f>
        <v>0.22332666666666701</v>
      </c>
      <c r="L285">
        <f>VLOOKUP(A285,'[1]NAC-results'!$D:$I,6,FALSE)</f>
        <v>0.49927742029338801</v>
      </c>
      <c r="M285">
        <v>0</v>
      </c>
    </row>
    <row r="286" spans="1:13" x14ac:dyDescent="0.25">
      <c r="A286" t="s">
        <v>4128</v>
      </c>
      <c r="B286" t="s">
        <v>4129</v>
      </c>
      <c r="C286" t="s">
        <v>4130</v>
      </c>
      <c r="D286" t="s">
        <v>4131</v>
      </c>
      <c r="E286" t="s">
        <v>22</v>
      </c>
      <c r="F286">
        <v>0.259378</v>
      </c>
      <c r="G286">
        <v>-8.4709400000000004E-2</v>
      </c>
      <c r="H286" t="s">
        <v>22</v>
      </c>
      <c r="I286">
        <v>2.7659699999999998</v>
      </c>
      <c r="J286">
        <v>-5.3677000000000002E-2</v>
      </c>
      <c r="K286">
        <f>VLOOKUP(A286,'[1]NAC-results'!$D:$I,5,FALSE)</f>
        <v>1.2688121999999999</v>
      </c>
      <c r="L286">
        <f>VLOOKUP(A286,'[1]NAC-results'!$D:$I,6,FALSE)</f>
        <v>0.465936621425663</v>
      </c>
      <c r="M286">
        <v>0</v>
      </c>
    </row>
    <row r="287" spans="1:13" x14ac:dyDescent="0.25">
      <c r="A287" t="s">
        <v>4132</v>
      </c>
      <c r="B287" t="s">
        <v>4133</v>
      </c>
      <c r="C287" t="s">
        <v>4134</v>
      </c>
      <c r="D287" t="s">
        <v>4135</v>
      </c>
      <c r="E287">
        <v>4.32193</v>
      </c>
      <c r="F287">
        <v>4.32193</v>
      </c>
      <c r="G287" t="s">
        <v>22</v>
      </c>
      <c r="H287">
        <v>6.7168000000000001</v>
      </c>
      <c r="I287">
        <v>5.1021299999999998</v>
      </c>
      <c r="J287" t="s">
        <v>22</v>
      </c>
      <c r="K287">
        <f>VLOOKUP(A287,'[1]NAC-results'!$D:$I,5,FALSE)</f>
        <v>1.5875349999999999</v>
      </c>
      <c r="L287">
        <f>VLOOKUP(A287,'[1]NAC-results'!$D:$I,6,FALSE)</f>
        <v>0.29950491823231401</v>
      </c>
      <c r="M287">
        <v>0</v>
      </c>
    </row>
    <row r="288" spans="1:13" x14ac:dyDescent="0.25">
      <c r="A288" t="s">
        <v>4140</v>
      </c>
      <c r="B288" t="s">
        <v>4137</v>
      </c>
      <c r="C288" t="s">
        <v>4141</v>
      </c>
      <c r="D288" t="s">
        <v>4139</v>
      </c>
      <c r="E288">
        <v>4.5011400000000004</v>
      </c>
      <c r="F288">
        <v>4.32193</v>
      </c>
      <c r="G288" t="s">
        <v>22</v>
      </c>
      <c r="H288">
        <v>4.6257400000000004</v>
      </c>
      <c r="I288">
        <v>4.32193</v>
      </c>
      <c r="J288" t="s">
        <v>22</v>
      </c>
      <c r="K288">
        <f>VLOOKUP(A288,'[1]NAC-results'!$D:$I,5,FALSE)</f>
        <v>6.2299999999999599E-2</v>
      </c>
      <c r="L288">
        <f>VLOOKUP(A288,'[1]NAC-results'!$D:$I,6,FALSE)</f>
        <v>0.75766212937407695</v>
      </c>
      <c r="M288">
        <v>1</v>
      </c>
    </row>
    <row r="289" spans="1:13" x14ac:dyDescent="0.25">
      <c r="A289" t="s">
        <v>4136</v>
      </c>
      <c r="B289" t="s">
        <v>4137</v>
      </c>
      <c r="C289" t="s">
        <v>4138</v>
      </c>
      <c r="D289" t="s">
        <v>4139</v>
      </c>
      <c r="E289">
        <v>6.1645500000000002</v>
      </c>
      <c r="F289">
        <v>8.7764900000000008</v>
      </c>
      <c r="G289" t="s">
        <v>22</v>
      </c>
      <c r="H289">
        <v>4.32193</v>
      </c>
      <c r="I289">
        <v>5.7610999999999999</v>
      </c>
      <c r="J289" t="s">
        <v>22</v>
      </c>
      <c r="K289">
        <f>VLOOKUP(A289,'[1]NAC-results'!$D:$I,5,FALSE)</f>
        <v>-2.4290050000000001</v>
      </c>
      <c r="L289">
        <f>VLOOKUP(A289,'[1]NAC-results'!$D:$I,6,FALSE)</f>
        <v>0.244863119774548</v>
      </c>
      <c r="M289">
        <v>1</v>
      </c>
    </row>
    <row r="290" spans="1:13" x14ac:dyDescent="0.25">
      <c r="A290" t="s">
        <v>1951</v>
      </c>
      <c r="B290" t="s">
        <v>1948</v>
      </c>
      <c r="C290" t="s">
        <v>1952</v>
      </c>
      <c r="D290" t="s">
        <v>1950</v>
      </c>
      <c r="E290">
        <v>5.4947100000000004</v>
      </c>
      <c r="F290">
        <v>5.8233800000000002</v>
      </c>
      <c r="G290">
        <v>5.4351000000000003</v>
      </c>
      <c r="H290">
        <v>5.13042</v>
      </c>
      <c r="I290" t="s">
        <v>22</v>
      </c>
      <c r="J290">
        <v>5.9384600000000001</v>
      </c>
      <c r="K290">
        <f>VLOOKUP(A290,'[1]NAC-results'!$D:$I,5,FALSE)</f>
        <v>-4.9956666666666601E-2</v>
      </c>
      <c r="L290">
        <f>VLOOKUP(A290,'[1]NAC-results'!$D:$I,6,FALSE)</f>
        <v>0.89221591633625696</v>
      </c>
      <c r="M290">
        <v>1</v>
      </c>
    </row>
    <row r="291" spans="1:13" x14ac:dyDescent="0.25">
      <c r="A291" t="s">
        <v>1947</v>
      </c>
      <c r="B291" t="s">
        <v>1948</v>
      </c>
      <c r="C291" t="s">
        <v>1949</v>
      </c>
      <c r="D291" t="s">
        <v>1950</v>
      </c>
      <c r="E291">
        <v>5.6986699999999999</v>
      </c>
      <c r="F291">
        <v>5.6792699999999998</v>
      </c>
      <c r="G291">
        <v>5.0120899999999997</v>
      </c>
      <c r="H291">
        <v>6.4197800000000003</v>
      </c>
      <c r="I291">
        <v>5.0269300000000001</v>
      </c>
      <c r="J291">
        <v>5.4356</v>
      </c>
      <c r="K291">
        <f>VLOOKUP(A291,'[1]NAC-results'!$D:$I,5,FALSE)</f>
        <v>0.16409333333333401</v>
      </c>
      <c r="L291">
        <f>VLOOKUP(A291,'[1]NAC-results'!$D:$I,6,FALSE)</f>
        <v>0.74509053275217996</v>
      </c>
      <c r="M291">
        <v>1</v>
      </c>
    </row>
    <row r="292" spans="1:13" x14ac:dyDescent="0.25">
      <c r="A292" t="s">
        <v>1953</v>
      </c>
      <c r="B292" t="s">
        <v>1948</v>
      </c>
      <c r="C292" t="s">
        <v>1954</v>
      </c>
      <c r="D292" t="s">
        <v>1950</v>
      </c>
      <c r="E292">
        <v>5.2707800000000002</v>
      </c>
      <c r="F292">
        <v>4.32193</v>
      </c>
      <c r="G292">
        <v>6.3511800000000003</v>
      </c>
      <c r="H292">
        <v>5.1745900000000002</v>
      </c>
      <c r="I292">
        <v>5.2731700000000004</v>
      </c>
      <c r="J292">
        <v>5.0861400000000003</v>
      </c>
      <c r="K292">
        <f>VLOOKUP(A292,'[1]NAC-results'!$D:$I,5,FALSE)</f>
        <v>-0.136663333333333</v>
      </c>
      <c r="L292">
        <f>VLOOKUP(A292,'[1]NAC-results'!$D:$I,6,FALSE)</f>
        <v>0.83769386610338703</v>
      </c>
      <c r="M292">
        <v>1</v>
      </c>
    </row>
    <row r="293" spans="1:13" x14ac:dyDescent="0.25">
      <c r="A293" t="s">
        <v>1865</v>
      </c>
      <c r="B293" t="s">
        <v>1866</v>
      </c>
      <c r="C293" t="s">
        <v>1867</v>
      </c>
      <c r="D293" t="s">
        <v>1868</v>
      </c>
      <c r="E293">
        <v>2.8267000000000002</v>
      </c>
      <c r="F293">
        <v>2.6379299999999999</v>
      </c>
      <c r="G293">
        <v>3.1693699999999998</v>
      </c>
      <c r="H293">
        <v>2.56684</v>
      </c>
      <c r="I293">
        <v>2.6462500000000002</v>
      </c>
      <c r="J293" t="s">
        <v>22</v>
      </c>
      <c r="K293">
        <f>VLOOKUP(A293,'[1]NAC-results'!$D:$I,5,FALSE)</f>
        <v>-0.271455</v>
      </c>
      <c r="L293">
        <f>VLOOKUP(A293,'[1]NAC-results'!$D:$I,6,FALSE)</f>
        <v>0.27345293522508202</v>
      </c>
      <c r="M293">
        <v>0</v>
      </c>
    </row>
    <row r="294" spans="1:13" x14ac:dyDescent="0.25">
      <c r="A294" t="s">
        <v>3723</v>
      </c>
      <c r="B294" t="s">
        <v>3724</v>
      </c>
      <c r="C294" t="s">
        <v>3725</v>
      </c>
      <c r="D294" t="s">
        <v>3726</v>
      </c>
      <c r="E294">
        <v>2.2624599999999999</v>
      </c>
      <c r="F294">
        <v>2.6817000000000002</v>
      </c>
      <c r="G294">
        <v>3.0581700000000001</v>
      </c>
      <c r="H294">
        <v>2.6238700000000001</v>
      </c>
      <c r="I294">
        <v>2.1419700000000002</v>
      </c>
      <c r="J294">
        <v>3.3464900000000002</v>
      </c>
      <c r="K294">
        <f>VLOOKUP(A294,'[1]NAC-results'!$D:$I,5,FALSE)</f>
        <v>3.6666666666666597E-2</v>
      </c>
      <c r="L294">
        <f>VLOOKUP(A294,'[1]NAC-results'!$D:$I,6,FALSE)</f>
        <v>0.93442884040133001</v>
      </c>
      <c r="M294">
        <v>0</v>
      </c>
    </row>
    <row r="295" spans="1:13" x14ac:dyDescent="0.25">
      <c r="A295" t="s">
        <v>3727</v>
      </c>
      <c r="B295" t="s">
        <v>3724</v>
      </c>
      <c r="C295" t="s">
        <v>3728</v>
      </c>
      <c r="D295" t="s">
        <v>3726</v>
      </c>
      <c r="E295">
        <v>-1.5164</v>
      </c>
      <c r="F295">
        <v>-1.9318900000000001</v>
      </c>
      <c r="G295">
        <v>-2.0558299999999998</v>
      </c>
      <c r="H295">
        <v>-2.56772</v>
      </c>
      <c r="I295">
        <v>-2.2221700000000002</v>
      </c>
      <c r="J295">
        <v>-1.8580700000000001</v>
      </c>
      <c r="K295">
        <f>VLOOKUP(A295,'[1]NAC-results'!$D:$I,5,FALSE)</f>
        <v>-0.38128000000000001</v>
      </c>
      <c r="L295">
        <f>VLOOKUP(A295,'[1]NAC-results'!$D:$I,6,FALSE)</f>
        <v>0.21913463638278499</v>
      </c>
      <c r="M295">
        <v>0</v>
      </c>
    </row>
    <row r="296" spans="1:13" x14ac:dyDescent="0.25">
      <c r="A296" t="s">
        <v>4142</v>
      </c>
      <c r="B296" t="s">
        <v>4143</v>
      </c>
      <c r="C296" t="s">
        <v>4144</v>
      </c>
      <c r="D296" t="s">
        <v>4145</v>
      </c>
      <c r="E296">
        <v>4.3827999999999996</v>
      </c>
      <c r="F296">
        <v>4.18208</v>
      </c>
      <c r="G296" t="s">
        <v>22</v>
      </c>
      <c r="H296">
        <v>4.32193</v>
      </c>
      <c r="I296">
        <v>4.8536599999999996</v>
      </c>
      <c r="J296" t="s">
        <v>22</v>
      </c>
      <c r="K296">
        <f>VLOOKUP(A296,'[1]NAC-results'!$D:$I,5,FALSE)</f>
        <v>0.30535499999999999</v>
      </c>
      <c r="L296">
        <f>VLOOKUP(A296,'[1]NAC-results'!$D:$I,6,FALSE)</f>
        <v>0.39501550120052498</v>
      </c>
      <c r="M296">
        <v>0</v>
      </c>
    </row>
    <row r="297" spans="1:13" x14ac:dyDescent="0.25">
      <c r="A297" t="s">
        <v>2997</v>
      </c>
      <c r="B297" t="s">
        <v>2998</v>
      </c>
      <c r="C297" t="s">
        <v>2999</v>
      </c>
      <c r="D297" t="s">
        <v>3000</v>
      </c>
      <c r="E297">
        <v>4.2804399999999996</v>
      </c>
      <c r="F297">
        <v>4.5350599999999996</v>
      </c>
      <c r="G297">
        <v>6.4809900000000003</v>
      </c>
      <c r="H297">
        <v>5.4654999999999996</v>
      </c>
      <c r="I297" t="s">
        <v>22</v>
      </c>
      <c r="J297">
        <v>4.2586000000000004</v>
      </c>
      <c r="K297">
        <f>VLOOKUP(A297,'[1]NAC-results'!$D:$I,5,FALSE)</f>
        <v>-0.23677999999999999</v>
      </c>
      <c r="L297">
        <f>VLOOKUP(A297,'[1]NAC-results'!$D:$I,6,FALSE)</f>
        <v>0.82868322782069403</v>
      </c>
      <c r="M297">
        <v>0</v>
      </c>
    </row>
    <row r="298" spans="1:13" x14ac:dyDescent="0.25">
      <c r="A298" t="s">
        <v>4146</v>
      </c>
      <c r="B298" t="s">
        <v>4147</v>
      </c>
      <c r="C298" t="s">
        <v>4148</v>
      </c>
      <c r="D298" t="s">
        <v>4149</v>
      </c>
      <c r="E298">
        <v>4.3549800000000003</v>
      </c>
      <c r="F298">
        <v>4.1353099999999996</v>
      </c>
      <c r="G298" t="s">
        <v>22</v>
      </c>
      <c r="H298">
        <v>2.1128499999999999</v>
      </c>
      <c r="I298">
        <v>2.5838800000000002</v>
      </c>
      <c r="J298" t="s">
        <v>22</v>
      </c>
      <c r="K298">
        <f>VLOOKUP(A298,'[1]NAC-results'!$D:$I,5,FALSE)</f>
        <v>-1.8967799999999999</v>
      </c>
      <c r="L298">
        <f>VLOOKUP(A298,'[1]NAC-results'!$D:$I,6,FALSE)</f>
        <v>1.8257752644303099E-2</v>
      </c>
      <c r="M298">
        <v>1</v>
      </c>
    </row>
    <row r="299" spans="1:13" x14ac:dyDescent="0.25">
      <c r="A299" t="s">
        <v>4150</v>
      </c>
      <c r="B299" t="s">
        <v>1452</v>
      </c>
      <c r="C299" t="s">
        <v>4151</v>
      </c>
      <c r="D299" t="s">
        <v>1454</v>
      </c>
      <c r="E299">
        <v>4.2307899999999998</v>
      </c>
      <c r="F299">
        <v>4.7442900000000003</v>
      </c>
      <c r="G299" t="s">
        <v>22</v>
      </c>
      <c r="H299">
        <v>4.3883799999999997</v>
      </c>
      <c r="I299">
        <v>4.3709899999999999</v>
      </c>
      <c r="J299" t="s">
        <v>22</v>
      </c>
      <c r="K299">
        <f>VLOOKUP(A299,'[1]NAC-results'!$D:$I,5,FALSE)</f>
        <v>-0.10785500000000001</v>
      </c>
      <c r="L299">
        <f>VLOOKUP(A299,'[1]NAC-results'!$D:$I,6,FALSE)</f>
        <v>0.74682427680032804</v>
      </c>
      <c r="M299">
        <v>0</v>
      </c>
    </row>
    <row r="300" spans="1:13" x14ac:dyDescent="0.25">
      <c r="A300" t="s">
        <v>3697</v>
      </c>
      <c r="B300" t="s">
        <v>3698</v>
      </c>
      <c r="C300" t="s">
        <v>3699</v>
      </c>
      <c r="D300" t="s">
        <v>3700</v>
      </c>
      <c r="E300">
        <v>3.8938000000000001</v>
      </c>
      <c r="F300">
        <v>3.9382700000000002</v>
      </c>
      <c r="G300" t="s">
        <v>22</v>
      </c>
      <c r="H300">
        <v>3.3710200000000001</v>
      </c>
      <c r="I300">
        <v>4.0082700000000004</v>
      </c>
      <c r="J300">
        <v>4.4936600000000002</v>
      </c>
      <c r="K300">
        <f>VLOOKUP(A300,'[1]NAC-results'!$D:$I,5,FALSE)</f>
        <v>4.16150000000002E-2</v>
      </c>
      <c r="L300">
        <f>VLOOKUP(A300,'[1]NAC-results'!$D:$I,6,FALSE)</f>
        <v>0.92731906813787701</v>
      </c>
      <c r="M300">
        <v>0</v>
      </c>
    </row>
    <row r="301" spans="1:13" x14ac:dyDescent="0.25">
      <c r="A301" t="s">
        <v>1677</v>
      </c>
      <c r="B301" t="s">
        <v>1678</v>
      </c>
      <c r="C301" t="s">
        <v>1679</v>
      </c>
      <c r="D301" t="s">
        <v>1680</v>
      </c>
      <c r="E301">
        <v>4.32193</v>
      </c>
      <c r="F301" t="s">
        <v>22</v>
      </c>
      <c r="G301">
        <v>2.7732299999999999</v>
      </c>
      <c r="H301" t="s">
        <v>22</v>
      </c>
      <c r="I301">
        <v>4.32193</v>
      </c>
      <c r="J301">
        <v>5.1535399999999996</v>
      </c>
      <c r="K301">
        <f>VLOOKUP(A301,'[1]NAC-results'!$D:$I,5,FALSE)</f>
        <v>1.1901550000000001</v>
      </c>
      <c r="L301">
        <f>VLOOKUP(A301,'[1]NAC-results'!$D:$I,6,FALSE)</f>
        <v>0.308410777409654</v>
      </c>
      <c r="M301">
        <v>1</v>
      </c>
    </row>
    <row r="302" spans="1:13" x14ac:dyDescent="0.25">
      <c r="A302" t="s">
        <v>2521</v>
      </c>
      <c r="B302" t="s">
        <v>2522</v>
      </c>
      <c r="C302" t="s">
        <v>4152</v>
      </c>
      <c r="D302" t="s">
        <v>2524</v>
      </c>
      <c r="E302">
        <v>6.0844399999999998</v>
      </c>
      <c r="F302">
        <v>4.2677699999999996</v>
      </c>
      <c r="G302">
        <v>5.15848</v>
      </c>
      <c r="H302">
        <v>4.6785800000000002</v>
      </c>
      <c r="I302">
        <v>4.2608100000000002</v>
      </c>
      <c r="J302">
        <v>6.8284399999999996</v>
      </c>
      <c r="K302">
        <f>VLOOKUP(A302,'[1]NAC-results'!$D:$I,5,FALSE)</f>
        <v>8.5713333333333502E-2</v>
      </c>
      <c r="L302">
        <f>VLOOKUP(A302,'[1]NAC-results'!$D:$I,6,FALSE)</f>
        <v>0.93264252752175503</v>
      </c>
      <c r="M302">
        <v>0</v>
      </c>
    </row>
    <row r="303" spans="1:13" x14ac:dyDescent="0.25">
      <c r="A303" t="s">
        <v>4157</v>
      </c>
      <c r="B303" t="s">
        <v>4154</v>
      </c>
      <c r="C303" t="s">
        <v>4158</v>
      </c>
      <c r="D303" t="s">
        <v>4156</v>
      </c>
      <c r="E303" t="s">
        <v>22</v>
      </c>
      <c r="F303">
        <v>1.85399</v>
      </c>
      <c r="G303">
        <v>1.41106</v>
      </c>
      <c r="H303">
        <v>2.1091099999999998</v>
      </c>
      <c r="I303" t="s">
        <v>22</v>
      </c>
      <c r="J303">
        <v>0.91072399999999998</v>
      </c>
      <c r="K303">
        <f>VLOOKUP(A303,'[1]NAC-results'!$D:$I,5,FALSE)</f>
        <v>-0.12260799999999999</v>
      </c>
      <c r="L303">
        <f>VLOOKUP(A303,'[1]NAC-results'!$D:$I,6,FALSE)</f>
        <v>0.86551666632238</v>
      </c>
      <c r="M303">
        <v>0</v>
      </c>
    </row>
    <row r="304" spans="1:13" x14ac:dyDescent="0.25">
      <c r="A304" t="s">
        <v>4153</v>
      </c>
      <c r="B304" t="s">
        <v>4154</v>
      </c>
      <c r="C304" t="s">
        <v>4155</v>
      </c>
      <c r="D304" t="s">
        <v>4156</v>
      </c>
      <c r="E304">
        <v>5.8571799999999996</v>
      </c>
      <c r="F304">
        <v>4.03329</v>
      </c>
      <c r="G304">
        <v>3.7947299999999999</v>
      </c>
      <c r="H304">
        <v>3.66418</v>
      </c>
      <c r="I304">
        <v>3.72905</v>
      </c>
      <c r="J304">
        <v>3.7682899999999999</v>
      </c>
      <c r="K304">
        <f>VLOOKUP(A304,'[1]NAC-results'!$D:$I,5,FALSE)</f>
        <v>-0.84122666666666601</v>
      </c>
      <c r="L304">
        <f>VLOOKUP(A304,'[1]NAC-results'!$D:$I,6,FALSE)</f>
        <v>0.32559080458766898</v>
      </c>
      <c r="M304">
        <v>0</v>
      </c>
    </row>
    <row r="305" spans="1:13" x14ac:dyDescent="0.25">
      <c r="A305" t="s">
        <v>2899</v>
      </c>
      <c r="B305" t="s">
        <v>2900</v>
      </c>
      <c r="C305" t="s">
        <v>2901</v>
      </c>
      <c r="D305" t="s">
        <v>2902</v>
      </c>
      <c r="E305">
        <v>4.32193</v>
      </c>
      <c r="F305">
        <v>7.1482799999999997</v>
      </c>
      <c r="G305">
        <v>5.9594500000000004</v>
      </c>
      <c r="H305">
        <v>6.8745799999999999</v>
      </c>
      <c r="I305">
        <v>4.32193</v>
      </c>
      <c r="J305">
        <v>4.32193</v>
      </c>
      <c r="K305">
        <f>VLOOKUP(A305,'[1]NAC-results'!$D:$I,5,FALSE)</f>
        <v>-0.63707333333333305</v>
      </c>
      <c r="L305">
        <f>VLOOKUP(A305,'[1]NAC-results'!$D:$I,6,FALSE)</f>
        <v>0.61827550587236102</v>
      </c>
      <c r="M305">
        <v>0</v>
      </c>
    </row>
    <row r="306" spans="1:13" x14ac:dyDescent="0.25">
      <c r="A306" t="s">
        <v>2903</v>
      </c>
      <c r="B306" t="s">
        <v>2900</v>
      </c>
      <c r="C306" t="s">
        <v>2904</v>
      </c>
      <c r="D306" t="s">
        <v>2902</v>
      </c>
      <c r="E306">
        <v>0.81555299999999997</v>
      </c>
      <c r="F306">
        <v>0.73946500000000004</v>
      </c>
      <c r="G306">
        <v>0.67645999999999995</v>
      </c>
      <c r="H306">
        <v>0.34610400000000002</v>
      </c>
      <c r="I306">
        <v>0.57453900000000002</v>
      </c>
      <c r="J306">
        <v>0.77447299999999997</v>
      </c>
      <c r="K306">
        <f>VLOOKUP(A306,'[1]NAC-results'!$D:$I,5,FALSE)</f>
        <v>-0.17878733333333299</v>
      </c>
      <c r="L306">
        <f>VLOOKUP(A306,'[1]NAC-results'!$D:$I,6,FALSE)</f>
        <v>0.241401741271352</v>
      </c>
      <c r="M306">
        <v>0</v>
      </c>
    </row>
    <row r="307" spans="1:13" x14ac:dyDescent="0.25">
      <c r="A307" t="s">
        <v>617</v>
      </c>
      <c r="B307" t="s">
        <v>618</v>
      </c>
      <c r="C307" t="s">
        <v>4161</v>
      </c>
      <c r="D307" t="s">
        <v>620</v>
      </c>
      <c r="E307">
        <v>-3.9036200000000001</v>
      </c>
      <c r="F307">
        <v>-4.06637</v>
      </c>
      <c r="G307">
        <v>-4.7724500000000001</v>
      </c>
      <c r="H307">
        <v>-3.0761400000000001</v>
      </c>
      <c r="I307">
        <v>-1.1851700000000001</v>
      </c>
      <c r="J307">
        <v>-4.9561599999999997</v>
      </c>
      <c r="K307">
        <f>VLOOKUP(A307,'[1]NAC-results'!$D:$I,5,FALSE)</f>
        <v>1.17499</v>
      </c>
      <c r="L307">
        <f>VLOOKUP(A307,'[1]NAC-results'!$D:$I,6,FALSE)</f>
        <v>0.35363270527540003</v>
      </c>
      <c r="M307">
        <v>0</v>
      </c>
    </row>
    <row r="308" spans="1:13" x14ac:dyDescent="0.25">
      <c r="A308" t="s">
        <v>4159</v>
      </c>
      <c r="B308" t="s">
        <v>618</v>
      </c>
      <c r="C308" t="s">
        <v>4160</v>
      </c>
      <c r="D308" t="s">
        <v>620</v>
      </c>
      <c r="E308">
        <v>4.6174099999999996</v>
      </c>
      <c r="F308">
        <v>4.1330999999999998</v>
      </c>
      <c r="G308" t="s">
        <v>22</v>
      </c>
      <c r="H308">
        <v>3.60318</v>
      </c>
      <c r="I308">
        <v>3.8847800000000001</v>
      </c>
      <c r="J308" t="s">
        <v>22</v>
      </c>
      <c r="K308">
        <f>VLOOKUP(A308,'[1]NAC-results'!$D:$I,5,FALSE)</f>
        <v>-0.63127499999999903</v>
      </c>
      <c r="L308">
        <f>VLOOKUP(A308,'[1]NAC-results'!$D:$I,6,FALSE)</f>
        <v>0.15296418051470201</v>
      </c>
      <c r="M308">
        <v>0</v>
      </c>
    </row>
    <row r="309" spans="1:13" x14ac:dyDescent="0.25">
      <c r="A309" t="s">
        <v>4162</v>
      </c>
      <c r="B309" t="s">
        <v>4163</v>
      </c>
      <c r="C309" t="s">
        <v>4164</v>
      </c>
      <c r="D309" t="s">
        <v>4165</v>
      </c>
      <c r="E309" t="s">
        <v>22</v>
      </c>
      <c r="F309">
        <v>3.8488600000000002</v>
      </c>
      <c r="G309">
        <v>4.32193</v>
      </c>
      <c r="H309">
        <v>3.6686100000000001</v>
      </c>
      <c r="I309">
        <v>2.7461500000000001</v>
      </c>
      <c r="J309" t="s">
        <v>22</v>
      </c>
      <c r="K309">
        <f>VLOOKUP(A309,'[1]NAC-results'!$D:$I,5,FALSE)</f>
        <v>-0.87801499999999999</v>
      </c>
      <c r="L309">
        <f>VLOOKUP(A309,'[1]NAC-results'!$D:$I,6,FALSE)</f>
        <v>0.232368919386264</v>
      </c>
      <c r="M309">
        <v>0</v>
      </c>
    </row>
    <row r="310" spans="1:13" x14ac:dyDescent="0.25">
      <c r="A310" t="s">
        <v>4166</v>
      </c>
      <c r="B310" t="s">
        <v>4167</v>
      </c>
      <c r="C310" t="s">
        <v>4168</v>
      </c>
      <c r="D310" t="s">
        <v>4169</v>
      </c>
      <c r="E310">
        <v>2.11517</v>
      </c>
      <c r="F310">
        <v>1.79678</v>
      </c>
      <c r="G310" t="s">
        <v>22</v>
      </c>
      <c r="H310">
        <v>1.9531400000000001</v>
      </c>
      <c r="I310">
        <v>1.6147499999999999</v>
      </c>
      <c r="J310" t="s">
        <v>22</v>
      </c>
      <c r="K310">
        <f>VLOOKUP(A310,'[1]NAC-results'!$D:$I,5,FALSE)</f>
        <v>-0.17202999999999999</v>
      </c>
      <c r="L310">
        <f>VLOOKUP(A310,'[1]NAC-results'!$D:$I,6,FALSE)</f>
        <v>0.536127466515816</v>
      </c>
      <c r="M310">
        <v>0</v>
      </c>
    </row>
    <row r="311" spans="1:13" x14ac:dyDescent="0.25">
      <c r="A311" t="s">
        <v>4170</v>
      </c>
      <c r="B311" t="s">
        <v>4171</v>
      </c>
      <c r="C311" t="s">
        <v>4172</v>
      </c>
      <c r="D311" t="s">
        <v>4173</v>
      </c>
      <c r="E311">
        <v>-7.8963599999999996</v>
      </c>
      <c r="F311">
        <v>-5.1550099999999999</v>
      </c>
      <c r="G311" t="s">
        <v>22</v>
      </c>
      <c r="H311">
        <v>-6.63192</v>
      </c>
      <c r="I311">
        <v>-4.32193</v>
      </c>
      <c r="J311" t="s">
        <v>22</v>
      </c>
      <c r="K311">
        <f>VLOOKUP(A311,'[1]NAC-results'!$D:$I,5,FALSE)</f>
        <v>1.0487599999999999</v>
      </c>
      <c r="L311">
        <f>VLOOKUP(A311,'[1]NAC-results'!$D:$I,6,FALSE)</f>
        <v>0.61769443683245295</v>
      </c>
      <c r="M311">
        <v>0</v>
      </c>
    </row>
    <row r="312" spans="1:13" x14ac:dyDescent="0.25">
      <c r="A312" t="s">
        <v>4174</v>
      </c>
      <c r="B312" t="s">
        <v>4171</v>
      </c>
      <c r="C312" t="s">
        <v>4175</v>
      </c>
      <c r="D312" t="s">
        <v>4173</v>
      </c>
      <c r="E312">
        <v>-3.99817</v>
      </c>
      <c r="F312">
        <v>-2.89947</v>
      </c>
      <c r="G312">
        <v>-3.53586</v>
      </c>
      <c r="H312" t="s">
        <v>22</v>
      </c>
      <c r="I312">
        <v>-4.2282500000000001</v>
      </c>
      <c r="J312">
        <v>0.62333300000000003</v>
      </c>
      <c r="K312">
        <f>VLOOKUP(A312,'[1]NAC-results'!$D:$I,5,FALSE)</f>
        <v>1.67537483333333</v>
      </c>
      <c r="L312">
        <f>VLOOKUP(A312,'[1]NAC-results'!$D:$I,6,FALSE)</f>
        <v>0.61462110970417005</v>
      </c>
      <c r="M312">
        <v>0</v>
      </c>
    </row>
    <row r="313" spans="1:13" x14ac:dyDescent="0.25">
      <c r="A313" t="s">
        <v>2865</v>
      </c>
      <c r="B313" t="s">
        <v>2866</v>
      </c>
      <c r="C313" t="s">
        <v>2867</v>
      </c>
      <c r="D313" t="s">
        <v>2868</v>
      </c>
      <c r="E313">
        <v>1.8482499999999999</v>
      </c>
      <c r="F313">
        <v>2.3017500000000002</v>
      </c>
      <c r="G313">
        <v>1.9811000000000001</v>
      </c>
      <c r="H313">
        <v>1.84307</v>
      </c>
      <c r="I313" t="s">
        <v>22</v>
      </c>
      <c r="J313">
        <v>2.9964200000000001</v>
      </c>
      <c r="K313">
        <f>VLOOKUP(A313,'[1]NAC-results'!$D:$I,5,FALSE)</f>
        <v>0.37604500000000002</v>
      </c>
      <c r="L313">
        <f>VLOOKUP(A313,'[1]NAC-results'!$D:$I,6,FALSE)</f>
        <v>0.47668577851902899</v>
      </c>
      <c r="M313">
        <v>0</v>
      </c>
    </row>
    <row r="314" spans="1:13" x14ac:dyDescent="0.25">
      <c r="A314" t="s">
        <v>1107</v>
      </c>
      <c r="B314" t="s">
        <v>1104</v>
      </c>
      <c r="C314" t="s">
        <v>1108</v>
      </c>
      <c r="D314" t="s">
        <v>1106</v>
      </c>
      <c r="E314">
        <v>4.32193</v>
      </c>
      <c r="F314">
        <v>5.9083500000000004</v>
      </c>
      <c r="G314">
        <v>7.4661299999999997</v>
      </c>
      <c r="H314">
        <v>8.6542899999999996</v>
      </c>
      <c r="I314">
        <v>5.6868999999999996</v>
      </c>
      <c r="J314" t="s">
        <v>22</v>
      </c>
      <c r="K314">
        <f>VLOOKUP(A314,'[1]NAC-results'!$D:$I,5,FALSE)</f>
        <v>1.27179166666667</v>
      </c>
      <c r="L314">
        <f>VLOOKUP(A314,'[1]NAC-results'!$D:$I,6,FALSE)</f>
        <v>0.48755222272116899</v>
      </c>
      <c r="M314">
        <v>1</v>
      </c>
    </row>
    <row r="315" spans="1:13" x14ac:dyDescent="0.25">
      <c r="A315" t="s">
        <v>4176</v>
      </c>
      <c r="B315" t="s">
        <v>1104</v>
      </c>
      <c r="C315" t="s">
        <v>4177</v>
      </c>
      <c r="D315" t="s">
        <v>1106</v>
      </c>
      <c r="E315">
        <v>4.5132399999999997</v>
      </c>
      <c r="F315">
        <v>6.2999700000000001</v>
      </c>
      <c r="G315" t="s">
        <v>22</v>
      </c>
      <c r="H315">
        <v>4.9515599999999997</v>
      </c>
      <c r="I315">
        <v>5.8670299999999997</v>
      </c>
      <c r="J315" t="s">
        <v>22</v>
      </c>
      <c r="K315">
        <f>VLOOKUP(A315,'[1]NAC-results'!$D:$I,5,FALSE)</f>
        <v>2.6900000000002998E-3</v>
      </c>
      <c r="L315">
        <f>VLOOKUP(A315,'[1]NAC-results'!$D:$I,6,FALSE)</f>
        <v>0.99810509428448801</v>
      </c>
      <c r="M315">
        <v>1</v>
      </c>
    </row>
    <row r="316" spans="1:13" x14ac:dyDescent="0.25">
      <c r="A316" t="s">
        <v>1103</v>
      </c>
      <c r="B316" t="s">
        <v>1104</v>
      </c>
      <c r="C316" t="s">
        <v>1105</v>
      </c>
      <c r="D316" t="s">
        <v>1106</v>
      </c>
      <c r="E316">
        <v>-0.93805700000000003</v>
      </c>
      <c r="F316">
        <v>-1.7897099999999999</v>
      </c>
      <c r="G316">
        <v>-1.6081799999999999</v>
      </c>
      <c r="H316">
        <v>-2.0693600000000001</v>
      </c>
      <c r="I316" t="s">
        <v>22</v>
      </c>
      <c r="J316">
        <v>-2.0256799999999999</v>
      </c>
      <c r="K316">
        <f>VLOOKUP(A316,'[1]NAC-results'!$D:$I,5,FALSE)</f>
        <v>-0.60220433333333301</v>
      </c>
      <c r="L316">
        <f>VLOOKUP(A316,'[1]NAC-results'!$D:$I,6,FALSE)</f>
        <v>0.16985182533929499</v>
      </c>
      <c r="M316">
        <v>0</v>
      </c>
    </row>
    <row r="317" spans="1:13" x14ac:dyDescent="0.25">
      <c r="A317" t="s">
        <v>3651</v>
      </c>
      <c r="B317" t="s">
        <v>3652</v>
      </c>
      <c r="C317" t="s">
        <v>3653</v>
      </c>
      <c r="D317" t="s">
        <v>3654</v>
      </c>
      <c r="E317">
        <v>-0.92450399999999999</v>
      </c>
      <c r="F317">
        <v>-1.2030099999999999</v>
      </c>
      <c r="G317">
        <v>-1.60544</v>
      </c>
      <c r="H317">
        <v>-1.27691</v>
      </c>
      <c r="I317">
        <v>-0.80471099999999995</v>
      </c>
      <c r="J317">
        <v>-1.3830499999999999</v>
      </c>
      <c r="K317">
        <f>VLOOKUP(A317,'[1]NAC-results'!$D:$I,5,FALSE)</f>
        <v>8.9427666666666697E-2</v>
      </c>
      <c r="L317">
        <f>VLOOKUP(A317,'[1]NAC-results'!$D:$I,6,FALSE)</f>
        <v>0.75346309117949894</v>
      </c>
      <c r="M317">
        <v>0</v>
      </c>
    </row>
    <row r="318" spans="1:13" x14ac:dyDescent="0.25">
      <c r="A318" t="s">
        <v>3655</v>
      </c>
      <c r="B318" t="s">
        <v>3652</v>
      </c>
      <c r="C318" t="s">
        <v>3656</v>
      </c>
      <c r="D318" t="s">
        <v>3654</v>
      </c>
      <c r="E318">
        <v>0.65081699999999998</v>
      </c>
      <c r="F318">
        <v>0.22731399999999999</v>
      </c>
      <c r="G318">
        <v>0.860101</v>
      </c>
      <c r="H318">
        <v>0.23264399999999999</v>
      </c>
      <c r="I318" t="s">
        <v>22</v>
      </c>
      <c r="J318">
        <v>1.1842299999999999</v>
      </c>
      <c r="K318">
        <f>VLOOKUP(A318,'[1]NAC-results'!$D:$I,5,FALSE)</f>
        <v>0.12902633333333299</v>
      </c>
      <c r="L318">
        <f>VLOOKUP(A318,'[1]NAC-results'!$D:$I,6,FALSE)</f>
        <v>0.78293194381142395</v>
      </c>
      <c r="M318">
        <v>0</v>
      </c>
    </row>
    <row r="319" spans="1:13" x14ac:dyDescent="0.25">
      <c r="A319" t="s">
        <v>4178</v>
      </c>
      <c r="B319" t="s">
        <v>2008</v>
      </c>
      <c r="C319" t="s">
        <v>4179</v>
      </c>
      <c r="D319" t="s">
        <v>2010</v>
      </c>
      <c r="E319">
        <v>5.6761999999999997</v>
      </c>
      <c r="F319">
        <v>5.7872399999999997</v>
      </c>
      <c r="G319" t="s">
        <v>22</v>
      </c>
      <c r="H319">
        <v>5.4967300000000003</v>
      </c>
      <c r="I319">
        <v>5.60093</v>
      </c>
      <c r="J319" t="s">
        <v>22</v>
      </c>
      <c r="K319">
        <f>VLOOKUP(A319,'[1]NAC-results'!$D:$I,5,FALSE)</f>
        <v>-0.182889999999999</v>
      </c>
      <c r="L319">
        <f>VLOOKUP(A319,'[1]NAC-results'!$D:$I,6,FALSE)</f>
        <v>0.13825523437541301</v>
      </c>
      <c r="M319">
        <v>1</v>
      </c>
    </row>
    <row r="320" spans="1:13" x14ac:dyDescent="0.25">
      <c r="A320" t="s">
        <v>857</v>
      </c>
      <c r="B320" t="s">
        <v>858</v>
      </c>
      <c r="C320" t="s">
        <v>859</v>
      </c>
      <c r="D320" t="s">
        <v>860</v>
      </c>
      <c r="E320">
        <v>-1.37432</v>
      </c>
      <c r="F320">
        <v>-1.55036</v>
      </c>
      <c r="G320">
        <v>-2.5586600000000002</v>
      </c>
      <c r="H320">
        <v>-1.3966000000000001</v>
      </c>
      <c r="I320">
        <v>-1.78166</v>
      </c>
      <c r="J320">
        <v>-2.44773</v>
      </c>
      <c r="K320">
        <f>VLOOKUP(A320,'[1]NAC-results'!$D:$I,5,FALSE)</f>
        <v>-4.7550000000000002E-2</v>
      </c>
      <c r="L320">
        <f>VLOOKUP(A320,'[1]NAC-results'!$D:$I,6,FALSE)</f>
        <v>0.92585387393018204</v>
      </c>
      <c r="M320">
        <v>0</v>
      </c>
    </row>
    <row r="321" spans="1:13" x14ac:dyDescent="0.25">
      <c r="A321" t="s">
        <v>4180</v>
      </c>
      <c r="B321" t="s">
        <v>1118</v>
      </c>
      <c r="C321" t="s">
        <v>4181</v>
      </c>
      <c r="D321" t="s">
        <v>1120</v>
      </c>
      <c r="E321">
        <v>6.5391399999999997</v>
      </c>
      <c r="F321">
        <v>5.44285</v>
      </c>
      <c r="G321" t="s">
        <v>22</v>
      </c>
      <c r="H321">
        <v>5.6570900000000002</v>
      </c>
      <c r="I321">
        <v>8.6371000000000002</v>
      </c>
      <c r="J321">
        <v>4.9386400000000004</v>
      </c>
      <c r="K321">
        <f>VLOOKUP(A321,'[1]NAC-results'!$D:$I,5,FALSE)</f>
        <v>0.41994833333333398</v>
      </c>
      <c r="L321">
        <f>VLOOKUP(A321,'[1]NAC-results'!$D:$I,6,FALSE)</f>
        <v>0.799983623422025</v>
      </c>
      <c r="M321">
        <v>0</v>
      </c>
    </row>
    <row r="322" spans="1:13" x14ac:dyDescent="0.25">
      <c r="A322" t="s">
        <v>1117</v>
      </c>
      <c r="B322" t="s">
        <v>1118</v>
      </c>
      <c r="C322" t="s">
        <v>1119</v>
      </c>
      <c r="D322" t="s">
        <v>1120</v>
      </c>
      <c r="E322">
        <v>1.5317099999999999</v>
      </c>
      <c r="F322">
        <v>2.7784599999999999</v>
      </c>
      <c r="G322">
        <v>2.3246500000000001</v>
      </c>
      <c r="H322">
        <v>2.97166</v>
      </c>
      <c r="I322">
        <v>3.5175000000000001</v>
      </c>
      <c r="J322">
        <v>2.6459600000000001</v>
      </c>
      <c r="K322">
        <f>VLOOKUP(A322,'[1]NAC-results'!$D:$I,5,FALSE)</f>
        <v>0.83343333333333403</v>
      </c>
      <c r="L322">
        <f>VLOOKUP(A322,'[1]NAC-results'!$D:$I,6,FALSE)</f>
        <v>0.133901644069335</v>
      </c>
      <c r="M322">
        <v>0</v>
      </c>
    </row>
    <row r="323" spans="1:13" x14ac:dyDescent="0.25">
      <c r="A323" t="s">
        <v>3781</v>
      </c>
      <c r="B323" t="s">
        <v>3782</v>
      </c>
      <c r="C323" t="s">
        <v>3783</v>
      </c>
      <c r="D323" t="s">
        <v>3784</v>
      </c>
      <c r="E323">
        <v>4.32193</v>
      </c>
      <c r="F323">
        <v>4.0218800000000003</v>
      </c>
      <c r="G323">
        <v>4.2070800000000004</v>
      </c>
      <c r="H323">
        <v>3.7559900000000002</v>
      </c>
      <c r="I323">
        <v>3.7260399999999998</v>
      </c>
      <c r="J323">
        <v>5.2412000000000001</v>
      </c>
      <c r="K323">
        <f>VLOOKUP(A323,'[1]NAC-results'!$D:$I,5,FALSE)</f>
        <v>5.7446666666666403E-2</v>
      </c>
      <c r="L323">
        <f>VLOOKUP(A323,'[1]NAC-results'!$D:$I,6,FALSE)</f>
        <v>0.91536528373361103</v>
      </c>
      <c r="M323">
        <v>0</v>
      </c>
    </row>
    <row r="324" spans="1:13" x14ac:dyDescent="0.25">
      <c r="A324" t="s">
        <v>2757</v>
      </c>
      <c r="B324" t="s">
        <v>2754</v>
      </c>
      <c r="C324" t="s">
        <v>2758</v>
      </c>
      <c r="D324" t="s">
        <v>2756</v>
      </c>
      <c r="E324">
        <v>-2.2143700000000002</v>
      </c>
      <c r="F324">
        <v>-2.3670200000000001</v>
      </c>
      <c r="G324">
        <v>-4.3124200000000004</v>
      </c>
      <c r="H324">
        <v>-2.7603599999999999</v>
      </c>
      <c r="I324">
        <v>-3.0590199999999999</v>
      </c>
      <c r="J324">
        <v>-3.0123099999999998</v>
      </c>
      <c r="K324">
        <f>VLOOKUP(A324,'[1]NAC-results'!$D:$I,5,FALSE)</f>
        <v>2.07066666666673E-2</v>
      </c>
      <c r="L324">
        <f>VLOOKUP(A324,'[1]NAC-results'!$D:$I,6,FALSE)</f>
        <v>0.97843692779385605</v>
      </c>
      <c r="M324">
        <v>0</v>
      </c>
    </row>
    <row r="325" spans="1:13" x14ac:dyDescent="0.25">
      <c r="A325" t="s">
        <v>2753</v>
      </c>
      <c r="B325" t="s">
        <v>2754</v>
      </c>
      <c r="C325" t="s">
        <v>4182</v>
      </c>
      <c r="D325" t="s">
        <v>2756</v>
      </c>
      <c r="E325">
        <v>3.91709</v>
      </c>
      <c r="F325">
        <v>5.2397</v>
      </c>
      <c r="G325" t="s">
        <v>22</v>
      </c>
      <c r="H325">
        <v>4.3214300000000003</v>
      </c>
      <c r="I325">
        <v>3.9937499999999999</v>
      </c>
      <c r="J325" t="s">
        <v>22</v>
      </c>
      <c r="K325">
        <f>VLOOKUP(A325,'[1]NAC-results'!$D:$I,5,FALSE)</f>
        <v>-0.42080500000000098</v>
      </c>
      <c r="L325">
        <f>VLOOKUP(A325,'[1]NAC-results'!$D:$I,6,FALSE)</f>
        <v>0.59976165235339496</v>
      </c>
      <c r="M325">
        <v>0</v>
      </c>
    </row>
    <row r="326" spans="1:13" x14ac:dyDescent="0.25">
      <c r="A326" t="s">
        <v>2759</v>
      </c>
      <c r="B326" t="s">
        <v>2754</v>
      </c>
      <c r="C326" t="s">
        <v>2760</v>
      </c>
      <c r="D326" t="s">
        <v>2756</v>
      </c>
      <c r="E326">
        <v>1.45065</v>
      </c>
      <c r="F326">
        <v>2.1138300000000001</v>
      </c>
      <c r="G326">
        <v>1.6398900000000001</v>
      </c>
      <c r="H326">
        <v>2.2787799999999998</v>
      </c>
      <c r="I326">
        <v>2.4619900000000001</v>
      </c>
      <c r="J326">
        <v>1.1617</v>
      </c>
      <c r="K326">
        <f>VLOOKUP(A326,'[1]NAC-results'!$D:$I,5,FALSE)</f>
        <v>0.23269999999999999</v>
      </c>
      <c r="L326">
        <f>VLOOKUP(A326,'[1]NAC-results'!$D:$I,6,FALSE)</f>
        <v>0.63359223266634201</v>
      </c>
      <c r="M326">
        <v>0</v>
      </c>
    </row>
    <row r="327" spans="1:13" x14ac:dyDescent="0.25">
      <c r="A327" t="s">
        <v>225</v>
      </c>
      <c r="B327" t="s">
        <v>226</v>
      </c>
      <c r="C327" t="s">
        <v>227</v>
      </c>
      <c r="D327" t="s">
        <v>228</v>
      </c>
      <c r="E327">
        <v>2.9794399999999999</v>
      </c>
      <c r="F327">
        <v>3.50827</v>
      </c>
      <c r="G327" t="s">
        <v>22</v>
      </c>
      <c r="H327">
        <v>3.4003100000000002</v>
      </c>
      <c r="I327">
        <v>4.00427</v>
      </c>
      <c r="J327">
        <v>4.2401900000000001</v>
      </c>
      <c r="K327">
        <f>VLOOKUP(A327,'[1]NAC-results'!$D:$I,5,FALSE)</f>
        <v>0.63773500000000005</v>
      </c>
      <c r="L327">
        <f>VLOOKUP(A327,'[1]NAC-results'!$D:$I,6,FALSE)</f>
        <v>0.19039281166397301</v>
      </c>
      <c r="M327">
        <v>1</v>
      </c>
    </row>
    <row r="328" spans="1:13" x14ac:dyDescent="0.25">
      <c r="A328" t="s">
        <v>409</v>
      </c>
      <c r="B328" t="s">
        <v>410</v>
      </c>
      <c r="C328" t="s">
        <v>4183</v>
      </c>
      <c r="D328" t="s">
        <v>412</v>
      </c>
      <c r="E328">
        <v>2.5725500000000001</v>
      </c>
      <c r="F328">
        <v>2.19652</v>
      </c>
      <c r="G328" t="s">
        <v>22</v>
      </c>
      <c r="H328">
        <v>2.1364899999999998</v>
      </c>
      <c r="I328">
        <v>2.6728900000000002</v>
      </c>
      <c r="J328">
        <v>4.9527200000000002</v>
      </c>
      <c r="K328">
        <f>VLOOKUP(A328,'[1]NAC-results'!$D:$I,5,FALSE)</f>
        <v>0.86949833333333304</v>
      </c>
      <c r="L328">
        <f>VLOOKUP(A328,'[1]NAC-results'!$D:$I,6,FALSE)</f>
        <v>0.49531721614187801</v>
      </c>
      <c r="M328">
        <v>1</v>
      </c>
    </row>
    <row r="329" spans="1:13" x14ac:dyDescent="0.25">
      <c r="A329" t="s">
        <v>417</v>
      </c>
      <c r="B329" t="s">
        <v>418</v>
      </c>
      <c r="C329" t="s">
        <v>4184</v>
      </c>
      <c r="D329" t="s">
        <v>420</v>
      </c>
      <c r="E329">
        <v>6.9851999999999999</v>
      </c>
      <c r="F329">
        <v>6.9859299999999998</v>
      </c>
      <c r="G329">
        <v>8.4926200000000005</v>
      </c>
      <c r="H329">
        <v>7.1087300000000004</v>
      </c>
      <c r="I329">
        <v>5.7510500000000002</v>
      </c>
      <c r="J329">
        <v>7.1597099999999996</v>
      </c>
      <c r="K329">
        <f>VLOOKUP(A329,'[1]NAC-results'!$D:$I,5,FALSE)</f>
        <v>-0.814753333333334</v>
      </c>
      <c r="L329">
        <f>VLOOKUP(A329,'[1]NAC-results'!$D:$I,6,FALSE)</f>
        <v>0.29822644353045802</v>
      </c>
    </row>
    <row r="330" spans="1:13" x14ac:dyDescent="0.25">
      <c r="A330" t="s">
        <v>2151</v>
      </c>
      <c r="B330" t="s">
        <v>2148</v>
      </c>
      <c r="C330" t="s">
        <v>4185</v>
      </c>
      <c r="D330" t="s">
        <v>2150</v>
      </c>
      <c r="E330" t="s">
        <v>22</v>
      </c>
      <c r="F330">
        <v>3.4041399999999999</v>
      </c>
      <c r="G330">
        <v>3.0472899999999998</v>
      </c>
      <c r="H330">
        <v>2.3783099999999999</v>
      </c>
      <c r="I330">
        <v>3.0565799999999999</v>
      </c>
      <c r="J330" t="s">
        <v>22</v>
      </c>
      <c r="K330">
        <f>VLOOKUP(A330,'[1]NAC-results'!$D:$I,5,FALSE)</f>
        <v>-0.50827</v>
      </c>
      <c r="L330">
        <f>VLOOKUP(A330,'[1]NAC-results'!$D:$I,6,FALSE)</f>
        <v>0.31591292337990601</v>
      </c>
      <c r="M330">
        <v>0</v>
      </c>
    </row>
    <row r="331" spans="1:13" x14ac:dyDescent="0.25">
      <c r="A331" t="s">
        <v>4186</v>
      </c>
      <c r="B331" t="s">
        <v>2148</v>
      </c>
      <c r="C331" t="s">
        <v>4187</v>
      </c>
      <c r="D331" t="s">
        <v>2150</v>
      </c>
      <c r="E331">
        <v>1.083</v>
      </c>
      <c r="F331">
        <v>1.11818</v>
      </c>
      <c r="G331" t="s">
        <v>22</v>
      </c>
      <c r="H331">
        <v>2.0606900000000001</v>
      </c>
      <c r="I331">
        <v>1.1349499999999999</v>
      </c>
      <c r="J331" t="s">
        <v>22</v>
      </c>
      <c r="K331">
        <f>VLOOKUP(A331,'[1]NAC-results'!$D:$I,5,FALSE)</f>
        <v>0.49723000000000001</v>
      </c>
      <c r="L331">
        <f>VLOOKUP(A331,'[1]NAC-results'!$D:$I,6,FALSE)</f>
        <v>0.47705136101072798</v>
      </c>
      <c r="M331">
        <v>0</v>
      </c>
    </row>
    <row r="332" spans="1:13" x14ac:dyDescent="0.25">
      <c r="A332" t="s">
        <v>2153</v>
      </c>
      <c r="B332" t="s">
        <v>2148</v>
      </c>
      <c r="C332" t="s">
        <v>2154</v>
      </c>
      <c r="D332" t="s">
        <v>2150</v>
      </c>
      <c r="E332" t="s">
        <v>22</v>
      </c>
      <c r="F332">
        <v>6.2440899999999999</v>
      </c>
      <c r="G332">
        <v>4.32193</v>
      </c>
      <c r="H332" t="s">
        <v>22</v>
      </c>
      <c r="I332">
        <v>4.32193</v>
      </c>
      <c r="J332">
        <v>3.2206000000000001</v>
      </c>
      <c r="K332">
        <f>VLOOKUP(A332,'[1]NAC-results'!$D:$I,5,FALSE)</f>
        <v>-1.5117449999999999</v>
      </c>
      <c r="L332">
        <f>VLOOKUP(A332,'[1]NAC-results'!$D:$I,6,FALSE)</f>
        <v>0.30557292158405402</v>
      </c>
      <c r="M332">
        <v>0</v>
      </c>
    </row>
    <row r="333" spans="1:13" x14ac:dyDescent="0.25">
      <c r="A333" t="s">
        <v>2147</v>
      </c>
      <c r="B333" t="s">
        <v>2148</v>
      </c>
      <c r="C333" t="s">
        <v>2149</v>
      </c>
      <c r="D333" t="s">
        <v>2150</v>
      </c>
      <c r="E333">
        <v>4.2950299999999997</v>
      </c>
      <c r="F333">
        <v>3.7519100000000001</v>
      </c>
      <c r="G333">
        <v>2.9574400000000001</v>
      </c>
      <c r="H333">
        <v>4.4884700000000004</v>
      </c>
      <c r="I333">
        <v>4.4427000000000003</v>
      </c>
      <c r="J333">
        <v>6.0092299999999996</v>
      </c>
      <c r="K333">
        <f>VLOOKUP(A333,'[1]NAC-results'!$D:$I,5,FALSE)</f>
        <v>1.3120066666666701</v>
      </c>
      <c r="L333">
        <f>VLOOKUP(A333,'[1]NAC-results'!$D:$I,6,FALSE)</f>
        <v>0.111613531927977</v>
      </c>
      <c r="M333">
        <v>0</v>
      </c>
    </row>
    <row r="334" spans="1:13" x14ac:dyDescent="0.25">
      <c r="A334" t="s">
        <v>2155</v>
      </c>
      <c r="B334" t="s">
        <v>2148</v>
      </c>
      <c r="C334" t="s">
        <v>2156</v>
      </c>
      <c r="D334" t="s">
        <v>2150</v>
      </c>
      <c r="E334" t="s">
        <v>22</v>
      </c>
      <c r="F334">
        <v>2.9922200000000001</v>
      </c>
      <c r="G334">
        <v>4.32193</v>
      </c>
      <c r="H334">
        <v>3.3994900000000001</v>
      </c>
      <c r="I334" t="s">
        <v>22</v>
      </c>
      <c r="J334">
        <v>4.1345599999999996</v>
      </c>
      <c r="K334">
        <f>VLOOKUP(A334,'[1]NAC-results'!$D:$I,5,FALSE)</f>
        <v>0.10995000000000001</v>
      </c>
      <c r="L334">
        <f>VLOOKUP(A334,'[1]NAC-results'!$D:$I,6,FALSE)</f>
        <v>0.89819083501687702</v>
      </c>
      <c r="M334">
        <v>0</v>
      </c>
    </row>
    <row r="335" spans="1:13" x14ac:dyDescent="0.25">
      <c r="A335" t="s">
        <v>1815</v>
      </c>
      <c r="B335" t="s">
        <v>1816</v>
      </c>
      <c r="C335" t="s">
        <v>1817</v>
      </c>
      <c r="D335" t="s">
        <v>1818</v>
      </c>
      <c r="E335">
        <v>8.8425399999999996</v>
      </c>
      <c r="F335">
        <v>4.32193</v>
      </c>
      <c r="G335">
        <v>3.3835500000000001</v>
      </c>
      <c r="H335">
        <v>6.0825199999999997</v>
      </c>
      <c r="I335">
        <v>6.0399200000000004</v>
      </c>
      <c r="J335">
        <v>3.76424</v>
      </c>
      <c r="K335">
        <f>VLOOKUP(A335,'[1]NAC-results'!$D:$I,5,FALSE)</f>
        <v>-0.22044666666666701</v>
      </c>
      <c r="L335">
        <f>VLOOKUP(A335,'[1]NAC-results'!$D:$I,6,FALSE)</f>
        <v>0.91094125081521105</v>
      </c>
      <c r="M335">
        <v>0</v>
      </c>
    </row>
    <row r="336" spans="1:13" x14ac:dyDescent="0.25">
      <c r="A336" t="s">
        <v>4188</v>
      </c>
      <c r="B336" t="s">
        <v>1816</v>
      </c>
      <c r="C336" t="s">
        <v>4189</v>
      </c>
      <c r="D336" t="s">
        <v>1818</v>
      </c>
      <c r="E336">
        <v>3.29277</v>
      </c>
      <c r="F336" t="s">
        <v>22</v>
      </c>
      <c r="G336">
        <v>4.2616699999999996</v>
      </c>
      <c r="H336">
        <v>2.9685700000000002</v>
      </c>
      <c r="I336">
        <v>2.0201799999999999</v>
      </c>
      <c r="J336" t="s">
        <v>22</v>
      </c>
      <c r="K336">
        <f>VLOOKUP(A336,'[1]NAC-results'!$D:$I,5,FALSE)</f>
        <v>-1.282845</v>
      </c>
      <c r="L336">
        <f>VLOOKUP(A336,'[1]NAC-results'!$D:$I,6,FALSE)</f>
        <v>0.19897197051877299</v>
      </c>
      <c r="M336">
        <v>0</v>
      </c>
    </row>
    <row r="337" spans="1:13" x14ac:dyDescent="0.25">
      <c r="A337" t="s">
        <v>1819</v>
      </c>
      <c r="B337" t="s">
        <v>1816</v>
      </c>
      <c r="C337" t="s">
        <v>1820</v>
      </c>
      <c r="D337" t="s">
        <v>1818</v>
      </c>
      <c r="E337">
        <v>4.0286600000000004</v>
      </c>
      <c r="F337">
        <v>4.32193</v>
      </c>
      <c r="G337">
        <v>4.32193</v>
      </c>
      <c r="H337">
        <v>4.32193</v>
      </c>
      <c r="I337" t="s">
        <v>22</v>
      </c>
      <c r="J337">
        <v>5.0956000000000001</v>
      </c>
      <c r="K337">
        <f>VLOOKUP(A337,'[1]NAC-results'!$D:$I,5,FALSE)</f>
        <v>0.48459166666666598</v>
      </c>
      <c r="L337">
        <f>VLOOKUP(A337,'[1]NAC-results'!$D:$I,6,FALSE)</f>
        <v>0.22127767797630299</v>
      </c>
      <c r="M337">
        <v>0</v>
      </c>
    </row>
    <row r="338" spans="1:13" x14ac:dyDescent="0.25">
      <c r="A338" t="s">
        <v>4194</v>
      </c>
      <c r="B338" t="s">
        <v>4191</v>
      </c>
      <c r="C338" t="s">
        <v>4195</v>
      </c>
      <c r="D338" t="s">
        <v>4193</v>
      </c>
      <c r="E338">
        <v>7.3261599999999998</v>
      </c>
      <c r="F338">
        <v>5.32233</v>
      </c>
      <c r="G338" t="s">
        <v>22</v>
      </c>
      <c r="H338">
        <v>5.0919600000000003</v>
      </c>
      <c r="I338">
        <v>5.40991</v>
      </c>
      <c r="J338" t="s">
        <v>22</v>
      </c>
      <c r="K338">
        <f>VLOOKUP(A338,'[1]NAC-results'!$D:$I,5,FALSE)</f>
        <v>-1.07331</v>
      </c>
      <c r="L338">
        <f>VLOOKUP(A338,'[1]NAC-results'!$D:$I,6,FALSE)</f>
        <v>0.40095616445020199</v>
      </c>
      <c r="M338">
        <v>0</v>
      </c>
    </row>
    <row r="339" spans="1:13" x14ac:dyDescent="0.25">
      <c r="A339" t="s">
        <v>4202</v>
      </c>
      <c r="B339" t="s">
        <v>4191</v>
      </c>
      <c r="C339" t="s">
        <v>4203</v>
      </c>
      <c r="D339" t="s">
        <v>4193</v>
      </c>
      <c r="E339">
        <v>4.3282600000000002</v>
      </c>
      <c r="F339">
        <v>4.8961899999999998</v>
      </c>
      <c r="G339" t="s">
        <v>22</v>
      </c>
      <c r="H339">
        <v>4.6347699999999996</v>
      </c>
      <c r="I339">
        <v>4.8546500000000004</v>
      </c>
      <c r="J339" t="s">
        <v>22</v>
      </c>
      <c r="K339">
        <f>VLOOKUP(A339,'[1]NAC-results'!$D:$I,5,FALSE)</f>
        <v>0.13248499999999899</v>
      </c>
      <c r="L339">
        <f>VLOOKUP(A339,'[1]NAC-results'!$D:$I,6,FALSE)</f>
        <v>0.70595032960320503</v>
      </c>
      <c r="M339">
        <v>1</v>
      </c>
    </row>
    <row r="340" spans="1:13" x14ac:dyDescent="0.25">
      <c r="A340" t="s">
        <v>4204</v>
      </c>
      <c r="B340" t="s">
        <v>4191</v>
      </c>
      <c r="C340" t="s">
        <v>4205</v>
      </c>
      <c r="D340" t="s">
        <v>4193</v>
      </c>
      <c r="E340">
        <v>4.32193</v>
      </c>
      <c r="F340">
        <v>4.8285999999999998</v>
      </c>
      <c r="G340" t="s">
        <v>22</v>
      </c>
      <c r="H340">
        <v>7.09152</v>
      </c>
      <c r="I340">
        <v>3.6025299999999998</v>
      </c>
      <c r="J340" t="s">
        <v>22</v>
      </c>
      <c r="K340">
        <f>VLOOKUP(A340,'[1]NAC-results'!$D:$I,5,FALSE)</f>
        <v>0.77176</v>
      </c>
      <c r="L340">
        <f>VLOOKUP(A340,'[1]NAC-results'!$D:$I,6,FALSE)</f>
        <v>0.70427170241354897</v>
      </c>
      <c r="M340">
        <v>1</v>
      </c>
    </row>
    <row r="341" spans="1:13" x14ac:dyDescent="0.25">
      <c r="A341" t="s">
        <v>4198</v>
      </c>
      <c r="B341" t="s">
        <v>4191</v>
      </c>
      <c r="C341" t="s">
        <v>4199</v>
      </c>
      <c r="D341" t="s">
        <v>4193</v>
      </c>
      <c r="E341">
        <v>5.0358099999999997</v>
      </c>
      <c r="F341">
        <v>5.2570499999999996</v>
      </c>
      <c r="G341" t="s">
        <v>22</v>
      </c>
      <c r="H341">
        <v>3.4932799999999999</v>
      </c>
      <c r="I341">
        <v>5.4573600000000004</v>
      </c>
      <c r="J341" t="s">
        <v>22</v>
      </c>
      <c r="K341">
        <f>VLOOKUP(A341,'[1]NAC-results'!$D:$I,5,FALSE)</f>
        <v>-0.67110999999999998</v>
      </c>
      <c r="L341">
        <f>VLOOKUP(A341,'[1]NAC-results'!$D:$I,6,FALSE)</f>
        <v>0.56713095465249097</v>
      </c>
      <c r="M341">
        <v>1</v>
      </c>
    </row>
    <row r="342" spans="1:13" x14ac:dyDescent="0.25">
      <c r="A342" t="s">
        <v>4190</v>
      </c>
      <c r="B342" t="s">
        <v>4191</v>
      </c>
      <c r="C342" t="s">
        <v>4192</v>
      </c>
      <c r="D342" t="s">
        <v>4193</v>
      </c>
      <c r="E342">
        <v>8.7216000000000005</v>
      </c>
      <c r="F342">
        <v>10.059200000000001</v>
      </c>
      <c r="G342" t="s">
        <v>22</v>
      </c>
      <c r="H342">
        <v>4.32193</v>
      </c>
      <c r="I342">
        <v>6.9458299999999999</v>
      </c>
      <c r="J342" t="s">
        <v>22</v>
      </c>
      <c r="K342">
        <f>VLOOKUP(A342,'[1]NAC-results'!$D:$I,5,FALSE)</f>
        <v>-3.7565200000000001</v>
      </c>
      <c r="L342">
        <f>VLOOKUP(A342,'[1]NAC-results'!$D:$I,6,FALSE)</f>
        <v>0.12540758845637101</v>
      </c>
      <c r="M342">
        <v>1</v>
      </c>
    </row>
    <row r="343" spans="1:13" x14ac:dyDescent="0.25">
      <c r="A343" t="s">
        <v>4200</v>
      </c>
      <c r="B343" t="s">
        <v>4191</v>
      </c>
      <c r="C343" t="s">
        <v>4201</v>
      </c>
      <c r="D343" t="s">
        <v>4193</v>
      </c>
      <c r="E343">
        <v>2.3512599999999999</v>
      </c>
      <c r="F343">
        <v>1.6604399999999999</v>
      </c>
      <c r="G343" t="s">
        <v>22</v>
      </c>
      <c r="H343">
        <v>1.51139</v>
      </c>
      <c r="I343">
        <v>2.3621300000000001</v>
      </c>
      <c r="J343" t="s">
        <v>22</v>
      </c>
      <c r="K343">
        <f>VLOOKUP(A343,'[1]NAC-results'!$D:$I,5,FALSE)</f>
        <v>-6.9089999999999693E-2</v>
      </c>
      <c r="L343">
        <f>VLOOKUP(A343,'[1]NAC-results'!$D:$I,6,FALSE)</f>
        <v>0.91119426048584296</v>
      </c>
      <c r="M343">
        <v>1</v>
      </c>
    </row>
    <row r="344" spans="1:13" x14ac:dyDescent="0.25">
      <c r="A344" t="s">
        <v>4196</v>
      </c>
      <c r="B344" t="s">
        <v>4191</v>
      </c>
      <c r="C344" t="s">
        <v>4197</v>
      </c>
      <c r="D344" t="s">
        <v>4193</v>
      </c>
      <c r="E344">
        <v>5.0665699999999996</v>
      </c>
      <c r="F344">
        <v>3.3719199999999998</v>
      </c>
      <c r="G344" t="s">
        <v>22</v>
      </c>
      <c r="H344">
        <v>3.5533800000000002</v>
      </c>
      <c r="I344">
        <v>3.2437200000000002</v>
      </c>
      <c r="J344" t="s">
        <v>22</v>
      </c>
      <c r="K344">
        <f>VLOOKUP(A344,'[1]NAC-results'!$D:$I,5,FALSE)</f>
        <v>-0.82069499999999995</v>
      </c>
      <c r="L344">
        <f>VLOOKUP(A344,'[1]NAC-results'!$D:$I,6,FALSE)</f>
        <v>0.44125194758247899</v>
      </c>
      <c r="M344">
        <v>1</v>
      </c>
    </row>
    <row r="345" spans="1:13" x14ac:dyDescent="0.25">
      <c r="A345" t="s">
        <v>4206</v>
      </c>
      <c r="B345" t="s">
        <v>4207</v>
      </c>
      <c r="C345" t="s">
        <v>4208</v>
      </c>
      <c r="D345" t="s">
        <v>4209</v>
      </c>
      <c r="E345">
        <v>2.63842</v>
      </c>
      <c r="F345">
        <v>4.32193</v>
      </c>
      <c r="G345" t="s">
        <v>22</v>
      </c>
      <c r="H345">
        <v>1.6477599999999999</v>
      </c>
      <c r="I345">
        <v>3.2079399999999998</v>
      </c>
      <c r="J345" t="s">
        <v>22</v>
      </c>
      <c r="K345">
        <f>VLOOKUP(A345,'[1]NAC-results'!$D:$I,5,FALSE)</f>
        <v>-1.052325</v>
      </c>
      <c r="L345">
        <f>VLOOKUP(A345,'[1]NAC-results'!$D:$I,6,FALSE)</f>
        <v>0.45596999506011798</v>
      </c>
      <c r="M345">
        <v>0</v>
      </c>
    </row>
    <row r="346" spans="1:13" x14ac:dyDescent="0.25">
      <c r="A346" t="s">
        <v>4210</v>
      </c>
      <c r="B346" t="s">
        <v>4207</v>
      </c>
      <c r="C346" t="s">
        <v>4211</v>
      </c>
      <c r="D346" t="s">
        <v>4209</v>
      </c>
      <c r="E346">
        <v>8.36693</v>
      </c>
      <c r="F346">
        <v>4.32193</v>
      </c>
      <c r="G346" t="s">
        <v>22</v>
      </c>
      <c r="H346">
        <v>5.4966499999999998</v>
      </c>
      <c r="I346">
        <v>5.1299799999999998</v>
      </c>
      <c r="J346" t="s">
        <v>22</v>
      </c>
      <c r="K346">
        <f>VLOOKUP(A346,'[1]NAC-results'!$D:$I,5,FALSE)</f>
        <v>-1.031115</v>
      </c>
      <c r="L346">
        <f>VLOOKUP(A346,'[1]NAC-results'!$D:$I,6,FALSE)</f>
        <v>0.66209173220117101</v>
      </c>
      <c r="M346">
        <v>0</v>
      </c>
    </row>
    <row r="347" spans="1:13" x14ac:dyDescent="0.25">
      <c r="A347" t="s">
        <v>4212</v>
      </c>
      <c r="B347" t="s">
        <v>4207</v>
      </c>
      <c r="C347" t="s">
        <v>4213</v>
      </c>
      <c r="D347" t="s">
        <v>4209</v>
      </c>
      <c r="E347">
        <v>3.86016</v>
      </c>
      <c r="F347">
        <v>3.07</v>
      </c>
      <c r="G347" t="s">
        <v>22</v>
      </c>
      <c r="H347">
        <v>3.3775300000000001</v>
      </c>
      <c r="I347">
        <v>2.77502</v>
      </c>
      <c r="J347" t="s">
        <v>22</v>
      </c>
      <c r="K347">
        <f>VLOOKUP(A347,'[1]NAC-results'!$D:$I,5,FALSE)</f>
        <v>-0.38880500000000001</v>
      </c>
      <c r="L347">
        <f>VLOOKUP(A347,'[1]NAC-results'!$D:$I,6,FALSE)</f>
        <v>0.51582669344051602</v>
      </c>
      <c r="M347">
        <v>0</v>
      </c>
    </row>
    <row r="348" spans="1:13" x14ac:dyDescent="0.25">
      <c r="A348" t="s">
        <v>4214</v>
      </c>
      <c r="B348" t="s">
        <v>966</v>
      </c>
      <c r="C348" t="s">
        <v>4215</v>
      </c>
      <c r="D348" t="s">
        <v>968</v>
      </c>
      <c r="E348">
        <v>5.0137999999999998</v>
      </c>
      <c r="F348">
        <v>5.3255100000000004</v>
      </c>
      <c r="G348" t="s">
        <v>22</v>
      </c>
      <c r="H348">
        <v>3.6959499999999998</v>
      </c>
      <c r="I348">
        <v>4.4338199999999999</v>
      </c>
      <c r="J348" t="s">
        <v>22</v>
      </c>
      <c r="K348">
        <f>VLOOKUP(A348,'[1]NAC-results'!$D:$I,5,FALSE)</f>
        <v>-1.10477</v>
      </c>
      <c r="L348">
        <f>VLOOKUP(A348,'[1]NAC-results'!$D:$I,6,FALSE)</f>
        <v>0.110133519593483</v>
      </c>
      <c r="M348">
        <v>0</v>
      </c>
    </row>
    <row r="349" spans="1:13" x14ac:dyDescent="0.25">
      <c r="A349" t="s">
        <v>2773</v>
      </c>
      <c r="B349" t="s">
        <v>2770</v>
      </c>
      <c r="C349" t="s">
        <v>2774</v>
      </c>
      <c r="D349" t="s">
        <v>2772</v>
      </c>
      <c r="E349">
        <v>2.3783300000000001</v>
      </c>
      <c r="F349">
        <v>3.4963099999999998</v>
      </c>
      <c r="G349">
        <v>4.3716200000000001</v>
      </c>
      <c r="H349">
        <v>4.0202600000000004</v>
      </c>
      <c r="I349">
        <v>2.54237</v>
      </c>
      <c r="J349">
        <v>4.5347400000000002</v>
      </c>
      <c r="K349">
        <f>VLOOKUP(A349,'[1]NAC-results'!$D:$I,5,FALSE)</f>
        <v>0.28370333333333297</v>
      </c>
      <c r="L349">
        <f>VLOOKUP(A349,'[1]NAC-results'!$D:$I,6,FALSE)</f>
        <v>0.74976744297632802</v>
      </c>
      <c r="M349">
        <v>0</v>
      </c>
    </row>
    <row r="350" spans="1:13" x14ac:dyDescent="0.25">
      <c r="A350" t="s">
        <v>2769</v>
      </c>
      <c r="B350" t="s">
        <v>2770</v>
      </c>
      <c r="C350" t="s">
        <v>2771</v>
      </c>
      <c r="D350" t="s">
        <v>2772</v>
      </c>
      <c r="E350">
        <v>1.4409700000000001</v>
      </c>
      <c r="F350">
        <v>0.77398699999999998</v>
      </c>
      <c r="G350">
        <v>1.9604999999999999</v>
      </c>
      <c r="H350">
        <v>1.4781200000000001</v>
      </c>
      <c r="I350">
        <v>1.8662700000000001</v>
      </c>
      <c r="J350">
        <v>2.1541299999999999</v>
      </c>
      <c r="K350">
        <f>VLOOKUP(A350,'[1]NAC-results'!$D:$I,5,FALSE)</f>
        <v>0.441021</v>
      </c>
      <c r="L350">
        <f>VLOOKUP(A350,'[1]NAC-results'!$D:$I,6,FALSE)</f>
        <v>0.32709617778871403</v>
      </c>
      <c r="M350">
        <v>0</v>
      </c>
    </row>
    <row r="351" spans="1:13" x14ac:dyDescent="0.25">
      <c r="A351" t="s">
        <v>2351</v>
      </c>
      <c r="B351" t="s">
        <v>2352</v>
      </c>
      <c r="C351" t="s">
        <v>2353</v>
      </c>
      <c r="D351" t="s">
        <v>2354</v>
      </c>
      <c r="E351">
        <v>2.7508599999999999</v>
      </c>
      <c r="F351">
        <v>2.9236800000000001</v>
      </c>
      <c r="G351">
        <v>2.8596699999999999</v>
      </c>
      <c r="H351">
        <v>2.6054900000000001</v>
      </c>
      <c r="I351">
        <v>2.53694</v>
      </c>
      <c r="J351">
        <v>2.28843</v>
      </c>
      <c r="K351">
        <f>VLOOKUP(A351,'[1]NAC-results'!$D:$I,5,FALSE)</f>
        <v>-0.36778333333333302</v>
      </c>
      <c r="L351">
        <f>VLOOKUP(A351,'[1]NAC-results'!$D:$I,6,FALSE)</f>
        <v>2.7717752463225099E-2</v>
      </c>
      <c r="M351">
        <v>0</v>
      </c>
    </row>
    <row r="352" spans="1:13" x14ac:dyDescent="0.25">
      <c r="A352" t="s">
        <v>4226</v>
      </c>
      <c r="B352" t="s">
        <v>4217</v>
      </c>
      <c r="C352" t="s">
        <v>4227</v>
      </c>
      <c r="D352" t="s">
        <v>4219</v>
      </c>
      <c r="E352">
        <v>7.5095299999999998</v>
      </c>
      <c r="F352">
        <v>4.32193</v>
      </c>
      <c r="G352" t="s">
        <v>22</v>
      </c>
      <c r="H352">
        <v>6.1771799999999999</v>
      </c>
      <c r="I352">
        <v>5.5206999999999997</v>
      </c>
      <c r="J352" t="s">
        <v>22</v>
      </c>
      <c r="K352">
        <f>VLOOKUP(A352,'[1]NAC-results'!$D:$I,5,FALSE)</f>
        <v>-6.6790000000000099E-2</v>
      </c>
      <c r="L352">
        <f>VLOOKUP(A352,'[1]NAC-results'!$D:$I,6,FALSE)</f>
        <v>0.97098921055845899</v>
      </c>
    </row>
    <row r="353" spans="1:13" x14ac:dyDescent="0.25">
      <c r="A353" t="s">
        <v>4224</v>
      </c>
      <c r="B353" t="s">
        <v>4217</v>
      </c>
      <c r="C353" t="s">
        <v>4225</v>
      </c>
      <c r="D353" t="s">
        <v>4219</v>
      </c>
      <c r="E353">
        <v>-2.0516100000000002</v>
      </c>
      <c r="F353">
        <v>5.6162799999999997</v>
      </c>
      <c r="G353" t="s">
        <v>22</v>
      </c>
      <c r="H353">
        <v>-2.1896100000000001</v>
      </c>
      <c r="I353">
        <v>5.0539500000000004</v>
      </c>
      <c r="J353" t="s">
        <v>22</v>
      </c>
      <c r="K353">
        <f>VLOOKUP(A353,'[1]NAC-results'!$D:$I,5,FALSE)</f>
        <v>-0.350165</v>
      </c>
      <c r="L353">
        <f>VLOOKUP(A353,'[1]NAC-results'!$D:$I,6,FALSE)</f>
        <v>0.95310473280709196</v>
      </c>
      <c r="M353">
        <v>1</v>
      </c>
    </row>
    <row r="354" spans="1:13" x14ac:dyDescent="0.25">
      <c r="A354" t="s">
        <v>4222</v>
      </c>
      <c r="B354" t="s">
        <v>4217</v>
      </c>
      <c r="C354" t="s">
        <v>4223</v>
      </c>
      <c r="D354" t="s">
        <v>4219</v>
      </c>
      <c r="E354">
        <v>7.2272299999999996</v>
      </c>
      <c r="F354">
        <v>6.4141500000000002</v>
      </c>
      <c r="G354" t="s">
        <v>22</v>
      </c>
      <c r="H354">
        <v>4.3731400000000002</v>
      </c>
      <c r="I354">
        <v>5.4177799999999996</v>
      </c>
      <c r="J354" t="s">
        <v>22</v>
      </c>
      <c r="K354">
        <f>VLOOKUP(A354,'[1]NAC-results'!$D:$I,5,FALSE)</f>
        <v>-1.92523</v>
      </c>
      <c r="L354">
        <f>VLOOKUP(A354,'[1]NAC-results'!$D:$I,6,FALSE)</f>
        <v>0.100663801293887</v>
      </c>
      <c r="M354">
        <v>1</v>
      </c>
    </row>
    <row r="355" spans="1:13" x14ac:dyDescent="0.25">
      <c r="A355" t="s">
        <v>4220</v>
      </c>
      <c r="B355" t="s">
        <v>4217</v>
      </c>
      <c r="C355" t="s">
        <v>4221</v>
      </c>
      <c r="D355" t="s">
        <v>4219</v>
      </c>
      <c r="E355">
        <v>7.7069400000000003</v>
      </c>
      <c r="F355">
        <v>7.5493300000000003</v>
      </c>
      <c r="G355" t="s">
        <v>22</v>
      </c>
      <c r="H355">
        <v>4.32193</v>
      </c>
      <c r="I355">
        <v>7.0515400000000001</v>
      </c>
      <c r="J355" t="s">
        <v>22</v>
      </c>
      <c r="K355">
        <f>VLOOKUP(A355,'[1]NAC-results'!$D:$I,5,FALSE)</f>
        <v>-1.9414</v>
      </c>
      <c r="L355">
        <f>VLOOKUP(A355,'[1]NAC-results'!$D:$I,6,FALSE)</f>
        <v>0.29142397845342599</v>
      </c>
    </row>
    <row r="356" spans="1:13" x14ac:dyDescent="0.25">
      <c r="A356" t="s">
        <v>4228</v>
      </c>
      <c r="B356" t="s">
        <v>4217</v>
      </c>
      <c r="C356" t="s">
        <v>4229</v>
      </c>
      <c r="D356" t="s">
        <v>4219</v>
      </c>
      <c r="E356">
        <v>4.32193</v>
      </c>
      <c r="F356">
        <v>7.3045400000000003</v>
      </c>
      <c r="G356" t="s">
        <v>22</v>
      </c>
      <c r="H356">
        <v>5.1295500000000001</v>
      </c>
      <c r="I356">
        <v>8.6496099999999991</v>
      </c>
      <c r="J356" t="s">
        <v>22</v>
      </c>
      <c r="K356">
        <f>VLOOKUP(A356,'[1]NAC-results'!$D:$I,5,FALSE)</f>
        <v>1.0763450000000001</v>
      </c>
      <c r="L356">
        <f>VLOOKUP(A356,'[1]NAC-results'!$D:$I,6,FALSE)</f>
        <v>0.686689225117597</v>
      </c>
      <c r="M356">
        <v>1</v>
      </c>
    </row>
    <row r="357" spans="1:13" x14ac:dyDescent="0.25">
      <c r="A357" t="s">
        <v>4230</v>
      </c>
      <c r="B357" t="s">
        <v>4217</v>
      </c>
      <c r="C357" t="s">
        <v>4231</v>
      </c>
      <c r="D357" t="s">
        <v>4219</v>
      </c>
      <c r="E357">
        <v>2.0203199999999999</v>
      </c>
      <c r="F357">
        <v>3.2801999999999998</v>
      </c>
      <c r="G357" t="s">
        <v>22</v>
      </c>
      <c r="H357">
        <v>3.56203</v>
      </c>
      <c r="I357">
        <v>3.9920599999999999</v>
      </c>
      <c r="J357" t="s">
        <v>22</v>
      </c>
      <c r="K357">
        <f>VLOOKUP(A357,'[1]NAC-results'!$D:$I,5,FALSE)</f>
        <v>1.1267849999999999</v>
      </c>
      <c r="L357">
        <f>VLOOKUP(A357,'[1]NAC-results'!$D:$I,6,FALSE)</f>
        <v>0.23256563839962899</v>
      </c>
      <c r="M357">
        <v>1</v>
      </c>
    </row>
    <row r="358" spans="1:13" x14ac:dyDescent="0.25">
      <c r="A358" t="s">
        <v>4216</v>
      </c>
      <c r="B358" t="s">
        <v>4217</v>
      </c>
      <c r="C358" t="s">
        <v>4218</v>
      </c>
      <c r="D358" t="s">
        <v>4219</v>
      </c>
      <c r="E358">
        <v>7.0423400000000003</v>
      </c>
      <c r="F358">
        <v>10.3969</v>
      </c>
      <c r="G358" t="s">
        <v>22</v>
      </c>
      <c r="H358">
        <v>4.32193</v>
      </c>
      <c r="I358">
        <v>9.1742799999999995</v>
      </c>
      <c r="J358" t="s">
        <v>22</v>
      </c>
      <c r="K358">
        <f>VLOOKUP(A358,'[1]NAC-results'!$D:$I,5,FALSE)</f>
        <v>-1.9715149999999999</v>
      </c>
      <c r="L358">
        <f>VLOOKUP(A358,'[1]NAC-results'!$D:$I,6,FALSE)</f>
        <v>0.57268074303437799</v>
      </c>
      <c r="M358">
        <v>1</v>
      </c>
    </row>
    <row r="359" spans="1:13" x14ac:dyDescent="0.25">
      <c r="A359" t="s">
        <v>2529</v>
      </c>
      <c r="B359" t="s">
        <v>2526</v>
      </c>
      <c r="C359" t="s">
        <v>2530</v>
      </c>
      <c r="D359" t="s">
        <v>2528</v>
      </c>
      <c r="E359">
        <v>2.8937200000000001</v>
      </c>
      <c r="F359">
        <v>3.03729</v>
      </c>
      <c r="G359">
        <v>3.3229099999999998</v>
      </c>
      <c r="H359">
        <v>3.5931500000000001</v>
      </c>
      <c r="I359">
        <v>1.9172199999999999</v>
      </c>
      <c r="J359">
        <v>3.43228</v>
      </c>
      <c r="K359">
        <f>VLOOKUP(A359,'[1]NAC-results'!$D:$I,5,FALSE)</f>
        <v>-0.103756666666666</v>
      </c>
      <c r="L359">
        <f>VLOOKUP(A359,'[1]NAC-results'!$D:$I,6,FALSE)</f>
        <v>0.85918836908698504</v>
      </c>
      <c r="M359">
        <v>0</v>
      </c>
    </row>
    <row r="360" spans="1:13" x14ac:dyDescent="0.25">
      <c r="A360" t="s">
        <v>2525</v>
      </c>
      <c r="B360" t="s">
        <v>2526</v>
      </c>
      <c r="C360" t="s">
        <v>2527</v>
      </c>
      <c r="D360" t="s">
        <v>2528</v>
      </c>
      <c r="E360">
        <v>4.32193</v>
      </c>
      <c r="F360">
        <v>5.54047</v>
      </c>
      <c r="G360">
        <v>5.5556900000000002</v>
      </c>
      <c r="H360">
        <v>4.32193</v>
      </c>
      <c r="I360">
        <v>6.11355</v>
      </c>
      <c r="J360">
        <v>4.8349500000000001</v>
      </c>
      <c r="K360">
        <f>VLOOKUP(A360,'[1]NAC-results'!$D:$I,5,FALSE)</f>
        <v>-4.922E-2</v>
      </c>
      <c r="L360">
        <f>VLOOKUP(A360,'[1]NAC-results'!$D:$I,6,FALSE)</f>
        <v>0.94508320099063903</v>
      </c>
      <c r="M360">
        <v>0</v>
      </c>
    </row>
    <row r="361" spans="1:13" x14ac:dyDescent="0.25">
      <c r="A361" t="s">
        <v>4232</v>
      </c>
      <c r="B361" t="s">
        <v>3174</v>
      </c>
      <c r="C361" t="s">
        <v>4233</v>
      </c>
      <c r="D361" t="s">
        <v>3176</v>
      </c>
      <c r="E361">
        <v>-0.97817699999999996</v>
      </c>
      <c r="F361">
        <v>-1.32948</v>
      </c>
      <c r="G361" t="s">
        <v>22</v>
      </c>
      <c r="H361">
        <v>-1.77298</v>
      </c>
      <c r="I361">
        <v>-4.32193</v>
      </c>
      <c r="J361" t="s">
        <v>22</v>
      </c>
      <c r="K361">
        <f>VLOOKUP(A361,'[1]NAC-results'!$D:$I,5,FALSE)</f>
        <v>-1.8936265000000001</v>
      </c>
      <c r="L361">
        <f>VLOOKUP(A361,'[1]NAC-results'!$D:$I,6,FALSE)</f>
        <v>0.27890496167182599</v>
      </c>
      <c r="M361">
        <v>0</v>
      </c>
    </row>
    <row r="362" spans="1:13" x14ac:dyDescent="0.25">
      <c r="A362" t="s">
        <v>3173</v>
      </c>
      <c r="B362" t="s">
        <v>3174</v>
      </c>
      <c r="C362" t="s">
        <v>3175</v>
      </c>
      <c r="D362" t="s">
        <v>3176</v>
      </c>
      <c r="E362">
        <v>0.16822799999999999</v>
      </c>
      <c r="F362">
        <v>-0.14391399999999999</v>
      </c>
      <c r="G362">
        <v>-0.142346</v>
      </c>
      <c r="H362">
        <v>-0.88900100000000004</v>
      </c>
      <c r="I362">
        <v>-0.644177</v>
      </c>
      <c r="J362">
        <v>-5.93476E-2</v>
      </c>
      <c r="K362">
        <f>VLOOKUP(A362,'[1]NAC-results'!$D:$I,5,FALSE)</f>
        <v>-0.491497866666667</v>
      </c>
      <c r="L362">
        <f>VLOOKUP(A362,'[1]NAC-results'!$D:$I,6,FALSE)</f>
        <v>0.13957987161500601</v>
      </c>
      <c r="M362">
        <v>0</v>
      </c>
    </row>
    <row r="363" spans="1:13" x14ac:dyDescent="0.25">
      <c r="A363" t="s">
        <v>2991</v>
      </c>
      <c r="B363" t="s">
        <v>2992</v>
      </c>
      <c r="C363" t="s">
        <v>2993</v>
      </c>
      <c r="D363" t="s">
        <v>2994</v>
      </c>
      <c r="E363">
        <v>1.64299</v>
      </c>
      <c r="F363">
        <v>1.4966200000000001</v>
      </c>
      <c r="G363" t="s">
        <v>22</v>
      </c>
      <c r="H363">
        <v>0.795234</v>
      </c>
      <c r="I363">
        <v>1.2855799999999999</v>
      </c>
      <c r="J363">
        <v>1.3816200000000001</v>
      </c>
      <c r="K363">
        <f>VLOOKUP(A363,'[1]NAC-results'!$D:$I,5,FALSE)</f>
        <v>-0.41566033333333402</v>
      </c>
      <c r="L363">
        <f>VLOOKUP(A363,'[1]NAC-results'!$D:$I,6,FALSE)</f>
        <v>0.18262604322634299</v>
      </c>
      <c r="M363">
        <v>0</v>
      </c>
    </row>
    <row r="364" spans="1:13" x14ac:dyDescent="0.25">
      <c r="A364" t="s">
        <v>2995</v>
      </c>
      <c r="B364" t="s">
        <v>2992</v>
      </c>
      <c r="C364" t="s">
        <v>2996</v>
      </c>
      <c r="D364" t="s">
        <v>2994</v>
      </c>
      <c r="E364">
        <v>8.3793199999999999</v>
      </c>
      <c r="F364">
        <v>6.6936299999999997</v>
      </c>
      <c r="G364">
        <v>4.32193</v>
      </c>
      <c r="H364">
        <v>4.8126899999999999</v>
      </c>
      <c r="I364">
        <v>5.3968299999999996</v>
      </c>
      <c r="J364">
        <v>4.32193</v>
      </c>
      <c r="K364">
        <f>VLOOKUP(A364,'[1]NAC-results'!$D:$I,5,FALSE)</f>
        <v>-1.62114333333333</v>
      </c>
      <c r="L364">
        <f>VLOOKUP(A364,'[1]NAC-results'!$D:$I,6,FALSE)</f>
        <v>0.25371371573354601</v>
      </c>
      <c r="M364">
        <v>0</v>
      </c>
    </row>
    <row r="365" spans="1:13" x14ac:dyDescent="0.25">
      <c r="A365" t="s">
        <v>4234</v>
      </c>
      <c r="B365" t="s">
        <v>2992</v>
      </c>
      <c r="C365" t="s">
        <v>4235</v>
      </c>
      <c r="D365" t="s">
        <v>2994</v>
      </c>
      <c r="E365">
        <v>-1.5967700000000001E-2</v>
      </c>
      <c r="F365">
        <v>3.4666599999999999E-2</v>
      </c>
      <c r="G365" t="s">
        <v>22</v>
      </c>
      <c r="H365">
        <v>0.91485099999999997</v>
      </c>
      <c r="I365">
        <v>-1.2477199999999999</v>
      </c>
      <c r="J365" t="s">
        <v>22</v>
      </c>
      <c r="K365">
        <f>VLOOKUP(A365,'[1]NAC-results'!$D:$I,5,FALSE)</f>
        <v>-0.17578394999999999</v>
      </c>
      <c r="L365">
        <f>VLOOKUP(A365,'[1]NAC-results'!$D:$I,6,FALSE)</f>
        <v>0.89740809890249496</v>
      </c>
      <c r="M365">
        <v>0</v>
      </c>
    </row>
    <row r="366" spans="1:13" x14ac:dyDescent="0.25">
      <c r="A366" t="s">
        <v>4240</v>
      </c>
      <c r="B366" t="s">
        <v>4237</v>
      </c>
      <c r="C366" t="s">
        <v>4241</v>
      </c>
      <c r="D366" t="s">
        <v>4239</v>
      </c>
      <c r="E366">
        <v>3.9732599999999998</v>
      </c>
      <c r="F366">
        <v>4.4290099999999999</v>
      </c>
      <c r="G366" t="s">
        <v>22</v>
      </c>
      <c r="H366">
        <v>3.5292500000000002</v>
      </c>
      <c r="I366">
        <v>4.1788999999999996</v>
      </c>
      <c r="J366" t="s">
        <v>22</v>
      </c>
      <c r="K366">
        <f>VLOOKUP(A366,'[1]NAC-results'!$D:$I,5,FALSE)</f>
        <v>-0.34705999999999998</v>
      </c>
      <c r="L366">
        <f>VLOOKUP(A366,'[1]NAC-results'!$D:$I,6,FALSE)</f>
        <v>0.47398679995455301</v>
      </c>
      <c r="M366">
        <v>0</v>
      </c>
    </row>
    <row r="367" spans="1:13" x14ac:dyDescent="0.25">
      <c r="A367" t="s">
        <v>4242</v>
      </c>
      <c r="B367" t="s">
        <v>4237</v>
      </c>
      <c r="C367" t="s">
        <v>4243</v>
      </c>
      <c r="D367" t="s">
        <v>4239</v>
      </c>
      <c r="E367">
        <v>4.1642400000000004</v>
      </c>
      <c r="F367">
        <v>3.9293900000000002</v>
      </c>
      <c r="G367" t="s">
        <v>22</v>
      </c>
      <c r="H367">
        <v>3.8528899999999999</v>
      </c>
      <c r="I367">
        <v>3.74762</v>
      </c>
      <c r="J367" t="s">
        <v>22</v>
      </c>
      <c r="K367">
        <f>VLOOKUP(A367,'[1]NAC-results'!$D:$I,5,FALSE)</f>
        <v>-0.246560000000001</v>
      </c>
      <c r="L367">
        <f>VLOOKUP(A367,'[1]NAC-results'!$D:$I,6,FALSE)</f>
        <v>0.19542461016331</v>
      </c>
      <c r="M367">
        <v>0</v>
      </c>
    </row>
    <row r="368" spans="1:13" x14ac:dyDescent="0.25">
      <c r="A368" t="s">
        <v>4236</v>
      </c>
      <c r="B368" t="s">
        <v>4237</v>
      </c>
      <c r="C368" t="s">
        <v>4238</v>
      </c>
      <c r="D368" t="s">
        <v>4239</v>
      </c>
      <c r="E368">
        <v>3.40829</v>
      </c>
      <c r="F368">
        <v>4.28294</v>
      </c>
      <c r="G368" t="s">
        <v>22</v>
      </c>
      <c r="H368">
        <v>2.18892</v>
      </c>
      <c r="I368">
        <v>4.5605599999999997</v>
      </c>
      <c r="J368" t="s">
        <v>22</v>
      </c>
      <c r="K368">
        <f>VLOOKUP(A368,'[1]NAC-results'!$D:$I,5,FALSE)</f>
        <v>-0.47087499999999999</v>
      </c>
      <c r="L368">
        <f>VLOOKUP(A368,'[1]NAC-results'!$D:$I,6,FALSE)</f>
        <v>0.74525209775169698</v>
      </c>
      <c r="M368">
        <v>0</v>
      </c>
    </row>
    <row r="369" spans="1:13" x14ac:dyDescent="0.25">
      <c r="A369" t="s">
        <v>4244</v>
      </c>
      <c r="B369" t="s">
        <v>3690</v>
      </c>
      <c r="C369" t="s">
        <v>4245</v>
      </c>
      <c r="D369" t="s">
        <v>3692</v>
      </c>
      <c r="E369">
        <v>-3.7424200000000001</v>
      </c>
      <c r="F369">
        <v>-1.34304</v>
      </c>
      <c r="G369" t="s">
        <v>22</v>
      </c>
      <c r="H369">
        <v>-1.80186</v>
      </c>
      <c r="I369" t="s">
        <v>22</v>
      </c>
      <c r="J369">
        <v>0.27002599999999999</v>
      </c>
      <c r="K369">
        <f>VLOOKUP(A369,'[1]NAC-results'!$D:$I,5,FALSE)</f>
        <v>1.776813</v>
      </c>
      <c r="L369">
        <f>VLOOKUP(A369,'[1]NAC-results'!$D:$I,6,FALSE)</f>
        <v>0.37882527152014001</v>
      </c>
      <c r="M369">
        <v>0</v>
      </c>
    </row>
    <row r="370" spans="1:13" x14ac:dyDescent="0.25">
      <c r="A370" t="s">
        <v>3689</v>
      </c>
      <c r="B370" t="s">
        <v>3690</v>
      </c>
      <c r="C370" t="s">
        <v>3691</v>
      </c>
      <c r="D370" t="s">
        <v>3692</v>
      </c>
      <c r="E370">
        <v>3.17536</v>
      </c>
      <c r="F370">
        <v>2.72621</v>
      </c>
      <c r="G370">
        <v>2.8769200000000001</v>
      </c>
      <c r="H370">
        <v>2.5657299999999998</v>
      </c>
      <c r="I370">
        <v>3.0146700000000002</v>
      </c>
      <c r="J370" t="s">
        <v>22</v>
      </c>
      <c r="K370">
        <f>VLOOKUP(A370,'[1]NAC-results'!$D:$I,5,FALSE)</f>
        <v>-0.13596333333333299</v>
      </c>
      <c r="L370">
        <f>VLOOKUP(A370,'[1]NAC-results'!$D:$I,6,FALSE)</f>
        <v>0.60894109146256703</v>
      </c>
      <c r="M370">
        <v>0</v>
      </c>
    </row>
    <row r="371" spans="1:13" x14ac:dyDescent="0.25">
      <c r="A371" t="s">
        <v>3693</v>
      </c>
      <c r="B371" t="s">
        <v>3690</v>
      </c>
      <c r="C371" t="s">
        <v>3694</v>
      </c>
      <c r="D371" t="s">
        <v>3692</v>
      </c>
      <c r="E371">
        <v>4.7213099999999999</v>
      </c>
      <c r="F371">
        <v>4.7437399999999998</v>
      </c>
      <c r="G371">
        <v>4.8254400000000004</v>
      </c>
      <c r="H371">
        <v>4.29244</v>
      </c>
      <c r="I371">
        <v>4.0030299999999999</v>
      </c>
      <c r="J371">
        <v>4.9726299999999997</v>
      </c>
      <c r="K371">
        <f>VLOOKUP(A371,'[1]NAC-results'!$D:$I,5,FALSE)</f>
        <v>-0.34079666666666703</v>
      </c>
      <c r="L371">
        <f>VLOOKUP(A371,'[1]NAC-results'!$D:$I,6,FALSE)</f>
        <v>0.357287750903098</v>
      </c>
      <c r="M371">
        <v>0</v>
      </c>
    </row>
    <row r="372" spans="1:13" x14ac:dyDescent="0.25">
      <c r="A372" t="s">
        <v>3695</v>
      </c>
      <c r="B372" t="s">
        <v>3690</v>
      </c>
      <c r="C372" t="s">
        <v>3696</v>
      </c>
      <c r="D372" t="s">
        <v>3692</v>
      </c>
      <c r="E372">
        <v>0.57267900000000005</v>
      </c>
      <c r="F372">
        <v>1.39558</v>
      </c>
      <c r="G372">
        <v>3.11876</v>
      </c>
      <c r="H372">
        <v>4.2422899999999997</v>
      </c>
      <c r="I372" t="s">
        <v>22</v>
      </c>
      <c r="J372">
        <v>1.3969800000000001</v>
      </c>
      <c r="K372">
        <f>VLOOKUP(A372,'[1]NAC-results'!$D:$I,5,FALSE)</f>
        <v>1.1239619999999999</v>
      </c>
      <c r="L372">
        <f>VLOOKUP(A372,'[1]NAC-results'!$D:$I,6,FALSE)</f>
        <v>0.49092003076117802</v>
      </c>
      <c r="M372">
        <v>0</v>
      </c>
    </row>
    <row r="373" spans="1:13" x14ac:dyDescent="0.25">
      <c r="A373" t="s">
        <v>4246</v>
      </c>
      <c r="B373" t="s">
        <v>4247</v>
      </c>
      <c r="C373" t="s">
        <v>4248</v>
      </c>
      <c r="D373" t="s">
        <v>4249</v>
      </c>
      <c r="E373">
        <v>-3.1274999999999999</v>
      </c>
      <c r="F373">
        <v>-3.7754099999999999</v>
      </c>
      <c r="G373" t="s">
        <v>22</v>
      </c>
      <c r="H373">
        <v>-3.93038</v>
      </c>
      <c r="I373">
        <v>-3.9104100000000002</v>
      </c>
      <c r="J373" t="s">
        <v>22</v>
      </c>
      <c r="K373">
        <f>VLOOKUP(A373,'[1]NAC-results'!$D:$I,5,FALSE)</f>
        <v>-0.46894000000000002</v>
      </c>
      <c r="L373">
        <f>VLOOKUP(A373,'[1]NAC-results'!$D:$I,6,FALSE)</f>
        <v>0.38468007651408997</v>
      </c>
      <c r="M373">
        <v>0</v>
      </c>
    </row>
    <row r="374" spans="1:13" x14ac:dyDescent="0.25">
      <c r="A374" t="s">
        <v>4256</v>
      </c>
      <c r="B374" t="s">
        <v>4251</v>
      </c>
      <c r="C374" t="s">
        <v>4257</v>
      </c>
      <c r="D374" t="s">
        <v>4253</v>
      </c>
      <c r="E374">
        <v>3.7914699999999999</v>
      </c>
      <c r="F374">
        <v>2.7102400000000002</v>
      </c>
      <c r="G374" t="s">
        <v>22</v>
      </c>
      <c r="H374">
        <v>3.9957799999999999</v>
      </c>
      <c r="I374">
        <v>2.6246700000000001</v>
      </c>
      <c r="J374" t="s">
        <v>22</v>
      </c>
      <c r="K374">
        <f>VLOOKUP(A374,'[1]NAC-results'!$D:$I,5,FALSE)</f>
        <v>5.9369999999999902E-2</v>
      </c>
      <c r="L374">
        <f>VLOOKUP(A374,'[1]NAC-results'!$D:$I,6,FALSE)</f>
        <v>0.95197119504264904</v>
      </c>
      <c r="M374">
        <v>1</v>
      </c>
    </row>
    <row r="375" spans="1:13" x14ac:dyDescent="0.25">
      <c r="A375" t="s">
        <v>4254</v>
      </c>
      <c r="B375" t="s">
        <v>4251</v>
      </c>
      <c r="C375" t="s">
        <v>4255</v>
      </c>
      <c r="D375" t="s">
        <v>4253</v>
      </c>
      <c r="E375">
        <v>4.7917300000000003</v>
      </c>
      <c r="F375">
        <v>4.6711</v>
      </c>
      <c r="G375" t="s">
        <v>22</v>
      </c>
      <c r="H375">
        <v>4.0975999999999999</v>
      </c>
      <c r="I375">
        <v>4.19909</v>
      </c>
      <c r="J375" t="s">
        <v>22</v>
      </c>
      <c r="K375">
        <f>VLOOKUP(A375,'[1]NAC-results'!$D:$I,5,FALSE)</f>
        <v>-0.58306999999999998</v>
      </c>
      <c r="L375">
        <f>VLOOKUP(A375,'[1]NAC-results'!$D:$I,6,FALSE)</f>
        <v>1.77887977574895E-2</v>
      </c>
      <c r="M375">
        <v>1</v>
      </c>
    </row>
    <row r="376" spans="1:13" x14ac:dyDescent="0.25">
      <c r="A376" t="s">
        <v>4250</v>
      </c>
      <c r="B376" t="s">
        <v>4251</v>
      </c>
      <c r="C376" t="s">
        <v>4252</v>
      </c>
      <c r="D376" t="s">
        <v>4253</v>
      </c>
      <c r="E376">
        <v>6.4676799999999997</v>
      </c>
      <c r="F376">
        <v>5.6300299999999996</v>
      </c>
      <c r="G376" t="s">
        <v>22</v>
      </c>
      <c r="H376">
        <v>5.0392799999999998</v>
      </c>
      <c r="I376">
        <v>4.9778500000000001</v>
      </c>
      <c r="J376" t="s">
        <v>22</v>
      </c>
      <c r="K376">
        <f>VLOOKUP(A376,'[1]NAC-results'!$D:$I,5,FALSE)</f>
        <v>-1.0402899999999999</v>
      </c>
      <c r="L376">
        <f>VLOOKUP(A376,'[1]NAC-results'!$D:$I,6,FALSE)</f>
        <v>0.13155813632100499</v>
      </c>
      <c r="M376">
        <v>1</v>
      </c>
    </row>
    <row r="377" spans="1:13" x14ac:dyDescent="0.25">
      <c r="A377" t="s">
        <v>4258</v>
      </c>
      <c r="B377" t="s">
        <v>4259</v>
      </c>
      <c r="C377" t="s">
        <v>4260</v>
      </c>
      <c r="D377" t="s">
        <v>4261</v>
      </c>
      <c r="E377">
        <v>1.94895</v>
      </c>
      <c r="F377">
        <v>1.7118599999999999</v>
      </c>
      <c r="G377" t="s">
        <v>22</v>
      </c>
      <c r="H377">
        <v>1.16049</v>
      </c>
      <c r="I377">
        <v>1.39621</v>
      </c>
      <c r="J377" t="s">
        <v>22</v>
      </c>
      <c r="K377">
        <f>VLOOKUP(A377,'[1]NAC-results'!$D:$I,5,FALSE)</f>
        <v>-0.55205499999999996</v>
      </c>
      <c r="L377">
        <f>VLOOKUP(A377,'[1]NAC-results'!$D:$I,6,FALSE)</f>
        <v>8.0741055365238901E-2</v>
      </c>
      <c r="M377">
        <v>0</v>
      </c>
    </row>
    <row r="378" spans="1:13" x14ac:dyDescent="0.25">
      <c r="A378" t="s">
        <v>827</v>
      </c>
      <c r="B378" t="s">
        <v>828</v>
      </c>
      <c r="C378" t="s">
        <v>829</v>
      </c>
      <c r="D378" t="s">
        <v>830</v>
      </c>
      <c r="E378">
        <v>4.32193</v>
      </c>
      <c r="F378">
        <v>4.4223600000000003</v>
      </c>
      <c r="G378" t="s">
        <v>22</v>
      </c>
      <c r="H378">
        <v>6.0254099999999999</v>
      </c>
      <c r="I378">
        <v>4.32193</v>
      </c>
      <c r="J378">
        <v>4.7192800000000004</v>
      </c>
      <c r="K378">
        <f>VLOOKUP(A378,'[1]NAC-results'!$D:$I,5,FALSE)</f>
        <v>0.65006166666666698</v>
      </c>
      <c r="L378">
        <f>VLOOKUP(A378,'[1]NAC-results'!$D:$I,6,FALSE)</f>
        <v>0.40060343854832903</v>
      </c>
      <c r="M378">
        <v>0</v>
      </c>
    </row>
    <row r="379" spans="1:13" x14ac:dyDescent="0.25">
      <c r="A379" t="s">
        <v>4264</v>
      </c>
      <c r="B379" t="s">
        <v>3056</v>
      </c>
      <c r="C379" t="s">
        <v>4265</v>
      </c>
      <c r="D379" t="s">
        <v>3058</v>
      </c>
      <c r="E379">
        <v>2.0617200000000002</v>
      </c>
      <c r="F379">
        <v>1.46468</v>
      </c>
      <c r="G379" t="s">
        <v>22</v>
      </c>
      <c r="H379">
        <v>2.0382400000000001</v>
      </c>
      <c r="I379">
        <v>2.0021300000000002</v>
      </c>
      <c r="J379" t="s">
        <v>22</v>
      </c>
      <c r="K379">
        <f>VLOOKUP(A379,'[1]NAC-results'!$D:$I,5,FALSE)</f>
        <v>0.25698500000000002</v>
      </c>
      <c r="L379">
        <f>VLOOKUP(A379,'[1]NAC-results'!$D:$I,6,FALSE)</f>
        <v>0.48072884594015403</v>
      </c>
      <c r="M379">
        <v>0</v>
      </c>
    </row>
    <row r="380" spans="1:13" x14ac:dyDescent="0.25">
      <c r="A380" t="s">
        <v>4262</v>
      </c>
      <c r="B380" t="s">
        <v>3056</v>
      </c>
      <c r="C380" t="s">
        <v>4263</v>
      </c>
      <c r="D380" t="s">
        <v>3058</v>
      </c>
      <c r="E380">
        <v>1.77844</v>
      </c>
      <c r="F380">
        <v>1.39506</v>
      </c>
      <c r="G380" t="s">
        <v>22</v>
      </c>
      <c r="H380">
        <v>0.90423100000000001</v>
      </c>
      <c r="I380">
        <v>1.27186</v>
      </c>
      <c r="J380" t="s">
        <v>22</v>
      </c>
      <c r="K380">
        <f>VLOOKUP(A380,'[1]NAC-results'!$D:$I,5,FALSE)</f>
        <v>-0.4987045</v>
      </c>
      <c r="L380">
        <f>VLOOKUP(A380,'[1]NAC-results'!$D:$I,6,FALSE)</f>
        <v>0.20119998890812099</v>
      </c>
      <c r="M380">
        <v>0</v>
      </c>
    </row>
    <row r="381" spans="1:13" x14ac:dyDescent="0.25">
      <c r="A381" t="s">
        <v>3055</v>
      </c>
      <c r="B381" t="s">
        <v>3056</v>
      </c>
      <c r="C381" t="s">
        <v>3057</v>
      </c>
      <c r="D381" t="s">
        <v>3058</v>
      </c>
      <c r="E381">
        <v>4.31881</v>
      </c>
      <c r="F381">
        <v>4.0435499999999998</v>
      </c>
      <c r="G381">
        <v>3.16269</v>
      </c>
      <c r="H381">
        <v>3.6901199999999998</v>
      </c>
      <c r="I381">
        <v>4.2934299999999999</v>
      </c>
      <c r="J381">
        <v>4.9461500000000003</v>
      </c>
      <c r="K381">
        <f>VLOOKUP(A381,'[1]NAC-results'!$D:$I,5,FALSE)</f>
        <v>0.468216666666667</v>
      </c>
      <c r="L381">
        <f>VLOOKUP(A381,'[1]NAC-results'!$D:$I,6,FALSE)</f>
        <v>0.40470795763679301</v>
      </c>
      <c r="M381">
        <v>0</v>
      </c>
    </row>
    <row r="382" spans="1:13" x14ac:dyDescent="0.25">
      <c r="A382" t="s">
        <v>357</v>
      </c>
      <c r="B382" t="s">
        <v>354</v>
      </c>
      <c r="C382" t="s">
        <v>4266</v>
      </c>
      <c r="D382" t="s">
        <v>356</v>
      </c>
      <c r="E382">
        <v>1.3804399999999999</v>
      </c>
      <c r="F382">
        <v>1.4290099999999999</v>
      </c>
      <c r="G382">
        <v>1.7120299999999999</v>
      </c>
      <c r="H382">
        <v>1.5668500000000001</v>
      </c>
      <c r="I382">
        <v>1.86317</v>
      </c>
      <c r="J382">
        <v>1.8870400000000001</v>
      </c>
      <c r="K382">
        <f>VLOOKUP(A382,'[1]NAC-results'!$D:$I,5,FALSE)</f>
        <v>0.265193333333334</v>
      </c>
      <c r="L382">
        <f>VLOOKUP(A382,'[1]NAC-results'!$D:$I,6,FALSE)</f>
        <v>0.14332729447286</v>
      </c>
      <c r="M382">
        <v>1</v>
      </c>
    </row>
    <row r="383" spans="1:13" x14ac:dyDescent="0.25">
      <c r="A383" t="s">
        <v>353</v>
      </c>
      <c r="B383" t="s">
        <v>354</v>
      </c>
      <c r="C383" t="s">
        <v>355</v>
      </c>
      <c r="D383" t="s">
        <v>356</v>
      </c>
      <c r="E383">
        <v>4.5540399999999996</v>
      </c>
      <c r="F383">
        <v>3.5145499999999998</v>
      </c>
      <c r="G383">
        <v>2.6520700000000001</v>
      </c>
      <c r="H383">
        <v>3.8203</v>
      </c>
      <c r="I383">
        <v>3.07219</v>
      </c>
      <c r="J383">
        <v>3.4267699999999999</v>
      </c>
      <c r="K383">
        <f>VLOOKUP(A383,'[1]NAC-results'!$D:$I,5,FALSE)</f>
        <v>-0.1338</v>
      </c>
      <c r="L383">
        <f>VLOOKUP(A383,'[1]NAC-results'!$D:$I,6,FALSE)</f>
        <v>0.83192802611916905</v>
      </c>
      <c r="M383">
        <v>1</v>
      </c>
    </row>
    <row r="384" spans="1:13" x14ac:dyDescent="0.25">
      <c r="A384" t="s">
        <v>4267</v>
      </c>
      <c r="B384" t="s">
        <v>4268</v>
      </c>
      <c r="C384" t="s">
        <v>4269</v>
      </c>
      <c r="D384" t="s">
        <v>4270</v>
      </c>
      <c r="E384">
        <v>2.7115399999999998</v>
      </c>
      <c r="F384">
        <v>3.8615499999999998</v>
      </c>
      <c r="G384">
        <v>4.3909200000000004</v>
      </c>
      <c r="H384">
        <v>2.6210300000000002</v>
      </c>
      <c r="I384">
        <v>5.0431800000000004</v>
      </c>
      <c r="J384">
        <v>7.6203099999999999</v>
      </c>
      <c r="K384">
        <f>VLOOKUP(A384,'[1]NAC-results'!$D:$I,5,FALSE)</f>
        <v>1.44017</v>
      </c>
      <c r="L384">
        <f>VLOOKUP(A384,'[1]NAC-results'!$D:$I,6,FALSE)</f>
        <v>0.39877370415268198</v>
      </c>
      <c r="M384">
        <v>0</v>
      </c>
    </row>
    <row r="385" spans="1:13" x14ac:dyDescent="0.25">
      <c r="A385" t="s">
        <v>4271</v>
      </c>
      <c r="B385" t="s">
        <v>4268</v>
      </c>
      <c r="C385" t="s">
        <v>4272</v>
      </c>
      <c r="D385" t="s">
        <v>4270</v>
      </c>
      <c r="E385">
        <v>6.6692499999999999</v>
      </c>
      <c r="F385">
        <v>4.9810699999999999</v>
      </c>
      <c r="G385">
        <v>0.55888000000000004</v>
      </c>
      <c r="H385">
        <v>5.3816499999999996</v>
      </c>
      <c r="I385">
        <v>6.0959199999999996</v>
      </c>
      <c r="J385" t="s">
        <v>22</v>
      </c>
      <c r="K385">
        <f>VLOOKUP(A385,'[1]NAC-results'!$D:$I,5,FALSE)</f>
        <v>1.6690516666666699</v>
      </c>
      <c r="L385">
        <f>VLOOKUP(A385,'[1]NAC-results'!$D:$I,6,FALSE)</f>
        <v>0.53153968055373702</v>
      </c>
      <c r="M385">
        <v>0</v>
      </c>
    </row>
    <row r="386" spans="1:13" x14ac:dyDescent="0.25">
      <c r="A386" t="s">
        <v>683</v>
      </c>
      <c r="B386" t="s">
        <v>684</v>
      </c>
      <c r="C386" t="s">
        <v>685</v>
      </c>
      <c r="D386" t="s">
        <v>686</v>
      </c>
      <c r="E386">
        <v>3.5036299999999998</v>
      </c>
      <c r="F386">
        <v>2.44095</v>
      </c>
      <c r="G386" t="s">
        <v>22</v>
      </c>
      <c r="H386">
        <v>3.27061</v>
      </c>
      <c r="I386">
        <v>1.56555</v>
      </c>
      <c r="J386" t="s">
        <v>22</v>
      </c>
      <c r="K386">
        <f>VLOOKUP(A386,'[1]NAC-results'!$D:$I,5,FALSE)</f>
        <v>-0.55420999999999998</v>
      </c>
      <c r="L386">
        <f>VLOOKUP(A386,'[1]NAC-results'!$D:$I,6,FALSE)</f>
        <v>0.63656664401869301</v>
      </c>
      <c r="M386">
        <v>0</v>
      </c>
    </row>
    <row r="387" spans="1:13" x14ac:dyDescent="0.25">
      <c r="A387" t="s">
        <v>4273</v>
      </c>
      <c r="B387" t="s">
        <v>684</v>
      </c>
      <c r="C387" t="s">
        <v>4274</v>
      </c>
      <c r="D387" t="s">
        <v>686</v>
      </c>
      <c r="E387">
        <v>3.4221300000000001</v>
      </c>
      <c r="F387">
        <v>5.9201600000000001</v>
      </c>
      <c r="G387" t="s">
        <v>22</v>
      </c>
      <c r="H387">
        <v>4.8058199999999998</v>
      </c>
      <c r="I387">
        <v>4.32193</v>
      </c>
      <c r="J387" t="s">
        <v>22</v>
      </c>
      <c r="K387">
        <f>VLOOKUP(A387,'[1]NAC-results'!$D:$I,5,FALSE)</f>
        <v>-0.107270000000001</v>
      </c>
      <c r="L387">
        <f>VLOOKUP(A387,'[1]NAC-results'!$D:$I,6,FALSE)</f>
        <v>0.94048502625217001</v>
      </c>
      <c r="M387">
        <v>0</v>
      </c>
    </row>
    <row r="388" spans="1:13" x14ac:dyDescent="0.25">
      <c r="A388" t="s">
        <v>2835</v>
      </c>
      <c r="B388" t="s">
        <v>2832</v>
      </c>
      <c r="C388" t="s">
        <v>2836</v>
      </c>
      <c r="D388" t="s">
        <v>2834</v>
      </c>
      <c r="E388">
        <v>3.04393</v>
      </c>
      <c r="F388">
        <v>3.1734800000000001</v>
      </c>
      <c r="G388">
        <v>3.7294499999999999</v>
      </c>
      <c r="H388">
        <v>4.3967999999999998</v>
      </c>
      <c r="I388">
        <v>3.6692499999999999</v>
      </c>
      <c r="J388">
        <v>3.7089300000000001</v>
      </c>
      <c r="K388">
        <f>VLOOKUP(A388,'[1]NAC-results'!$D:$I,5,FALSE)</f>
        <v>0.60937333333333299</v>
      </c>
      <c r="L388">
        <f>VLOOKUP(A388,'[1]NAC-results'!$D:$I,6,FALSE)</f>
        <v>0.12624081993557801</v>
      </c>
      <c r="M388">
        <v>0</v>
      </c>
    </row>
    <row r="389" spans="1:13" x14ac:dyDescent="0.25">
      <c r="A389" t="s">
        <v>2837</v>
      </c>
      <c r="B389" t="s">
        <v>2832</v>
      </c>
      <c r="C389" t="s">
        <v>2838</v>
      </c>
      <c r="D389" t="s">
        <v>2834</v>
      </c>
      <c r="E389">
        <v>4.1003600000000002</v>
      </c>
      <c r="F389">
        <v>3.2253400000000001</v>
      </c>
      <c r="G389">
        <v>0.69511400000000001</v>
      </c>
      <c r="H389">
        <v>2.9281999999999999</v>
      </c>
      <c r="I389">
        <v>3.3254899999999998</v>
      </c>
      <c r="J389">
        <v>0.99859200000000004</v>
      </c>
      <c r="K389">
        <f>VLOOKUP(A389,'[1]NAC-results'!$D:$I,5,FALSE)</f>
        <v>-0.25617733333333298</v>
      </c>
      <c r="L389">
        <f>VLOOKUP(A389,'[1]NAC-results'!$D:$I,6,FALSE)</f>
        <v>0.84744812607882203</v>
      </c>
      <c r="M389">
        <v>0</v>
      </c>
    </row>
    <row r="390" spans="1:13" x14ac:dyDescent="0.25">
      <c r="A390" t="s">
        <v>1881</v>
      </c>
      <c r="B390" t="s">
        <v>1882</v>
      </c>
      <c r="C390" t="s">
        <v>1883</v>
      </c>
      <c r="D390" t="s">
        <v>1884</v>
      </c>
      <c r="E390" t="s">
        <v>22</v>
      </c>
      <c r="F390">
        <v>5.6086600000000004</v>
      </c>
      <c r="G390">
        <v>1.89923</v>
      </c>
      <c r="H390">
        <v>3.2951100000000002</v>
      </c>
      <c r="I390" t="s">
        <v>22</v>
      </c>
      <c r="J390">
        <v>1.8060400000000001</v>
      </c>
      <c r="K390">
        <f>VLOOKUP(A390,'[1]NAC-results'!$D:$I,5,FALSE)</f>
        <v>-1.2033700000000001</v>
      </c>
      <c r="L390">
        <f>VLOOKUP(A390,'[1]NAC-results'!$D:$I,6,FALSE)</f>
        <v>0.60826794008006901</v>
      </c>
      <c r="M390">
        <v>0</v>
      </c>
    </row>
    <row r="391" spans="1:13" x14ac:dyDescent="0.25">
      <c r="A391" t="s">
        <v>4275</v>
      </c>
      <c r="B391" t="s">
        <v>4276</v>
      </c>
      <c r="C391" t="s">
        <v>4277</v>
      </c>
      <c r="D391" t="s">
        <v>4278</v>
      </c>
      <c r="E391">
        <v>-4.42096</v>
      </c>
      <c r="F391" t="s">
        <v>22</v>
      </c>
      <c r="G391">
        <v>-5.4789399999999997</v>
      </c>
      <c r="H391" t="s">
        <v>22</v>
      </c>
      <c r="I391">
        <v>-5.2113100000000001</v>
      </c>
      <c r="J391">
        <v>-6.8708799999999997</v>
      </c>
      <c r="K391">
        <f>VLOOKUP(A391,'[1]NAC-results'!$D:$I,5,FALSE)</f>
        <v>-1.091145</v>
      </c>
      <c r="L391">
        <f>VLOOKUP(A391,'[1]NAC-results'!$D:$I,6,FALSE)</f>
        <v>0.382986591978205</v>
      </c>
      <c r="M391">
        <v>0</v>
      </c>
    </row>
    <row r="392" spans="1:13" x14ac:dyDescent="0.25">
      <c r="A392" t="s">
        <v>4283</v>
      </c>
      <c r="B392" t="s">
        <v>4280</v>
      </c>
      <c r="C392" t="s">
        <v>4284</v>
      </c>
      <c r="D392" t="s">
        <v>4282</v>
      </c>
      <c r="E392">
        <v>-5.0544599999999997</v>
      </c>
      <c r="F392">
        <v>-4.9478</v>
      </c>
      <c r="G392">
        <v>-5.0956799999999998</v>
      </c>
      <c r="H392">
        <v>-4.55497</v>
      </c>
      <c r="I392">
        <v>-3.7471399999999999</v>
      </c>
      <c r="J392" t="s">
        <v>22</v>
      </c>
      <c r="K392">
        <f>VLOOKUP(A392,'[1]NAC-results'!$D:$I,5,FALSE)</f>
        <v>0.881591666666667</v>
      </c>
      <c r="L392">
        <f>VLOOKUP(A392,'[1]NAC-results'!$D:$I,6,FALSE)</f>
        <v>0.27031270709510102</v>
      </c>
      <c r="M392">
        <v>0</v>
      </c>
    </row>
    <row r="393" spans="1:13" x14ac:dyDescent="0.25">
      <c r="A393" t="s">
        <v>4279</v>
      </c>
      <c r="B393" t="s">
        <v>4280</v>
      </c>
      <c r="C393" t="s">
        <v>4281</v>
      </c>
      <c r="D393" t="s">
        <v>4282</v>
      </c>
      <c r="E393">
        <v>5.4359200000000003</v>
      </c>
      <c r="F393">
        <v>5.4105699999999999</v>
      </c>
      <c r="G393" t="s">
        <v>22</v>
      </c>
      <c r="H393">
        <v>5.7254699999999996</v>
      </c>
      <c r="I393">
        <v>2.7781600000000002</v>
      </c>
      <c r="J393" t="s">
        <v>22</v>
      </c>
      <c r="K393">
        <f>VLOOKUP(A393,'[1]NAC-results'!$D:$I,5,FALSE)</f>
        <v>-1.17143</v>
      </c>
      <c r="L393">
        <f>VLOOKUP(A393,'[1]NAC-results'!$D:$I,6,FALSE)</f>
        <v>0.57242106404578796</v>
      </c>
      <c r="M393">
        <v>0</v>
      </c>
    </row>
    <row r="394" spans="1:13" x14ac:dyDescent="0.25">
      <c r="A394" t="s">
        <v>1535</v>
      </c>
      <c r="B394" t="s">
        <v>1532</v>
      </c>
      <c r="C394" t="s">
        <v>1536</v>
      </c>
      <c r="D394" t="s">
        <v>1534</v>
      </c>
      <c r="E394">
        <v>6.5526400000000002</v>
      </c>
      <c r="F394">
        <v>6.2896000000000001</v>
      </c>
      <c r="G394" t="s">
        <v>22</v>
      </c>
      <c r="H394">
        <v>5.8919100000000002</v>
      </c>
      <c r="I394">
        <v>6.1950000000000003</v>
      </c>
      <c r="J394" t="s">
        <v>22</v>
      </c>
      <c r="K394">
        <f>VLOOKUP(A394,'[1]NAC-results'!$D:$I,5,FALSE)</f>
        <v>-0.37766499999999997</v>
      </c>
      <c r="L394">
        <f>VLOOKUP(A394,'[1]NAC-results'!$D:$I,6,FALSE)</f>
        <v>0.200532429558479</v>
      </c>
      <c r="M394">
        <v>0</v>
      </c>
    </row>
    <row r="395" spans="1:13" x14ac:dyDescent="0.25">
      <c r="A395" t="s">
        <v>1531</v>
      </c>
      <c r="B395" t="s">
        <v>1532</v>
      </c>
      <c r="C395" t="s">
        <v>1533</v>
      </c>
      <c r="D395" t="s">
        <v>1534</v>
      </c>
      <c r="E395">
        <v>-1.72773</v>
      </c>
      <c r="F395">
        <v>-1.7194799999999999</v>
      </c>
      <c r="G395">
        <v>-1.22323</v>
      </c>
      <c r="H395">
        <v>-0.64651199999999998</v>
      </c>
      <c r="I395">
        <v>-0.88011799999999996</v>
      </c>
      <c r="J395">
        <v>-0.68645999999999996</v>
      </c>
      <c r="K395">
        <f>VLOOKUP(A395,'[1]NAC-results'!$D:$I,5,FALSE)</f>
        <v>0.81911666666666705</v>
      </c>
      <c r="L395">
        <f>VLOOKUP(A395,'[1]NAC-results'!$D:$I,6,FALSE)</f>
        <v>1.07638719987892E-2</v>
      </c>
      <c r="M395">
        <v>0</v>
      </c>
    </row>
    <row r="396" spans="1:13" x14ac:dyDescent="0.25">
      <c r="A396" t="s">
        <v>4289</v>
      </c>
      <c r="B396" t="s">
        <v>2810</v>
      </c>
      <c r="C396" t="s">
        <v>4290</v>
      </c>
      <c r="D396" t="s">
        <v>2812</v>
      </c>
      <c r="E396">
        <v>3.4106800000000002</v>
      </c>
      <c r="F396">
        <v>2.81088</v>
      </c>
      <c r="G396">
        <v>1.2815700000000001</v>
      </c>
      <c r="H396">
        <v>7.15768</v>
      </c>
      <c r="I396">
        <v>3.7759100000000001</v>
      </c>
      <c r="J396">
        <v>1.3302700000000001</v>
      </c>
      <c r="K396">
        <f>VLOOKUP(A396,'[1]NAC-results'!$D:$I,5,FALSE)</f>
        <v>1.58691</v>
      </c>
      <c r="L396">
        <f>VLOOKUP(A396,'[1]NAC-results'!$D:$I,6,FALSE)</f>
        <v>0.42881957091911799</v>
      </c>
      <c r="M396">
        <v>0</v>
      </c>
    </row>
    <row r="397" spans="1:13" x14ac:dyDescent="0.25">
      <c r="A397" t="s">
        <v>4285</v>
      </c>
      <c r="B397" t="s">
        <v>2810</v>
      </c>
      <c r="C397" t="s">
        <v>4286</v>
      </c>
      <c r="D397" t="s">
        <v>2812</v>
      </c>
      <c r="E397">
        <v>6.6279500000000002</v>
      </c>
      <c r="F397">
        <v>6.1949500000000004</v>
      </c>
      <c r="G397" t="s">
        <v>22</v>
      </c>
      <c r="H397">
        <v>5.4995200000000004</v>
      </c>
      <c r="I397">
        <v>5.9896000000000003</v>
      </c>
      <c r="J397" t="s">
        <v>22</v>
      </c>
      <c r="K397">
        <f>VLOOKUP(A397,'[1]NAC-results'!$D:$I,5,FALSE)</f>
        <v>-0.66688999999999998</v>
      </c>
      <c r="L397">
        <f>VLOOKUP(A397,'[1]NAC-results'!$D:$I,6,FALSE)</f>
        <v>0.17822814419832</v>
      </c>
      <c r="M397">
        <v>0</v>
      </c>
    </row>
    <row r="398" spans="1:13" x14ac:dyDescent="0.25">
      <c r="A398" t="s">
        <v>2809</v>
      </c>
      <c r="B398" t="s">
        <v>2810</v>
      </c>
      <c r="C398" t="s">
        <v>2811</v>
      </c>
      <c r="D398" t="s">
        <v>2812</v>
      </c>
      <c r="E398">
        <v>5.0020300000000004</v>
      </c>
      <c r="F398">
        <v>3.96251</v>
      </c>
      <c r="G398">
        <v>1.7175</v>
      </c>
      <c r="H398">
        <v>4.0114400000000003</v>
      </c>
      <c r="I398">
        <v>4.1917499999999999</v>
      </c>
      <c r="J398">
        <v>2.7359300000000002</v>
      </c>
      <c r="K398">
        <f>VLOOKUP(A398,'[1]NAC-results'!$D:$I,5,FALSE)</f>
        <v>8.5693333333333399E-2</v>
      </c>
      <c r="L398">
        <f>VLOOKUP(A398,'[1]NAC-results'!$D:$I,6,FALSE)</f>
        <v>0.94012970820961705</v>
      </c>
      <c r="M398">
        <v>0</v>
      </c>
    </row>
    <row r="399" spans="1:13" x14ac:dyDescent="0.25">
      <c r="A399" t="s">
        <v>4287</v>
      </c>
      <c r="B399" t="s">
        <v>2810</v>
      </c>
      <c r="C399" t="s">
        <v>4288</v>
      </c>
      <c r="D399" t="s">
        <v>2812</v>
      </c>
      <c r="E399">
        <v>5.1260500000000002</v>
      </c>
      <c r="F399">
        <v>5.1374500000000003</v>
      </c>
      <c r="G399" t="s">
        <v>22</v>
      </c>
      <c r="H399">
        <v>5.5005199999999999</v>
      </c>
      <c r="I399">
        <v>6.0977699999999997</v>
      </c>
      <c r="J399" t="s">
        <v>22</v>
      </c>
      <c r="K399">
        <f>VLOOKUP(A399,'[1]NAC-results'!$D:$I,5,FALSE)</f>
        <v>0.66739499999999896</v>
      </c>
      <c r="L399">
        <f>VLOOKUP(A399,'[1]NAC-results'!$D:$I,6,FALSE)</f>
        <v>0.26774416458927702</v>
      </c>
      <c r="M399">
        <v>0</v>
      </c>
    </row>
    <row r="400" spans="1:13" x14ac:dyDescent="0.25">
      <c r="A400" t="s">
        <v>2777</v>
      </c>
      <c r="B400" t="s">
        <v>2778</v>
      </c>
      <c r="C400" t="s">
        <v>2779</v>
      </c>
      <c r="D400" t="s">
        <v>2780</v>
      </c>
      <c r="E400">
        <v>3.91432</v>
      </c>
      <c r="F400">
        <v>4.23339</v>
      </c>
      <c r="G400">
        <v>3.9497300000000002</v>
      </c>
      <c r="H400">
        <v>3.51478</v>
      </c>
      <c r="I400">
        <v>4.0249499999999996</v>
      </c>
      <c r="J400">
        <v>5.4195799999999998</v>
      </c>
      <c r="K400">
        <f>VLOOKUP(A400,'[1]NAC-results'!$D:$I,5,FALSE)</f>
        <v>0.28728999999999999</v>
      </c>
      <c r="L400">
        <f>VLOOKUP(A400,'[1]NAC-results'!$D:$I,6,FALSE)</f>
        <v>0.64533284357012199</v>
      </c>
      <c r="M400">
        <v>0</v>
      </c>
    </row>
    <row r="401" spans="1:13" x14ac:dyDescent="0.25">
      <c r="A401" t="s">
        <v>1987</v>
      </c>
      <c r="B401" t="s">
        <v>1978</v>
      </c>
      <c r="C401" t="s">
        <v>1988</v>
      </c>
      <c r="D401" t="s">
        <v>1980</v>
      </c>
      <c r="E401">
        <v>5.1957500000000003</v>
      </c>
      <c r="F401">
        <v>4.5811200000000003</v>
      </c>
      <c r="G401">
        <v>4.7461599999999997</v>
      </c>
      <c r="H401">
        <v>4.7716599999999998</v>
      </c>
      <c r="I401">
        <v>4.7530999999999999</v>
      </c>
      <c r="J401">
        <v>4.8175100000000004</v>
      </c>
      <c r="K401">
        <f>VLOOKUP(A401,'[1]NAC-results'!$D:$I,5,FALSE)</f>
        <v>-6.0253333333332798E-2</v>
      </c>
      <c r="L401">
        <f>VLOOKUP(A401,'[1]NAC-results'!$D:$I,6,FALSE)</f>
        <v>0.77458869895631899</v>
      </c>
      <c r="M401">
        <v>0</v>
      </c>
    </row>
    <row r="402" spans="1:13" x14ac:dyDescent="0.25">
      <c r="A402" t="s">
        <v>1977</v>
      </c>
      <c r="B402" t="s">
        <v>1978</v>
      </c>
      <c r="C402" t="s">
        <v>4291</v>
      </c>
      <c r="D402" t="s">
        <v>1980</v>
      </c>
      <c r="E402">
        <v>4.1840299999999999</v>
      </c>
      <c r="F402">
        <v>4.4684600000000003</v>
      </c>
      <c r="G402">
        <v>5.5716099999999997</v>
      </c>
      <c r="H402">
        <v>3.8844599999999998</v>
      </c>
      <c r="I402">
        <v>5.0907499999999999</v>
      </c>
      <c r="J402">
        <v>5.5163099999999998</v>
      </c>
      <c r="K402">
        <f>VLOOKUP(A402,'[1]NAC-results'!$D:$I,5,FALSE)</f>
        <v>8.9139999999999595E-2</v>
      </c>
      <c r="L402">
        <f>VLOOKUP(A402,'[1]NAC-results'!$D:$I,6,FALSE)</f>
        <v>0.896990546604988</v>
      </c>
      <c r="M402">
        <v>0</v>
      </c>
    </row>
    <row r="403" spans="1:13" x14ac:dyDescent="0.25">
      <c r="A403" t="s">
        <v>1985</v>
      </c>
      <c r="B403" t="s">
        <v>1978</v>
      </c>
      <c r="C403" t="s">
        <v>1986</v>
      </c>
      <c r="D403" t="s">
        <v>1980</v>
      </c>
      <c r="E403">
        <v>1.6533500000000001</v>
      </c>
      <c r="F403">
        <v>1.37731</v>
      </c>
      <c r="G403">
        <v>1.98848</v>
      </c>
      <c r="H403">
        <v>0.93156300000000003</v>
      </c>
      <c r="I403">
        <v>1.2478100000000001</v>
      </c>
      <c r="J403">
        <v>2.0661</v>
      </c>
      <c r="K403">
        <f>VLOOKUP(A403,'[1]NAC-results'!$D:$I,5,FALSE)</f>
        <v>-0.25788899999999998</v>
      </c>
      <c r="L403">
        <f>VLOOKUP(A403,'[1]NAC-results'!$D:$I,6,FALSE)</f>
        <v>0.53604788595948405</v>
      </c>
      <c r="M403">
        <v>0</v>
      </c>
    </row>
    <row r="404" spans="1:13" x14ac:dyDescent="0.25">
      <c r="A404" t="s">
        <v>1983</v>
      </c>
      <c r="B404" t="s">
        <v>1978</v>
      </c>
      <c r="C404" t="s">
        <v>1984</v>
      </c>
      <c r="D404" t="s">
        <v>1980</v>
      </c>
      <c r="E404">
        <v>2.7078000000000002</v>
      </c>
      <c r="F404">
        <v>2.4028399999999999</v>
      </c>
      <c r="G404">
        <v>4.6250200000000001</v>
      </c>
      <c r="H404">
        <v>2.8514900000000001</v>
      </c>
      <c r="I404">
        <v>2.7594599999999998</v>
      </c>
      <c r="J404">
        <v>4.4593100000000003</v>
      </c>
      <c r="K404">
        <f>VLOOKUP(A404,'[1]NAC-results'!$D:$I,5,FALSE)</f>
        <v>0.111533333333333</v>
      </c>
      <c r="L404">
        <f>VLOOKUP(A404,'[1]NAC-results'!$D:$I,6,FALSE)</f>
        <v>0.90609495188665001</v>
      </c>
      <c r="M404">
        <v>0</v>
      </c>
    </row>
    <row r="405" spans="1:13" x14ac:dyDescent="0.25">
      <c r="A405" t="s">
        <v>1981</v>
      </c>
      <c r="B405" t="s">
        <v>1978</v>
      </c>
      <c r="C405" t="s">
        <v>1982</v>
      </c>
      <c r="D405" t="s">
        <v>1980</v>
      </c>
      <c r="E405">
        <v>5.0848500000000003</v>
      </c>
      <c r="F405">
        <v>4.7731199999999996</v>
      </c>
      <c r="G405">
        <v>5.1561700000000004</v>
      </c>
      <c r="H405">
        <v>4.9053800000000001</v>
      </c>
      <c r="I405">
        <v>4.7362700000000002</v>
      </c>
      <c r="J405">
        <v>5.8367699999999996</v>
      </c>
      <c r="K405">
        <f>VLOOKUP(A405,'[1]NAC-results'!$D:$I,5,FALSE)</f>
        <v>0.15476000000000001</v>
      </c>
      <c r="L405">
        <f>VLOOKUP(A405,'[1]NAC-results'!$D:$I,6,FALSE)</f>
        <v>0.69085579669660302</v>
      </c>
      <c r="M405">
        <v>0</v>
      </c>
    </row>
    <row r="406" spans="1:13" x14ac:dyDescent="0.25">
      <c r="A406" t="s">
        <v>1407</v>
      </c>
      <c r="B406" t="s">
        <v>1408</v>
      </c>
      <c r="C406" t="s">
        <v>1409</v>
      </c>
      <c r="D406" t="s">
        <v>1410</v>
      </c>
      <c r="E406">
        <v>5.5110200000000003</v>
      </c>
      <c r="F406">
        <v>4.5750599999999997</v>
      </c>
      <c r="G406">
        <v>3.1618599999999999</v>
      </c>
      <c r="H406">
        <v>4.9636199999999997</v>
      </c>
      <c r="I406">
        <v>3.6185399999999999</v>
      </c>
      <c r="J406" t="s">
        <v>22</v>
      </c>
      <c r="K406">
        <f>VLOOKUP(A406,'[1]NAC-results'!$D:$I,5,FALSE)</f>
        <v>-0.1249</v>
      </c>
      <c r="L406">
        <f>VLOOKUP(A406,'[1]NAC-results'!$D:$I,6,FALSE)</f>
        <v>0.90976116856965805</v>
      </c>
      <c r="M406">
        <v>0</v>
      </c>
    </row>
    <row r="407" spans="1:13" x14ac:dyDescent="0.25">
      <c r="A407" t="s">
        <v>891</v>
      </c>
      <c r="B407" t="s">
        <v>886</v>
      </c>
      <c r="C407" t="s">
        <v>892</v>
      </c>
      <c r="D407" t="s">
        <v>888</v>
      </c>
      <c r="E407" t="s">
        <v>22</v>
      </c>
      <c r="F407">
        <v>-1.16113</v>
      </c>
      <c r="G407">
        <v>-1.72864</v>
      </c>
      <c r="H407">
        <v>-1.98841</v>
      </c>
      <c r="I407" t="s">
        <v>22</v>
      </c>
      <c r="J407">
        <v>-1.94452</v>
      </c>
      <c r="K407">
        <f>VLOOKUP(A407,'[1]NAC-results'!$D:$I,5,FALSE)</f>
        <v>-0.52158000000000004</v>
      </c>
      <c r="L407">
        <f>VLOOKUP(A407,'[1]NAC-results'!$D:$I,6,FALSE)</f>
        <v>0.20831079978116801</v>
      </c>
      <c r="M407">
        <v>0</v>
      </c>
    </row>
    <row r="408" spans="1:13" x14ac:dyDescent="0.25">
      <c r="A408" t="s">
        <v>885</v>
      </c>
      <c r="B408" t="s">
        <v>886</v>
      </c>
      <c r="C408" t="s">
        <v>887</v>
      </c>
      <c r="D408" t="s">
        <v>888</v>
      </c>
      <c r="E408">
        <v>5.0446</v>
      </c>
      <c r="F408">
        <v>6.0196500000000004</v>
      </c>
      <c r="G408">
        <v>4.56928</v>
      </c>
      <c r="H408">
        <v>5.5524399999999998</v>
      </c>
      <c r="I408">
        <v>4.9952500000000004</v>
      </c>
      <c r="J408">
        <v>4.9892200000000004</v>
      </c>
      <c r="K408">
        <f>VLOOKUP(A408,'[1]NAC-results'!$D:$I,5,FALSE)</f>
        <v>-3.22066666666663E-2</v>
      </c>
      <c r="L408">
        <f>VLOOKUP(A408,'[1]NAC-results'!$D:$I,6,FALSE)</f>
        <v>0.94821100506376099</v>
      </c>
      <c r="M408">
        <v>0</v>
      </c>
    </row>
    <row r="409" spans="1:13" x14ac:dyDescent="0.25">
      <c r="A409" t="s">
        <v>4292</v>
      </c>
      <c r="B409" t="s">
        <v>3080</v>
      </c>
      <c r="C409" t="s">
        <v>4293</v>
      </c>
      <c r="D409" t="s">
        <v>3082</v>
      </c>
      <c r="E409">
        <v>-3.85032</v>
      </c>
      <c r="F409">
        <v>-2.6259399999999999</v>
      </c>
      <c r="G409">
        <v>-2.8392599999999999</v>
      </c>
      <c r="H409">
        <v>-3.4859499999999999</v>
      </c>
      <c r="I409">
        <v>-4.1034300000000004</v>
      </c>
      <c r="J409">
        <v>-2.8670499999999999</v>
      </c>
      <c r="K409">
        <f>VLOOKUP(A409,'[1]NAC-results'!$D:$I,5,FALSE)</f>
        <v>-0.38030333333333299</v>
      </c>
      <c r="L409">
        <f>VLOOKUP(A409,'[1]NAC-results'!$D:$I,6,FALSE)</f>
        <v>0.50479707480718305</v>
      </c>
      <c r="M409">
        <v>0</v>
      </c>
    </row>
    <row r="410" spans="1:13" x14ac:dyDescent="0.25">
      <c r="A410" t="s">
        <v>3079</v>
      </c>
      <c r="B410" t="s">
        <v>3080</v>
      </c>
      <c r="C410" t="s">
        <v>3081</v>
      </c>
      <c r="D410" t="s">
        <v>3082</v>
      </c>
      <c r="E410">
        <v>1.7767299999999999</v>
      </c>
      <c r="F410">
        <v>1.61619</v>
      </c>
      <c r="G410">
        <v>0.84162599999999999</v>
      </c>
      <c r="H410">
        <v>0.78069100000000002</v>
      </c>
      <c r="I410">
        <v>0.92633200000000004</v>
      </c>
      <c r="J410">
        <v>0.79658200000000001</v>
      </c>
      <c r="K410">
        <f>VLOOKUP(A410,'[1]NAC-results'!$D:$I,5,FALSE)</f>
        <v>-0.57698033333333298</v>
      </c>
      <c r="L410">
        <f>VLOOKUP(A410,'[1]NAC-results'!$D:$I,6,FALSE)</f>
        <v>0.18092381415942199</v>
      </c>
      <c r="M410">
        <v>0</v>
      </c>
    </row>
    <row r="411" spans="1:13" x14ac:dyDescent="0.25">
      <c r="A411" t="s">
        <v>4298</v>
      </c>
      <c r="B411" t="s">
        <v>4295</v>
      </c>
      <c r="C411" t="s">
        <v>4299</v>
      </c>
      <c r="D411" t="s">
        <v>4297</v>
      </c>
      <c r="E411">
        <v>3.6251600000000002</v>
      </c>
      <c r="F411">
        <v>3.6282299999999998</v>
      </c>
      <c r="G411" t="s">
        <v>22</v>
      </c>
      <c r="H411">
        <v>3.1459000000000001</v>
      </c>
      <c r="I411">
        <v>3.3584900000000002</v>
      </c>
      <c r="J411" t="s">
        <v>22</v>
      </c>
      <c r="K411">
        <f>VLOOKUP(A411,'[1]NAC-results'!$D:$I,5,FALSE)</f>
        <v>-0.374499999999999</v>
      </c>
      <c r="L411">
        <f>VLOOKUP(A411,'[1]NAC-results'!$D:$I,6,FALSE)</f>
        <v>0.175997625333947</v>
      </c>
      <c r="M411">
        <v>0</v>
      </c>
    </row>
    <row r="412" spans="1:13" x14ac:dyDescent="0.25">
      <c r="A412" t="s">
        <v>4294</v>
      </c>
      <c r="B412" t="s">
        <v>4295</v>
      </c>
      <c r="C412" t="s">
        <v>4296</v>
      </c>
      <c r="D412" t="s">
        <v>4297</v>
      </c>
      <c r="E412">
        <v>-0.78775099999999998</v>
      </c>
      <c r="F412">
        <v>-0.76592700000000002</v>
      </c>
      <c r="G412">
        <v>-2.04027</v>
      </c>
      <c r="H412">
        <v>-1.65835</v>
      </c>
      <c r="I412">
        <v>-1.60975</v>
      </c>
      <c r="J412" t="s">
        <v>22</v>
      </c>
      <c r="K412">
        <f>VLOOKUP(A412,'[1]NAC-results'!$D:$I,5,FALSE)</f>
        <v>-0.43606733333333297</v>
      </c>
      <c r="L412">
        <f>VLOOKUP(A412,'[1]NAC-results'!$D:$I,6,FALSE)</f>
        <v>0.48144493023298301</v>
      </c>
      <c r="M412">
        <v>0</v>
      </c>
    </row>
    <row r="413" spans="1:13" x14ac:dyDescent="0.25">
      <c r="A413" t="s">
        <v>4300</v>
      </c>
      <c r="B413" t="s">
        <v>4301</v>
      </c>
      <c r="C413" t="s">
        <v>4302</v>
      </c>
      <c r="D413" t="s">
        <v>4303</v>
      </c>
      <c r="E413">
        <v>6.9142900000000003</v>
      </c>
      <c r="F413">
        <v>6.3746</v>
      </c>
      <c r="G413" t="s">
        <v>22</v>
      </c>
      <c r="H413">
        <v>6.6491400000000001</v>
      </c>
      <c r="I413">
        <v>4.32193</v>
      </c>
      <c r="J413" t="s">
        <v>22</v>
      </c>
      <c r="K413">
        <f>VLOOKUP(A413,'[1]NAC-results'!$D:$I,5,FALSE)</f>
        <v>-1.1589100000000001</v>
      </c>
      <c r="L413">
        <f>VLOOKUP(A413,'[1]NAC-results'!$D:$I,6,FALSE)</f>
        <v>0.43428471994788698</v>
      </c>
      <c r="M413">
        <v>1</v>
      </c>
    </row>
    <row r="414" spans="1:13" x14ac:dyDescent="0.25">
      <c r="A414" t="s">
        <v>4304</v>
      </c>
      <c r="B414" t="s">
        <v>4301</v>
      </c>
      <c r="C414" t="s">
        <v>4305</v>
      </c>
      <c r="D414" t="s">
        <v>4303</v>
      </c>
      <c r="E414">
        <v>4.3145699999999998</v>
      </c>
      <c r="F414">
        <v>4.4729000000000001</v>
      </c>
      <c r="G414" t="s">
        <v>22</v>
      </c>
      <c r="H414">
        <v>2.8671199999999999</v>
      </c>
      <c r="I414">
        <v>3.96367</v>
      </c>
      <c r="J414" t="s">
        <v>22</v>
      </c>
      <c r="K414">
        <f>VLOOKUP(A414,'[1]NAC-results'!$D:$I,5,FALSE)</f>
        <v>-0.97833999999999899</v>
      </c>
      <c r="L414">
        <f>VLOOKUP(A414,'[1]NAC-results'!$D:$I,6,FALSE)</f>
        <v>0.21942196170918099</v>
      </c>
      <c r="M414">
        <v>1</v>
      </c>
    </row>
    <row r="415" spans="1:13" x14ac:dyDescent="0.25">
      <c r="A415" t="s">
        <v>4306</v>
      </c>
      <c r="B415" t="s">
        <v>4307</v>
      </c>
      <c r="C415" t="s">
        <v>4308</v>
      </c>
      <c r="D415" t="s">
        <v>4309</v>
      </c>
      <c r="E415">
        <v>4.32193</v>
      </c>
      <c r="F415">
        <v>5.3944200000000002</v>
      </c>
      <c r="G415" t="s">
        <v>22</v>
      </c>
      <c r="H415">
        <v>4.2286400000000004</v>
      </c>
      <c r="I415" t="s">
        <v>22</v>
      </c>
      <c r="J415">
        <v>2.6711</v>
      </c>
      <c r="K415">
        <f>VLOOKUP(A415,'[1]NAC-results'!$D:$I,5,FALSE)</f>
        <v>-1.4083049999999999</v>
      </c>
      <c r="L415">
        <f>VLOOKUP(A415,'[1]NAC-results'!$D:$I,6,FALSE)</f>
        <v>0.274821217412758</v>
      </c>
      <c r="M415">
        <v>0</v>
      </c>
    </row>
    <row r="416" spans="1:13" x14ac:dyDescent="0.25">
      <c r="A416" t="s">
        <v>4310</v>
      </c>
      <c r="B416" t="s">
        <v>3730</v>
      </c>
      <c r="C416" t="s">
        <v>4311</v>
      </c>
      <c r="D416" t="s">
        <v>3732</v>
      </c>
      <c r="E416">
        <v>-2.00183</v>
      </c>
      <c r="F416" t="s">
        <v>22</v>
      </c>
      <c r="G416">
        <v>-2.3708999999999998</v>
      </c>
      <c r="H416">
        <v>-2.7024699999999999</v>
      </c>
      <c r="I416" t="s">
        <v>22</v>
      </c>
      <c r="J416">
        <v>-1.0547599999999999</v>
      </c>
      <c r="K416">
        <f>VLOOKUP(A416,'[1]NAC-results'!$D:$I,5,FALSE)</f>
        <v>0.30775000000000002</v>
      </c>
      <c r="L416">
        <f>VLOOKUP(A416,'[1]NAC-results'!$D:$I,6,FALSE)</f>
        <v>0.75040563953121797</v>
      </c>
      <c r="M416">
        <v>0</v>
      </c>
    </row>
    <row r="417" spans="1:13" x14ac:dyDescent="0.25">
      <c r="A417" t="s">
        <v>3729</v>
      </c>
      <c r="B417" t="s">
        <v>3730</v>
      </c>
      <c r="C417" t="s">
        <v>3731</v>
      </c>
      <c r="D417" t="s">
        <v>3732</v>
      </c>
      <c r="E417">
        <v>-1.2424900000000001</v>
      </c>
      <c r="F417">
        <v>-1.36246</v>
      </c>
      <c r="G417">
        <v>-2.93872</v>
      </c>
      <c r="H417">
        <v>-1.5813200000000001</v>
      </c>
      <c r="I417">
        <v>-0.53647699999999998</v>
      </c>
      <c r="J417">
        <v>-2.1100099999999999</v>
      </c>
      <c r="K417">
        <f>VLOOKUP(A417,'[1]NAC-results'!$D:$I,5,FALSE)</f>
        <v>0.43862099999999998</v>
      </c>
      <c r="L417">
        <f>VLOOKUP(A417,'[1]NAC-results'!$D:$I,6,FALSE)</f>
        <v>0.57316863931184903</v>
      </c>
      <c r="M417">
        <v>0</v>
      </c>
    </row>
    <row r="418" spans="1:13" x14ac:dyDescent="0.25">
      <c r="A418" t="s">
        <v>2805</v>
      </c>
      <c r="B418" t="s">
        <v>2806</v>
      </c>
      <c r="C418" t="s">
        <v>2807</v>
      </c>
      <c r="D418" t="s">
        <v>2808</v>
      </c>
      <c r="E418">
        <v>3.7628300000000001</v>
      </c>
      <c r="F418" t="s">
        <v>22</v>
      </c>
      <c r="G418">
        <v>2.5047299999999999</v>
      </c>
      <c r="H418">
        <v>3.32606</v>
      </c>
      <c r="I418" t="s">
        <v>22</v>
      </c>
      <c r="J418">
        <v>2.4156200000000001</v>
      </c>
      <c r="K418">
        <f>VLOOKUP(A418,'[1]NAC-results'!$D:$I,5,FALSE)</f>
        <v>-0.26294000000000001</v>
      </c>
      <c r="L418">
        <f>VLOOKUP(A418,'[1]NAC-results'!$D:$I,6,FALSE)</f>
        <v>0.76713603346908399</v>
      </c>
      <c r="M418">
        <v>0</v>
      </c>
    </row>
    <row r="419" spans="1:13" x14ac:dyDescent="0.25">
      <c r="A419" t="s">
        <v>4312</v>
      </c>
      <c r="B419" t="s">
        <v>2840</v>
      </c>
      <c r="C419" t="s">
        <v>4313</v>
      </c>
      <c r="D419" t="s">
        <v>2842</v>
      </c>
      <c r="E419">
        <v>4.28437</v>
      </c>
      <c r="F419" t="s">
        <v>22</v>
      </c>
      <c r="G419">
        <v>2.7162700000000002</v>
      </c>
      <c r="H419">
        <v>4.1714599999999997</v>
      </c>
      <c r="I419">
        <v>4.32193</v>
      </c>
      <c r="J419" t="s">
        <v>22</v>
      </c>
      <c r="K419">
        <f>VLOOKUP(A419,'[1]NAC-results'!$D:$I,5,FALSE)</f>
        <v>0.74637500000000001</v>
      </c>
      <c r="L419">
        <f>VLOOKUP(A419,'[1]NAC-results'!$D:$I,6,FALSE)</f>
        <v>0.44335471024365503</v>
      </c>
      <c r="M419">
        <v>0</v>
      </c>
    </row>
    <row r="420" spans="1:13" x14ac:dyDescent="0.25">
      <c r="A420" t="s">
        <v>2839</v>
      </c>
      <c r="B420" t="s">
        <v>2840</v>
      </c>
      <c r="C420" t="s">
        <v>2841</v>
      </c>
      <c r="D420" t="s">
        <v>2842</v>
      </c>
      <c r="E420">
        <v>2.9222800000000002</v>
      </c>
      <c r="F420">
        <v>2.9994399999999999</v>
      </c>
      <c r="G420">
        <v>4.1704800000000004</v>
      </c>
      <c r="H420">
        <v>2.9467599999999998</v>
      </c>
      <c r="I420">
        <v>2.5574499999999998</v>
      </c>
      <c r="J420">
        <v>2.65672</v>
      </c>
      <c r="K420">
        <f>VLOOKUP(A420,'[1]NAC-results'!$D:$I,5,FALSE)</f>
        <v>-0.64375666666666698</v>
      </c>
      <c r="L420">
        <f>VLOOKUP(A420,'[1]NAC-results'!$D:$I,6,FALSE)</f>
        <v>0.20042780849959499</v>
      </c>
      <c r="M420">
        <v>0</v>
      </c>
    </row>
    <row r="421" spans="1:13" x14ac:dyDescent="0.25">
      <c r="A421" t="s">
        <v>4314</v>
      </c>
      <c r="B421" t="s">
        <v>4315</v>
      </c>
      <c r="C421" t="s">
        <v>4316</v>
      </c>
      <c r="D421" t="s">
        <v>4317</v>
      </c>
      <c r="E421">
        <v>5.8292299999999999</v>
      </c>
      <c r="F421">
        <v>6.8117999999999999</v>
      </c>
      <c r="G421" t="s">
        <v>22</v>
      </c>
      <c r="H421">
        <v>4.32193</v>
      </c>
      <c r="I421" t="s">
        <v>22</v>
      </c>
      <c r="J421">
        <v>5.0412299999999997</v>
      </c>
      <c r="K421">
        <f>VLOOKUP(A421,'[1]NAC-results'!$D:$I,5,FALSE)</f>
        <v>-1.638935</v>
      </c>
      <c r="L421">
        <f>VLOOKUP(A421,'[1]NAC-results'!$D:$I,6,FALSE)</f>
        <v>0.114738971789676</v>
      </c>
      <c r="M421">
        <v>0</v>
      </c>
    </row>
    <row r="422" spans="1:13" x14ac:dyDescent="0.25">
      <c r="A422" t="s">
        <v>2921</v>
      </c>
      <c r="B422" t="s">
        <v>2918</v>
      </c>
      <c r="C422" t="s">
        <v>2922</v>
      </c>
      <c r="D422" t="s">
        <v>2920</v>
      </c>
      <c r="E422">
        <v>3.9745499999999998</v>
      </c>
      <c r="F422">
        <v>4.2631899999999998</v>
      </c>
      <c r="G422">
        <v>3.83806</v>
      </c>
      <c r="H422">
        <v>3.6708599999999998</v>
      </c>
      <c r="I422">
        <v>3.8142800000000001</v>
      </c>
      <c r="J422">
        <v>3.7576399999999999</v>
      </c>
      <c r="K422">
        <f>VLOOKUP(A422,'[1]NAC-results'!$D:$I,5,FALSE)</f>
        <v>-0.27767333333333399</v>
      </c>
      <c r="L422">
        <f>VLOOKUP(A422,'[1]NAC-results'!$D:$I,6,FALSE)</f>
        <v>0.103373013798017</v>
      </c>
      <c r="M422">
        <v>0</v>
      </c>
    </row>
    <row r="423" spans="1:13" x14ac:dyDescent="0.25">
      <c r="A423" t="s">
        <v>2923</v>
      </c>
      <c r="B423" t="s">
        <v>2918</v>
      </c>
      <c r="C423" t="s">
        <v>2924</v>
      </c>
      <c r="D423" t="s">
        <v>2920</v>
      </c>
      <c r="E423">
        <v>4.3029700000000002</v>
      </c>
      <c r="F423">
        <v>4.21509</v>
      </c>
      <c r="G423">
        <v>4.1217100000000002</v>
      </c>
      <c r="H423">
        <v>4.2264200000000001</v>
      </c>
      <c r="I423">
        <v>4.2936500000000004</v>
      </c>
      <c r="J423">
        <v>4.3555000000000001</v>
      </c>
      <c r="K423">
        <f>VLOOKUP(A423,'[1]NAC-results'!$D:$I,5,FALSE)</f>
        <v>7.8599999999999795E-2</v>
      </c>
      <c r="L423">
        <f>VLOOKUP(A423,'[1]NAC-results'!$D:$I,6,FALSE)</f>
        <v>0.288336869440937</v>
      </c>
      <c r="M423">
        <v>0</v>
      </c>
    </row>
    <row r="424" spans="1:13" x14ac:dyDescent="0.25">
      <c r="A424" t="s">
        <v>2917</v>
      </c>
      <c r="B424" t="s">
        <v>2918</v>
      </c>
      <c r="C424" t="s">
        <v>2919</v>
      </c>
      <c r="D424" t="s">
        <v>2920</v>
      </c>
      <c r="E424">
        <v>0.78187499999999999</v>
      </c>
      <c r="F424">
        <v>3.4575</v>
      </c>
      <c r="G424">
        <v>2.0137299999999998</v>
      </c>
      <c r="H424">
        <v>0.50350099999999998</v>
      </c>
      <c r="I424">
        <v>0.69186800000000004</v>
      </c>
      <c r="J424">
        <v>2.4081199999999998</v>
      </c>
      <c r="K424">
        <f>VLOOKUP(A424,'[1]NAC-results'!$D:$I,5,FALSE)</f>
        <v>-0.88320533333333295</v>
      </c>
      <c r="L424">
        <f>VLOOKUP(A424,'[1]NAC-results'!$D:$I,6,FALSE)</f>
        <v>0.41943483990015501</v>
      </c>
      <c r="M424">
        <v>0</v>
      </c>
    </row>
    <row r="425" spans="1:13" x14ac:dyDescent="0.25">
      <c r="A425" t="s">
        <v>3319</v>
      </c>
      <c r="B425" t="s">
        <v>3320</v>
      </c>
      <c r="C425" t="s">
        <v>4318</v>
      </c>
      <c r="D425" t="s">
        <v>3322</v>
      </c>
      <c r="E425">
        <v>4.32193</v>
      </c>
      <c r="F425">
        <v>3.9761000000000002</v>
      </c>
      <c r="G425">
        <v>3.2504599999999999</v>
      </c>
      <c r="H425">
        <v>3.20851</v>
      </c>
      <c r="I425" t="s">
        <v>22</v>
      </c>
      <c r="J425">
        <v>3.25834</v>
      </c>
      <c r="K425">
        <f>VLOOKUP(A425,'[1]NAC-results'!$D:$I,5,FALSE)</f>
        <v>-0.61607166666666702</v>
      </c>
      <c r="L425">
        <f>VLOOKUP(A425,'[1]NAC-results'!$D:$I,6,FALSE)</f>
        <v>0.228213308580931</v>
      </c>
      <c r="M425">
        <v>0</v>
      </c>
    </row>
    <row r="426" spans="1:13" x14ac:dyDescent="0.25">
      <c r="A426" t="s">
        <v>4319</v>
      </c>
      <c r="B426" t="s">
        <v>1910</v>
      </c>
      <c r="C426" t="s">
        <v>4320</v>
      </c>
      <c r="D426" t="s">
        <v>1912</v>
      </c>
      <c r="E426">
        <v>4.32193</v>
      </c>
      <c r="F426">
        <v>1.58439</v>
      </c>
      <c r="G426" t="s">
        <v>22</v>
      </c>
      <c r="H426">
        <v>0.20943800000000001</v>
      </c>
      <c r="I426">
        <v>1.7634700000000001</v>
      </c>
      <c r="J426">
        <v>0.248977</v>
      </c>
      <c r="K426">
        <f>VLOOKUP(A426,'[1]NAC-results'!$D:$I,5,FALSE)</f>
        <v>-2.2125316666666701</v>
      </c>
      <c r="L426">
        <f>VLOOKUP(A426,'[1]NAC-results'!$D:$I,6,FALSE)</f>
        <v>0.16623028544271401</v>
      </c>
      <c r="M426">
        <v>0</v>
      </c>
    </row>
    <row r="427" spans="1:13" x14ac:dyDescent="0.25">
      <c r="A427" t="s">
        <v>475</v>
      </c>
      <c r="B427" t="s">
        <v>476</v>
      </c>
      <c r="C427" t="s">
        <v>477</v>
      </c>
      <c r="D427" t="s">
        <v>478</v>
      </c>
      <c r="E427">
        <v>6.9992299999999998</v>
      </c>
      <c r="F427">
        <v>6.0649899999999999</v>
      </c>
      <c r="G427">
        <v>4.3516199999999996</v>
      </c>
      <c r="H427">
        <v>6.3334799999999998</v>
      </c>
      <c r="I427">
        <v>5.9240300000000001</v>
      </c>
      <c r="J427">
        <v>5.3048200000000003</v>
      </c>
      <c r="K427">
        <f>VLOOKUP(A427,'[1]NAC-results'!$D:$I,5,FALSE)</f>
        <v>4.8830000000000602E-2</v>
      </c>
      <c r="L427">
        <f>VLOOKUP(A427,'[1]NAC-results'!$D:$I,6,FALSE)</f>
        <v>0.95595666422084002</v>
      </c>
      <c r="M427">
        <v>0</v>
      </c>
    </row>
    <row r="428" spans="1:13" x14ac:dyDescent="0.25">
      <c r="A428" t="s">
        <v>4325</v>
      </c>
      <c r="B428" t="s">
        <v>4322</v>
      </c>
      <c r="C428" t="s">
        <v>4326</v>
      </c>
      <c r="D428" t="s">
        <v>4324</v>
      </c>
      <c r="E428">
        <v>-3.6706500000000002</v>
      </c>
      <c r="F428">
        <v>-4.0907299999999998</v>
      </c>
      <c r="G428" t="s">
        <v>22</v>
      </c>
      <c r="H428">
        <v>-3.70926</v>
      </c>
      <c r="I428">
        <v>-4.32193</v>
      </c>
      <c r="J428" t="s">
        <v>22</v>
      </c>
      <c r="K428">
        <f>VLOOKUP(A428,'[1]NAC-results'!$D:$I,5,FALSE)</f>
        <v>-0.134905</v>
      </c>
      <c r="L428">
        <f>VLOOKUP(A428,'[1]NAC-results'!$D:$I,6,FALSE)</f>
        <v>0.75124644746124702</v>
      </c>
      <c r="M428">
        <v>0</v>
      </c>
    </row>
    <row r="429" spans="1:13" x14ac:dyDescent="0.25">
      <c r="A429" t="s">
        <v>4321</v>
      </c>
      <c r="B429" t="s">
        <v>4322</v>
      </c>
      <c r="C429" t="s">
        <v>4323</v>
      </c>
      <c r="D429" t="s">
        <v>4324</v>
      </c>
      <c r="E429">
        <v>5.5763999999999996</v>
      </c>
      <c r="F429">
        <v>4.5723500000000001</v>
      </c>
      <c r="G429" t="s">
        <v>22</v>
      </c>
      <c r="H429">
        <v>5.5544399999999996</v>
      </c>
      <c r="I429">
        <v>0.69936500000000001</v>
      </c>
      <c r="J429" t="s">
        <v>22</v>
      </c>
      <c r="K429">
        <f>VLOOKUP(A429,'[1]NAC-results'!$D:$I,5,FALSE)</f>
        <v>-1.9474724999999999</v>
      </c>
      <c r="L429">
        <f>VLOOKUP(A429,'[1]NAC-results'!$D:$I,6,FALSE)</f>
        <v>0.51438351623729806</v>
      </c>
      <c r="M429">
        <v>1</v>
      </c>
    </row>
    <row r="430" spans="1:13" x14ac:dyDescent="0.25">
      <c r="A430" t="s">
        <v>4327</v>
      </c>
      <c r="B430" t="s">
        <v>4328</v>
      </c>
      <c r="C430" t="s">
        <v>4329</v>
      </c>
      <c r="D430" t="s">
        <v>4330</v>
      </c>
      <c r="E430">
        <v>-3.6074999999999999</v>
      </c>
      <c r="F430">
        <v>-3.7539199999999999</v>
      </c>
      <c r="G430">
        <v>-3.2787500000000001</v>
      </c>
      <c r="H430">
        <v>-4.3650500000000001</v>
      </c>
      <c r="I430">
        <v>-3.5085999999999999</v>
      </c>
      <c r="J430">
        <v>-3.8327</v>
      </c>
      <c r="K430">
        <f>VLOOKUP(A430,'[1]NAC-results'!$D:$I,5,FALSE)</f>
        <v>-0.35539333333333301</v>
      </c>
      <c r="L430">
        <f>VLOOKUP(A430,'[1]NAC-results'!$D:$I,6,FALSE)</f>
        <v>0.28255946820592198</v>
      </c>
      <c r="M430">
        <v>0</v>
      </c>
    </row>
    <row r="431" spans="1:13" x14ac:dyDescent="0.25">
      <c r="A431" t="s">
        <v>4331</v>
      </c>
      <c r="B431" t="s">
        <v>4328</v>
      </c>
      <c r="C431" t="s">
        <v>4332</v>
      </c>
      <c r="D431" t="s">
        <v>4330</v>
      </c>
      <c r="E431">
        <v>1.5059100000000001</v>
      </c>
      <c r="F431">
        <v>1.1439699999999999</v>
      </c>
      <c r="G431" t="s">
        <v>22</v>
      </c>
      <c r="H431">
        <v>1.0415099999999999</v>
      </c>
      <c r="I431">
        <v>1.2323299999999999</v>
      </c>
      <c r="J431" t="s">
        <v>22</v>
      </c>
      <c r="K431">
        <f>VLOOKUP(A431,'[1]NAC-results'!$D:$I,5,FALSE)</f>
        <v>-0.18801999999999999</v>
      </c>
      <c r="L431">
        <f>VLOOKUP(A431,'[1]NAC-results'!$D:$I,6,FALSE)</f>
        <v>0.45508988542636702</v>
      </c>
      <c r="M431">
        <v>0</v>
      </c>
    </row>
    <row r="432" spans="1:13" x14ac:dyDescent="0.25">
      <c r="A432" t="s">
        <v>1563</v>
      </c>
      <c r="B432" t="s">
        <v>1564</v>
      </c>
      <c r="C432" t="s">
        <v>1565</v>
      </c>
      <c r="D432" t="s">
        <v>1566</v>
      </c>
      <c r="E432">
        <v>4.0711899999999996</v>
      </c>
      <c r="F432">
        <v>3.7537799999999999</v>
      </c>
      <c r="G432">
        <v>3.8187500000000001</v>
      </c>
      <c r="H432">
        <v>3.6767799999999999</v>
      </c>
      <c r="I432">
        <v>4.1635299999999997</v>
      </c>
      <c r="J432">
        <v>4.5494700000000003</v>
      </c>
      <c r="K432">
        <f>VLOOKUP(A432,'[1]NAC-results'!$D:$I,5,FALSE)</f>
        <v>0.248686666666667</v>
      </c>
      <c r="L432">
        <f>VLOOKUP(A432,'[1]NAC-results'!$D:$I,6,FALSE)</f>
        <v>0.40978489327991602</v>
      </c>
      <c r="M432">
        <v>0</v>
      </c>
    </row>
    <row r="433" spans="1:13" x14ac:dyDescent="0.25">
      <c r="A433" t="s">
        <v>4335</v>
      </c>
      <c r="B433" t="s">
        <v>1564</v>
      </c>
      <c r="C433" t="s">
        <v>4336</v>
      </c>
      <c r="D433" t="s">
        <v>1566</v>
      </c>
      <c r="E433">
        <v>4.0786100000000003</v>
      </c>
      <c r="F433">
        <v>3.24396</v>
      </c>
      <c r="G433" t="s">
        <v>22</v>
      </c>
      <c r="H433">
        <v>2.94943</v>
      </c>
      <c r="I433">
        <v>3.0103499999999999</v>
      </c>
      <c r="J433" t="s">
        <v>22</v>
      </c>
      <c r="K433">
        <f>VLOOKUP(A433,'[1]NAC-results'!$D:$I,5,FALSE)</f>
        <v>-0.68139499999999997</v>
      </c>
      <c r="L433">
        <f>VLOOKUP(A433,'[1]NAC-results'!$D:$I,6,FALSE)</f>
        <v>0.244977243007128</v>
      </c>
      <c r="M433">
        <v>0</v>
      </c>
    </row>
    <row r="434" spans="1:13" x14ac:dyDescent="0.25">
      <c r="A434" t="s">
        <v>1567</v>
      </c>
      <c r="B434" t="s">
        <v>1564</v>
      </c>
      <c r="C434" t="s">
        <v>1568</v>
      </c>
      <c r="D434" t="s">
        <v>1566</v>
      </c>
      <c r="E434">
        <v>1.15229</v>
      </c>
      <c r="F434">
        <v>0.96037499999999998</v>
      </c>
      <c r="G434">
        <v>3.74899</v>
      </c>
      <c r="H434">
        <v>-0.66928500000000002</v>
      </c>
      <c r="I434">
        <v>-0.62478</v>
      </c>
      <c r="J434">
        <v>-1.9438500000000001</v>
      </c>
      <c r="K434">
        <f>VLOOKUP(A434,'[1]NAC-results'!$D:$I,5,FALSE)</f>
        <v>-3.0331899999999998</v>
      </c>
      <c r="L434">
        <f>VLOOKUP(A434,'[1]NAC-results'!$D:$I,6,FALSE)</f>
        <v>3.84119722323326E-2</v>
      </c>
      <c r="M434">
        <v>0</v>
      </c>
    </row>
    <row r="435" spans="1:13" x14ac:dyDescent="0.25">
      <c r="A435" t="s">
        <v>4333</v>
      </c>
      <c r="B435" t="s">
        <v>1564</v>
      </c>
      <c r="C435" t="s">
        <v>4334</v>
      </c>
      <c r="D435" t="s">
        <v>1566</v>
      </c>
      <c r="E435">
        <v>4.17753</v>
      </c>
      <c r="F435">
        <v>4.1692900000000002</v>
      </c>
      <c r="G435">
        <v>9.2539599999999993</v>
      </c>
      <c r="H435">
        <v>3.5625800000000001</v>
      </c>
      <c r="I435">
        <v>3.6808999999999998</v>
      </c>
      <c r="J435">
        <v>5.1522699999999997</v>
      </c>
      <c r="K435">
        <f>VLOOKUP(A435,'[1]NAC-results'!$D:$I,5,FALSE)</f>
        <v>-1.7350099999999999</v>
      </c>
      <c r="L435">
        <f>VLOOKUP(A435,'[1]NAC-results'!$D:$I,6,FALSE)</f>
        <v>0.38223575986735597</v>
      </c>
      <c r="M435">
        <v>0</v>
      </c>
    </row>
    <row r="436" spans="1:13" x14ac:dyDescent="0.25">
      <c r="A436" t="s">
        <v>553</v>
      </c>
      <c r="B436" t="s">
        <v>554</v>
      </c>
      <c r="C436" t="s">
        <v>555</v>
      </c>
      <c r="D436" t="s">
        <v>556</v>
      </c>
      <c r="E436">
        <v>1.70322</v>
      </c>
      <c r="F436">
        <v>2.4352</v>
      </c>
      <c r="G436" t="s">
        <v>22</v>
      </c>
      <c r="H436">
        <v>1.35226</v>
      </c>
      <c r="I436">
        <v>2.5405899999999999</v>
      </c>
      <c r="J436">
        <v>2.5255000000000001</v>
      </c>
      <c r="K436">
        <f>VLOOKUP(A436,'[1]NAC-results'!$D:$I,5,FALSE)</f>
        <v>7.0240000000000094E-2</v>
      </c>
      <c r="L436">
        <f>VLOOKUP(A436,'[1]NAC-results'!$D:$I,6,FALSE)</f>
        <v>0.91076861151513899</v>
      </c>
      <c r="M436">
        <v>1</v>
      </c>
    </row>
    <row r="437" spans="1:13" x14ac:dyDescent="0.25">
      <c r="A437" t="s">
        <v>559</v>
      </c>
      <c r="B437" t="s">
        <v>554</v>
      </c>
      <c r="C437" t="s">
        <v>560</v>
      </c>
      <c r="D437" t="s">
        <v>556</v>
      </c>
      <c r="E437">
        <v>3.96895</v>
      </c>
      <c r="F437">
        <v>5.0185500000000003</v>
      </c>
      <c r="G437">
        <v>4.8009199999999996</v>
      </c>
      <c r="H437">
        <v>4.32193</v>
      </c>
      <c r="I437">
        <v>5.1311400000000003</v>
      </c>
      <c r="J437">
        <v>5.2103400000000004</v>
      </c>
      <c r="K437">
        <f>VLOOKUP(A437,'[1]NAC-results'!$D:$I,5,FALSE)</f>
        <v>0.291663333333333</v>
      </c>
      <c r="L437">
        <f>VLOOKUP(A437,'[1]NAC-results'!$D:$I,6,FALSE)</f>
        <v>0.53265448330777498</v>
      </c>
      <c r="M437">
        <v>0</v>
      </c>
    </row>
    <row r="438" spans="1:13" x14ac:dyDescent="0.25">
      <c r="A438" t="s">
        <v>557</v>
      </c>
      <c r="B438" t="s">
        <v>554</v>
      </c>
      <c r="C438" t="s">
        <v>558</v>
      </c>
      <c r="D438" t="s">
        <v>556</v>
      </c>
      <c r="E438">
        <v>5.0274200000000002</v>
      </c>
      <c r="F438">
        <v>3.23203</v>
      </c>
      <c r="G438">
        <v>4.32193</v>
      </c>
      <c r="H438">
        <v>4.5982900000000004</v>
      </c>
      <c r="I438">
        <v>4.3541600000000003</v>
      </c>
      <c r="J438">
        <v>4.8895499999999998</v>
      </c>
      <c r="K438">
        <f>VLOOKUP(A438,'[1]NAC-results'!$D:$I,5,FALSE)</f>
        <v>0.42020666666666601</v>
      </c>
      <c r="L438">
        <f>VLOOKUP(A438,'[1]NAC-results'!$D:$I,6,FALSE)</f>
        <v>0.48346784511625601</v>
      </c>
      <c r="M438">
        <v>0</v>
      </c>
    </row>
    <row r="439" spans="1:13" x14ac:dyDescent="0.25">
      <c r="A439" t="s">
        <v>2823</v>
      </c>
      <c r="B439" t="s">
        <v>2824</v>
      </c>
      <c r="C439" t="s">
        <v>2825</v>
      </c>
      <c r="D439" t="s">
        <v>2826</v>
      </c>
      <c r="E439">
        <v>-0.18614800000000001</v>
      </c>
      <c r="F439">
        <v>-0.43705100000000002</v>
      </c>
      <c r="G439" t="s">
        <v>22</v>
      </c>
      <c r="H439">
        <v>-0.71031699999999998</v>
      </c>
      <c r="I439">
        <v>-0.548767</v>
      </c>
      <c r="J439">
        <v>-0.47020000000000001</v>
      </c>
      <c r="K439">
        <f>VLOOKUP(A439,'[1]NAC-results'!$D:$I,5,FALSE)</f>
        <v>-0.26482850000000002</v>
      </c>
      <c r="L439">
        <f>VLOOKUP(A439,'[1]NAC-results'!$D:$I,6,FALSE)</f>
        <v>0.135739491585668</v>
      </c>
      <c r="M439">
        <v>0</v>
      </c>
    </row>
    <row r="440" spans="1:13" x14ac:dyDescent="0.25">
      <c r="A440" t="s">
        <v>455</v>
      </c>
      <c r="B440" t="s">
        <v>456</v>
      </c>
      <c r="C440" t="s">
        <v>457</v>
      </c>
      <c r="D440" t="s">
        <v>458</v>
      </c>
      <c r="E440">
        <v>1.9321299999999999</v>
      </c>
      <c r="F440">
        <v>1.8425</v>
      </c>
      <c r="G440">
        <v>2.2526799999999998</v>
      </c>
      <c r="H440">
        <v>2.0899299999999998</v>
      </c>
      <c r="I440">
        <v>2.15421</v>
      </c>
      <c r="J440">
        <v>2.6046</v>
      </c>
      <c r="K440">
        <f>VLOOKUP(A440,'[1]NAC-results'!$D:$I,5,FALSE)</f>
        <v>0.27381</v>
      </c>
      <c r="L440">
        <f>VLOOKUP(A440,'[1]NAC-results'!$D:$I,6,FALSE)</f>
        <v>0.25112864159595399</v>
      </c>
      <c r="M440">
        <v>0</v>
      </c>
    </row>
    <row r="441" spans="1:13" x14ac:dyDescent="0.25">
      <c r="A441" t="s">
        <v>4337</v>
      </c>
      <c r="B441" t="s">
        <v>456</v>
      </c>
      <c r="C441" t="s">
        <v>4338</v>
      </c>
      <c r="D441" t="s">
        <v>458</v>
      </c>
      <c r="E441">
        <v>4.6357900000000001</v>
      </c>
      <c r="F441">
        <v>4.7035999999999998</v>
      </c>
      <c r="G441">
        <v>4.0165100000000002</v>
      </c>
      <c r="H441">
        <v>5.7601500000000003</v>
      </c>
      <c r="I441">
        <v>4.7662800000000001</v>
      </c>
      <c r="J441" t="s">
        <v>22</v>
      </c>
      <c r="K441">
        <f>VLOOKUP(A441,'[1]NAC-results'!$D:$I,5,FALSE)</f>
        <v>0.81124833333333402</v>
      </c>
      <c r="L441">
        <f>VLOOKUP(A441,'[1]NAC-results'!$D:$I,6,FALSE)</f>
        <v>0.17984546482980099</v>
      </c>
      <c r="M441">
        <v>0</v>
      </c>
    </row>
    <row r="442" spans="1:13" x14ac:dyDescent="0.25">
      <c r="A442" t="s">
        <v>4339</v>
      </c>
      <c r="B442" t="s">
        <v>4340</v>
      </c>
      <c r="C442" t="s">
        <v>4341</v>
      </c>
      <c r="D442" t="s">
        <v>4342</v>
      </c>
      <c r="E442">
        <v>-1.8858200000000001</v>
      </c>
      <c r="F442">
        <v>-2.5178699999999998</v>
      </c>
      <c r="G442">
        <v>-2.3776000000000002</v>
      </c>
      <c r="H442" t="s">
        <v>22</v>
      </c>
      <c r="I442">
        <v>-2.2713399999999999</v>
      </c>
      <c r="J442">
        <v>-2.1273200000000001</v>
      </c>
      <c r="K442">
        <f>VLOOKUP(A442,'[1]NAC-results'!$D:$I,5,FALSE)</f>
        <v>6.1100000000000203E-2</v>
      </c>
      <c r="L442">
        <f>VLOOKUP(A442,'[1]NAC-results'!$D:$I,6,FALSE)</f>
        <v>0.824833973458863</v>
      </c>
      <c r="M442">
        <v>0</v>
      </c>
    </row>
    <row r="443" spans="1:13" x14ac:dyDescent="0.25">
      <c r="A443" t="s">
        <v>4343</v>
      </c>
      <c r="B443" t="s">
        <v>4344</v>
      </c>
      <c r="C443" t="s">
        <v>4345</v>
      </c>
      <c r="D443" t="s">
        <v>4346</v>
      </c>
      <c r="E443">
        <v>3.3652500000000001</v>
      </c>
      <c r="F443">
        <v>3.1729099999999999</v>
      </c>
      <c r="G443" t="s">
        <v>22</v>
      </c>
      <c r="H443">
        <v>1.94211</v>
      </c>
      <c r="I443">
        <v>3.0737199999999998</v>
      </c>
      <c r="J443" t="s">
        <v>22</v>
      </c>
      <c r="K443">
        <f>VLOOKUP(A443,'[1]NAC-results'!$D:$I,5,FALSE)</f>
        <v>-0.76116499999999998</v>
      </c>
      <c r="L443">
        <f>VLOOKUP(A443,'[1]NAC-results'!$D:$I,6,FALSE)</f>
        <v>0.31594043934740101</v>
      </c>
      <c r="M443">
        <v>0</v>
      </c>
    </row>
    <row r="444" spans="1:13" x14ac:dyDescent="0.25">
      <c r="A444" t="s">
        <v>2157</v>
      </c>
      <c r="B444" t="s">
        <v>2158</v>
      </c>
      <c r="C444" t="s">
        <v>2159</v>
      </c>
      <c r="D444" t="s">
        <v>2160</v>
      </c>
      <c r="E444">
        <v>2.8964300000000001</v>
      </c>
      <c r="F444">
        <v>3.2109200000000002</v>
      </c>
      <c r="G444" t="s">
        <v>22</v>
      </c>
      <c r="H444">
        <v>3.4179300000000001</v>
      </c>
      <c r="I444">
        <v>2.7901199999999999</v>
      </c>
      <c r="J444">
        <v>4.2789599999999997</v>
      </c>
      <c r="K444">
        <f>VLOOKUP(A444,'[1]NAC-results'!$D:$I,5,FALSE)</f>
        <v>0.44199500000000003</v>
      </c>
      <c r="L444">
        <f>VLOOKUP(A444,'[1]NAC-results'!$D:$I,6,FALSE)</f>
        <v>0.494125965655135</v>
      </c>
      <c r="M444">
        <v>0</v>
      </c>
    </row>
    <row r="445" spans="1:13" x14ac:dyDescent="0.25">
      <c r="A445" t="s">
        <v>2161</v>
      </c>
      <c r="B445" t="s">
        <v>2158</v>
      </c>
      <c r="C445" t="s">
        <v>2162</v>
      </c>
      <c r="D445" t="s">
        <v>2160</v>
      </c>
      <c r="E445" t="s">
        <v>22</v>
      </c>
      <c r="F445">
        <v>5.7386499999999998</v>
      </c>
      <c r="G445">
        <v>4.1786199999999996</v>
      </c>
      <c r="H445">
        <v>5.1734</v>
      </c>
      <c r="I445">
        <v>4.32193</v>
      </c>
      <c r="J445">
        <v>6.1083999999999996</v>
      </c>
      <c r="K445">
        <f>VLOOKUP(A445,'[1]NAC-results'!$D:$I,5,FALSE)</f>
        <v>0.24260833333333401</v>
      </c>
      <c r="L445">
        <f>VLOOKUP(A445,'[1]NAC-results'!$D:$I,6,FALSE)</f>
        <v>0.801574393745624</v>
      </c>
      <c r="M445">
        <v>0</v>
      </c>
    </row>
    <row r="446" spans="1:13" x14ac:dyDescent="0.25">
      <c r="A446" t="s">
        <v>2163</v>
      </c>
      <c r="B446" t="s">
        <v>2158</v>
      </c>
      <c r="C446" t="s">
        <v>2164</v>
      </c>
      <c r="D446" t="s">
        <v>2160</v>
      </c>
      <c r="E446" t="s">
        <v>22</v>
      </c>
      <c r="F446">
        <v>2.25549</v>
      </c>
      <c r="G446">
        <v>3.0272899999999998</v>
      </c>
      <c r="H446">
        <v>3.42448</v>
      </c>
      <c r="I446">
        <v>2.9822600000000001</v>
      </c>
      <c r="J446">
        <v>3.2392099999999999</v>
      </c>
      <c r="K446">
        <f>VLOOKUP(A446,'[1]NAC-results'!$D:$I,5,FALSE)</f>
        <v>0.57392666666666703</v>
      </c>
      <c r="L446">
        <f>VLOOKUP(A446,'[1]NAC-results'!$D:$I,6,FALSE)</f>
        <v>0.18217414718837299</v>
      </c>
      <c r="M446">
        <v>0</v>
      </c>
    </row>
    <row r="447" spans="1:13" x14ac:dyDescent="0.25">
      <c r="A447" t="s">
        <v>1569</v>
      </c>
      <c r="B447" t="s">
        <v>1570</v>
      </c>
      <c r="C447" t="s">
        <v>4347</v>
      </c>
      <c r="D447" t="s">
        <v>1572</v>
      </c>
      <c r="E447" t="s">
        <v>22</v>
      </c>
      <c r="F447">
        <v>0.42345899999999997</v>
      </c>
      <c r="G447">
        <v>4.12399</v>
      </c>
      <c r="H447">
        <v>-0.34279999999999999</v>
      </c>
      <c r="I447" t="s">
        <v>22</v>
      </c>
      <c r="J447">
        <v>4.1485900000000004</v>
      </c>
      <c r="K447">
        <f>VLOOKUP(A447,'[1]NAC-results'!$D:$I,5,FALSE)</f>
        <v>-0.37082949999999998</v>
      </c>
      <c r="L447">
        <f>VLOOKUP(A447,'[1]NAC-results'!$D:$I,6,FALSE)</f>
        <v>0.91024726284822999</v>
      </c>
      <c r="M447">
        <v>0</v>
      </c>
    </row>
    <row r="448" spans="1:13" x14ac:dyDescent="0.25">
      <c r="A448" t="s">
        <v>4348</v>
      </c>
      <c r="B448" t="s">
        <v>4349</v>
      </c>
      <c r="C448" t="s">
        <v>4350</v>
      </c>
      <c r="D448" t="s">
        <v>4351</v>
      </c>
      <c r="E448">
        <v>3.4136600000000001</v>
      </c>
      <c r="F448">
        <v>3.42652</v>
      </c>
      <c r="G448" t="s">
        <v>22</v>
      </c>
      <c r="H448">
        <v>3.5836999999999999</v>
      </c>
      <c r="I448" t="s">
        <v>22</v>
      </c>
      <c r="J448">
        <v>4.9986300000000004</v>
      </c>
      <c r="K448">
        <f>VLOOKUP(A448,'[1]NAC-results'!$D:$I,5,FALSE)</f>
        <v>0.87107500000000004</v>
      </c>
      <c r="L448">
        <f>VLOOKUP(A448,'[1]NAC-results'!$D:$I,6,FALSE)</f>
        <v>0.43423868740221899</v>
      </c>
      <c r="M448">
        <v>0</v>
      </c>
    </row>
    <row r="449" spans="1:13" x14ac:dyDescent="0.25">
      <c r="A449" t="s">
        <v>4356</v>
      </c>
      <c r="B449" t="s">
        <v>4353</v>
      </c>
      <c r="C449" t="s">
        <v>4357</v>
      </c>
      <c r="D449" t="s">
        <v>4355</v>
      </c>
      <c r="E449">
        <v>1.38751</v>
      </c>
      <c r="F449">
        <v>4.32193</v>
      </c>
      <c r="G449" t="s">
        <v>22</v>
      </c>
      <c r="H449">
        <v>6.2914199999999996</v>
      </c>
      <c r="I449">
        <v>4.6094600000000003</v>
      </c>
      <c r="J449" t="s">
        <v>22</v>
      </c>
      <c r="K449">
        <f>VLOOKUP(A449,'[1]NAC-results'!$D:$I,5,FALSE)</f>
        <v>2.59572</v>
      </c>
      <c r="L449">
        <f>VLOOKUP(A449,'[1]NAC-results'!$D:$I,6,FALSE)</f>
        <v>0.26457315725304198</v>
      </c>
      <c r="M449">
        <v>1</v>
      </c>
    </row>
    <row r="450" spans="1:13" x14ac:dyDescent="0.25">
      <c r="A450" t="s">
        <v>4352</v>
      </c>
      <c r="B450" t="s">
        <v>4353</v>
      </c>
      <c r="C450" t="s">
        <v>4354</v>
      </c>
      <c r="D450" t="s">
        <v>4355</v>
      </c>
      <c r="E450">
        <v>0.59575599999999995</v>
      </c>
      <c r="F450">
        <v>0.47172999999999998</v>
      </c>
      <c r="G450" t="s">
        <v>22</v>
      </c>
      <c r="H450">
        <v>1.0584499999999999</v>
      </c>
      <c r="I450">
        <v>0.154719</v>
      </c>
      <c r="J450" t="s">
        <v>22</v>
      </c>
      <c r="K450">
        <f>VLOOKUP(A450,'[1]NAC-results'!$D:$I,5,FALSE)</f>
        <v>7.2841500000000003E-2</v>
      </c>
      <c r="L450">
        <f>VLOOKUP(A450,'[1]NAC-results'!$D:$I,6,FALSE)</f>
        <v>0.887784922617743</v>
      </c>
      <c r="M450">
        <v>1</v>
      </c>
    </row>
    <row r="451" spans="1:13" x14ac:dyDescent="0.25">
      <c r="A451" t="s">
        <v>2781</v>
      </c>
      <c r="B451" t="s">
        <v>2782</v>
      </c>
      <c r="C451" t="s">
        <v>2783</v>
      </c>
      <c r="D451" t="s">
        <v>2784</v>
      </c>
      <c r="E451">
        <v>3.9454699999999998</v>
      </c>
      <c r="F451">
        <v>2.9112</v>
      </c>
      <c r="G451">
        <v>2.1243599999999998</v>
      </c>
      <c r="H451">
        <v>2.6448499999999999</v>
      </c>
      <c r="I451">
        <v>2.8533499999999998</v>
      </c>
      <c r="J451">
        <v>1.9898899999999999</v>
      </c>
      <c r="K451">
        <f>VLOOKUP(A451,'[1]NAC-results'!$D:$I,5,FALSE)</f>
        <v>-0.49764666666666701</v>
      </c>
      <c r="L451">
        <f>VLOOKUP(A451,'[1]NAC-results'!$D:$I,6,FALSE)</f>
        <v>0.44502227683377898</v>
      </c>
      <c r="M451">
        <v>0</v>
      </c>
    </row>
    <row r="452" spans="1:13" x14ac:dyDescent="0.25">
      <c r="A452" t="s">
        <v>4358</v>
      </c>
      <c r="B452" t="s">
        <v>4359</v>
      </c>
      <c r="C452" t="s">
        <v>4360</v>
      </c>
      <c r="D452" t="s">
        <v>4361</v>
      </c>
      <c r="E452">
        <v>-0.83292299999999997</v>
      </c>
      <c r="F452">
        <v>-0.47355399999999997</v>
      </c>
      <c r="G452" t="s">
        <v>22</v>
      </c>
      <c r="H452">
        <v>-1.2111400000000001</v>
      </c>
      <c r="I452">
        <v>-0.88882499999999998</v>
      </c>
      <c r="J452" t="s">
        <v>22</v>
      </c>
      <c r="K452">
        <f>VLOOKUP(A452,'[1]NAC-results'!$D:$I,5,FALSE)</f>
        <v>-0.39674399999999999</v>
      </c>
      <c r="L452">
        <f>VLOOKUP(A452,'[1]NAC-results'!$D:$I,6,FALSE)</f>
        <v>0.24195208638386101</v>
      </c>
      <c r="M452">
        <v>0</v>
      </c>
    </row>
    <row r="453" spans="1:13" x14ac:dyDescent="0.25">
      <c r="A453" t="s">
        <v>459</v>
      </c>
      <c r="B453" t="s">
        <v>460</v>
      </c>
      <c r="C453" t="s">
        <v>461</v>
      </c>
      <c r="D453" t="s">
        <v>462</v>
      </c>
      <c r="E453">
        <v>-4.1872800000000003</v>
      </c>
      <c r="F453">
        <v>-2.68832</v>
      </c>
      <c r="G453" t="s">
        <v>22</v>
      </c>
      <c r="H453">
        <v>-2.8815</v>
      </c>
      <c r="I453">
        <v>-3.4816500000000001</v>
      </c>
      <c r="J453" t="s">
        <v>22</v>
      </c>
      <c r="K453">
        <f>VLOOKUP(A453,'[1]NAC-results'!$D:$I,5,FALSE)</f>
        <v>0.25622499999999998</v>
      </c>
      <c r="L453">
        <f>VLOOKUP(A453,'[1]NAC-results'!$D:$I,6,FALSE)</f>
        <v>0.78102681132839302</v>
      </c>
      <c r="M453">
        <v>0</v>
      </c>
    </row>
    <row r="454" spans="1:13" x14ac:dyDescent="0.25">
      <c r="A454" t="s">
        <v>4364</v>
      </c>
      <c r="B454" t="s">
        <v>460</v>
      </c>
      <c r="C454" t="s">
        <v>4365</v>
      </c>
      <c r="D454" t="s">
        <v>462</v>
      </c>
      <c r="E454">
        <v>4.3214199999999998</v>
      </c>
      <c r="F454">
        <v>4.3107499999999996</v>
      </c>
      <c r="G454" t="s">
        <v>22</v>
      </c>
      <c r="H454">
        <v>4.32193</v>
      </c>
      <c r="I454" t="s">
        <v>22</v>
      </c>
      <c r="J454">
        <v>6.3372599999999997</v>
      </c>
      <c r="K454">
        <f>VLOOKUP(A454,'[1]NAC-results'!$D:$I,5,FALSE)</f>
        <v>1.0135099999999999</v>
      </c>
      <c r="L454">
        <f>VLOOKUP(A454,'[1]NAC-results'!$D:$I,6,FALSE)</f>
        <v>0.498155978564844</v>
      </c>
      <c r="M454">
        <v>0</v>
      </c>
    </row>
    <row r="455" spans="1:13" x14ac:dyDescent="0.25">
      <c r="A455" t="s">
        <v>4362</v>
      </c>
      <c r="B455" t="s">
        <v>460</v>
      </c>
      <c r="C455" t="s">
        <v>4363</v>
      </c>
      <c r="D455" t="s">
        <v>462</v>
      </c>
      <c r="E455">
        <v>3.6723499999999998</v>
      </c>
      <c r="F455">
        <v>3.6164200000000002</v>
      </c>
      <c r="G455" t="s">
        <v>22</v>
      </c>
      <c r="H455">
        <v>3.7679399999999998</v>
      </c>
      <c r="I455">
        <v>3.5910099999999998</v>
      </c>
      <c r="J455">
        <v>4.32193</v>
      </c>
      <c r="K455">
        <f>VLOOKUP(A455,'[1]NAC-results'!$D:$I,5,FALSE)</f>
        <v>0.249241666666667</v>
      </c>
      <c r="L455">
        <f>VLOOKUP(A455,'[1]NAC-results'!$D:$I,6,FALSE)</f>
        <v>0.44617874168316302</v>
      </c>
      <c r="M455">
        <v>0</v>
      </c>
    </row>
    <row r="456" spans="1:13" x14ac:dyDescent="0.25">
      <c r="A456" t="s">
        <v>463</v>
      </c>
      <c r="B456" t="s">
        <v>460</v>
      </c>
      <c r="C456" t="s">
        <v>464</v>
      </c>
      <c r="D456" t="s">
        <v>462</v>
      </c>
      <c r="E456">
        <v>2.6353300000000002</v>
      </c>
      <c r="F456">
        <v>3.9357799999999998</v>
      </c>
      <c r="G456">
        <v>1.0210399999999999</v>
      </c>
      <c r="H456">
        <v>6.5180600000000002</v>
      </c>
      <c r="I456">
        <v>4.32193</v>
      </c>
      <c r="J456">
        <v>2.3999899999999998</v>
      </c>
      <c r="K456">
        <f>VLOOKUP(A456,'[1]NAC-results'!$D:$I,5,FALSE)</f>
        <v>1.8826099999999999</v>
      </c>
      <c r="L456">
        <f>VLOOKUP(A456,'[1]NAC-results'!$D:$I,6,FALSE)</f>
        <v>0.26621470523298402</v>
      </c>
      <c r="M456">
        <v>0</v>
      </c>
    </row>
    <row r="457" spans="1:13" x14ac:dyDescent="0.25">
      <c r="A457" t="s">
        <v>4366</v>
      </c>
      <c r="B457" t="s">
        <v>4367</v>
      </c>
      <c r="C457" t="s">
        <v>4368</v>
      </c>
      <c r="D457" t="s">
        <v>4369</v>
      </c>
      <c r="E457">
        <v>2.7245499999999998</v>
      </c>
      <c r="F457">
        <v>0.34319499999999997</v>
      </c>
      <c r="G457" t="s">
        <v>22</v>
      </c>
      <c r="H457">
        <v>4.32193</v>
      </c>
      <c r="I457">
        <v>4.3083299999999998</v>
      </c>
      <c r="J457" t="s">
        <v>22</v>
      </c>
      <c r="K457">
        <f>VLOOKUP(A457,'[1]NAC-results'!$D:$I,5,FALSE)</f>
        <v>2.7812575000000002</v>
      </c>
      <c r="L457">
        <f>VLOOKUP(A457,'[1]NAC-results'!$D:$I,6,FALSE)</f>
        <v>0.25750337483358299</v>
      </c>
      <c r="M457">
        <v>0</v>
      </c>
    </row>
    <row r="458" spans="1:13" x14ac:dyDescent="0.25">
      <c r="A458" t="s">
        <v>4370</v>
      </c>
      <c r="B458" t="s">
        <v>4371</v>
      </c>
      <c r="C458" t="s">
        <v>4372</v>
      </c>
      <c r="D458" t="s">
        <v>4373</v>
      </c>
      <c r="E458">
        <v>-1.89015</v>
      </c>
      <c r="F458">
        <v>-2.2002000000000002</v>
      </c>
      <c r="G458" t="s">
        <v>22</v>
      </c>
      <c r="H458">
        <v>-2.1200600000000001</v>
      </c>
      <c r="I458">
        <v>-2.0380199999999999</v>
      </c>
      <c r="J458" t="s">
        <v>22</v>
      </c>
      <c r="K458">
        <f>VLOOKUP(A458,'[1]NAC-results'!$D:$I,5,FALSE)</f>
        <v>-3.3864999999999999E-2</v>
      </c>
      <c r="L458">
        <f>VLOOKUP(A458,'[1]NAC-results'!$D:$I,6,FALSE)</f>
        <v>0.85231016096053303</v>
      </c>
      <c r="M458">
        <v>0</v>
      </c>
    </row>
    <row r="459" spans="1:13" x14ac:dyDescent="0.25">
      <c r="A459" t="s">
        <v>4374</v>
      </c>
      <c r="B459" t="s">
        <v>4375</v>
      </c>
      <c r="C459" t="s">
        <v>4376</v>
      </c>
      <c r="D459" t="s">
        <v>4377</v>
      </c>
      <c r="E459">
        <v>-1.33883</v>
      </c>
      <c r="F459">
        <v>-0.95887800000000001</v>
      </c>
      <c r="G459" t="s">
        <v>22</v>
      </c>
      <c r="H459">
        <v>-2.50943</v>
      </c>
      <c r="I459">
        <v>-2.0833200000000001</v>
      </c>
      <c r="J459" t="s">
        <v>22</v>
      </c>
      <c r="K459">
        <f>VLOOKUP(A459,'[1]NAC-results'!$D:$I,5,FALSE)</f>
        <v>-1.147521</v>
      </c>
      <c r="L459">
        <f>VLOOKUP(A459,'[1]NAC-results'!$D:$I,6,FALSE)</f>
        <v>5.6670588218657003E-2</v>
      </c>
      <c r="M459">
        <v>0</v>
      </c>
    </row>
    <row r="460" spans="1:13" x14ac:dyDescent="0.25">
      <c r="A460" t="s">
        <v>3327</v>
      </c>
      <c r="B460" t="s">
        <v>3328</v>
      </c>
      <c r="C460" t="s">
        <v>3329</v>
      </c>
      <c r="D460" t="s">
        <v>3330</v>
      </c>
      <c r="E460">
        <v>3.14663</v>
      </c>
      <c r="F460">
        <v>3.4374899999999999</v>
      </c>
      <c r="G460">
        <v>4.32193</v>
      </c>
      <c r="H460">
        <v>3.2864200000000001</v>
      </c>
      <c r="I460">
        <v>4.5126200000000001</v>
      </c>
      <c r="J460">
        <v>5.4170999999999996</v>
      </c>
      <c r="K460">
        <f>VLOOKUP(A460,'[1]NAC-results'!$D:$I,5,FALSE)</f>
        <v>0.77002999999999999</v>
      </c>
      <c r="L460">
        <f>VLOOKUP(A460,'[1]NAC-results'!$D:$I,6,FALSE)</f>
        <v>0.33995867916580402</v>
      </c>
      <c r="M460">
        <v>0</v>
      </c>
    </row>
    <row r="461" spans="1:13" x14ac:dyDescent="0.25">
      <c r="A461" t="s">
        <v>715</v>
      </c>
      <c r="B461" t="s">
        <v>716</v>
      </c>
      <c r="C461" t="s">
        <v>717</v>
      </c>
      <c r="D461" t="s">
        <v>718</v>
      </c>
      <c r="E461">
        <v>3.5290300000000001</v>
      </c>
      <c r="F461">
        <v>2.73658</v>
      </c>
      <c r="G461" t="s">
        <v>22</v>
      </c>
      <c r="H461">
        <v>3.8034300000000001</v>
      </c>
      <c r="I461">
        <v>3.55287</v>
      </c>
      <c r="J461" t="s">
        <v>22</v>
      </c>
      <c r="K461">
        <f>VLOOKUP(A461,'[1]NAC-results'!$D:$I,5,FALSE)</f>
        <v>0.54534499999999997</v>
      </c>
      <c r="L461">
        <f>VLOOKUP(A461,'[1]NAC-results'!$D:$I,6,FALSE)</f>
        <v>0.31979437908362801</v>
      </c>
      <c r="M461">
        <v>1</v>
      </c>
    </row>
    <row r="462" spans="1:13" x14ac:dyDescent="0.25">
      <c r="A462" t="s">
        <v>4378</v>
      </c>
      <c r="B462" t="s">
        <v>716</v>
      </c>
      <c r="C462" t="s">
        <v>4379</v>
      </c>
      <c r="D462" t="s">
        <v>718</v>
      </c>
      <c r="E462">
        <v>2.72526</v>
      </c>
      <c r="F462">
        <v>9.1195699999999995</v>
      </c>
      <c r="G462" t="s">
        <v>22</v>
      </c>
      <c r="H462">
        <v>7.1384100000000004</v>
      </c>
      <c r="I462">
        <v>5.7973800000000004</v>
      </c>
      <c r="J462" t="s">
        <v>22</v>
      </c>
      <c r="K462">
        <f>VLOOKUP(A462,'[1]NAC-results'!$D:$I,5,FALSE)</f>
        <v>0.54547999999999996</v>
      </c>
      <c r="L462">
        <f>VLOOKUP(A462,'[1]NAC-results'!$D:$I,6,FALSE)</f>
        <v>0.88274080759060902</v>
      </c>
      <c r="M462">
        <v>1</v>
      </c>
    </row>
    <row r="463" spans="1:13" x14ac:dyDescent="0.25">
      <c r="A463" t="s">
        <v>721</v>
      </c>
      <c r="B463" t="s">
        <v>716</v>
      </c>
      <c r="C463" t="s">
        <v>722</v>
      </c>
      <c r="D463" t="s">
        <v>718</v>
      </c>
      <c r="E463">
        <v>2.89358</v>
      </c>
      <c r="F463">
        <v>2.7446299999999999</v>
      </c>
      <c r="G463">
        <v>2.61124</v>
      </c>
      <c r="H463">
        <v>2.7672300000000001</v>
      </c>
      <c r="I463">
        <v>2.8475899999999998</v>
      </c>
      <c r="J463">
        <v>2.2071299999999998</v>
      </c>
      <c r="K463">
        <f>VLOOKUP(A463,'[1]NAC-results'!$D:$I,5,FALSE)</f>
        <v>-0.14249999999999999</v>
      </c>
      <c r="L463">
        <f>VLOOKUP(A463,'[1]NAC-results'!$D:$I,6,FALSE)</f>
        <v>0.54779607557812704</v>
      </c>
      <c r="M463">
        <v>0</v>
      </c>
    </row>
    <row r="464" spans="1:13" x14ac:dyDescent="0.25">
      <c r="A464" t="s">
        <v>4380</v>
      </c>
      <c r="B464" t="s">
        <v>4381</v>
      </c>
      <c r="C464" t="s">
        <v>4382</v>
      </c>
      <c r="D464" t="s">
        <v>4383</v>
      </c>
      <c r="E464">
        <v>-0.17755399999999999</v>
      </c>
      <c r="F464">
        <v>-0.84082400000000002</v>
      </c>
      <c r="G464">
        <v>-0.74378999999999995</v>
      </c>
      <c r="H464">
        <v>-1.1349899999999999</v>
      </c>
      <c r="I464">
        <v>-1.42679</v>
      </c>
      <c r="J464" t="s">
        <v>22</v>
      </c>
      <c r="K464">
        <f>VLOOKUP(A464,'[1]NAC-results'!$D:$I,5,FALSE)</f>
        <v>-0.69350066666666699</v>
      </c>
      <c r="L464">
        <f>VLOOKUP(A464,'[1]NAC-results'!$D:$I,6,FALSE)</f>
        <v>9.5406001358184597E-2</v>
      </c>
      <c r="M464">
        <v>0</v>
      </c>
    </row>
    <row r="465" spans="1:13" x14ac:dyDescent="0.25">
      <c r="A465" t="s">
        <v>3161</v>
      </c>
      <c r="B465" t="s">
        <v>3162</v>
      </c>
      <c r="C465" t="s">
        <v>3163</v>
      </c>
      <c r="D465" t="s">
        <v>3164</v>
      </c>
      <c r="E465">
        <v>4.32193</v>
      </c>
      <c r="F465">
        <v>5.2976599999999996</v>
      </c>
      <c r="G465" t="s">
        <v>22</v>
      </c>
      <c r="H465">
        <v>3.5819899999999998</v>
      </c>
      <c r="I465">
        <v>6.5352600000000001</v>
      </c>
      <c r="J465">
        <v>4.4891500000000004</v>
      </c>
      <c r="K465">
        <f>VLOOKUP(A465,'[1]NAC-results'!$D:$I,5,FALSE)</f>
        <v>5.9005000000000897E-2</v>
      </c>
      <c r="L465">
        <f>VLOOKUP(A465,'[1]NAC-results'!$D:$I,6,FALSE)</f>
        <v>0.96340934732810402</v>
      </c>
      <c r="M465">
        <v>0</v>
      </c>
    </row>
    <row r="466" spans="1:13" x14ac:dyDescent="0.25">
      <c r="A466" t="s">
        <v>3165</v>
      </c>
      <c r="B466" t="s">
        <v>3162</v>
      </c>
      <c r="C466" t="s">
        <v>3166</v>
      </c>
      <c r="D466" t="s">
        <v>3164</v>
      </c>
      <c r="E466">
        <v>-1.3696600000000001</v>
      </c>
      <c r="F466">
        <v>-1.2277899999999999</v>
      </c>
      <c r="G466">
        <v>-2.3656100000000002</v>
      </c>
      <c r="H466">
        <v>-1.9192400000000001</v>
      </c>
      <c r="I466">
        <v>-2.22255</v>
      </c>
      <c r="J466" t="s">
        <v>22</v>
      </c>
      <c r="K466">
        <f>VLOOKUP(A466,'[1]NAC-results'!$D:$I,5,FALSE)</f>
        <v>-0.41654166666666698</v>
      </c>
      <c r="L466">
        <f>VLOOKUP(A466,'[1]NAC-results'!$D:$I,6,FALSE)</f>
        <v>0.44574332086671098</v>
      </c>
      <c r="M466">
        <v>0</v>
      </c>
    </row>
    <row r="467" spans="1:13" x14ac:dyDescent="0.25">
      <c r="A467" t="s">
        <v>4384</v>
      </c>
      <c r="B467" t="s">
        <v>290</v>
      </c>
      <c r="C467" t="s">
        <v>4385</v>
      </c>
      <c r="D467" t="s">
        <v>292</v>
      </c>
      <c r="E467">
        <v>2.6958700000000002</v>
      </c>
      <c r="F467">
        <v>2.5417100000000001</v>
      </c>
      <c r="G467" t="s">
        <v>22</v>
      </c>
      <c r="H467">
        <v>2.5315099999999999</v>
      </c>
      <c r="I467">
        <v>2.6362000000000001</v>
      </c>
      <c r="J467" t="s">
        <v>22</v>
      </c>
      <c r="K467">
        <f>VLOOKUP(A467,'[1]NAC-results'!$D:$I,5,FALSE)</f>
        <v>-3.4935000000000403E-2</v>
      </c>
      <c r="L467">
        <f>VLOOKUP(A467,'[1]NAC-results'!$D:$I,6,FALSE)</f>
        <v>0.74372773559096295</v>
      </c>
      <c r="M467">
        <v>1</v>
      </c>
    </row>
    <row r="468" spans="1:13" x14ac:dyDescent="0.25">
      <c r="A468" t="s">
        <v>289</v>
      </c>
      <c r="B468" t="s">
        <v>290</v>
      </c>
      <c r="C468" t="s">
        <v>291</v>
      </c>
      <c r="D468" t="s">
        <v>292</v>
      </c>
      <c r="E468">
        <v>9.6595600000000008</v>
      </c>
      <c r="F468">
        <v>4.32193</v>
      </c>
      <c r="G468" t="s">
        <v>22</v>
      </c>
      <c r="H468">
        <v>8.5079200000000004</v>
      </c>
      <c r="I468">
        <v>4.32193</v>
      </c>
      <c r="J468">
        <v>7.4233900000000004</v>
      </c>
      <c r="K468">
        <f>VLOOKUP(A468,'[1]NAC-results'!$D:$I,5,FALSE)</f>
        <v>-0.23966499999999999</v>
      </c>
      <c r="L468">
        <f>VLOOKUP(A468,'[1]NAC-results'!$D:$I,6,FALSE)</f>
        <v>0.93144598233803799</v>
      </c>
      <c r="M468">
        <v>1</v>
      </c>
    </row>
    <row r="469" spans="1:13" x14ac:dyDescent="0.25">
      <c r="A469" t="s">
        <v>4386</v>
      </c>
      <c r="B469" t="s">
        <v>4387</v>
      </c>
      <c r="C469" t="s">
        <v>4388</v>
      </c>
      <c r="D469" t="s">
        <v>4389</v>
      </c>
      <c r="E469">
        <v>-1.3280400000000001</v>
      </c>
      <c r="F469">
        <v>2.6839399999999999E-2</v>
      </c>
      <c r="G469" t="s">
        <v>22</v>
      </c>
      <c r="H469">
        <v>0.87273000000000001</v>
      </c>
      <c r="I469">
        <v>0.44634600000000002</v>
      </c>
      <c r="J469" t="s">
        <v>22</v>
      </c>
      <c r="K469">
        <f>VLOOKUP(A469,'[1]NAC-results'!$D:$I,5,FALSE)</f>
        <v>1.3101383</v>
      </c>
      <c r="L469">
        <f>VLOOKUP(A469,'[1]NAC-results'!$D:$I,6,FALSE)</f>
        <v>0.20637213575243599</v>
      </c>
      <c r="M469">
        <v>0</v>
      </c>
    </row>
    <row r="470" spans="1:13" x14ac:dyDescent="0.25">
      <c r="A470" t="s">
        <v>3719</v>
      </c>
      <c r="B470" t="s">
        <v>3720</v>
      </c>
      <c r="C470" t="s">
        <v>3721</v>
      </c>
      <c r="D470" t="s">
        <v>3722</v>
      </c>
      <c r="E470">
        <v>5.0630199999999999</v>
      </c>
      <c r="F470">
        <v>3.8984800000000002</v>
      </c>
      <c r="G470" t="s">
        <v>22</v>
      </c>
      <c r="H470">
        <v>3.3137500000000002</v>
      </c>
      <c r="I470">
        <v>4.9621899999999997</v>
      </c>
      <c r="J470">
        <v>4.7368800000000002</v>
      </c>
      <c r="K470">
        <f>VLOOKUP(A470,'[1]NAC-results'!$D:$I,5,FALSE)</f>
        <v>-0.14314333333333401</v>
      </c>
      <c r="L470">
        <f>VLOOKUP(A470,'[1]NAC-results'!$D:$I,6,FALSE)</f>
        <v>0.86860224867463798</v>
      </c>
      <c r="M470">
        <v>0</v>
      </c>
    </row>
    <row r="471" spans="1:13" x14ac:dyDescent="0.25">
      <c r="A471" t="s">
        <v>4390</v>
      </c>
      <c r="B471" t="s">
        <v>4391</v>
      </c>
      <c r="C471" t="s">
        <v>4392</v>
      </c>
      <c r="D471" t="s">
        <v>4393</v>
      </c>
      <c r="E471">
        <v>3.7033800000000001</v>
      </c>
      <c r="F471">
        <v>4.1991500000000004</v>
      </c>
      <c r="G471" t="s">
        <v>22</v>
      </c>
      <c r="H471">
        <v>2.48583</v>
      </c>
      <c r="I471">
        <v>3.6625200000000002</v>
      </c>
      <c r="J471" t="s">
        <v>22</v>
      </c>
      <c r="K471">
        <f>VLOOKUP(A471,'[1]NAC-results'!$D:$I,5,FALSE)</f>
        <v>-0.87709000000000004</v>
      </c>
      <c r="L471">
        <f>VLOOKUP(A471,'[1]NAC-results'!$D:$I,6,FALSE)</f>
        <v>0.30321192228202098</v>
      </c>
      <c r="M471">
        <v>0</v>
      </c>
    </row>
    <row r="472" spans="1:13" x14ac:dyDescent="0.25">
      <c r="A472" t="s">
        <v>3193</v>
      </c>
      <c r="B472" t="s">
        <v>3194</v>
      </c>
      <c r="C472" t="s">
        <v>3195</v>
      </c>
      <c r="D472" t="s">
        <v>3196</v>
      </c>
      <c r="E472">
        <v>-1.33409</v>
      </c>
      <c r="F472">
        <v>-1.5881799999999999</v>
      </c>
      <c r="G472" t="s">
        <v>22</v>
      </c>
      <c r="H472">
        <v>-1.7715000000000001</v>
      </c>
      <c r="I472">
        <v>-1.4205399999999999</v>
      </c>
      <c r="J472">
        <v>-0.297157</v>
      </c>
      <c r="K472">
        <f>VLOOKUP(A472,'[1]NAC-results'!$D:$I,5,FALSE)</f>
        <v>0.29806933333333302</v>
      </c>
      <c r="L472">
        <f>VLOOKUP(A472,'[1]NAC-results'!$D:$I,6,FALSE)</f>
        <v>0.643758327328525</v>
      </c>
      <c r="M472">
        <v>0</v>
      </c>
    </row>
    <row r="473" spans="1:13" x14ac:dyDescent="0.25">
      <c r="A473" t="s">
        <v>4394</v>
      </c>
      <c r="B473" t="s">
        <v>4395</v>
      </c>
      <c r="C473" t="s">
        <v>4396</v>
      </c>
      <c r="D473" t="s">
        <v>4397</v>
      </c>
      <c r="E473">
        <v>5.2889900000000001</v>
      </c>
      <c r="F473">
        <v>4.4562799999999996</v>
      </c>
      <c r="G473" t="s">
        <v>22</v>
      </c>
      <c r="H473">
        <v>3.7394699999999998</v>
      </c>
      <c r="I473">
        <v>4.9235800000000003</v>
      </c>
      <c r="J473" t="s">
        <v>22</v>
      </c>
      <c r="K473">
        <f>VLOOKUP(A473,'[1]NAC-results'!$D:$I,5,FALSE)</f>
        <v>-0.54110999999999998</v>
      </c>
      <c r="L473">
        <f>VLOOKUP(A473,'[1]NAC-results'!$D:$I,6,FALSE)</f>
        <v>0.53265001922256805</v>
      </c>
      <c r="M473">
        <v>0</v>
      </c>
    </row>
    <row r="474" spans="1:13" x14ac:dyDescent="0.25">
      <c r="A474" t="s">
        <v>4398</v>
      </c>
      <c r="B474" t="s">
        <v>4395</v>
      </c>
      <c r="C474" t="s">
        <v>4399</v>
      </c>
      <c r="D474" t="s">
        <v>4397</v>
      </c>
      <c r="E474">
        <v>5.2026300000000001</v>
      </c>
      <c r="F474">
        <v>6.0698499999999997</v>
      </c>
      <c r="G474" t="s">
        <v>22</v>
      </c>
      <c r="H474">
        <v>4.5836800000000002</v>
      </c>
      <c r="I474">
        <v>7.4843000000000002</v>
      </c>
      <c r="J474" t="s">
        <v>22</v>
      </c>
      <c r="K474">
        <f>VLOOKUP(A474,'[1]NAC-results'!$D:$I,5,FALSE)</f>
        <v>0.39774999999999999</v>
      </c>
      <c r="L474">
        <f>VLOOKUP(A474,'[1]NAC-results'!$D:$I,6,FALSE)</f>
        <v>0.81732738475558298</v>
      </c>
      <c r="M474">
        <v>0</v>
      </c>
    </row>
    <row r="475" spans="1:13" x14ac:dyDescent="0.25">
      <c r="A475" t="s">
        <v>4400</v>
      </c>
      <c r="B475" t="s">
        <v>4395</v>
      </c>
      <c r="C475" t="s">
        <v>4401</v>
      </c>
      <c r="D475" t="s">
        <v>4397</v>
      </c>
      <c r="E475">
        <v>4.97743</v>
      </c>
      <c r="F475">
        <v>4.33317</v>
      </c>
      <c r="G475" t="s">
        <v>22</v>
      </c>
      <c r="H475">
        <v>5.4938500000000001</v>
      </c>
      <c r="I475">
        <v>5.1168199999999997</v>
      </c>
      <c r="J475" t="s">
        <v>22</v>
      </c>
      <c r="K475">
        <f>VLOOKUP(A475,'[1]NAC-results'!$D:$I,5,FALSE)</f>
        <v>0.65003499999999903</v>
      </c>
      <c r="L475">
        <f>VLOOKUP(A475,'[1]NAC-results'!$D:$I,6,FALSE)</f>
        <v>0.223700743080196</v>
      </c>
      <c r="M475">
        <v>0</v>
      </c>
    </row>
    <row r="476" spans="1:13" x14ac:dyDescent="0.25">
      <c r="A476" t="s">
        <v>893</v>
      </c>
      <c r="B476" t="s">
        <v>894</v>
      </c>
      <c r="C476" t="s">
        <v>895</v>
      </c>
      <c r="D476" t="s">
        <v>896</v>
      </c>
      <c r="E476">
        <v>0.48037600000000003</v>
      </c>
      <c r="F476">
        <v>0.22493199999999999</v>
      </c>
      <c r="G476">
        <v>-6.2699199999999997E-2</v>
      </c>
      <c r="H476">
        <v>0.27247900000000003</v>
      </c>
      <c r="I476">
        <v>0.434004</v>
      </c>
      <c r="J476">
        <v>0.58465299999999998</v>
      </c>
      <c r="K476">
        <f>VLOOKUP(A476,'[1]NAC-results'!$D:$I,5,FALSE)</f>
        <v>0.21617573333333301</v>
      </c>
      <c r="L476">
        <f>VLOOKUP(A476,'[1]NAC-results'!$D:$I,6,FALSE)</f>
        <v>0.29813168788109901</v>
      </c>
      <c r="M476">
        <v>0</v>
      </c>
    </row>
    <row r="477" spans="1:13" x14ac:dyDescent="0.25">
      <c r="A477" t="s">
        <v>305</v>
      </c>
      <c r="B477" t="s">
        <v>306</v>
      </c>
      <c r="C477" t="s">
        <v>307</v>
      </c>
      <c r="D477" t="s">
        <v>308</v>
      </c>
      <c r="E477">
        <v>4.32193</v>
      </c>
      <c r="F477">
        <v>7.3095600000000003</v>
      </c>
      <c r="G477" t="s">
        <v>22</v>
      </c>
      <c r="H477">
        <v>6.3545400000000001</v>
      </c>
      <c r="I477">
        <v>5.8806399999999996</v>
      </c>
      <c r="J477">
        <v>6.0604100000000001</v>
      </c>
      <c r="K477">
        <f>VLOOKUP(A477,'[1]NAC-results'!$D:$I,5,FALSE)</f>
        <v>0.28278500000000101</v>
      </c>
      <c r="L477">
        <f>VLOOKUP(A477,'[1]NAC-results'!$D:$I,6,FALSE)</f>
        <v>0.88099000828673601</v>
      </c>
      <c r="M477">
        <v>0</v>
      </c>
    </row>
    <row r="478" spans="1:13" x14ac:dyDescent="0.25">
      <c r="A478" t="s">
        <v>3777</v>
      </c>
      <c r="B478" t="s">
        <v>3778</v>
      </c>
      <c r="C478" t="s">
        <v>3779</v>
      </c>
      <c r="D478" t="s">
        <v>3780</v>
      </c>
      <c r="E478">
        <v>4.32193</v>
      </c>
      <c r="F478">
        <v>4.32193</v>
      </c>
      <c r="G478">
        <v>4.9426500000000004</v>
      </c>
      <c r="H478">
        <v>5.8333899999999996</v>
      </c>
      <c r="I478">
        <v>4.32193</v>
      </c>
      <c r="J478">
        <v>4.32193</v>
      </c>
      <c r="K478">
        <f>VLOOKUP(A478,'[1]NAC-results'!$D:$I,5,FALSE)</f>
        <v>0.29691333333333297</v>
      </c>
      <c r="L478">
        <f>VLOOKUP(A478,'[1]NAC-results'!$D:$I,6,FALSE)</f>
        <v>0.61462650593523505</v>
      </c>
      <c r="M478">
        <v>0</v>
      </c>
    </row>
    <row r="479" spans="1:13" x14ac:dyDescent="0.25">
      <c r="A479" t="s">
        <v>3565</v>
      </c>
      <c r="B479" t="s">
        <v>3566</v>
      </c>
      <c r="C479" t="s">
        <v>3567</v>
      </c>
      <c r="D479" t="s">
        <v>3568</v>
      </c>
      <c r="E479">
        <v>5.1435000000000004</v>
      </c>
      <c r="F479">
        <v>4.32193</v>
      </c>
      <c r="G479" t="s">
        <v>22</v>
      </c>
      <c r="H479" t="s">
        <v>22</v>
      </c>
      <c r="I479">
        <v>2.4999799999999999</v>
      </c>
      <c r="J479">
        <v>5.00244</v>
      </c>
      <c r="K479">
        <f>VLOOKUP(A479,'[1]NAC-results'!$D:$I,5,FALSE)</f>
        <v>-0.98150500000000096</v>
      </c>
      <c r="L479">
        <f>VLOOKUP(A479,'[1]NAC-results'!$D:$I,6,FALSE)</f>
        <v>0.533777801480809</v>
      </c>
    </row>
    <row r="480" spans="1:13" x14ac:dyDescent="0.25">
      <c r="A480" t="s">
        <v>2883</v>
      </c>
      <c r="B480" t="s">
        <v>2884</v>
      </c>
      <c r="C480" t="s">
        <v>2885</v>
      </c>
      <c r="D480" t="s">
        <v>2886</v>
      </c>
      <c r="E480">
        <v>7.6947400000000004</v>
      </c>
      <c r="F480">
        <v>4.32193</v>
      </c>
      <c r="G480" t="s">
        <v>22</v>
      </c>
      <c r="H480">
        <v>7.3505399999999996</v>
      </c>
      <c r="I480">
        <v>6.6507800000000001</v>
      </c>
      <c r="J480" t="s">
        <v>22</v>
      </c>
      <c r="K480">
        <f>VLOOKUP(A480,'[1]NAC-results'!$D:$I,5,FALSE)</f>
        <v>0.99232499999999901</v>
      </c>
      <c r="L480">
        <f>VLOOKUP(A480,'[1]NAC-results'!$D:$I,6,FALSE)</f>
        <v>0.62270551182678502</v>
      </c>
      <c r="M480">
        <v>0</v>
      </c>
    </row>
    <row r="481" spans="1:13" x14ac:dyDescent="0.25">
      <c r="A481" t="s">
        <v>2617</v>
      </c>
      <c r="B481" t="s">
        <v>2614</v>
      </c>
      <c r="C481" t="s">
        <v>2618</v>
      </c>
      <c r="D481" t="s">
        <v>2616</v>
      </c>
      <c r="E481" t="s">
        <v>22</v>
      </c>
      <c r="F481">
        <v>2.2010100000000001</v>
      </c>
      <c r="G481">
        <v>4.2398100000000003</v>
      </c>
      <c r="H481">
        <v>3.1933400000000001</v>
      </c>
      <c r="I481">
        <v>3.0739100000000001</v>
      </c>
      <c r="J481">
        <v>3.3045399999999998</v>
      </c>
      <c r="K481">
        <f>VLOOKUP(A481,'[1]NAC-results'!$D:$I,5,FALSE)</f>
        <v>-2.9813333333333698E-2</v>
      </c>
      <c r="L481">
        <f>VLOOKUP(A481,'[1]NAC-results'!$D:$I,6,FALSE)</f>
        <v>0.98139583286743304</v>
      </c>
      <c r="M481">
        <v>0</v>
      </c>
    </row>
    <row r="482" spans="1:13" x14ac:dyDescent="0.25">
      <c r="A482" t="s">
        <v>565</v>
      </c>
      <c r="B482" t="s">
        <v>566</v>
      </c>
      <c r="C482" t="s">
        <v>567</v>
      </c>
      <c r="D482" t="s">
        <v>568</v>
      </c>
      <c r="E482">
        <v>2.32355</v>
      </c>
      <c r="F482" t="s">
        <v>22</v>
      </c>
      <c r="G482">
        <v>4.32193</v>
      </c>
      <c r="H482">
        <v>2.1834699999999998</v>
      </c>
      <c r="I482">
        <v>3.4489800000000002</v>
      </c>
      <c r="J482">
        <v>4.0992100000000002</v>
      </c>
      <c r="K482">
        <f>VLOOKUP(A482,'[1]NAC-results'!$D:$I,5,FALSE)</f>
        <v>-7.88533333333334E-2</v>
      </c>
      <c r="L482">
        <f>VLOOKUP(A482,'[1]NAC-results'!$D:$I,6,FALSE)</f>
        <v>0.94434305452298295</v>
      </c>
      <c r="M482">
        <v>0</v>
      </c>
    </row>
    <row r="483" spans="1:13" x14ac:dyDescent="0.25">
      <c r="A483" t="s">
        <v>569</v>
      </c>
      <c r="B483" t="s">
        <v>566</v>
      </c>
      <c r="C483" t="s">
        <v>570</v>
      </c>
      <c r="D483" t="s">
        <v>568</v>
      </c>
      <c r="E483">
        <v>5.9968700000000004</v>
      </c>
      <c r="F483">
        <v>4.7447100000000004</v>
      </c>
      <c r="G483" t="s">
        <v>22</v>
      </c>
      <c r="H483">
        <v>3.4261900000000001</v>
      </c>
      <c r="I483">
        <v>4.32193</v>
      </c>
      <c r="J483">
        <v>4.3048599999999997</v>
      </c>
      <c r="K483">
        <f>VLOOKUP(A483,'[1]NAC-results'!$D:$I,5,FALSE)</f>
        <v>-1.3531299999999999</v>
      </c>
      <c r="L483">
        <f>VLOOKUP(A483,'[1]NAC-results'!$D:$I,6,FALSE)</f>
        <v>0.11053892401917299</v>
      </c>
      <c r="M483">
        <v>0</v>
      </c>
    </row>
    <row r="484" spans="1:13" x14ac:dyDescent="0.25">
      <c r="A484" t="s">
        <v>4402</v>
      </c>
      <c r="B484" t="s">
        <v>2698</v>
      </c>
      <c r="C484" t="s">
        <v>4403</v>
      </c>
      <c r="D484" t="s">
        <v>2700</v>
      </c>
      <c r="E484">
        <v>3.8385600000000002</v>
      </c>
      <c r="F484">
        <v>4.14229</v>
      </c>
      <c r="G484" t="s">
        <v>22</v>
      </c>
      <c r="H484">
        <v>5.2026700000000003</v>
      </c>
      <c r="I484">
        <v>5.2008599999999996</v>
      </c>
      <c r="J484" t="s">
        <v>22</v>
      </c>
      <c r="K484">
        <f>VLOOKUP(A484,'[1]NAC-results'!$D:$I,5,FALSE)</f>
        <v>1.2113400000000001</v>
      </c>
      <c r="L484">
        <f>VLOOKUP(A484,'[1]NAC-results'!$D:$I,6,FALSE)</f>
        <v>7.9389115139414004E-2</v>
      </c>
      <c r="M484">
        <v>0</v>
      </c>
    </row>
    <row r="485" spans="1:13" x14ac:dyDescent="0.25">
      <c r="A485" t="s">
        <v>2697</v>
      </c>
      <c r="B485" t="s">
        <v>2698</v>
      </c>
      <c r="C485" t="s">
        <v>2699</v>
      </c>
      <c r="D485" t="s">
        <v>2700</v>
      </c>
      <c r="E485">
        <v>4.0415700000000001</v>
      </c>
      <c r="F485">
        <v>3.6198100000000002</v>
      </c>
      <c r="G485">
        <v>7.5039699999999998</v>
      </c>
      <c r="H485">
        <v>3.3462900000000002</v>
      </c>
      <c r="I485">
        <v>3.6594199999999999</v>
      </c>
      <c r="J485">
        <v>5.7531600000000003</v>
      </c>
      <c r="K485">
        <f>VLOOKUP(A485,'[1]NAC-results'!$D:$I,5,FALSE)</f>
        <v>-0.80215999999999998</v>
      </c>
      <c r="L485">
        <f>VLOOKUP(A485,'[1]NAC-results'!$D:$I,6,FALSE)</f>
        <v>0.60812486164859303</v>
      </c>
      <c r="M485">
        <v>0</v>
      </c>
    </row>
    <row r="486" spans="1:13" x14ac:dyDescent="0.25">
      <c r="A486" t="s">
        <v>2909</v>
      </c>
      <c r="B486" t="s">
        <v>2906</v>
      </c>
      <c r="C486" t="s">
        <v>2910</v>
      </c>
      <c r="D486" t="s">
        <v>2908</v>
      </c>
      <c r="E486">
        <v>5.5548799999999998</v>
      </c>
      <c r="F486">
        <v>6.0455899999999998</v>
      </c>
      <c r="G486">
        <v>8.5368300000000001</v>
      </c>
      <c r="H486">
        <v>5.4275500000000001</v>
      </c>
      <c r="I486">
        <v>4.32193</v>
      </c>
      <c r="J486">
        <v>5.7437800000000001</v>
      </c>
      <c r="K486">
        <f>VLOOKUP(A486,'[1]NAC-results'!$D:$I,5,FALSE)</f>
        <v>-1.5480133333333299</v>
      </c>
      <c r="L486">
        <f>VLOOKUP(A486,'[1]NAC-results'!$D:$I,6,FALSE)</f>
        <v>0.20327584875811699</v>
      </c>
      <c r="M486">
        <v>0</v>
      </c>
    </row>
    <row r="487" spans="1:13" x14ac:dyDescent="0.25">
      <c r="A487" t="s">
        <v>2905</v>
      </c>
      <c r="B487" t="s">
        <v>2906</v>
      </c>
      <c r="C487" t="s">
        <v>2907</v>
      </c>
      <c r="D487" t="s">
        <v>2908</v>
      </c>
      <c r="E487">
        <v>4.1462899999999996</v>
      </c>
      <c r="F487">
        <v>4.4687000000000001</v>
      </c>
      <c r="G487">
        <v>4.6175199999999998</v>
      </c>
      <c r="H487">
        <v>4.0747400000000003</v>
      </c>
      <c r="I487">
        <v>4.2854700000000001</v>
      </c>
      <c r="J487">
        <v>3.8945099999999999</v>
      </c>
      <c r="K487">
        <f>VLOOKUP(A487,'[1]NAC-results'!$D:$I,5,FALSE)</f>
        <v>-0.32593</v>
      </c>
      <c r="L487">
        <f>VLOOKUP(A487,'[1]NAC-results'!$D:$I,6,FALSE)</f>
        <v>0.14304028266602201</v>
      </c>
      <c r="M487">
        <v>0</v>
      </c>
    </row>
    <row r="488" spans="1:13" x14ac:dyDescent="0.25">
      <c r="A488" t="s">
        <v>2911</v>
      </c>
      <c r="B488" t="s">
        <v>2906</v>
      </c>
      <c r="C488" t="s">
        <v>2912</v>
      </c>
      <c r="D488" t="s">
        <v>2908</v>
      </c>
      <c r="E488" t="s">
        <v>22</v>
      </c>
      <c r="F488">
        <v>-1.6573299999999999E-2</v>
      </c>
      <c r="G488">
        <v>-0.33537400000000001</v>
      </c>
      <c r="H488">
        <v>0.80968799999999996</v>
      </c>
      <c r="I488">
        <v>0.46644200000000002</v>
      </c>
      <c r="J488">
        <v>1.4462299999999999</v>
      </c>
      <c r="K488">
        <f>VLOOKUP(A488,'[1]NAC-results'!$D:$I,5,FALSE)</f>
        <v>1.0834269833333301</v>
      </c>
      <c r="L488">
        <f>VLOOKUP(A488,'[1]NAC-results'!$D:$I,6,FALSE)</f>
        <v>6.8752023673501195E-2</v>
      </c>
      <c r="M488">
        <v>0</v>
      </c>
    </row>
    <row r="489" spans="1:13" x14ac:dyDescent="0.25">
      <c r="A489" t="s">
        <v>2725</v>
      </c>
      <c r="B489" t="s">
        <v>2726</v>
      </c>
      <c r="C489" t="s">
        <v>2727</v>
      </c>
      <c r="D489" t="s">
        <v>2728</v>
      </c>
      <c r="E489">
        <v>3.19015</v>
      </c>
      <c r="F489">
        <v>5.1995100000000001</v>
      </c>
      <c r="G489" t="s">
        <v>22</v>
      </c>
      <c r="H489">
        <v>4.32193</v>
      </c>
      <c r="I489">
        <v>6.2883599999999999</v>
      </c>
      <c r="J489">
        <v>2.64934</v>
      </c>
      <c r="K489">
        <f>VLOOKUP(A489,'[1]NAC-results'!$D:$I,5,FALSE)</f>
        <v>0.225046666666668</v>
      </c>
      <c r="L489">
        <f>VLOOKUP(A489,'[1]NAC-results'!$D:$I,6,FALSE)</f>
        <v>0.89379865999224895</v>
      </c>
      <c r="M489">
        <v>0</v>
      </c>
    </row>
    <row r="490" spans="1:13" x14ac:dyDescent="0.25">
      <c r="A490" t="s">
        <v>1463</v>
      </c>
      <c r="B490" t="s">
        <v>1464</v>
      </c>
      <c r="C490" t="s">
        <v>1465</v>
      </c>
      <c r="D490" t="s">
        <v>1466</v>
      </c>
      <c r="E490">
        <v>3.8084600000000002</v>
      </c>
      <c r="F490">
        <v>3.15734</v>
      </c>
      <c r="G490">
        <v>4.8213499999999998</v>
      </c>
      <c r="H490">
        <v>3.45783</v>
      </c>
      <c r="I490">
        <v>3.46706</v>
      </c>
      <c r="J490">
        <v>5.3989099999999999</v>
      </c>
      <c r="K490">
        <f>VLOOKUP(A490,'[1]NAC-results'!$D:$I,5,FALSE)</f>
        <v>0.17888333333333301</v>
      </c>
      <c r="L490">
        <f>VLOOKUP(A490,'[1]NAC-results'!$D:$I,6,FALSE)</f>
        <v>0.83540603887459497</v>
      </c>
      <c r="M490">
        <v>0</v>
      </c>
    </row>
    <row r="491" spans="1:13" x14ac:dyDescent="0.25">
      <c r="A491" t="s">
        <v>2929</v>
      </c>
      <c r="B491" t="s">
        <v>2930</v>
      </c>
      <c r="C491" t="s">
        <v>2931</v>
      </c>
      <c r="D491" t="s">
        <v>2932</v>
      </c>
      <c r="E491">
        <v>4.13842</v>
      </c>
      <c r="F491">
        <v>3.8871500000000001</v>
      </c>
      <c r="G491">
        <v>4.1062000000000003</v>
      </c>
      <c r="H491">
        <v>4.0414300000000001</v>
      </c>
      <c r="I491">
        <v>4.6030199999999999</v>
      </c>
      <c r="J491">
        <v>4.4890600000000003</v>
      </c>
      <c r="K491">
        <f>VLOOKUP(A491,'[1]NAC-results'!$D:$I,5,FALSE)</f>
        <v>0.33391333333333301</v>
      </c>
      <c r="L491">
        <f>VLOOKUP(A491,'[1]NAC-results'!$D:$I,6,FALSE)</f>
        <v>0.15151053841548201</v>
      </c>
      <c r="M491">
        <v>0</v>
      </c>
    </row>
    <row r="492" spans="1:13" x14ac:dyDescent="0.25">
      <c r="A492" t="s">
        <v>4404</v>
      </c>
      <c r="B492" t="s">
        <v>4405</v>
      </c>
      <c r="C492" t="s">
        <v>4406</v>
      </c>
      <c r="D492" t="s">
        <v>4407</v>
      </c>
      <c r="E492">
        <v>3.4653200000000002</v>
      </c>
      <c r="F492">
        <v>1.8223400000000001</v>
      </c>
      <c r="G492" t="s">
        <v>22</v>
      </c>
      <c r="H492">
        <v>1.3346199999999999</v>
      </c>
      <c r="I492">
        <v>3.71</v>
      </c>
      <c r="J492" t="s">
        <v>22</v>
      </c>
      <c r="K492">
        <f>VLOOKUP(A492,'[1]NAC-results'!$D:$I,5,FALSE)</f>
        <v>-0.12152</v>
      </c>
      <c r="L492">
        <f>VLOOKUP(A492,'[1]NAC-results'!$D:$I,6,FALSE)</f>
        <v>0.94060292348246199</v>
      </c>
      <c r="M492">
        <v>0</v>
      </c>
    </row>
    <row r="493" spans="1:13" x14ac:dyDescent="0.25">
      <c r="A493" t="s">
        <v>4408</v>
      </c>
      <c r="B493" t="s">
        <v>2862</v>
      </c>
      <c r="C493" t="s">
        <v>4409</v>
      </c>
      <c r="D493" t="s">
        <v>2864</v>
      </c>
      <c r="E493">
        <v>3.3301500000000002</v>
      </c>
      <c r="F493">
        <v>5.7806800000000003</v>
      </c>
      <c r="G493" t="s">
        <v>22</v>
      </c>
      <c r="H493">
        <v>5.8919499999999996</v>
      </c>
      <c r="I493">
        <v>3.8253499999999998</v>
      </c>
      <c r="J493">
        <v>4.3940200000000003</v>
      </c>
      <c r="K493">
        <f>VLOOKUP(A493,'[1]NAC-results'!$D:$I,5,FALSE)</f>
        <v>0.14835833333333301</v>
      </c>
      <c r="L493">
        <f>VLOOKUP(A493,'[1]NAC-results'!$D:$I,6,FALSE)</f>
        <v>0.91026240703801298</v>
      </c>
      <c r="M493">
        <v>0</v>
      </c>
    </row>
    <row r="494" spans="1:13" x14ac:dyDescent="0.25">
      <c r="A494" t="s">
        <v>2861</v>
      </c>
      <c r="B494" t="s">
        <v>2862</v>
      </c>
      <c r="C494" t="s">
        <v>2863</v>
      </c>
      <c r="D494" t="s">
        <v>2864</v>
      </c>
      <c r="E494">
        <v>5.7158600000000002</v>
      </c>
      <c r="F494">
        <v>5.1925299999999996</v>
      </c>
      <c r="G494" t="s">
        <v>22</v>
      </c>
      <c r="H494">
        <v>4.4702099999999998</v>
      </c>
      <c r="I494">
        <v>4.6142399999999997</v>
      </c>
      <c r="J494">
        <v>3.5863299999999998</v>
      </c>
      <c r="K494">
        <f>VLOOKUP(A494,'[1]NAC-results'!$D:$I,5,FALSE)</f>
        <v>-1.2306016666666699</v>
      </c>
      <c r="L494">
        <f>VLOOKUP(A494,'[1]NAC-results'!$D:$I,6,FALSE)</f>
        <v>7.4758308992654898E-2</v>
      </c>
      <c r="M494">
        <v>0</v>
      </c>
    </row>
    <row r="495" spans="1:13" x14ac:dyDescent="0.25">
      <c r="A495" t="s">
        <v>4410</v>
      </c>
      <c r="B495" t="s">
        <v>4411</v>
      </c>
      <c r="C495" t="s">
        <v>4412</v>
      </c>
      <c r="D495" t="s">
        <v>4413</v>
      </c>
      <c r="E495">
        <v>3.8947400000000001</v>
      </c>
      <c r="F495">
        <v>4.9091699999999996</v>
      </c>
      <c r="G495" t="s">
        <v>22</v>
      </c>
      <c r="H495">
        <v>3.4834900000000002</v>
      </c>
      <c r="I495">
        <v>2.5083799999999998</v>
      </c>
      <c r="J495" t="s">
        <v>22</v>
      </c>
      <c r="K495">
        <f>VLOOKUP(A495,'[1]NAC-results'!$D:$I,5,FALSE)</f>
        <v>-1.40602</v>
      </c>
      <c r="L495">
        <f>VLOOKUP(A495,'[1]NAC-results'!$D:$I,6,FALSE)</f>
        <v>0.18371091682135199</v>
      </c>
      <c r="M495">
        <v>0</v>
      </c>
    </row>
    <row r="496" spans="1:13" x14ac:dyDescent="0.25">
      <c r="A496" t="s">
        <v>3189</v>
      </c>
      <c r="B496" t="s">
        <v>3190</v>
      </c>
      <c r="C496" t="s">
        <v>3191</v>
      </c>
      <c r="D496" t="s">
        <v>3192</v>
      </c>
      <c r="E496">
        <v>3.2029399999999999</v>
      </c>
      <c r="F496">
        <v>3.3080500000000002</v>
      </c>
      <c r="G496">
        <v>3.3303400000000001</v>
      </c>
      <c r="H496">
        <v>2.9233799999999999</v>
      </c>
      <c r="I496">
        <v>3.2418800000000001</v>
      </c>
      <c r="J496">
        <v>3.42049</v>
      </c>
      <c r="K496">
        <f>VLOOKUP(A496,'[1]NAC-results'!$D:$I,5,FALSE)</f>
        <v>-8.5193333333333204E-2</v>
      </c>
      <c r="L496">
        <f>VLOOKUP(A496,'[1]NAC-results'!$D:$I,6,FALSE)</f>
        <v>0.60182366137488097</v>
      </c>
      <c r="M496">
        <v>0</v>
      </c>
    </row>
    <row r="497" spans="1:13" x14ac:dyDescent="0.25">
      <c r="A497" t="s">
        <v>2843</v>
      </c>
      <c r="B497" t="s">
        <v>2844</v>
      </c>
      <c r="C497" t="s">
        <v>4414</v>
      </c>
      <c r="D497" t="s">
        <v>2846</v>
      </c>
      <c r="E497">
        <v>3.9182100000000002</v>
      </c>
      <c r="F497">
        <v>3.5609899999999999</v>
      </c>
      <c r="G497">
        <v>3.6467200000000002</v>
      </c>
      <c r="H497">
        <v>3.6703999999999999</v>
      </c>
      <c r="I497">
        <v>3.3420399999999999</v>
      </c>
      <c r="J497">
        <v>3.74139</v>
      </c>
      <c r="K497">
        <f>VLOOKUP(A497,'[1]NAC-results'!$D:$I,5,FALSE)</f>
        <v>-0.12403</v>
      </c>
      <c r="L497">
        <f>VLOOKUP(A497,'[1]NAC-results'!$D:$I,6,FALSE)</f>
        <v>0.49026242345095999</v>
      </c>
      <c r="M497">
        <v>0</v>
      </c>
    </row>
    <row r="498" spans="1:13" x14ac:dyDescent="0.25">
      <c r="A498" t="s">
        <v>2913</v>
      </c>
      <c r="B498" t="s">
        <v>2914</v>
      </c>
      <c r="C498" t="s">
        <v>2915</v>
      </c>
      <c r="D498" t="s">
        <v>2916</v>
      </c>
      <c r="E498">
        <v>4.32193</v>
      </c>
      <c r="F498">
        <v>3.3029000000000002</v>
      </c>
      <c r="G498">
        <v>3.3678900000000001</v>
      </c>
      <c r="H498">
        <v>2.7780399999999998</v>
      </c>
      <c r="I498">
        <v>2.8889200000000002</v>
      </c>
      <c r="J498">
        <v>4.7429300000000003</v>
      </c>
      <c r="K498">
        <f>VLOOKUP(A498,'[1]NAC-results'!$D:$I,5,FALSE)</f>
        <v>-0.19427666666666699</v>
      </c>
      <c r="L498">
        <f>VLOOKUP(A498,'[1]NAC-results'!$D:$I,6,FALSE)</f>
        <v>0.79993274249339896</v>
      </c>
      <c r="M498">
        <v>0</v>
      </c>
    </row>
    <row r="499" spans="1:13" x14ac:dyDescent="0.25">
      <c r="A499" t="s">
        <v>4415</v>
      </c>
      <c r="B499" t="s">
        <v>2914</v>
      </c>
      <c r="C499" t="s">
        <v>4416</v>
      </c>
      <c r="D499" t="s">
        <v>2916</v>
      </c>
      <c r="E499">
        <v>2.9287000000000001</v>
      </c>
      <c r="F499">
        <v>3.1595300000000002</v>
      </c>
      <c r="G499">
        <v>3.8534199999999998</v>
      </c>
      <c r="H499">
        <v>3.8572500000000001</v>
      </c>
      <c r="I499">
        <v>3.9934599999999998</v>
      </c>
      <c r="J499">
        <v>3.2805300000000002</v>
      </c>
      <c r="K499">
        <f>VLOOKUP(A499,'[1]NAC-results'!$D:$I,5,FALSE)</f>
        <v>0.39652999999999999</v>
      </c>
      <c r="L499">
        <f>VLOOKUP(A499,'[1]NAC-results'!$D:$I,6,FALSE)</f>
        <v>0.32476226194491098</v>
      </c>
      <c r="M499">
        <v>0</v>
      </c>
    </row>
    <row r="500" spans="1:13" x14ac:dyDescent="0.25">
      <c r="A500" t="s">
        <v>2925</v>
      </c>
      <c r="B500" t="s">
        <v>2926</v>
      </c>
      <c r="C500" t="s">
        <v>2927</v>
      </c>
      <c r="D500" t="s">
        <v>2928</v>
      </c>
      <c r="E500">
        <v>5.2976200000000002</v>
      </c>
      <c r="F500">
        <v>5.4741200000000001</v>
      </c>
      <c r="G500">
        <v>3.6984400000000002</v>
      </c>
      <c r="H500">
        <v>4.4022399999999999</v>
      </c>
      <c r="I500">
        <v>5.9809599999999996</v>
      </c>
      <c r="J500">
        <v>3.9638800000000001</v>
      </c>
      <c r="K500">
        <f>VLOOKUP(A500,'[1]NAC-results'!$D:$I,5,FALSE)</f>
        <v>-4.10333333333339E-2</v>
      </c>
      <c r="L500">
        <f>VLOOKUP(A500,'[1]NAC-results'!$D:$I,6,FALSE)</f>
        <v>0.96308081718095495</v>
      </c>
      <c r="M500">
        <v>0</v>
      </c>
    </row>
    <row r="501" spans="1:13" x14ac:dyDescent="0.25">
      <c r="A501" t="s">
        <v>4417</v>
      </c>
      <c r="B501" t="s">
        <v>4418</v>
      </c>
      <c r="C501" t="s">
        <v>4419</v>
      </c>
      <c r="D501" t="s">
        <v>4420</v>
      </c>
      <c r="E501">
        <v>5.6567600000000002</v>
      </c>
      <c r="F501">
        <v>4.8611800000000001</v>
      </c>
      <c r="G501" t="s">
        <v>22</v>
      </c>
      <c r="H501">
        <v>3.53959</v>
      </c>
      <c r="I501">
        <v>4.6234999999999999</v>
      </c>
      <c r="J501">
        <v>4.3573500000000003</v>
      </c>
      <c r="K501">
        <f>VLOOKUP(A501,'[1]NAC-results'!$D:$I,5,FALSE)</f>
        <v>-1.0854900000000001</v>
      </c>
      <c r="L501">
        <f>VLOOKUP(A501,'[1]NAC-results'!$D:$I,6,FALSE)</f>
        <v>0.12561026125001901</v>
      </c>
      <c r="M501">
        <v>0</v>
      </c>
    </row>
    <row r="502" spans="1:13" x14ac:dyDescent="0.25">
      <c r="A502" t="s">
        <v>2895</v>
      </c>
      <c r="B502" t="s">
        <v>2896</v>
      </c>
      <c r="C502" t="s">
        <v>2897</v>
      </c>
      <c r="D502" t="s">
        <v>2898</v>
      </c>
      <c r="E502">
        <v>5.0164</v>
      </c>
      <c r="F502">
        <v>5.7084400000000004</v>
      </c>
      <c r="G502">
        <v>4.32193</v>
      </c>
      <c r="H502">
        <v>5.0468000000000002</v>
      </c>
      <c r="I502">
        <v>5.8078099999999999</v>
      </c>
      <c r="J502">
        <v>4.3347499999999997</v>
      </c>
      <c r="K502">
        <f>VLOOKUP(A502,'[1]NAC-results'!$D:$I,5,FALSE)</f>
        <v>4.7529999999999198E-2</v>
      </c>
      <c r="L502">
        <f>VLOOKUP(A502,'[1]NAC-results'!$D:$I,6,FALSE)</f>
        <v>0.93904715016442197</v>
      </c>
      <c r="M502">
        <v>0</v>
      </c>
    </row>
    <row r="503" spans="1:13" x14ac:dyDescent="0.25">
      <c r="A503" t="s">
        <v>4421</v>
      </c>
      <c r="B503" t="s">
        <v>4422</v>
      </c>
      <c r="C503" t="s">
        <v>4423</v>
      </c>
      <c r="D503" t="s">
        <v>4424</v>
      </c>
      <c r="E503">
        <v>4.32193</v>
      </c>
      <c r="F503">
        <v>2.5414099999999999</v>
      </c>
      <c r="G503" t="s">
        <v>22</v>
      </c>
      <c r="H503">
        <v>3.3397700000000001</v>
      </c>
      <c r="I503">
        <v>2.8615400000000002</v>
      </c>
      <c r="J503" t="s">
        <v>22</v>
      </c>
      <c r="K503">
        <f>VLOOKUP(A503,'[1]NAC-results'!$D:$I,5,FALSE)</f>
        <v>-0.331015</v>
      </c>
      <c r="L503">
        <f>VLOOKUP(A503,'[1]NAC-results'!$D:$I,6,FALSE)</f>
        <v>0.75389380078548995</v>
      </c>
      <c r="M503">
        <v>0</v>
      </c>
    </row>
    <row r="504" spans="1:13" x14ac:dyDescent="0.25">
      <c r="A504" t="s">
        <v>2813</v>
      </c>
      <c r="B504" t="s">
        <v>2814</v>
      </c>
      <c r="C504" t="s">
        <v>2815</v>
      </c>
      <c r="D504" t="s">
        <v>2816</v>
      </c>
      <c r="E504">
        <v>5.2006899999999998</v>
      </c>
      <c r="F504">
        <v>4.9586699999999997</v>
      </c>
      <c r="G504">
        <v>4.7958400000000001</v>
      </c>
      <c r="H504">
        <v>4.44651</v>
      </c>
      <c r="I504">
        <v>5.0596199999999998</v>
      </c>
      <c r="J504">
        <v>4.6565200000000004</v>
      </c>
      <c r="K504">
        <f>VLOOKUP(A504,'[1]NAC-results'!$D:$I,5,FALSE)</f>
        <v>-0.26418333333333299</v>
      </c>
      <c r="L504">
        <f>VLOOKUP(A504,'[1]NAC-results'!$D:$I,6,FALSE)</f>
        <v>0.28636926999886803</v>
      </c>
      <c r="M504">
        <v>0</v>
      </c>
    </row>
    <row r="505" spans="1:13" x14ac:dyDescent="0.25">
      <c r="A505" t="s">
        <v>2817</v>
      </c>
      <c r="B505" t="s">
        <v>2814</v>
      </c>
      <c r="C505" t="s">
        <v>2818</v>
      </c>
      <c r="D505" t="s">
        <v>2816</v>
      </c>
      <c r="E505">
        <v>2.4258799999999998</v>
      </c>
      <c r="F505">
        <v>2.9390800000000001</v>
      </c>
      <c r="G505">
        <v>3.8414199999999998</v>
      </c>
      <c r="H505">
        <v>2.64357</v>
      </c>
      <c r="I505">
        <v>3.6850100000000001</v>
      </c>
      <c r="J505">
        <v>3.4831400000000001</v>
      </c>
      <c r="K505">
        <f>VLOOKUP(A505,'[1]NAC-results'!$D:$I,5,FALSE)</f>
        <v>0.20177999999999999</v>
      </c>
      <c r="L505">
        <f>VLOOKUP(A505,'[1]NAC-results'!$D:$I,6,FALSE)</f>
        <v>0.71895554696785102</v>
      </c>
      <c r="M505">
        <v>0</v>
      </c>
    </row>
    <row r="506" spans="1:13" x14ac:dyDescent="0.25">
      <c r="A506" t="s">
        <v>2819</v>
      </c>
      <c r="B506" t="s">
        <v>2820</v>
      </c>
      <c r="C506" t="s">
        <v>2821</v>
      </c>
      <c r="D506" t="s">
        <v>2822</v>
      </c>
      <c r="E506">
        <v>4.7691600000000003</v>
      </c>
      <c r="F506">
        <v>3.4307300000000001</v>
      </c>
      <c r="G506">
        <v>4.1458399999999997</v>
      </c>
      <c r="H506">
        <v>3.1743000000000001</v>
      </c>
      <c r="I506">
        <v>3.44035</v>
      </c>
      <c r="J506">
        <v>4.1879499999999998</v>
      </c>
      <c r="K506">
        <f>VLOOKUP(A506,'[1]NAC-results'!$D:$I,5,FALSE)</f>
        <v>-0.51437666666666704</v>
      </c>
      <c r="L506">
        <f>VLOOKUP(A506,'[1]NAC-results'!$D:$I,6,FALSE)</f>
        <v>0.354389059687851</v>
      </c>
      <c r="M506">
        <v>0</v>
      </c>
    </row>
    <row r="507" spans="1:13" x14ac:dyDescent="0.25">
      <c r="A507" t="s">
        <v>4425</v>
      </c>
      <c r="B507" t="s">
        <v>2766</v>
      </c>
      <c r="C507" t="s">
        <v>4426</v>
      </c>
      <c r="D507" t="s">
        <v>2768</v>
      </c>
      <c r="E507">
        <v>6.9201699999999997</v>
      </c>
      <c r="F507">
        <v>3.0742600000000002</v>
      </c>
      <c r="G507">
        <v>3.4525199999999998</v>
      </c>
      <c r="H507">
        <v>3.1467100000000001</v>
      </c>
      <c r="I507">
        <v>3.2062200000000001</v>
      </c>
      <c r="J507" t="s">
        <v>22</v>
      </c>
      <c r="K507">
        <f>VLOOKUP(A507,'[1]NAC-results'!$D:$I,5,FALSE)</f>
        <v>-1.30585166666667</v>
      </c>
      <c r="L507">
        <f>VLOOKUP(A507,'[1]NAC-results'!$D:$I,6,FALSE)</f>
        <v>0.39769881845771099</v>
      </c>
      <c r="M507">
        <v>0</v>
      </c>
    </row>
    <row r="508" spans="1:13" x14ac:dyDescent="0.25">
      <c r="A508" t="s">
        <v>2765</v>
      </c>
      <c r="B508" t="s">
        <v>2766</v>
      </c>
      <c r="C508" t="s">
        <v>2767</v>
      </c>
      <c r="D508" t="s">
        <v>2768</v>
      </c>
      <c r="E508">
        <v>6.51783</v>
      </c>
      <c r="F508">
        <v>6.9699600000000004</v>
      </c>
      <c r="G508">
        <v>6.54697</v>
      </c>
      <c r="H508">
        <v>5.5317299999999996</v>
      </c>
      <c r="I508">
        <v>6.6125299999999996</v>
      </c>
      <c r="J508">
        <v>7.74383</v>
      </c>
      <c r="K508">
        <f>VLOOKUP(A508,'[1]NAC-results'!$D:$I,5,FALSE)</f>
        <v>-4.88900000000001E-2</v>
      </c>
      <c r="L508">
        <f>VLOOKUP(A508,'[1]NAC-results'!$D:$I,6,FALSE)</f>
        <v>0.94409514471150302</v>
      </c>
      <c r="M508">
        <v>0</v>
      </c>
    </row>
    <row r="509" spans="1:13" x14ac:dyDescent="0.25">
      <c r="A509" t="s">
        <v>2511</v>
      </c>
      <c r="B509" t="s">
        <v>2512</v>
      </c>
      <c r="C509" t="s">
        <v>2513</v>
      </c>
      <c r="D509" t="s">
        <v>2514</v>
      </c>
      <c r="E509">
        <v>3.9577599999999999</v>
      </c>
      <c r="F509">
        <v>3.7027399999999999</v>
      </c>
      <c r="G509">
        <v>2.7730700000000001</v>
      </c>
      <c r="H509">
        <v>3.56169</v>
      </c>
      <c r="I509">
        <v>2.98482</v>
      </c>
      <c r="J509">
        <v>2.73624</v>
      </c>
      <c r="K509">
        <f>VLOOKUP(A509,'[1]NAC-results'!$D:$I,5,FALSE)</f>
        <v>-0.38360666666666698</v>
      </c>
      <c r="L509">
        <f>VLOOKUP(A509,'[1]NAC-results'!$D:$I,6,FALSE)</f>
        <v>0.427829167417698</v>
      </c>
      <c r="M509">
        <v>0</v>
      </c>
    </row>
    <row r="510" spans="1:13" x14ac:dyDescent="0.25">
      <c r="A510" t="s">
        <v>2515</v>
      </c>
      <c r="B510" t="s">
        <v>2512</v>
      </c>
      <c r="C510" t="s">
        <v>2516</v>
      </c>
      <c r="D510" t="s">
        <v>2514</v>
      </c>
      <c r="E510">
        <v>4.1913400000000003</v>
      </c>
      <c r="F510">
        <v>4.5750400000000004</v>
      </c>
      <c r="G510">
        <v>3.8460200000000002</v>
      </c>
      <c r="H510">
        <v>4.2398400000000001</v>
      </c>
      <c r="I510">
        <v>5.0156200000000002</v>
      </c>
      <c r="J510">
        <v>4.9066400000000003</v>
      </c>
      <c r="K510">
        <f>VLOOKUP(A510,'[1]NAC-results'!$D:$I,5,FALSE)</f>
        <v>0.51656666666666595</v>
      </c>
      <c r="L510">
        <f>VLOOKUP(A510,'[1]NAC-results'!$D:$I,6,FALSE)</f>
        <v>0.18299159595049599</v>
      </c>
      <c r="M510">
        <v>0</v>
      </c>
    </row>
    <row r="511" spans="1:13" x14ac:dyDescent="0.25">
      <c r="A511" t="s">
        <v>4427</v>
      </c>
      <c r="B511" t="s">
        <v>2512</v>
      </c>
      <c r="C511" t="s">
        <v>2519</v>
      </c>
      <c r="D511" t="s">
        <v>2514</v>
      </c>
      <c r="E511">
        <v>4.0419400000000003</v>
      </c>
      <c r="F511">
        <v>4.15245</v>
      </c>
      <c r="G511">
        <v>3.5547399999999998</v>
      </c>
      <c r="H511">
        <v>3.5670099999999998</v>
      </c>
      <c r="I511">
        <v>4.32193</v>
      </c>
      <c r="J511" t="s">
        <v>22</v>
      </c>
      <c r="K511">
        <f>VLOOKUP(A511,'[1]NAC-results'!$D:$I,5,FALSE)</f>
        <v>2.8093333333333099E-2</v>
      </c>
      <c r="L511">
        <f>VLOOKUP(A511,'[1]NAC-results'!$D:$I,6,FALSE)</f>
        <v>0.94393719107974505</v>
      </c>
      <c r="M511">
        <v>0</v>
      </c>
    </row>
    <row r="512" spans="1:13" x14ac:dyDescent="0.25">
      <c r="A512" t="s">
        <v>4432</v>
      </c>
      <c r="B512" t="s">
        <v>4429</v>
      </c>
      <c r="C512" t="s">
        <v>4433</v>
      </c>
      <c r="D512" t="s">
        <v>4430</v>
      </c>
      <c r="E512">
        <v>3.3790100000000001</v>
      </c>
      <c r="F512">
        <v>3.3136399999999999</v>
      </c>
      <c r="G512" t="s">
        <v>22</v>
      </c>
      <c r="H512">
        <v>3.4843000000000002</v>
      </c>
      <c r="I512">
        <v>3.6674899999999999</v>
      </c>
      <c r="J512" t="s">
        <v>22</v>
      </c>
      <c r="K512">
        <f>VLOOKUP(A512,'[1]NAC-results'!$D:$I,5,FALSE)</f>
        <v>0.22957</v>
      </c>
      <c r="L512">
        <f>VLOOKUP(A512,'[1]NAC-results'!$D:$I,6,FALSE)</f>
        <v>0.14216619567886901</v>
      </c>
      <c r="M512">
        <v>0</v>
      </c>
    </row>
    <row r="513" spans="1:13" x14ac:dyDescent="0.25">
      <c r="A513" t="s">
        <v>4428</v>
      </c>
      <c r="B513" t="s">
        <v>4429</v>
      </c>
      <c r="C513" t="s">
        <v>2681</v>
      </c>
      <c r="D513" t="s">
        <v>4430</v>
      </c>
      <c r="E513">
        <v>-0.25877699999999998</v>
      </c>
      <c r="F513">
        <v>-0.833673</v>
      </c>
      <c r="G513">
        <v>-1.56952</v>
      </c>
      <c r="H513">
        <v>-1.2021900000000001</v>
      </c>
      <c r="I513">
        <v>-1.0308999999999999</v>
      </c>
      <c r="J513" t="s">
        <v>22</v>
      </c>
      <c r="K513">
        <f>VLOOKUP(A513,'[1]NAC-results'!$D:$I,5,FALSE)</f>
        <v>-0.22922166666666699</v>
      </c>
      <c r="L513">
        <f>VLOOKUP(A513,'[1]NAC-results'!$D:$I,6,FALSE)</f>
        <v>0.67414844391473405</v>
      </c>
      <c r="M513">
        <v>0</v>
      </c>
    </row>
    <row r="514" spans="1:13" x14ac:dyDescent="0.25">
      <c r="A514" t="s">
        <v>4431</v>
      </c>
      <c r="B514" t="s">
        <v>4429</v>
      </c>
      <c r="C514" t="s">
        <v>2684</v>
      </c>
      <c r="D514" t="s">
        <v>4430</v>
      </c>
      <c r="E514">
        <v>5.6507399999999999</v>
      </c>
      <c r="F514">
        <v>4.89811</v>
      </c>
      <c r="G514">
        <v>4.9277699999999998</v>
      </c>
      <c r="H514">
        <v>5.4960500000000003</v>
      </c>
      <c r="I514">
        <v>5.06867</v>
      </c>
      <c r="J514" t="s">
        <v>22</v>
      </c>
      <c r="K514">
        <f>VLOOKUP(A514,'[1]NAC-results'!$D:$I,5,FALSE)</f>
        <v>0.12348666666666699</v>
      </c>
      <c r="L514">
        <f>VLOOKUP(A514,'[1]NAC-results'!$D:$I,6,FALSE)</f>
        <v>0.75118281718570001</v>
      </c>
      <c r="M514">
        <v>0</v>
      </c>
    </row>
    <row r="515" spans="1:13" x14ac:dyDescent="0.25">
      <c r="A515" t="s">
        <v>3791</v>
      </c>
      <c r="B515" t="s">
        <v>3788</v>
      </c>
      <c r="C515" t="s">
        <v>3792</v>
      </c>
      <c r="D515" t="s">
        <v>3790</v>
      </c>
      <c r="E515">
        <v>3.66303</v>
      </c>
      <c r="F515">
        <v>4.2321499999999999</v>
      </c>
      <c r="G515">
        <v>5.0951700000000004</v>
      </c>
      <c r="H515">
        <v>4.4131799999999997</v>
      </c>
      <c r="I515">
        <v>3.35222</v>
      </c>
      <c r="J515">
        <v>5.8609</v>
      </c>
      <c r="K515">
        <f>VLOOKUP(A515,'[1]NAC-results'!$D:$I,5,FALSE)</f>
        <v>0.211983333333333</v>
      </c>
      <c r="L515">
        <f>VLOOKUP(A515,'[1]NAC-results'!$D:$I,6,FALSE)</f>
        <v>0.81272408873479496</v>
      </c>
      <c r="M515">
        <v>0</v>
      </c>
    </row>
    <row r="516" spans="1:13" x14ac:dyDescent="0.25">
      <c r="A516" t="s">
        <v>901</v>
      </c>
      <c r="B516" t="s">
        <v>902</v>
      </c>
      <c r="C516" t="s">
        <v>4434</v>
      </c>
      <c r="D516" t="s">
        <v>904</v>
      </c>
      <c r="E516">
        <v>0.51536999999999999</v>
      </c>
      <c r="F516" t="s">
        <v>22</v>
      </c>
      <c r="G516">
        <v>2.8579500000000002</v>
      </c>
      <c r="H516">
        <v>0.11754199999999999</v>
      </c>
      <c r="I516">
        <v>0.56392299999999995</v>
      </c>
      <c r="J516">
        <v>2.9630999999999998</v>
      </c>
      <c r="K516">
        <f>VLOOKUP(A516,'[1]NAC-results'!$D:$I,5,FALSE)</f>
        <v>-0.47180499999999997</v>
      </c>
      <c r="L516">
        <f>VLOOKUP(A516,'[1]NAC-results'!$D:$I,6,FALSE)</f>
        <v>0.76415748562871899</v>
      </c>
      <c r="M516">
        <v>0</v>
      </c>
    </row>
    <row r="517" spans="1:13" x14ac:dyDescent="0.25">
      <c r="A517" t="s">
        <v>703</v>
      </c>
      <c r="B517" t="s">
        <v>704</v>
      </c>
      <c r="C517" t="s">
        <v>705</v>
      </c>
      <c r="D517" t="s">
        <v>706</v>
      </c>
      <c r="E517">
        <v>4.28329</v>
      </c>
      <c r="F517">
        <v>3.8030499999999998</v>
      </c>
      <c r="G517" t="s">
        <v>22</v>
      </c>
      <c r="H517">
        <v>3.2911000000000001</v>
      </c>
      <c r="I517">
        <v>4.4206500000000002</v>
      </c>
      <c r="J517">
        <v>4.7039200000000001</v>
      </c>
      <c r="K517">
        <f>VLOOKUP(A517,'[1]NAC-results'!$D:$I,5,FALSE)</f>
        <v>9.5386666666667203E-2</v>
      </c>
      <c r="L517">
        <f>VLOOKUP(A517,'[1]NAC-results'!$D:$I,6,FALSE)</f>
        <v>0.88087408175460302</v>
      </c>
      <c r="M517">
        <v>0</v>
      </c>
    </row>
    <row r="518" spans="1:13" x14ac:dyDescent="0.25">
      <c r="A518" t="s">
        <v>4435</v>
      </c>
      <c r="B518" t="s">
        <v>848</v>
      </c>
      <c r="C518" t="s">
        <v>4436</v>
      </c>
      <c r="D518" t="s">
        <v>850</v>
      </c>
      <c r="E518">
        <v>1.79396</v>
      </c>
      <c r="F518">
        <v>2.1217800000000002</v>
      </c>
      <c r="G518">
        <v>2.13707</v>
      </c>
      <c r="H518">
        <v>1.99794</v>
      </c>
      <c r="I518">
        <v>2.1776900000000001</v>
      </c>
      <c r="J518">
        <v>3.1957499999999999</v>
      </c>
      <c r="K518">
        <f>VLOOKUP(A518,'[1]NAC-results'!$D:$I,5,FALSE)</f>
        <v>0.43952333333333299</v>
      </c>
      <c r="L518">
        <f>VLOOKUP(A518,'[1]NAC-results'!$D:$I,6,FALSE)</f>
        <v>0.32209134260535099</v>
      </c>
      <c r="M518">
        <v>0</v>
      </c>
    </row>
    <row r="519" spans="1:13" x14ac:dyDescent="0.25">
      <c r="A519" t="s">
        <v>847</v>
      </c>
      <c r="B519" t="s">
        <v>848</v>
      </c>
      <c r="C519" t="s">
        <v>849</v>
      </c>
      <c r="D519" t="s">
        <v>850</v>
      </c>
      <c r="E519">
        <v>2.11605</v>
      </c>
      <c r="F519">
        <v>2.0616500000000002</v>
      </c>
      <c r="G519">
        <v>2.1814399999999998</v>
      </c>
      <c r="H519">
        <v>1.6496599999999999</v>
      </c>
      <c r="I519">
        <v>1.8668400000000001</v>
      </c>
      <c r="J519">
        <v>1.7877400000000001</v>
      </c>
      <c r="K519">
        <f>VLOOKUP(A519,'[1]NAC-results'!$D:$I,5,FALSE)</f>
        <v>-0.35163333333333302</v>
      </c>
      <c r="L519">
        <f>VLOOKUP(A519,'[1]NAC-results'!$D:$I,6,FALSE)</f>
        <v>8.2556674496938598E-3</v>
      </c>
      <c r="M519">
        <v>0</v>
      </c>
    </row>
    <row r="520" spans="1:13" x14ac:dyDescent="0.25">
      <c r="A520" t="s">
        <v>4437</v>
      </c>
      <c r="B520" t="s">
        <v>4438</v>
      </c>
      <c r="C520" t="s">
        <v>4439</v>
      </c>
      <c r="D520" t="s">
        <v>4440</v>
      </c>
      <c r="E520">
        <v>-0.98184899999999997</v>
      </c>
      <c r="F520">
        <v>-0.22927700000000001</v>
      </c>
      <c r="G520">
        <v>-4.0028699999999997</v>
      </c>
      <c r="H520">
        <v>-1.24028</v>
      </c>
      <c r="I520">
        <v>-0.839036</v>
      </c>
      <c r="J520">
        <v>-5.9383400000000002</v>
      </c>
      <c r="K520">
        <f>VLOOKUP(A520,'[1]NAC-results'!$D:$I,5,FALSE)</f>
        <v>-0.93455333333333401</v>
      </c>
      <c r="L520">
        <f>VLOOKUP(A520,'[1]NAC-results'!$D:$I,6,FALSE)</f>
        <v>0.664979942536294</v>
      </c>
      <c r="M520">
        <v>0</v>
      </c>
    </row>
    <row r="521" spans="1:13" x14ac:dyDescent="0.25">
      <c r="A521" t="s">
        <v>4441</v>
      </c>
      <c r="B521" t="s">
        <v>4438</v>
      </c>
      <c r="C521" t="s">
        <v>3630</v>
      </c>
      <c r="D521" t="s">
        <v>4440</v>
      </c>
      <c r="E521">
        <v>-1.5192699999999999</v>
      </c>
      <c r="F521">
        <v>-1.70913</v>
      </c>
      <c r="G521">
        <v>-0.782752</v>
      </c>
      <c r="H521">
        <v>-1.16147</v>
      </c>
      <c r="I521">
        <v>1.5642400000000001</v>
      </c>
      <c r="J521" t="s">
        <v>22</v>
      </c>
      <c r="K521">
        <f>VLOOKUP(A521,'[1]NAC-results'!$D:$I,5,FALSE)</f>
        <v>1.5384356666666701</v>
      </c>
      <c r="L521">
        <f>VLOOKUP(A521,'[1]NAC-results'!$D:$I,6,FALSE)</f>
        <v>0.24927535873409701</v>
      </c>
      <c r="M521">
        <v>0</v>
      </c>
    </row>
    <row r="522" spans="1:13" x14ac:dyDescent="0.25">
      <c r="A522" t="s">
        <v>743</v>
      </c>
      <c r="B522" t="s">
        <v>738</v>
      </c>
      <c r="C522" t="s">
        <v>744</v>
      </c>
      <c r="D522" t="s">
        <v>740</v>
      </c>
      <c r="E522" t="s">
        <v>22</v>
      </c>
      <c r="F522">
        <v>2.1003699999999998</v>
      </c>
      <c r="G522">
        <v>4.3806700000000003</v>
      </c>
      <c r="H522">
        <v>2.1707700000000001</v>
      </c>
      <c r="I522" t="s">
        <v>22</v>
      </c>
      <c r="J522">
        <v>2.8923800000000002</v>
      </c>
      <c r="K522">
        <f>VLOOKUP(A522,'[1]NAC-results'!$D:$I,5,FALSE)</f>
        <v>-0.70894500000000005</v>
      </c>
      <c r="L522">
        <f>VLOOKUP(A522,'[1]NAC-results'!$D:$I,6,FALSE)</f>
        <v>0.61340257783853303</v>
      </c>
      <c r="M522">
        <v>0</v>
      </c>
    </row>
    <row r="523" spans="1:13" x14ac:dyDescent="0.25">
      <c r="A523" t="s">
        <v>741</v>
      </c>
      <c r="B523" t="s">
        <v>738</v>
      </c>
      <c r="C523" t="s">
        <v>742</v>
      </c>
      <c r="D523" t="s">
        <v>740</v>
      </c>
      <c r="E523">
        <v>3.0986199999999999</v>
      </c>
      <c r="F523">
        <v>1.88341</v>
      </c>
      <c r="G523">
        <v>2.1913900000000002</v>
      </c>
      <c r="H523">
        <v>1.84555</v>
      </c>
      <c r="I523">
        <v>3.0046200000000001</v>
      </c>
      <c r="J523">
        <v>3.0605500000000001</v>
      </c>
      <c r="K523">
        <f>VLOOKUP(A523,'[1]NAC-results'!$D:$I,5,FALSE)</f>
        <v>0.24576666666666599</v>
      </c>
      <c r="L523">
        <f>VLOOKUP(A523,'[1]NAC-results'!$D:$I,6,FALSE)</f>
        <v>0.671726522967521</v>
      </c>
      <c r="M523">
        <v>0</v>
      </c>
    </row>
    <row r="524" spans="1:13" x14ac:dyDescent="0.25">
      <c r="A524" t="s">
        <v>737</v>
      </c>
      <c r="B524" t="s">
        <v>738</v>
      </c>
      <c r="C524" t="s">
        <v>739</v>
      </c>
      <c r="D524" t="s">
        <v>740</v>
      </c>
      <c r="E524">
        <v>1.7061299999999999</v>
      </c>
      <c r="F524">
        <v>3.7828200000000001</v>
      </c>
      <c r="G524">
        <v>2.8133699999999999</v>
      </c>
      <c r="H524">
        <v>2.68777</v>
      </c>
      <c r="I524">
        <v>3.3500700000000001</v>
      </c>
      <c r="J524">
        <v>2.8947500000000002</v>
      </c>
      <c r="K524">
        <f>VLOOKUP(A524,'[1]NAC-results'!$D:$I,5,FALSE)</f>
        <v>0.21009</v>
      </c>
      <c r="L524">
        <f>VLOOKUP(A524,'[1]NAC-results'!$D:$I,6,FALSE)</f>
        <v>0.75589900583092695</v>
      </c>
      <c r="M524">
        <v>1</v>
      </c>
    </row>
    <row r="525" spans="1:13" x14ac:dyDescent="0.25">
      <c r="A525" t="s">
        <v>4442</v>
      </c>
      <c r="B525" t="s">
        <v>452</v>
      </c>
      <c r="C525" t="s">
        <v>4443</v>
      </c>
      <c r="D525" t="s">
        <v>454</v>
      </c>
      <c r="E525">
        <v>4.32193</v>
      </c>
      <c r="F525">
        <v>3.33325</v>
      </c>
      <c r="G525" t="s">
        <v>22</v>
      </c>
      <c r="H525">
        <v>3.42991</v>
      </c>
      <c r="I525">
        <v>3.1577199999999999</v>
      </c>
      <c r="J525">
        <v>3.7053400000000001</v>
      </c>
      <c r="K525">
        <f>VLOOKUP(A525,'[1]NAC-results'!$D:$I,5,FALSE)</f>
        <v>-0.39660000000000001</v>
      </c>
      <c r="L525">
        <f>VLOOKUP(A525,'[1]NAC-results'!$D:$I,6,FALSE)</f>
        <v>0.41586915582136602</v>
      </c>
      <c r="M525">
        <v>0</v>
      </c>
    </row>
    <row r="526" spans="1:13" x14ac:dyDescent="0.25">
      <c r="A526" t="s">
        <v>4444</v>
      </c>
      <c r="B526" t="s">
        <v>4445</v>
      </c>
      <c r="C526" t="s">
        <v>4446</v>
      </c>
      <c r="D526" t="s">
        <v>4447</v>
      </c>
      <c r="E526">
        <v>3.1954799999999999</v>
      </c>
      <c r="F526">
        <v>4.32193</v>
      </c>
      <c r="G526" t="s">
        <v>22</v>
      </c>
      <c r="H526">
        <v>3.6702499999999998</v>
      </c>
      <c r="I526">
        <v>4.1327800000000003</v>
      </c>
      <c r="J526" t="s">
        <v>22</v>
      </c>
      <c r="K526">
        <f>VLOOKUP(A526,'[1]NAC-results'!$D:$I,5,FALSE)</f>
        <v>0.14280999999999999</v>
      </c>
      <c r="L526">
        <f>VLOOKUP(A526,'[1]NAC-results'!$D:$I,6,FALSE)</f>
        <v>0.83638003974351605</v>
      </c>
      <c r="M526">
        <v>1</v>
      </c>
    </row>
    <row r="527" spans="1:13" x14ac:dyDescent="0.25">
      <c r="A527" t="s">
        <v>4448</v>
      </c>
      <c r="B527" t="s">
        <v>4445</v>
      </c>
      <c r="C527" t="s">
        <v>4449</v>
      </c>
      <c r="D527" t="s">
        <v>4447</v>
      </c>
      <c r="E527">
        <v>6.1314399999999996</v>
      </c>
      <c r="F527">
        <v>4.5005199999999999</v>
      </c>
      <c r="G527" t="s">
        <v>22</v>
      </c>
      <c r="H527">
        <v>5.2314600000000002</v>
      </c>
      <c r="I527">
        <v>5.7595599999999996</v>
      </c>
      <c r="J527" t="s">
        <v>22</v>
      </c>
      <c r="K527">
        <f>VLOOKUP(A527,'[1]NAC-results'!$D:$I,5,FALSE)</f>
        <v>0.17953</v>
      </c>
      <c r="L527">
        <f>VLOOKUP(A527,'[1]NAC-results'!$D:$I,6,FALSE)</f>
        <v>0.85349374634277797</v>
      </c>
      <c r="M527">
        <v>1</v>
      </c>
    </row>
    <row r="528" spans="1:13" x14ac:dyDescent="0.25">
      <c r="A528" t="s">
        <v>75</v>
      </c>
      <c r="B528" t="s">
        <v>76</v>
      </c>
      <c r="C528" t="s">
        <v>77</v>
      </c>
      <c r="D528" t="s">
        <v>78</v>
      </c>
      <c r="E528">
        <v>4.1520900000000003</v>
      </c>
      <c r="F528">
        <v>4.32193</v>
      </c>
      <c r="G528">
        <v>1.4395800000000001</v>
      </c>
      <c r="H528">
        <v>1.5599099999999999</v>
      </c>
      <c r="I528">
        <v>2.3822299999999998</v>
      </c>
      <c r="J528">
        <v>3.4962800000000001</v>
      </c>
      <c r="K528">
        <f>VLOOKUP(A528,'[1]NAC-results'!$D:$I,5,FALSE)</f>
        <v>-0.82506000000000002</v>
      </c>
      <c r="L528">
        <f>VLOOKUP(A528,'[1]NAC-results'!$D:$I,6,FALSE)</f>
        <v>0.49099398707075897</v>
      </c>
      <c r="M528">
        <v>0</v>
      </c>
    </row>
    <row r="529" spans="1:13" x14ac:dyDescent="0.25">
      <c r="A529" t="s">
        <v>2063</v>
      </c>
      <c r="B529" t="s">
        <v>2064</v>
      </c>
      <c r="C529" t="s">
        <v>2065</v>
      </c>
      <c r="D529" t="s">
        <v>2066</v>
      </c>
      <c r="E529">
        <v>2.2664200000000001</v>
      </c>
      <c r="F529">
        <v>2.13313</v>
      </c>
      <c r="G529">
        <v>3.5643199999999999</v>
      </c>
      <c r="H529">
        <v>3.2342900000000001</v>
      </c>
      <c r="I529" t="s">
        <v>22</v>
      </c>
      <c r="J529">
        <v>3.2247400000000002</v>
      </c>
      <c r="K529">
        <f>VLOOKUP(A529,'[1]NAC-results'!$D:$I,5,FALSE)</f>
        <v>0.57489166666666702</v>
      </c>
      <c r="L529">
        <f>VLOOKUP(A529,'[1]NAC-results'!$D:$I,6,FALSE)</f>
        <v>0.33494213361761499</v>
      </c>
      <c r="M529">
        <v>0</v>
      </c>
    </row>
    <row r="530" spans="1:13" x14ac:dyDescent="0.25">
      <c r="A530" t="s">
        <v>2799</v>
      </c>
      <c r="B530" t="s">
        <v>2800</v>
      </c>
      <c r="C530" t="s">
        <v>2801</v>
      </c>
      <c r="D530" t="s">
        <v>2802</v>
      </c>
      <c r="E530">
        <v>4.5261300000000002</v>
      </c>
      <c r="F530">
        <v>4.7566600000000001</v>
      </c>
      <c r="G530">
        <v>2.80654</v>
      </c>
      <c r="H530">
        <v>4.0867100000000001</v>
      </c>
      <c r="I530">
        <v>4.74125</v>
      </c>
      <c r="J530">
        <v>3.2513100000000001</v>
      </c>
      <c r="K530">
        <f>VLOOKUP(A530,'[1]NAC-results'!$D:$I,5,FALSE)</f>
        <v>-3.3533333333330998E-3</v>
      </c>
      <c r="L530">
        <f>VLOOKUP(A530,'[1]NAC-results'!$D:$I,6,FALSE)</f>
        <v>0.996652352537022</v>
      </c>
      <c r="M530">
        <v>0</v>
      </c>
    </row>
    <row r="531" spans="1:13" x14ac:dyDescent="0.25">
      <c r="A531" t="s">
        <v>2803</v>
      </c>
      <c r="B531" t="s">
        <v>2800</v>
      </c>
      <c r="C531" t="s">
        <v>2804</v>
      </c>
      <c r="D531" t="s">
        <v>2802</v>
      </c>
      <c r="E531">
        <v>4.43018</v>
      </c>
      <c r="F531">
        <v>4.2815099999999999</v>
      </c>
      <c r="G531" t="s">
        <v>22</v>
      </c>
      <c r="H531">
        <v>2.7790599999999999</v>
      </c>
      <c r="I531">
        <v>6.2787699999999997</v>
      </c>
      <c r="J531" t="s">
        <v>22</v>
      </c>
      <c r="K531">
        <f>VLOOKUP(A531,'[1]NAC-results'!$D:$I,5,FALSE)</f>
        <v>0.173069999999999</v>
      </c>
      <c r="L531">
        <f>VLOOKUP(A531,'[1]NAC-results'!$D:$I,6,FALSE)</f>
        <v>0.93029633436907799</v>
      </c>
      <c r="M531">
        <v>0</v>
      </c>
    </row>
    <row r="532" spans="1:13" x14ac:dyDescent="0.25">
      <c r="A532" t="s">
        <v>4454</v>
      </c>
      <c r="B532" t="s">
        <v>4451</v>
      </c>
      <c r="C532" t="s">
        <v>4455</v>
      </c>
      <c r="D532" t="s">
        <v>4453</v>
      </c>
      <c r="E532">
        <v>4.6105700000000001</v>
      </c>
      <c r="F532">
        <v>4.7673199999999998</v>
      </c>
      <c r="G532" t="s">
        <v>22</v>
      </c>
      <c r="H532">
        <v>5.2671799999999998</v>
      </c>
      <c r="I532">
        <v>5.4901400000000002</v>
      </c>
      <c r="J532" t="s">
        <v>22</v>
      </c>
      <c r="K532">
        <f>VLOOKUP(A532,'[1]NAC-results'!$D:$I,5,FALSE)</f>
        <v>0.68971499999999997</v>
      </c>
      <c r="L532">
        <f>VLOOKUP(A532,'[1]NAC-results'!$D:$I,6,FALSE)</f>
        <v>3.68908938323236E-2</v>
      </c>
      <c r="M532">
        <v>1</v>
      </c>
    </row>
    <row r="533" spans="1:13" x14ac:dyDescent="0.25">
      <c r="A533" t="s">
        <v>4450</v>
      </c>
      <c r="B533" t="s">
        <v>4451</v>
      </c>
      <c r="C533" t="s">
        <v>4452</v>
      </c>
      <c r="D533" t="s">
        <v>4453</v>
      </c>
      <c r="E533">
        <v>4.32193</v>
      </c>
      <c r="F533">
        <v>6.0321699999999998</v>
      </c>
      <c r="G533" t="s">
        <v>22</v>
      </c>
      <c r="H533">
        <v>2.90415</v>
      </c>
      <c r="I533">
        <v>2.9906299999999999</v>
      </c>
      <c r="J533" t="s">
        <v>22</v>
      </c>
      <c r="K533">
        <f>VLOOKUP(A533,'[1]NAC-results'!$D:$I,5,FALSE)</f>
        <v>-2.22966</v>
      </c>
      <c r="L533">
        <f>VLOOKUP(A533,'[1]NAC-results'!$D:$I,6,FALSE)</f>
        <v>0.121225990577034</v>
      </c>
      <c r="M533">
        <v>1</v>
      </c>
    </row>
    <row r="534" spans="1:13" x14ac:dyDescent="0.25">
      <c r="A534" t="s">
        <v>3385</v>
      </c>
      <c r="B534" t="s">
        <v>3386</v>
      </c>
      <c r="C534" t="s">
        <v>3387</v>
      </c>
      <c r="D534" t="s">
        <v>3388</v>
      </c>
      <c r="E534">
        <v>1.6948799999999999</v>
      </c>
      <c r="F534">
        <v>1.5481499999999999</v>
      </c>
      <c r="G534">
        <v>-2.9336799999999998</v>
      </c>
      <c r="H534">
        <v>1.72681</v>
      </c>
      <c r="I534">
        <v>1.4292100000000001</v>
      </c>
      <c r="J534">
        <v>-0.54653700000000005</v>
      </c>
      <c r="K534">
        <f>VLOOKUP(A534,'[1]NAC-results'!$D:$I,5,FALSE)</f>
        <v>0.76671100000000003</v>
      </c>
      <c r="L534">
        <f>VLOOKUP(A534,'[1]NAC-results'!$D:$I,6,FALSE)</f>
        <v>0.67147126474766905</v>
      </c>
      <c r="M534">
        <v>0</v>
      </c>
    </row>
    <row r="535" spans="1:13" x14ac:dyDescent="0.25">
      <c r="A535" t="s">
        <v>2717</v>
      </c>
      <c r="B535" t="s">
        <v>2718</v>
      </c>
      <c r="C535" t="s">
        <v>2719</v>
      </c>
      <c r="D535" t="s">
        <v>2720</v>
      </c>
      <c r="E535">
        <v>0.121251</v>
      </c>
      <c r="F535">
        <v>-1.02234</v>
      </c>
      <c r="G535">
        <v>-1.6054999999999999</v>
      </c>
      <c r="H535">
        <v>-2.1042100000000001</v>
      </c>
      <c r="I535">
        <v>-1.6761200000000001</v>
      </c>
      <c r="J535">
        <v>-2.0594600000000001</v>
      </c>
      <c r="K535">
        <f>VLOOKUP(A535,'[1]NAC-results'!$D:$I,5,FALSE)</f>
        <v>-1.111067</v>
      </c>
      <c r="L535">
        <f>VLOOKUP(A535,'[1]NAC-results'!$D:$I,6,FALSE)</f>
        <v>0.10177565541773401</v>
      </c>
      <c r="M535">
        <v>0</v>
      </c>
    </row>
    <row r="536" spans="1:13" x14ac:dyDescent="0.25">
      <c r="A536" t="s">
        <v>4456</v>
      </c>
      <c r="B536" t="s">
        <v>4457</v>
      </c>
      <c r="C536" t="s">
        <v>4458</v>
      </c>
      <c r="D536" t="s">
        <v>4459</v>
      </c>
      <c r="E536">
        <v>-4.32193</v>
      </c>
      <c r="F536" t="s">
        <v>22</v>
      </c>
      <c r="G536">
        <v>-2.7158600000000002</v>
      </c>
      <c r="H536">
        <v>-4.32193</v>
      </c>
      <c r="I536">
        <v>-5.6310099999999998</v>
      </c>
      <c r="J536" t="s">
        <v>22</v>
      </c>
      <c r="K536">
        <f>VLOOKUP(A536,'[1]NAC-results'!$D:$I,5,FALSE)</f>
        <v>-1.4575750000000001</v>
      </c>
      <c r="L536">
        <f>VLOOKUP(A536,'[1]NAC-results'!$D:$I,6,FALSE)</f>
        <v>0.29472090026775799</v>
      </c>
      <c r="M536">
        <v>0</v>
      </c>
    </row>
    <row r="537" spans="1:13" x14ac:dyDescent="0.25">
      <c r="A537" t="s">
        <v>4460</v>
      </c>
      <c r="B537" t="s">
        <v>1468</v>
      </c>
      <c r="C537" t="s">
        <v>4461</v>
      </c>
      <c r="D537" t="s">
        <v>1470</v>
      </c>
      <c r="E537">
        <v>1.3485100000000001</v>
      </c>
      <c r="F537">
        <v>1.2323299999999999</v>
      </c>
      <c r="G537" t="s">
        <v>22</v>
      </c>
      <c r="H537">
        <v>0.67718299999999998</v>
      </c>
      <c r="I537">
        <v>1.1756599999999999</v>
      </c>
      <c r="J537">
        <v>1.03305</v>
      </c>
      <c r="K537">
        <f>VLOOKUP(A537,'[1]NAC-results'!$D:$I,5,FALSE)</f>
        <v>-0.32845566666666698</v>
      </c>
      <c r="L537">
        <f>VLOOKUP(A537,'[1]NAC-results'!$D:$I,6,FALSE)</f>
        <v>0.19269337839849701</v>
      </c>
      <c r="M537">
        <v>0</v>
      </c>
    </row>
    <row r="538" spans="1:13" x14ac:dyDescent="0.25">
      <c r="A538" t="s">
        <v>1467</v>
      </c>
      <c r="B538" t="s">
        <v>1468</v>
      </c>
      <c r="C538" t="s">
        <v>1469</v>
      </c>
      <c r="D538" t="s">
        <v>1470</v>
      </c>
      <c r="E538">
        <v>3.9281600000000001</v>
      </c>
      <c r="F538">
        <v>4.4425100000000004</v>
      </c>
      <c r="G538">
        <v>5.9549599999999998</v>
      </c>
      <c r="H538">
        <v>1.8937299999999999</v>
      </c>
      <c r="I538">
        <v>2.1837800000000001</v>
      </c>
      <c r="J538">
        <v>3.29216</v>
      </c>
      <c r="K538">
        <f>VLOOKUP(A538,'[1]NAC-results'!$D:$I,5,FALSE)</f>
        <v>-2.3186533333333301</v>
      </c>
      <c r="L538">
        <f>VLOOKUP(A538,'[1]NAC-results'!$D:$I,6,FALSE)</f>
        <v>3.5457188631090701E-2</v>
      </c>
      <c r="M538">
        <v>0</v>
      </c>
    </row>
    <row r="539" spans="1:13" x14ac:dyDescent="0.25">
      <c r="A539" t="s">
        <v>2791</v>
      </c>
      <c r="B539" t="s">
        <v>2792</v>
      </c>
      <c r="C539" t="s">
        <v>2793</v>
      </c>
      <c r="D539" t="s">
        <v>2794</v>
      </c>
      <c r="E539">
        <v>4.5966199999999997</v>
      </c>
      <c r="F539">
        <v>4.4939</v>
      </c>
      <c r="G539">
        <v>4.4157299999999999</v>
      </c>
      <c r="H539">
        <v>4.1858599999999999</v>
      </c>
      <c r="I539">
        <v>4.5899099999999997</v>
      </c>
      <c r="J539">
        <v>3.7382900000000001</v>
      </c>
      <c r="K539">
        <f>VLOOKUP(A539,'[1]NAC-results'!$D:$I,5,FALSE)</f>
        <v>-0.33073000000000002</v>
      </c>
      <c r="L539">
        <f>VLOOKUP(A539,'[1]NAC-results'!$D:$I,6,FALSE)</f>
        <v>0.25876338647411601</v>
      </c>
      <c r="M539">
        <v>0</v>
      </c>
    </row>
    <row r="540" spans="1:13" x14ac:dyDescent="0.25">
      <c r="A540" t="s">
        <v>4462</v>
      </c>
      <c r="B540" t="s">
        <v>2792</v>
      </c>
      <c r="C540" t="s">
        <v>4463</v>
      </c>
      <c r="D540" t="s">
        <v>2794</v>
      </c>
      <c r="E540">
        <v>-0.61950000000000005</v>
      </c>
      <c r="F540">
        <v>-0.73864099999999999</v>
      </c>
      <c r="G540" t="s">
        <v>22</v>
      </c>
      <c r="H540">
        <v>-1.16625</v>
      </c>
      <c r="I540">
        <v>-0.84381300000000004</v>
      </c>
      <c r="J540" t="s">
        <v>22</v>
      </c>
      <c r="K540">
        <f>VLOOKUP(A540,'[1]NAC-results'!$D:$I,5,FALSE)</f>
        <v>-0.325961</v>
      </c>
      <c r="L540">
        <f>VLOOKUP(A540,'[1]NAC-results'!$D:$I,6,FALSE)</f>
        <v>0.19834237807485899</v>
      </c>
      <c r="M540">
        <v>0</v>
      </c>
    </row>
    <row r="541" spans="1:13" x14ac:dyDescent="0.25">
      <c r="A541" t="s">
        <v>4464</v>
      </c>
      <c r="B541" t="s">
        <v>2792</v>
      </c>
      <c r="C541" t="s">
        <v>4465</v>
      </c>
      <c r="D541" t="s">
        <v>2794</v>
      </c>
      <c r="E541" t="s">
        <v>22</v>
      </c>
      <c r="F541">
        <v>-3.8869799999999999</v>
      </c>
      <c r="G541">
        <v>-2.5165999999999999</v>
      </c>
      <c r="H541">
        <v>0.39682899999999999</v>
      </c>
      <c r="I541">
        <v>-3.3815400000000002</v>
      </c>
      <c r="J541" t="s">
        <v>22</v>
      </c>
      <c r="K541">
        <f>VLOOKUP(A541,'[1]NAC-results'!$D:$I,5,FALSE)</f>
        <v>1.7094345</v>
      </c>
      <c r="L541">
        <f>VLOOKUP(A541,'[1]NAC-results'!$D:$I,6,FALSE)</f>
        <v>0.48456673256247101</v>
      </c>
      <c r="M541">
        <v>0</v>
      </c>
    </row>
    <row r="542" spans="1:13" x14ac:dyDescent="0.25">
      <c r="A542" t="s">
        <v>1869</v>
      </c>
      <c r="B542" t="s">
        <v>1870</v>
      </c>
      <c r="C542" t="s">
        <v>1871</v>
      </c>
      <c r="D542" t="s">
        <v>1872</v>
      </c>
      <c r="E542">
        <v>4.4935099999999997</v>
      </c>
      <c r="F542">
        <v>2.9643099999999998</v>
      </c>
      <c r="G542">
        <v>3.11497</v>
      </c>
      <c r="H542">
        <v>2.8663799999999999</v>
      </c>
      <c r="I542">
        <v>3.6328499999999999</v>
      </c>
      <c r="J542" t="s">
        <v>22</v>
      </c>
      <c r="K542">
        <f>VLOOKUP(A542,'[1]NAC-results'!$D:$I,5,FALSE)</f>
        <v>-0.27464833333333299</v>
      </c>
      <c r="L542">
        <f>VLOOKUP(A542,'[1]NAC-results'!$D:$I,6,FALSE)</f>
        <v>0.71725571042685998</v>
      </c>
      <c r="M542">
        <v>0</v>
      </c>
    </row>
    <row r="543" spans="1:13" x14ac:dyDescent="0.25">
      <c r="A543" t="s">
        <v>2425</v>
      </c>
      <c r="B543" t="s">
        <v>2422</v>
      </c>
      <c r="C543" t="s">
        <v>2426</v>
      </c>
      <c r="D543" t="s">
        <v>2424</v>
      </c>
      <c r="E543">
        <v>5.77902</v>
      </c>
      <c r="F543" t="s">
        <v>22</v>
      </c>
      <c r="G543">
        <v>0.97395200000000004</v>
      </c>
      <c r="H543">
        <v>5.5300799999999999</v>
      </c>
      <c r="I543" t="s">
        <v>22</v>
      </c>
      <c r="J543">
        <v>1.53931</v>
      </c>
      <c r="K543">
        <f>VLOOKUP(A543,'[1]NAC-results'!$D:$I,5,FALSE)</f>
        <v>0.15820899999999999</v>
      </c>
      <c r="L543">
        <f>VLOOKUP(A543,'[1]NAC-results'!$D:$I,6,FALSE)</f>
        <v>0.96420252794396499</v>
      </c>
      <c r="M543">
        <v>1</v>
      </c>
    </row>
    <row r="544" spans="1:13" x14ac:dyDescent="0.25">
      <c r="A544" t="s">
        <v>4466</v>
      </c>
      <c r="B544" t="s">
        <v>4467</v>
      </c>
      <c r="C544" t="s">
        <v>4468</v>
      </c>
      <c r="D544" t="s">
        <v>4469</v>
      </c>
      <c r="E544">
        <v>4.32193</v>
      </c>
      <c r="F544">
        <v>6.8348699999999996</v>
      </c>
      <c r="G544" t="s">
        <v>22</v>
      </c>
      <c r="H544">
        <v>7.0662799999999999</v>
      </c>
      <c r="I544">
        <v>7.1258600000000003</v>
      </c>
      <c r="J544" t="s">
        <v>22</v>
      </c>
      <c r="K544">
        <f>VLOOKUP(A544,'[1]NAC-results'!$D:$I,5,FALSE)</f>
        <v>1.5176700000000001</v>
      </c>
      <c r="L544">
        <f>VLOOKUP(A544,'[1]NAC-results'!$D:$I,6,FALSE)</f>
        <v>0.44015117568803602</v>
      </c>
      <c r="M544">
        <v>1</v>
      </c>
    </row>
    <row r="545" spans="1:13" x14ac:dyDescent="0.25">
      <c r="A545" t="s">
        <v>2787</v>
      </c>
      <c r="B545" t="s">
        <v>2788</v>
      </c>
      <c r="C545" t="s">
        <v>2789</v>
      </c>
      <c r="D545" t="s">
        <v>2790</v>
      </c>
      <c r="E545">
        <v>0.91653700000000005</v>
      </c>
      <c r="F545">
        <v>0.42595100000000002</v>
      </c>
      <c r="G545">
        <v>-1.9473100000000001</v>
      </c>
      <c r="H545">
        <v>0.61982300000000001</v>
      </c>
      <c r="I545">
        <v>0.76310800000000001</v>
      </c>
      <c r="J545">
        <v>0.33943600000000002</v>
      </c>
      <c r="K545">
        <f>VLOOKUP(A545,'[1]NAC-results'!$D:$I,5,FALSE)</f>
        <v>0.77572966666666698</v>
      </c>
      <c r="L545">
        <f>VLOOKUP(A545,'[1]NAC-results'!$D:$I,6,FALSE)</f>
        <v>0.47357441520420201</v>
      </c>
      <c r="M545">
        <v>0</v>
      </c>
    </row>
    <row r="546" spans="1:13" x14ac:dyDescent="0.25">
      <c r="A546" t="s">
        <v>373</v>
      </c>
      <c r="B546" t="s">
        <v>374</v>
      </c>
      <c r="C546" t="s">
        <v>375</v>
      </c>
      <c r="D546" t="s">
        <v>376</v>
      </c>
      <c r="E546" t="s">
        <v>22</v>
      </c>
      <c r="F546">
        <v>3.1024500000000002</v>
      </c>
      <c r="G546">
        <v>2.4142299999999999</v>
      </c>
      <c r="H546">
        <v>1.44957</v>
      </c>
      <c r="I546">
        <v>2.4172600000000002</v>
      </c>
      <c r="J546">
        <v>2.3737499999999998</v>
      </c>
      <c r="K546">
        <f>VLOOKUP(A546,'[1]NAC-results'!$D:$I,5,FALSE)</f>
        <v>-0.67814666666666701</v>
      </c>
      <c r="L546">
        <f>VLOOKUP(A546,'[1]NAC-results'!$D:$I,6,FALSE)</f>
        <v>0.25368295110164601</v>
      </c>
      <c r="M546">
        <v>0</v>
      </c>
    </row>
    <row r="547" spans="1:13" x14ac:dyDescent="0.25">
      <c r="A547" t="s">
        <v>4474</v>
      </c>
      <c r="B547" t="s">
        <v>4471</v>
      </c>
      <c r="C547" t="s">
        <v>4475</v>
      </c>
      <c r="D547" t="s">
        <v>4473</v>
      </c>
      <c r="E547">
        <v>4.4844499999999998</v>
      </c>
      <c r="F547">
        <v>4.7112100000000003</v>
      </c>
      <c r="G547" t="s">
        <v>22</v>
      </c>
      <c r="H547">
        <v>4.2950699999999999</v>
      </c>
      <c r="I547">
        <v>4.55809</v>
      </c>
      <c r="J547" t="s">
        <v>22</v>
      </c>
      <c r="K547">
        <f>VLOOKUP(A547,'[1]NAC-results'!$D:$I,5,FALSE)</f>
        <v>-0.17125000000000101</v>
      </c>
      <c r="L547">
        <f>VLOOKUP(A547,'[1]NAC-results'!$D:$I,6,FALSE)</f>
        <v>0.427978077950316</v>
      </c>
      <c r="M547">
        <v>1</v>
      </c>
    </row>
    <row r="548" spans="1:13" x14ac:dyDescent="0.25">
      <c r="A548" t="s">
        <v>4470</v>
      </c>
      <c r="B548" t="s">
        <v>4471</v>
      </c>
      <c r="C548" t="s">
        <v>4472</v>
      </c>
      <c r="D548" t="s">
        <v>4473</v>
      </c>
      <c r="E548">
        <v>4.32193</v>
      </c>
      <c r="F548">
        <v>5.5239599999999998</v>
      </c>
      <c r="G548" t="s">
        <v>22</v>
      </c>
      <c r="H548">
        <v>3.0248499999999998</v>
      </c>
      <c r="I548">
        <v>4.3763199999999998</v>
      </c>
      <c r="J548" t="s">
        <v>22</v>
      </c>
      <c r="K548">
        <f>VLOOKUP(A548,'[1]NAC-results'!$D:$I,5,FALSE)</f>
        <v>-1.2223599999999999</v>
      </c>
      <c r="L548">
        <f>VLOOKUP(A548,'[1]NAC-results'!$D:$I,6,FALSE)</f>
        <v>0.30906335432736798</v>
      </c>
      <c r="M548">
        <v>1</v>
      </c>
    </row>
    <row r="549" spans="1:13" x14ac:dyDescent="0.25">
      <c r="A549" t="s">
        <v>4476</v>
      </c>
      <c r="B549" t="s">
        <v>4477</v>
      </c>
      <c r="C549" t="s">
        <v>4478</v>
      </c>
      <c r="D549" t="s">
        <v>4479</v>
      </c>
      <c r="E549">
        <v>4.4716199999999997</v>
      </c>
      <c r="F549">
        <v>4.7896000000000001</v>
      </c>
      <c r="G549" t="s">
        <v>22</v>
      </c>
      <c r="H549">
        <v>5.2498800000000001</v>
      </c>
      <c r="I549" t="s">
        <v>22</v>
      </c>
      <c r="J549">
        <v>4.9822199999999999</v>
      </c>
      <c r="K549">
        <f>VLOOKUP(A549,'[1]NAC-results'!$D:$I,5,FALSE)</f>
        <v>0.48543999999999998</v>
      </c>
      <c r="L549">
        <f>VLOOKUP(A549,'[1]NAC-results'!$D:$I,6,FALSE)</f>
        <v>0.14456235882093699</v>
      </c>
      <c r="M549">
        <v>1</v>
      </c>
    </row>
    <row r="550" spans="1:13" x14ac:dyDescent="0.25">
      <c r="A550" t="s">
        <v>3263</v>
      </c>
      <c r="B550" t="s">
        <v>3264</v>
      </c>
      <c r="C550" t="s">
        <v>3265</v>
      </c>
      <c r="D550" t="s">
        <v>3266</v>
      </c>
      <c r="E550">
        <v>4.32193</v>
      </c>
      <c r="F550">
        <v>3.1612900000000002</v>
      </c>
      <c r="G550">
        <v>5.51</v>
      </c>
      <c r="H550">
        <v>4.1327600000000002</v>
      </c>
      <c r="I550">
        <v>4.0122499999999999</v>
      </c>
      <c r="J550">
        <v>-1.2881499999999999</v>
      </c>
      <c r="K550">
        <f>VLOOKUP(A550,'[1]NAC-results'!$D:$I,5,FALSE)</f>
        <v>-2.04545333333333</v>
      </c>
      <c r="L550">
        <f>VLOOKUP(A550,'[1]NAC-results'!$D:$I,6,FALSE)</f>
        <v>0.34486205157587002</v>
      </c>
      <c r="M550">
        <v>0</v>
      </c>
    </row>
    <row r="551" spans="1:13" x14ac:dyDescent="0.25">
      <c r="A551" t="s">
        <v>4480</v>
      </c>
      <c r="B551" t="s">
        <v>4481</v>
      </c>
      <c r="C551" t="s">
        <v>4482</v>
      </c>
      <c r="D551" t="s">
        <v>4483</v>
      </c>
      <c r="E551" t="s">
        <v>22</v>
      </c>
      <c r="F551">
        <v>-3.8526400000000001</v>
      </c>
      <c r="G551">
        <v>-6.4302099999999998</v>
      </c>
      <c r="H551">
        <v>-4.32193</v>
      </c>
      <c r="I551">
        <v>-5.5965299999999996</v>
      </c>
      <c r="J551">
        <v>-5.8437799999999998</v>
      </c>
      <c r="K551">
        <f>VLOOKUP(A551,'[1]NAC-results'!$D:$I,5,FALSE)</f>
        <v>-0.11265500000000001</v>
      </c>
      <c r="L551">
        <f>VLOOKUP(A551,'[1]NAC-results'!$D:$I,6,FALSE)</f>
        <v>0.927338196507146</v>
      </c>
      <c r="M551">
        <v>0</v>
      </c>
    </row>
    <row r="552" spans="1:13" x14ac:dyDescent="0.25">
      <c r="A552" t="s">
        <v>4484</v>
      </c>
      <c r="B552" t="s">
        <v>4485</v>
      </c>
      <c r="C552" t="s">
        <v>4486</v>
      </c>
      <c r="D552" t="s">
        <v>4487</v>
      </c>
      <c r="E552">
        <v>7.6887600000000003</v>
      </c>
      <c r="F552">
        <v>6.5750000000000002</v>
      </c>
      <c r="G552" t="s">
        <v>22</v>
      </c>
      <c r="H552">
        <v>3.5653299999999999</v>
      </c>
      <c r="I552">
        <v>6.0032399999999999</v>
      </c>
      <c r="J552">
        <v>7.8998900000000001</v>
      </c>
      <c r="K552">
        <f>VLOOKUP(A552,'[1]NAC-results'!$D:$I,5,FALSE)</f>
        <v>-1.3090599999999999</v>
      </c>
      <c r="L552">
        <f>VLOOKUP(A552,'[1]NAC-results'!$D:$I,6,FALSE)</f>
        <v>0.49076965615449097</v>
      </c>
      <c r="M552">
        <v>1</v>
      </c>
    </row>
    <row r="553" spans="1:13" x14ac:dyDescent="0.25">
      <c r="A553" t="s">
        <v>4488</v>
      </c>
      <c r="B553" t="s">
        <v>4485</v>
      </c>
      <c r="C553" t="s">
        <v>4489</v>
      </c>
      <c r="D553" t="s">
        <v>4487</v>
      </c>
      <c r="E553">
        <v>4.3690899999999999</v>
      </c>
      <c r="F553">
        <v>4.0682299999999998</v>
      </c>
      <c r="G553" t="s">
        <v>22</v>
      </c>
      <c r="H553">
        <v>3.7745700000000002</v>
      </c>
      <c r="I553">
        <v>3.9586000000000001</v>
      </c>
      <c r="J553" t="s">
        <v>22</v>
      </c>
      <c r="K553">
        <f>VLOOKUP(A553,'[1]NAC-results'!$D:$I,5,FALSE)</f>
        <v>-0.35207500000000003</v>
      </c>
      <c r="L553">
        <f>VLOOKUP(A553,'[1]NAC-results'!$D:$I,6,FALSE)</f>
        <v>0.18397175909654301</v>
      </c>
      <c r="M553">
        <v>1</v>
      </c>
    </row>
    <row r="554" spans="1:13" x14ac:dyDescent="0.25">
      <c r="A554" t="s">
        <v>2011</v>
      </c>
      <c r="B554" t="s">
        <v>2012</v>
      </c>
      <c r="C554" t="s">
        <v>2013</v>
      </c>
      <c r="D554" t="s">
        <v>2014</v>
      </c>
      <c r="E554">
        <v>4.0079000000000002</v>
      </c>
      <c r="F554">
        <v>4.0225600000000004</v>
      </c>
      <c r="G554">
        <v>3.0689500000000001</v>
      </c>
      <c r="H554">
        <v>2.1539199999999998</v>
      </c>
      <c r="I554">
        <v>3.5805099999999999</v>
      </c>
      <c r="J554">
        <v>3.5278800000000001</v>
      </c>
      <c r="K554">
        <f>VLOOKUP(A554,'[1]NAC-results'!$D:$I,5,FALSE)</f>
        <v>-0.61236666666666695</v>
      </c>
      <c r="L554">
        <f>VLOOKUP(A554,'[1]NAC-results'!$D:$I,6,FALSE)</f>
        <v>0.33831360990389903</v>
      </c>
      <c r="M554">
        <v>1</v>
      </c>
    </row>
    <row r="555" spans="1:13" x14ac:dyDescent="0.25">
      <c r="A555" t="s">
        <v>2015</v>
      </c>
      <c r="B555" t="s">
        <v>2012</v>
      </c>
      <c r="C555" t="s">
        <v>4490</v>
      </c>
      <c r="D555" t="s">
        <v>2014</v>
      </c>
      <c r="E555">
        <v>2.9687800000000002</v>
      </c>
      <c r="F555">
        <v>3.84694</v>
      </c>
      <c r="G555">
        <v>6.51295</v>
      </c>
      <c r="H555">
        <v>3.94808</v>
      </c>
      <c r="I555">
        <v>3.28104</v>
      </c>
      <c r="J555">
        <v>3.8902000000000001</v>
      </c>
      <c r="K555">
        <f>VLOOKUP(A555,'[1]NAC-results'!$D:$I,5,FALSE)</f>
        <v>-0.73645000000000005</v>
      </c>
      <c r="L555">
        <f>VLOOKUP(A555,'[1]NAC-results'!$D:$I,6,FALSE)</f>
        <v>0.53516609350580302</v>
      </c>
      <c r="M555">
        <v>1</v>
      </c>
    </row>
    <row r="556" spans="1:13" x14ac:dyDescent="0.25">
      <c r="A556" t="s">
        <v>4491</v>
      </c>
      <c r="B556" t="s">
        <v>1188</v>
      </c>
      <c r="C556" t="s">
        <v>4492</v>
      </c>
      <c r="D556" t="s">
        <v>1190</v>
      </c>
      <c r="E556">
        <v>5.9301300000000001</v>
      </c>
      <c r="F556">
        <v>7.5003200000000003</v>
      </c>
      <c r="G556" t="s">
        <v>22</v>
      </c>
      <c r="H556">
        <v>5.8543799999999999</v>
      </c>
      <c r="I556">
        <v>6.3922699999999999</v>
      </c>
      <c r="J556" t="s">
        <v>22</v>
      </c>
      <c r="K556">
        <f>VLOOKUP(A556,'[1]NAC-results'!$D:$I,5,FALSE)</f>
        <v>-0.59190000000000098</v>
      </c>
      <c r="L556">
        <f>VLOOKUP(A556,'[1]NAC-results'!$D:$I,6,FALSE)</f>
        <v>0.54969471893881605</v>
      </c>
      <c r="M556">
        <v>1</v>
      </c>
    </row>
    <row r="557" spans="1:13" x14ac:dyDescent="0.25">
      <c r="A557" t="s">
        <v>1187</v>
      </c>
      <c r="B557" t="s">
        <v>1188</v>
      </c>
      <c r="C557" t="s">
        <v>1189</v>
      </c>
      <c r="D557" t="s">
        <v>1190</v>
      </c>
      <c r="E557">
        <v>3.0547300000000002</v>
      </c>
      <c r="F557">
        <v>3.4869300000000001</v>
      </c>
      <c r="G557">
        <v>-0.25632199999999999</v>
      </c>
      <c r="H557">
        <v>3.43093</v>
      </c>
      <c r="I557">
        <v>3.8056000000000001</v>
      </c>
      <c r="J557">
        <v>0.971773</v>
      </c>
      <c r="K557">
        <f>VLOOKUP(A557,'[1]NAC-results'!$D:$I,5,FALSE)</f>
        <v>0.64098833333333305</v>
      </c>
      <c r="L557">
        <f>VLOOKUP(A557,'[1]NAC-results'!$D:$I,6,FALSE)</f>
        <v>0.68710055298614003</v>
      </c>
      <c r="M557">
        <v>1</v>
      </c>
    </row>
    <row r="558" spans="1:13" x14ac:dyDescent="0.25">
      <c r="A558" t="s">
        <v>1191</v>
      </c>
      <c r="B558" t="s">
        <v>1188</v>
      </c>
      <c r="C558" t="s">
        <v>1192</v>
      </c>
      <c r="D558" t="s">
        <v>1190</v>
      </c>
      <c r="E558">
        <v>5.3241199999999997</v>
      </c>
      <c r="F558">
        <v>4.0741899999999998</v>
      </c>
      <c r="G558">
        <v>3.8679100000000002</v>
      </c>
      <c r="H558">
        <v>4.7803800000000001</v>
      </c>
      <c r="I558">
        <v>5.1804300000000003</v>
      </c>
      <c r="J558">
        <v>4.5874199999999998</v>
      </c>
      <c r="K558">
        <f>VLOOKUP(A558,'[1]NAC-results'!$D:$I,5,FALSE)</f>
        <v>0.42733666666666598</v>
      </c>
      <c r="L558">
        <f>VLOOKUP(A558,'[1]NAC-results'!$D:$I,6,FALSE)</f>
        <v>0.43002936876298697</v>
      </c>
      <c r="M558">
        <v>1</v>
      </c>
    </row>
    <row r="559" spans="1:13" x14ac:dyDescent="0.25">
      <c r="A559" t="s">
        <v>1193</v>
      </c>
      <c r="B559" t="s">
        <v>1188</v>
      </c>
      <c r="C559" t="s">
        <v>1194</v>
      </c>
      <c r="D559" t="s">
        <v>1190</v>
      </c>
      <c r="E559">
        <v>4.0280699999999996</v>
      </c>
      <c r="F559">
        <v>4.7141999999999999</v>
      </c>
      <c r="G559">
        <v>5.34795</v>
      </c>
      <c r="H559">
        <v>3.8233999999999999</v>
      </c>
      <c r="I559">
        <v>3.9084099999999999</v>
      </c>
      <c r="J559">
        <v>3.4359999999999999</v>
      </c>
      <c r="K559">
        <f>VLOOKUP(A559,'[1]NAC-results'!$D:$I,5,FALSE)</f>
        <v>-0.97413666666666698</v>
      </c>
      <c r="L559">
        <f>VLOOKUP(A559,'[1]NAC-results'!$D:$I,6,FALSE)</f>
        <v>7.5319860309783396E-2</v>
      </c>
      <c r="M559">
        <v>1</v>
      </c>
    </row>
    <row r="560" spans="1:13" x14ac:dyDescent="0.25">
      <c r="A560" t="s">
        <v>1171</v>
      </c>
      <c r="B560" t="s">
        <v>1172</v>
      </c>
      <c r="C560" t="s">
        <v>1173</v>
      </c>
      <c r="D560" t="s">
        <v>1174</v>
      </c>
      <c r="E560">
        <v>3.2561900000000001</v>
      </c>
      <c r="F560">
        <v>4.0107299999999997</v>
      </c>
      <c r="G560">
        <v>3.02963</v>
      </c>
      <c r="H560">
        <v>2.5523400000000001</v>
      </c>
      <c r="I560">
        <v>4.5809100000000003</v>
      </c>
      <c r="J560">
        <v>3.94252</v>
      </c>
      <c r="K560">
        <f>VLOOKUP(A560,'[1]NAC-results'!$D:$I,5,FALSE)</f>
        <v>0.25974000000000003</v>
      </c>
      <c r="L560">
        <f>VLOOKUP(A560,'[1]NAC-results'!$D:$I,6,FALSE)</f>
        <v>0.71731720227090001</v>
      </c>
      <c r="M560">
        <v>1</v>
      </c>
    </row>
    <row r="561" spans="1:13" x14ac:dyDescent="0.25">
      <c r="A561" t="s">
        <v>1177</v>
      </c>
      <c r="B561" t="s">
        <v>1172</v>
      </c>
      <c r="C561" t="s">
        <v>1178</v>
      </c>
      <c r="D561" t="s">
        <v>1174</v>
      </c>
      <c r="E561">
        <v>3.41866</v>
      </c>
      <c r="F561">
        <v>3.1736</v>
      </c>
      <c r="G561">
        <v>1.94245</v>
      </c>
      <c r="H561">
        <v>2.1979199999999999</v>
      </c>
      <c r="I561" t="s">
        <v>22</v>
      </c>
      <c r="J561">
        <v>2.7496399999999999</v>
      </c>
      <c r="K561">
        <f>VLOOKUP(A561,'[1]NAC-results'!$D:$I,5,FALSE)</f>
        <v>-0.37112333333333403</v>
      </c>
      <c r="L561">
        <f>VLOOKUP(A561,'[1]NAC-results'!$D:$I,6,FALSE)</f>
        <v>0.59414652259769396</v>
      </c>
      <c r="M561">
        <v>1</v>
      </c>
    </row>
    <row r="562" spans="1:13" x14ac:dyDescent="0.25">
      <c r="A562" t="s">
        <v>1175</v>
      </c>
      <c r="B562" t="s">
        <v>1172</v>
      </c>
      <c r="C562" t="s">
        <v>4493</v>
      </c>
      <c r="D562" t="s">
        <v>1174</v>
      </c>
      <c r="E562">
        <v>1.0265599999999999</v>
      </c>
      <c r="F562">
        <v>2.2200299999999999</v>
      </c>
      <c r="G562">
        <v>5.3570900000000004</v>
      </c>
      <c r="H562">
        <v>3.00542</v>
      </c>
      <c r="I562">
        <v>2.6963300000000001</v>
      </c>
      <c r="J562">
        <v>5.8255800000000004</v>
      </c>
      <c r="K562">
        <f>VLOOKUP(A562,'[1]NAC-results'!$D:$I,5,FALSE)</f>
        <v>0.97455000000000003</v>
      </c>
      <c r="L562">
        <f>VLOOKUP(A562,'[1]NAC-results'!$D:$I,6,FALSE)</f>
        <v>0.582257472441017</v>
      </c>
      <c r="M562">
        <v>1</v>
      </c>
    </row>
    <row r="563" spans="1:13" x14ac:dyDescent="0.25">
      <c r="A563" t="s">
        <v>4498</v>
      </c>
      <c r="B563" t="s">
        <v>4495</v>
      </c>
      <c r="C563" t="s">
        <v>4499</v>
      </c>
      <c r="D563" t="s">
        <v>4497</v>
      </c>
      <c r="E563">
        <v>4.6036099999999998</v>
      </c>
      <c r="F563">
        <v>3.6803699999999999</v>
      </c>
      <c r="G563" t="s">
        <v>22</v>
      </c>
      <c r="H563">
        <v>4.2590700000000004</v>
      </c>
      <c r="I563">
        <v>4.32193</v>
      </c>
      <c r="J563" t="s">
        <v>22</v>
      </c>
      <c r="K563">
        <f>VLOOKUP(A563,'[1]NAC-results'!$D:$I,5,FALSE)</f>
        <v>0.14851</v>
      </c>
      <c r="L563">
        <f>VLOOKUP(A563,'[1]NAC-results'!$D:$I,6,FALSE)</f>
        <v>0.77866771219528597</v>
      </c>
      <c r="M563">
        <v>1</v>
      </c>
    </row>
    <row r="564" spans="1:13" x14ac:dyDescent="0.25">
      <c r="A564" t="s">
        <v>4494</v>
      </c>
      <c r="B564" t="s">
        <v>4495</v>
      </c>
      <c r="C564" t="s">
        <v>4496</v>
      </c>
      <c r="D564" t="s">
        <v>4497</v>
      </c>
      <c r="E564">
        <v>3.4810699999999999</v>
      </c>
      <c r="F564">
        <v>2.9972500000000002</v>
      </c>
      <c r="G564" t="s">
        <v>22</v>
      </c>
      <c r="H564">
        <v>2.61381</v>
      </c>
      <c r="I564">
        <v>3.0660599999999998</v>
      </c>
      <c r="J564" t="s">
        <v>22</v>
      </c>
      <c r="K564">
        <f>VLOOKUP(A564,'[1]NAC-results'!$D:$I,5,FALSE)</f>
        <v>-0.399225</v>
      </c>
      <c r="L564">
        <f>VLOOKUP(A564,'[1]NAC-results'!$D:$I,6,FALSE)</f>
        <v>0.35124935600630602</v>
      </c>
      <c r="M564">
        <v>1</v>
      </c>
    </row>
    <row r="565" spans="1:13" x14ac:dyDescent="0.25">
      <c r="A565" t="s">
        <v>4500</v>
      </c>
      <c r="B565" t="s">
        <v>4501</v>
      </c>
      <c r="C565" t="s">
        <v>4502</v>
      </c>
      <c r="D565" t="s">
        <v>4503</v>
      </c>
      <c r="E565">
        <v>6.4787800000000004</v>
      </c>
      <c r="F565">
        <v>5.5491000000000001</v>
      </c>
      <c r="G565" t="s">
        <v>22</v>
      </c>
      <c r="H565">
        <v>3.80342</v>
      </c>
      <c r="I565">
        <v>4.3388200000000001</v>
      </c>
      <c r="J565" t="s">
        <v>22</v>
      </c>
      <c r="K565">
        <f>VLOOKUP(A565,'[1]NAC-results'!$D:$I,5,FALSE)</f>
        <v>-1.94282</v>
      </c>
      <c r="L565">
        <f>VLOOKUP(A565,'[1]NAC-results'!$D:$I,6,FALSE)</f>
        <v>6.8492169045349702E-2</v>
      </c>
      <c r="M565">
        <v>0</v>
      </c>
    </row>
    <row r="566" spans="1:13" x14ac:dyDescent="0.25">
      <c r="A566" t="s">
        <v>3281</v>
      </c>
      <c r="B566" t="s">
        <v>3282</v>
      </c>
      <c r="C566" t="s">
        <v>3283</v>
      </c>
      <c r="D566" t="s">
        <v>3284</v>
      </c>
      <c r="E566">
        <v>4.8482599999999998</v>
      </c>
      <c r="F566">
        <v>4.56027</v>
      </c>
      <c r="G566">
        <v>4.32193</v>
      </c>
      <c r="H566">
        <v>4.5217000000000001</v>
      </c>
      <c r="I566">
        <v>6.2134400000000003</v>
      </c>
      <c r="J566">
        <v>5.2412400000000003</v>
      </c>
      <c r="K566">
        <f>VLOOKUP(A566,'[1]NAC-results'!$D:$I,5,FALSE)</f>
        <v>0.74864000000000097</v>
      </c>
      <c r="L566">
        <f>VLOOKUP(A566,'[1]NAC-results'!$D:$I,6,FALSE)</f>
        <v>0.21842401174590101</v>
      </c>
      <c r="M566">
        <v>1</v>
      </c>
    </row>
    <row r="567" spans="1:13" x14ac:dyDescent="0.25">
      <c r="A567" t="s">
        <v>1853</v>
      </c>
      <c r="B567" t="s">
        <v>1854</v>
      </c>
      <c r="C567" t="s">
        <v>1855</v>
      </c>
      <c r="D567" t="s">
        <v>1856</v>
      </c>
      <c r="E567">
        <v>4.1058199999999996</v>
      </c>
      <c r="F567">
        <v>4.1440999999999999</v>
      </c>
      <c r="G567">
        <v>3.8801100000000002</v>
      </c>
      <c r="H567">
        <v>4.6423300000000003</v>
      </c>
      <c r="I567">
        <v>4.4998699999999996</v>
      </c>
      <c r="J567">
        <v>4.6470900000000004</v>
      </c>
      <c r="K567">
        <f>VLOOKUP(A567,'[1]NAC-results'!$D:$I,5,FALSE)</f>
        <v>0.55308666666666595</v>
      </c>
      <c r="L567">
        <f>VLOOKUP(A567,'[1]NAC-results'!$D:$I,6,FALSE)</f>
        <v>4.4147148521636002E-3</v>
      </c>
      <c r="M567">
        <v>1</v>
      </c>
    </row>
    <row r="568" spans="1:13" x14ac:dyDescent="0.25">
      <c r="A568" t="s">
        <v>4504</v>
      </c>
      <c r="B568" t="s">
        <v>1854</v>
      </c>
      <c r="C568" t="s">
        <v>4505</v>
      </c>
      <c r="D568" t="s">
        <v>1856</v>
      </c>
      <c r="E568">
        <v>2.3547899999999999</v>
      </c>
      <c r="F568" t="s">
        <v>22</v>
      </c>
      <c r="G568">
        <v>4.2072099999999999</v>
      </c>
      <c r="H568" t="s">
        <v>22</v>
      </c>
      <c r="I568">
        <v>1.8365199999999999</v>
      </c>
      <c r="J568">
        <v>4.5303699999999996</v>
      </c>
      <c r="K568">
        <f>VLOOKUP(A568,'[1]NAC-results'!$D:$I,5,FALSE)</f>
        <v>-9.7554999999999795E-2</v>
      </c>
      <c r="L568">
        <f>VLOOKUP(A568,'[1]NAC-results'!$D:$I,6,FALSE)</f>
        <v>0.95783771818164098</v>
      </c>
      <c r="M568">
        <v>1</v>
      </c>
    </row>
    <row r="569" spans="1:13" x14ac:dyDescent="0.25">
      <c r="A569" t="s">
        <v>4506</v>
      </c>
      <c r="B569" t="s">
        <v>3594</v>
      </c>
      <c r="C569" t="s">
        <v>4507</v>
      </c>
      <c r="D569" t="s">
        <v>3596</v>
      </c>
      <c r="E569">
        <v>5.71861</v>
      </c>
      <c r="F569">
        <v>4.32193</v>
      </c>
      <c r="G569" t="s">
        <v>22</v>
      </c>
      <c r="H569">
        <v>4.07911</v>
      </c>
      <c r="I569">
        <v>4.6869199999999998</v>
      </c>
      <c r="J569" t="s">
        <v>22</v>
      </c>
      <c r="K569">
        <f>VLOOKUP(A569,'[1]NAC-results'!$D:$I,5,FALSE)</f>
        <v>-0.63725500000000002</v>
      </c>
      <c r="L569">
        <f>VLOOKUP(A569,'[1]NAC-results'!$D:$I,6,FALSE)</f>
        <v>0.49079332699587902</v>
      </c>
      <c r="M569">
        <v>0</v>
      </c>
    </row>
    <row r="570" spans="1:13" x14ac:dyDescent="0.25">
      <c r="A570" t="s">
        <v>3593</v>
      </c>
      <c r="B570" t="s">
        <v>3594</v>
      </c>
      <c r="C570" t="s">
        <v>3595</v>
      </c>
      <c r="D570" t="s">
        <v>3596</v>
      </c>
      <c r="E570">
        <v>2.9244400000000002</v>
      </c>
      <c r="F570">
        <v>2.2266300000000001</v>
      </c>
      <c r="G570">
        <v>3.1406800000000001</v>
      </c>
      <c r="H570">
        <v>1.36721</v>
      </c>
      <c r="I570">
        <v>2.3578999999999999</v>
      </c>
      <c r="J570" t="s">
        <v>22</v>
      </c>
      <c r="K570">
        <f>VLOOKUP(A570,'[1]NAC-results'!$D:$I,5,FALSE)</f>
        <v>-0.90136166666666695</v>
      </c>
      <c r="L570">
        <f>VLOOKUP(A570,'[1]NAC-results'!$D:$I,6,FALSE)</f>
        <v>0.177116944335834</v>
      </c>
      <c r="M570">
        <v>0</v>
      </c>
    </row>
    <row r="571" spans="1:13" x14ac:dyDescent="0.25">
      <c r="A571" t="s">
        <v>4508</v>
      </c>
      <c r="B571" t="s">
        <v>4509</v>
      </c>
      <c r="C571" t="s">
        <v>4510</v>
      </c>
      <c r="D571" t="s">
        <v>4511</v>
      </c>
      <c r="E571">
        <v>0.96345099999999995</v>
      </c>
      <c r="F571">
        <v>1.2841800000000001</v>
      </c>
      <c r="G571" t="s">
        <v>22</v>
      </c>
      <c r="H571">
        <v>0.71805399999999997</v>
      </c>
      <c r="I571" t="s">
        <v>22</v>
      </c>
      <c r="J571">
        <v>3.8828100000000001</v>
      </c>
      <c r="K571">
        <f>VLOOKUP(A571,'[1]NAC-results'!$D:$I,5,FALSE)</f>
        <v>1.1766165</v>
      </c>
      <c r="L571">
        <f>VLOOKUP(A571,'[1]NAC-results'!$D:$I,6,FALSE)</f>
        <v>0.536481287969655</v>
      </c>
      <c r="M571">
        <v>1</v>
      </c>
    </row>
    <row r="572" spans="1:13" x14ac:dyDescent="0.25">
      <c r="A572" t="s">
        <v>835</v>
      </c>
      <c r="B572" t="s">
        <v>832</v>
      </c>
      <c r="C572" t="s">
        <v>836</v>
      </c>
      <c r="D572" t="s">
        <v>834</v>
      </c>
      <c r="E572">
        <v>4.43309</v>
      </c>
      <c r="F572">
        <v>4.7648700000000002</v>
      </c>
      <c r="G572">
        <v>4.3334200000000003</v>
      </c>
      <c r="H572">
        <v>4.2268400000000002</v>
      </c>
      <c r="I572">
        <v>4.67103</v>
      </c>
      <c r="J572">
        <v>4.4476199999999997</v>
      </c>
      <c r="K572">
        <f>VLOOKUP(A572,'[1]NAC-results'!$D:$I,5,FALSE)</f>
        <v>-6.19633333333338E-2</v>
      </c>
      <c r="L572">
        <f>VLOOKUP(A572,'[1]NAC-results'!$D:$I,6,FALSE)</f>
        <v>0.75180675244239503</v>
      </c>
      <c r="M572">
        <v>0</v>
      </c>
    </row>
    <row r="573" spans="1:13" x14ac:dyDescent="0.25">
      <c r="A573" t="s">
        <v>831</v>
      </c>
      <c r="B573" t="s">
        <v>832</v>
      </c>
      <c r="C573" t="s">
        <v>833</v>
      </c>
      <c r="D573" t="s">
        <v>834</v>
      </c>
      <c r="E573">
        <v>5.3713499999999996</v>
      </c>
      <c r="F573">
        <v>4.3759100000000002</v>
      </c>
      <c r="G573">
        <v>2.20627</v>
      </c>
      <c r="H573">
        <v>4.7038500000000001</v>
      </c>
      <c r="I573">
        <v>5.1047500000000001</v>
      </c>
      <c r="J573">
        <v>7.5587499999999999</v>
      </c>
      <c r="K573">
        <f>VLOOKUP(A573,'[1]NAC-results'!$D:$I,5,FALSE)</f>
        <v>1.80460666666667</v>
      </c>
      <c r="L573">
        <f>VLOOKUP(A573,'[1]NAC-results'!$D:$I,6,FALSE)</f>
        <v>0.23501678022192199</v>
      </c>
      <c r="M573">
        <v>0</v>
      </c>
    </row>
    <row r="574" spans="1:13" x14ac:dyDescent="0.25">
      <c r="A574" t="s">
        <v>2555</v>
      </c>
      <c r="B574" t="s">
        <v>2556</v>
      </c>
      <c r="C574" t="s">
        <v>2557</v>
      </c>
      <c r="D574" t="s">
        <v>2558</v>
      </c>
      <c r="E574">
        <v>1.9149099999999999</v>
      </c>
      <c r="F574">
        <v>2.5015499999999999</v>
      </c>
      <c r="G574">
        <v>1.0422899999999999</v>
      </c>
      <c r="H574">
        <v>0.94098300000000001</v>
      </c>
      <c r="I574">
        <v>1.7477199999999999</v>
      </c>
      <c r="J574">
        <v>1.02511</v>
      </c>
      <c r="K574">
        <f>VLOOKUP(A574,'[1]NAC-results'!$D:$I,5,FALSE)</f>
        <v>-0.58164566666666695</v>
      </c>
      <c r="L574">
        <f>VLOOKUP(A574,'[1]NAC-results'!$D:$I,6,FALSE)</f>
        <v>0.30537187572855201</v>
      </c>
      <c r="M574">
        <v>0</v>
      </c>
    </row>
    <row r="575" spans="1:13" x14ac:dyDescent="0.25">
      <c r="A575" t="s">
        <v>821</v>
      </c>
      <c r="B575" t="s">
        <v>818</v>
      </c>
      <c r="C575" t="s">
        <v>4512</v>
      </c>
      <c r="D575" t="s">
        <v>820</v>
      </c>
      <c r="E575" t="s">
        <v>22</v>
      </c>
      <c r="F575">
        <v>1.3680600000000001</v>
      </c>
      <c r="G575">
        <v>3.3062900000000002</v>
      </c>
      <c r="H575">
        <v>2.4745400000000002</v>
      </c>
      <c r="I575" t="s">
        <v>22</v>
      </c>
      <c r="J575">
        <v>5.2105600000000001</v>
      </c>
      <c r="K575">
        <f>VLOOKUP(A575,'[1]NAC-results'!$D:$I,5,FALSE)</f>
        <v>1.5053749999999999</v>
      </c>
      <c r="L575">
        <f>VLOOKUP(A575,'[1]NAC-results'!$D:$I,6,FALSE)</f>
        <v>0.46398481252888002</v>
      </c>
      <c r="M575">
        <v>1</v>
      </c>
    </row>
    <row r="576" spans="1:13" x14ac:dyDescent="0.25">
      <c r="A576" t="s">
        <v>4521</v>
      </c>
      <c r="B576" t="s">
        <v>4514</v>
      </c>
      <c r="C576" t="s">
        <v>4522</v>
      </c>
      <c r="D576" t="s">
        <v>4516</v>
      </c>
      <c r="E576">
        <v>3.8617400000000002</v>
      </c>
      <c r="F576">
        <v>3.88062</v>
      </c>
      <c r="G576" t="s">
        <v>22</v>
      </c>
      <c r="H576">
        <v>4.0113799999999999</v>
      </c>
      <c r="I576">
        <v>5.0677199999999996</v>
      </c>
      <c r="J576" t="s">
        <v>22</v>
      </c>
      <c r="K576">
        <f>VLOOKUP(A576,'[1]NAC-results'!$D:$I,5,FALSE)</f>
        <v>0.66837000000000002</v>
      </c>
      <c r="L576">
        <f>VLOOKUP(A576,'[1]NAC-results'!$D:$I,6,FALSE)</f>
        <v>0.42569381366808401</v>
      </c>
      <c r="M576">
        <v>1</v>
      </c>
    </row>
    <row r="577" spans="1:13" x14ac:dyDescent="0.25">
      <c r="A577" t="s">
        <v>4513</v>
      </c>
      <c r="B577" t="s">
        <v>4514</v>
      </c>
      <c r="C577" t="s">
        <v>4515</v>
      </c>
      <c r="D577" t="s">
        <v>4516</v>
      </c>
      <c r="E577">
        <v>7.9805000000000001</v>
      </c>
      <c r="F577">
        <v>5.6276200000000003</v>
      </c>
      <c r="G577" t="s">
        <v>22</v>
      </c>
      <c r="H577">
        <v>6.5760199999999998</v>
      </c>
      <c r="I577">
        <v>5.7305900000000003</v>
      </c>
      <c r="J577" t="s">
        <v>22</v>
      </c>
      <c r="K577">
        <f>VLOOKUP(A577,'[1]NAC-results'!$D:$I,5,FALSE)</f>
        <v>-0.65075499999999997</v>
      </c>
      <c r="L577">
        <f>VLOOKUP(A577,'[1]NAC-results'!$D:$I,6,FALSE)</f>
        <v>0.65456061914927599</v>
      </c>
      <c r="M577">
        <v>0</v>
      </c>
    </row>
    <row r="578" spans="1:13" x14ac:dyDescent="0.25">
      <c r="A578" t="s">
        <v>4523</v>
      </c>
      <c r="B578" t="s">
        <v>4514</v>
      </c>
      <c r="C578" t="s">
        <v>4524</v>
      </c>
      <c r="D578" t="s">
        <v>4516</v>
      </c>
      <c r="E578">
        <v>10.023999999999999</v>
      </c>
      <c r="F578">
        <v>4.32193</v>
      </c>
      <c r="G578" t="s">
        <v>22</v>
      </c>
      <c r="H578">
        <v>8.3656699999999997</v>
      </c>
      <c r="I578">
        <v>8.6739599999999992</v>
      </c>
      <c r="J578" t="s">
        <v>22</v>
      </c>
      <c r="K578">
        <f>VLOOKUP(A578,'[1]NAC-results'!$D:$I,5,FALSE)</f>
        <v>1.3468500000000001</v>
      </c>
      <c r="L578">
        <f>VLOOKUP(A578,'[1]NAC-results'!$D:$I,6,FALSE)</f>
        <v>0.68358273034051997</v>
      </c>
      <c r="M578">
        <v>1</v>
      </c>
    </row>
    <row r="579" spans="1:13" x14ac:dyDescent="0.25">
      <c r="A579" t="s">
        <v>4517</v>
      </c>
      <c r="B579" t="s">
        <v>4514</v>
      </c>
      <c r="C579" t="s">
        <v>4518</v>
      </c>
      <c r="D579" t="s">
        <v>4516</v>
      </c>
      <c r="E579">
        <v>3.80959</v>
      </c>
      <c r="F579">
        <v>3.3622299999999998</v>
      </c>
      <c r="G579" t="s">
        <v>22</v>
      </c>
      <c r="H579">
        <v>3.7175799999999999</v>
      </c>
      <c r="I579">
        <v>3.19624</v>
      </c>
      <c r="J579" t="s">
        <v>22</v>
      </c>
      <c r="K579">
        <f>VLOOKUP(A579,'[1]NAC-results'!$D:$I,5,FALSE)</f>
        <v>-0.129</v>
      </c>
      <c r="L579">
        <f>VLOOKUP(A579,'[1]NAC-results'!$D:$I,6,FALSE)</f>
        <v>0.74333335035390502</v>
      </c>
      <c r="M579">
        <v>1</v>
      </c>
    </row>
    <row r="580" spans="1:13" x14ac:dyDescent="0.25">
      <c r="A580" t="s">
        <v>4519</v>
      </c>
      <c r="B580" t="s">
        <v>4514</v>
      </c>
      <c r="C580" t="s">
        <v>4520</v>
      </c>
      <c r="D580" t="s">
        <v>4516</v>
      </c>
      <c r="E580">
        <v>5.5951000000000004</v>
      </c>
      <c r="F580">
        <v>5.58256</v>
      </c>
      <c r="G580" t="s">
        <v>22</v>
      </c>
      <c r="H580">
        <v>4.4542599999999997</v>
      </c>
      <c r="I580">
        <v>6.7517500000000004</v>
      </c>
      <c r="J580" t="s">
        <v>22</v>
      </c>
      <c r="K580">
        <f>VLOOKUP(A580,'[1]NAC-results'!$D:$I,5,FALSE)</f>
        <v>1.4174999999999801E-2</v>
      </c>
      <c r="L580">
        <f>VLOOKUP(A580,'[1]NAC-results'!$D:$I,6,FALSE)</f>
        <v>0.99214482173477203</v>
      </c>
      <c r="M580">
        <v>0</v>
      </c>
    </row>
    <row r="581" spans="1:13" x14ac:dyDescent="0.25">
      <c r="A581" t="s">
        <v>2315</v>
      </c>
      <c r="B581" t="s">
        <v>2316</v>
      </c>
      <c r="C581" t="s">
        <v>2317</v>
      </c>
      <c r="D581" t="s">
        <v>2318</v>
      </c>
      <c r="E581">
        <v>-4.4953900000000004</v>
      </c>
      <c r="F581">
        <v>-5.0653699999999997</v>
      </c>
      <c r="G581" t="s">
        <v>22</v>
      </c>
      <c r="H581">
        <v>-4.32118</v>
      </c>
      <c r="I581" t="s">
        <v>22</v>
      </c>
      <c r="J581">
        <v>-7.4198199999999996</v>
      </c>
      <c r="K581">
        <f>VLOOKUP(A581,'[1]NAC-results'!$D:$I,5,FALSE)</f>
        <v>-1.09012</v>
      </c>
      <c r="L581">
        <f>VLOOKUP(A581,'[1]NAC-results'!$D:$I,6,FALSE)</f>
        <v>0.56047782826743797</v>
      </c>
      <c r="M581">
        <v>0</v>
      </c>
    </row>
    <row r="582" spans="1:13" x14ac:dyDescent="0.25">
      <c r="A582" t="s">
        <v>2533</v>
      </c>
      <c r="B582" t="s">
        <v>2534</v>
      </c>
      <c r="C582" t="s">
        <v>2535</v>
      </c>
      <c r="D582" t="s">
        <v>2536</v>
      </c>
      <c r="E582">
        <v>3.45953</v>
      </c>
      <c r="F582">
        <v>2.9797199999999999</v>
      </c>
      <c r="G582" t="s">
        <v>22</v>
      </c>
      <c r="H582">
        <v>1.97705</v>
      </c>
      <c r="I582">
        <v>5.8428300000000002</v>
      </c>
      <c r="J582" t="s">
        <v>22</v>
      </c>
      <c r="K582">
        <f>VLOOKUP(A582,'[1]NAC-results'!$D:$I,5,FALSE)</f>
        <v>0.69031500000000001</v>
      </c>
      <c r="L582">
        <f>VLOOKUP(A582,'[1]NAC-results'!$D:$I,6,FALSE)</f>
        <v>0.75690377537501696</v>
      </c>
      <c r="M582">
        <v>0</v>
      </c>
    </row>
    <row r="583" spans="1:13" x14ac:dyDescent="0.25">
      <c r="A583" t="s">
        <v>4525</v>
      </c>
      <c r="B583" t="s">
        <v>2534</v>
      </c>
      <c r="C583" t="s">
        <v>4526</v>
      </c>
      <c r="D583" t="s">
        <v>2536</v>
      </c>
      <c r="E583">
        <v>3.9702899999999999</v>
      </c>
      <c r="F583">
        <v>4.1111000000000004</v>
      </c>
      <c r="G583" t="s">
        <v>22</v>
      </c>
      <c r="H583">
        <v>3.67211</v>
      </c>
      <c r="I583">
        <v>4.3419400000000001</v>
      </c>
      <c r="J583">
        <v>2.51397</v>
      </c>
      <c r="K583">
        <f>VLOOKUP(A583,'[1]NAC-results'!$D:$I,5,FALSE)</f>
        <v>-0.53135500000000002</v>
      </c>
      <c r="L583">
        <f>VLOOKUP(A583,'[1]NAC-results'!$D:$I,6,FALSE)</f>
        <v>0.498074564152857</v>
      </c>
      <c r="M583">
        <v>0</v>
      </c>
    </row>
    <row r="584" spans="1:13" x14ac:dyDescent="0.25">
      <c r="A584" t="s">
        <v>95</v>
      </c>
      <c r="B584" t="s">
        <v>88</v>
      </c>
      <c r="C584" t="s">
        <v>96</v>
      </c>
      <c r="D584" t="s">
        <v>90</v>
      </c>
      <c r="E584" t="s">
        <v>22</v>
      </c>
      <c r="F584">
        <v>6.3532099999999998</v>
      </c>
      <c r="G584">
        <v>3.56284</v>
      </c>
      <c r="H584" t="s">
        <v>22</v>
      </c>
      <c r="I584">
        <v>6.8188500000000003</v>
      </c>
      <c r="J584">
        <v>-6.7872699999999994E-2</v>
      </c>
      <c r="K584">
        <f>VLOOKUP(A584,'[1]NAC-results'!$D:$I,5,FALSE)</f>
        <v>-1.58253635</v>
      </c>
      <c r="L584">
        <f>VLOOKUP(A584,'[1]NAC-results'!$D:$I,6,FALSE)</f>
        <v>0.71160265339109996</v>
      </c>
      <c r="M584">
        <v>1</v>
      </c>
    </row>
    <row r="585" spans="1:13" x14ac:dyDescent="0.25">
      <c r="A585" t="s">
        <v>69</v>
      </c>
      <c r="B585" t="s">
        <v>70</v>
      </c>
      <c r="C585" t="s">
        <v>71</v>
      </c>
      <c r="D585" t="s">
        <v>72</v>
      </c>
      <c r="E585">
        <v>4.4541500000000003</v>
      </c>
      <c r="F585">
        <v>6.7968500000000001</v>
      </c>
      <c r="G585">
        <v>4.20627</v>
      </c>
      <c r="H585">
        <v>6.6977799999999998</v>
      </c>
      <c r="I585">
        <v>3.5550999999999999</v>
      </c>
      <c r="J585">
        <v>3.6418400000000002</v>
      </c>
      <c r="K585">
        <f>VLOOKUP(A585,'[1]NAC-results'!$D:$I,5,FALSE)</f>
        <v>-0.52084999999999904</v>
      </c>
      <c r="L585">
        <f>VLOOKUP(A585,'[1]NAC-results'!$D:$I,6,FALSE)</f>
        <v>0.71379971187750701</v>
      </c>
      <c r="M585">
        <v>0</v>
      </c>
    </row>
    <row r="586" spans="1:13" x14ac:dyDescent="0.25">
      <c r="A586" t="s">
        <v>73</v>
      </c>
      <c r="B586" t="s">
        <v>70</v>
      </c>
      <c r="C586" t="s">
        <v>74</v>
      </c>
      <c r="D586" t="s">
        <v>72</v>
      </c>
      <c r="E586">
        <v>0.72630300000000003</v>
      </c>
      <c r="F586">
        <v>4.32193</v>
      </c>
      <c r="G586">
        <v>4.2898699999999996</v>
      </c>
      <c r="H586">
        <v>6.1868100000000004</v>
      </c>
      <c r="I586">
        <v>4.0827499999999999</v>
      </c>
      <c r="J586">
        <v>4.3603100000000001</v>
      </c>
      <c r="K586">
        <f>VLOOKUP(A586,'[1]NAC-results'!$D:$I,5,FALSE)</f>
        <v>1.76392233333333</v>
      </c>
      <c r="L586">
        <f>VLOOKUP(A586,'[1]NAC-results'!$D:$I,6,FALSE)</f>
        <v>0.26545172746533602</v>
      </c>
      <c r="M586">
        <v>1</v>
      </c>
    </row>
    <row r="587" spans="1:13" x14ac:dyDescent="0.25">
      <c r="A587" t="s">
        <v>3443</v>
      </c>
      <c r="B587" t="s">
        <v>3444</v>
      </c>
      <c r="C587" t="s">
        <v>4527</v>
      </c>
      <c r="D587" t="s">
        <v>3446</v>
      </c>
      <c r="E587">
        <v>3.58718</v>
      </c>
      <c r="F587">
        <v>2.3719700000000001</v>
      </c>
      <c r="G587">
        <v>4.6860499999999998</v>
      </c>
      <c r="H587">
        <v>2.53654</v>
      </c>
      <c r="I587">
        <v>3.15835</v>
      </c>
      <c r="J587">
        <v>3.0027200000000001</v>
      </c>
      <c r="K587">
        <f>VLOOKUP(A587,'[1]NAC-results'!$D:$I,5,FALSE)</f>
        <v>-0.64919666666666698</v>
      </c>
      <c r="L587">
        <f>VLOOKUP(A587,'[1]NAC-results'!$D:$I,6,FALSE)</f>
        <v>0.402468882543288</v>
      </c>
      <c r="M587">
        <v>0</v>
      </c>
    </row>
    <row r="588" spans="1:13" x14ac:dyDescent="0.25">
      <c r="A588" t="s">
        <v>4532</v>
      </c>
      <c r="B588" t="s">
        <v>4529</v>
      </c>
      <c r="C588" t="s">
        <v>4533</v>
      </c>
      <c r="D588" t="s">
        <v>4531</v>
      </c>
      <c r="E588">
        <v>3.4649299999999998</v>
      </c>
      <c r="F588">
        <v>3.8624399999999999</v>
      </c>
      <c r="G588" t="s">
        <v>22</v>
      </c>
      <c r="H588">
        <v>3.6469299999999998</v>
      </c>
      <c r="I588">
        <v>2.9310700000000001</v>
      </c>
      <c r="J588" t="s">
        <v>22</v>
      </c>
      <c r="K588">
        <f>VLOOKUP(A588,'[1]NAC-results'!$D:$I,5,FALSE)</f>
        <v>-0.37468499999999999</v>
      </c>
      <c r="L588">
        <f>VLOOKUP(A588,'[1]NAC-results'!$D:$I,6,FALSE)</f>
        <v>0.456706442863892</v>
      </c>
      <c r="M588">
        <v>1</v>
      </c>
    </row>
    <row r="589" spans="1:13" x14ac:dyDescent="0.25">
      <c r="A589" t="s">
        <v>4528</v>
      </c>
      <c r="B589" t="s">
        <v>4529</v>
      </c>
      <c r="C589" t="s">
        <v>4530</v>
      </c>
      <c r="D589" t="s">
        <v>4531</v>
      </c>
      <c r="E589">
        <v>4.3537299999999997</v>
      </c>
      <c r="F589">
        <v>3.6650700000000001</v>
      </c>
      <c r="G589" t="s">
        <v>22</v>
      </c>
      <c r="H589">
        <v>3.1173000000000002</v>
      </c>
      <c r="I589">
        <v>3.54216</v>
      </c>
      <c r="J589" t="s">
        <v>22</v>
      </c>
      <c r="K589">
        <f>VLOOKUP(A589,'[1]NAC-results'!$D:$I,5,FALSE)</f>
        <v>-0.679669999999999</v>
      </c>
      <c r="L589">
        <f>VLOOKUP(A589,'[1]NAC-results'!$D:$I,6,FALSE)</f>
        <v>0.234987332087328</v>
      </c>
      <c r="M589">
        <v>1</v>
      </c>
    </row>
    <row r="590" spans="1:13" x14ac:dyDescent="0.25">
      <c r="A590" t="s">
        <v>3303</v>
      </c>
      <c r="B590" t="s">
        <v>3304</v>
      </c>
      <c r="C590" t="s">
        <v>3305</v>
      </c>
      <c r="D590" t="s">
        <v>3306</v>
      </c>
      <c r="E590">
        <v>4.2709999999999999</v>
      </c>
      <c r="F590">
        <v>4.0305900000000001</v>
      </c>
      <c r="G590" t="s">
        <v>22</v>
      </c>
      <c r="H590">
        <v>3.37269</v>
      </c>
      <c r="I590">
        <v>3.7846099999999998</v>
      </c>
      <c r="J590">
        <v>3.5055999999999998</v>
      </c>
      <c r="K590">
        <f>VLOOKUP(A590,'[1]NAC-results'!$D:$I,5,FALSE)</f>
        <v>-0.596495</v>
      </c>
      <c r="L590">
        <f>VLOOKUP(A590,'[1]NAC-results'!$D:$I,6,FALSE)</f>
        <v>4.55762368478458E-2</v>
      </c>
      <c r="M590">
        <v>0</v>
      </c>
    </row>
    <row r="591" spans="1:13" x14ac:dyDescent="0.25">
      <c r="A591" t="s">
        <v>157</v>
      </c>
      <c r="B591" t="s">
        <v>158</v>
      </c>
      <c r="C591" t="s">
        <v>159</v>
      </c>
      <c r="D591" t="s">
        <v>160</v>
      </c>
      <c r="E591">
        <v>-0.33661999999999997</v>
      </c>
      <c r="F591">
        <v>-0.56069999999999998</v>
      </c>
      <c r="G591">
        <v>3.5970499999999999</v>
      </c>
      <c r="H591">
        <v>0.35833599999999999</v>
      </c>
      <c r="I591" t="s">
        <v>22</v>
      </c>
      <c r="J591">
        <v>3.27216</v>
      </c>
      <c r="K591">
        <f>VLOOKUP(A591,'[1]NAC-results'!$D:$I,5,FALSE)</f>
        <v>0.91533799999999998</v>
      </c>
      <c r="L591">
        <f>VLOOKUP(A591,'[1]NAC-results'!$D:$I,6,FALSE)</f>
        <v>0.68600027731179103</v>
      </c>
      <c r="M591">
        <v>1</v>
      </c>
    </row>
    <row r="592" spans="1:13" x14ac:dyDescent="0.25">
      <c r="A592" t="s">
        <v>161</v>
      </c>
      <c r="B592" t="s">
        <v>158</v>
      </c>
      <c r="C592" t="s">
        <v>162</v>
      </c>
      <c r="D592" t="s">
        <v>160</v>
      </c>
      <c r="E592">
        <v>2.9954100000000001</v>
      </c>
      <c r="F592">
        <v>2.75238</v>
      </c>
      <c r="G592">
        <v>3.1233499999999998</v>
      </c>
      <c r="H592">
        <v>2.7359599999999999</v>
      </c>
      <c r="I592" t="s">
        <v>22</v>
      </c>
      <c r="J592">
        <v>4.2277199999999997</v>
      </c>
      <c r="K592">
        <f>VLOOKUP(A592,'[1]NAC-results'!$D:$I,5,FALSE)</f>
        <v>0.524793333333333</v>
      </c>
      <c r="L592">
        <f>VLOOKUP(A592,'[1]NAC-results'!$D:$I,6,FALSE)</f>
        <v>0.427568903051319</v>
      </c>
      <c r="M592">
        <v>1</v>
      </c>
    </row>
    <row r="593" spans="1:13" x14ac:dyDescent="0.25">
      <c r="A593" t="s">
        <v>4534</v>
      </c>
      <c r="B593" t="s">
        <v>158</v>
      </c>
      <c r="C593" t="s">
        <v>4535</v>
      </c>
      <c r="D593" t="s">
        <v>160</v>
      </c>
      <c r="E593">
        <v>6.0869900000000001</v>
      </c>
      <c r="F593">
        <v>5.5291600000000001</v>
      </c>
      <c r="G593" t="s">
        <v>22</v>
      </c>
      <c r="H593">
        <v>4.32193</v>
      </c>
      <c r="I593">
        <v>5.9007100000000001</v>
      </c>
      <c r="J593" t="s">
        <v>22</v>
      </c>
      <c r="K593">
        <f>VLOOKUP(A593,'[1]NAC-results'!$D:$I,5,FALSE)</f>
        <v>-0.69675500000000001</v>
      </c>
      <c r="L593">
        <f>VLOOKUP(A593,'[1]NAC-results'!$D:$I,6,FALSE)</f>
        <v>0.49282665332098502</v>
      </c>
      <c r="M593">
        <v>1</v>
      </c>
    </row>
    <row r="594" spans="1:13" x14ac:dyDescent="0.25">
      <c r="A594" t="s">
        <v>163</v>
      </c>
      <c r="B594" t="s">
        <v>158</v>
      </c>
      <c r="C594" t="s">
        <v>164</v>
      </c>
      <c r="D594" t="s">
        <v>160</v>
      </c>
      <c r="E594">
        <v>5.3838100000000004</v>
      </c>
      <c r="F594">
        <v>5.0942699999999999</v>
      </c>
      <c r="G594">
        <v>4.2839700000000001</v>
      </c>
      <c r="H594">
        <v>4.8003400000000003</v>
      </c>
      <c r="I594">
        <v>4.5355600000000003</v>
      </c>
      <c r="J594">
        <v>3.87914</v>
      </c>
      <c r="K594">
        <f>VLOOKUP(A594,'[1]NAC-results'!$D:$I,5,FALSE)</f>
        <v>-0.51566999999999996</v>
      </c>
      <c r="L594">
        <f>VLOOKUP(A594,'[1]NAC-results'!$D:$I,6,FALSE)</f>
        <v>0.294823322844117</v>
      </c>
      <c r="M594">
        <v>1</v>
      </c>
    </row>
    <row r="595" spans="1:13" x14ac:dyDescent="0.25">
      <c r="A595" t="s">
        <v>165</v>
      </c>
      <c r="B595" t="s">
        <v>158</v>
      </c>
      <c r="C595" t="s">
        <v>166</v>
      </c>
      <c r="D595" t="s">
        <v>160</v>
      </c>
      <c r="E595">
        <v>2.16431</v>
      </c>
      <c r="F595" t="s">
        <v>22</v>
      </c>
      <c r="G595">
        <v>2.0287500000000001</v>
      </c>
      <c r="H595">
        <v>2.0782699999999998</v>
      </c>
      <c r="I595">
        <v>0.41222300000000001</v>
      </c>
      <c r="J595">
        <v>3.7279100000000001</v>
      </c>
      <c r="K595">
        <f>VLOOKUP(A595,'[1]NAC-results'!$D:$I,5,FALSE)</f>
        <v>-2.3728999999999899E-2</v>
      </c>
      <c r="L595">
        <f>VLOOKUP(A595,'[1]NAC-results'!$D:$I,6,FALSE)</f>
        <v>0.98589666940232401</v>
      </c>
      <c r="M595">
        <v>1</v>
      </c>
    </row>
    <row r="596" spans="1:13" x14ac:dyDescent="0.25">
      <c r="A596" t="s">
        <v>4536</v>
      </c>
      <c r="B596" t="s">
        <v>1460</v>
      </c>
      <c r="C596" t="s">
        <v>4537</v>
      </c>
      <c r="D596" t="s">
        <v>1462</v>
      </c>
      <c r="E596">
        <v>3.7460100000000001</v>
      </c>
      <c r="F596">
        <v>3.7356099999999999</v>
      </c>
      <c r="G596" t="s">
        <v>22</v>
      </c>
      <c r="H596">
        <v>4.0563500000000001</v>
      </c>
      <c r="I596">
        <v>3.8632599999999999</v>
      </c>
      <c r="J596" t="s">
        <v>22</v>
      </c>
      <c r="K596">
        <f>VLOOKUP(A596,'[1]NAC-results'!$D:$I,5,FALSE)</f>
        <v>0.218995</v>
      </c>
      <c r="L596">
        <f>VLOOKUP(A596,'[1]NAC-results'!$D:$I,6,FALSE)</f>
        <v>0.15176028683512</v>
      </c>
      <c r="M596">
        <v>0</v>
      </c>
    </row>
    <row r="597" spans="1:13" x14ac:dyDescent="0.25">
      <c r="A597" t="s">
        <v>2987</v>
      </c>
      <c r="B597" t="s">
        <v>2988</v>
      </c>
      <c r="C597" t="s">
        <v>2989</v>
      </c>
      <c r="D597" t="s">
        <v>2990</v>
      </c>
      <c r="E597" t="s">
        <v>22</v>
      </c>
      <c r="F597">
        <v>2.4765000000000001</v>
      </c>
      <c r="G597">
        <v>3.1774100000000001</v>
      </c>
      <c r="H597">
        <v>3.0925500000000001</v>
      </c>
      <c r="I597" t="s">
        <v>22</v>
      </c>
      <c r="J597">
        <v>4.0488400000000002</v>
      </c>
      <c r="K597">
        <f>VLOOKUP(A597,'[1]NAC-results'!$D:$I,5,FALSE)</f>
        <v>0.74373999999999996</v>
      </c>
      <c r="L597">
        <f>VLOOKUP(A597,'[1]NAC-results'!$D:$I,6,FALSE)</f>
        <v>0.33637795042385299</v>
      </c>
      <c r="M597">
        <v>1</v>
      </c>
    </row>
    <row r="598" spans="1:13" x14ac:dyDescent="0.25">
      <c r="A598" t="s">
        <v>4538</v>
      </c>
      <c r="B598" t="s">
        <v>4539</v>
      </c>
      <c r="C598" t="s">
        <v>4540</v>
      </c>
      <c r="D598" t="s">
        <v>4541</v>
      </c>
      <c r="E598">
        <v>1.15293</v>
      </c>
      <c r="F598">
        <v>2.5506899999999999</v>
      </c>
      <c r="G598" t="s">
        <v>22</v>
      </c>
      <c r="H598">
        <v>2.2332900000000002</v>
      </c>
      <c r="I598">
        <v>0.85237099999999999</v>
      </c>
      <c r="J598" t="s">
        <v>22</v>
      </c>
      <c r="K598">
        <f>VLOOKUP(A598,'[1]NAC-results'!$D:$I,5,FALSE)</f>
        <v>-0.30897950000000002</v>
      </c>
      <c r="L598">
        <f>VLOOKUP(A598,'[1]NAC-results'!$D:$I,6,FALSE)</f>
        <v>0.78291440343440499</v>
      </c>
      <c r="M598">
        <v>1</v>
      </c>
    </row>
    <row r="599" spans="1:13" x14ac:dyDescent="0.25">
      <c r="A599" t="s">
        <v>2977</v>
      </c>
      <c r="B599" t="s">
        <v>2978</v>
      </c>
      <c r="C599" t="s">
        <v>2979</v>
      </c>
      <c r="D599" t="s">
        <v>2980</v>
      </c>
      <c r="E599">
        <v>-0.63105999999999995</v>
      </c>
      <c r="F599">
        <v>-1.45492</v>
      </c>
      <c r="G599">
        <v>-2.51085</v>
      </c>
      <c r="H599">
        <v>-2.2926000000000002</v>
      </c>
      <c r="I599" t="s">
        <v>22</v>
      </c>
      <c r="J599">
        <v>-3.3832599999999999</v>
      </c>
      <c r="K599">
        <f>VLOOKUP(A599,'[1]NAC-results'!$D:$I,5,FALSE)</f>
        <v>-1.30565333333333</v>
      </c>
      <c r="L599">
        <f>VLOOKUP(A599,'[1]NAC-results'!$D:$I,6,FALSE)</f>
        <v>0.20598980169848799</v>
      </c>
      <c r="M599">
        <v>0</v>
      </c>
    </row>
    <row r="600" spans="1:13" x14ac:dyDescent="0.25">
      <c r="A600" t="s">
        <v>4542</v>
      </c>
      <c r="B600" t="s">
        <v>2702</v>
      </c>
      <c r="C600" t="s">
        <v>4543</v>
      </c>
      <c r="D600" t="s">
        <v>2704</v>
      </c>
      <c r="E600">
        <v>4.32193</v>
      </c>
      <c r="F600">
        <v>4.0976900000000001</v>
      </c>
      <c r="G600" t="s">
        <v>22</v>
      </c>
      <c r="H600">
        <v>4.32193</v>
      </c>
      <c r="I600">
        <v>4.9184099999999997</v>
      </c>
      <c r="J600">
        <v>4.9542999999999999</v>
      </c>
      <c r="K600">
        <f>VLOOKUP(A600,'[1]NAC-results'!$D:$I,5,FALSE)</f>
        <v>0.52173666666666696</v>
      </c>
      <c r="L600">
        <f>VLOOKUP(A600,'[1]NAC-results'!$D:$I,6,FALSE)</f>
        <v>0.15680175130840401</v>
      </c>
      <c r="M600">
        <v>0</v>
      </c>
    </row>
    <row r="601" spans="1:13" x14ac:dyDescent="0.25">
      <c r="A601" t="s">
        <v>2705</v>
      </c>
      <c r="B601" t="s">
        <v>2702</v>
      </c>
      <c r="C601" t="s">
        <v>4544</v>
      </c>
      <c r="D601" t="s">
        <v>2704</v>
      </c>
      <c r="E601">
        <v>-4.9315499999999997</v>
      </c>
      <c r="F601">
        <v>-3.17</v>
      </c>
      <c r="G601">
        <v>-3.7447499999999998</v>
      </c>
      <c r="H601">
        <v>-3.49899</v>
      </c>
      <c r="I601">
        <v>-1.5001800000000001</v>
      </c>
      <c r="J601" t="s">
        <v>22</v>
      </c>
      <c r="K601">
        <f>VLOOKUP(A601,'[1]NAC-results'!$D:$I,5,FALSE)</f>
        <v>1.4491816666666699</v>
      </c>
      <c r="L601">
        <f>VLOOKUP(A601,'[1]NAC-results'!$D:$I,6,FALSE)</f>
        <v>0.24373494877017801</v>
      </c>
      <c r="M601">
        <v>0</v>
      </c>
    </row>
    <row r="602" spans="1:13" x14ac:dyDescent="0.25">
      <c r="A602" t="s">
        <v>2701</v>
      </c>
      <c r="B602" t="s">
        <v>2702</v>
      </c>
      <c r="C602" t="s">
        <v>2703</v>
      </c>
      <c r="D602" t="s">
        <v>2704</v>
      </c>
      <c r="E602">
        <v>4.89513</v>
      </c>
      <c r="F602">
        <v>4.7029699999999997</v>
      </c>
      <c r="G602">
        <v>4.7437800000000001</v>
      </c>
      <c r="H602">
        <v>3.1609500000000001</v>
      </c>
      <c r="I602">
        <v>4.3227900000000004</v>
      </c>
      <c r="J602">
        <v>3.3722699999999999</v>
      </c>
      <c r="K602">
        <f>VLOOKUP(A602,'[1]NAC-results'!$D:$I,5,FALSE)</f>
        <v>-1.1619566666666701</v>
      </c>
      <c r="L602">
        <f>VLOOKUP(A602,'[1]NAC-results'!$D:$I,6,FALSE)</f>
        <v>3.26095948601446E-2</v>
      </c>
      <c r="M602">
        <v>0</v>
      </c>
    </row>
    <row r="603" spans="1:13" x14ac:dyDescent="0.25">
      <c r="A603" t="s">
        <v>1999</v>
      </c>
      <c r="B603" t="s">
        <v>2000</v>
      </c>
      <c r="C603" t="s">
        <v>4545</v>
      </c>
      <c r="D603" t="s">
        <v>2002</v>
      </c>
      <c r="E603" t="s">
        <v>22</v>
      </c>
      <c r="F603">
        <v>3.3332600000000001</v>
      </c>
      <c r="G603">
        <v>6.3138899999999998</v>
      </c>
      <c r="H603">
        <v>3.2162000000000002</v>
      </c>
      <c r="I603" t="s">
        <v>22</v>
      </c>
      <c r="J603">
        <v>3.2554400000000001</v>
      </c>
      <c r="K603">
        <f>VLOOKUP(A603,'[1]NAC-results'!$D:$I,5,FALSE)</f>
        <v>-1.587755</v>
      </c>
      <c r="L603">
        <f>VLOOKUP(A603,'[1]NAC-results'!$D:$I,6,FALSE)</f>
        <v>0.47983299240445898</v>
      </c>
      <c r="M603">
        <v>0</v>
      </c>
    </row>
    <row r="604" spans="1:13" x14ac:dyDescent="0.25">
      <c r="A604" t="s">
        <v>4546</v>
      </c>
      <c r="B604" t="s">
        <v>4547</v>
      </c>
      <c r="C604" t="s">
        <v>4548</v>
      </c>
      <c r="D604" t="s">
        <v>4549</v>
      </c>
      <c r="E604">
        <v>4.32193</v>
      </c>
      <c r="F604">
        <v>4.32193</v>
      </c>
      <c r="G604" t="s">
        <v>22</v>
      </c>
      <c r="H604">
        <v>5.4860600000000002</v>
      </c>
      <c r="I604">
        <v>4.32193</v>
      </c>
      <c r="J604">
        <v>6.9085999999999999</v>
      </c>
      <c r="K604">
        <f>VLOOKUP(A604,'[1]NAC-results'!$D:$I,5,FALSE)</f>
        <v>1.25026666666667</v>
      </c>
      <c r="L604">
        <f>VLOOKUP(A604,'[1]NAC-results'!$D:$I,6,FALSE)</f>
        <v>0.23656575455773399</v>
      </c>
    </row>
    <row r="605" spans="1:13" x14ac:dyDescent="0.25">
      <c r="A605" t="s">
        <v>245</v>
      </c>
      <c r="B605" t="s">
        <v>246</v>
      </c>
      <c r="C605" t="s">
        <v>247</v>
      </c>
      <c r="D605" t="s">
        <v>248</v>
      </c>
      <c r="E605">
        <v>2.2499099999999999</v>
      </c>
      <c r="F605">
        <v>2.1074199999999998</v>
      </c>
      <c r="G605">
        <v>2.38639</v>
      </c>
      <c r="H605">
        <v>1.7499</v>
      </c>
      <c r="I605">
        <v>1.9092499999999999</v>
      </c>
      <c r="J605">
        <v>2.4555600000000002</v>
      </c>
      <c r="K605">
        <f>VLOOKUP(A605,'[1]NAC-results'!$D:$I,5,FALSE)</f>
        <v>-0.20967</v>
      </c>
      <c r="L605">
        <f>VLOOKUP(A605,'[1]NAC-results'!$D:$I,6,FALSE)</f>
        <v>0.41046563400734398</v>
      </c>
      <c r="M605">
        <v>0</v>
      </c>
    </row>
    <row r="606" spans="1:13" x14ac:dyDescent="0.25">
      <c r="A606" t="s">
        <v>3127</v>
      </c>
      <c r="B606" t="s">
        <v>3128</v>
      </c>
      <c r="C606" t="s">
        <v>3129</v>
      </c>
      <c r="D606" t="s">
        <v>3130</v>
      </c>
      <c r="E606">
        <v>1.22593</v>
      </c>
      <c r="F606">
        <v>3.2583000000000002</v>
      </c>
      <c r="G606">
        <v>3.5193699999999999</v>
      </c>
      <c r="H606">
        <v>3.6913999999999998</v>
      </c>
      <c r="I606">
        <v>2.1126499999999999</v>
      </c>
      <c r="J606">
        <v>3.6313200000000001</v>
      </c>
      <c r="K606">
        <f>VLOOKUP(A606,'[1]NAC-results'!$D:$I,5,FALSE)</f>
        <v>0.477256666666666</v>
      </c>
      <c r="L606">
        <f>VLOOKUP(A606,'[1]NAC-results'!$D:$I,6,FALSE)</f>
        <v>0.62026024723976303</v>
      </c>
      <c r="M606">
        <v>0</v>
      </c>
    </row>
    <row r="607" spans="1:13" x14ac:dyDescent="0.25">
      <c r="A607" t="s">
        <v>4554</v>
      </c>
      <c r="B607" t="s">
        <v>4551</v>
      </c>
      <c r="C607" t="s">
        <v>4555</v>
      </c>
      <c r="D607" t="s">
        <v>4553</v>
      </c>
      <c r="E607">
        <v>4.32193</v>
      </c>
      <c r="F607">
        <v>7.6532600000000004</v>
      </c>
      <c r="G607" t="s">
        <v>22</v>
      </c>
      <c r="H607">
        <v>7.6814299999999998</v>
      </c>
      <c r="I607">
        <v>6.7569299999999997</v>
      </c>
      <c r="J607" t="s">
        <v>22</v>
      </c>
      <c r="K607">
        <f>VLOOKUP(A607,'[1]NAC-results'!$D:$I,5,FALSE)</f>
        <v>1.2315849999999999</v>
      </c>
      <c r="L607">
        <f>VLOOKUP(A607,'[1]NAC-results'!$D:$I,6,FALSE)</f>
        <v>0.55007967676831204</v>
      </c>
      <c r="M607">
        <v>0</v>
      </c>
    </row>
    <row r="608" spans="1:13" x14ac:dyDescent="0.25">
      <c r="A608" t="s">
        <v>4550</v>
      </c>
      <c r="B608" t="s">
        <v>4551</v>
      </c>
      <c r="C608" t="s">
        <v>4552</v>
      </c>
      <c r="D608" t="s">
        <v>4553</v>
      </c>
      <c r="E608">
        <v>4.9224399999999999</v>
      </c>
      <c r="F608">
        <v>1.5515699999999999</v>
      </c>
      <c r="G608" t="s">
        <v>22</v>
      </c>
      <c r="H608">
        <v>5.3031699999999997</v>
      </c>
      <c r="I608">
        <v>1.6656899999999999</v>
      </c>
      <c r="J608" t="s">
        <v>22</v>
      </c>
      <c r="K608">
        <f>VLOOKUP(A608,'[1]NAC-results'!$D:$I,5,FALSE)</f>
        <v>0.24742500000000001</v>
      </c>
      <c r="L608">
        <f>VLOOKUP(A608,'[1]NAC-results'!$D:$I,6,FALSE)</f>
        <v>0.929617383029129</v>
      </c>
      <c r="M608">
        <v>0</v>
      </c>
    </row>
    <row r="609" spans="1:13" x14ac:dyDescent="0.25">
      <c r="A609" t="s">
        <v>2165</v>
      </c>
      <c r="B609" t="s">
        <v>2166</v>
      </c>
      <c r="C609" t="s">
        <v>2167</v>
      </c>
      <c r="D609" t="s">
        <v>2168</v>
      </c>
      <c r="E609">
        <v>3.8082099999999999</v>
      </c>
      <c r="F609">
        <v>3.4098899999999999</v>
      </c>
      <c r="G609">
        <v>3.80884</v>
      </c>
      <c r="H609">
        <v>3.4588999999999999</v>
      </c>
      <c r="I609">
        <v>3.70506</v>
      </c>
      <c r="J609" t="s">
        <v>22</v>
      </c>
      <c r="K609">
        <f>VLOOKUP(A609,'[1]NAC-results'!$D:$I,5,FALSE)</f>
        <v>-9.3666666666666995E-2</v>
      </c>
      <c r="L609">
        <f>VLOOKUP(A609,'[1]NAC-results'!$D:$I,6,FALSE)</f>
        <v>0.66310698552368297</v>
      </c>
      <c r="M609">
        <v>1</v>
      </c>
    </row>
    <row r="610" spans="1:13" x14ac:dyDescent="0.25">
      <c r="A610" t="s">
        <v>4556</v>
      </c>
      <c r="B610" t="s">
        <v>2202</v>
      </c>
      <c r="C610" t="s">
        <v>4557</v>
      </c>
      <c r="D610" t="s">
        <v>2204</v>
      </c>
      <c r="E610">
        <v>-2.6582499999999998</v>
      </c>
      <c r="F610">
        <v>-2.6846299999999998</v>
      </c>
      <c r="G610" t="s">
        <v>22</v>
      </c>
      <c r="H610">
        <v>-4.2171399999999997</v>
      </c>
      <c r="I610">
        <v>-4.3851699999999996</v>
      </c>
      <c r="J610" t="s">
        <v>22</v>
      </c>
      <c r="K610">
        <f>VLOOKUP(A610,'[1]NAC-results'!$D:$I,5,FALSE)</f>
        <v>-1.629715</v>
      </c>
      <c r="L610">
        <f>VLOOKUP(A610,'[1]NAC-results'!$D:$I,6,FALSE)</f>
        <v>2.7120354526869602E-3</v>
      </c>
      <c r="M610">
        <v>0</v>
      </c>
    </row>
    <row r="611" spans="1:13" x14ac:dyDescent="0.25">
      <c r="A611" t="s">
        <v>2321</v>
      </c>
      <c r="B611" t="s">
        <v>2322</v>
      </c>
      <c r="C611" t="s">
        <v>2323</v>
      </c>
      <c r="D611" t="s">
        <v>2324</v>
      </c>
      <c r="E611">
        <v>-3.9990000000000001</v>
      </c>
      <c r="F611">
        <v>-3.8175400000000002</v>
      </c>
      <c r="G611">
        <v>-1.60823</v>
      </c>
      <c r="H611">
        <v>-3.51172</v>
      </c>
      <c r="I611">
        <v>-2.88368</v>
      </c>
      <c r="J611">
        <v>-2.5916399999999999</v>
      </c>
      <c r="K611">
        <f>VLOOKUP(A611,'[1]NAC-results'!$D:$I,5,FALSE)</f>
        <v>0.14591000000000001</v>
      </c>
      <c r="L611">
        <f>VLOOKUP(A611,'[1]NAC-results'!$D:$I,6,FALSE)</f>
        <v>0.86661600301476205</v>
      </c>
      <c r="M611">
        <v>0</v>
      </c>
    </row>
    <row r="612" spans="1:13" x14ac:dyDescent="0.25">
      <c r="A612" t="s">
        <v>2325</v>
      </c>
      <c r="B612" t="s">
        <v>2326</v>
      </c>
      <c r="C612" t="s">
        <v>2327</v>
      </c>
      <c r="D612" t="s">
        <v>2328</v>
      </c>
      <c r="E612">
        <v>-1.3899600000000001</v>
      </c>
      <c r="F612">
        <v>-2.0447799999999998</v>
      </c>
      <c r="G612">
        <v>-1.76545</v>
      </c>
      <c r="H612">
        <v>-2.0770900000000001</v>
      </c>
      <c r="I612">
        <v>-1.9041399999999999</v>
      </c>
      <c r="J612" t="s">
        <v>22</v>
      </c>
      <c r="K612">
        <f>VLOOKUP(A612,'[1]NAC-results'!$D:$I,5,FALSE)</f>
        <v>-0.25721833333333299</v>
      </c>
      <c r="L612">
        <f>VLOOKUP(A612,'[1]NAC-results'!$D:$I,6,FALSE)</f>
        <v>0.38457670337065403</v>
      </c>
      <c r="M612">
        <v>0</v>
      </c>
    </row>
    <row r="613" spans="1:13" x14ac:dyDescent="0.25">
      <c r="A613" t="s">
        <v>4558</v>
      </c>
      <c r="B613" t="s">
        <v>4559</v>
      </c>
      <c r="C613" t="s">
        <v>4560</v>
      </c>
      <c r="D613" t="s">
        <v>4561</v>
      </c>
      <c r="E613">
        <v>1.7946800000000001</v>
      </c>
      <c r="F613">
        <v>2.13368</v>
      </c>
      <c r="G613" t="s">
        <v>22</v>
      </c>
      <c r="H613">
        <v>2.2147999999999999</v>
      </c>
      <c r="I613">
        <v>2.8328199999999999</v>
      </c>
      <c r="J613" t="s">
        <v>22</v>
      </c>
      <c r="K613">
        <f>VLOOKUP(A613,'[1]NAC-results'!$D:$I,5,FALSE)</f>
        <v>0.55962999999999996</v>
      </c>
      <c r="L613">
        <f>VLOOKUP(A613,'[1]NAC-results'!$D:$I,6,FALSE)</f>
        <v>0.253242704532744</v>
      </c>
      <c r="M613">
        <v>0</v>
      </c>
    </row>
    <row r="614" spans="1:13" x14ac:dyDescent="0.25">
      <c r="A614" t="s">
        <v>3039</v>
      </c>
      <c r="B614" t="s">
        <v>3040</v>
      </c>
      <c r="C614" t="s">
        <v>3041</v>
      </c>
      <c r="D614" t="s">
        <v>3042</v>
      </c>
      <c r="E614">
        <v>1.2532099999999999</v>
      </c>
      <c r="F614">
        <v>2.5535899999999998</v>
      </c>
      <c r="G614">
        <v>3.2976000000000001</v>
      </c>
      <c r="H614">
        <v>3.20892</v>
      </c>
      <c r="I614">
        <v>4.7701399999999996</v>
      </c>
      <c r="J614">
        <v>4.8804400000000001</v>
      </c>
      <c r="K614">
        <f>VLOOKUP(A614,'[1]NAC-results'!$D:$I,5,FALSE)</f>
        <v>1.9183666666666701</v>
      </c>
      <c r="L614">
        <f>VLOOKUP(A614,'[1]NAC-results'!$D:$I,6,FALSE)</f>
        <v>7.5763156793277303E-2</v>
      </c>
      <c r="M614">
        <v>0</v>
      </c>
    </row>
    <row r="615" spans="1:13" x14ac:dyDescent="0.25">
      <c r="A615" t="s">
        <v>3035</v>
      </c>
      <c r="B615" t="s">
        <v>3036</v>
      </c>
      <c r="C615" t="s">
        <v>3037</v>
      </c>
      <c r="D615" t="s">
        <v>3038</v>
      </c>
      <c r="E615">
        <v>-0.17346400000000001</v>
      </c>
      <c r="F615">
        <v>-0.45791799999999999</v>
      </c>
      <c r="G615">
        <v>-1.09565</v>
      </c>
      <c r="H615">
        <v>-0.91946799999999995</v>
      </c>
      <c r="I615" t="s">
        <v>22</v>
      </c>
      <c r="J615">
        <v>-1.0205299999999999</v>
      </c>
      <c r="K615">
        <f>VLOOKUP(A615,'[1]NAC-results'!$D:$I,5,FALSE)</f>
        <v>-0.39432166666666701</v>
      </c>
      <c r="L615">
        <f>VLOOKUP(A615,'[1]NAC-results'!$D:$I,6,FALSE)</f>
        <v>0.346523684344066</v>
      </c>
      <c r="M615">
        <v>0</v>
      </c>
    </row>
    <row r="616" spans="1:13" x14ac:dyDescent="0.25">
      <c r="A616" t="s">
        <v>4562</v>
      </c>
      <c r="B616" t="s">
        <v>2248</v>
      </c>
      <c r="C616" t="s">
        <v>4563</v>
      </c>
      <c r="D616" t="s">
        <v>2250</v>
      </c>
      <c r="E616">
        <v>2.7814000000000001</v>
      </c>
      <c r="F616">
        <v>4.32193</v>
      </c>
      <c r="G616" t="s">
        <v>22</v>
      </c>
      <c r="H616">
        <v>2.3466900000000002</v>
      </c>
      <c r="I616">
        <v>2.4543499999999998</v>
      </c>
      <c r="J616" t="s">
        <v>22</v>
      </c>
      <c r="K616">
        <f>VLOOKUP(A616,'[1]NAC-results'!$D:$I,5,FALSE)</f>
        <v>-1.1511450000000001</v>
      </c>
      <c r="L616">
        <f>VLOOKUP(A616,'[1]NAC-results'!$D:$I,6,FALSE)</f>
        <v>0.27449354307087798</v>
      </c>
      <c r="M616">
        <v>0</v>
      </c>
    </row>
    <row r="617" spans="1:13" x14ac:dyDescent="0.25">
      <c r="A617" t="s">
        <v>3083</v>
      </c>
      <c r="B617" t="s">
        <v>3084</v>
      </c>
      <c r="C617" t="s">
        <v>3085</v>
      </c>
      <c r="D617" t="s">
        <v>3086</v>
      </c>
      <c r="E617">
        <v>1.79142</v>
      </c>
      <c r="F617">
        <v>1.48061</v>
      </c>
      <c r="G617">
        <v>1.5878399999999999</v>
      </c>
      <c r="H617">
        <v>1.19757</v>
      </c>
      <c r="I617">
        <v>1.57212</v>
      </c>
      <c r="J617">
        <v>1.77901</v>
      </c>
      <c r="K617">
        <f>VLOOKUP(A617,'[1]NAC-results'!$D:$I,5,FALSE)</f>
        <v>-0.103723333333333</v>
      </c>
      <c r="L617">
        <f>VLOOKUP(A617,'[1]NAC-results'!$D:$I,6,FALSE)</f>
        <v>0.61953439317019499</v>
      </c>
      <c r="M617">
        <v>0</v>
      </c>
    </row>
    <row r="618" spans="1:13" x14ac:dyDescent="0.25">
      <c r="A618" t="s">
        <v>3087</v>
      </c>
      <c r="B618" t="s">
        <v>3084</v>
      </c>
      <c r="C618" t="s">
        <v>3088</v>
      </c>
      <c r="D618" t="s">
        <v>3086</v>
      </c>
      <c r="E618">
        <v>2.5141399999999998</v>
      </c>
      <c r="F618">
        <v>2.7124700000000002</v>
      </c>
      <c r="G618">
        <v>3.01464</v>
      </c>
      <c r="H618">
        <v>2.7003499999999998</v>
      </c>
      <c r="I618">
        <v>2.1219999999999999</v>
      </c>
      <c r="J618">
        <v>3.19719</v>
      </c>
      <c r="K618">
        <f>VLOOKUP(A618,'[1]NAC-results'!$D:$I,5,FALSE)</f>
        <v>-7.3903333333333404E-2</v>
      </c>
      <c r="L618">
        <f>VLOOKUP(A618,'[1]NAC-results'!$D:$I,6,FALSE)</f>
        <v>0.839978705318839</v>
      </c>
      <c r="M618">
        <v>0</v>
      </c>
    </row>
    <row r="619" spans="1:13" x14ac:dyDescent="0.25">
      <c r="A619" t="s">
        <v>761</v>
      </c>
      <c r="B619" t="s">
        <v>762</v>
      </c>
      <c r="C619" t="s">
        <v>763</v>
      </c>
      <c r="D619" t="s">
        <v>764</v>
      </c>
      <c r="E619">
        <v>3.5368599999999999</v>
      </c>
      <c r="F619">
        <v>3.86808</v>
      </c>
      <c r="G619">
        <v>3.00352</v>
      </c>
      <c r="H619">
        <v>3.67354</v>
      </c>
      <c r="I619">
        <v>3.4942500000000001</v>
      </c>
      <c r="J619">
        <v>3.6441300000000001</v>
      </c>
      <c r="K619">
        <f>VLOOKUP(A619,'[1]NAC-results'!$D:$I,5,FALSE)</f>
        <v>0.134486666666667</v>
      </c>
      <c r="L619">
        <f>VLOOKUP(A619,'[1]NAC-results'!$D:$I,6,FALSE)</f>
        <v>0.62956360615953899</v>
      </c>
      <c r="M619">
        <v>0</v>
      </c>
    </row>
    <row r="620" spans="1:13" x14ac:dyDescent="0.25">
      <c r="A620" t="s">
        <v>3349</v>
      </c>
      <c r="B620" t="s">
        <v>3350</v>
      </c>
      <c r="C620" t="s">
        <v>3351</v>
      </c>
      <c r="D620" t="s">
        <v>3352</v>
      </c>
      <c r="E620">
        <v>4.6276400000000004</v>
      </c>
      <c r="F620">
        <v>4.93154</v>
      </c>
      <c r="G620" t="s">
        <v>22</v>
      </c>
      <c r="H620">
        <v>5.8436500000000002</v>
      </c>
      <c r="I620">
        <v>5.0422500000000001</v>
      </c>
      <c r="J620">
        <v>4.3896899999999999</v>
      </c>
      <c r="K620">
        <f>VLOOKUP(A620,'[1]NAC-results'!$D:$I,5,FALSE)</f>
        <v>0.31227333333333301</v>
      </c>
      <c r="L620">
        <f>VLOOKUP(A620,'[1]NAC-results'!$D:$I,6,FALSE)</f>
        <v>0.61266732447519101</v>
      </c>
      <c r="M620">
        <v>0</v>
      </c>
    </row>
    <row r="621" spans="1:13" x14ac:dyDescent="0.25">
      <c r="A621" t="s">
        <v>691</v>
      </c>
      <c r="B621" t="s">
        <v>692</v>
      </c>
      <c r="C621" t="s">
        <v>693</v>
      </c>
      <c r="D621" t="s">
        <v>694</v>
      </c>
      <c r="E621">
        <v>-0.74194700000000002</v>
      </c>
      <c r="F621">
        <v>-1.10924</v>
      </c>
      <c r="G621">
        <v>-4.7352699999999999</v>
      </c>
      <c r="H621">
        <v>-2.2240099999999998</v>
      </c>
      <c r="I621">
        <v>-3.3706100000000001</v>
      </c>
      <c r="J621">
        <v>-3.6158999999999999</v>
      </c>
      <c r="K621">
        <f>VLOOKUP(A621,'[1]NAC-results'!$D:$I,5,FALSE)</f>
        <v>-0.87468766666666697</v>
      </c>
      <c r="L621">
        <f>VLOOKUP(A621,'[1]NAC-results'!$D:$I,6,FALSE)</f>
        <v>0.55082509485072795</v>
      </c>
      <c r="M621">
        <v>0</v>
      </c>
    </row>
    <row r="622" spans="1:13" x14ac:dyDescent="0.25">
      <c r="A622" t="s">
        <v>4568</v>
      </c>
      <c r="B622" t="s">
        <v>1474</v>
      </c>
      <c r="C622" t="s">
        <v>4569</v>
      </c>
      <c r="D622" t="s">
        <v>1476</v>
      </c>
      <c r="E622">
        <v>-3.6430799999999999</v>
      </c>
      <c r="F622">
        <v>-3.8664200000000002</v>
      </c>
      <c r="G622" t="s">
        <v>22</v>
      </c>
      <c r="H622">
        <v>-3.2285400000000002</v>
      </c>
      <c r="I622">
        <v>-4.4727600000000001</v>
      </c>
      <c r="J622" t="s">
        <v>22</v>
      </c>
      <c r="K622">
        <f>VLOOKUP(A622,'[1]NAC-results'!$D:$I,5,FALSE)</f>
        <v>-9.5899999999999902E-2</v>
      </c>
      <c r="L622">
        <f>VLOOKUP(A622,'[1]NAC-results'!$D:$I,6,FALSE)</f>
        <v>0.89332445864395305</v>
      </c>
      <c r="M622">
        <v>0</v>
      </c>
    </row>
    <row r="623" spans="1:13" x14ac:dyDescent="0.25">
      <c r="A623" t="s">
        <v>4564</v>
      </c>
      <c r="B623" t="s">
        <v>1474</v>
      </c>
      <c r="C623" t="s">
        <v>4565</v>
      </c>
      <c r="D623" t="s">
        <v>1476</v>
      </c>
      <c r="E623">
        <v>4.7401499999999999</v>
      </c>
      <c r="F623">
        <v>4.8699500000000002</v>
      </c>
      <c r="G623">
        <v>4.32193</v>
      </c>
      <c r="H623">
        <v>4.4989299999999997</v>
      </c>
      <c r="I623">
        <v>4.1871700000000001</v>
      </c>
      <c r="J623">
        <v>4.32193</v>
      </c>
      <c r="K623">
        <f>VLOOKUP(A623,'[1]NAC-results'!$D:$I,5,FALSE)</f>
        <v>-0.308</v>
      </c>
      <c r="L623">
        <f>VLOOKUP(A623,'[1]NAC-results'!$D:$I,6,FALSE)</f>
        <v>0.17738979612622999</v>
      </c>
      <c r="M623">
        <v>0</v>
      </c>
    </row>
    <row r="624" spans="1:13" x14ac:dyDescent="0.25">
      <c r="A624" t="s">
        <v>4566</v>
      </c>
      <c r="B624" t="s">
        <v>1474</v>
      </c>
      <c r="C624" t="s">
        <v>4567</v>
      </c>
      <c r="D624" t="s">
        <v>1476</v>
      </c>
      <c r="E624">
        <v>1.7112799999999999</v>
      </c>
      <c r="F624">
        <v>1.63243</v>
      </c>
      <c r="G624" t="s">
        <v>22</v>
      </c>
      <c r="H624">
        <v>1.4215500000000001</v>
      </c>
      <c r="I624">
        <v>1.6587499999999999</v>
      </c>
      <c r="J624" t="s">
        <v>22</v>
      </c>
      <c r="K624">
        <f>VLOOKUP(A624,'[1]NAC-results'!$D:$I,5,FALSE)</f>
        <v>-0.13170499999999999</v>
      </c>
      <c r="L624">
        <f>VLOOKUP(A624,'[1]NAC-results'!$D:$I,6,FALSE)</f>
        <v>0.402492767273672</v>
      </c>
      <c r="M624">
        <v>0</v>
      </c>
    </row>
    <row r="625" spans="1:13" x14ac:dyDescent="0.25">
      <c r="A625" t="s">
        <v>1473</v>
      </c>
      <c r="B625" t="s">
        <v>1474</v>
      </c>
      <c r="C625" t="s">
        <v>1475</v>
      </c>
      <c r="D625" t="s">
        <v>1476</v>
      </c>
      <c r="E625">
        <v>-5.1893200000000004</v>
      </c>
      <c r="F625">
        <v>-4.32193</v>
      </c>
      <c r="G625" t="s">
        <v>22</v>
      </c>
      <c r="H625">
        <v>-5.6669099999999997</v>
      </c>
      <c r="I625">
        <v>-4.32193</v>
      </c>
      <c r="J625" t="s">
        <v>22</v>
      </c>
      <c r="K625">
        <f>VLOOKUP(A625,'[1]NAC-results'!$D:$I,5,FALSE)</f>
        <v>-0.23879500000000001</v>
      </c>
      <c r="L625">
        <f>VLOOKUP(A625,'[1]NAC-results'!$D:$I,6,FALSE)</f>
        <v>0.79353460643922702</v>
      </c>
      <c r="M625">
        <v>0</v>
      </c>
    </row>
    <row r="626" spans="1:13" x14ac:dyDescent="0.25">
      <c r="A626" t="s">
        <v>4570</v>
      </c>
      <c r="B626" t="s">
        <v>4571</v>
      </c>
      <c r="C626" t="s">
        <v>4572</v>
      </c>
      <c r="D626" t="s">
        <v>4573</v>
      </c>
      <c r="E626">
        <v>0.83095200000000002</v>
      </c>
      <c r="F626">
        <v>1.50667</v>
      </c>
      <c r="G626" t="s">
        <v>22</v>
      </c>
      <c r="H626">
        <v>2.2617600000000002</v>
      </c>
      <c r="I626">
        <v>1.2079800000000001</v>
      </c>
      <c r="J626" t="s">
        <v>22</v>
      </c>
      <c r="K626">
        <f>VLOOKUP(A626,'[1]NAC-results'!$D:$I,5,FALSE)</f>
        <v>0.56605899999999998</v>
      </c>
      <c r="L626">
        <f>VLOOKUP(A626,'[1]NAC-results'!$D:$I,6,FALSE)</f>
        <v>0.461249461640175</v>
      </c>
      <c r="M626">
        <v>0</v>
      </c>
    </row>
    <row r="627" spans="1:13" x14ac:dyDescent="0.25">
      <c r="A627" t="s">
        <v>1901</v>
      </c>
      <c r="B627" t="s">
        <v>1902</v>
      </c>
      <c r="C627" t="s">
        <v>1903</v>
      </c>
      <c r="D627" t="s">
        <v>1904</v>
      </c>
      <c r="E627">
        <v>-2.14323</v>
      </c>
      <c r="F627">
        <v>-2.1029499999999999</v>
      </c>
      <c r="G627">
        <v>-2.7518899999999999</v>
      </c>
      <c r="H627">
        <v>-2.9238599999999999</v>
      </c>
      <c r="I627">
        <v>-2.3476300000000001</v>
      </c>
      <c r="J627">
        <v>-2.41845</v>
      </c>
      <c r="K627">
        <f>VLOOKUP(A627,'[1]NAC-results'!$D:$I,5,FALSE)</f>
        <v>-0.23062333333333301</v>
      </c>
      <c r="L627">
        <f>VLOOKUP(A627,'[1]NAC-results'!$D:$I,6,FALSE)</f>
        <v>0.45259998829369102</v>
      </c>
      <c r="M627">
        <v>0</v>
      </c>
    </row>
    <row r="628" spans="1:13" x14ac:dyDescent="0.25">
      <c r="A628" t="s">
        <v>4574</v>
      </c>
      <c r="B628" t="s">
        <v>2296</v>
      </c>
      <c r="C628" t="s">
        <v>4575</v>
      </c>
      <c r="D628" t="s">
        <v>2298</v>
      </c>
      <c r="E628">
        <v>4.3989200000000004</v>
      </c>
      <c r="F628">
        <v>4.3937600000000003</v>
      </c>
      <c r="G628">
        <v>4.32193</v>
      </c>
      <c r="H628">
        <v>4.1465500000000004</v>
      </c>
      <c r="I628">
        <v>1.11816</v>
      </c>
      <c r="J628" t="s">
        <v>22</v>
      </c>
      <c r="K628">
        <f>VLOOKUP(A628,'[1]NAC-results'!$D:$I,5,FALSE)</f>
        <v>-1.73918166666667</v>
      </c>
      <c r="L628">
        <f>VLOOKUP(A628,'[1]NAC-results'!$D:$I,6,FALSE)</f>
        <v>0.45600766030152601</v>
      </c>
      <c r="M628">
        <v>0</v>
      </c>
    </row>
    <row r="629" spans="1:13" x14ac:dyDescent="0.25">
      <c r="A629" t="s">
        <v>4576</v>
      </c>
      <c r="B629" t="s">
        <v>4577</v>
      </c>
      <c r="C629" t="s">
        <v>4578</v>
      </c>
      <c r="D629" t="s">
        <v>4579</v>
      </c>
      <c r="E629">
        <v>6.2098100000000001</v>
      </c>
      <c r="F629">
        <v>5.1108000000000002</v>
      </c>
      <c r="G629" t="s">
        <v>22</v>
      </c>
      <c r="H629">
        <v>5.2486100000000002</v>
      </c>
      <c r="I629">
        <v>5.8819999999999997</v>
      </c>
      <c r="J629">
        <v>4.32193</v>
      </c>
      <c r="K629">
        <f>VLOOKUP(A629,'[1]NAC-results'!$D:$I,5,FALSE)</f>
        <v>-0.50945833333333401</v>
      </c>
      <c r="L629">
        <f>VLOOKUP(A629,'[1]NAC-results'!$D:$I,6,FALSE)</f>
        <v>0.527007991441236</v>
      </c>
      <c r="M629">
        <v>0</v>
      </c>
    </row>
    <row r="630" spans="1:13" x14ac:dyDescent="0.25">
      <c r="A630" t="s">
        <v>4580</v>
      </c>
      <c r="B630" t="s">
        <v>4581</v>
      </c>
      <c r="C630" t="s">
        <v>4582</v>
      </c>
      <c r="D630" t="s">
        <v>4583</v>
      </c>
      <c r="E630">
        <v>1.2746E-2</v>
      </c>
      <c r="F630">
        <v>5.69314E-2</v>
      </c>
      <c r="G630" t="s">
        <v>22</v>
      </c>
      <c r="H630">
        <v>4.1086999999999999E-2</v>
      </c>
      <c r="I630">
        <v>8.0626500000000004E-2</v>
      </c>
      <c r="J630" t="s">
        <v>22</v>
      </c>
      <c r="K630">
        <f>VLOOKUP(A630,'[1]NAC-results'!$D:$I,5,FALSE)</f>
        <v>2.6018050000000001E-2</v>
      </c>
      <c r="L630">
        <f>VLOOKUP(A630,'[1]NAC-results'!$D:$I,6,FALSE)</f>
        <v>0.47271778819847399</v>
      </c>
      <c r="M630">
        <v>0</v>
      </c>
    </row>
    <row r="631" spans="1:13" x14ac:dyDescent="0.25">
      <c r="A631" t="s">
        <v>4584</v>
      </c>
      <c r="B631" t="s">
        <v>4585</v>
      </c>
      <c r="C631" t="s">
        <v>4586</v>
      </c>
      <c r="D631" t="s">
        <v>4587</v>
      </c>
      <c r="E631">
        <v>-1.4453</v>
      </c>
      <c r="F631">
        <v>-1.8289299999999999</v>
      </c>
      <c r="G631" t="s">
        <v>22</v>
      </c>
      <c r="H631">
        <v>-2.4782199999999999</v>
      </c>
      <c r="I631">
        <v>-2.08222</v>
      </c>
      <c r="J631" t="s">
        <v>22</v>
      </c>
      <c r="K631">
        <f>VLOOKUP(A631,'[1]NAC-results'!$D:$I,5,FALSE)</f>
        <v>-0.64310500000000004</v>
      </c>
      <c r="L631">
        <f>VLOOKUP(A631,'[1]NAC-results'!$D:$I,6,FALSE)</f>
        <v>0.14486315150757201</v>
      </c>
      <c r="M631">
        <v>0</v>
      </c>
    </row>
    <row r="632" spans="1:13" x14ac:dyDescent="0.25">
      <c r="A632" t="s">
        <v>4588</v>
      </c>
      <c r="B632" t="s">
        <v>4585</v>
      </c>
      <c r="C632" t="s">
        <v>4589</v>
      </c>
      <c r="D632" t="s">
        <v>4587</v>
      </c>
      <c r="E632">
        <v>2.9682400000000002</v>
      </c>
      <c r="F632">
        <v>2.6405799999999999</v>
      </c>
      <c r="G632">
        <v>2.50522</v>
      </c>
      <c r="H632">
        <v>2.1267399999999999</v>
      </c>
      <c r="I632">
        <v>2.1086200000000002</v>
      </c>
      <c r="J632">
        <v>2.01755</v>
      </c>
      <c r="K632">
        <f>VLOOKUP(A632,'[1]NAC-results'!$D:$I,5,FALSE)</f>
        <v>-0.62037666666666702</v>
      </c>
      <c r="L632">
        <f>VLOOKUP(A632,'[1]NAC-results'!$D:$I,6,FALSE)</f>
        <v>1.18473093628096E-2</v>
      </c>
      <c r="M632">
        <v>0</v>
      </c>
    </row>
    <row r="633" spans="1:13" x14ac:dyDescent="0.25">
      <c r="A633" t="s">
        <v>1489</v>
      </c>
      <c r="B633" t="s">
        <v>1490</v>
      </c>
      <c r="C633" t="s">
        <v>1491</v>
      </c>
      <c r="D633" t="s">
        <v>1492</v>
      </c>
      <c r="E633">
        <v>2.4861800000000001</v>
      </c>
      <c r="F633">
        <v>3.3222900000000002</v>
      </c>
      <c r="G633" t="s">
        <v>22</v>
      </c>
      <c r="H633">
        <v>2.4121800000000002</v>
      </c>
      <c r="I633">
        <v>3.4935</v>
      </c>
      <c r="J633">
        <v>2.1208900000000002</v>
      </c>
      <c r="K633">
        <f>VLOOKUP(A633,'[1]NAC-results'!$D:$I,5,FALSE)</f>
        <v>-0.22871166666666601</v>
      </c>
      <c r="L633">
        <f>VLOOKUP(A633,'[1]NAC-results'!$D:$I,6,FALSE)</f>
        <v>0.73775408217032401</v>
      </c>
      <c r="M633">
        <v>0</v>
      </c>
    </row>
    <row r="634" spans="1:13" x14ac:dyDescent="0.25">
      <c r="A634" t="s">
        <v>2273</v>
      </c>
      <c r="B634" t="s">
        <v>2270</v>
      </c>
      <c r="C634" t="s">
        <v>2274</v>
      </c>
      <c r="D634" t="s">
        <v>2272</v>
      </c>
      <c r="E634">
        <v>-2.4691800000000002</v>
      </c>
      <c r="F634">
        <v>-3.2858399999999999</v>
      </c>
      <c r="G634">
        <v>-4.2284800000000002</v>
      </c>
      <c r="H634">
        <v>-3.4040499999999998</v>
      </c>
      <c r="I634">
        <v>-5.7670399999999997</v>
      </c>
      <c r="J634" t="s">
        <v>22</v>
      </c>
      <c r="K634">
        <f>VLOOKUP(A634,'[1]NAC-results'!$D:$I,5,FALSE)</f>
        <v>-1.2577116666666699</v>
      </c>
      <c r="L634">
        <f>VLOOKUP(A634,'[1]NAC-results'!$D:$I,6,FALSE)</f>
        <v>0.335203473785957</v>
      </c>
      <c r="M634">
        <v>0</v>
      </c>
    </row>
    <row r="635" spans="1:13" x14ac:dyDescent="0.25">
      <c r="A635" t="s">
        <v>2269</v>
      </c>
      <c r="B635" t="s">
        <v>2270</v>
      </c>
      <c r="C635" t="s">
        <v>2271</v>
      </c>
      <c r="D635" t="s">
        <v>2272</v>
      </c>
      <c r="E635">
        <v>3.13856</v>
      </c>
      <c r="F635">
        <v>4.43065</v>
      </c>
      <c r="G635">
        <v>2.3432499999999998</v>
      </c>
      <c r="H635">
        <v>4.3648499999999997</v>
      </c>
      <c r="I635">
        <v>3.6857500000000001</v>
      </c>
      <c r="J635">
        <v>2.48536</v>
      </c>
      <c r="K635">
        <f>VLOOKUP(A635,'[1]NAC-results'!$D:$I,5,FALSE)</f>
        <v>0.20783333333333301</v>
      </c>
      <c r="L635">
        <f>VLOOKUP(A635,'[1]NAC-results'!$D:$I,6,FALSE)</f>
        <v>0.81233979754994601</v>
      </c>
      <c r="M635">
        <v>0</v>
      </c>
    </row>
    <row r="636" spans="1:13" x14ac:dyDescent="0.25">
      <c r="A636" t="s">
        <v>4590</v>
      </c>
      <c r="B636" t="s">
        <v>4591</v>
      </c>
      <c r="C636" t="s">
        <v>4592</v>
      </c>
      <c r="D636" t="s">
        <v>4593</v>
      </c>
      <c r="E636">
        <v>6.5277599999999998</v>
      </c>
      <c r="F636">
        <v>4.32193</v>
      </c>
      <c r="G636" t="s">
        <v>22</v>
      </c>
      <c r="H636">
        <v>8.5642700000000005</v>
      </c>
      <c r="I636">
        <v>4.32193</v>
      </c>
      <c r="J636" t="s">
        <v>22</v>
      </c>
      <c r="K636">
        <f>VLOOKUP(A636,'[1]NAC-results'!$D:$I,5,FALSE)</f>
        <v>1.0182549999999999</v>
      </c>
      <c r="L636">
        <f>VLOOKUP(A636,'[1]NAC-results'!$D:$I,6,FALSE)</f>
        <v>0.71162938485718197</v>
      </c>
      <c r="M636">
        <v>1</v>
      </c>
    </row>
    <row r="637" spans="1:13" x14ac:dyDescent="0.25">
      <c r="A637" t="s">
        <v>2197</v>
      </c>
      <c r="B637" t="s">
        <v>2198</v>
      </c>
      <c r="C637" t="s">
        <v>2199</v>
      </c>
      <c r="D637" t="s">
        <v>2200</v>
      </c>
      <c r="E637" t="s">
        <v>22</v>
      </c>
      <c r="F637">
        <v>3.8393199999999998</v>
      </c>
      <c r="G637">
        <v>1.9196899999999999</v>
      </c>
      <c r="H637">
        <v>1.9144600000000001</v>
      </c>
      <c r="I637" t="s">
        <v>22</v>
      </c>
      <c r="J637">
        <v>2.7254700000000001</v>
      </c>
      <c r="K637">
        <f>VLOOKUP(A637,'[1]NAC-results'!$D:$I,5,FALSE)</f>
        <v>-0.55954000000000004</v>
      </c>
      <c r="L637">
        <f>VLOOKUP(A637,'[1]NAC-results'!$D:$I,6,FALSE)</f>
        <v>0.64500961150761005</v>
      </c>
      <c r="M637">
        <v>0</v>
      </c>
    </row>
    <row r="638" spans="1:13" x14ac:dyDescent="0.25">
      <c r="A638" t="s">
        <v>2397</v>
      </c>
      <c r="B638" t="s">
        <v>2398</v>
      </c>
      <c r="C638" t="s">
        <v>2399</v>
      </c>
      <c r="D638" t="s">
        <v>2400</v>
      </c>
      <c r="E638">
        <v>3.0821499999999999</v>
      </c>
      <c r="F638" t="s">
        <v>22</v>
      </c>
      <c r="G638">
        <v>3.8075999999999999</v>
      </c>
      <c r="H638">
        <v>2.2307100000000002</v>
      </c>
      <c r="I638">
        <v>2.0570900000000001</v>
      </c>
      <c r="J638">
        <v>3.9588700000000001</v>
      </c>
      <c r="K638">
        <f>VLOOKUP(A638,'[1]NAC-results'!$D:$I,5,FALSE)</f>
        <v>-0.69598499999999897</v>
      </c>
      <c r="L638">
        <f>VLOOKUP(A638,'[1]NAC-results'!$D:$I,6,FALSE)</f>
        <v>0.46281244809058603</v>
      </c>
      <c r="M638">
        <v>0</v>
      </c>
    </row>
    <row r="639" spans="1:13" x14ac:dyDescent="0.25">
      <c r="A639" t="s">
        <v>2401</v>
      </c>
      <c r="B639" t="s">
        <v>2398</v>
      </c>
      <c r="C639" t="s">
        <v>2402</v>
      </c>
      <c r="D639" t="s">
        <v>2400</v>
      </c>
      <c r="E639" t="s">
        <v>22</v>
      </c>
      <c r="F639">
        <v>2.8558300000000001</v>
      </c>
      <c r="G639">
        <v>3.4271600000000002</v>
      </c>
      <c r="H639">
        <v>5.4922700000000004</v>
      </c>
      <c r="I639" t="s">
        <v>22</v>
      </c>
      <c r="J639">
        <v>3.7790499999999998</v>
      </c>
      <c r="K639">
        <f>VLOOKUP(A639,'[1]NAC-results'!$D:$I,5,FALSE)</f>
        <v>1.494165</v>
      </c>
      <c r="L639">
        <f>VLOOKUP(A639,'[1]NAC-results'!$D:$I,6,FALSE)</f>
        <v>0.23981486165346699</v>
      </c>
      <c r="M639">
        <v>0</v>
      </c>
    </row>
    <row r="640" spans="1:13" x14ac:dyDescent="0.25">
      <c r="A640" t="s">
        <v>3555</v>
      </c>
      <c r="B640" t="s">
        <v>3556</v>
      </c>
      <c r="C640" t="s">
        <v>3557</v>
      </c>
      <c r="D640" t="s">
        <v>3558</v>
      </c>
      <c r="E640">
        <v>3.9482499999999998</v>
      </c>
      <c r="F640">
        <v>3.5390600000000001</v>
      </c>
      <c r="G640">
        <v>2.95357</v>
      </c>
      <c r="H640">
        <v>2.6581299999999999</v>
      </c>
      <c r="I640">
        <v>2.8302399999999999</v>
      </c>
      <c r="J640">
        <v>3.1785600000000001</v>
      </c>
      <c r="K640">
        <f>VLOOKUP(A640,'[1]NAC-results'!$D:$I,5,FALSE)</f>
        <v>-0.59131666666666705</v>
      </c>
      <c r="L640">
        <f>VLOOKUP(A640,'[1]NAC-results'!$D:$I,6,FALSE)</f>
        <v>0.14457060047121001</v>
      </c>
      <c r="M640">
        <v>0</v>
      </c>
    </row>
    <row r="641" spans="1:13" x14ac:dyDescent="0.25">
      <c r="A641" t="s">
        <v>663</v>
      </c>
      <c r="B641" t="s">
        <v>664</v>
      </c>
      <c r="C641" t="s">
        <v>665</v>
      </c>
      <c r="D641" t="s">
        <v>666</v>
      </c>
      <c r="E641">
        <v>5.4035599999999997</v>
      </c>
      <c r="F641">
        <v>3.3878900000000001</v>
      </c>
      <c r="G641">
        <v>3.5019900000000002</v>
      </c>
      <c r="H641">
        <v>3.3085300000000002</v>
      </c>
      <c r="I641">
        <v>4.0570899999999996</v>
      </c>
      <c r="J641">
        <v>2.60202</v>
      </c>
      <c r="K641">
        <f>VLOOKUP(A641,'[1]NAC-results'!$D:$I,5,FALSE)</f>
        <v>-0.77526666666666599</v>
      </c>
      <c r="L641">
        <f>VLOOKUP(A641,'[1]NAC-results'!$D:$I,6,FALSE)</f>
        <v>0.37488975724828499</v>
      </c>
      <c r="M641">
        <v>0</v>
      </c>
    </row>
    <row r="642" spans="1:13" x14ac:dyDescent="0.25">
      <c r="A642" t="s">
        <v>1943</v>
      </c>
      <c r="B642" t="s">
        <v>1944</v>
      </c>
      <c r="C642" t="s">
        <v>1945</v>
      </c>
      <c r="D642" t="s">
        <v>1946</v>
      </c>
      <c r="E642">
        <v>-0.81881000000000004</v>
      </c>
      <c r="F642">
        <v>-1.4954000000000001</v>
      </c>
      <c r="G642">
        <v>-2.5438900000000002</v>
      </c>
      <c r="H642">
        <v>-1.28224</v>
      </c>
      <c r="I642">
        <v>-1.2583599999999999</v>
      </c>
      <c r="J642">
        <v>-2.4408500000000002</v>
      </c>
      <c r="K642">
        <f>VLOOKUP(A642,'[1]NAC-results'!$D:$I,5,FALSE)</f>
        <v>-4.1116666666666503E-2</v>
      </c>
      <c r="L642">
        <f>VLOOKUP(A642,'[1]NAC-results'!$D:$I,6,FALSE)</f>
        <v>0.95153329840484002</v>
      </c>
      <c r="M642">
        <v>0</v>
      </c>
    </row>
    <row r="643" spans="1:13" x14ac:dyDescent="0.25">
      <c r="A643" t="s">
        <v>2585</v>
      </c>
      <c r="B643" t="s">
        <v>2586</v>
      </c>
      <c r="C643" t="s">
        <v>4594</v>
      </c>
      <c r="D643" t="s">
        <v>2588</v>
      </c>
      <c r="E643" t="s">
        <v>22</v>
      </c>
      <c r="F643">
        <v>0.263326</v>
      </c>
      <c r="G643">
        <v>-2.2233900000000002</v>
      </c>
      <c r="H643">
        <v>-1.34039</v>
      </c>
      <c r="I643" t="s">
        <v>22</v>
      </c>
      <c r="J643">
        <v>-1.8615900000000001</v>
      </c>
      <c r="K643">
        <f>VLOOKUP(A643,'[1]NAC-results'!$D:$I,5,FALSE)</f>
        <v>-0.62095800000000001</v>
      </c>
      <c r="L643">
        <f>VLOOKUP(A643,'[1]NAC-results'!$D:$I,6,FALSE)</f>
        <v>0.67332890410694102</v>
      </c>
      <c r="M643">
        <v>0</v>
      </c>
    </row>
    <row r="644" spans="1:13" x14ac:dyDescent="0.25">
      <c r="A644" t="s">
        <v>1371</v>
      </c>
      <c r="B644" t="s">
        <v>1372</v>
      </c>
      <c r="C644" t="s">
        <v>4595</v>
      </c>
      <c r="D644" t="s">
        <v>1374</v>
      </c>
      <c r="E644">
        <v>2.2373400000000001</v>
      </c>
      <c r="F644">
        <v>4.32193</v>
      </c>
      <c r="G644">
        <v>3.0575600000000001</v>
      </c>
      <c r="H644">
        <v>2.9669599999999998</v>
      </c>
      <c r="I644">
        <v>4.1406599999999996</v>
      </c>
      <c r="J644">
        <v>3.0358900000000002</v>
      </c>
      <c r="K644">
        <f>VLOOKUP(A644,'[1]NAC-results'!$D:$I,5,FALSE)</f>
        <v>0.17555999999999999</v>
      </c>
      <c r="L644">
        <f>VLOOKUP(A644,'[1]NAC-results'!$D:$I,6,FALSE)</f>
        <v>0.81829349031600096</v>
      </c>
      <c r="M644">
        <v>1</v>
      </c>
    </row>
    <row r="645" spans="1:13" x14ac:dyDescent="0.25">
      <c r="A645" t="s">
        <v>4596</v>
      </c>
      <c r="B645" t="s">
        <v>4597</v>
      </c>
      <c r="C645" t="s">
        <v>3679</v>
      </c>
      <c r="D645" t="s">
        <v>4598</v>
      </c>
      <c r="E645">
        <v>4.1735899999999999</v>
      </c>
      <c r="F645">
        <v>4.0543699999999996</v>
      </c>
      <c r="G645">
        <v>3.8592399999999998</v>
      </c>
      <c r="H645">
        <v>3.54582</v>
      </c>
      <c r="I645">
        <v>4.78843</v>
      </c>
      <c r="J645" t="s">
        <v>22</v>
      </c>
      <c r="K645">
        <f>VLOOKUP(A645,'[1]NAC-results'!$D:$I,5,FALSE)</f>
        <v>0.138058333333334</v>
      </c>
      <c r="L645">
        <f>VLOOKUP(A645,'[1]NAC-results'!$D:$I,6,FALSE)</f>
        <v>0.79150677972868999</v>
      </c>
      <c r="M645">
        <v>1</v>
      </c>
    </row>
    <row r="646" spans="1:13" x14ac:dyDescent="0.25">
      <c r="A646" t="s">
        <v>249</v>
      </c>
      <c r="B646" t="s">
        <v>250</v>
      </c>
      <c r="C646" t="s">
        <v>251</v>
      </c>
      <c r="D646" t="s">
        <v>252</v>
      </c>
      <c r="E646">
        <v>-2.52644</v>
      </c>
      <c r="F646">
        <v>-3.1575000000000002</v>
      </c>
      <c r="G646">
        <v>-4.7700199999999997</v>
      </c>
      <c r="H646">
        <v>-4.3357200000000002</v>
      </c>
      <c r="I646">
        <v>-3.8033100000000002</v>
      </c>
      <c r="J646" t="s">
        <v>22</v>
      </c>
      <c r="K646">
        <f>VLOOKUP(A646,'[1]NAC-results'!$D:$I,5,FALSE)</f>
        <v>-0.58486166666666695</v>
      </c>
      <c r="L646">
        <f>VLOOKUP(A646,'[1]NAC-results'!$D:$I,6,FALSE)</f>
        <v>0.55588575887897296</v>
      </c>
    </row>
    <row r="647" spans="1:13" x14ac:dyDescent="0.25">
      <c r="A647" t="s">
        <v>4599</v>
      </c>
      <c r="B647" t="s">
        <v>4600</v>
      </c>
      <c r="C647" t="s">
        <v>4601</v>
      </c>
      <c r="D647" t="s">
        <v>4602</v>
      </c>
      <c r="E647">
        <v>6.7230100000000004</v>
      </c>
      <c r="F647">
        <v>4.9973200000000002</v>
      </c>
      <c r="G647" t="s">
        <v>22</v>
      </c>
      <c r="H647">
        <v>4.32193</v>
      </c>
      <c r="I647">
        <v>4.0917300000000001</v>
      </c>
      <c r="J647" t="s">
        <v>22</v>
      </c>
      <c r="K647">
        <f>VLOOKUP(A647,'[1]NAC-results'!$D:$I,5,FALSE)</f>
        <v>-1.653335</v>
      </c>
      <c r="L647">
        <f>VLOOKUP(A647,'[1]NAC-results'!$D:$I,6,FALSE)</f>
        <v>0.197921832150697</v>
      </c>
      <c r="M647">
        <v>1</v>
      </c>
    </row>
    <row r="648" spans="1:13" x14ac:dyDescent="0.25">
      <c r="A648" t="s">
        <v>265</v>
      </c>
      <c r="B648" t="s">
        <v>266</v>
      </c>
      <c r="C648" t="s">
        <v>267</v>
      </c>
      <c r="D648" t="s">
        <v>268</v>
      </c>
      <c r="E648">
        <v>2.3646400000000001</v>
      </c>
      <c r="F648">
        <v>2.37439</v>
      </c>
      <c r="G648">
        <v>1.5416799999999999</v>
      </c>
      <c r="H648">
        <v>2.1732200000000002</v>
      </c>
      <c r="I648">
        <v>2.2039800000000001</v>
      </c>
      <c r="J648">
        <v>3.3235800000000002</v>
      </c>
      <c r="K648">
        <f>VLOOKUP(A648,'[1]NAC-results'!$D:$I,5,FALSE)</f>
        <v>0.47335666666666698</v>
      </c>
      <c r="L648">
        <f>VLOOKUP(A648,'[1]NAC-results'!$D:$I,6,FALSE)</f>
        <v>0.369347476806755</v>
      </c>
      <c r="M648">
        <v>0</v>
      </c>
    </row>
    <row r="649" spans="1:13" x14ac:dyDescent="0.25">
      <c r="A649" t="s">
        <v>4603</v>
      </c>
      <c r="B649" t="s">
        <v>4604</v>
      </c>
      <c r="C649" t="s">
        <v>4605</v>
      </c>
      <c r="D649" t="s">
        <v>4606</v>
      </c>
      <c r="E649">
        <v>3.4910999999999999</v>
      </c>
      <c r="F649">
        <v>4.1746499999999997</v>
      </c>
      <c r="G649" t="s">
        <v>22</v>
      </c>
      <c r="H649">
        <v>4.32193</v>
      </c>
      <c r="I649">
        <v>3.9113500000000001</v>
      </c>
      <c r="J649" t="s">
        <v>22</v>
      </c>
      <c r="K649">
        <f>VLOOKUP(A649,'[1]NAC-results'!$D:$I,5,FALSE)</f>
        <v>0.28376500000000099</v>
      </c>
      <c r="L649">
        <f>VLOOKUP(A649,'[1]NAC-results'!$D:$I,6,FALSE)</f>
        <v>0.55044549735139803</v>
      </c>
      <c r="M649">
        <v>0</v>
      </c>
    </row>
    <row r="650" spans="1:13" x14ac:dyDescent="0.25">
      <c r="A650" t="s">
        <v>987</v>
      </c>
      <c r="B650" t="s">
        <v>988</v>
      </c>
      <c r="C650" t="s">
        <v>989</v>
      </c>
      <c r="D650" t="s">
        <v>990</v>
      </c>
      <c r="E650">
        <v>3.6025900000000002</v>
      </c>
      <c r="F650">
        <v>2.3073700000000001</v>
      </c>
      <c r="G650">
        <v>-0.69757599999999997</v>
      </c>
      <c r="H650">
        <v>1.9680500000000001</v>
      </c>
      <c r="I650">
        <v>1.9549799999999999</v>
      </c>
      <c r="J650" t="s">
        <v>22</v>
      </c>
      <c r="K650">
        <f>VLOOKUP(A650,'[1]NAC-results'!$D:$I,5,FALSE)</f>
        <v>0.22405366666666601</v>
      </c>
      <c r="L650">
        <f>VLOOKUP(A650,'[1]NAC-results'!$D:$I,6,FALSE)</f>
        <v>0.87656049925792701</v>
      </c>
      <c r="M650">
        <v>0</v>
      </c>
    </row>
    <row r="651" spans="1:13" x14ac:dyDescent="0.25">
      <c r="A651" t="s">
        <v>4607</v>
      </c>
      <c r="B651" t="s">
        <v>988</v>
      </c>
      <c r="C651" t="s">
        <v>4608</v>
      </c>
      <c r="D651" t="s">
        <v>990</v>
      </c>
      <c r="E651">
        <v>1.1361699999999999</v>
      </c>
      <c r="F651">
        <v>0.940195</v>
      </c>
      <c r="G651" t="s">
        <v>22</v>
      </c>
      <c r="H651">
        <v>0.57529600000000003</v>
      </c>
      <c r="I651">
        <v>0.43336000000000002</v>
      </c>
      <c r="J651" t="s">
        <v>22</v>
      </c>
      <c r="K651">
        <f>VLOOKUP(A651,'[1]NAC-results'!$D:$I,5,FALSE)</f>
        <v>-0.53385450000000001</v>
      </c>
      <c r="L651">
        <f>VLOOKUP(A651,'[1]NAC-results'!$D:$I,6,FALSE)</f>
        <v>4.7715191725423697E-2</v>
      </c>
      <c r="M651">
        <v>0</v>
      </c>
    </row>
    <row r="652" spans="1:13" x14ac:dyDescent="0.25">
      <c r="A652" t="s">
        <v>429</v>
      </c>
      <c r="B652" t="s">
        <v>430</v>
      </c>
      <c r="C652" t="s">
        <v>431</v>
      </c>
      <c r="D652" t="s">
        <v>432</v>
      </c>
      <c r="E652">
        <v>3.6978200000000001</v>
      </c>
      <c r="F652">
        <v>3.8517199999999998</v>
      </c>
      <c r="G652">
        <v>4.2434000000000003</v>
      </c>
      <c r="H652">
        <v>3.62398</v>
      </c>
      <c r="I652">
        <v>3.6871100000000001</v>
      </c>
      <c r="J652">
        <v>3.9069799999999999</v>
      </c>
      <c r="K652">
        <f>VLOOKUP(A652,'[1]NAC-results'!$D:$I,5,FALSE)</f>
        <v>-0.19162333333333301</v>
      </c>
      <c r="L652">
        <f>VLOOKUP(A652,'[1]NAC-results'!$D:$I,6,FALSE)</f>
        <v>0.35569233567018499</v>
      </c>
      <c r="M652">
        <v>0</v>
      </c>
    </row>
    <row r="653" spans="1:13" x14ac:dyDescent="0.25">
      <c r="A653" t="s">
        <v>917</v>
      </c>
      <c r="B653" t="s">
        <v>914</v>
      </c>
      <c r="C653" t="s">
        <v>918</v>
      </c>
      <c r="D653" t="s">
        <v>916</v>
      </c>
      <c r="E653">
        <v>3.43133</v>
      </c>
      <c r="F653">
        <v>4.5840500000000004</v>
      </c>
      <c r="G653">
        <v>4.0449400000000004</v>
      </c>
      <c r="H653">
        <v>3.9229400000000001</v>
      </c>
      <c r="I653">
        <v>4.5110099999999997</v>
      </c>
      <c r="J653">
        <v>4.9257900000000001</v>
      </c>
      <c r="K653">
        <f>VLOOKUP(A653,'[1]NAC-results'!$D:$I,5,FALSE)</f>
        <v>0.43314000000000002</v>
      </c>
      <c r="L653">
        <f>VLOOKUP(A653,'[1]NAC-results'!$D:$I,6,FALSE)</f>
        <v>0.38277301872842801</v>
      </c>
      <c r="M653">
        <v>1</v>
      </c>
    </row>
    <row r="654" spans="1:13" x14ac:dyDescent="0.25">
      <c r="A654" t="s">
        <v>913</v>
      </c>
      <c r="B654" t="s">
        <v>914</v>
      </c>
      <c r="C654" t="s">
        <v>915</v>
      </c>
      <c r="D654" t="s">
        <v>916</v>
      </c>
      <c r="E654">
        <v>4.2404099999999998</v>
      </c>
      <c r="F654">
        <v>3.78735</v>
      </c>
      <c r="G654">
        <v>3.9638800000000001</v>
      </c>
      <c r="H654">
        <v>4.0027100000000004</v>
      </c>
      <c r="I654">
        <v>3.9266999999999999</v>
      </c>
      <c r="J654">
        <v>3.9657900000000001</v>
      </c>
      <c r="K654">
        <f>VLOOKUP(A654,'[1]NAC-results'!$D:$I,5,FALSE)</f>
        <v>-3.2146666666666303E-2</v>
      </c>
      <c r="L654">
        <f>VLOOKUP(A654,'[1]NAC-results'!$D:$I,6,FALSE)</f>
        <v>0.82175656485382698</v>
      </c>
      <c r="M654">
        <v>1</v>
      </c>
    </row>
    <row r="655" spans="1:13" x14ac:dyDescent="0.25">
      <c r="A655" t="s">
        <v>919</v>
      </c>
      <c r="B655" t="s">
        <v>914</v>
      </c>
      <c r="C655" t="s">
        <v>920</v>
      </c>
      <c r="D655" t="s">
        <v>916</v>
      </c>
      <c r="E655" t="s">
        <v>22</v>
      </c>
      <c r="F655">
        <v>3.79331</v>
      </c>
      <c r="G655">
        <v>3.28125</v>
      </c>
      <c r="H655">
        <v>2.9507599999999998</v>
      </c>
      <c r="I655">
        <v>4.3656600000000001</v>
      </c>
      <c r="J655">
        <v>3.2682600000000002</v>
      </c>
      <c r="K655">
        <f>VLOOKUP(A655,'[1]NAC-results'!$D:$I,5,FALSE)</f>
        <v>-9.0533333333331408E-3</v>
      </c>
      <c r="L655">
        <f>VLOOKUP(A655,'[1]NAC-results'!$D:$I,6,FALSE)</f>
        <v>0.98863090771698103</v>
      </c>
      <c r="M655">
        <v>1</v>
      </c>
    </row>
    <row r="656" spans="1:13" x14ac:dyDescent="0.25">
      <c r="A656" t="s">
        <v>4613</v>
      </c>
      <c r="B656" t="s">
        <v>4610</v>
      </c>
      <c r="C656" t="s">
        <v>4614</v>
      </c>
      <c r="D656" t="s">
        <v>4612</v>
      </c>
      <c r="E656">
        <v>4.9910800000000002</v>
      </c>
      <c r="F656">
        <v>7.0616599999999998</v>
      </c>
      <c r="G656" t="s">
        <v>22</v>
      </c>
      <c r="H656">
        <v>6.6173500000000001</v>
      </c>
      <c r="I656">
        <v>6.1567299999999996</v>
      </c>
      <c r="J656" t="s">
        <v>22</v>
      </c>
      <c r="K656">
        <f>VLOOKUP(A656,'[1]NAC-results'!$D:$I,5,FALSE)</f>
        <v>0.36066999999999999</v>
      </c>
      <c r="L656">
        <f>VLOOKUP(A656,'[1]NAC-results'!$D:$I,6,FALSE)</f>
        <v>0.76620347315216397</v>
      </c>
    </row>
    <row r="657" spans="1:13" x14ac:dyDescent="0.25">
      <c r="A657" t="s">
        <v>4609</v>
      </c>
      <c r="B657" t="s">
        <v>4610</v>
      </c>
      <c r="C657" t="s">
        <v>4611</v>
      </c>
      <c r="D657" t="s">
        <v>4612</v>
      </c>
      <c r="E657">
        <v>4.5655599999999996</v>
      </c>
      <c r="F657">
        <v>4.9629799999999999</v>
      </c>
      <c r="G657" t="s">
        <v>22</v>
      </c>
      <c r="H657">
        <v>4.4005400000000003</v>
      </c>
      <c r="I657">
        <v>4.6492899999999997</v>
      </c>
      <c r="J657" t="s">
        <v>22</v>
      </c>
      <c r="K657">
        <f>VLOOKUP(A657,'[1]NAC-results'!$D:$I,5,FALSE)</f>
        <v>-0.23935500000000001</v>
      </c>
      <c r="L657">
        <f>VLOOKUP(A657,'[1]NAC-results'!$D:$I,6,FALSE)</f>
        <v>0.4146389581937</v>
      </c>
      <c r="M657">
        <v>0</v>
      </c>
    </row>
    <row r="658" spans="1:13" x14ac:dyDescent="0.25">
      <c r="A658" t="s">
        <v>695</v>
      </c>
      <c r="B658" t="s">
        <v>696</v>
      </c>
      <c r="C658" t="s">
        <v>697</v>
      </c>
      <c r="D658" t="s">
        <v>698</v>
      </c>
      <c r="E658">
        <v>3.4584700000000002</v>
      </c>
      <c r="F658">
        <v>3.7951199999999998</v>
      </c>
      <c r="G658" t="s">
        <v>22</v>
      </c>
      <c r="H658">
        <v>2.5555400000000001</v>
      </c>
      <c r="I658" t="s">
        <v>22</v>
      </c>
      <c r="J658">
        <v>6.6210399999999998</v>
      </c>
      <c r="K658">
        <f>VLOOKUP(A658,'[1]NAC-results'!$D:$I,5,FALSE)</f>
        <v>0.96149499999999999</v>
      </c>
      <c r="L658">
        <f>VLOOKUP(A658,'[1]NAC-results'!$D:$I,6,FALSE)</f>
        <v>0.683781777464888</v>
      </c>
      <c r="M658">
        <v>0</v>
      </c>
    </row>
    <row r="659" spans="1:13" x14ac:dyDescent="0.25">
      <c r="A659" t="s">
        <v>471</v>
      </c>
      <c r="B659" t="s">
        <v>472</v>
      </c>
      <c r="C659" t="s">
        <v>473</v>
      </c>
      <c r="D659" t="s">
        <v>474</v>
      </c>
      <c r="E659" t="s">
        <v>22</v>
      </c>
      <c r="F659">
        <v>2.7801499999999999</v>
      </c>
      <c r="G659">
        <v>3.3291400000000002</v>
      </c>
      <c r="H659">
        <v>3.2562500000000001</v>
      </c>
      <c r="I659">
        <v>3.1053600000000001</v>
      </c>
      <c r="J659">
        <v>3.4342199999999998</v>
      </c>
      <c r="K659">
        <f>VLOOKUP(A659,'[1]NAC-results'!$D:$I,5,FALSE)</f>
        <v>0.21063166666666699</v>
      </c>
      <c r="L659">
        <f>VLOOKUP(A659,'[1]NAC-results'!$D:$I,6,FALSE)</f>
        <v>0.442306539563664</v>
      </c>
      <c r="M659">
        <v>0</v>
      </c>
    </row>
    <row r="660" spans="1:13" x14ac:dyDescent="0.25">
      <c r="A660" t="s">
        <v>2665</v>
      </c>
      <c r="B660" t="s">
        <v>2660</v>
      </c>
      <c r="C660" t="s">
        <v>2666</v>
      </c>
      <c r="D660" t="s">
        <v>2662</v>
      </c>
      <c r="E660">
        <v>6.4214599999999997</v>
      </c>
      <c r="F660">
        <v>4.8880400000000002</v>
      </c>
      <c r="G660">
        <v>4.1881700000000004</v>
      </c>
      <c r="H660">
        <v>4.7970100000000002</v>
      </c>
      <c r="I660">
        <v>4.1011300000000004</v>
      </c>
      <c r="J660">
        <v>4.8419800000000004</v>
      </c>
      <c r="K660">
        <f>VLOOKUP(A660,'[1]NAC-results'!$D:$I,5,FALSE)</f>
        <v>-0.58584999999999998</v>
      </c>
      <c r="L660">
        <f>VLOOKUP(A660,'[1]NAC-results'!$D:$I,6,FALSE)</f>
        <v>0.45076146149415902</v>
      </c>
      <c r="M660">
        <v>1</v>
      </c>
    </row>
    <row r="661" spans="1:13" x14ac:dyDescent="0.25">
      <c r="A661" t="s">
        <v>2663</v>
      </c>
      <c r="B661" t="s">
        <v>2660</v>
      </c>
      <c r="C661" t="s">
        <v>2664</v>
      </c>
      <c r="D661" t="s">
        <v>2662</v>
      </c>
      <c r="E661">
        <v>3.3225699999999998</v>
      </c>
      <c r="F661">
        <v>3.3788800000000001</v>
      </c>
      <c r="G661" t="s">
        <v>22</v>
      </c>
      <c r="H661">
        <v>2.95058</v>
      </c>
      <c r="I661">
        <v>3.6304799999999999</v>
      </c>
      <c r="J661">
        <v>2.1120800000000002</v>
      </c>
      <c r="K661">
        <f>VLOOKUP(A661,'[1]NAC-results'!$D:$I,5,FALSE)</f>
        <v>-0.45301166666666598</v>
      </c>
      <c r="L661">
        <f>VLOOKUP(A661,'[1]NAC-results'!$D:$I,6,FALSE)</f>
        <v>0.48292188897253402</v>
      </c>
      <c r="M661">
        <v>1</v>
      </c>
    </row>
    <row r="662" spans="1:13" x14ac:dyDescent="0.25">
      <c r="A662" t="s">
        <v>4618</v>
      </c>
      <c r="B662" t="s">
        <v>2660</v>
      </c>
      <c r="C662" t="s">
        <v>4619</v>
      </c>
      <c r="D662" t="s">
        <v>2662</v>
      </c>
      <c r="E662">
        <v>4.1518199999999998</v>
      </c>
      <c r="F662">
        <v>6.0681200000000004</v>
      </c>
      <c r="G662" t="s">
        <v>22</v>
      </c>
      <c r="H662">
        <v>6.5861900000000002</v>
      </c>
      <c r="I662">
        <v>5.5900299999999996</v>
      </c>
      <c r="J662" t="s">
        <v>22</v>
      </c>
      <c r="K662">
        <f>VLOOKUP(A662,'[1]NAC-results'!$D:$I,5,FALSE)</f>
        <v>0.97814000000000001</v>
      </c>
      <c r="L662">
        <f>VLOOKUP(A662,'[1]NAC-results'!$D:$I,6,FALSE)</f>
        <v>0.46065428981747297</v>
      </c>
      <c r="M662">
        <v>1</v>
      </c>
    </row>
    <row r="663" spans="1:13" x14ac:dyDescent="0.25">
      <c r="A663" t="s">
        <v>4615</v>
      </c>
      <c r="B663" t="s">
        <v>2660</v>
      </c>
      <c r="C663" t="s">
        <v>4616</v>
      </c>
      <c r="D663" t="s">
        <v>2662</v>
      </c>
      <c r="E663">
        <v>5.3557699999999997</v>
      </c>
      <c r="F663">
        <v>5.6766899999999998</v>
      </c>
      <c r="G663" t="s">
        <v>22</v>
      </c>
      <c r="H663">
        <v>5.6848000000000001</v>
      </c>
      <c r="I663">
        <v>4.7773899999999996</v>
      </c>
      <c r="J663">
        <v>4.9580700000000002</v>
      </c>
      <c r="K663">
        <f>VLOOKUP(A663,'[1]NAC-results'!$D:$I,5,FALSE)</f>
        <v>-0.376143333333333</v>
      </c>
      <c r="L663">
        <f>VLOOKUP(A663,'[1]NAC-results'!$D:$I,6,FALSE)</f>
        <v>0.39243605886730099</v>
      </c>
      <c r="M663">
        <v>1</v>
      </c>
    </row>
    <row r="664" spans="1:13" x14ac:dyDescent="0.25">
      <c r="A664" t="s">
        <v>2667</v>
      </c>
      <c r="B664" t="s">
        <v>2660</v>
      </c>
      <c r="C664" t="s">
        <v>2668</v>
      </c>
      <c r="D664" t="s">
        <v>2662</v>
      </c>
      <c r="E664">
        <v>5.33108</v>
      </c>
      <c r="F664">
        <v>6.0968400000000003</v>
      </c>
      <c r="G664" t="s">
        <v>22</v>
      </c>
      <c r="H664">
        <v>4.4917199999999999</v>
      </c>
      <c r="I664">
        <v>5.5602099999999997</v>
      </c>
      <c r="J664">
        <v>3.0927500000000001</v>
      </c>
      <c r="K664">
        <f>VLOOKUP(A664,'[1]NAC-results'!$D:$I,5,FALSE)</f>
        <v>-1.3324</v>
      </c>
      <c r="L664">
        <f>VLOOKUP(A664,'[1]NAC-results'!$D:$I,6,FALSE)</f>
        <v>0.26142662567416602</v>
      </c>
      <c r="M664">
        <v>1</v>
      </c>
    </row>
    <row r="665" spans="1:13" x14ac:dyDescent="0.25">
      <c r="A665" t="s">
        <v>2659</v>
      </c>
      <c r="B665" t="s">
        <v>2660</v>
      </c>
      <c r="C665" t="s">
        <v>4617</v>
      </c>
      <c r="D665" t="s">
        <v>2662</v>
      </c>
      <c r="E665">
        <v>3.83684</v>
      </c>
      <c r="F665">
        <v>4.31914</v>
      </c>
      <c r="G665">
        <v>3.8972699999999998</v>
      </c>
      <c r="H665">
        <v>3.3955000000000002</v>
      </c>
      <c r="I665">
        <v>3.74594</v>
      </c>
      <c r="J665">
        <v>3.85439</v>
      </c>
      <c r="K665">
        <f>VLOOKUP(A665,'[1]NAC-results'!$D:$I,5,FALSE)</f>
        <v>-0.35247333333333303</v>
      </c>
      <c r="L665">
        <f>VLOOKUP(A665,'[1]NAC-results'!$D:$I,6,FALSE)</f>
        <v>0.161293759951565</v>
      </c>
      <c r="M665">
        <v>1</v>
      </c>
    </row>
    <row r="666" spans="1:13" x14ac:dyDescent="0.25">
      <c r="A666" t="s">
        <v>4620</v>
      </c>
      <c r="B666" t="s">
        <v>4621</v>
      </c>
      <c r="C666" t="s">
        <v>4622</v>
      </c>
      <c r="D666" t="s">
        <v>4623</v>
      </c>
      <c r="E666">
        <v>-0.83139600000000002</v>
      </c>
      <c r="F666">
        <v>0.283273</v>
      </c>
      <c r="G666">
        <v>-1.7046600000000001</v>
      </c>
      <c r="H666">
        <v>-1.6902900000000001</v>
      </c>
      <c r="I666">
        <v>-1.6815</v>
      </c>
      <c r="J666">
        <v>-1.57138</v>
      </c>
      <c r="K666">
        <f>VLOOKUP(A666,'[1]NAC-results'!$D:$I,5,FALSE)</f>
        <v>-0.89679566666666699</v>
      </c>
      <c r="L666">
        <f>VLOOKUP(A666,'[1]NAC-results'!$D:$I,6,FALSE)</f>
        <v>0.25903715286926499</v>
      </c>
      <c r="M666">
        <v>0</v>
      </c>
    </row>
    <row r="667" spans="1:13" x14ac:dyDescent="0.25">
      <c r="A667" t="s">
        <v>3625</v>
      </c>
      <c r="B667" t="s">
        <v>3626</v>
      </c>
      <c r="C667" t="s">
        <v>3627</v>
      </c>
      <c r="D667" t="s">
        <v>3628</v>
      </c>
      <c r="E667">
        <v>-1.3124100000000001</v>
      </c>
      <c r="F667">
        <v>-1.5799000000000001</v>
      </c>
      <c r="G667" t="s">
        <v>22</v>
      </c>
      <c r="H667">
        <v>-2.1367099999999999</v>
      </c>
      <c r="I667" t="s">
        <v>22</v>
      </c>
      <c r="J667">
        <v>0.97935700000000003</v>
      </c>
      <c r="K667">
        <f>VLOOKUP(A667,'[1]NAC-results'!$D:$I,5,FALSE)</f>
        <v>0.86747850000000004</v>
      </c>
      <c r="L667">
        <f>VLOOKUP(A667,'[1]NAC-results'!$D:$I,6,FALSE)</f>
        <v>0.63483024579531599</v>
      </c>
      <c r="M667">
        <v>0</v>
      </c>
    </row>
    <row r="668" spans="1:13" x14ac:dyDescent="0.25">
      <c r="A668" t="s">
        <v>4628</v>
      </c>
      <c r="B668" t="s">
        <v>4625</v>
      </c>
      <c r="C668" t="s">
        <v>4629</v>
      </c>
      <c r="D668" t="s">
        <v>4627</v>
      </c>
      <c r="E668">
        <v>5.2111099999999997</v>
      </c>
      <c r="F668">
        <v>5.8353200000000003</v>
      </c>
      <c r="G668" t="s">
        <v>22</v>
      </c>
      <c r="H668">
        <v>5.52677</v>
      </c>
      <c r="I668">
        <v>5.4494300000000004</v>
      </c>
      <c r="J668" t="s">
        <v>22</v>
      </c>
      <c r="K668">
        <f>VLOOKUP(A668,'[1]NAC-results'!$D:$I,5,FALSE)</f>
        <v>-3.5115000000000202E-2</v>
      </c>
      <c r="L668">
        <f>VLOOKUP(A668,'[1]NAC-results'!$D:$I,6,FALSE)</f>
        <v>0.92129191105450503</v>
      </c>
      <c r="M668">
        <v>1</v>
      </c>
    </row>
    <row r="669" spans="1:13" x14ac:dyDescent="0.25">
      <c r="A669" t="s">
        <v>4624</v>
      </c>
      <c r="B669" t="s">
        <v>4625</v>
      </c>
      <c r="C669" t="s">
        <v>4626</v>
      </c>
      <c r="D669" t="s">
        <v>4627</v>
      </c>
      <c r="E669">
        <v>4.2829300000000003</v>
      </c>
      <c r="F669">
        <v>3.15056</v>
      </c>
      <c r="G669" t="s">
        <v>22</v>
      </c>
      <c r="H669">
        <v>3.0145499999999998</v>
      </c>
      <c r="I669">
        <v>3.2828300000000001</v>
      </c>
      <c r="J669" t="s">
        <v>22</v>
      </c>
      <c r="K669">
        <f>VLOOKUP(A669,'[1]NAC-results'!$D:$I,5,FALSE)</f>
        <v>-0.56805499999999998</v>
      </c>
      <c r="L669">
        <f>VLOOKUP(A669,'[1]NAC-results'!$D:$I,6,FALSE)</f>
        <v>0.43188945614917201</v>
      </c>
      <c r="M669">
        <v>1</v>
      </c>
    </row>
    <row r="670" spans="1:13" x14ac:dyDescent="0.25">
      <c r="A670" t="s">
        <v>2947</v>
      </c>
      <c r="B670" t="s">
        <v>2948</v>
      </c>
      <c r="C670" t="s">
        <v>2949</v>
      </c>
      <c r="D670" t="s">
        <v>2950</v>
      </c>
      <c r="E670">
        <v>-2.5534599999999998</v>
      </c>
      <c r="F670">
        <v>-2.49478</v>
      </c>
      <c r="G670">
        <v>-2.41812</v>
      </c>
      <c r="H670">
        <v>-2.8441399999999999</v>
      </c>
      <c r="I670" t="s">
        <v>22</v>
      </c>
      <c r="J670">
        <v>-2.8868800000000001</v>
      </c>
      <c r="K670">
        <f>VLOOKUP(A670,'[1]NAC-results'!$D:$I,5,FALSE)</f>
        <v>-0.37672333333333402</v>
      </c>
      <c r="L670">
        <f>VLOOKUP(A670,'[1]NAC-results'!$D:$I,6,FALSE)</f>
        <v>5.7403326165188801E-3</v>
      </c>
      <c r="M670">
        <v>0</v>
      </c>
    </row>
    <row r="671" spans="1:13" x14ac:dyDescent="0.25">
      <c r="A671" t="s">
        <v>1477</v>
      </c>
      <c r="B671" t="s">
        <v>1478</v>
      </c>
      <c r="C671" t="s">
        <v>1479</v>
      </c>
      <c r="D671" t="s">
        <v>1480</v>
      </c>
      <c r="E671">
        <v>2.8357299999999999</v>
      </c>
      <c r="F671">
        <v>3.6147</v>
      </c>
      <c r="G671" t="s">
        <v>22</v>
      </c>
      <c r="H671">
        <v>2.6490999999999998</v>
      </c>
      <c r="I671">
        <v>3.3507699999999998</v>
      </c>
      <c r="J671">
        <v>2.7460800000000001</v>
      </c>
      <c r="K671">
        <f>VLOOKUP(A671,'[1]NAC-results'!$D:$I,5,FALSE)</f>
        <v>-0.309898333333333</v>
      </c>
      <c r="L671">
        <f>VLOOKUP(A671,'[1]NAC-results'!$D:$I,6,FALSE)</f>
        <v>0.50052992413809505</v>
      </c>
      <c r="M671">
        <v>0</v>
      </c>
    </row>
    <row r="672" spans="1:13" x14ac:dyDescent="0.25">
      <c r="A672" t="s">
        <v>4630</v>
      </c>
      <c r="B672" t="s">
        <v>3448</v>
      </c>
      <c r="C672" t="s">
        <v>4631</v>
      </c>
      <c r="D672" t="s">
        <v>3450</v>
      </c>
      <c r="E672">
        <v>3.0448400000000002</v>
      </c>
      <c r="F672">
        <v>3.0490699999999999</v>
      </c>
      <c r="G672" t="s">
        <v>22</v>
      </c>
      <c r="H672">
        <v>3.94455</v>
      </c>
      <c r="I672" t="s">
        <v>22</v>
      </c>
      <c r="J672">
        <v>-0.18990899999999999</v>
      </c>
      <c r="K672">
        <f>VLOOKUP(A672,'[1]NAC-results'!$D:$I,5,FALSE)</f>
        <v>-1.1696344999999999</v>
      </c>
      <c r="L672">
        <f>VLOOKUP(A672,'[1]NAC-results'!$D:$I,6,FALSE)</f>
        <v>0.67221000024255195</v>
      </c>
      <c r="M672">
        <v>0</v>
      </c>
    </row>
    <row r="673" spans="1:13" x14ac:dyDescent="0.25">
      <c r="A673" t="s">
        <v>1219</v>
      </c>
      <c r="B673" t="s">
        <v>1216</v>
      </c>
      <c r="C673" t="s">
        <v>1220</v>
      </c>
      <c r="D673" t="s">
        <v>1218</v>
      </c>
      <c r="E673">
        <v>6.0678999999999998</v>
      </c>
      <c r="F673">
        <v>5.2593399999999999</v>
      </c>
      <c r="G673" t="s">
        <v>22</v>
      </c>
      <c r="H673">
        <v>4.0735400000000004</v>
      </c>
      <c r="I673">
        <v>4.32193</v>
      </c>
      <c r="J673">
        <v>3.8482699999999999</v>
      </c>
      <c r="K673">
        <f>VLOOKUP(A673,'[1]NAC-results'!$D:$I,5,FALSE)</f>
        <v>-1.5823733333333301</v>
      </c>
      <c r="L673">
        <f>VLOOKUP(A673,'[1]NAC-results'!$D:$I,6,FALSE)</f>
        <v>2.01205755053642E-2</v>
      </c>
      <c r="M673">
        <v>1</v>
      </c>
    </row>
    <row r="674" spans="1:13" x14ac:dyDescent="0.25">
      <c r="A674" t="s">
        <v>1215</v>
      </c>
      <c r="B674" t="s">
        <v>1216</v>
      </c>
      <c r="C674" t="s">
        <v>1217</v>
      </c>
      <c r="D674" t="s">
        <v>1218</v>
      </c>
      <c r="E674">
        <v>4.4089099999999997</v>
      </c>
      <c r="F674">
        <v>3.75928</v>
      </c>
      <c r="G674">
        <v>3.7070099999999999</v>
      </c>
      <c r="H674">
        <v>3.6966899999999998</v>
      </c>
      <c r="I674">
        <v>3.0011199999999998</v>
      </c>
      <c r="J674">
        <v>3.6321599999999998</v>
      </c>
      <c r="K674">
        <f>VLOOKUP(A674,'[1]NAC-results'!$D:$I,5,FALSE)</f>
        <v>-0.51507666666666596</v>
      </c>
      <c r="L674">
        <f>VLOOKUP(A674,'[1]NAC-results'!$D:$I,6,FALSE)</f>
        <v>0.17902678046946199</v>
      </c>
      <c r="M674">
        <v>1</v>
      </c>
    </row>
    <row r="675" spans="1:13" x14ac:dyDescent="0.25">
      <c r="A675" t="s">
        <v>4632</v>
      </c>
      <c r="B675" t="s">
        <v>4633</v>
      </c>
      <c r="C675" t="s">
        <v>4634</v>
      </c>
      <c r="D675" t="s">
        <v>4635</v>
      </c>
      <c r="E675">
        <v>3.30016</v>
      </c>
      <c r="F675">
        <v>3.8219599999999998</v>
      </c>
      <c r="G675" t="s">
        <v>22</v>
      </c>
      <c r="H675">
        <v>3.2768199999999998</v>
      </c>
      <c r="I675">
        <v>3.63897</v>
      </c>
      <c r="J675" t="s">
        <v>22</v>
      </c>
      <c r="K675">
        <f>VLOOKUP(A675,'[1]NAC-results'!$D:$I,5,FALSE)</f>
        <v>-0.10316500000000001</v>
      </c>
      <c r="L675">
        <f>VLOOKUP(A675,'[1]NAC-results'!$D:$I,6,FALSE)</f>
        <v>0.77612832713084001</v>
      </c>
      <c r="M675">
        <v>1</v>
      </c>
    </row>
    <row r="676" spans="1:13" x14ac:dyDescent="0.25">
      <c r="A676" t="s">
        <v>769</v>
      </c>
      <c r="B676" t="s">
        <v>770</v>
      </c>
      <c r="C676" t="s">
        <v>771</v>
      </c>
      <c r="D676" t="s">
        <v>772</v>
      </c>
      <c r="E676">
        <v>2.76946</v>
      </c>
      <c r="F676" t="s">
        <v>22</v>
      </c>
      <c r="G676">
        <v>3.13314</v>
      </c>
      <c r="H676">
        <v>3.2490100000000002</v>
      </c>
      <c r="I676">
        <v>3.2553299999999998</v>
      </c>
      <c r="J676">
        <v>2.32409</v>
      </c>
      <c r="K676">
        <f>VLOOKUP(A676,'[1]NAC-results'!$D:$I,5,FALSE)</f>
        <v>-8.4899999999996593E-3</v>
      </c>
      <c r="L676">
        <f>VLOOKUP(A676,'[1]NAC-results'!$D:$I,6,FALSE)</f>
        <v>0.98520371276119201</v>
      </c>
      <c r="M676">
        <v>0</v>
      </c>
    </row>
    <row r="677" spans="1:13" x14ac:dyDescent="0.25">
      <c r="A677" t="s">
        <v>2131</v>
      </c>
      <c r="B677" t="s">
        <v>2132</v>
      </c>
      <c r="C677" t="s">
        <v>2133</v>
      </c>
      <c r="D677" t="s">
        <v>2134</v>
      </c>
      <c r="E677">
        <v>3.53864</v>
      </c>
      <c r="F677" t="s">
        <v>22</v>
      </c>
      <c r="G677">
        <v>3.03125</v>
      </c>
      <c r="H677">
        <v>2.6217700000000002</v>
      </c>
      <c r="I677" t="s">
        <v>22</v>
      </c>
      <c r="J677">
        <v>3.0085600000000001</v>
      </c>
      <c r="K677">
        <f>VLOOKUP(A677,'[1]NAC-results'!$D:$I,5,FALSE)</f>
        <v>-0.46977999999999998</v>
      </c>
      <c r="L677">
        <f>VLOOKUP(A677,'[1]NAC-results'!$D:$I,6,FALSE)</f>
        <v>0.27872718355440801</v>
      </c>
      <c r="M677">
        <v>0</v>
      </c>
    </row>
    <row r="678" spans="1:13" x14ac:dyDescent="0.25">
      <c r="A678" t="s">
        <v>3149</v>
      </c>
      <c r="B678" t="s">
        <v>3142</v>
      </c>
      <c r="C678" t="s">
        <v>3150</v>
      </c>
      <c r="D678" t="s">
        <v>3144</v>
      </c>
      <c r="E678" t="s">
        <v>22</v>
      </c>
      <c r="F678">
        <v>5.8476999999999997</v>
      </c>
      <c r="G678">
        <v>5.6344000000000003</v>
      </c>
      <c r="H678">
        <v>7.1748599999999998</v>
      </c>
      <c r="I678" t="s">
        <v>22</v>
      </c>
      <c r="J678">
        <v>5.4059799999999996</v>
      </c>
      <c r="K678">
        <f>VLOOKUP(A678,'[1]NAC-results'!$D:$I,5,FALSE)</f>
        <v>0.54937000000000002</v>
      </c>
      <c r="L678">
        <f>VLOOKUP(A678,'[1]NAC-results'!$D:$I,6,FALSE)</f>
        <v>0.60028891362610703</v>
      </c>
      <c r="M678">
        <v>0</v>
      </c>
    </row>
    <row r="679" spans="1:13" x14ac:dyDescent="0.25">
      <c r="A679" t="s">
        <v>3147</v>
      </c>
      <c r="B679" t="s">
        <v>3142</v>
      </c>
      <c r="C679" t="s">
        <v>3148</v>
      </c>
      <c r="D679" t="s">
        <v>3144</v>
      </c>
      <c r="E679">
        <v>5.6197299999999997</v>
      </c>
      <c r="F679" t="s">
        <v>22</v>
      </c>
      <c r="G679">
        <v>5.2798299999999996</v>
      </c>
      <c r="H679">
        <v>4.32193</v>
      </c>
      <c r="I679">
        <v>5.24709</v>
      </c>
      <c r="J679">
        <v>4.4432400000000003</v>
      </c>
      <c r="K679">
        <f>VLOOKUP(A679,'[1]NAC-results'!$D:$I,5,FALSE)</f>
        <v>-0.77902666666666598</v>
      </c>
      <c r="L679">
        <f>VLOOKUP(A679,'[1]NAC-results'!$D:$I,6,FALSE)</f>
        <v>0.143547963221935</v>
      </c>
      <c r="M679">
        <v>0</v>
      </c>
    </row>
    <row r="680" spans="1:13" x14ac:dyDescent="0.25">
      <c r="A680" t="s">
        <v>3145</v>
      </c>
      <c r="B680" t="s">
        <v>3142</v>
      </c>
      <c r="C680" t="s">
        <v>3146</v>
      </c>
      <c r="D680" t="s">
        <v>3144</v>
      </c>
      <c r="E680">
        <v>4.8206199999999999</v>
      </c>
      <c r="F680">
        <v>2.3134700000000001</v>
      </c>
      <c r="G680">
        <v>3.8231899999999999</v>
      </c>
      <c r="H680">
        <v>2.9359899999999999</v>
      </c>
      <c r="I680">
        <v>4.1860299999999997</v>
      </c>
      <c r="J680">
        <v>3.9745699999999999</v>
      </c>
      <c r="K680">
        <f>VLOOKUP(A680,'[1]NAC-results'!$D:$I,5,FALSE)</f>
        <v>4.6436666666666702E-2</v>
      </c>
      <c r="L680">
        <f>VLOOKUP(A680,'[1]NAC-results'!$D:$I,6,FALSE)</f>
        <v>0.95780346277335404</v>
      </c>
      <c r="M680">
        <v>0</v>
      </c>
    </row>
    <row r="681" spans="1:13" x14ac:dyDescent="0.25">
      <c r="A681" t="s">
        <v>3141</v>
      </c>
      <c r="B681" t="s">
        <v>3142</v>
      </c>
      <c r="C681" t="s">
        <v>3143</v>
      </c>
      <c r="D681" t="s">
        <v>3144</v>
      </c>
      <c r="E681">
        <v>4.2979799999999999</v>
      </c>
      <c r="F681">
        <v>2.6834799999999999</v>
      </c>
      <c r="G681">
        <v>4.1987100000000002</v>
      </c>
      <c r="H681">
        <v>3.8410199999999999</v>
      </c>
      <c r="I681">
        <v>3.8998900000000001</v>
      </c>
      <c r="J681">
        <v>4.1025999999999998</v>
      </c>
      <c r="K681">
        <f>VLOOKUP(A681,'[1]NAC-results'!$D:$I,5,FALSE)</f>
        <v>0.221113333333333</v>
      </c>
      <c r="L681">
        <f>VLOOKUP(A681,'[1]NAC-results'!$D:$I,6,FALSE)</f>
        <v>0.71467029332836696</v>
      </c>
      <c r="M681">
        <v>0</v>
      </c>
    </row>
    <row r="682" spans="1:13" x14ac:dyDescent="0.25">
      <c r="A682" t="s">
        <v>813</v>
      </c>
      <c r="B682" t="s">
        <v>814</v>
      </c>
      <c r="C682" t="s">
        <v>815</v>
      </c>
      <c r="D682" t="s">
        <v>816</v>
      </c>
      <c r="E682">
        <v>5.6477700000000004</v>
      </c>
      <c r="F682">
        <v>4.24925</v>
      </c>
      <c r="G682">
        <v>4.2142999999999997</v>
      </c>
      <c r="H682">
        <v>3.46407</v>
      </c>
      <c r="I682">
        <v>4.3054899999999998</v>
      </c>
      <c r="J682">
        <v>3.7767499999999998</v>
      </c>
      <c r="K682">
        <f>VLOOKUP(A682,'[1]NAC-results'!$D:$I,5,FALSE)</f>
        <v>-0.855003333333333</v>
      </c>
      <c r="L682">
        <f>VLOOKUP(A682,'[1]NAC-results'!$D:$I,6,FALSE)</f>
        <v>0.18339475207167499</v>
      </c>
      <c r="M682">
        <v>0</v>
      </c>
    </row>
    <row r="683" spans="1:13" x14ac:dyDescent="0.25">
      <c r="A683" t="s">
        <v>4636</v>
      </c>
      <c r="B683" t="s">
        <v>4637</v>
      </c>
      <c r="C683" t="s">
        <v>4638</v>
      </c>
      <c r="D683" t="s">
        <v>4639</v>
      </c>
      <c r="E683">
        <v>-2.2746900000000001</v>
      </c>
      <c r="F683">
        <v>-2.64236</v>
      </c>
      <c r="G683" t="s">
        <v>22</v>
      </c>
      <c r="H683">
        <v>-3.1381000000000001</v>
      </c>
      <c r="I683">
        <v>-2.7746400000000002</v>
      </c>
      <c r="J683" t="s">
        <v>22</v>
      </c>
      <c r="K683">
        <f>VLOOKUP(A683,'[1]NAC-results'!$D:$I,5,FALSE)</f>
        <v>-0.49784499999999998</v>
      </c>
      <c r="L683">
        <f>VLOOKUP(A683,'[1]NAC-results'!$D:$I,6,FALSE)</f>
        <v>0.19396941626722</v>
      </c>
      <c r="M683">
        <v>0</v>
      </c>
    </row>
    <row r="684" spans="1:13" x14ac:dyDescent="0.25">
      <c r="A684" t="s">
        <v>1759</v>
      </c>
      <c r="B684" t="s">
        <v>1760</v>
      </c>
      <c r="C684" t="s">
        <v>1761</v>
      </c>
      <c r="D684" t="s">
        <v>1762</v>
      </c>
      <c r="E684">
        <v>3.6427900000000002</v>
      </c>
      <c r="F684" t="s">
        <v>22</v>
      </c>
      <c r="G684">
        <v>2.8473199999999999</v>
      </c>
      <c r="H684">
        <v>2.21698</v>
      </c>
      <c r="I684">
        <v>2.8370899999999999</v>
      </c>
      <c r="J684">
        <v>2.79928</v>
      </c>
      <c r="K684">
        <f>VLOOKUP(A684,'[1]NAC-results'!$D:$I,5,FALSE)</f>
        <v>-0.627271666666667</v>
      </c>
      <c r="L684">
        <f>VLOOKUP(A684,'[1]NAC-results'!$D:$I,6,FALSE)</f>
        <v>0.20937065014412601</v>
      </c>
      <c r="M684">
        <v>0</v>
      </c>
    </row>
    <row r="685" spans="1:13" x14ac:dyDescent="0.25">
      <c r="A685" t="s">
        <v>1763</v>
      </c>
      <c r="B685" t="s">
        <v>1760</v>
      </c>
      <c r="C685" t="s">
        <v>1764</v>
      </c>
      <c r="D685" t="s">
        <v>1762</v>
      </c>
      <c r="E685">
        <v>-0.15204100000000001</v>
      </c>
      <c r="F685">
        <v>0.22661400000000001</v>
      </c>
      <c r="G685">
        <v>0.54607000000000006</v>
      </c>
      <c r="H685">
        <v>0.246812</v>
      </c>
      <c r="I685">
        <v>0.68552500000000005</v>
      </c>
      <c r="J685">
        <v>0.96179400000000004</v>
      </c>
      <c r="K685">
        <f>VLOOKUP(A685,'[1]NAC-results'!$D:$I,5,FALSE)</f>
        <v>0.42449599999999998</v>
      </c>
      <c r="L685">
        <f>VLOOKUP(A685,'[1]NAC-results'!$D:$I,6,FALSE)</f>
        <v>0.216971285033844</v>
      </c>
      <c r="M685">
        <v>0</v>
      </c>
    </row>
    <row r="686" spans="1:13" x14ac:dyDescent="0.25">
      <c r="A686" t="s">
        <v>1765</v>
      </c>
      <c r="B686" t="s">
        <v>1760</v>
      </c>
      <c r="C686" t="s">
        <v>1766</v>
      </c>
      <c r="D686" t="s">
        <v>1762</v>
      </c>
      <c r="E686">
        <v>3.1238199999999998</v>
      </c>
      <c r="F686">
        <v>3.0033699999999999</v>
      </c>
      <c r="G686" t="s">
        <v>22</v>
      </c>
      <c r="H686">
        <v>1.0522199999999999</v>
      </c>
      <c r="I686">
        <v>1.5084299999999999</v>
      </c>
      <c r="J686">
        <v>0.18268400000000001</v>
      </c>
      <c r="K686">
        <f>VLOOKUP(A686,'[1]NAC-results'!$D:$I,5,FALSE)</f>
        <v>-2.1491503333333299</v>
      </c>
      <c r="L686">
        <f>VLOOKUP(A686,'[1]NAC-results'!$D:$I,6,FALSE)</f>
        <v>2.3663184438053601E-2</v>
      </c>
      <c r="M686">
        <v>0</v>
      </c>
    </row>
    <row r="687" spans="1:13" x14ac:dyDescent="0.25">
      <c r="A687" t="s">
        <v>4640</v>
      </c>
      <c r="B687" t="s">
        <v>4641</v>
      </c>
      <c r="C687" t="s">
        <v>4642</v>
      </c>
      <c r="D687" t="s">
        <v>4643</v>
      </c>
      <c r="E687">
        <v>3.7235299999999998</v>
      </c>
      <c r="F687">
        <v>4.5902399999999997</v>
      </c>
      <c r="G687">
        <v>3.4084300000000001</v>
      </c>
      <c r="H687">
        <v>4.62873</v>
      </c>
      <c r="I687">
        <v>6.3661300000000001</v>
      </c>
      <c r="J687">
        <v>6.0377099999999997</v>
      </c>
      <c r="K687">
        <f>VLOOKUP(A687,'[1]NAC-results'!$D:$I,5,FALSE)</f>
        <v>1.7701233333333299</v>
      </c>
      <c r="L687">
        <f>VLOOKUP(A687,'[1]NAC-results'!$D:$I,6,FALSE)</f>
        <v>5.0411045640302E-2</v>
      </c>
      <c r="M687">
        <v>0</v>
      </c>
    </row>
    <row r="688" spans="1:13" x14ac:dyDescent="0.25">
      <c r="A688" t="s">
        <v>625</v>
      </c>
      <c r="B688" t="s">
        <v>626</v>
      </c>
      <c r="C688" t="s">
        <v>627</v>
      </c>
      <c r="D688" t="s">
        <v>628</v>
      </c>
      <c r="E688" t="s">
        <v>22</v>
      </c>
      <c r="F688">
        <v>-1.4709099999999999</v>
      </c>
      <c r="G688">
        <v>-7.2473900000000002</v>
      </c>
      <c r="H688">
        <v>-2.3489499999999999</v>
      </c>
      <c r="I688" t="s">
        <v>22</v>
      </c>
      <c r="J688">
        <v>-3.4257499999999999</v>
      </c>
      <c r="K688">
        <f>VLOOKUP(A688,'[1]NAC-results'!$D:$I,5,FALSE)</f>
        <v>1.4718</v>
      </c>
      <c r="L688">
        <f>VLOOKUP(A688,'[1]NAC-results'!$D:$I,6,FALSE)</f>
        <v>0.66610141538586198</v>
      </c>
      <c r="M688">
        <v>0</v>
      </c>
    </row>
    <row r="689" spans="1:13" x14ac:dyDescent="0.25">
      <c r="A689" t="s">
        <v>4644</v>
      </c>
      <c r="B689" t="s">
        <v>4645</v>
      </c>
      <c r="C689" t="s">
        <v>4646</v>
      </c>
      <c r="D689" t="s">
        <v>4647</v>
      </c>
      <c r="E689">
        <v>5.1883499999999998</v>
      </c>
      <c r="F689">
        <v>4.5254899999999996</v>
      </c>
      <c r="G689" t="s">
        <v>22</v>
      </c>
      <c r="H689">
        <v>4.81806</v>
      </c>
      <c r="I689">
        <v>4.4613399999999999</v>
      </c>
      <c r="J689" t="s">
        <v>22</v>
      </c>
      <c r="K689">
        <f>VLOOKUP(A689,'[1]NAC-results'!$D:$I,5,FALSE)</f>
        <v>-0.21722</v>
      </c>
      <c r="L689">
        <f>VLOOKUP(A689,'[1]NAC-results'!$D:$I,6,FALSE)</f>
        <v>0.62215510967717202</v>
      </c>
      <c r="M689">
        <v>0</v>
      </c>
    </row>
    <row r="690" spans="1:13" x14ac:dyDescent="0.25">
      <c r="A690" t="s">
        <v>2579</v>
      </c>
      <c r="B690" t="s">
        <v>2580</v>
      </c>
      <c r="C690" t="s">
        <v>2581</v>
      </c>
      <c r="D690" t="s">
        <v>2582</v>
      </c>
      <c r="E690">
        <v>2.3773599999999999</v>
      </c>
      <c r="F690">
        <v>5.1814</v>
      </c>
      <c r="G690">
        <v>4.4421499999999998</v>
      </c>
      <c r="H690">
        <v>6.3509500000000001</v>
      </c>
      <c r="I690">
        <v>3.27929</v>
      </c>
      <c r="J690">
        <v>3.5019999999999998</v>
      </c>
      <c r="K690">
        <f>VLOOKUP(A690,'[1]NAC-results'!$D:$I,5,FALSE)</f>
        <v>0.37711</v>
      </c>
      <c r="L690">
        <f>VLOOKUP(A690,'[1]NAC-results'!$D:$I,6,FALSE)</f>
        <v>0.78566989046330105</v>
      </c>
      <c r="M690">
        <v>0</v>
      </c>
    </row>
    <row r="691" spans="1:13" x14ac:dyDescent="0.25">
      <c r="A691" t="s">
        <v>2583</v>
      </c>
      <c r="B691" t="s">
        <v>2580</v>
      </c>
      <c r="C691" t="s">
        <v>2584</v>
      </c>
      <c r="D691" t="s">
        <v>2582</v>
      </c>
      <c r="E691">
        <v>7.9167399999999999</v>
      </c>
      <c r="F691">
        <v>5.8575299999999997</v>
      </c>
      <c r="G691">
        <v>6.7260400000000002</v>
      </c>
      <c r="H691">
        <v>5.05166</v>
      </c>
      <c r="I691">
        <v>5.8818099999999998</v>
      </c>
      <c r="J691">
        <v>7.3418000000000001</v>
      </c>
      <c r="K691">
        <f>VLOOKUP(A691,'[1]NAC-results'!$D:$I,5,FALSE)</f>
        <v>-0.74168000000000001</v>
      </c>
      <c r="L691">
        <f>VLOOKUP(A691,'[1]NAC-results'!$D:$I,6,FALSE)</f>
        <v>0.45472211913966998</v>
      </c>
      <c r="M691">
        <v>0</v>
      </c>
    </row>
    <row r="692" spans="1:13" x14ac:dyDescent="0.25">
      <c r="A692" t="s">
        <v>4648</v>
      </c>
      <c r="B692" t="s">
        <v>4649</v>
      </c>
      <c r="C692" t="s">
        <v>4650</v>
      </c>
      <c r="D692" t="s">
        <v>4651</v>
      </c>
      <c r="E692">
        <v>3.4184700000000001</v>
      </c>
      <c r="F692">
        <v>3.2755100000000001</v>
      </c>
      <c r="G692" t="s">
        <v>22</v>
      </c>
      <c r="H692">
        <v>2.3303699999999998</v>
      </c>
      <c r="I692">
        <v>3.4546399999999999</v>
      </c>
      <c r="J692" t="s">
        <v>22</v>
      </c>
      <c r="K692">
        <f>VLOOKUP(A692,'[1]NAC-results'!$D:$I,5,FALSE)</f>
        <v>-0.45448499999999997</v>
      </c>
      <c r="L692">
        <f>VLOOKUP(A692,'[1]NAC-results'!$D:$I,6,FALSE)</f>
        <v>0.50668384982354797</v>
      </c>
      <c r="M692">
        <v>0</v>
      </c>
    </row>
    <row r="693" spans="1:13" x14ac:dyDescent="0.25">
      <c r="A693" t="s">
        <v>3773</v>
      </c>
      <c r="B693" t="s">
        <v>3774</v>
      </c>
      <c r="C693" t="s">
        <v>3775</v>
      </c>
      <c r="D693" t="s">
        <v>3776</v>
      </c>
      <c r="E693">
        <v>4.32193</v>
      </c>
      <c r="F693">
        <v>4.32193</v>
      </c>
      <c r="G693" t="s">
        <v>22</v>
      </c>
      <c r="H693">
        <v>6.9300600000000001</v>
      </c>
      <c r="I693">
        <v>7.2395199999999997</v>
      </c>
      <c r="J693">
        <v>3.8918200000000001</v>
      </c>
      <c r="K693">
        <f>VLOOKUP(A693,'[1]NAC-results'!$D:$I,5,FALSE)</f>
        <v>1.6985366666666699</v>
      </c>
      <c r="L693">
        <f>VLOOKUP(A693,'[1]NAC-results'!$D:$I,6,FALSE)</f>
        <v>0.25273549404414303</v>
      </c>
      <c r="M693">
        <v>1</v>
      </c>
    </row>
    <row r="694" spans="1:13" x14ac:dyDescent="0.25">
      <c r="A694" t="s">
        <v>1341</v>
      </c>
      <c r="B694" t="s">
        <v>1342</v>
      </c>
      <c r="C694" t="s">
        <v>1343</v>
      </c>
      <c r="D694" t="s">
        <v>1344</v>
      </c>
      <c r="E694">
        <v>1.2443599999999999</v>
      </c>
      <c r="F694">
        <v>5.7230400000000001</v>
      </c>
      <c r="G694">
        <v>2.8655300000000001</v>
      </c>
      <c r="H694">
        <v>2.8238300000000001</v>
      </c>
      <c r="I694" t="s">
        <v>22</v>
      </c>
      <c r="J694">
        <v>3.2748499999999998</v>
      </c>
      <c r="K694">
        <f>VLOOKUP(A694,'[1]NAC-results'!$D:$I,5,FALSE)</f>
        <v>-0.228303333333333</v>
      </c>
      <c r="L694">
        <f>VLOOKUP(A694,'[1]NAC-results'!$D:$I,6,FALSE)</f>
        <v>0.90158613900089202</v>
      </c>
      <c r="M694">
        <v>0</v>
      </c>
    </row>
    <row r="695" spans="1:13" x14ac:dyDescent="0.25">
      <c r="A695" t="s">
        <v>4652</v>
      </c>
      <c r="B695" t="s">
        <v>2498</v>
      </c>
      <c r="C695" t="s">
        <v>4653</v>
      </c>
      <c r="D695" t="s">
        <v>2500</v>
      </c>
      <c r="E695" t="s">
        <v>22</v>
      </c>
      <c r="F695">
        <v>5.2037800000000001</v>
      </c>
      <c r="G695">
        <v>4.5378299999999996</v>
      </c>
      <c r="H695">
        <v>4.8837000000000002</v>
      </c>
      <c r="I695" t="s">
        <v>22</v>
      </c>
      <c r="J695">
        <v>8.7021599999999992</v>
      </c>
      <c r="K695">
        <f>VLOOKUP(A695,'[1]NAC-results'!$D:$I,5,FALSE)</f>
        <v>1.9221250000000001</v>
      </c>
      <c r="L695">
        <f>VLOOKUP(A695,'[1]NAC-results'!$D:$I,6,FALSE)</f>
        <v>0.425825161244968</v>
      </c>
      <c r="M695">
        <v>1</v>
      </c>
    </row>
    <row r="696" spans="1:13" x14ac:dyDescent="0.25">
      <c r="A696" t="s">
        <v>3509</v>
      </c>
      <c r="B696" t="s">
        <v>3506</v>
      </c>
      <c r="C696" t="s">
        <v>3510</v>
      </c>
      <c r="D696" t="s">
        <v>3508</v>
      </c>
      <c r="E696" t="s">
        <v>22</v>
      </c>
      <c r="F696">
        <v>4.32193</v>
      </c>
      <c r="G696">
        <v>5.9818499999999997</v>
      </c>
      <c r="H696">
        <v>6.0869499999999999</v>
      </c>
      <c r="I696">
        <v>5.0551700000000004</v>
      </c>
      <c r="J696">
        <v>4.88957</v>
      </c>
      <c r="K696">
        <f>VLOOKUP(A696,'[1]NAC-results'!$D:$I,5,FALSE)</f>
        <v>0.19200666666666699</v>
      </c>
      <c r="L696">
        <f>VLOOKUP(A696,'[1]NAC-results'!$D:$I,6,FALSE)</f>
        <v>0.82259087933832598</v>
      </c>
      <c r="M696">
        <v>0</v>
      </c>
    </row>
    <row r="697" spans="1:13" x14ac:dyDescent="0.25">
      <c r="A697" t="s">
        <v>3505</v>
      </c>
      <c r="B697" t="s">
        <v>3506</v>
      </c>
      <c r="C697" t="s">
        <v>4654</v>
      </c>
      <c r="D697" t="s">
        <v>3508</v>
      </c>
      <c r="E697">
        <v>3.1516500000000001</v>
      </c>
      <c r="F697">
        <v>2.7717200000000002</v>
      </c>
      <c r="G697">
        <v>2.9251</v>
      </c>
      <c r="H697">
        <v>2.8722799999999999</v>
      </c>
      <c r="I697">
        <v>3.9436900000000001</v>
      </c>
      <c r="J697">
        <v>3.56779</v>
      </c>
      <c r="K697">
        <f>VLOOKUP(A697,'[1]NAC-results'!$D:$I,5,FALSE)</f>
        <v>0.51176333333333401</v>
      </c>
      <c r="L697">
        <f>VLOOKUP(A697,'[1]NAC-results'!$D:$I,6,FALSE)</f>
        <v>0.19879824415918401</v>
      </c>
      <c r="M697">
        <v>0</v>
      </c>
    </row>
    <row r="698" spans="1:13" x14ac:dyDescent="0.25">
      <c r="A698" t="s">
        <v>3643</v>
      </c>
      <c r="B698" t="s">
        <v>3640</v>
      </c>
      <c r="C698" t="s">
        <v>3644</v>
      </c>
      <c r="D698" t="s">
        <v>3642</v>
      </c>
      <c r="E698">
        <v>7.4791800000000004</v>
      </c>
      <c r="F698">
        <v>9.3651199999999992</v>
      </c>
      <c r="G698">
        <v>4.32193</v>
      </c>
      <c r="H698">
        <v>7.5501899999999997</v>
      </c>
      <c r="I698">
        <v>7.6339699999999997</v>
      </c>
      <c r="J698">
        <v>6.1616799999999996</v>
      </c>
      <c r="K698">
        <f>VLOOKUP(A698,'[1]NAC-results'!$D:$I,5,FALSE)</f>
        <v>5.9869999999999202E-2</v>
      </c>
      <c r="L698">
        <f>VLOOKUP(A698,'[1]NAC-results'!$D:$I,6,FALSE)</f>
        <v>0.97097800439557402</v>
      </c>
    </row>
    <row r="699" spans="1:13" x14ac:dyDescent="0.25">
      <c r="A699" t="s">
        <v>3645</v>
      </c>
      <c r="B699" t="s">
        <v>3640</v>
      </c>
      <c r="C699" t="s">
        <v>3646</v>
      </c>
      <c r="D699" t="s">
        <v>3642</v>
      </c>
      <c r="E699">
        <v>8.9597899999999999</v>
      </c>
      <c r="F699">
        <v>4.32193</v>
      </c>
      <c r="G699">
        <v>9.0068099999999998</v>
      </c>
      <c r="H699">
        <v>7.95268</v>
      </c>
      <c r="I699">
        <v>6.1774699999999996</v>
      </c>
      <c r="J699">
        <v>8.3709799999999994</v>
      </c>
      <c r="K699">
        <f>VLOOKUP(A699,'[1]NAC-results'!$D:$I,5,FALSE)</f>
        <v>7.0866666666666397E-2</v>
      </c>
      <c r="L699">
        <f>VLOOKUP(A699,'[1]NAC-results'!$D:$I,6,FALSE)</f>
        <v>0.96861912226468805</v>
      </c>
    </row>
    <row r="700" spans="1:13" x14ac:dyDescent="0.25">
      <c r="A700" t="s">
        <v>3639</v>
      </c>
      <c r="B700" t="s">
        <v>3640</v>
      </c>
      <c r="C700" t="s">
        <v>3641</v>
      </c>
      <c r="D700" t="s">
        <v>3642</v>
      </c>
      <c r="E700">
        <v>5.02196</v>
      </c>
      <c r="F700">
        <v>5.1158599999999996</v>
      </c>
      <c r="G700">
        <v>5.1291799999999999</v>
      </c>
      <c r="H700">
        <v>5.2527600000000003</v>
      </c>
      <c r="I700">
        <v>5.3434600000000003</v>
      </c>
      <c r="J700">
        <v>5.7402600000000001</v>
      </c>
      <c r="K700">
        <f>VLOOKUP(A700,'[1]NAC-results'!$D:$I,5,FALSE)</f>
        <v>0.35649333333333399</v>
      </c>
      <c r="L700">
        <f>VLOOKUP(A700,'[1]NAC-results'!$D:$I,6,FALSE)</f>
        <v>8.0848429909130506E-2</v>
      </c>
      <c r="M700">
        <v>0</v>
      </c>
    </row>
    <row r="701" spans="1:13" x14ac:dyDescent="0.25">
      <c r="A701" t="s">
        <v>2743</v>
      </c>
      <c r="B701" t="s">
        <v>2744</v>
      </c>
      <c r="C701" t="s">
        <v>2745</v>
      </c>
      <c r="D701" t="s">
        <v>2746</v>
      </c>
      <c r="E701">
        <v>0.76031800000000005</v>
      </c>
      <c r="F701">
        <v>0.542242</v>
      </c>
      <c r="G701" t="s">
        <v>22</v>
      </c>
      <c r="H701">
        <v>0.23873800000000001</v>
      </c>
      <c r="I701">
        <v>0.58416000000000001</v>
      </c>
      <c r="J701">
        <v>-4.1309899999999997E-2</v>
      </c>
      <c r="K701">
        <f>VLOOKUP(A701,'[1]NAC-results'!$D:$I,5,FALSE)</f>
        <v>-0.39075063333333299</v>
      </c>
      <c r="L701">
        <f>VLOOKUP(A701,'[1]NAC-results'!$D:$I,6,FALSE)</f>
        <v>0.21216566323105701</v>
      </c>
      <c r="M701">
        <v>0</v>
      </c>
    </row>
    <row r="702" spans="1:13" x14ac:dyDescent="0.25">
      <c r="A702" t="s">
        <v>1833</v>
      </c>
      <c r="B702" t="s">
        <v>1834</v>
      </c>
      <c r="C702" t="s">
        <v>4655</v>
      </c>
      <c r="D702" t="s">
        <v>1836</v>
      </c>
      <c r="E702">
        <v>4.1296200000000001</v>
      </c>
      <c r="F702">
        <v>4.7730600000000001</v>
      </c>
      <c r="G702">
        <v>1.4959100000000001</v>
      </c>
      <c r="H702">
        <v>2.1156999999999999</v>
      </c>
      <c r="I702" t="s">
        <v>22</v>
      </c>
      <c r="J702">
        <v>1.74655</v>
      </c>
      <c r="K702">
        <f>VLOOKUP(A702,'[1]NAC-results'!$D:$I,5,FALSE)</f>
        <v>-1.5350716666666699</v>
      </c>
      <c r="L702">
        <f>VLOOKUP(A702,'[1]NAC-results'!$D:$I,6,FALSE)</f>
        <v>0.32323580160424598</v>
      </c>
      <c r="M702">
        <v>0</v>
      </c>
    </row>
    <row r="703" spans="1:13" x14ac:dyDescent="0.25">
      <c r="A703" t="s">
        <v>4660</v>
      </c>
      <c r="B703" t="s">
        <v>1212</v>
      </c>
      <c r="C703" t="s">
        <v>1213</v>
      </c>
      <c r="D703" t="s">
        <v>1214</v>
      </c>
      <c r="E703">
        <v>1.5386500000000001</v>
      </c>
      <c r="F703">
        <v>1.4086799999999999</v>
      </c>
      <c r="G703" t="s">
        <v>22</v>
      </c>
      <c r="H703">
        <v>1.82863</v>
      </c>
      <c r="I703">
        <v>1.6578200000000001</v>
      </c>
      <c r="J703" t="s">
        <v>22</v>
      </c>
      <c r="K703">
        <f>VLOOKUP(A703,'[1]NAC-results'!$D:$I,5,FALSE)</f>
        <v>0.26956000000000002</v>
      </c>
      <c r="L703">
        <f>VLOOKUP(A703,'[1]NAC-results'!$D:$I,6,FALSE)</f>
        <v>0.12862134654292501</v>
      </c>
      <c r="M703">
        <v>0</v>
      </c>
    </row>
    <row r="704" spans="1:13" x14ac:dyDescent="0.25">
      <c r="A704" t="s">
        <v>4658</v>
      </c>
      <c r="B704" t="s">
        <v>1212</v>
      </c>
      <c r="C704" t="s">
        <v>4659</v>
      </c>
      <c r="D704" t="s">
        <v>1214</v>
      </c>
      <c r="E704">
        <v>4.7613399999999997</v>
      </c>
      <c r="F704">
        <v>4.1391499999999999</v>
      </c>
      <c r="G704" t="s">
        <v>22</v>
      </c>
      <c r="H704">
        <v>4.1144600000000002</v>
      </c>
      <c r="I704">
        <v>4.5450799999999996</v>
      </c>
      <c r="J704" t="s">
        <v>22</v>
      </c>
      <c r="K704">
        <f>VLOOKUP(A704,'[1]NAC-results'!$D:$I,5,FALSE)</f>
        <v>-0.120475</v>
      </c>
      <c r="L704">
        <f>VLOOKUP(A704,'[1]NAC-results'!$D:$I,6,FALSE)</f>
        <v>0.78033323192857895</v>
      </c>
      <c r="M704">
        <v>1</v>
      </c>
    </row>
    <row r="705" spans="1:13" x14ac:dyDescent="0.25">
      <c r="A705" t="s">
        <v>4656</v>
      </c>
      <c r="B705" t="s">
        <v>1212</v>
      </c>
      <c r="C705" t="s">
        <v>4657</v>
      </c>
      <c r="D705" t="s">
        <v>1214</v>
      </c>
      <c r="E705">
        <v>4.7964700000000002</v>
      </c>
      <c r="F705">
        <v>4.42544</v>
      </c>
      <c r="G705" t="s">
        <v>22</v>
      </c>
      <c r="H705">
        <v>4.3189799999999998</v>
      </c>
      <c r="I705">
        <v>3.8351999999999999</v>
      </c>
      <c r="J705" t="s">
        <v>22</v>
      </c>
      <c r="K705">
        <f>VLOOKUP(A705,'[1]NAC-results'!$D:$I,5,FALSE)</f>
        <v>-0.53386500000000003</v>
      </c>
      <c r="L705">
        <f>VLOOKUP(A705,'[1]NAC-results'!$D:$I,6,FALSE)</f>
        <v>0.221993476219465</v>
      </c>
      <c r="M705">
        <v>1</v>
      </c>
    </row>
    <row r="706" spans="1:13" x14ac:dyDescent="0.25">
      <c r="A706" t="s">
        <v>405</v>
      </c>
      <c r="B706" t="s">
        <v>406</v>
      </c>
      <c r="C706" t="s">
        <v>4661</v>
      </c>
      <c r="D706" t="s">
        <v>408</v>
      </c>
      <c r="E706" t="s">
        <v>22</v>
      </c>
      <c r="F706">
        <v>2.7412200000000002</v>
      </c>
      <c r="G706">
        <v>3.51431</v>
      </c>
      <c r="H706">
        <v>2.6571600000000002</v>
      </c>
      <c r="I706">
        <v>3.7985000000000002</v>
      </c>
      <c r="J706">
        <v>3.92658</v>
      </c>
      <c r="K706">
        <f>VLOOKUP(A706,'[1]NAC-results'!$D:$I,5,FALSE)</f>
        <v>0.33298166666666701</v>
      </c>
      <c r="L706">
        <f>VLOOKUP(A706,'[1]NAC-results'!$D:$I,6,FALSE)</f>
        <v>0.61495043536803895</v>
      </c>
      <c r="M706">
        <v>1</v>
      </c>
    </row>
    <row r="707" spans="1:13" x14ac:dyDescent="0.25">
      <c r="A707" t="s">
        <v>3613</v>
      </c>
      <c r="B707" t="s">
        <v>3614</v>
      </c>
      <c r="C707" t="s">
        <v>3615</v>
      </c>
      <c r="D707" t="s">
        <v>3616</v>
      </c>
      <c r="E707">
        <v>4.2744999999999997</v>
      </c>
      <c r="F707">
        <v>4.37249</v>
      </c>
      <c r="G707">
        <v>4.8103699999999998</v>
      </c>
      <c r="H707">
        <v>3.5937800000000002</v>
      </c>
      <c r="I707">
        <v>4.97919</v>
      </c>
      <c r="J707">
        <v>4.2869599999999997</v>
      </c>
      <c r="K707">
        <f>VLOOKUP(A707,'[1]NAC-results'!$D:$I,5,FALSE)</f>
        <v>-0.199143333333334</v>
      </c>
      <c r="L707">
        <f>VLOOKUP(A707,'[1]NAC-results'!$D:$I,6,FALSE)</f>
        <v>0.66913835146108602</v>
      </c>
      <c r="M707">
        <v>0</v>
      </c>
    </row>
    <row r="708" spans="1:13" x14ac:dyDescent="0.25">
      <c r="A708" t="s">
        <v>2439</v>
      </c>
      <c r="B708" t="s">
        <v>2436</v>
      </c>
      <c r="C708" t="s">
        <v>2440</v>
      </c>
      <c r="D708" t="s">
        <v>2438</v>
      </c>
      <c r="E708">
        <v>4.18363</v>
      </c>
      <c r="F708">
        <v>3.1163699999999999</v>
      </c>
      <c r="G708" t="s">
        <v>22</v>
      </c>
      <c r="H708">
        <v>3.6136599999999999</v>
      </c>
      <c r="I708" t="s">
        <v>22</v>
      </c>
      <c r="J708">
        <v>3.2991999999999999</v>
      </c>
      <c r="K708">
        <f>VLOOKUP(A708,'[1]NAC-results'!$D:$I,5,FALSE)</f>
        <v>-0.19356999999999999</v>
      </c>
      <c r="L708">
        <f>VLOOKUP(A708,'[1]NAC-results'!$D:$I,6,FALSE)</f>
        <v>0.76108546727568804</v>
      </c>
      <c r="M708">
        <v>1</v>
      </c>
    </row>
    <row r="709" spans="1:13" x14ac:dyDescent="0.25">
      <c r="A709" t="s">
        <v>2435</v>
      </c>
      <c r="B709" t="s">
        <v>2436</v>
      </c>
      <c r="C709" t="s">
        <v>2437</v>
      </c>
      <c r="D709" t="s">
        <v>2438</v>
      </c>
      <c r="E709">
        <v>4.7284899999999999</v>
      </c>
      <c r="F709">
        <v>3.6607500000000002</v>
      </c>
      <c r="G709">
        <v>2.9519500000000001</v>
      </c>
      <c r="H709">
        <v>4.76633</v>
      </c>
      <c r="I709">
        <v>4.0579599999999996</v>
      </c>
      <c r="J709">
        <v>3.22112</v>
      </c>
      <c r="K709">
        <f>VLOOKUP(A709,'[1]NAC-results'!$D:$I,5,FALSE)</f>
        <v>0.23474</v>
      </c>
      <c r="L709">
        <f>VLOOKUP(A709,'[1]NAC-results'!$D:$I,6,FALSE)</f>
        <v>0.74826440778455405</v>
      </c>
      <c r="M709">
        <v>1</v>
      </c>
    </row>
    <row r="710" spans="1:13" x14ac:dyDescent="0.25">
      <c r="A710" t="s">
        <v>3323</v>
      </c>
      <c r="B710" t="s">
        <v>3324</v>
      </c>
      <c r="C710" t="s">
        <v>3325</v>
      </c>
      <c r="D710" t="s">
        <v>3326</v>
      </c>
      <c r="E710">
        <v>2.8414600000000001</v>
      </c>
      <c r="F710">
        <v>2.6800099999999998</v>
      </c>
      <c r="G710">
        <v>2.2910499999999998</v>
      </c>
      <c r="H710">
        <v>2.3980800000000002</v>
      </c>
      <c r="I710">
        <v>2.7956500000000002</v>
      </c>
      <c r="J710">
        <v>2.7654800000000002</v>
      </c>
      <c r="K710">
        <f>VLOOKUP(A710,'[1]NAC-results'!$D:$I,5,FALSE)</f>
        <v>4.8896666666666803E-2</v>
      </c>
      <c r="L710">
        <f>VLOOKUP(A710,'[1]NAC-results'!$D:$I,6,FALSE)</f>
        <v>0.82519754444306104</v>
      </c>
      <c r="M710">
        <v>0</v>
      </c>
    </row>
    <row r="711" spans="1:13" x14ac:dyDescent="0.25">
      <c r="A711" t="s">
        <v>4662</v>
      </c>
      <c r="B711" t="s">
        <v>4663</v>
      </c>
      <c r="C711" t="s">
        <v>4664</v>
      </c>
      <c r="D711" t="s">
        <v>4665</v>
      </c>
      <c r="E711">
        <v>3.516</v>
      </c>
      <c r="F711">
        <v>4.2750000000000004</v>
      </c>
      <c r="G711" t="s">
        <v>22</v>
      </c>
      <c r="H711">
        <v>3.1756000000000002</v>
      </c>
      <c r="I711" t="s">
        <v>22</v>
      </c>
      <c r="J711">
        <v>4.4386099999999997</v>
      </c>
      <c r="K711">
        <f>VLOOKUP(A711,'[1]NAC-results'!$D:$I,5,FALSE)</f>
        <v>-8.8395000000000196E-2</v>
      </c>
      <c r="L711">
        <f>VLOOKUP(A711,'[1]NAC-results'!$D:$I,6,FALSE)</f>
        <v>0.91546667020348904</v>
      </c>
      <c r="M711">
        <v>0</v>
      </c>
    </row>
    <row r="712" spans="1:13" x14ac:dyDescent="0.25">
      <c r="A712" t="s">
        <v>4666</v>
      </c>
      <c r="B712" t="s">
        <v>4667</v>
      </c>
      <c r="C712" t="s">
        <v>4668</v>
      </c>
      <c r="D712" t="s">
        <v>4669</v>
      </c>
      <c r="E712">
        <v>4.32193</v>
      </c>
      <c r="F712">
        <v>6.8882599999999998</v>
      </c>
      <c r="G712" t="s">
        <v>22</v>
      </c>
      <c r="H712">
        <v>5.4373500000000003</v>
      </c>
      <c r="I712">
        <v>5.5773099999999998</v>
      </c>
      <c r="J712" t="s">
        <v>22</v>
      </c>
      <c r="K712">
        <f>VLOOKUP(A712,'[1]NAC-results'!$D:$I,5,FALSE)</f>
        <v>-9.7765000000000796E-2</v>
      </c>
      <c r="L712">
        <f>VLOOKUP(A712,'[1]NAC-results'!$D:$I,6,FALSE)</f>
        <v>0.94628278240586405</v>
      </c>
      <c r="M712">
        <v>0</v>
      </c>
    </row>
    <row r="713" spans="1:13" x14ac:dyDescent="0.25">
      <c r="A713" t="s">
        <v>4670</v>
      </c>
      <c r="B713" t="s">
        <v>2258</v>
      </c>
      <c r="C713" t="s">
        <v>4671</v>
      </c>
      <c r="D713" t="s">
        <v>2260</v>
      </c>
      <c r="E713">
        <v>5.4843200000000003</v>
      </c>
      <c r="F713">
        <v>5.6636100000000003</v>
      </c>
      <c r="G713" t="s">
        <v>22</v>
      </c>
      <c r="H713">
        <v>4.2959899999999998</v>
      </c>
      <c r="I713">
        <v>4.32193</v>
      </c>
      <c r="J713" t="s">
        <v>22</v>
      </c>
      <c r="K713">
        <f>VLOOKUP(A713,'[1]NAC-results'!$D:$I,5,FALSE)</f>
        <v>-1.2650049999999999</v>
      </c>
      <c r="L713">
        <f>VLOOKUP(A713,'[1]NAC-results'!$D:$I,6,FALSE)</f>
        <v>5.0879222689243896E-3</v>
      </c>
      <c r="M713">
        <v>0</v>
      </c>
    </row>
    <row r="714" spans="1:13" x14ac:dyDescent="0.25">
      <c r="A714" t="s">
        <v>4672</v>
      </c>
      <c r="B714" t="s">
        <v>2258</v>
      </c>
      <c r="C714" t="s">
        <v>4673</v>
      </c>
      <c r="D714" t="s">
        <v>2260</v>
      </c>
      <c r="E714">
        <v>4.32193</v>
      </c>
      <c r="F714">
        <v>6.4533399999999999</v>
      </c>
      <c r="G714" t="s">
        <v>22</v>
      </c>
      <c r="H714" t="s">
        <v>22</v>
      </c>
      <c r="I714">
        <v>4.32193</v>
      </c>
      <c r="J714">
        <v>6.0535300000000003</v>
      </c>
      <c r="K714">
        <f>VLOOKUP(A714,'[1]NAC-results'!$D:$I,5,FALSE)</f>
        <v>-0.199904999999999</v>
      </c>
      <c r="L714">
        <f>VLOOKUP(A714,'[1]NAC-results'!$D:$I,6,FALSE)</f>
        <v>0.89759410736283496</v>
      </c>
      <c r="M714">
        <v>0</v>
      </c>
    </row>
    <row r="715" spans="1:13" x14ac:dyDescent="0.25">
      <c r="A715" t="s">
        <v>3407</v>
      </c>
      <c r="B715" t="s">
        <v>3404</v>
      </c>
      <c r="C715" t="s">
        <v>3408</v>
      </c>
      <c r="D715" t="s">
        <v>3406</v>
      </c>
      <c r="E715" t="s">
        <v>22</v>
      </c>
      <c r="F715">
        <v>-1.9206300000000001</v>
      </c>
      <c r="G715">
        <v>-1.9952300000000001</v>
      </c>
      <c r="H715" t="s">
        <v>22</v>
      </c>
      <c r="I715">
        <v>-1.1240000000000001</v>
      </c>
      <c r="J715">
        <v>-1.65757</v>
      </c>
      <c r="K715">
        <f>VLOOKUP(A715,'[1]NAC-results'!$D:$I,5,FALSE)</f>
        <v>0.56714500000000001</v>
      </c>
      <c r="L715">
        <f>VLOOKUP(A715,'[1]NAC-results'!$D:$I,6,FALSE)</f>
        <v>0.169889527614078</v>
      </c>
      <c r="M715">
        <v>0</v>
      </c>
    </row>
    <row r="716" spans="1:13" x14ac:dyDescent="0.25">
      <c r="A716" t="s">
        <v>3403</v>
      </c>
      <c r="B716" t="s">
        <v>3404</v>
      </c>
      <c r="C716" t="s">
        <v>3405</v>
      </c>
      <c r="D716" t="s">
        <v>3406</v>
      </c>
      <c r="E716">
        <v>-1.3009999999999999</v>
      </c>
      <c r="F716">
        <v>-1.3490599999999999</v>
      </c>
      <c r="G716">
        <v>-2.1127099999999999</v>
      </c>
      <c r="H716">
        <v>-2.16621</v>
      </c>
      <c r="I716">
        <v>-1.9393100000000001</v>
      </c>
      <c r="J716">
        <v>-2.0111599999999998</v>
      </c>
      <c r="K716">
        <f>VLOOKUP(A716,'[1]NAC-results'!$D:$I,5,FALSE)</f>
        <v>-0.451303333333333</v>
      </c>
      <c r="L716">
        <f>VLOOKUP(A716,'[1]NAC-results'!$D:$I,6,FALSE)</f>
        <v>0.17156935095190201</v>
      </c>
      <c r="M716">
        <v>0</v>
      </c>
    </row>
    <row r="717" spans="1:13" x14ac:dyDescent="0.25">
      <c r="A717" t="s">
        <v>413</v>
      </c>
      <c r="B717" t="s">
        <v>414</v>
      </c>
      <c r="C717" t="s">
        <v>415</v>
      </c>
      <c r="D717" t="s">
        <v>416</v>
      </c>
      <c r="E717">
        <v>2.66594</v>
      </c>
      <c r="F717">
        <v>2.7197200000000001</v>
      </c>
      <c r="G717">
        <v>2.6758799999999998</v>
      </c>
      <c r="H717">
        <v>3.2473800000000002</v>
      </c>
      <c r="I717" t="s">
        <v>22</v>
      </c>
      <c r="J717">
        <v>3.01545</v>
      </c>
      <c r="K717">
        <f>VLOOKUP(A717,'[1]NAC-results'!$D:$I,5,FALSE)</f>
        <v>0.44423499999999999</v>
      </c>
      <c r="L717">
        <f>VLOOKUP(A717,'[1]NAC-results'!$D:$I,6,FALSE)</f>
        <v>1.54784557888074E-2</v>
      </c>
      <c r="M717">
        <v>0</v>
      </c>
    </row>
    <row r="718" spans="1:13" x14ac:dyDescent="0.25">
      <c r="A718" t="s">
        <v>1309</v>
      </c>
      <c r="B718" t="s">
        <v>1306</v>
      </c>
      <c r="C718" t="s">
        <v>1310</v>
      </c>
      <c r="D718" t="s">
        <v>1308</v>
      </c>
      <c r="E718" t="s">
        <v>22</v>
      </c>
      <c r="F718">
        <v>3.1910599999999998</v>
      </c>
      <c r="G718">
        <v>4.4377000000000004</v>
      </c>
      <c r="H718">
        <v>2.5935100000000002</v>
      </c>
      <c r="I718">
        <v>2.93729</v>
      </c>
      <c r="J718">
        <v>3.2535699999999999</v>
      </c>
      <c r="K718">
        <f>VLOOKUP(A718,'[1]NAC-results'!$D:$I,5,FALSE)</f>
        <v>-0.88625666666666703</v>
      </c>
      <c r="L718">
        <f>VLOOKUP(A718,'[1]NAC-results'!$D:$I,6,FALSE)</f>
        <v>0.19042959766529199</v>
      </c>
      <c r="M718">
        <v>0</v>
      </c>
    </row>
    <row r="719" spans="1:13" x14ac:dyDescent="0.25">
      <c r="A719" t="s">
        <v>1305</v>
      </c>
      <c r="B719" t="s">
        <v>1306</v>
      </c>
      <c r="C719" t="s">
        <v>1307</v>
      </c>
      <c r="D719" t="s">
        <v>1308</v>
      </c>
      <c r="E719">
        <v>2.6897899999999999</v>
      </c>
      <c r="F719">
        <v>1.8709100000000001</v>
      </c>
      <c r="G719" t="s">
        <v>22</v>
      </c>
      <c r="H719">
        <v>3.1473900000000001</v>
      </c>
      <c r="I719">
        <v>2.5238</v>
      </c>
      <c r="J719">
        <v>2.8748800000000001</v>
      </c>
      <c r="K719">
        <f>VLOOKUP(A719,'[1]NAC-results'!$D:$I,5,FALSE)</f>
        <v>0.56833999999999996</v>
      </c>
      <c r="L719">
        <f>VLOOKUP(A719,'[1]NAC-results'!$D:$I,6,FALSE)</f>
        <v>0.235393373449861</v>
      </c>
      <c r="M719">
        <v>0</v>
      </c>
    </row>
    <row r="720" spans="1:13" x14ac:dyDescent="0.25">
      <c r="A720" t="s">
        <v>3135</v>
      </c>
      <c r="B720" t="s">
        <v>3136</v>
      </c>
      <c r="C720" t="s">
        <v>3137</v>
      </c>
      <c r="D720" t="s">
        <v>3138</v>
      </c>
      <c r="E720">
        <v>4.7811300000000001</v>
      </c>
      <c r="F720">
        <v>4.32193</v>
      </c>
      <c r="G720">
        <v>3.5480900000000002</v>
      </c>
      <c r="H720">
        <v>3.7577500000000001</v>
      </c>
      <c r="I720">
        <v>3.6767099999999999</v>
      </c>
      <c r="J720">
        <v>4.30966</v>
      </c>
      <c r="K720">
        <f>VLOOKUP(A720,'[1]NAC-results'!$D:$I,5,FALSE)</f>
        <v>-0.30234333333333402</v>
      </c>
      <c r="L720">
        <f>VLOOKUP(A720,'[1]NAC-results'!$D:$I,6,FALSE)</f>
        <v>0.50284829250426599</v>
      </c>
      <c r="M720">
        <v>0</v>
      </c>
    </row>
    <row r="721" spans="1:13" x14ac:dyDescent="0.25">
      <c r="A721" t="s">
        <v>4674</v>
      </c>
      <c r="B721" t="s">
        <v>4675</v>
      </c>
      <c r="C721" t="s">
        <v>4676</v>
      </c>
      <c r="D721" t="s">
        <v>4677</v>
      </c>
      <c r="E721">
        <v>4.3936799999999998</v>
      </c>
      <c r="F721">
        <v>3.8451200000000001</v>
      </c>
      <c r="G721" t="s">
        <v>22</v>
      </c>
      <c r="H721">
        <v>2.6153200000000001</v>
      </c>
      <c r="I721">
        <v>2.9978500000000001</v>
      </c>
      <c r="J721" t="s">
        <v>22</v>
      </c>
      <c r="K721">
        <f>VLOOKUP(A721,'[1]NAC-results'!$D:$I,5,FALSE)</f>
        <v>-1.3128150000000001</v>
      </c>
      <c r="L721">
        <f>VLOOKUP(A721,'[1]NAC-results'!$D:$I,6,FALSE)</f>
        <v>5.9175460335885902E-2</v>
      </c>
      <c r="M721">
        <v>1</v>
      </c>
    </row>
    <row r="722" spans="1:13" x14ac:dyDescent="0.25">
      <c r="A722" t="s">
        <v>1087</v>
      </c>
      <c r="B722" t="s">
        <v>1088</v>
      </c>
      <c r="C722" t="s">
        <v>1089</v>
      </c>
      <c r="D722" t="s">
        <v>1090</v>
      </c>
      <c r="E722">
        <v>4.7408400000000004</v>
      </c>
      <c r="F722">
        <v>5.34504</v>
      </c>
      <c r="G722">
        <v>6.5823999999999998</v>
      </c>
      <c r="H722">
        <v>4.8122499999999997</v>
      </c>
      <c r="I722">
        <v>4.81107</v>
      </c>
      <c r="J722">
        <v>5.2789999999999999</v>
      </c>
      <c r="K722">
        <f>VLOOKUP(A722,'[1]NAC-results'!$D:$I,5,FALSE)</f>
        <v>-0.58865333333333303</v>
      </c>
      <c r="L722">
        <f>VLOOKUP(A722,'[1]NAC-results'!$D:$I,6,FALSE)</f>
        <v>0.35548778810534498</v>
      </c>
      <c r="M722">
        <v>0</v>
      </c>
    </row>
    <row r="723" spans="1:13" x14ac:dyDescent="0.25">
      <c r="A723" t="s">
        <v>1091</v>
      </c>
      <c r="B723" t="s">
        <v>1088</v>
      </c>
      <c r="C723" t="s">
        <v>4678</v>
      </c>
      <c r="D723" t="s">
        <v>1090</v>
      </c>
      <c r="E723">
        <v>3.0447299999999999</v>
      </c>
      <c r="F723" t="s">
        <v>22</v>
      </c>
      <c r="G723">
        <v>4.2484400000000004</v>
      </c>
      <c r="H723">
        <v>2.8092700000000002</v>
      </c>
      <c r="I723" t="s">
        <v>22</v>
      </c>
      <c r="J723">
        <v>2.9496799999999999</v>
      </c>
      <c r="K723">
        <f>VLOOKUP(A723,'[1]NAC-results'!$D:$I,5,FALSE)</f>
        <v>-0.76710999999999996</v>
      </c>
      <c r="L723">
        <f>VLOOKUP(A723,'[1]NAC-results'!$D:$I,6,FALSE)</f>
        <v>0.33301694620834998</v>
      </c>
      <c r="M723">
        <v>1</v>
      </c>
    </row>
    <row r="724" spans="1:13" x14ac:dyDescent="0.25">
      <c r="A724" t="s">
        <v>1093</v>
      </c>
      <c r="B724" t="s">
        <v>1088</v>
      </c>
      <c r="C724" t="s">
        <v>1094</v>
      </c>
      <c r="D724" t="s">
        <v>1090</v>
      </c>
      <c r="E724">
        <v>4.2937599999999998</v>
      </c>
      <c r="F724">
        <v>4.3152699999999999</v>
      </c>
      <c r="G724">
        <v>4.1945499999999996</v>
      </c>
      <c r="H724">
        <v>4.1651100000000003</v>
      </c>
      <c r="I724">
        <v>4.9949199999999996</v>
      </c>
      <c r="J724">
        <v>4.2606400000000004</v>
      </c>
      <c r="K724">
        <f>VLOOKUP(A724,'[1]NAC-results'!$D:$I,5,FALSE)</f>
        <v>0.205696666666667</v>
      </c>
      <c r="L724">
        <f>VLOOKUP(A724,'[1]NAC-results'!$D:$I,6,FALSE)</f>
        <v>0.51577036362482098</v>
      </c>
      <c r="M724">
        <v>1</v>
      </c>
    </row>
    <row r="725" spans="1:13" x14ac:dyDescent="0.25">
      <c r="A725" t="s">
        <v>2385</v>
      </c>
      <c r="B725" t="s">
        <v>2386</v>
      </c>
      <c r="C725" t="s">
        <v>2387</v>
      </c>
      <c r="D725" t="s">
        <v>2388</v>
      </c>
      <c r="E725">
        <v>5.04948</v>
      </c>
      <c r="F725" t="s">
        <v>22</v>
      </c>
      <c r="G725">
        <v>3.6476000000000002</v>
      </c>
      <c r="H725" t="s">
        <v>22</v>
      </c>
      <c r="I725">
        <v>5.9225199999999996</v>
      </c>
      <c r="J725">
        <v>1.1820900000000001</v>
      </c>
      <c r="K725">
        <f>VLOOKUP(A725,'[1]NAC-results'!$D:$I,5,FALSE)</f>
        <v>-0.79623500000000003</v>
      </c>
      <c r="L725">
        <f>VLOOKUP(A725,'[1]NAC-results'!$D:$I,6,FALSE)</f>
        <v>0.77790023671257102</v>
      </c>
      <c r="M725">
        <v>0</v>
      </c>
    </row>
    <row r="726" spans="1:13" x14ac:dyDescent="0.25">
      <c r="A726" t="s">
        <v>199</v>
      </c>
      <c r="B726" t="s">
        <v>200</v>
      </c>
      <c r="C726" t="s">
        <v>201</v>
      </c>
      <c r="D726" t="s">
        <v>202</v>
      </c>
      <c r="E726" t="s">
        <v>22</v>
      </c>
      <c r="F726">
        <v>-0.80893999999999999</v>
      </c>
      <c r="G726">
        <v>-4.0807099999999998</v>
      </c>
      <c r="H726">
        <v>0.28538799999999998</v>
      </c>
      <c r="I726">
        <v>-0.284385</v>
      </c>
      <c r="J726">
        <v>-4.4054399999999996</v>
      </c>
      <c r="K726">
        <f>VLOOKUP(A726,'[1]NAC-results'!$D:$I,5,FALSE)</f>
        <v>0.97667933333333301</v>
      </c>
      <c r="L726">
        <f>VLOOKUP(A726,'[1]NAC-results'!$D:$I,6,FALSE)</f>
        <v>0.69532983717392705</v>
      </c>
      <c r="M726">
        <v>0</v>
      </c>
    </row>
    <row r="727" spans="1:13" x14ac:dyDescent="0.25">
      <c r="A727" t="s">
        <v>2171</v>
      </c>
      <c r="B727" t="s">
        <v>2172</v>
      </c>
      <c r="C727" t="s">
        <v>2173</v>
      </c>
      <c r="D727" t="s">
        <v>2174</v>
      </c>
      <c r="E727">
        <v>6.7844699999999998</v>
      </c>
      <c r="F727">
        <v>7.8241899999999998</v>
      </c>
      <c r="G727" t="s">
        <v>22</v>
      </c>
      <c r="H727">
        <v>4.32193</v>
      </c>
      <c r="I727">
        <v>6.2064199999999996</v>
      </c>
      <c r="J727">
        <v>5.2127299999999996</v>
      </c>
      <c r="K727">
        <f>VLOOKUP(A727,'[1]NAC-results'!$D:$I,5,FALSE)</f>
        <v>-2.0573033333333299</v>
      </c>
      <c r="L727">
        <f>VLOOKUP(A727,'[1]NAC-results'!$D:$I,6,FALSE)</f>
        <v>8.2932508777742997E-2</v>
      </c>
      <c r="M727">
        <v>1</v>
      </c>
    </row>
    <row r="728" spans="1:13" x14ac:dyDescent="0.25">
      <c r="A728" t="s">
        <v>2175</v>
      </c>
      <c r="B728" t="s">
        <v>2172</v>
      </c>
      <c r="C728" t="s">
        <v>2176</v>
      </c>
      <c r="D728" t="s">
        <v>2174</v>
      </c>
      <c r="E728">
        <v>4.7434799999999999</v>
      </c>
      <c r="F728">
        <v>3.72248</v>
      </c>
      <c r="G728">
        <v>5.28477</v>
      </c>
      <c r="H728">
        <v>3.7666400000000002</v>
      </c>
      <c r="I728">
        <v>3.7363400000000002</v>
      </c>
      <c r="J728">
        <v>6.5491099999999998</v>
      </c>
      <c r="K728">
        <f>VLOOKUP(A728,'[1]NAC-results'!$D:$I,5,FALSE)</f>
        <v>0.10045333333333301</v>
      </c>
      <c r="L728">
        <f>VLOOKUP(A728,'[1]NAC-results'!$D:$I,6,FALSE)</f>
        <v>0.92762798127396495</v>
      </c>
      <c r="M728">
        <v>1</v>
      </c>
    </row>
    <row r="729" spans="1:13" x14ac:dyDescent="0.25">
      <c r="A729" t="s">
        <v>4679</v>
      </c>
      <c r="B729" t="s">
        <v>4680</v>
      </c>
      <c r="C729" t="s">
        <v>4681</v>
      </c>
      <c r="D729" t="s">
        <v>4682</v>
      </c>
      <c r="E729">
        <v>4.8504300000000002</v>
      </c>
      <c r="F729">
        <v>4.32193</v>
      </c>
      <c r="G729" t="s">
        <v>22</v>
      </c>
      <c r="H729">
        <v>4.32193</v>
      </c>
      <c r="I729">
        <v>5.1267199999999997</v>
      </c>
      <c r="J729" t="s">
        <v>22</v>
      </c>
      <c r="K729">
        <f>VLOOKUP(A729,'[1]NAC-results'!$D:$I,5,FALSE)</f>
        <v>0.13814499999999999</v>
      </c>
      <c r="L729">
        <f>VLOOKUP(A729,'[1]NAC-results'!$D:$I,6,FALSE)</f>
        <v>0.80113934104636497</v>
      </c>
      <c r="M729">
        <v>1</v>
      </c>
    </row>
    <row r="730" spans="1:13" x14ac:dyDescent="0.25">
      <c r="A730" t="s">
        <v>1259</v>
      </c>
      <c r="B730" t="s">
        <v>1260</v>
      </c>
      <c r="C730" t="s">
        <v>4689</v>
      </c>
      <c r="D730" t="s">
        <v>1262</v>
      </c>
      <c r="E730">
        <v>3.6562999999999999</v>
      </c>
      <c r="F730">
        <v>3.6044700000000001</v>
      </c>
      <c r="G730">
        <v>3.74674</v>
      </c>
      <c r="H730">
        <v>3.64493</v>
      </c>
      <c r="I730">
        <v>3.8707600000000002</v>
      </c>
      <c r="J730">
        <v>3.84056</v>
      </c>
      <c r="K730">
        <f>VLOOKUP(A730,'[1]NAC-results'!$D:$I,5,FALSE)</f>
        <v>0.116246666666667</v>
      </c>
      <c r="L730">
        <f>VLOOKUP(A730,'[1]NAC-results'!$D:$I,6,FALSE)</f>
        <v>0.22967576350267599</v>
      </c>
      <c r="M730">
        <v>0</v>
      </c>
    </row>
    <row r="731" spans="1:13" x14ac:dyDescent="0.25">
      <c r="A731" t="s">
        <v>1291</v>
      </c>
      <c r="B731" t="s">
        <v>1260</v>
      </c>
      <c r="C731" t="s">
        <v>1292</v>
      </c>
      <c r="D731" t="s">
        <v>1262</v>
      </c>
      <c r="E731">
        <v>3.7898700000000001</v>
      </c>
      <c r="F731">
        <v>3.9289200000000002</v>
      </c>
      <c r="G731">
        <v>3.3308300000000002</v>
      </c>
      <c r="H731">
        <v>3.61625</v>
      </c>
      <c r="I731">
        <v>4.0334700000000003</v>
      </c>
      <c r="J731">
        <v>4.2738800000000001</v>
      </c>
      <c r="K731">
        <f>VLOOKUP(A731,'[1]NAC-results'!$D:$I,5,FALSE)</f>
        <v>0.29132666666666701</v>
      </c>
      <c r="L731">
        <f>VLOOKUP(A731,'[1]NAC-results'!$D:$I,6,FALSE)</f>
        <v>0.33131587221744002</v>
      </c>
      <c r="M731">
        <v>0</v>
      </c>
    </row>
    <row r="732" spans="1:13" x14ac:dyDescent="0.25">
      <c r="A732" t="s">
        <v>4690</v>
      </c>
      <c r="B732" t="s">
        <v>1260</v>
      </c>
      <c r="C732" t="s">
        <v>4691</v>
      </c>
      <c r="D732" t="s">
        <v>1262</v>
      </c>
      <c r="E732">
        <v>5.9843000000000002</v>
      </c>
      <c r="F732">
        <v>8.2703799999999994</v>
      </c>
      <c r="G732">
        <v>6.1184500000000002</v>
      </c>
      <c r="H732">
        <v>6.1690399999999999</v>
      </c>
      <c r="I732">
        <v>8.4447100000000006</v>
      </c>
      <c r="J732">
        <v>6.2955199999999998</v>
      </c>
      <c r="K732">
        <f>VLOOKUP(A732,'[1]NAC-results'!$D:$I,5,FALSE)</f>
        <v>0.178713333333334</v>
      </c>
      <c r="L732">
        <f>VLOOKUP(A732,'[1]NAC-results'!$D:$I,6,FALSE)</f>
        <v>0.87261544596593899</v>
      </c>
      <c r="M732">
        <v>0</v>
      </c>
    </row>
    <row r="733" spans="1:13" x14ac:dyDescent="0.25">
      <c r="A733" t="s">
        <v>1273</v>
      </c>
      <c r="B733" t="s">
        <v>1260</v>
      </c>
      <c r="C733" t="s">
        <v>1274</v>
      </c>
      <c r="D733" t="s">
        <v>1262</v>
      </c>
      <c r="E733">
        <v>6.0411099999999998</v>
      </c>
      <c r="F733">
        <v>4.8539000000000003</v>
      </c>
      <c r="G733" t="s">
        <v>22</v>
      </c>
      <c r="H733">
        <v>5.4912400000000003</v>
      </c>
      <c r="I733">
        <v>4.3098200000000002</v>
      </c>
      <c r="J733">
        <v>4.3090000000000002</v>
      </c>
      <c r="K733">
        <f>VLOOKUP(A733,'[1]NAC-results'!$D:$I,5,FALSE)</f>
        <v>-0.74415166666666599</v>
      </c>
      <c r="L733">
        <f>VLOOKUP(A733,'[1]NAC-results'!$D:$I,6,FALSE)</f>
        <v>0.35022381489596999</v>
      </c>
      <c r="M733">
        <v>0</v>
      </c>
    </row>
    <row r="734" spans="1:13" x14ac:dyDescent="0.25">
      <c r="A734" t="s">
        <v>1271</v>
      </c>
      <c r="B734" t="s">
        <v>1260</v>
      </c>
      <c r="C734" t="s">
        <v>1272</v>
      </c>
      <c r="D734" t="s">
        <v>1262</v>
      </c>
      <c r="E734">
        <v>4.2200300000000004</v>
      </c>
      <c r="F734">
        <v>3.9577399999999998</v>
      </c>
      <c r="G734">
        <v>4.1135299999999999</v>
      </c>
      <c r="H734">
        <v>4.0920500000000004</v>
      </c>
      <c r="I734">
        <v>4.1435300000000002</v>
      </c>
      <c r="J734">
        <v>2.97655</v>
      </c>
      <c r="K734">
        <f>VLOOKUP(A734,'[1]NAC-results'!$D:$I,5,FALSE)</f>
        <v>-0.35972333333333301</v>
      </c>
      <c r="L734">
        <f>VLOOKUP(A734,'[1]NAC-results'!$D:$I,6,FALSE)</f>
        <v>0.40661149997337498</v>
      </c>
      <c r="M734">
        <v>0</v>
      </c>
    </row>
    <row r="735" spans="1:13" x14ac:dyDescent="0.25">
      <c r="A735" t="s">
        <v>1283</v>
      </c>
      <c r="B735" t="s">
        <v>1260</v>
      </c>
      <c r="C735" t="s">
        <v>1284</v>
      </c>
      <c r="D735" t="s">
        <v>1262</v>
      </c>
      <c r="E735">
        <v>6.73149</v>
      </c>
      <c r="F735">
        <v>6.0700700000000003</v>
      </c>
      <c r="G735">
        <v>7.0343999999999998</v>
      </c>
      <c r="H735">
        <v>8.34788</v>
      </c>
      <c r="I735">
        <v>5.4899300000000002</v>
      </c>
      <c r="J735">
        <v>6.2279900000000001</v>
      </c>
      <c r="K735">
        <f>VLOOKUP(A735,'[1]NAC-results'!$D:$I,5,FALSE)</f>
        <v>7.6613333333333394E-2</v>
      </c>
      <c r="L735">
        <f>VLOOKUP(A735,'[1]NAC-results'!$D:$I,6,FALSE)</f>
        <v>0.93643774516511502</v>
      </c>
      <c r="M735">
        <v>0</v>
      </c>
    </row>
    <row r="736" spans="1:13" x14ac:dyDescent="0.25">
      <c r="A736" t="s">
        <v>1281</v>
      </c>
      <c r="B736" t="s">
        <v>1260</v>
      </c>
      <c r="C736" t="s">
        <v>1282</v>
      </c>
      <c r="D736" t="s">
        <v>1262</v>
      </c>
      <c r="E736">
        <v>4.9902600000000001</v>
      </c>
      <c r="F736">
        <v>2.5640200000000002</v>
      </c>
      <c r="G736" t="s">
        <v>22</v>
      </c>
      <c r="H736">
        <v>4.9351200000000004</v>
      </c>
      <c r="I736">
        <v>4.0584800000000003</v>
      </c>
      <c r="J736">
        <v>-2.6907999999999999</v>
      </c>
      <c r="K736">
        <f>VLOOKUP(A736,'[1]NAC-results'!$D:$I,5,FALSE)</f>
        <v>-1.67620666666667</v>
      </c>
      <c r="L736">
        <f>VLOOKUP(A736,'[1]NAC-results'!$D:$I,6,FALSE)</f>
        <v>0.64054392695539197</v>
      </c>
      <c r="M736">
        <v>0</v>
      </c>
    </row>
    <row r="737" spans="1:13" x14ac:dyDescent="0.25">
      <c r="A737" t="s">
        <v>4694</v>
      </c>
      <c r="B737" t="s">
        <v>1260</v>
      </c>
      <c r="C737" t="s">
        <v>4695</v>
      </c>
      <c r="D737" t="s">
        <v>1262</v>
      </c>
      <c r="E737">
        <v>6.5925200000000004</v>
      </c>
      <c r="F737">
        <v>4.32193</v>
      </c>
      <c r="G737" t="s">
        <v>22</v>
      </c>
      <c r="H737">
        <v>7.7057200000000003</v>
      </c>
      <c r="I737">
        <v>5.71157</v>
      </c>
      <c r="J737" t="s">
        <v>22</v>
      </c>
      <c r="K737">
        <f>VLOOKUP(A737,'[1]NAC-results'!$D:$I,5,FALSE)</f>
        <v>1.25142</v>
      </c>
      <c r="L737">
        <f>VLOOKUP(A737,'[1]NAC-results'!$D:$I,6,FALSE)</f>
        <v>0.49464519188488898</v>
      </c>
      <c r="M737">
        <v>0</v>
      </c>
    </row>
    <row r="738" spans="1:13" x14ac:dyDescent="0.25">
      <c r="A738" t="s">
        <v>4685</v>
      </c>
      <c r="B738" t="s">
        <v>1260</v>
      </c>
      <c r="C738" t="s">
        <v>4686</v>
      </c>
      <c r="D738" t="s">
        <v>1262</v>
      </c>
      <c r="E738">
        <v>3.1770399999999999</v>
      </c>
      <c r="F738">
        <v>4.26891</v>
      </c>
      <c r="G738" t="s">
        <v>22</v>
      </c>
      <c r="H738">
        <v>3.2718400000000001</v>
      </c>
      <c r="I738">
        <v>3.89791</v>
      </c>
      <c r="J738" t="s">
        <v>22</v>
      </c>
      <c r="K738">
        <f>VLOOKUP(A738,'[1]NAC-results'!$D:$I,5,FALSE)</f>
        <v>-0.1381</v>
      </c>
      <c r="L738">
        <f>VLOOKUP(A738,'[1]NAC-results'!$D:$I,6,FALSE)</f>
        <v>0.84666375014541995</v>
      </c>
      <c r="M738">
        <v>0</v>
      </c>
    </row>
    <row r="739" spans="1:13" x14ac:dyDescent="0.25">
      <c r="A739" t="s">
        <v>1269</v>
      </c>
      <c r="B739" t="s">
        <v>1260</v>
      </c>
      <c r="C739" t="s">
        <v>1270</v>
      </c>
      <c r="D739" t="s">
        <v>1262</v>
      </c>
      <c r="E739">
        <v>5.0598200000000002</v>
      </c>
      <c r="F739">
        <v>4.6810600000000004</v>
      </c>
      <c r="G739">
        <v>4.8845599999999996</v>
      </c>
      <c r="H739">
        <v>6.3364399999999996</v>
      </c>
      <c r="I739">
        <v>5.3082799999999999</v>
      </c>
      <c r="J739">
        <v>5.3853400000000002</v>
      </c>
      <c r="K739">
        <f>VLOOKUP(A739,'[1]NAC-results'!$D:$I,5,FALSE)</f>
        <v>0.80154000000000003</v>
      </c>
      <c r="L739">
        <f>VLOOKUP(A739,'[1]NAC-results'!$D:$I,6,FALSE)</f>
        <v>8.2801951707420704E-2</v>
      </c>
      <c r="M739">
        <v>0</v>
      </c>
    </row>
    <row r="740" spans="1:13" x14ac:dyDescent="0.25">
      <c r="A740" t="s">
        <v>1293</v>
      </c>
      <c r="B740" t="s">
        <v>1260</v>
      </c>
      <c r="C740" t="s">
        <v>1294</v>
      </c>
      <c r="D740" t="s">
        <v>1262</v>
      </c>
      <c r="E740">
        <v>3.5954999999999999</v>
      </c>
      <c r="F740">
        <v>3.6208900000000002</v>
      </c>
      <c r="G740">
        <v>4.0424300000000004</v>
      </c>
      <c r="H740">
        <v>3.59795</v>
      </c>
      <c r="I740">
        <v>3.8564099999999999</v>
      </c>
      <c r="J740">
        <v>3.8250099999999998</v>
      </c>
      <c r="K740">
        <f>VLOOKUP(A740,'[1]NAC-results'!$D:$I,5,FALSE)</f>
        <v>6.8499999999995804E-3</v>
      </c>
      <c r="L740">
        <f>VLOOKUP(A740,'[1]NAC-results'!$D:$I,6,FALSE)</f>
        <v>0.96910642580849005</v>
      </c>
      <c r="M740">
        <v>0</v>
      </c>
    </row>
    <row r="741" spans="1:13" x14ac:dyDescent="0.25">
      <c r="A741" t="s">
        <v>1297</v>
      </c>
      <c r="B741" t="s">
        <v>1260</v>
      </c>
      <c r="C741" t="s">
        <v>1298</v>
      </c>
      <c r="D741" t="s">
        <v>1262</v>
      </c>
      <c r="E741">
        <v>7.3994600000000004</v>
      </c>
      <c r="F741">
        <v>6.7863199999999999</v>
      </c>
      <c r="G741">
        <v>4.32193</v>
      </c>
      <c r="H741">
        <v>4.6875499999999999</v>
      </c>
      <c r="I741">
        <v>7.0058499999999997</v>
      </c>
      <c r="J741" t="s">
        <v>22</v>
      </c>
      <c r="K741">
        <f>VLOOKUP(A741,'[1]NAC-results'!$D:$I,5,FALSE)</f>
        <v>-0.32253666666666603</v>
      </c>
      <c r="L741">
        <f>VLOOKUP(A741,'[1]NAC-results'!$D:$I,6,FALSE)</f>
        <v>0.84252381038784097</v>
      </c>
      <c r="M741">
        <v>0</v>
      </c>
    </row>
    <row r="742" spans="1:13" x14ac:dyDescent="0.25">
      <c r="A742" t="s">
        <v>1277</v>
      </c>
      <c r="B742" t="s">
        <v>1260</v>
      </c>
      <c r="C742" t="s">
        <v>4688</v>
      </c>
      <c r="D742" t="s">
        <v>1262</v>
      </c>
      <c r="E742">
        <v>2.5705200000000001</v>
      </c>
      <c r="F742">
        <v>2.3619400000000002</v>
      </c>
      <c r="G742" t="s">
        <v>22</v>
      </c>
      <c r="H742">
        <v>2.20492</v>
      </c>
      <c r="I742">
        <v>2.4430999999999998</v>
      </c>
      <c r="J742">
        <v>3.0121699999999998</v>
      </c>
      <c r="K742">
        <f>VLOOKUP(A742,'[1]NAC-results'!$D:$I,5,FALSE)</f>
        <v>8.7166666666666198E-2</v>
      </c>
      <c r="L742">
        <f>VLOOKUP(A742,'[1]NAC-results'!$D:$I,6,FALSE)</f>
        <v>0.80225873118916102</v>
      </c>
      <c r="M742">
        <v>0</v>
      </c>
    </row>
    <row r="743" spans="1:13" x14ac:dyDescent="0.25">
      <c r="A743" t="s">
        <v>4698</v>
      </c>
      <c r="B743" t="s">
        <v>1260</v>
      </c>
      <c r="C743" t="s">
        <v>4699</v>
      </c>
      <c r="D743" t="s">
        <v>1262</v>
      </c>
      <c r="E743">
        <v>5.5679299999999996</v>
      </c>
      <c r="F743">
        <v>4.32193</v>
      </c>
      <c r="G743" t="s">
        <v>22</v>
      </c>
      <c r="H743">
        <v>7.8428800000000001</v>
      </c>
      <c r="I743">
        <v>7.4059900000000001</v>
      </c>
      <c r="J743" t="s">
        <v>22</v>
      </c>
      <c r="K743">
        <f>VLOOKUP(A743,'[1]NAC-results'!$D:$I,5,FALSE)</f>
        <v>2.6795049999999998</v>
      </c>
      <c r="L743">
        <f>VLOOKUP(A743,'[1]NAC-results'!$D:$I,6,FALSE)</f>
        <v>5.5683123321612897E-2</v>
      </c>
    </row>
    <row r="744" spans="1:13" x14ac:dyDescent="0.25">
      <c r="A744" t="s">
        <v>1295</v>
      </c>
      <c r="B744" t="s">
        <v>1260</v>
      </c>
      <c r="C744" t="s">
        <v>1296</v>
      </c>
      <c r="D744" t="s">
        <v>1262</v>
      </c>
      <c r="E744">
        <v>3.39459</v>
      </c>
      <c r="F744" t="s">
        <v>22</v>
      </c>
      <c r="G744">
        <v>2.9794</v>
      </c>
      <c r="H744">
        <v>2.9111199999999999</v>
      </c>
      <c r="I744">
        <v>3.0580400000000001</v>
      </c>
      <c r="J744">
        <v>3.2489599999999998</v>
      </c>
      <c r="K744">
        <f>VLOOKUP(A744,'[1]NAC-results'!$D:$I,5,FALSE)</f>
        <v>-0.11428833333333401</v>
      </c>
      <c r="L744">
        <f>VLOOKUP(A744,'[1]NAC-results'!$D:$I,6,FALSE)</f>
        <v>0.60720984388610799</v>
      </c>
      <c r="M744">
        <v>0</v>
      </c>
    </row>
    <row r="745" spans="1:13" x14ac:dyDescent="0.25">
      <c r="A745" t="s">
        <v>1289</v>
      </c>
      <c r="B745" t="s">
        <v>1260</v>
      </c>
      <c r="C745" t="s">
        <v>1290</v>
      </c>
      <c r="D745" t="s">
        <v>1262</v>
      </c>
      <c r="E745">
        <v>7.3941100000000004</v>
      </c>
      <c r="F745">
        <v>6.4242400000000002</v>
      </c>
      <c r="G745" t="s">
        <v>22</v>
      </c>
      <c r="H745">
        <v>6.0504800000000003</v>
      </c>
      <c r="I745">
        <v>5.8694600000000001</v>
      </c>
      <c r="J745" t="s">
        <v>22</v>
      </c>
      <c r="K745">
        <f>VLOOKUP(A745,'[1]NAC-results'!$D:$I,5,FALSE)</f>
        <v>-0.94920499999999997</v>
      </c>
      <c r="L745">
        <f>VLOOKUP(A745,'[1]NAC-results'!$D:$I,6,FALSE)</f>
        <v>0.19422737102078499</v>
      </c>
      <c r="M745">
        <v>0</v>
      </c>
    </row>
    <row r="746" spans="1:13" x14ac:dyDescent="0.25">
      <c r="A746" t="s">
        <v>1265</v>
      </c>
      <c r="B746" t="s">
        <v>1260</v>
      </c>
      <c r="C746" t="s">
        <v>1266</v>
      </c>
      <c r="D746" t="s">
        <v>1262</v>
      </c>
      <c r="E746">
        <v>2.6294400000000002</v>
      </c>
      <c r="F746">
        <v>2.6603699999999999</v>
      </c>
      <c r="G746">
        <v>2.41161</v>
      </c>
      <c r="H746">
        <v>3.3408600000000002</v>
      </c>
      <c r="I746">
        <v>4.4164899999999996</v>
      </c>
      <c r="J746">
        <v>1.6958</v>
      </c>
      <c r="K746">
        <f>VLOOKUP(A746,'[1]NAC-results'!$D:$I,5,FALSE)</f>
        <v>0.58390999999999904</v>
      </c>
      <c r="L746">
        <f>VLOOKUP(A746,'[1]NAC-results'!$D:$I,6,FALSE)</f>
        <v>0.53780673318918104</v>
      </c>
      <c r="M746">
        <v>0</v>
      </c>
    </row>
    <row r="747" spans="1:13" x14ac:dyDescent="0.25">
      <c r="A747" t="s">
        <v>4692</v>
      </c>
      <c r="B747" t="s">
        <v>1260</v>
      </c>
      <c r="C747" t="s">
        <v>4693</v>
      </c>
      <c r="D747" t="s">
        <v>1262</v>
      </c>
      <c r="E747">
        <v>3.2639499999999999</v>
      </c>
      <c r="F747">
        <v>6.4640700000000004</v>
      </c>
      <c r="G747" t="s">
        <v>22</v>
      </c>
      <c r="H747">
        <v>5.4664400000000004</v>
      </c>
      <c r="I747">
        <v>5.4097</v>
      </c>
      <c r="J747" t="s">
        <v>22</v>
      </c>
      <c r="K747">
        <f>VLOOKUP(A747,'[1]NAC-results'!$D:$I,5,FALSE)</f>
        <v>0.57405999999999902</v>
      </c>
      <c r="L747">
        <f>VLOOKUP(A747,'[1]NAC-results'!$D:$I,6,FALSE)</f>
        <v>0.78070629964953897</v>
      </c>
      <c r="M747">
        <v>0</v>
      </c>
    </row>
    <row r="748" spans="1:13" x14ac:dyDescent="0.25">
      <c r="A748" t="s">
        <v>1285</v>
      </c>
      <c r="B748" t="s">
        <v>1260</v>
      </c>
      <c r="C748" t="s">
        <v>4687</v>
      </c>
      <c r="D748" t="s">
        <v>1262</v>
      </c>
      <c r="E748">
        <v>3.9518200000000001</v>
      </c>
      <c r="F748">
        <v>4.0706100000000003</v>
      </c>
      <c r="G748" t="s">
        <v>22</v>
      </c>
      <c r="H748">
        <v>3.2187700000000001</v>
      </c>
      <c r="I748">
        <v>3.1423899999999998</v>
      </c>
      <c r="J748">
        <v>5.7085699999999999</v>
      </c>
      <c r="K748">
        <f>VLOOKUP(A748,'[1]NAC-results'!$D:$I,5,FALSE)</f>
        <v>1.2028333333333301E-2</v>
      </c>
      <c r="L748">
        <f>VLOOKUP(A748,'[1]NAC-results'!$D:$I,6,FALSE)</f>
        <v>0.99188185090187198</v>
      </c>
      <c r="M748">
        <v>0</v>
      </c>
    </row>
    <row r="749" spans="1:13" x14ac:dyDescent="0.25">
      <c r="A749" t="s">
        <v>4683</v>
      </c>
      <c r="B749" t="s">
        <v>1260</v>
      </c>
      <c r="C749" t="s">
        <v>4684</v>
      </c>
      <c r="D749" t="s">
        <v>1262</v>
      </c>
      <c r="E749">
        <v>6.5687699999999998</v>
      </c>
      <c r="F749">
        <v>4.32193</v>
      </c>
      <c r="G749" t="s">
        <v>22</v>
      </c>
      <c r="H749">
        <v>6.4945700000000004</v>
      </c>
      <c r="I749">
        <v>4.32193</v>
      </c>
      <c r="J749">
        <v>3.6739000000000002</v>
      </c>
      <c r="K749">
        <f>VLOOKUP(A749,'[1]NAC-results'!$D:$I,5,FALSE)</f>
        <v>-0.61521666666666597</v>
      </c>
      <c r="L749">
        <f>VLOOKUP(A749,'[1]NAC-results'!$D:$I,6,FALSE)</f>
        <v>0.68665355815324502</v>
      </c>
    </row>
    <row r="750" spans="1:13" x14ac:dyDescent="0.25">
      <c r="A750" t="s">
        <v>4696</v>
      </c>
      <c r="B750" t="s">
        <v>1260</v>
      </c>
      <c r="C750" t="s">
        <v>4697</v>
      </c>
      <c r="D750" t="s">
        <v>1262</v>
      </c>
      <c r="E750">
        <v>6.3852700000000002</v>
      </c>
      <c r="F750">
        <v>7.1684799999999997</v>
      </c>
      <c r="G750">
        <v>1.7667600000000001</v>
      </c>
      <c r="H750">
        <v>6.5713900000000001</v>
      </c>
      <c r="I750">
        <v>6.3052299999999999</v>
      </c>
      <c r="J750" t="s">
        <v>22</v>
      </c>
      <c r="K750">
        <f>VLOOKUP(A750,'[1]NAC-results'!$D:$I,5,FALSE)</f>
        <v>1.33147333333333</v>
      </c>
      <c r="L750">
        <f>VLOOKUP(A750,'[1]NAC-results'!$D:$I,6,FALSE)</f>
        <v>0.58417938453627904</v>
      </c>
      <c r="M750">
        <v>0</v>
      </c>
    </row>
    <row r="751" spans="1:13" x14ac:dyDescent="0.25">
      <c r="A751" t="s">
        <v>1299</v>
      </c>
      <c r="B751" t="s">
        <v>1260</v>
      </c>
      <c r="C751" t="s">
        <v>1300</v>
      </c>
      <c r="D751" t="s">
        <v>1262</v>
      </c>
      <c r="E751">
        <v>5.4935099999999997</v>
      </c>
      <c r="F751">
        <v>7.8634399999999998</v>
      </c>
      <c r="G751">
        <v>6.3460000000000001</v>
      </c>
      <c r="H751">
        <v>5.34992</v>
      </c>
      <c r="I751">
        <v>5.7628300000000001</v>
      </c>
      <c r="J751">
        <v>7.5563099999999999</v>
      </c>
      <c r="K751">
        <f>VLOOKUP(A751,'[1]NAC-results'!$D:$I,5,FALSE)</f>
        <v>-0.34462999999999999</v>
      </c>
      <c r="L751">
        <f>VLOOKUP(A751,'[1]NAC-results'!$D:$I,6,FALSE)</f>
        <v>0.74006094427078795</v>
      </c>
      <c r="M751">
        <v>0</v>
      </c>
    </row>
    <row r="752" spans="1:13" x14ac:dyDescent="0.25">
      <c r="A752" t="s">
        <v>1275</v>
      </c>
      <c r="B752" t="s">
        <v>1260</v>
      </c>
      <c r="C752" t="s">
        <v>1276</v>
      </c>
      <c r="D752" t="s">
        <v>1262</v>
      </c>
      <c r="E752">
        <v>8.6086500000000008</v>
      </c>
      <c r="F752">
        <v>5.5827999999999998</v>
      </c>
      <c r="G752">
        <v>3.8304200000000002</v>
      </c>
      <c r="H752">
        <v>10.1701</v>
      </c>
      <c r="I752">
        <v>7.12209</v>
      </c>
      <c r="J752">
        <v>4.7390400000000001</v>
      </c>
      <c r="K752">
        <f>VLOOKUP(A752,'[1]NAC-results'!$D:$I,5,FALSE)</f>
        <v>1.3364533333333299</v>
      </c>
      <c r="L752">
        <f>VLOOKUP(A752,'[1]NAC-results'!$D:$I,6,FALSE)</f>
        <v>0.55944575935137897</v>
      </c>
      <c r="M752">
        <v>0</v>
      </c>
    </row>
    <row r="753" spans="1:13" x14ac:dyDescent="0.25">
      <c r="A753" t="s">
        <v>1263</v>
      </c>
      <c r="B753" t="s">
        <v>1260</v>
      </c>
      <c r="C753" t="s">
        <v>1264</v>
      </c>
      <c r="D753" t="s">
        <v>1262</v>
      </c>
      <c r="E753">
        <v>3.9230800000000001</v>
      </c>
      <c r="F753">
        <v>4.0146300000000004</v>
      </c>
      <c r="G753">
        <v>3.6602100000000002</v>
      </c>
      <c r="H753">
        <v>4.5824800000000003</v>
      </c>
      <c r="I753">
        <v>4.2210000000000001</v>
      </c>
      <c r="J753">
        <v>3.5100500000000001</v>
      </c>
      <c r="K753">
        <f>VLOOKUP(A753,'[1]NAC-results'!$D:$I,5,FALSE)</f>
        <v>0.23853666666666701</v>
      </c>
      <c r="L753">
        <f>VLOOKUP(A753,'[1]NAC-results'!$D:$I,6,FALSE)</f>
        <v>0.51271976251445195</v>
      </c>
      <c r="M753">
        <v>0</v>
      </c>
    </row>
    <row r="754" spans="1:13" x14ac:dyDescent="0.25">
      <c r="A754" t="s">
        <v>1287</v>
      </c>
      <c r="B754" t="s">
        <v>1260</v>
      </c>
      <c r="C754" t="s">
        <v>1288</v>
      </c>
      <c r="D754" t="s">
        <v>1262</v>
      </c>
      <c r="E754">
        <v>8.7019500000000001</v>
      </c>
      <c r="F754">
        <v>8.8994900000000001</v>
      </c>
      <c r="G754">
        <v>4.2865099999999998</v>
      </c>
      <c r="H754">
        <v>4.32193</v>
      </c>
      <c r="I754">
        <v>5.2682599999999997</v>
      </c>
      <c r="J754">
        <v>4.1065300000000002</v>
      </c>
      <c r="K754">
        <f>VLOOKUP(A754,'[1]NAC-results'!$D:$I,5,FALSE)</f>
        <v>-2.73041</v>
      </c>
      <c r="L754">
        <f>VLOOKUP(A754,'[1]NAC-results'!$D:$I,6,FALSE)</f>
        <v>0.15243440207450801</v>
      </c>
      <c r="M754">
        <v>0</v>
      </c>
    </row>
    <row r="755" spans="1:13" x14ac:dyDescent="0.25">
      <c r="A755" t="s">
        <v>4700</v>
      </c>
      <c r="B755" t="s">
        <v>4701</v>
      </c>
      <c r="C755" t="s">
        <v>4702</v>
      </c>
      <c r="D755" t="s">
        <v>4703</v>
      </c>
      <c r="E755">
        <v>1.15164</v>
      </c>
      <c r="F755">
        <v>1.13663</v>
      </c>
      <c r="G755" t="s">
        <v>22</v>
      </c>
      <c r="H755">
        <v>1.46496</v>
      </c>
      <c r="I755">
        <v>1.6039600000000001</v>
      </c>
      <c r="J755" t="s">
        <v>22</v>
      </c>
      <c r="K755">
        <f>VLOOKUP(A755,'[1]NAC-results'!$D:$I,5,FALSE)</f>
        <v>0.39032499999999998</v>
      </c>
      <c r="L755">
        <f>VLOOKUP(A755,'[1]NAC-results'!$D:$I,6,FALSE)</f>
        <v>3.06089129655014E-2</v>
      </c>
      <c r="M755">
        <v>0</v>
      </c>
    </row>
    <row r="756" spans="1:13" x14ac:dyDescent="0.25">
      <c r="A756" t="s">
        <v>2389</v>
      </c>
      <c r="B756" t="s">
        <v>2390</v>
      </c>
      <c r="C756" t="s">
        <v>2391</v>
      </c>
      <c r="D756" t="s">
        <v>2392</v>
      </c>
      <c r="E756">
        <v>3.0733199999999998</v>
      </c>
      <c r="F756">
        <v>2.4032900000000001</v>
      </c>
      <c r="G756">
        <v>4.6947900000000002</v>
      </c>
      <c r="H756">
        <v>5.2206099999999998</v>
      </c>
      <c r="I756">
        <v>4.8218899999999998</v>
      </c>
      <c r="J756">
        <v>4.6272700000000002</v>
      </c>
      <c r="K756">
        <f>VLOOKUP(A756,'[1]NAC-results'!$D:$I,5,FALSE)</f>
        <v>1.49945666666667</v>
      </c>
      <c r="L756">
        <f>VLOOKUP(A756,'[1]NAC-results'!$D:$I,6,FALSE)</f>
        <v>9.9637799772305302E-2</v>
      </c>
      <c r="M756">
        <v>0</v>
      </c>
    </row>
    <row r="757" spans="1:13" x14ac:dyDescent="0.25">
      <c r="A757" t="s">
        <v>1629</v>
      </c>
      <c r="B757" t="s">
        <v>1626</v>
      </c>
      <c r="C757" t="s">
        <v>1630</v>
      </c>
      <c r="D757" t="s">
        <v>1628</v>
      </c>
      <c r="E757">
        <v>3.62419</v>
      </c>
      <c r="F757">
        <v>3.4630999999999998</v>
      </c>
      <c r="G757">
        <v>3.09551</v>
      </c>
      <c r="H757">
        <v>3.54467</v>
      </c>
      <c r="I757">
        <v>3.7861199999999999</v>
      </c>
      <c r="J757">
        <v>3.4194900000000001</v>
      </c>
      <c r="K757">
        <f>VLOOKUP(A757,'[1]NAC-results'!$D:$I,5,FALSE)</f>
        <v>0.18915999999999999</v>
      </c>
      <c r="L757">
        <f>VLOOKUP(A757,'[1]NAC-results'!$D:$I,6,FALSE)</f>
        <v>0.37552577048089902</v>
      </c>
      <c r="M757">
        <v>1</v>
      </c>
    </row>
    <row r="758" spans="1:13" x14ac:dyDescent="0.25">
      <c r="A758" t="s">
        <v>1631</v>
      </c>
      <c r="B758" t="s">
        <v>1626</v>
      </c>
      <c r="C758" t="s">
        <v>1632</v>
      </c>
      <c r="D758" t="s">
        <v>1628</v>
      </c>
      <c r="E758">
        <v>3.9186299999999998</v>
      </c>
      <c r="F758">
        <v>3.9287399999999999</v>
      </c>
      <c r="G758">
        <v>3.6873399999999998</v>
      </c>
      <c r="H758">
        <v>3.0178400000000001</v>
      </c>
      <c r="I758">
        <v>4.1075100000000004</v>
      </c>
      <c r="J758">
        <v>3.24132</v>
      </c>
      <c r="K758">
        <f>VLOOKUP(A758,'[1]NAC-results'!$D:$I,5,FALSE)</f>
        <v>-0.38934666666666701</v>
      </c>
      <c r="L758">
        <f>VLOOKUP(A758,'[1]NAC-results'!$D:$I,6,FALSE)</f>
        <v>0.31790213200376699</v>
      </c>
      <c r="M758">
        <v>1</v>
      </c>
    </row>
    <row r="759" spans="1:13" x14ac:dyDescent="0.25">
      <c r="A759" t="s">
        <v>1633</v>
      </c>
      <c r="B759" t="s">
        <v>1626</v>
      </c>
      <c r="C759" t="s">
        <v>1634</v>
      </c>
      <c r="D759" t="s">
        <v>1628</v>
      </c>
      <c r="E759">
        <v>0.78251999999999999</v>
      </c>
      <c r="F759">
        <v>1.6657200000000001</v>
      </c>
      <c r="G759">
        <v>1.58046</v>
      </c>
      <c r="H759">
        <v>1.0318099999999999</v>
      </c>
      <c r="I759">
        <v>2.8592900000000001</v>
      </c>
      <c r="J759">
        <v>1.5303599999999999</v>
      </c>
      <c r="K759">
        <f>VLOOKUP(A759,'[1]NAC-results'!$D:$I,5,FALSE)</f>
        <v>0.46425333333333302</v>
      </c>
      <c r="L759">
        <f>VLOOKUP(A759,'[1]NAC-results'!$D:$I,6,FALSE)</f>
        <v>0.49144010502681901</v>
      </c>
      <c r="M759">
        <v>1</v>
      </c>
    </row>
    <row r="760" spans="1:13" x14ac:dyDescent="0.25">
      <c r="A760" t="s">
        <v>1625</v>
      </c>
      <c r="B760" t="s">
        <v>1626</v>
      </c>
      <c r="C760" t="s">
        <v>1627</v>
      </c>
      <c r="D760" t="s">
        <v>1628</v>
      </c>
      <c r="E760">
        <v>1.94129</v>
      </c>
      <c r="F760">
        <v>1.86782</v>
      </c>
      <c r="G760">
        <v>1.77172</v>
      </c>
      <c r="H760">
        <v>1.8326899999999999</v>
      </c>
      <c r="I760">
        <v>1.93333</v>
      </c>
      <c r="J760">
        <v>1.52088</v>
      </c>
      <c r="K760">
        <f>VLOOKUP(A760,'[1]NAC-results'!$D:$I,5,FALSE)</f>
        <v>-9.7976666666666601E-2</v>
      </c>
      <c r="L760">
        <f>VLOOKUP(A760,'[1]NAC-results'!$D:$I,6,FALSE)</f>
        <v>0.50373757788794304</v>
      </c>
      <c r="M760">
        <v>1</v>
      </c>
    </row>
    <row r="761" spans="1:13" x14ac:dyDescent="0.25">
      <c r="A761" t="s">
        <v>445</v>
      </c>
      <c r="B761" t="s">
        <v>446</v>
      </c>
      <c r="C761" t="s">
        <v>447</v>
      </c>
      <c r="D761" t="s">
        <v>448</v>
      </c>
      <c r="E761">
        <v>4.32193</v>
      </c>
      <c r="F761">
        <v>4.32193</v>
      </c>
      <c r="G761">
        <v>3.1985399999999999</v>
      </c>
      <c r="H761">
        <v>3.9491499999999999</v>
      </c>
      <c r="I761">
        <v>3.3338899999999998</v>
      </c>
      <c r="J761">
        <v>2.605</v>
      </c>
      <c r="K761">
        <f>VLOOKUP(A761,'[1]NAC-results'!$D:$I,5,FALSE)</f>
        <v>-0.651453333333333</v>
      </c>
      <c r="L761">
        <f>VLOOKUP(A761,'[1]NAC-results'!$D:$I,6,FALSE)</f>
        <v>0.29380904688019499</v>
      </c>
      <c r="M761">
        <v>0</v>
      </c>
    </row>
    <row r="762" spans="1:13" x14ac:dyDescent="0.25">
      <c r="A762" t="s">
        <v>1897</v>
      </c>
      <c r="B762" t="s">
        <v>1894</v>
      </c>
      <c r="C762" t="s">
        <v>1898</v>
      </c>
      <c r="D762" t="s">
        <v>1896</v>
      </c>
      <c r="E762">
        <v>2.9235600000000002</v>
      </c>
      <c r="F762">
        <v>3.0445600000000002</v>
      </c>
      <c r="G762">
        <v>3.9386899999999998</v>
      </c>
      <c r="H762">
        <v>2.4088799999999999</v>
      </c>
      <c r="I762">
        <v>2.7110699999999999</v>
      </c>
      <c r="J762">
        <v>3.58982</v>
      </c>
      <c r="K762">
        <f>VLOOKUP(A762,'[1]NAC-results'!$D:$I,5,FALSE)</f>
        <v>-0.399013333333333</v>
      </c>
      <c r="L762">
        <f>VLOOKUP(A762,'[1]NAC-results'!$D:$I,6,FALSE)</f>
        <v>0.45030139232774102</v>
      </c>
      <c r="M762">
        <v>0</v>
      </c>
    </row>
    <row r="763" spans="1:13" x14ac:dyDescent="0.25">
      <c r="A763" t="s">
        <v>4704</v>
      </c>
      <c r="B763" t="s">
        <v>1894</v>
      </c>
      <c r="C763" t="s">
        <v>4705</v>
      </c>
      <c r="D763" t="s">
        <v>1896</v>
      </c>
      <c r="E763">
        <v>1.46166</v>
      </c>
      <c r="F763">
        <v>1.54698</v>
      </c>
      <c r="G763" t="s">
        <v>22</v>
      </c>
      <c r="H763">
        <v>1.4076599999999999</v>
      </c>
      <c r="I763">
        <v>1.74587</v>
      </c>
      <c r="J763">
        <v>2.4013100000000001</v>
      </c>
      <c r="K763">
        <f>VLOOKUP(A763,'[1]NAC-results'!$D:$I,5,FALSE)</f>
        <v>0.34729333333333301</v>
      </c>
      <c r="L763">
        <f>VLOOKUP(A763,'[1]NAC-results'!$D:$I,6,FALSE)</f>
        <v>0.42585406617511701</v>
      </c>
      <c r="M763">
        <v>0</v>
      </c>
    </row>
    <row r="764" spans="1:13" x14ac:dyDescent="0.25">
      <c r="A764" t="s">
        <v>1893</v>
      </c>
      <c r="B764" t="s">
        <v>1894</v>
      </c>
      <c r="C764" t="s">
        <v>1895</v>
      </c>
      <c r="D764" t="s">
        <v>1896</v>
      </c>
      <c r="E764">
        <v>2.42794</v>
      </c>
      <c r="F764">
        <v>2.3275199999999998</v>
      </c>
      <c r="G764" t="s">
        <v>22</v>
      </c>
      <c r="H764">
        <v>1.82795</v>
      </c>
      <c r="I764" t="s">
        <v>22</v>
      </c>
      <c r="J764">
        <v>3.1193900000000001</v>
      </c>
      <c r="K764">
        <f>VLOOKUP(A764,'[1]NAC-results'!$D:$I,5,FALSE)</f>
        <v>9.5940000000000594E-2</v>
      </c>
      <c r="L764">
        <f>VLOOKUP(A764,'[1]NAC-results'!$D:$I,6,FALSE)</f>
        <v>0.89582535062853197</v>
      </c>
      <c r="M764">
        <v>0</v>
      </c>
    </row>
    <row r="765" spans="1:13" x14ac:dyDescent="0.25">
      <c r="A765" t="s">
        <v>4706</v>
      </c>
      <c r="B765" t="s">
        <v>4707</v>
      </c>
      <c r="C765" t="s">
        <v>4708</v>
      </c>
      <c r="D765" t="s">
        <v>4709</v>
      </c>
      <c r="E765">
        <v>6.2529599999999999</v>
      </c>
      <c r="F765">
        <v>4.32193</v>
      </c>
      <c r="G765" t="s">
        <v>22</v>
      </c>
      <c r="H765">
        <v>2.8390499999999999</v>
      </c>
      <c r="I765">
        <v>4.7254199999999997</v>
      </c>
      <c r="J765" t="s">
        <v>22</v>
      </c>
      <c r="K765">
        <f>VLOOKUP(A765,'[1]NAC-results'!$D:$I,5,FALSE)</f>
        <v>-1.5052099999999999</v>
      </c>
      <c r="L765">
        <f>VLOOKUP(A765,'[1]NAC-results'!$D:$I,6,FALSE)</f>
        <v>0.38080222177832102</v>
      </c>
      <c r="M765">
        <v>0</v>
      </c>
    </row>
    <row r="766" spans="1:13" x14ac:dyDescent="0.25">
      <c r="A766" t="s">
        <v>4710</v>
      </c>
      <c r="B766" t="s">
        <v>4711</v>
      </c>
      <c r="C766" t="s">
        <v>4712</v>
      </c>
      <c r="D766" t="s">
        <v>4713</v>
      </c>
      <c r="E766">
        <v>0.95289000000000001</v>
      </c>
      <c r="F766">
        <v>0.63331700000000002</v>
      </c>
      <c r="G766" t="s">
        <v>22</v>
      </c>
      <c r="H766">
        <v>0.34337699999999999</v>
      </c>
      <c r="I766">
        <v>0.62713300000000005</v>
      </c>
      <c r="J766" t="s">
        <v>22</v>
      </c>
      <c r="K766">
        <f>VLOOKUP(A766,'[1]NAC-results'!$D:$I,5,FALSE)</f>
        <v>-0.30784850000000002</v>
      </c>
      <c r="L766">
        <f>VLOOKUP(A766,'[1]NAC-results'!$D:$I,6,FALSE)</f>
        <v>0.286371544866585</v>
      </c>
      <c r="M766">
        <v>0</v>
      </c>
    </row>
    <row r="767" spans="1:13" x14ac:dyDescent="0.25">
      <c r="A767" t="s">
        <v>4714</v>
      </c>
      <c r="B767" t="s">
        <v>4715</v>
      </c>
      <c r="C767" t="s">
        <v>4716</v>
      </c>
      <c r="D767" t="s">
        <v>4717</v>
      </c>
      <c r="E767">
        <v>5.62514</v>
      </c>
      <c r="F767">
        <v>3.1050800000000001</v>
      </c>
      <c r="G767" t="s">
        <v>22</v>
      </c>
      <c r="H767">
        <v>4.8539700000000003</v>
      </c>
      <c r="I767">
        <v>2.3666299999999998</v>
      </c>
      <c r="J767" t="s">
        <v>22</v>
      </c>
      <c r="K767">
        <f>VLOOKUP(A767,'[1]NAC-results'!$D:$I,5,FALSE)</f>
        <v>-0.75480999999999998</v>
      </c>
      <c r="L767">
        <f>VLOOKUP(A767,'[1]NAC-results'!$D:$I,6,FALSE)</f>
        <v>0.71135994330163899</v>
      </c>
      <c r="M767">
        <v>0</v>
      </c>
    </row>
    <row r="768" spans="1:13" x14ac:dyDescent="0.25">
      <c r="A768" t="s">
        <v>1017</v>
      </c>
      <c r="B768" t="s">
        <v>1018</v>
      </c>
      <c r="C768" t="s">
        <v>1019</v>
      </c>
      <c r="D768" t="s">
        <v>1020</v>
      </c>
      <c r="E768">
        <v>5.7706</v>
      </c>
      <c r="F768">
        <v>6.4708899999999998</v>
      </c>
      <c r="G768" t="s">
        <v>22</v>
      </c>
      <c r="H768">
        <v>2.7265600000000001</v>
      </c>
      <c r="I768">
        <v>2.0344099999999998</v>
      </c>
      <c r="J768" t="s">
        <v>22</v>
      </c>
      <c r="K768">
        <f>VLOOKUP(A768,'[1]NAC-results'!$D:$I,5,FALSE)</f>
        <v>-3.7402600000000001</v>
      </c>
      <c r="L768">
        <f>VLOOKUP(A768,'[1]NAC-results'!$D:$I,6,FALSE)</f>
        <v>1.6887422967453401E-2</v>
      </c>
    </row>
    <row r="769" spans="1:13" x14ac:dyDescent="0.25">
      <c r="A769" t="s">
        <v>1027</v>
      </c>
      <c r="B769" t="s">
        <v>1018</v>
      </c>
      <c r="C769" t="s">
        <v>4718</v>
      </c>
      <c r="D769" t="s">
        <v>1020</v>
      </c>
      <c r="E769">
        <v>2.7788400000000002</v>
      </c>
      <c r="F769">
        <v>3.1944900000000001</v>
      </c>
      <c r="G769">
        <v>2.4487100000000002</v>
      </c>
      <c r="H769">
        <v>2.4310999999999998</v>
      </c>
      <c r="I769">
        <v>2.9962200000000001</v>
      </c>
      <c r="J769">
        <v>3.2767900000000001</v>
      </c>
      <c r="K769">
        <f>VLOOKUP(A769,'[1]NAC-results'!$D:$I,5,FALSE)</f>
        <v>9.4023333333333306E-2</v>
      </c>
      <c r="L769">
        <f>VLOOKUP(A769,'[1]NAC-results'!$D:$I,6,FALSE)</f>
        <v>0.78938165314556497</v>
      </c>
      <c r="M769">
        <v>1</v>
      </c>
    </row>
    <row r="770" spans="1:13" x14ac:dyDescent="0.25">
      <c r="A770" t="s">
        <v>1023</v>
      </c>
      <c r="B770" t="s">
        <v>1018</v>
      </c>
      <c r="C770" t="s">
        <v>1024</v>
      </c>
      <c r="D770" t="s">
        <v>1020</v>
      </c>
      <c r="E770">
        <v>1.5719799999999999</v>
      </c>
      <c r="F770">
        <v>1.1580999999999999</v>
      </c>
      <c r="G770" t="s">
        <v>22</v>
      </c>
      <c r="H770">
        <v>-0.23696600000000001</v>
      </c>
      <c r="I770">
        <v>-6.8497000000000002E-2</v>
      </c>
      <c r="J770">
        <v>1.1066199999999999</v>
      </c>
      <c r="K770">
        <f>VLOOKUP(A770,'[1]NAC-results'!$D:$I,5,FALSE)</f>
        <v>-1.0979876666666699</v>
      </c>
      <c r="L770">
        <f>VLOOKUP(A770,'[1]NAC-results'!$D:$I,6,FALSE)</f>
        <v>0.14819538657899201</v>
      </c>
      <c r="M770">
        <v>1</v>
      </c>
    </row>
    <row r="771" spans="1:13" x14ac:dyDescent="0.25">
      <c r="A771" t="s">
        <v>1025</v>
      </c>
      <c r="B771" t="s">
        <v>1018</v>
      </c>
      <c r="C771" t="s">
        <v>1026</v>
      </c>
      <c r="D771" t="s">
        <v>1020</v>
      </c>
      <c r="E771">
        <v>5.1389300000000002</v>
      </c>
      <c r="F771" t="s">
        <v>22</v>
      </c>
      <c r="G771">
        <v>-1.50647</v>
      </c>
      <c r="H771">
        <v>4.8169199999999996</v>
      </c>
      <c r="I771" t="s">
        <v>22</v>
      </c>
      <c r="J771">
        <v>2.9238300000000002</v>
      </c>
      <c r="K771">
        <f>VLOOKUP(A771,'[1]NAC-results'!$D:$I,5,FALSE)</f>
        <v>2.0541450000000001</v>
      </c>
      <c r="L771">
        <f>VLOOKUP(A771,'[1]NAC-results'!$D:$I,6,FALSE)</f>
        <v>0.61243980064084103</v>
      </c>
    </row>
    <row r="772" spans="1:13" x14ac:dyDescent="0.25">
      <c r="A772" t="s">
        <v>4719</v>
      </c>
      <c r="B772" t="s">
        <v>4720</v>
      </c>
      <c r="C772" t="s">
        <v>4721</v>
      </c>
      <c r="D772" t="s">
        <v>4722</v>
      </c>
      <c r="E772">
        <v>-1.35499E-2</v>
      </c>
      <c r="F772">
        <v>-0.44892500000000002</v>
      </c>
      <c r="G772" t="s">
        <v>22</v>
      </c>
      <c r="H772">
        <v>-0.88100599999999996</v>
      </c>
      <c r="I772">
        <v>-1.1035299999999999</v>
      </c>
      <c r="J772" t="s">
        <v>22</v>
      </c>
      <c r="K772">
        <f>VLOOKUP(A772,'[1]NAC-results'!$D:$I,5,FALSE)</f>
        <v>-0.76103054999999997</v>
      </c>
      <c r="L772">
        <f>VLOOKUP(A772,'[1]NAC-results'!$D:$I,6,FALSE)</f>
        <v>8.9549811136933499E-2</v>
      </c>
      <c r="M772">
        <v>0</v>
      </c>
    </row>
    <row r="773" spans="1:13" x14ac:dyDescent="0.25">
      <c r="A773" t="s">
        <v>1767</v>
      </c>
      <c r="B773" t="s">
        <v>1768</v>
      </c>
      <c r="C773" t="s">
        <v>1769</v>
      </c>
      <c r="D773" t="s">
        <v>1770</v>
      </c>
      <c r="E773">
        <v>5.2796900000000004</v>
      </c>
      <c r="F773">
        <v>4.6074200000000003</v>
      </c>
      <c r="G773">
        <v>5.2481499999999999</v>
      </c>
      <c r="H773">
        <v>4.6051799999999998</v>
      </c>
      <c r="I773">
        <v>3.2421899999999999</v>
      </c>
      <c r="J773">
        <v>5.1282699999999997</v>
      </c>
      <c r="K773">
        <f>VLOOKUP(A773,'[1]NAC-results'!$D:$I,5,FALSE)</f>
        <v>-0.71987333333333403</v>
      </c>
      <c r="L773">
        <f>VLOOKUP(A773,'[1]NAC-results'!$D:$I,6,FALSE)</f>
        <v>0.29873668464665798</v>
      </c>
      <c r="M773">
        <v>1</v>
      </c>
    </row>
    <row r="774" spans="1:13" x14ac:dyDescent="0.25">
      <c r="A774" t="s">
        <v>4723</v>
      </c>
      <c r="B774" t="s">
        <v>1768</v>
      </c>
      <c r="C774" t="s">
        <v>4724</v>
      </c>
      <c r="D774" t="s">
        <v>1770</v>
      </c>
      <c r="E774">
        <v>3.7413599999999998</v>
      </c>
      <c r="F774">
        <v>2.80355</v>
      </c>
      <c r="G774" t="s">
        <v>22</v>
      </c>
      <c r="H774">
        <v>2.9798800000000001</v>
      </c>
      <c r="I774">
        <v>3.2916300000000001</v>
      </c>
      <c r="J774" t="s">
        <v>22</v>
      </c>
      <c r="K774">
        <f>VLOOKUP(A774,'[1]NAC-results'!$D:$I,5,FALSE)</f>
        <v>-0.13669999999999999</v>
      </c>
      <c r="L774">
        <f>VLOOKUP(A774,'[1]NAC-results'!$D:$I,6,FALSE)</f>
        <v>0.80802090152130202</v>
      </c>
      <c r="M774">
        <v>1</v>
      </c>
    </row>
    <row r="775" spans="1:13" x14ac:dyDescent="0.25">
      <c r="A775" t="s">
        <v>3001</v>
      </c>
      <c r="B775" t="s">
        <v>3002</v>
      </c>
      <c r="C775" t="s">
        <v>3003</v>
      </c>
      <c r="D775" t="s">
        <v>3004</v>
      </c>
      <c r="E775">
        <v>4.9450900000000004</v>
      </c>
      <c r="F775">
        <v>5.2399500000000003</v>
      </c>
      <c r="G775">
        <v>6.7422899999999997</v>
      </c>
      <c r="H775">
        <v>4.8753399999999996</v>
      </c>
      <c r="I775">
        <v>4.32193</v>
      </c>
      <c r="J775">
        <v>6.76715</v>
      </c>
      <c r="K775">
        <f>VLOOKUP(A775,'[1]NAC-results'!$D:$I,5,FALSE)</f>
        <v>-0.32096999999999998</v>
      </c>
      <c r="L775">
        <f>VLOOKUP(A775,'[1]NAC-results'!$D:$I,6,FALSE)</f>
        <v>0.74637170556792598</v>
      </c>
      <c r="M775">
        <v>0</v>
      </c>
    </row>
    <row r="776" spans="1:13" x14ac:dyDescent="0.25">
      <c r="A776" t="s">
        <v>3005</v>
      </c>
      <c r="B776" t="s">
        <v>3002</v>
      </c>
      <c r="C776" t="s">
        <v>3006</v>
      </c>
      <c r="D776" t="s">
        <v>3004</v>
      </c>
      <c r="E776">
        <v>3.2196199999999999</v>
      </c>
      <c r="F776">
        <v>4.32193</v>
      </c>
      <c r="G776">
        <v>4.7945900000000004</v>
      </c>
      <c r="H776">
        <v>2.91005</v>
      </c>
      <c r="I776">
        <v>2.96462</v>
      </c>
      <c r="J776">
        <v>4.9644000000000004</v>
      </c>
      <c r="K776">
        <f>VLOOKUP(A776,'[1]NAC-results'!$D:$I,5,FALSE)</f>
        <v>-0.49902333333333398</v>
      </c>
      <c r="L776">
        <f>VLOOKUP(A776,'[1]NAC-results'!$D:$I,6,FALSE)</f>
        <v>0.57625494015635703</v>
      </c>
      <c r="M776">
        <v>0</v>
      </c>
    </row>
    <row r="777" spans="1:13" x14ac:dyDescent="0.25">
      <c r="A777" t="s">
        <v>4725</v>
      </c>
      <c r="B777" t="s">
        <v>4726</v>
      </c>
      <c r="C777" t="s">
        <v>4727</v>
      </c>
      <c r="D777" t="s">
        <v>4728</v>
      </c>
      <c r="E777">
        <v>3.04067</v>
      </c>
      <c r="F777">
        <v>4.3953300000000004</v>
      </c>
      <c r="G777" t="s">
        <v>22</v>
      </c>
      <c r="H777">
        <v>4.27515</v>
      </c>
      <c r="I777">
        <v>3.6280800000000002</v>
      </c>
      <c r="J777" t="s">
        <v>22</v>
      </c>
      <c r="K777">
        <f>VLOOKUP(A777,'[1]NAC-results'!$D:$I,5,FALSE)</f>
        <v>0.23361499999999999</v>
      </c>
      <c r="L777">
        <f>VLOOKUP(A777,'[1]NAC-results'!$D:$I,6,FALSE)</f>
        <v>0.78507448545068603</v>
      </c>
      <c r="M777">
        <v>0</v>
      </c>
    </row>
    <row r="778" spans="1:13" x14ac:dyDescent="0.25">
      <c r="A778" t="s">
        <v>3211</v>
      </c>
      <c r="B778" t="s">
        <v>3206</v>
      </c>
      <c r="C778" t="s">
        <v>3212</v>
      </c>
      <c r="D778" t="s">
        <v>3208</v>
      </c>
      <c r="E778">
        <v>1.4052100000000001</v>
      </c>
      <c r="F778">
        <v>3.08874</v>
      </c>
      <c r="G778">
        <v>3.64527</v>
      </c>
      <c r="H778">
        <v>2.7033800000000001</v>
      </c>
      <c r="I778" t="s">
        <v>22</v>
      </c>
      <c r="J778">
        <v>3.80233</v>
      </c>
      <c r="K778">
        <f>VLOOKUP(A778,'[1]NAC-results'!$D:$I,5,FALSE)</f>
        <v>0.53978166666666705</v>
      </c>
      <c r="L778">
        <f>VLOOKUP(A778,'[1]NAC-results'!$D:$I,6,FALSE)</f>
        <v>0.61354734621042695</v>
      </c>
      <c r="M778">
        <v>1</v>
      </c>
    </row>
    <row r="779" spans="1:13" x14ac:dyDescent="0.25">
      <c r="A779" t="s">
        <v>4729</v>
      </c>
      <c r="B779" t="s">
        <v>3206</v>
      </c>
      <c r="C779" t="s">
        <v>4730</v>
      </c>
      <c r="D779" t="s">
        <v>3208</v>
      </c>
      <c r="E779">
        <v>6.5359800000000003</v>
      </c>
      <c r="F779">
        <v>4.1430100000000003</v>
      </c>
      <c r="G779">
        <v>6.0902399999999997</v>
      </c>
      <c r="H779">
        <v>6.0139199999999997</v>
      </c>
      <c r="I779">
        <v>7.3888999999999996</v>
      </c>
      <c r="J779">
        <v>5.8313600000000001</v>
      </c>
      <c r="K779">
        <f>VLOOKUP(A779,'[1]NAC-results'!$D:$I,5,FALSE)</f>
        <v>0.82164999999999899</v>
      </c>
      <c r="L779">
        <f>VLOOKUP(A779,'[1]NAC-results'!$D:$I,6,FALSE)</f>
        <v>0.40526392235534803</v>
      </c>
      <c r="M779">
        <v>1</v>
      </c>
    </row>
    <row r="780" spans="1:13" x14ac:dyDescent="0.25">
      <c r="A780" t="s">
        <v>3205</v>
      </c>
      <c r="B780" t="s">
        <v>3206</v>
      </c>
      <c r="C780" t="s">
        <v>3207</v>
      </c>
      <c r="D780" t="s">
        <v>3208</v>
      </c>
      <c r="E780">
        <v>5.1758300000000004</v>
      </c>
      <c r="F780">
        <v>4.3076299999999996</v>
      </c>
      <c r="G780">
        <v>6.6781499999999996</v>
      </c>
      <c r="H780">
        <v>5.6185600000000004</v>
      </c>
      <c r="I780">
        <v>6.0239700000000003</v>
      </c>
      <c r="J780">
        <v>5.9101499999999998</v>
      </c>
      <c r="K780">
        <f>VLOOKUP(A780,'[1]NAC-results'!$D:$I,5,FALSE)</f>
        <v>0.46369000000000099</v>
      </c>
      <c r="L780">
        <f>VLOOKUP(A780,'[1]NAC-results'!$D:$I,6,FALSE)</f>
        <v>0.54548907051818096</v>
      </c>
      <c r="M780">
        <v>1</v>
      </c>
    </row>
    <row r="781" spans="1:13" x14ac:dyDescent="0.25">
      <c r="A781" t="s">
        <v>3209</v>
      </c>
      <c r="B781" t="s">
        <v>3206</v>
      </c>
      <c r="C781" t="s">
        <v>3210</v>
      </c>
      <c r="D781" t="s">
        <v>3208</v>
      </c>
      <c r="E781">
        <v>5.3780799999999997</v>
      </c>
      <c r="F781">
        <v>4.5076700000000001</v>
      </c>
      <c r="G781">
        <v>8.9125800000000002</v>
      </c>
      <c r="H781">
        <v>4.96488</v>
      </c>
      <c r="I781">
        <v>4.2374000000000001</v>
      </c>
      <c r="J781" t="s">
        <v>22</v>
      </c>
      <c r="K781">
        <f>VLOOKUP(A781,'[1]NAC-results'!$D:$I,5,FALSE)</f>
        <v>-1.6649700000000001</v>
      </c>
      <c r="L781">
        <f>VLOOKUP(A781,'[1]NAC-results'!$D:$I,6,FALSE)</f>
        <v>0.41389529844901901</v>
      </c>
      <c r="M781">
        <v>1</v>
      </c>
    </row>
    <row r="782" spans="1:13" x14ac:dyDescent="0.25">
      <c r="A782" t="s">
        <v>3213</v>
      </c>
      <c r="B782" t="s">
        <v>3206</v>
      </c>
      <c r="C782" t="s">
        <v>3214</v>
      </c>
      <c r="D782" t="s">
        <v>3208</v>
      </c>
      <c r="E782">
        <v>5.6736300000000002</v>
      </c>
      <c r="F782">
        <v>5.3048000000000002</v>
      </c>
      <c r="G782" t="s">
        <v>22</v>
      </c>
      <c r="H782">
        <v>5.1561300000000001</v>
      </c>
      <c r="I782">
        <v>5.2064700000000004</v>
      </c>
      <c r="J782">
        <v>1.5164500000000001</v>
      </c>
      <c r="K782">
        <f>VLOOKUP(A782,'[1]NAC-results'!$D:$I,5,FALSE)</f>
        <v>-1.5295316666666701</v>
      </c>
      <c r="L782">
        <f>VLOOKUP(A782,'[1]NAC-results'!$D:$I,6,FALSE)</f>
        <v>0.40525552751558003</v>
      </c>
      <c r="M782">
        <v>1</v>
      </c>
    </row>
    <row r="783" spans="1:13" x14ac:dyDescent="0.25">
      <c r="A783" t="s">
        <v>3717</v>
      </c>
      <c r="B783" t="s">
        <v>3714</v>
      </c>
      <c r="C783" t="s">
        <v>3718</v>
      </c>
      <c r="D783" t="s">
        <v>3716</v>
      </c>
      <c r="E783">
        <v>3.2922699999999998</v>
      </c>
      <c r="F783">
        <v>3.2595700000000001</v>
      </c>
      <c r="G783" t="s">
        <v>22</v>
      </c>
      <c r="H783">
        <v>4.16812</v>
      </c>
      <c r="I783">
        <v>4.1411800000000003</v>
      </c>
      <c r="J783">
        <v>4.6460600000000003</v>
      </c>
      <c r="K783">
        <f>VLOOKUP(A783,'[1]NAC-results'!$D:$I,5,FALSE)</f>
        <v>1.04253333333333</v>
      </c>
      <c r="L783">
        <f>VLOOKUP(A783,'[1]NAC-results'!$D:$I,6,FALSE)</f>
        <v>1.61206790279897E-2</v>
      </c>
      <c r="M783">
        <v>0</v>
      </c>
    </row>
    <row r="784" spans="1:13" x14ac:dyDescent="0.25">
      <c r="A784" t="s">
        <v>3713</v>
      </c>
      <c r="B784" t="s">
        <v>3714</v>
      </c>
      <c r="C784" t="s">
        <v>3715</v>
      </c>
      <c r="D784" t="s">
        <v>3716</v>
      </c>
      <c r="E784">
        <v>3.05287</v>
      </c>
      <c r="F784">
        <v>3.1732399999999998</v>
      </c>
      <c r="G784">
        <v>2.0174500000000002</v>
      </c>
      <c r="H784">
        <v>2.9650300000000001</v>
      </c>
      <c r="I784">
        <v>4.7380000000000004</v>
      </c>
      <c r="J784">
        <v>1.9182900000000001</v>
      </c>
      <c r="K784">
        <f>VLOOKUP(A784,'[1]NAC-results'!$D:$I,5,FALSE)</f>
        <v>0.45925333333333301</v>
      </c>
      <c r="L784">
        <f>VLOOKUP(A784,'[1]NAC-results'!$D:$I,6,FALSE)</f>
        <v>0.63708481206038103</v>
      </c>
      <c r="M784">
        <v>0</v>
      </c>
    </row>
    <row r="785" spans="1:13" x14ac:dyDescent="0.25">
      <c r="A785" t="s">
        <v>4731</v>
      </c>
      <c r="B785" t="s">
        <v>4732</v>
      </c>
      <c r="C785" t="s">
        <v>4733</v>
      </c>
      <c r="D785" t="s">
        <v>4734</v>
      </c>
      <c r="E785">
        <v>2.8479199999999998</v>
      </c>
      <c r="F785">
        <v>3.1220400000000001</v>
      </c>
      <c r="G785" t="s">
        <v>22</v>
      </c>
      <c r="H785">
        <v>2.90185</v>
      </c>
      <c r="I785">
        <v>3.59023</v>
      </c>
      <c r="J785" t="s">
        <v>22</v>
      </c>
      <c r="K785">
        <f>VLOOKUP(A785,'[1]NAC-results'!$D:$I,5,FALSE)</f>
        <v>0.26106000000000001</v>
      </c>
      <c r="L785">
        <f>VLOOKUP(A785,'[1]NAC-results'!$D:$I,6,FALSE)</f>
        <v>0.55402480395262599</v>
      </c>
      <c r="M785">
        <v>0</v>
      </c>
    </row>
    <row r="786" spans="1:13" x14ac:dyDescent="0.25">
      <c r="A786" t="s">
        <v>1485</v>
      </c>
      <c r="B786" t="s">
        <v>1482</v>
      </c>
      <c r="C786" t="s">
        <v>1486</v>
      </c>
      <c r="D786" t="s">
        <v>1484</v>
      </c>
      <c r="E786">
        <v>-0.22111500000000001</v>
      </c>
      <c r="F786">
        <v>-2.3361700000000001</v>
      </c>
      <c r="G786">
        <v>-2.4354900000000002</v>
      </c>
      <c r="H786">
        <v>-1.9773499999999999</v>
      </c>
      <c r="I786">
        <v>-1.6653800000000001</v>
      </c>
      <c r="J786">
        <v>-2.0790199999999999</v>
      </c>
      <c r="K786">
        <f>VLOOKUP(A786,'[1]NAC-results'!$D:$I,5,FALSE)</f>
        <v>-0.242991666666666</v>
      </c>
      <c r="L786">
        <f>VLOOKUP(A786,'[1]NAC-results'!$D:$I,6,FALSE)</f>
        <v>0.75683744761426297</v>
      </c>
      <c r="M786">
        <v>0</v>
      </c>
    </row>
    <row r="787" spans="1:13" x14ac:dyDescent="0.25">
      <c r="A787" t="s">
        <v>1481</v>
      </c>
      <c r="B787" t="s">
        <v>1482</v>
      </c>
      <c r="C787" t="s">
        <v>1483</v>
      </c>
      <c r="D787" t="s">
        <v>1484</v>
      </c>
      <c r="E787">
        <v>2.1638000000000002</v>
      </c>
      <c r="F787">
        <v>2.6063100000000001</v>
      </c>
      <c r="G787">
        <v>3.1928399999999999</v>
      </c>
      <c r="H787">
        <v>2.1886700000000001</v>
      </c>
      <c r="I787">
        <v>2.5303100000000001</v>
      </c>
      <c r="J787">
        <v>3.8788900000000002</v>
      </c>
      <c r="K787">
        <f>VLOOKUP(A787,'[1]NAC-results'!$D:$I,5,FALSE)</f>
        <v>0.21163999999999999</v>
      </c>
      <c r="L787">
        <f>VLOOKUP(A787,'[1]NAC-results'!$D:$I,6,FALSE)</f>
        <v>0.74039092262807704</v>
      </c>
      <c r="M787">
        <v>0</v>
      </c>
    </row>
    <row r="788" spans="1:13" x14ac:dyDescent="0.25">
      <c r="A788" t="s">
        <v>1487</v>
      </c>
      <c r="B788" t="s">
        <v>1482</v>
      </c>
      <c r="C788" t="s">
        <v>1488</v>
      </c>
      <c r="D788" t="s">
        <v>1484</v>
      </c>
      <c r="E788" t="s">
        <v>22</v>
      </c>
      <c r="F788">
        <v>4.7773899999999996</v>
      </c>
      <c r="G788">
        <v>4.2836400000000001</v>
      </c>
      <c r="H788">
        <v>4.5410000000000004</v>
      </c>
      <c r="I788">
        <v>5.1458500000000003</v>
      </c>
      <c r="J788">
        <v>4.9183000000000003</v>
      </c>
      <c r="K788">
        <f>VLOOKUP(A788,'[1]NAC-results'!$D:$I,5,FALSE)</f>
        <v>0.33786833333333499</v>
      </c>
      <c r="L788">
        <f>VLOOKUP(A788,'[1]NAC-results'!$D:$I,6,FALSE)</f>
        <v>0.33206257266113998</v>
      </c>
      <c r="M788">
        <v>0</v>
      </c>
    </row>
    <row r="789" spans="1:13" x14ac:dyDescent="0.25">
      <c r="A789" t="s">
        <v>4735</v>
      </c>
      <c r="B789" t="s">
        <v>4736</v>
      </c>
      <c r="C789" t="s">
        <v>4737</v>
      </c>
      <c r="D789" t="s">
        <v>4738</v>
      </c>
      <c r="E789">
        <v>4.3348500000000003</v>
      </c>
      <c r="F789">
        <v>5.16472</v>
      </c>
      <c r="G789" t="s">
        <v>22</v>
      </c>
      <c r="H789">
        <v>3.6224099999999999</v>
      </c>
      <c r="I789">
        <v>4.8446800000000003</v>
      </c>
      <c r="J789" t="s">
        <v>22</v>
      </c>
      <c r="K789">
        <f>VLOOKUP(A789,'[1]NAC-results'!$D:$I,5,FALSE)</f>
        <v>-0.51624000000000003</v>
      </c>
      <c r="L789">
        <f>VLOOKUP(A789,'[1]NAC-results'!$D:$I,6,FALSE)</f>
        <v>0.55697228098764995</v>
      </c>
      <c r="M789">
        <v>1</v>
      </c>
    </row>
    <row r="790" spans="1:13" x14ac:dyDescent="0.25">
      <c r="A790" t="s">
        <v>4739</v>
      </c>
      <c r="B790" t="s">
        <v>4740</v>
      </c>
      <c r="C790" t="s">
        <v>4741</v>
      </c>
      <c r="D790" t="s">
        <v>4742</v>
      </c>
      <c r="E790">
        <v>2.8345600000000002</v>
      </c>
      <c r="F790">
        <v>3.0512999999999999</v>
      </c>
      <c r="G790">
        <v>3.4372199999999999</v>
      </c>
      <c r="H790">
        <v>3.7822399999999998</v>
      </c>
      <c r="I790">
        <v>2.8656999999999999</v>
      </c>
      <c r="J790" t="s">
        <v>22</v>
      </c>
      <c r="K790">
        <f>VLOOKUP(A790,'[1]NAC-results'!$D:$I,5,FALSE)</f>
        <v>0.21627666666666701</v>
      </c>
      <c r="L790">
        <f>VLOOKUP(A790,'[1]NAC-results'!$D:$I,6,FALSE)</f>
        <v>0.63469793664442997</v>
      </c>
      <c r="M790">
        <v>0</v>
      </c>
    </row>
    <row r="791" spans="1:13" x14ac:dyDescent="0.25">
      <c r="A791" t="s">
        <v>3421</v>
      </c>
      <c r="B791" t="s">
        <v>3422</v>
      </c>
      <c r="C791" t="s">
        <v>3423</v>
      </c>
      <c r="D791" t="s">
        <v>3424</v>
      </c>
      <c r="E791">
        <v>3.69042</v>
      </c>
      <c r="F791" t="s">
        <v>22</v>
      </c>
      <c r="G791">
        <v>3.3216100000000002</v>
      </c>
      <c r="H791">
        <v>3.1094200000000001</v>
      </c>
      <c r="I791">
        <v>3.2562000000000002</v>
      </c>
      <c r="J791" t="s">
        <v>22</v>
      </c>
      <c r="K791">
        <f>VLOOKUP(A791,'[1]NAC-results'!$D:$I,5,FALSE)</f>
        <v>-0.32320500000000002</v>
      </c>
      <c r="L791">
        <f>VLOOKUP(A791,'[1]NAC-results'!$D:$I,6,FALSE)</f>
        <v>0.24497190392809801</v>
      </c>
      <c r="M791">
        <v>0</v>
      </c>
    </row>
    <row r="792" spans="1:13" x14ac:dyDescent="0.25">
      <c r="A792" t="s">
        <v>4743</v>
      </c>
      <c r="B792" t="s">
        <v>468</v>
      </c>
      <c r="C792" t="s">
        <v>4744</v>
      </c>
      <c r="D792" t="s">
        <v>470</v>
      </c>
      <c r="E792" t="s">
        <v>22</v>
      </c>
      <c r="F792">
        <v>2.5815999999999999</v>
      </c>
      <c r="G792">
        <v>2.7054999999999998</v>
      </c>
      <c r="H792">
        <v>2.97418</v>
      </c>
      <c r="I792" t="s">
        <v>22</v>
      </c>
      <c r="J792">
        <v>3.26403</v>
      </c>
      <c r="K792">
        <f>VLOOKUP(A792,'[1]NAC-results'!$D:$I,5,FALSE)</f>
        <v>0.47555500000000001</v>
      </c>
      <c r="L792">
        <f>VLOOKUP(A792,'[1]NAC-results'!$D:$I,6,FALSE)</f>
        <v>9.4525294620207603E-2</v>
      </c>
      <c r="M792">
        <v>0</v>
      </c>
    </row>
    <row r="793" spans="1:13" x14ac:dyDescent="0.25">
      <c r="A793" t="s">
        <v>467</v>
      </c>
      <c r="B793" t="s">
        <v>468</v>
      </c>
      <c r="C793" t="s">
        <v>469</v>
      </c>
      <c r="D793" t="s">
        <v>470</v>
      </c>
      <c r="E793">
        <v>1.8987700000000001</v>
      </c>
      <c r="F793">
        <v>1.93259</v>
      </c>
      <c r="G793">
        <v>2.4221599999999999</v>
      </c>
      <c r="H793">
        <v>4.4284400000000002</v>
      </c>
      <c r="I793">
        <v>3.4714800000000001</v>
      </c>
      <c r="J793">
        <v>1.1321600000000001</v>
      </c>
      <c r="K793">
        <f>VLOOKUP(A793,'[1]NAC-results'!$D:$I,5,FALSE)</f>
        <v>0.92618666666666705</v>
      </c>
      <c r="L793">
        <f>VLOOKUP(A793,'[1]NAC-results'!$D:$I,6,FALSE)</f>
        <v>0.404002882021052</v>
      </c>
      <c r="M793">
        <v>0</v>
      </c>
    </row>
    <row r="794" spans="1:13" x14ac:dyDescent="0.25">
      <c r="A794" t="s">
        <v>4745</v>
      </c>
      <c r="B794" t="s">
        <v>468</v>
      </c>
      <c r="C794" t="s">
        <v>4746</v>
      </c>
      <c r="D794" t="s">
        <v>470</v>
      </c>
      <c r="E794">
        <v>1.17082</v>
      </c>
      <c r="F794">
        <v>1.8899300000000001</v>
      </c>
      <c r="G794" t="s">
        <v>22</v>
      </c>
      <c r="H794">
        <v>2.8833799999999998</v>
      </c>
      <c r="I794">
        <v>3.0666699999999998</v>
      </c>
      <c r="J794" t="s">
        <v>22</v>
      </c>
      <c r="K794">
        <f>VLOOKUP(A794,'[1]NAC-results'!$D:$I,5,FALSE)</f>
        <v>1.44465</v>
      </c>
      <c r="L794">
        <f>VLOOKUP(A794,'[1]NAC-results'!$D:$I,6,FALSE)</f>
        <v>6.0084944521403602E-2</v>
      </c>
      <c r="M794">
        <v>0</v>
      </c>
    </row>
    <row r="795" spans="1:13" x14ac:dyDescent="0.25">
      <c r="A795" t="s">
        <v>2189</v>
      </c>
      <c r="B795" t="s">
        <v>2190</v>
      </c>
      <c r="C795" t="s">
        <v>2191</v>
      </c>
      <c r="D795" t="s">
        <v>2192</v>
      </c>
      <c r="E795">
        <v>0.435894</v>
      </c>
      <c r="F795">
        <v>0.26976499999999998</v>
      </c>
      <c r="G795">
        <v>-2.8240599999999998</v>
      </c>
      <c r="H795">
        <v>2.0948000000000002</v>
      </c>
      <c r="I795">
        <v>0.39866400000000002</v>
      </c>
      <c r="J795">
        <v>-1.96173</v>
      </c>
      <c r="K795">
        <f>VLOOKUP(A795,'[1]NAC-results'!$D:$I,5,FALSE)</f>
        <v>0.88337833333333304</v>
      </c>
      <c r="L795">
        <f>VLOOKUP(A795,'[1]NAC-results'!$D:$I,6,FALSE)</f>
        <v>0.60666770004108495</v>
      </c>
      <c r="M795">
        <v>0</v>
      </c>
    </row>
    <row r="796" spans="1:13" x14ac:dyDescent="0.25">
      <c r="A796" t="s">
        <v>4747</v>
      </c>
      <c r="B796" t="s">
        <v>4748</v>
      </c>
      <c r="C796" t="s">
        <v>4749</v>
      </c>
      <c r="D796" t="s">
        <v>4750</v>
      </c>
      <c r="E796">
        <v>-0.16370699999999999</v>
      </c>
      <c r="F796">
        <v>-0.200959</v>
      </c>
      <c r="G796" t="s">
        <v>22</v>
      </c>
      <c r="H796">
        <v>7.5244400000000003E-2</v>
      </c>
      <c r="I796">
        <v>1.04934E-2</v>
      </c>
      <c r="J796" t="s">
        <v>22</v>
      </c>
      <c r="K796">
        <f>VLOOKUP(A796,'[1]NAC-results'!$D:$I,5,FALSE)</f>
        <v>0.22520190000000001</v>
      </c>
      <c r="L796">
        <f>VLOOKUP(A796,'[1]NAC-results'!$D:$I,6,FALSE)</f>
        <v>2.64227613755189E-2</v>
      </c>
      <c r="M796">
        <v>0</v>
      </c>
    </row>
    <row r="797" spans="1:13" x14ac:dyDescent="0.25">
      <c r="A797" t="s">
        <v>4751</v>
      </c>
      <c r="B797" t="s">
        <v>4752</v>
      </c>
      <c r="C797" t="s">
        <v>4753</v>
      </c>
      <c r="D797" t="s">
        <v>4754</v>
      </c>
      <c r="E797">
        <v>-5.6852299999999998</v>
      </c>
      <c r="F797">
        <v>-2.3399200000000002</v>
      </c>
      <c r="G797" t="s">
        <v>22</v>
      </c>
      <c r="H797">
        <v>-3.92353</v>
      </c>
      <c r="I797" t="s">
        <v>22</v>
      </c>
      <c r="J797">
        <v>-3.2729400000000002</v>
      </c>
      <c r="K797">
        <f>VLOOKUP(A797,'[1]NAC-results'!$D:$I,5,FALSE)</f>
        <v>0.41433999999999999</v>
      </c>
      <c r="L797">
        <f>VLOOKUP(A797,'[1]NAC-results'!$D:$I,6,FALSE)</f>
        <v>0.83054763275858201</v>
      </c>
      <c r="M797">
        <v>0</v>
      </c>
    </row>
    <row r="798" spans="1:13" x14ac:dyDescent="0.25">
      <c r="A798" t="s">
        <v>119</v>
      </c>
      <c r="B798" t="s">
        <v>120</v>
      </c>
      <c r="C798" t="s">
        <v>121</v>
      </c>
      <c r="D798" t="s">
        <v>122</v>
      </c>
      <c r="E798">
        <v>4.99404</v>
      </c>
      <c r="F798">
        <v>4.6333000000000002</v>
      </c>
      <c r="G798">
        <v>4.5641999999999996</v>
      </c>
      <c r="H798">
        <v>5.9787699999999999</v>
      </c>
      <c r="I798" t="s">
        <v>22</v>
      </c>
      <c r="J798">
        <v>4.42326</v>
      </c>
      <c r="K798">
        <f>VLOOKUP(A798,'[1]NAC-results'!$D:$I,5,FALSE)</f>
        <v>0.47050166666666599</v>
      </c>
      <c r="L798">
        <f>VLOOKUP(A798,'[1]NAC-results'!$D:$I,6,FALSE)</f>
        <v>0.49324943621261802</v>
      </c>
      <c r="M798">
        <v>0</v>
      </c>
    </row>
    <row r="799" spans="1:13" x14ac:dyDescent="0.25">
      <c r="A799" t="s">
        <v>1031</v>
      </c>
      <c r="B799" t="s">
        <v>1032</v>
      </c>
      <c r="C799" t="s">
        <v>1033</v>
      </c>
      <c r="D799" t="s">
        <v>1034</v>
      </c>
      <c r="E799">
        <v>6.8842100000000004</v>
      </c>
      <c r="F799" t="s">
        <v>22</v>
      </c>
      <c r="G799">
        <v>4.5310699999999997</v>
      </c>
      <c r="H799">
        <v>4.9946200000000003</v>
      </c>
      <c r="I799">
        <v>5.7751700000000001</v>
      </c>
      <c r="J799">
        <v>4.6253500000000001</v>
      </c>
      <c r="K799">
        <f>VLOOKUP(A799,'[1]NAC-results'!$D:$I,5,FALSE)</f>
        <v>-0.57592666666666603</v>
      </c>
      <c r="L799">
        <f>VLOOKUP(A799,'[1]NAC-results'!$D:$I,6,FALSE)</f>
        <v>0.59807406088884796</v>
      </c>
      <c r="M799">
        <v>1</v>
      </c>
    </row>
    <row r="800" spans="1:13" x14ac:dyDescent="0.25">
      <c r="A800" t="s">
        <v>1035</v>
      </c>
      <c r="B800" t="s">
        <v>1032</v>
      </c>
      <c r="C800" t="s">
        <v>1036</v>
      </c>
      <c r="D800" t="s">
        <v>1034</v>
      </c>
      <c r="E800">
        <v>4.0208899999999996</v>
      </c>
      <c r="F800">
        <v>4.9865399999999998</v>
      </c>
      <c r="G800" t="s">
        <v>22</v>
      </c>
      <c r="H800">
        <v>3.5968100000000001</v>
      </c>
      <c r="I800">
        <v>4.3634599999999999</v>
      </c>
      <c r="J800">
        <v>4.0713499999999998</v>
      </c>
      <c r="K800">
        <f>VLOOKUP(A800,'[1]NAC-results'!$D:$I,5,FALSE)</f>
        <v>-0.49317499999999997</v>
      </c>
      <c r="L800">
        <f>VLOOKUP(A800,'[1]NAC-results'!$D:$I,6,FALSE)</f>
        <v>0.36329556459963802</v>
      </c>
      <c r="M800">
        <v>0</v>
      </c>
    </row>
    <row r="801" spans="1:13" x14ac:dyDescent="0.25">
      <c r="A801" t="s">
        <v>4755</v>
      </c>
      <c r="B801" t="s">
        <v>4756</v>
      </c>
      <c r="C801" t="s">
        <v>4757</v>
      </c>
      <c r="D801" t="s">
        <v>4758</v>
      </c>
      <c r="E801">
        <v>0.57080399999999998</v>
      </c>
      <c r="F801">
        <v>0.15806600000000001</v>
      </c>
      <c r="G801" t="s">
        <v>22</v>
      </c>
      <c r="H801">
        <v>2.8901099999999999E-2</v>
      </c>
      <c r="I801">
        <v>0.105783</v>
      </c>
      <c r="J801" t="s">
        <v>22</v>
      </c>
      <c r="K801">
        <f>VLOOKUP(A801,'[1]NAC-results'!$D:$I,5,FALSE)</f>
        <v>-0.29709295000000002</v>
      </c>
      <c r="L801">
        <f>VLOOKUP(A801,'[1]NAC-results'!$D:$I,6,FALSE)</f>
        <v>0.292627738076154</v>
      </c>
      <c r="M801">
        <v>0</v>
      </c>
    </row>
    <row r="802" spans="1:13" x14ac:dyDescent="0.25">
      <c r="A802" t="s">
        <v>655</v>
      </c>
      <c r="B802" t="s">
        <v>652</v>
      </c>
      <c r="C802" t="s">
        <v>656</v>
      </c>
      <c r="D802" t="s">
        <v>654</v>
      </c>
      <c r="E802">
        <v>5.1646200000000002</v>
      </c>
      <c r="F802">
        <v>5.7178699999999996</v>
      </c>
      <c r="G802" t="s">
        <v>22</v>
      </c>
      <c r="H802">
        <v>6.3387500000000001</v>
      </c>
      <c r="I802">
        <v>4.9295799999999996</v>
      </c>
      <c r="J802">
        <v>5.0934400000000002</v>
      </c>
      <c r="K802">
        <f>VLOOKUP(A802,'[1]NAC-results'!$D:$I,5,FALSE)</f>
        <v>1.26783333333327E-2</v>
      </c>
      <c r="L802">
        <f>VLOOKUP(A802,'[1]NAC-results'!$D:$I,6,FALSE)</f>
        <v>0.98473024941092402</v>
      </c>
      <c r="M802">
        <v>1</v>
      </c>
    </row>
    <row r="803" spans="1:13" x14ac:dyDescent="0.25">
      <c r="A803" t="s">
        <v>657</v>
      </c>
      <c r="B803" t="s">
        <v>652</v>
      </c>
      <c r="C803" t="s">
        <v>658</v>
      </c>
      <c r="D803" t="s">
        <v>654</v>
      </c>
      <c r="E803">
        <v>3.4866000000000001</v>
      </c>
      <c r="F803">
        <v>3.1931699999999998</v>
      </c>
      <c r="G803" t="s">
        <v>22</v>
      </c>
      <c r="H803">
        <v>3.36436</v>
      </c>
      <c r="I803">
        <v>3.58771</v>
      </c>
      <c r="J803">
        <v>3.4885199999999998</v>
      </c>
      <c r="K803">
        <f>VLOOKUP(A803,'[1]NAC-results'!$D:$I,5,FALSE)</f>
        <v>0.140311666666667</v>
      </c>
      <c r="L803">
        <f>VLOOKUP(A803,'[1]NAC-results'!$D:$I,6,FALSE)</f>
        <v>0.38273806425444201</v>
      </c>
      <c r="M803">
        <v>1</v>
      </c>
    </row>
    <row r="804" spans="1:13" x14ac:dyDescent="0.25">
      <c r="A804" t="s">
        <v>651</v>
      </c>
      <c r="B804" t="s">
        <v>652</v>
      </c>
      <c r="C804" t="s">
        <v>653</v>
      </c>
      <c r="D804" t="s">
        <v>654</v>
      </c>
      <c r="E804">
        <v>3.6155900000000001</v>
      </c>
      <c r="F804">
        <v>3.98922</v>
      </c>
      <c r="G804">
        <v>3.7408399999999999</v>
      </c>
      <c r="H804">
        <v>4.32193</v>
      </c>
      <c r="I804">
        <v>2.6527799999999999</v>
      </c>
      <c r="J804">
        <v>4.01159</v>
      </c>
      <c r="K804">
        <f>VLOOKUP(A804,'[1]NAC-results'!$D:$I,5,FALSE)</f>
        <v>-0.11978333333333301</v>
      </c>
      <c r="L804">
        <f>VLOOKUP(A804,'[1]NAC-results'!$D:$I,6,FALSE)</f>
        <v>0.83045178743574999</v>
      </c>
      <c r="M804">
        <v>1</v>
      </c>
    </row>
    <row r="805" spans="1:13" x14ac:dyDescent="0.25">
      <c r="A805" t="s">
        <v>4759</v>
      </c>
      <c r="B805" t="s">
        <v>4760</v>
      </c>
      <c r="C805" t="s">
        <v>4761</v>
      </c>
      <c r="D805" t="s">
        <v>4762</v>
      </c>
      <c r="E805">
        <v>5.1974</v>
      </c>
      <c r="F805">
        <v>4.3632900000000001</v>
      </c>
      <c r="G805" t="s">
        <v>22</v>
      </c>
      <c r="H805">
        <v>3.88524</v>
      </c>
      <c r="I805">
        <v>3.95885</v>
      </c>
      <c r="J805" t="s">
        <v>22</v>
      </c>
      <c r="K805">
        <f>VLOOKUP(A805,'[1]NAC-results'!$D:$I,5,FALSE)</f>
        <v>-0.85830000000000095</v>
      </c>
      <c r="L805">
        <f>VLOOKUP(A805,'[1]NAC-results'!$D:$I,6,FALSE)</f>
        <v>0.176861649626677</v>
      </c>
      <c r="M805">
        <v>0</v>
      </c>
    </row>
    <row r="806" spans="1:13" x14ac:dyDescent="0.25">
      <c r="A806" t="s">
        <v>927</v>
      </c>
      <c r="B806" t="s">
        <v>928</v>
      </c>
      <c r="C806" t="s">
        <v>929</v>
      </c>
      <c r="D806" t="s">
        <v>930</v>
      </c>
      <c r="E806">
        <v>2.56332</v>
      </c>
      <c r="F806">
        <v>2.2822</v>
      </c>
      <c r="G806">
        <v>3.16689</v>
      </c>
      <c r="H806">
        <v>3.5652300000000001</v>
      </c>
      <c r="I806">
        <v>3.1185200000000002</v>
      </c>
      <c r="J806">
        <v>4.8751100000000003</v>
      </c>
      <c r="K806">
        <f>VLOOKUP(A806,'[1]NAC-results'!$D:$I,5,FALSE)</f>
        <v>1.18215</v>
      </c>
      <c r="L806">
        <f>VLOOKUP(A806,'[1]NAC-results'!$D:$I,6,FALSE)</f>
        <v>0.114813948893248</v>
      </c>
      <c r="M806">
        <v>0</v>
      </c>
    </row>
    <row r="807" spans="1:13" x14ac:dyDescent="0.25">
      <c r="A807" t="s">
        <v>3459</v>
      </c>
      <c r="B807" t="s">
        <v>3460</v>
      </c>
      <c r="C807" t="s">
        <v>4763</v>
      </c>
      <c r="D807" t="s">
        <v>3462</v>
      </c>
      <c r="E807">
        <v>1.87208</v>
      </c>
      <c r="F807">
        <v>3.3797799999999998</v>
      </c>
      <c r="G807">
        <v>2.81473</v>
      </c>
      <c r="H807">
        <v>2.8095300000000001</v>
      </c>
      <c r="I807">
        <v>2.7031499999999999</v>
      </c>
      <c r="J807">
        <v>2.6249199999999999</v>
      </c>
      <c r="K807">
        <f>VLOOKUP(A807,'[1]NAC-results'!$D:$I,5,FALSE)</f>
        <v>2.3670000000000101E-2</v>
      </c>
      <c r="L807">
        <f>VLOOKUP(A807,'[1]NAC-results'!$D:$I,6,FALSE)</f>
        <v>0.96212164015298196</v>
      </c>
      <c r="M807">
        <v>0</v>
      </c>
    </row>
    <row r="808" spans="1:13" x14ac:dyDescent="0.25">
      <c r="A808" t="s">
        <v>4764</v>
      </c>
      <c r="B808" t="s">
        <v>4765</v>
      </c>
      <c r="C808" t="s">
        <v>4766</v>
      </c>
      <c r="D808" t="s">
        <v>4767</v>
      </c>
      <c r="E808">
        <v>7.7954999999999997</v>
      </c>
      <c r="F808">
        <v>5.0177199999999997</v>
      </c>
      <c r="G808">
        <v>3.48251</v>
      </c>
      <c r="H808">
        <v>6.3654500000000001</v>
      </c>
      <c r="I808">
        <v>6.9437100000000003</v>
      </c>
      <c r="J808" t="s">
        <v>22</v>
      </c>
      <c r="K808">
        <f>VLOOKUP(A808,'[1]NAC-results'!$D:$I,5,FALSE)</f>
        <v>1.2226699999999999</v>
      </c>
      <c r="L808">
        <f>VLOOKUP(A808,'[1]NAC-results'!$D:$I,6,FALSE)</f>
        <v>0.51091090235595804</v>
      </c>
      <c r="M808">
        <v>0</v>
      </c>
    </row>
    <row r="809" spans="1:13" x14ac:dyDescent="0.25">
      <c r="A809" t="s">
        <v>4768</v>
      </c>
      <c r="B809" t="s">
        <v>4769</v>
      </c>
      <c r="C809" t="s">
        <v>4770</v>
      </c>
      <c r="D809" t="s">
        <v>4771</v>
      </c>
      <c r="E809">
        <v>3.92449</v>
      </c>
      <c r="F809">
        <v>4.0799300000000001</v>
      </c>
      <c r="G809" t="s">
        <v>22</v>
      </c>
      <c r="H809">
        <v>3.9900199999999999</v>
      </c>
      <c r="I809">
        <v>4.05884</v>
      </c>
      <c r="J809" t="s">
        <v>22</v>
      </c>
      <c r="K809">
        <f>VLOOKUP(A809,'[1]NAC-results'!$D:$I,5,FALSE)</f>
        <v>2.22199999999999E-2</v>
      </c>
      <c r="L809">
        <f>VLOOKUP(A809,'[1]NAC-results'!$D:$I,6,FALSE)</f>
        <v>0.81822646290364198</v>
      </c>
      <c r="M809">
        <v>1</v>
      </c>
    </row>
    <row r="810" spans="1:13" x14ac:dyDescent="0.25">
      <c r="A810" t="s">
        <v>4772</v>
      </c>
      <c r="B810" t="s">
        <v>4773</v>
      </c>
      <c r="C810" t="s">
        <v>4774</v>
      </c>
      <c r="D810" t="s">
        <v>4775</v>
      </c>
      <c r="E810">
        <v>-1.52213</v>
      </c>
      <c r="F810">
        <v>-1.7950900000000001</v>
      </c>
      <c r="G810" t="s">
        <v>22</v>
      </c>
      <c r="H810">
        <v>-2.8254700000000001</v>
      </c>
      <c r="I810">
        <v>-2.1737700000000002</v>
      </c>
      <c r="J810" t="s">
        <v>22</v>
      </c>
      <c r="K810">
        <f>VLOOKUP(A810,'[1]NAC-results'!$D:$I,5,FALSE)</f>
        <v>-0.84101000000000004</v>
      </c>
      <c r="L810">
        <f>VLOOKUP(A810,'[1]NAC-results'!$D:$I,6,FALSE)</f>
        <v>0.14026204100082901</v>
      </c>
      <c r="M810">
        <v>0</v>
      </c>
    </row>
    <row r="811" spans="1:13" x14ac:dyDescent="0.25">
      <c r="A811" t="s">
        <v>4776</v>
      </c>
      <c r="B811" t="s">
        <v>4777</v>
      </c>
      <c r="C811" t="s">
        <v>4778</v>
      </c>
      <c r="D811" t="s">
        <v>4779</v>
      </c>
      <c r="E811">
        <v>6.9878099999999996</v>
      </c>
      <c r="F811">
        <v>6.5148700000000002</v>
      </c>
      <c r="G811" t="s">
        <v>22</v>
      </c>
      <c r="H811">
        <v>5.7785700000000002</v>
      </c>
      <c r="I811">
        <v>7.2517800000000001</v>
      </c>
      <c r="J811" t="s">
        <v>22</v>
      </c>
      <c r="K811">
        <f>VLOOKUP(A811,'[1]NAC-results'!$D:$I,5,FALSE)</f>
        <v>-0.23616500000000001</v>
      </c>
      <c r="L811">
        <f>VLOOKUP(A811,'[1]NAC-results'!$D:$I,6,FALSE)</f>
        <v>0.78900242862291603</v>
      </c>
      <c r="M811">
        <v>1</v>
      </c>
    </row>
    <row r="812" spans="1:13" x14ac:dyDescent="0.25">
      <c r="A812" t="s">
        <v>4780</v>
      </c>
      <c r="B812" t="s">
        <v>4781</v>
      </c>
      <c r="C812" t="s">
        <v>4782</v>
      </c>
      <c r="D812" t="s">
        <v>4783</v>
      </c>
      <c r="E812">
        <v>2.1367099999999999</v>
      </c>
      <c r="F812">
        <v>2.4373100000000001</v>
      </c>
      <c r="G812" t="s">
        <v>22</v>
      </c>
      <c r="H812">
        <v>2.1075699999999999</v>
      </c>
      <c r="I812">
        <v>3.1709900000000002</v>
      </c>
      <c r="J812" t="s">
        <v>22</v>
      </c>
      <c r="K812">
        <f>VLOOKUP(A812,'[1]NAC-results'!$D:$I,5,FALSE)</f>
        <v>0.35227000000000003</v>
      </c>
      <c r="L812">
        <f>VLOOKUP(A812,'[1]NAC-results'!$D:$I,6,FALSE)</f>
        <v>0.58902155079053398</v>
      </c>
      <c r="M812">
        <v>1</v>
      </c>
    </row>
    <row r="813" spans="1:13" x14ac:dyDescent="0.25">
      <c r="A813" t="s">
        <v>4784</v>
      </c>
      <c r="B813" t="s">
        <v>4785</v>
      </c>
      <c r="C813" t="s">
        <v>4786</v>
      </c>
      <c r="D813" t="s">
        <v>4787</v>
      </c>
      <c r="E813">
        <v>-0.66856899999999997</v>
      </c>
      <c r="F813">
        <v>-0.59774099999999997</v>
      </c>
      <c r="G813" t="s">
        <v>22</v>
      </c>
      <c r="H813">
        <v>0.39610600000000001</v>
      </c>
      <c r="I813">
        <v>0.230931</v>
      </c>
      <c r="J813" t="s">
        <v>22</v>
      </c>
      <c r="K813">
        <f>VLOOKUP(A813,'[1]NAC-results'!$D:$I,5,FALSE)</f>
        <v>0.94667349999999995</v>
      </c>
      <c r="L813">
        <f>VLOOKUP(A813,'[1]NAC-results'!$D:$I,6,FALSE)</f>
        <v>8.8902127867228897E-3</v>
      </c>
      <c r="M813">
        <v>0</v>
      </c>
    </row>
    <row r="814" spans="1:13" x14ac:dyDescent="0.25">
      <c r="A814" t="s">
        <v>4788</v>
      </c>
      <c r="B814" t="s">
        <v>4789</v>
      </c>
      <c r="C814" t="s">
        <v>4790</v>
      </c>
      <c r="D814" t="s">
        <v>4791</v>
      </c>
      <c r="E814">
        <v>2.1620200000000001</v>
      </c>
      <c r="F814">
        <v>2.40191</v>
      </c>
      <c r="G814" t="s">
        <v>22</v>
      </c>
      <c r="H814">
        <v>2.40889</v>
      </c>
      <c r="I814">
        <v>2.5591900000000001</v>
      </c>
      <c r="J814" t="s">
        <v>22</v>
      </c>
      <c r="K814">
        <f>VLOOKUP(A814,'[1]NAC-results'!$D:$I,5,FALSE)</f>
        <v>0.202075</v>
      </c>
      <c r="L814">
        <f>VLOOKUP(A814,'[1]NAC-results'!$D:$I,6,FALSE)</f>
        <v>0.28955511686392699</v>
      </c>
      <c r="M814">
        <v>0</v>
      </c>
    </row>
    <row r="815" spans="1:13" x14ac:dyDescent="0.25">
      <c r="A815" t="s">
        <v>4792</v>
      </c>
      <c r="B815" t="s">
        <v>2494</v>
      </c>
      <c r="C815" t="s">
        <v>4793</v>
      </c>
      <c r="D815" t="s">
        <v>2496</v>
      </c>
      <c r="E815">
        <v>5.7385299999999999</v>
      </c>
      <c r="F815">
        <v>4.8130800000000002</v>
      </c>
      <c r="G815">
        <v>5.1126100000000001</v>
      </c>
      <c r="H815">
        <v>2.7825199999999999</v>
      </c>
      <c r="I815" t="s">
        <v>22</v>
      </c>
      <c r="J815">
        <v>4.4235899999999999</v>
      </c>
      <c r="K815">
        <f>VLOOKUP(A815,'[1]NAC-results'!$D:$I,5,FALSE)</f>
        <v>-1.61835166666667</v>
      </c>
      <c r="L815">
        <f>VLOOKUP(A815,'[1]NAC-results'!$D:$I,6,FALSE)</f>
        <v>0.10562094354417401</v>
      </c>
      <c r="M815">
        <v>1</v>
      </c>
    </row>
    <row r="816" spans="1:13" x14ac:dyDescent="0.25">
      <c r="A816" t="s">
        <v>2503</v>
      </c>
      <c r="B816" t="s">
        <v>2504</v>
      </c>
      <c r="C816" t="s">
        <v>2505</v>
      </c>
      <c r="D816" t="s">
        <v>2506</v>
      </c>
      <c r="E816">
        <v>2.4400499999999998</v>
      </c>
      <c r="F816" t="s">
        <v>22</v>
      </c>
      <c r="G816">
        <v>4.8480600000000003</v>
      </c>
      <c r="H816">
        <v>3.5752999999999999</v>
      </c>
      <c r="I816">
        <v>3.1102799999999999</v>
      </c>
      <c r="J816">
        <v>4.20505</v>
      </c>
      <c r="K816">
        <f>VLOOKUP(A816,'[1]NAC-results'!$D:$I,5,FALSE)</f>
        <v>-1.3844999999999901E-2</v>
      </c>
      <c r="L816">
        <f>VLOOKUP(A816,'[1]NAC-results'!$D:$I,6,FALSE)</f>
        <v>0.98968302973525102</v>
      </c>
      <c r="M816">
        <v>0</v>
      </c>
    </row>
    <row r="817" spans="1:13" x14ac:dyDescent="0.25">
      <c r="A817" t="s">
        <v>2747</v>
      </c>
      <c r="B817" t="s">
        <v>2748</v>
      </c>
      <c r="C817" t="s">
        <v>2749</v>
      </c>
      <c r="D817" t="s">
        <v>2750</v>
      </c>
      <c r="E817">
        <v>1.60711</v>
      </c>
      <c r="F817">
        <v>2.2479100000000001</v>
      </c>
      <c r="G817" t="s">
        <v>22</v>
      </c>
      <c r="H817">
        <v>1.70573</v>
      </c>
      <c r="I817">
        <v>1.8343499999999999</v>
      </c>
      <c r="J817">
        <v>1.3590199999999999</v>
      </c>
      <c r="K817">
        <f>VLOOKUP(A817,'[1]NAC-results'!$D:$I,5,FALSE)</f>
        <v>-0.294476666666667</v>
      </c>
      <c r="L817">
        <f>VLOOKUP(A817,'[1]NAC-results'!$D:$I,6,FALSE)</f>
        <v>0.40008971415717298</v>
      </c>
      <c r="M817">
        <v>0</v>
      </c>
    </row>
    <row r="818" spans="1:13" x14ac:dyDescent="0.25">
      <c r="A818" t="s">
        <v>2751</v>
      </c>
      <c r="B818" t="s">
        <v>2748</v>
      </c>
      <c r="C818" t="s">
        <v>2752</v>
      </c>
      <c r="D818" t="s">
        <v>2750</v>
      </c>
      <c r="E818">
        <v>4.4763999999999999</v>
      </c>
      <c r="F818">
        <v>3.9659200000000001</v>
      </c>
      <c r="G818">
        <v>5.6616600000000004</v>
      </c>
      <c r="H818">
        <v>4.7714299999999996</v>
      </c>
      <c r="I818">
        <v>4.0754099999999998</v>
      </c>
      <c r="J818">
        <v>5.7081600000000003</v>
      </c>
      <c r="K818">
        <f>VLOOKUP(A818,'[1]NAC-results'!$D:$I,5,FALSE)</f>
        <v>0.15034</v>
      </c>
      <c r="L818">
        <f>VLOOKUP(A818,'[1]NAC-results'!$D:$I,6,FALSE)</f>
        <v>0.83817350388406697</v>
      </c>
      <c r="M818">
        <v>0</v>
      </c>
    </row>
    <row r="819" spans="1:13" x14ac:dyDescent="0.25">
      <c r="A819" t="s">
        <v>4794</v>
      </c>
      <c r="B819" t="s">
        <v>4795</v>
      </c>
      <c r="C819" t="s">
        <v>4796</v>
      </c>
      <c r="D819" t="s">
        <v>4797</v>
      </c>
      <c r="E819">
        <v>2.5834700000000002</v>
      </c>
      <c r="F819">
        <v>2.4472299999999998</v>
      </c>
      <c r="G819" t="s">
        <v>22</v>
      </c>
      <c r="H819">
        <v>2.5794100000000002</v>
      </c>
      <c r="I819">
        <v>4.32193</v>
      </c>
      <c r="J819">
        <v>4.9280299999999997</v>
      </c>
      <c r="K819">
        <f>VLOOKUP(A819,'[1]NAC-results'!$D:$I,5,FALSE)</f>
        <v>1.42777333333333</v>
      </c>
      <c r="L819">
        <f>VLOOKUP(A819,'[1]NAC-results'!$D:$I,6,FALSE)</f>
        <v>0.214742954431279</v>
      </c>
      <c r="M819">
        <v>0</v>
      </c>
    </row>
    <row r="820" spans="1:13" x14ac:dyDescent="0.25">
      <c r="A820" t="s">
        <v>3481</v>
      </c>
      <c r="B820" t="s">
        <v>3482</v>
      </c>
      <c r="C820" t="s">
        <v>3483</v>
      </c>
      <c r="D820" t="s">
        <v>3484</v>
      </c>
      <c r="E820">
        <v>3.1450100000000001</v>
      </c>
      <c r="F820">
        <v>3.41689</v>
      </c>
      <c r="G820" t="s">
        <v>22</v>
      </c>
      <c r="H820">
        <v>2.85358</v>
      </c>
      <c r="I820">
        <v>3.04935</v>
      </c>
      <c r="J820">
        <v>3.0967199999999999</v>
      </c>
      <c r="K820">
        <f>VLOOKUP(A820,'[1]NAC-results'!$D:$I,5,FALSE)</f>
        <v>-0.28106666666666602</v>
      </c>
      <c r="L820">
        <f>VLOOKUP(A820,'[1]NAC-results'!$D:$I,6,FALSE)</f>
        <v>0.137593317391003</v>
      </c>
      <c r="M820">
        <v>0</v>
      </c>
    </row>
    <row r="821" spans="1:13" x14ac:dyDescent="0.25">
      <c r="A821" t="s">
        <v>4798</v>
      </c>
      <c r="B821" t="s">
        <v>4799</v>
      </c>
      <c r="C821" t="s">
        <v>4800</v>
      </c>
      <c r="D821" t="s">
        <v>4801</v>
      </c>
      <c r="E821">
        <v>5.0904299999999996</v>
      </c>
      <c r="F821">
        <v>3.4421200000000001</v>
      </c>
      <c r="G821" t="s">
        <v>22</v>
      </c>
      <c r="H821">
        <v>3.21387</v>
      </c>
      <c r="I821">
        <v>4.5074500000000004</v>
      </c>
      <c r="J821" t="s">
        <v>22</v>
      </c>
      <c r="K821">
        <f>VLOOKUP(A821,'[1]NAC-results'!$D:$I,5,FALSE)</f>
        <v>-0.405615</v>
      </c>
      <c r="L821">
        <f>VLOOKUP(A821,'[1]NAC-results'!$D:$I,6,FALSE)</f>
        <v>0.73594816254864903</v>
      </c>
      <c r="M821">
        <v>0</v>
      </c>
    </row>
    <row r="822" spans="1:13" x14ac:dyDescent="0.25">
      <c r="A822" t="s">
        <v>1975</v>
      </c>
      <c r="B822" t="s">
        <v>1970</v>
      </c>
      <c r="C822" t="s">
        <v>1976</v>
      </c>
      <c r="D822" t="s">
        <v>1972</v>
      </c>
      <c r="E822" t="s">
        <v>22</v>
      </c>
      <c r="F822">
        <v>2.3893900000000001</v>
      </c>
      <c r="G822">
        <v>2.5268600000000001</v>
      </c>
      <c r="H822">
        <v>3.3245</v>
      </c>
      <c r="I822" t="s">
        <v>22</v>
      </c>
      <c r="J822">
        <v>1.5652900000000001</v>
      </c>
      <c r="K822">
        <f>VLOOKUP(A822,'[1]NAC-results'!$D:$I,5,FALSE)</f>
        <v>-1.3230000000000099E-2</v>
      </c>
      <c r="L822">
        <f>VLOOKUP(A822,'[1]NAC-results'!$D:$I,6,FALSE)</f>
        <v>0.98939743841462702</v>
      </c>
      <c r="M822">
        <v>0</v>
      </c>
    </row>
    <row r="823" spans="1:13" x14ac:dyDescent="0.25">
      <c r="A823" t="s">
        <v>1969</v>
      </c>
      <c r="B823" t="s">
        <v>1970</v>
      </c>
      <c r="C823" t="s">
        <v>1971</v>
      </c>
      <c r="D823" t="s">
        <v>1972</v>
      </c>
      <c r="E823">
        <v>3.5201500000000001</v>
      </c>
      <c r="F823" t="s">
        <v>22</v>
      </c>
      <c r="G823">
        <v>3.6801699999999999</v>
      </c>
      <c r="H823">
        <v>5.3589399999999996</v>
      </c>
      <c r="I823" t="s">
        <v>22</v>
      </c>
      <c r="J823">
        <v>4.9263500000000002</v>
      </c>
      <c r="K823">
        <f>VLOOKUP(A823,'[1]NAC-results'!$D:$I,5,FALSE)</f>
        <v>1.5424850000000001</v>
      </c>
      <c r="L823">
        <f>VLOOKUP(A823,'[1]NAC-results'!$D:$I,6,FALSE)</f>
        <v>2.1630988907069E-2</v>
      </c>
      <c r="M823">
        <v>0</v>
      </c>
    </row>
    <row r="824" spans="1:13" x14ac:dyDescent="0.25">
      <c r="A824" t="s">
        <v>2559</v>
      </c>
      <c r="B824" t="s">
        <v>2560</v>
      </c>
      <c r="C824" t="s">
        <v>2561</v>
      </c>
      <c r="D824" t="s">
        <v>2562</v>
      </c>
      <c r="E824" t="s">
        <v>22</v>
      </c>
      <c r="F824">
        <v>4.1062399999999997</v>
      </c>
      <c r="G824">
        <v>6.2287600000000003</v>
      </c>
      <c r="H824" t="s">
        <v>22</v>
      </c>
      <c r="I824">
        <v>3.0467200000000001</v>
      </c>
      <c r="J824">
        <v>3.0708500000000001</v>
      </c>
      <c r="K824">
        <f>VLOOKUP(A824,'[1]NAC-results'!$D:$I,5,FALSE)</f>
        <v>-2.1087150000000001</v>
      </c>
      <c r="L824">
        <f>VLOOKUP(A824,'[1]NAC-results'!$D:$I,6,FALSE)</f>
        <v>0.29679869150443</v>
      </c>
      <c r="M824">
        <v>0</v>
      </c>
    </row>
    <row r="825" spans="1:13" x14ac:dyDescent="0.25">
      <c r="A825" t="s">
        <v>3429</v>
      </c>
      <c r="B825" t="s">
        <v>3430</v>
      </c>
      <c r="C825" t="s">
        <v>4802</v>
      </c>
      <c r="D825" t="s">
        <v>3432</v>
      </c>
      <c r="E825">
        <v>0.48770400000000003</v>
      </c>
      <c r="F825" t="s">
        <v>22</v>
      </c>
      <c r="G825">
        <v>3.2263500000000001</v>
      </c>
      <c r="H825">
        <v>2.3752300000000002</v>
      </c>
      <c r="I825">
        <v>-0.35056599999999999</v>
      </c>
      <c r="J825">
        <v>2.58596</v>
      </c>
      <c r="K825">
        <f>VLOOKUP(A825,'[1]NAC-results'!$D:$I,5,FALSE)</f>
        <v>-0.32015233333333298</v>
      </c>
      <c r="L825">
        <f>VLOOKUP(A825,'[1]NAC-results'!$D:$I,6,FALSE)</f>
        <v>0.85341831384334399</v>
      </c>
      <c r="M825">
        <v>0</v>
      </c>
    </row>
    <row r="826" spans="1:13" x14ac:dyDescent="0.25">
      <c r="A826" t="s">
        <v>3433</v>
      </c>
      <c r="B826" t="s">
        <v>3430</v>
      </c>
      <c r="C826" t="s">
        <v>3434</v>
      </c>
      <c r="D826" t="s">
        <v>3432</v>
      </c>
      <c r="E826">
        <v>-0.45035500000000001</v>
      </c>
      <c r="F826">
        <v>-0.754637</v>
      </c>
      <c r="G826">
        <v>-1.0988800000000001</v>
      </c>
      <c r="H826">
        <v>-1.22359</v>
      </c>
      <c r="I826">
        <v>-0.205508</v>
      </c>
      <c r="J826">
        <v>-0.74791799999999997</v>
      </c>
      <c r="K826">
        <f>VLOOKUP(A826,'[1]NAC-results'!$D:$I,5,FALSE)</f>
        <v>4.2285333333333397E-2</v>
      </c>
      <c r="L826">
        <f>VLOOKUP(A826,'[1]NAC-results'!$D:$I,6,FALSE)</f>
        <v>0.90932808446350799</v>
      </c>
      <c r="M826">
        <v>0</v>
      </c>
    </row>
    <row r="827" spans="1:13" x14ac:dyDescent="0.25">
      <c r="A827" t="s">
        <v>3435</v>
      </c>
      <c r="B827" t="s">
        <v>3430</v>
      </c>
      <c r="C827" t="s">
        <v>3436</v>
      </c>
      <c r="D827" t="s">
        <v>3432</v>
      </c>
      <c r="E827">
        <v>4.1745799999999997</v>
      </c>
      <c r="F827">
        <v>3.9664999999999999</v>
      </c>
      <c r="G827">
        <v>3.9901900000000001</v>
      </c>
      <c r="H827">
        <v>3.7787299999999999</v>
      </c>
      <c r="I827">
        <v>4.39046</v>
      </c>
      <c r="J827">
        <v>4.6688999999999998</v>
      </c>
      <c r="K827">
        <f>VLOOKUP(A827,'[1]NAC-results'!$D:$I,5,FALSE)</f>
        <v>0.23560666666666699</v>
      </c>
      <c r="L827">
        <f>VLOOKUP(A827,'[1]NAC-results'!$D:$I,6,FALSE)</f>
        <v>0.433698208038099</v>
      </c>
      <c r="M827">
        <v>0</v>
      </c>
    </row>
    <row r="828" spans="1:13" x14ac:dyDescent="0.25">
      <c r="A828" t="s">
        <v>4803</v>
      </c>
      <c r="B828" t="s">
        <v>234</v>
      </c>
      <c r="C828" t="s">
        <v>4804</v>
      </c>
      <c r="D828" t="s">
        <v>236</v>
      </c>
      <c r="E828">
        <v>4.4744400000000004</v>
      </c>
      <c r="F828">
        <v>4.3975200000000001</v>
      </c>
      <c r="G828" t="s">
        <v>22</v>
      </c>
      <c r="H828">
        <v>4.3289799999999996</v>
      </c>
      <c r="I828">
        <v>4.7268800000000004</v>
      </c>
      <c r="J828">
        <v>4.7757399999999999</v>
      </c>
      <c r="K828">
        <f>VLOOKUP(A828,'[1]NAC-results'!$D:$I,5,FALSE)</f>
        <v>0.17455333333333301</v>
      </c>
      <c r="L828">
        <f>VLOOKUP(A828,'[1]NAC-results'!$D:$I,6,FALSE)</f>
        <v>0.414766382130488</v>
      </c>
      <c r="M828">
        <v>0</v>
      </c>
    </row>
    <row r="829" spans="1:13" x14ac:dyDescent="0.25">
      <c r="A829" t="s">
        <v>4809</v>
      </c>
      <c r="B829" t="s">
        <v>4806</v>
      </c>
      <c r="C829" t="s">
        <v>4810</v>
      </c>
      <c r="D829" t="s">
        <v>4808</v>
      </c>
      <c r="E829">
        <v>-2.5835699999999999</v>
      </c>
      <c r="F829">
        <v>-2.6953900000000002</v>
      </c>
      <c r="G829" t="s">
        <v>22</v>
      </c>
      <c r="H829">
        <v>-1.54904</v>
      </c>
      <c r="I829">
        <v>-1.5856399999999999</v>
      </c>
      <c r="J829" t="s">
        <v>22</v>
      </c>
      <c r="K829">
        <f>VLOOKUP(A829,'[1]NAC-results'!$D:$I,5,FALSE)</f>
        <v>1.0721400000000001</v>
      </c>
      <c r="L829">
        <f>VLOOKUP(A829,'[1]NAC-results'!$D:$I,6,FALSE)</f>
        <v>2.9972283672912098E-3</v>
      </c>
      <c r="M829">
        <v>0</v>
      </c>
    </row>
    <row r="830" spans="1:13" x14ac:dyDescent="0.25">
      <c r="A830" t="s">
        <v>4805</v>
      </c>
      <c r="B830" t="s">
        <v>4806</v>
      </c>
      <c r="C830" t="s">
        <v>4807</v>
      </c>
      <c r="D830" t="s">
        <v>4808</v>
      </c>
      <c r="E830">
        <v>4.6425700000000001</v>
      </c>
      <c r="F830">
        <v>4.0983799999999997</v>
      </c>
      <c r="G830" t="s">
        <v>22</v>
      </c>
      <c r="H830">
        <v>4.1696200000000001</v>
      </c>
      <c r="I830">
        <v>5.1579100000000002</v>
      </c>
      <c r="J830" t="s">
        <v>22</v>
      </c>
      <c r="K830">
        <f>VLOOKUP(A830,'[1]NAC-results'!$D:$I,5,FALSE)</f>
        <v>0.29329</v>
      </c>
      <c r="L830">
        <f>VLOOKUP(A830,'[1]NAC-results'!$D:$I,6,FALSE)</f>
        <v>0.65494075385074402</v>
      </c>
      <c r="M830">
        <v>0</v>
      </c>
    </row>
    <row r="831" spans="1:13" x14ac:dyDescent="0.25">
      <c r="A831" t="s">
        <v>4811</v>
      </c>
      <c r="B831" t="s">
        <v>4812</v>
      </c>
      <c r="C831" t="s">
        <v>4813</v>
      </c>
      <c r="D831" t="s">
        <v>4814</v>
      </c>
      <c r="E831">
        <v>-6.0673599999999999</v>
      </c>
      <c r="F831">
        <v>-3.5378099999999999</v>
      </c>
      <c r="G831" t="s">
        <v>22</v>
      </c>
      <c r="H831">
        <v>-3.9935299999999998</v>
      </c>
      <c r="I831">
        <v>-6.0677500000000002</v>
      </c>
      <c r="J831" t="s">
        <v>22</v>
      </c>
      <c r="K831">
        <f>VLOOKUP(A831,'[1]NAC-results'!$D:$I,5,FALSE)</f>
        <v>-0.22805500000000001</v>
      </c>
      <c r="L831">
        <f>VLOOKUP(A831,'[1]NAC-results'!$D:$I,6,FALSE)</f>
        <v>0.90188359930267104</v>
      </c>
      <c r="M831">
        <v>0</v>
      </c>
    </row>
    <row r="832" spans="1:13" x14ac:dyDescent="0.25">
      <c r="A832" t="s">
        <v>4815</v>
      </c>
      <c r="B832" t="s">
        <v>4816</v>
      </c>
      <c r="C832" t="s">
        <v>4817</v>
      </c>
      <c r="D832" t="s">
        <v>4818</v>
      </c>
      <c r="E832">
        <v>4.5663400000000003</v>
      </c>
      <c r="F832">
        <v>4.4797200000000004</v>
      </c>
      <c r="G832" t="s">
        <v>22</v>
      </c>
      <c r="H832">
        <v>4.7472700000000003</v>
      </c>
      <c r="I832">
        <v>4.2511999999999999</v>
      </c>
      <c r="J832" t="s">
        <v>22</v>
      </c>
      <c r="K832">
        <f>VLOOKUP(A832,'[1]NAC-results'!$D:$I,5,FALSE)</f>
        <v>-2.3794999999999799E-2</v>
      </c>
      <c r="L832">
        <f>VLOOKUP(A832,'[1]NAC-results'!$D:$I,6,FALSE)</f>
        <v>0.93332416864974099</v>
      </c>
      <c r="M832">
        <v>1</v>
      </c>
    </row>
    <row r="833" spans="1:13" x14ac:dyDescent="0.25">
      <c r="A833" t="s">
        <v>2951</v>
      </c>
      <c r="B833" t="s">
        <v>2952</v>
      </c>
      <c r="C833" t="s">
        <v>2953</v>
      </c>
      <c r="D833" t="s">
        <v>2954</v>
      </c>
      <c r="E833">
        <v>-2.4185599999999998</v>
      </c>
      <c r="F833">
        <v>-2.7018800000000001</v>
      </c>
      <c r="G833">
        <v>-1.82816</v>
      </c>
      <c r="H833">
        <v>-3.8315000000000001</v>
      </c>
      <c r="I833">
        <v>-3.19245</v>
      </c>
      <c r="J833">
        <v>-6.1727499999999997</v>
      </c>
      <c r="K833">
        <f>VLOOKUP(A833,'[1]NAC-results'!$D:$I,5,FALSE)</f>
        <v>-2.0827</v>
      </c>
      <c r="L833">
        <f>VLOOKUP(A833,'[1]NAC-results'!$D:$I,6,FALSE)</f>
        <v>9.1472341370218202E-2</v>
      </c>
      <c r="M833">
        <v>0</v>
      </c>
    </row>
    <row r="834" spans="1:13" x14ac:dyDescent="0.25">
      <c r="A834" t="s">
        <v>4819</v>
      </c>
      <c r="B834" t="s">
        <v>4820</v>
      </c>
      <c r="C834" t="s">
        <v>4821</v>
      </c>
      <c r="D834" t="s">
        <v>4822</v>
      </c>
      <c r="E834">
        <v>4.32193</v>
      </c>
      <c r="F834">
        <v>4.0344100000000003</v>
      </c>
      <c r="G834" t="s">
        <v>22</v>
      </c>
      <c r="H834">
        <v>3.0190600000000001</v>
      </c>
      <c r="I834">
        <v>3.3417400000000002</v>
      </c>
      <c r="J834">
        <v>2.7677800000000001</v>
      </c>
      <c r="K834">
        <f>VLOOKUP(A834,'[1]NAC-results'!$D:$I,5,FALSE)</f>
        <v>-1.13531</v>
      </c>
      <c r="L834">
        <f>VLOOKUP(A834,'[1]NAC-results'!$D:$I,6,FALSE)</f>
        <v>1.7850328657318101E-2</v>
      </c>
      <c r="M834">
        <v>0</v>
      </c>
    </row>
    <row r="835" spans="1:13" x14ac:dyDescent="0.25">
      <c r="A835" t="s">
        <v>1551</v>
      </c>
      <c r="B835" t="s">
        <v>1552</v>
      </c>
      <c r="C835" t="s">
        <v>1553</v>
      </c>
      <c r="D835" t="s">
        <v>1554</v>
      </c>
      <c r="E835">
        <v>5.0442400000000003</v>
      </c>
      <c r="F835" t="s">
        <v>22</v>
      </c>
      <c r="G835">
        <v>3.8685299999999998</v>
      </c>
      <c r="H835">
        <v>5.2135999999999996</v>
      </c>
      <c r="I835">
        <v>2.4622999999999999</v>
      </c>
      <c r="J835">
        <v>5.2774000000000001</v>
      </c>
      <c r="K835">
        <f>VLOOKUP(A835,'[1]NAC-results'!$D:$I,5,FALSE)</f>
        <v>-0.13861833333333401</v>
      </c>
      <c r="L835">
        <f>VLOOKUP(A835,'[1]NAC-results'!$D:$I,6,FALSE)</f>
        <v>0.920322662273935</v>
      </c>
      <c r="M835">
        <v>0</v>
      </c>
    </row>
    <row r="836" spans="1:13" x14ac:dyDescent="0.25">
      <c r="A836" t="s">
        <v>4823</v>
      </c>
      <c r="B836" t="s">
        <v>4824</v>
      </c>
      <c r="C836" t="s">
        <v>4825</v>
      </c>
      <c r="D836" t="s">
        <v>4826</v>
      </c>
      <c r="E836">
        <v>0.54333399999999998</v>
      </c>
      <c r="F836">
        <v>0.56520199999999998</v>
      </c>
      <c r="G836" t="s">
        <v>22</v>
      </c>
      <c r="H836">
        <v>2.2656900000000002</v>
      </c>
      <c r="I836">
        <v>0.73335600000000001</v>
      </c>
      <c r="J836" t="s">
        <v>22</v>
      </c>
      <c r="K836">
        <f>VLOOKUP(A836,'[1]NAC-results'!$D:$I,5,FALSE)</f>
        <v>0.94525499999999996</v>
      </c>
      <c r="L836">
        <f>VLOOKUP(A836,'[1]NAC-results'!$D:$I,6,FALSE)</f>
        <v>0.43359243007234399</v>
      </c>
      <c r="M836">
        <v>0</v>
      </c>
    </row>
    <row r="837" spans="1:13" x14ac:dyDescent="0.25">
      <c r="A837" t="s">
        <v>4827</v>
      </c>
      <c r="B837" t="s">
        <v>4828</v>
      </c>
      <c r="C837" t="s">
        <v>4829</v>
      </c>
      <c r="D837" t="s">
        <v>4830</v>
      </c>
      <c r="E837">
        <v>3.5434700000000001</v>
      </c>
      <c r="F837">
        <v>3.5156800000000001</v>
      </c>
      <c r="G837" t="s">
        <v>22</v>
      </c>
      <c r="H837">
        <v>5.1617899999999999</v>
      </c>
      <c r="I837">
        <v>3.8569</v>
      </c>
      <c r="J837" t="s">
        <v>22</v>
      </c>
      <c r="K837">
        <f>VLOOKUP(A837,'[1]NAC-results'!$D:$I,5,FALSE)</f>
        <v>0.97976999999999903</v>
      </c>
      <c r="L837">
        <f>VLOOKUP(A837,'[1]NAC-results'!$D:$I,6,FALSE)</f>
        <v>0.37391214635103298</v>
      </c>
      <c r="M837">
        <v>0</v>
      </c>
    </row>
    <row r="838" spans="1:13" x14ac:dyDescent="0.25">
      <c r="A838" t="s">
        <v>29</v>
      </c>
      <c r="B838" t="s">
        <v>30</v>
      </c>
      <c r="C838" t="s">
        <v>31</v>
      </c>
      <c r="D838" t="s">
        <v>32</v>
      </c>
      <c r="E838">
        <v>6.1110699999999998</v>
      </c>
      <c r="F838">
        <v>5.6314599999999997</v>
      </c>
      <c r="G838">
        <v>5.9142900000000003</v>
      </c>
      <c r="H838">
        <v>6.74709</v>
      </c>
      <c r="I838">
        <v>5.8654999999999999</v>
      </c>
      <c r="J838">
        <v>4.8312999999999997</v>
      </c>
      <c r="K838">
        <f>VLOOKUP(A838,'[1]NAC-results'!$D:$I,5,FALSE)</f>
        <v>-7.0976666666666702E-2</v>
      </c>
      <c r="L838">
        <f>VLOOKUP(A838,'[1]NAC-results'!$D:$I,6,FALSE)</f>
        <v>0.90704867457137905</v>
      </c>
      <c r="M838">
        <v>0</v>
      </c>
    </row>
    <row r="839" spans="1:13" x14ac:dyDescent="0.25">
      <c r="A839" t="s">
        <v>3463</v>
      </c>
      <c r="B839" t="s">
        <v>3464</v>
      </c>
      <c r="C839" t="s">
        <v>3465</v>
      </c>
      <c r="D839" t="s">
        <v>3466</v>
      </c>
      <c r="E839">
        <v>4.9713500000000002</v>
      </c>
      <c r="F839">
        <v>3.5765699999999998</v>
      </c>
      <c r="G839" t="s">
        <v>22</v>
      </c>
      <c r="H839">
        <v>3.2747099999999998</v>
      </c>
      <c r="I839">
        <v>3.9072900000000002</v>
      </c>
      <c r="J839">
        <v>4.7156700000000003</v>
      </c>
      <c r="K839">
        <f>VLOOKUP(A839,'[1]NAC-results'!$D:$I,5,FALSE)</f>
        <v>-0.30807000000000001</v>
      </c>
      <c r="L839">
        <f>VLOOKUP(A839,'[1]NAC-results'!$D:$I,6,FALSE)</f>
        <v>0.70822500265144395</v>
      </c>
      <c r="M839">
        <v>1</v>
      </c>
    </row>
    <row r="840" spans="1:13" x14ac:dyDescent="0.25">
      <c r="A840" t="s">
        <v>127</v>
      </c>
      <c r="B840" t="s">
        <v>128</v>
      </c>
      <c r="C840" t="s">
        <v>129</v>
      </c>
      <c r="D840" t="s">
        <v>130</v>
      </c>
      <c r="E840">
        <v>4.8631099999999998</v>
      </c>
      <c r="F840">
        <v>1.93414</v>
      </c>
      <c r="G840" t="s">
        <v>22</v>
      </c>
      <c r="H840">
        <v>2.88611</v>
      </c>
      <c r="I840">
        <v>4.5756399999999999</v>
      </c>
      <c r="J840">
        <v>2.0459499999999999</v>
      </c>
      <c r="K840">
        <f>VLOOKUP(A840,'[1]NAC-results'!$D:$I,5,FALSE)</f>
        <v>-0.22939166666666699</v>
      </c>
      <c r="L840">
        <f>VLOOKUP(A840,'[1]NAC-results'!$D:$I,6,FALSE)</f>
        <v>0.88465106091315904</v>
      </c>
      <c r="M840">
        <v>0</v>
      </c>
    </row>
    <row r="841" spans="1:13" x14ac:dyDescent="0.25">
      <c r="A841" t="s">
        <v>4831</v>
      </c>
      <c r="B841" t="s">
        <v>3490</v>
      </c>
      <c r="C841" t="s">
        <v>4832</v>
      </c>
      <c r="D841" t="s">
        <v>3492</v>
      </c>
      <c r="E841">
        <v>1.9784999999999999</v>
      </c>
      <c r="F841">
        <v>2.67869</v>
      </c>
      <c r="G841" t="s">
        <v>22</v>
      </c>
      <c r="H841">
        <v>2.4985300000000001</v>
      </c>
      <c r="I841">
        <v>2.9943399999999998</v>
      </c>
      <c r="J841" t="s">
        <v>22</v>
      </c>
      <c r="K841">
        <f>VLOOKUP(A841,'[1]NAC-results'!$D:$I,5,FALSE)</f>
        <v>0.41783999999999999</v>
      </c>
      <c r="L841">
        <f>VLOOKUP(A841,'[1]NAC-results'!$D:$I,6,FALSE)</f>
        <v>0.43277510079063303</v>
      </c>
      <c r="M841">
        <v>1</v>
      </c>
    </row>
    <row r="842" spans="1:13" x14ac:dyDescent="0.25">
      <c r="A842" t="s">
        <v>4833</v>
      </c>
      <c r="B842" t="s">
        <v>4834</v>
      </c>
      <c r="C842" t="s">
        <v>4835</v>
      </c>
      <c r="D842" t="s">
        <v>4836</v>
      </c>
      <c r="E842">
        <v>4.32193</v>
      </c>
      <c r="F842">
        <v>4.32193</v>
      </c>
      <c r="G842" t="s">
        <v>22</v>
      </c>
      <c r="H842">
        <v>2.7411599999999998</v>
      </c>
      <c r="I842">
        <v>2.4959699999999998</v>
      </c>
      <c r="J842" t="s">
        <v>22</v>
      </c>
      <c r="K842">
        <f>VLOOKUP(A842,'[1]NAC-results'!$D:$I,5,FALSE)</f>
        <v>-1.703365</v>
      </c>
      <c r="L842">
        <f>VLOOKUP(A842,'[1]NAC-results'!$D:$I,6,FALSE)</f>
        <v>4.57400839323324E-2</v>
      </c>
      <c r="M842">
        <v>0</v>
      </c>
    </row>
    <row r="843" spans="1:13" x14ac:dyDescent="0.25">
      <c r="A843" t="s">
        <v>3485</v>
      </c>
      <c r="B843" t="s">
        <v>3486</v>
      </c>
      <c r="C843" t="s">
        <v>3487</v>
      </c>
      <c r="D843" t="s">
        <v>3488</v>
      </c>
      <c r="E843" t="s">
        <v>22</v>
      </c>
      <c r="F843">
        <v>2.1099800000000002</v>
      </c>
      <c r="G843">
        <v>3.8092000000000001</v>
      </c>
      <c r="H843">
        <v>3.1207400000000001</v>
      </c>
      <c r="I843" t="s">
        <v>22</v>
      </c>
      <c r="J843">
        <v>3.1387900000000002</v>
      </c>
      <c r="K843">
        <f>VLOOKUP(A843,'[1]NAC-results'!$D:$I,5,FALSE)</f>
        <v>0.17017499999999999</v>
      </c>
      <c r="L843">
        <f>VLOOKUP(A843,'[1]NAC-results'!$D:$I,6,FALSE)</f>
        <v>0.87415306090244904</v>
      </c>
      <c r="M843">
        <v>0</v>
      </c>
    </row>
    <row r="844" spans="1:13" x14ac:dyDescent="0.25">
      <c r="A844" t="s">
        <v>2185</v>
      </c>
      <c r="B844" t="s">
        <v>2186</v>
      </c>
      <c r="C844" t="s">
        <v>2187</v>
      </c>
      <c r="D844" t="s">
        <v>2188</v>
      </c>
      <c r="E844">
        <v>-4.32193</v>
      </c>
      <c r="F844">
        <v>-5.1372299999999997</v>
      </c>
      <c r="G844">
        <v>-4.2249400000000001</v>
      </c>
      <c r="H844">
        <v>-4.3505200000000004</v>
      </c>
      <c r="I844">
        <v>-4.32193</v>
      </c>
      <c r="J844">
        <v>-4.3909500000000001</v>
      </c>
      <c r="K844">
        <f>VLOOKUP(A844,'[1]NAC-results'!$D:$I,5,FALSE)</f>
        <v>0.206899999999999</v>
      </c>
      <c r="L844">
        <f>VLOOKUP(A844,'[1]NAC-results'!$D:$I,6,FALSE)</f>
        <v>0.54895207499936904</v>
      </c>
      <c r="M844">
        <v>0</v>
      </c>
    </row>
    <row r="845" spans="1:13" x14ac:dyDescent="0.25">
      <c r="A845" t="s">
        <v>2265</v>
      </c>
      <c r="B845" t="s">
        <v>2266</v>
      </c>
      <c r="C845" t="s">
        <v>2267</v>
      </c>
      <c r="D845" t="s">
        <v>2268</v>
      </c>
      <c r="E845" t="s">
        <v>22</v>
      </c>
      <c r="F845">
        <v>0.22642000000000001</v>
      </c>
      <c r="G845">
        <v>-0.76651599999999998</v>
      </c>
      <c r="H845">
        <v>0.175539</v>
      </c>
      <c r="I845">
        <v>1.2088399999999999</v>
      </c>
      <c r="J845">
        <v>-0.37604599999999999</v>
      </c>
      <c r="K845">
        <f>VLOOKUP(A845,'[1]NAC-results'!$D:$I,5,FALSE)</f>
        <v>0.606159</v>
      </c>
      <c r="L845">
        <f>VLOOKUP(A845,'[1]NAC-results'!$D:$I,6,FALSE)</f>
        <v>0.452926237579789</v>
      </c>
      <c r="M845">
        <v>0</v>
      </c>
    </row>
    <row r="846" spans="1:13" x14ac:dyDescent="0.25">
      <c r="A846" t="s">
        <v>1643</v>
      </c>
      <c r="B846" t="s">
        <v>1644</v>
      </c>
      <c r="C846" t="s">
        <v>1645</v>
      </c>
      <c r="D846" t="s">
        <v>1646</v>
      </c>
      <c r="E846">
        <v>4.2094100000000001</v>
      </c>
      <c r="F846">
        <v>4.7243300000000001</v>
      </c>
      <c r="G846">
        <v>5.68797</v>
      </c>
      <c r="H846">
        <v>4.4021499999999998</v>
      </c>
      <c r="I846">
        <v>4.8388099999999996</v>
      </c>
      <c r="J846">
        <v>4.5273500000000002</v>
      </c>
      <c r="K846">
        <f>VLOOKUP(A846,'[1]NAC-results'!$D:$I,5,FALSE)</f>
        <v>-0.28446666666666698</v>
      </c>
      <c r="L846">
        <f>VLOOKUP(A846,'[1]NAC-results'!$D:$I,6,FALSE)</f>
        <v>0.56356679383851904</v>
      </c>
      <c r="M846">
        <v>0</v>
      </c>
    </row>
    <row r="847" spans="1:13" x14ac:dyDescent="0.25">
      <c r="A847" t="s">
        <v>4837</v>
      </c>
      <c r="B847" t="s">
        <v>4838</v>
      </c>
      <c r="C847" t="s">
        <v>4839</v>
      </c>
      <c r="D847" t="s">
        <v>4840</v>
      </c>
      <c r="E847">
        <v>-2.11693</v>
      </c>
      <c r="F847">
        <v>-2.3937900000000001</v>
      </c>
      <c r="G847" t="s">
        <v>22</v>
      </c>
      <c r="H847">
        <v>-2.6038999999999999</v>
      </c>
      <c r="I847">
        <v>-2.8449300000000002</v>
      </c>
      <c r="J847" t="s">
        <v>22</v>
      </c>
      <c r="K847">
        <f>VLOOKUP(A847,'[1]NAC-results'!$D:$I,5,FALSE)</f>
        <v>-0.469055</v>
      </c>
      <c r="L847">
        <f>VLOOKUP(A847,'[1]NAC-results'!$D:$I,6,FALSE)</f>
        <v>0.12503450680597999</v>
      </c>
      <c r="M847">
        <v>0</v>
      </c>
    </row>
    <row r="848" spans="1:13" x14ac:dyDescent="0.25">
      <c r="A848" t="s">
        <v>4841</v>
      </c>
      <c r="B848" t="s">
        <v>4842</v>
      </c>
      <c r="C848" t="s">
        <v>4843</v>
      </c>
      <c r="D848" t="s">
        <v>4844</v>
      </c>
      <c r="E848">
        <v>5.5475000000000003</v>
      </c>
      <c r="F848">
        <v>4.32193</v>
      </c>
      <c r="G848" t="s">
        <v>22</v>
      </c>
      <c r="H848">
        <v>4.5999999999999996</v>
      </c>
      <c r="I848">
        <v>5.0787100000000001</v>
      </c>
      <c r="J848" t="s">
        <v>22</v>
      </c>
      <c r="K848">
        <f>VLOOKUP(A848,'[1]NAC-results'!$D:$I,5,FALSE)</f>
        <v>-9.5360000000001194E-2</v>
      </c>
      <c r="L848">
        <f>VLOOKUP(A848,'[1]NAC-results'!$D:$I,6,FALSE)</f>
        <v>0.89803757959003006</v>
      </c>
      <c r="M848">
        <v>0</v>
      </c>
    </row>
    <row r="849" spans="1:13" x14ac:dyDescent="0.25">
      <c r="A849" t="s">
        <v>985</v>
      </c>
      <c r="B849" t="s">
        <v>980</v>
      </c>
      <c r="C849" t="s">
        <v>986</v>
      </c>
      <c r="D849" t="s">
        <v>982</v>
      </c>
      <c r="E849">
        <v>4.2801600000000004</v>
      </c>
      <c r="F849">
        <v>3.6932800000000001</v>
      </c>
      <c r="G849">
        <v>3.47817</v>
      </c>
      <c r="H849">
        <v>3.9041399999999999</v>
      </c>
      <c r="I849">
        <v>4.0207600000000001</v>
      </c>
      <c r="J849">
        <v>3.38083</v>
      </c>
      <c r="K849">
        <f>VLOOKUP(A849,'[1]NAC-results'!$D:$I,5,FALSE)</f>
        <v>-4.8626666666666797E-2</v>
      </c>
      <c r="L849">
        <f>VLOOKUP(A849,'[1]NAC-results'!$D:$I,6,FALSE)</f>
        <v>0.88298925292866604</v>
      </c>
      <c r="M849">
        <v>0</v>
      </c>
    </row>
    <row r="850" spans="1:13" x14ac:dyDescent="0.25">
      <c r="A850" t="s">
        <v>979</v>
      </c>
      <c r="B850" t="s">
        <v>980</v>
      </c>
      <c r="C850" t="s">
        <v>981</v>
      </c>
      <c r="D850" t="s">
        <v>982</v>
      </c>
      <c r="E850">
        <v>2.61436</v>
      </c>
      <c r="F850">
        <v>2.6002100000000001</v>
      </c>
      <c r="G850">
        <v>5.4918699999999996</v>
      </c>
      <c r="H850">
        <v>2.0084</v>
      </c>
      <c r="I850" t="s">
        <v>22</v>
      </c>
      <c r="J850">
        <v>1.97804</v>
      </c>
      <c r="K850">
        <f>VLOOKUP(A850,'[1]NAC-results'!$D:$I,5,FALSE)</f>
        <v>-1.5755933333333301</v>
      </c>
      <c r="L850">
        <f>VLOOKUP(A850,'[1]NAC-results'!$D:$I,6,FALSE)</f>
        <v>0.24293711522421299</v>
      </c>
      <c r="M850">
        <v>1</v>
      </c>
    </row>
    <row r="851" spans="1:13" x14ac:dyDescent="0.25">
      <c r="A851" t="s">
        <v>4845</v>
      </c>
      <c r="B851" t="s">
        <v>980</v>
      </c>
      <c r="C851" t="s">
        <v>4846</v>
      </c>
      <c r="D851" t="s">
        <v>982</v>
      </c>
      <c r="E851">
        <v>3.6941199999999998</v>
      </c>
      <c r="F851">
        <v>2.6232500000000001</v>
      </c>
      <c r="G851" t="s">
        <v>22</v>
      </c>
      <c r="H851">
        <v>1.6896899999999999</v>
      </c>
      <c r="I851">
        <v>1.1908099999999999</v>
      </c>
      <c r="J851">
        <v>0.46412900000000001</v>
      </c>
      <c r="K851">
        <f>VLOOKUP(A851,'[1]NAC-results'!$D:$I,5,FALSE)</f>
        <v>-2.0438086666666702</v>
      </c>
      <c r="L851">
        <f>VLOOKUP(A851,'[1]NAC-results'!$D:$I,6,FALSE)</f>
        <v>4.3775392231775401E-2</v>
      </c>
      <c r="M851">
        <v>0</v>
      </c>
    </row>
    <row r="852" spans="1:13" x14ac:dyDescent="0.25">
      <c r="A852" t="s">
        <v>983</v>
      </c>
      <c r="B852" t="s">
        <v>980</v>
      </c>
      <c r="C852" t="s">
        <v>984</v>
      </c>
      <c r="D852" t="s">
        <v>982</v>
      </c>
      <c r="E852">
        <v>5.0808600000000004</v>
      </c>
      <c r="F852">
        <v>4.4513999999999996</v>
      </c>
      <c r="G852">
        <v>1.91404</v>
      </c>
      <c r="H852">
        <v>2.4097300000000001</v>
      </c>
      <c r="I852">
        <v>2.0097900000000002</v>
      </c>
      <c r="J852">
        <v>1.6956199999999999</v>
      </c>
      <c r="K852">
        <f>VLOOKUP(A852,'[1]NAC-results'!$D:$I,5,FALSE)</f>
        <v>-1.77705333333333</v>
      </c>
      <c r="L852">
        <f>VLOOKUP(A852,'[1]NAC-results'!$D:$I,6,FALSE)</f>
        <v>0.147003911696165</v>
      </c>
      <c r="M852">
        <v>0</v>
      </c>
    </row>
    <row r="853" spans="1:13" x14ac:dyDescent="0.25">
      <c r="A853" t="s">
        <v>4847</v>
      </c>
      <c r="B853" t="s">
        <v>4848</v>
      </c>
      <c r="C853" t="s">
        <v>4849</v>
      </c>
      <c r="D853" t="s">
        <v>4850</v>
      </c>
      <c r="E853">
        <v>2.0530300000000001</v>
      </c>
      <c r="F853">
        <v>1.6475200000000001</v>
      </c>
      <c r="G853" t="s">
        <v>22</v>
      </c>
      <c r="H853">
        <v>2.68466</v>
      </c>
      <c r="I853">
        <v>2.7443399999999998</v>
      </c>
      <c r="J853" t="s">
        <v>22</v>
      </c>
      <c r="K853">
        <f>VLOOKUP(A853,'[1]NAC-results'!$D:$I,5,FALSE)</f>
        <v>0.86422500000000002</v>
      </c>
      <c r="L853">
        <f>VLOOKUP(A853,'[1]NAC-results'!$D:$I,6,FALSE)</f>
        <v>5.18950875757309E-2</v>
      </c>
      <c r="M853">
        <v>0</v>
      </c>
    </row>
    <row r="854" spans="1:13" x14ac:dyDescent="0.25">
      <c r="A854" t="s">
        <v>3707</v>
      </c>
      <c r="B854" t="s">
        <v>3708</v>
      </c>
      <c r="C854" t="s">
        <v>4851</v>
      </c>
      <c r="D854" t="s">
        <v>3710</v>
      </c>
      <c r="E854">
        <v>2.34307</v>
      </c>
      <c r="F854">
        <v>2.7590499999999998</v>
      </c>
      <c r="G854">
        <v>2.0598800000000002</v>
      </c>
      <c r="H854">
        <v>2.15198</v>
      </c>
      <c r="I854">
        <v>2.23752</v>
      </c>
      <c r="J854">
        <v>2.3564400000000001</v>
      </c>
      <c r="K854">
        <f>VLOOKUP(A854,'[1]NAC-results'!$D:$I,5,FALSE)</f>
        <v>-0.13868666666666701</v>
      </c>
      <c r="L854">
        <f>VLOOKUP(A854,'[1]NAC-results'!$D:$I,6,FALSE)</f>
        <v>0.54783640813318502</v>
      </c>
      <c r="M854">
        <v>0</v>
      </c>
    </row>
    <row r="855" spans="1:13" x14ac:dyDescent="0.25">
      <c r="A855" t="s">
        <v>3711</v>
      </c>
      <c r="B855" t="s">
        <v>3708</v>
      </c>
      <c r="C855" t="s">
        <v>3712</v>
      </c>
      <c r="D855" t="s">
        <v>3710</v>
      </c>
      <c r="E855">
        <v>1.38005</v>
      </c>
      <c r="F855">
        <v>1.27894</v>
      </c>
      <c r="G855" t="s">
        <v>22</v>
      </c>
      <c r="H855">
        <v>1.0022599999999999</v>
      </c>
      <c r="I855">
        <v>1.24803</v>
      </c>
      <c r="J855">
        <v>1.9130199999999999</v>
      </c>
      <c r="K855">
        <f>VLOOKUP(A855,'[1]NAC-results'!$D:$I,5,FALSE)</f>
        <v>5.8274999999999903E-2</v>
      </c>
      <c r="L855">
        <f>VLOOKUP(A855,'[1]NAC-results'!$D:$I,6,FALSE)</f>
        <v>0.87944742559002398</v>
      </c>
      <c r="M855">
        <v>0</v>
      </c>
    </row>
    <row r="856" spans="1:13" x14ac:dyDescent="0.25">
      <c r="A856" t="s">
        <v>4852</v>
      </c>
      <c r="B856" t="s">
        <v>4853</v>
      </c>
      <c r="C856" t="s">
        <v>4854</v>
      </c>
      <c r="D856" t="s">
        <v>4855</v>
      </c>
      <c r="E856">
        <v>4.2556500000000002</v>
      </c>
      <c r="F856">
        <v>5.69651</v>
      </c>
      <c r="G856" t="s">
        <v>22</v>
      </c>
      <c r="H856">
        <v>2.9915600000000002</v>
      </c>
      <c r="I856">
        <v>3.70234</v>
      </c>
      <c r="J856" t="s">
        <v>22</v>
      </c>
      <c r="K856">
        <f>VLOOKUP(A856,'[1]NAC-results'!$D:$I,5,FALSE)</f>
        <v>-1.62913</v>
      </c>
      <c r="L856">
        <f>VLOOKUP(A856,'[1]NAC-results'!$D:$I,6,FALSE)</f>
        <v>0.179746028040834</v>
      </c>
      <c r="M856">
        <v>1</v>
      </c>
    </row>
    <row r="857" spans="1:13" x14ac:dyDescent="0.25">
      <c r="A857" t="s">
        <v>4856</v>
      </c>
      <c r="B857" t="s">
        <v>4853</v>
      </c>
      <c r="C857" t="s">
        <v>4857</v>
      </c>
      <c r="D857" t="s">
        <v>4855</v>
      </c>
      <c r="E857">
        <v>3.6194299999999999</v>
      </c>
      <c r="F857">
        <v>0.25412000000000001</v>
      </c>
      <c r="G857" t="s">
        <v>22</v>
      </c>
      <c r="H857">
        <v>3.5770300000000002</v>
      </c>
      <c r="I857">
        <v>2.7085499999999998</v>
      </c>
      <c r="J857" t="s">
        <v>22</v>
      </c>
      <c r="K857">
        <f>VLOOKUP(A857,'[1]NAC-results'!$D:$I,5,FALSE)</f>
        <v>1.2060150000000001</v>
      </c>
      <c r="L857">
        <f>VLOOKUP(A857,'[1]NAC-results'!$D:$I,6,FALSE)</f>
        <v>0.55945687419208501</v>
      </c>
      <c r="M857">
        <v>1</v>
      </c>
    </row>
    <row r="858" spans="1:13" x14ac:dyDescent="0.25">
      <c r="A858" t="s">
        <v>4858</v>
      </c>
      <c r="B858" t="s">
        <v>4859</v>
      </c>
      <c r="C858" t="s">
        <v>4860</v>
      </c>
      <c r="D858" t="s">
        <v>4861</v>
      </c>
      <c r="E858">
        <v>-0.59487199999999996</v>
      </c>
      <c r="F858">
        <v>-0.68992200000000004</v>
      </c>
      <c r="G858" t="s">
        <v>22</v>
      </c>
      <c r="H858">
        <v>-0.63495900000000005</v>
      </c>
      <c r="I858">
        <v>-1.2346200000000001</v>
      </c>
      <c r="J858" t="s">
        <v>22</v>
      </c>
      <c r="K858">
        <f>VLOOKUP(A858,'[1]NAC-results'!$D:$I,5,FALSE)</f>
        <v>-0.2923925</v>
      </c>
      <c r="L858">
        <f>VLOOKUP(A858,'[1]NAC-results'!$D:$I,6,FALSE)</f>
        <v>0.437089441886442</v>
      </c>
      <c r="M858">
        <v>0</v>
      </c>
    </row>
    <row r="859" spans="1:13" x14ac:dyDescent="0.25">
      <c r="A859" t="s">
        <v>4868</v>
      </c>
      <c r="B859" t="s">
        <v>4863</v>
      </c>
      <c r="C859" t="s">
        <v>4869</v>
      </c>
      <c r="D859" t="s">
        <v>4865</v>
      </c>
      <c r="E859">
        <v>2.7965800000000001</v>
      </c>
      <c r="F859">
        <v>1.8364400000000001</v>
      </c>
      <c r="G859" t="s">
        <v>22</v>
      </c>
      <c r="H859">
        <v>4.2891399999999997</v>
      </c>
      <c r="I859">
        <v>4.9342600000000001</v>
      </c>
      <c r="J859" t="s">
        <v>22</v>
      </c>
      <c r="K859">
        <f>VLOOKUP(A859,'[1]NAC-results'!$D:$I,5,FALSE)</f>
        <v>2.2951899999999998</v>
      </c>
      <c r="L859">
        <f>VLOOKUP(A859,'[1]NAC-results'!$D:$I,6,FALSE)</f>
        <v>5.8028004683369598E-2</v>
      </c>
      <c r="M859">
        <v>0</v>
      </c>
    </row>
    <row r="860" spans="1:13" x14ac:dyDescent="0.25">
      <c r="A860" t="s">
        <v>4866</v>
      </c>
      <c r="B860" t="s">
        <v>4863</v>
      </c>
      <c r="C860" t="s">
        <v>4867</v>
      </c>
      <c r="D860" t="s">
        <v>4865</v>
      </c>
      <c r="E860">
        <v>4.5441700000000003</v>
      </c>
      <c r="F860">
        <v>4.18912</v>
      </c>
      <c r="G860" t="s">
        <v>22</v>
      </c>
      <c r="H860">
        <v>4.3176699999999997</v>
      </c>
      <c r="I860">
        <v>5.1483100000000004</v>
      </c>
      <c r="J860" t="s">
        <v>22</v>
      </c>
      <c r="K860">
        <f>VLOOKUP(A860,'[1]NAC-results'!$D:$I,5,FALSE)</f>
        <v>0.36634499999999998</v>
      </c>
      <c r="L860">
        <f>VLOOKUP(A860,'[1]NAC-results'!$D:$I,6,FALSE)</f>
        <v>0.50248935679798801</v>
      </c>
      <c r="M860">
        <v>0</v>
      </c>
    </row>
    <row r="861" spans="1:13" x14ac:dyDescent="0.25">
      <c r="A861" t="s">
        <v>4862</v>
      </c>
      <c r="B861" t="s">
        <v>4863</v>
      </c>
      <c r="C861" t="s">
        <v>4864</v>
      </c>
      <c r="D861" t="s">
        <v>4865</v>
      </c>
      <c r="E861">
        <v>4.2868599999999999</v>
      </c>
      <c r="F861">
        <v>4.30307</v>
      </c>
      <c r="G861" t="s">
        <v>22</v>
      </c>
      <c r="H861">
        <v>4.8502400000000003</v>
      </c>
      <c r="I861">
        <v>3.6824300000000001</v>
      </c>
      <c r="J861" t="s">
        <v>22</v>
      </c>
      <c r="K861">
        <f>VLOOKUP(A861,'[1]NAC-results'!$D:$I,5,FALSE)</f>
        <v>-2.8629999999999701E-2</v>
      </c>
      <c r="L861">
        <f>VLOOKUP(A861,'[1]NAC-results'!$D:$I,6,FALSE)</f>
        <v>0.96881094487547403</v>
      </c>
      <c r="M861">
        <v>0</v>
      </c>
    </row>
    <row r="862" spans="1:13" x14ac:dyDescent="0.25">
      <c r="A862" t="s">
        <v>785</v>
      </c>
      <c r="B862" t="s">
        <v>786</v>
      </c>
      <c r="C862" t="s">
        <v>787</v>
      </c>
      <c r="D862" t="s">
        <v>788</v>
      </c>
      <c r="E862">
        <v>-0.72048000000000001</v>
      </c>
      <c r="F862">
        <v>4.5483000000000002</v>
      </c>
      <c r="G862">
        <v>2.14872</v>
      </c>
      <c r="H862">
        <v>3.4430000000000001</v>
      </c>
      <c r="I862">
        <v>3.2576399999999999</v>
      </c>
      <c r="J862">
        <v>2.56013</v>
      </c>
      <c r="K862">
        <f>VLOOKUP(A862,'[1]NAC-results'!$D:$I,5,FALSE)</f>
        <v>1.0947433333333301</v>
      </c>
      <c r="L862">
        <f>VLOOKUP(A862,'[1]NAC-results'!$D:$I,6,FALSE)</f>
        <v>0.51808761166466299</v>
      </c>
      <c r="M862">
        <v>0</v>
      </c>
    </row>
    <row r="863" spans="1:13" x14ac:dyDescent="0.25">
      <c r="A863" t="s">
        <v>3007</v>
      </c>
      <c r="B863" t="s">
        <v>3008</v>
      </c>
      <c r="C863" t="s">
        <v>3009</v>
      </c>
      <c r="D863" t="s">
        <v>3010</v>
      </c>
      <c r="E863">
        <v>4.32193</v>
      </c>
      <c r="F863">
        <v>4.83331</v>
      </c>
      <c r="G863">
        <v>3.8593899999999999</v>
      </c>
      <c r="H863" t="s">
        <v>22</v>
      </c>
      <c r="I863">
        <v>3.3981699999999999</v>
      </c>
      <c r="J863">
        <v>3.3027299999999999</v>
      </c>
      <c r="K863">
        <f>VLOOKUP(A863,'[1]NAC-results'!$D:$I,5,FALSE)</f>
        <v>-0.98775999999999997</v>
      </c>
      <c r="L863">
        <f>VLOOKUP(A863,'[1]NAC-results'!$D:$I,6,FALSE)</f>
        <v>7.3330710617568406E-2</v>
      </c>
      <c r="M863">
        <v>1</v>
      </c>
    </row>
    <row r="864" spans="1:13" x14ac:dyDescent="0.25">
      <c r="A864" t="s">
        <v>3013</v>
      </c>
      <c r="B864" t="s">
        <v>3008</v>
      </c>
      <c r="C864" t="s">
        <v>4870</v>
      </c>
      <c r="D864" t="s">
        <v>3010</v>
      </c>
      <c r="E864">
        <v>4.32193</v>
      </c>
      <c r="F864">
        <v>4.0571000000000002</v>
      </c>
      <c r="G864" t="s">
        <v>22</v>
      </c>
      <c r="H864">
        <v>3.5527199999999999</v>
      </c>
      <c r="I864">
        <v>3.4828600000000001</v>
      </c>
      <c r="J864">
        <v>5.1483600000000003</v>
      </c>
      <c r="K864">
        <f>VLOOKUP(A864,'[1]NAC-results'!$D:$I,5,FALSE)</f>
        <v>-0.12820166666666699</v>
      </c>
      <c r="L864">
        <f>VLOOKUP(A864,'[1]NAC-results'!$D:$I,6,FALSE)</f>
        <v>0.86804738714609297</v>
      </c>
      <c r="M864">
        <v>1</v>
      </c>
    </row>
    <row r="865" spans="1:13" x14ac:dyDescent="0.25">
      <c r="A865" t="s">
        <v>3011</v>
      </c>
      <c r="B865" t="s">
        <v>3008</v>
      </c>
      <c r="C865" t="s">
        <v>3012</v>
      </c>
      <c r="D865" t="s">
        <v>3010</v>
      </c>
      <c r="E865">
        <v>5.0399399999999996</v>
      </c>
      <c r="F865">
        <v>4.32193</v>
      </c>
      <c r="G865">
        <v>4.32193</v>
      </c>
      <c r="H865">
        <v>6.5998400000000004</v>
      </c>
      <c r="I865">
        <v>4.7094300000000002</v>
      </c>
      <c r="J865">
        <v>5.93757</v>
      </c>
      <c r="K865">
        <f>VLOOKUP(A865,'[1]NAC-results'!$D:$I,5,FALSE)</f>
        <v>1.1876800000000001</v>
      </c>
      <c r="L865">
        <f>VLOOKUP(A865,'[1]NAC-results'!$D:$I,6,FALSE)</f>
        <v>0.12036072521703101</v>
      </c>
      <c r="M865">
        <v>0</v>
      </c>
    </row>
    <row r="866" spans="1:13" x14ac:dyDescent="0.25">
      <c r="A866" t="s">
        <v>4871</v>
      </c>
      <c r="B866" t="s">
        <v>4872</v>
      </c>
      <c r="C866" t="s">
        <v>4873</v>
      </c>
      <c r="D866" t="s">
        <v>4874</v>
      </c>
      <c r="E866">
        <v>-2.4161100000000002</v>
      </c>
      <c r="F866">
        <v>-5.9310600000000004</v>
      </c>
      <c r="G866">
        <v>-3.6724600000000001</v>
      </c>
      <c r="H866">
        <v>-6.0759699999999999</v>
      </c>
      <c r="I866">
        <v>-4.0917300000000001</v>
      </c>
      <c r="J866" t="s">
        <v>22</v>
      </c>
      <c r="K866">
        <f>VLOOKUP(A866,'[1]NAC-results'!$D:$I,5,FALSE)</f>
        <v>-1.07730666666667</v>
      </c>
      <c r="L866">
        <f>VLOOKUP(A866,'[1]NAC-results'!$D:$I,6,FALSE)</f>
        <v>0.52949700620590201</v>
      </c>
      <c r="M866">
        <v>0</v>
      </c>
    </row>
    <row r="867" spans="1:13" x14ac:dyDescent="0.25">
      <c r="A867" t="s">
        <v>4875</v>
      </c>
      <c r="B867" t="s">
        <v>4876</v>
      </c>
      <c r="C867" t="s">
        <v>4877</v>
      </c>
      <c r="D867" t="s">
        <v>4878</v>
      </c>
      <c r="E867">
        <v>2.1595800000000001</v>
      </c>
      <c r="F867">
        <v>1.12259</v>
      </c>
      <c r="G867" t="s">
        <v>22</v>
      </c>
      <c r="H867">
        <v>2.6262400000000001</v>
      </c>
      <c r="I867">
        <v>1.12947</v>
      </c>
      <c r="J867" t="s">
        <v>22</v>
      </c>
      <c r="K867">
        <f>VLOOKUP(A867,'[1]NAC-results'!$D:$I,5,FALSE)</f>
        <v>0.23677000000000001</v>
      </c>
      <c r="L867">
        <f>VLOOKUP(A867,'[1]NAC-results'!$D:$I,6,FALSE)</f>
        <v>0.819143281405872</v>
      </c>
      <c r="M867">
        <v>0</v>
      </c>
    </row>
    <row r="868" spans="1:13" x14ac:dyDescent="0.25">
      <c r="A868" t="s">
        <v>1873</v>
      </c>
      <c r="B868" t="s">
        <v>1874</v>
      </c>
      <c r="C868" t="s">
        <v>1875</v>
      </c>
      <c r="D868" t="s">
        <v>1876</v>
      </c>
      <c r="E868">
        <v>0.20677499999999999</v>
      </c>
      <c r="F868">
        <v>2.14513</v>
      </c>
      <c r="G868">
        <v>2.72316</v>
      </c>
      <c r="H868">
        <v>2.7787700000000002</v>
      </c>
      <c r="I868">
        <v>3.2912599999999999</v>
      </c>
      <c r="J868">
        <v>2.92089</v>
      </c>
      <c r="K868">
        <f>VLOOKUP(A868,'[1]NAC-results'!$D:$I,5,FALSE)</f>
        <v>1.305285</v>
      </c>
      <c r="L868">
        <f>VLOOKUP(A868,'[1]NAC-results'!$D:$I,6,FALSE)</f>
        <v>0.16791405210381299</v>
      </c>
      <c r="M868">
        <v>0</v>
      </c>
    </row>
    <row r="869" spans="1:13" x14ac:dyDescent="0.25">
      <c r="A869" t="s">
        <v>1877</v>
      </c>
      <c r="B869" t="s">
        <v>1874</v>
      </c>
      <c r="C869" t="s">
        <v>1878</v>
      </c>
      <c r="D869" t="s">
        <v>1876</v>
      </c>
      <c r="E869">
        <v>4.4254300000000004</v>
      </c>
      <c r="F869">
        <v>4.4935499999999999</v>
      </c>
      <c r="G869">
        <v>4.0430099999999998</v>
      </c>
      <c r="H869">
        <v>4.5770999999999997</v>
      </c>
      <c r="I869">
        <v>4.3266799999999996</v>
      </c>
      <c r="J869">
        <v>4.2344999999999997</v>
      </c>
      <c r="K869">
        <f>VLOOKUP(A869,'[1]NAC-results'!$D:$I,5,FALSE)</f>
        <v>5.8763333333333299E-2</v>
      </c>
      <c r="L869">
        <f>VLOOKUP(A869,'[1]NAC-results'!$D:$I,6,FALSE)</f>
        <v>0.75200703750577602</v>
      </c>
      <c r="M869">
        <v>0</v>
      </c>
    </row>
    <row r="870" spans="1:13" x14ac:dyDescent="0.25">
      <c r="A870" t="s">
        <v>4879</v>
      </c>
      <c r="B870" t="s">
        <v>1334</v>
      </c>
      <c r="C870" t="s">
        <v>4880</v>
      </c>
      <c r="D870" t="s">
        <v>1336</v>
      </c>
      <c r="E870">
        <v>4.8029400000000004</v>
      </c>
      <c r="F870">
        <v>5.1436599999999997</v>
      </c>
      <c r="G870" t="s">
        <v>22</v>
      </c>
      <c r="H870">
        <v>4.2588699999999999</v>
      </c>
      <c r="I870">
        <v>4.2254100000000001</v>
      </c>
      <c r="J870" t="s">
        <v>22</v>
      </c>
      <c r="K870">
        <f>VLOOKUP(A870,'[1]NAC-results'!$D:$I,5,FALSE)</f>
        <v>-0.73116000000000003</v>
      </c>
      <c r="L870">
        <f>VLOOKUP(A870,'[1]NAC-results'!$D:$I,6,FALSE)</f>
        <v>5.0681532118988397E-2</v>
      </c>
      <c r="M870">
        <v>1</v>
      </c>
    </row>
    <row r="871" spans="1:13" x14ac:dyDescent="0.25">
      <c r="A871" t="s">
        <v>3307</v>
      </c>
      <c r="B871" t="s">
        <v>3308</v>
      </c>
      <c r="C871" t="s">
        <v>3309</v>
      </c>
      <c r="D871" t="s">
        <v>3310</v>
      </c>
      <c r="E871">
        <v>-1.40947</v>
      </c>
      <c r="F871" t="s">
        <v>22</v>
      </c>
      <c r="G871">
        <v>-2.7664599999999999</v>
      </c>
      <c r="H871">
        <v>-0.83280399999999999</v>
      </c>
      <c r="I871" t="s">
        <v>22</v>
      </c>
      <c r="J871">
        <v>-1.04802</v>
      </c>
      <c r="K871">
        <f>VLOOKUP(A871,'[1]NAC-results'!$D:$I,5,FALSE)</f>
        <v>1.147553</v>
      </c>
      <c r="L871">
        <f>VLOOKUP(A871,'[1]NAC-results'!$D:$I,6,FALSE)</f>
        <v>0.23678535366692699</v>
      </c>
      <c r="M871">
        <v>0</v>
      </c>
    </row>
    <row r="872" spans="1:13" x14ac:dyDescent="0.25">
      <c r="A872" t="s">
        <v>2115</v>
      </c>
      <c r="B872" t="s">
        <v>2110</v>
      </c>
      <c r="C872" t="s">
        <v>2116</v>
      </c>
      <c r="D872" t="s">
        <v>2112</v>
      </c>
      <c r="E872">
        <v>4.32193</v>
      </c>
      <c r="F872">
        <v>3.8185899999999999</v>
      </c>
      <c r="G872">
        <v>4.68492</v>
      </c>
      <c r="H872">
        <v>2.9930500000000002</v>
      </c>
      <c r="I872">
        <v>3.89385</v>
      </c>
      <c r="J872">
        <v>3.62595</v>
      </c>
      <c r="K872">
        <f>VLOOKUP(A872,'[1]NAC-results'!$D:$I,5,FALSE)</f>
        <v>-0.77086333333333301</v>
      </c>
      <c r="L872">
        <f>VLOOKUP(A872,'[1]NAC-results'!$D:$I,6,FALSE)</f>
        <v>0.103348490833109</v>
      </c>
      <c r="M872">
        <v>1</v>
      </c>
    </row>
    <row r="873" spans="1:13" x14ac:dyDescent="0.25">
      <c r="A873" t="s">
        <v>2109</v>
      </c>
      <c r="B873" t="s">
        <v>2110</v>
      </c>
      <c r="C873" t="s">
        <v>2111</v>
      </c>
      <c r="D873" t="s">
        <v>2112</v>
      </c>
      <c r="E873">
        <v>4.2882499999999997</v>
      </c>
      <c r="F873">
        <v>3.6065100000000001</v>
      </c>
      <c r="G873">
        <v>4.4157900000000003</v>
      </c>
      <c r="H873">
        <v>4.1505999999999998</v>
      </c>
      <c r="I873">
        <v>3.9595600000000002</v>
      </c>
      <c r="J873">
        <v>4.08819</v>
      </c>
      <c r="K873">
        <f>VLOOKUP(A873,'[1]NAC-results'!$D:$I,5,FALSE)</f>
        <v>-3.7399999999999899E-2</v>
      </c>
      <c r="L873">
        <f>VLOOKUP(A873,'[1]NAC-results'!$D:$I,6,FALSE)</f>
        <v>0.891516785805748</v>
      </c>
      <c r="M873">
        <v>1</v>
      </c>
    </row>
    <row r="874" spans="1:13" x14ac:dyDescent="0.25">
      <c r="A874" t="s">
        <v>2113</v>
      </c>
      <c r="B874" t="s">
        <v>2110</v>
      </c>
      <c r="C874" t="s">
        <v>2114</v>
      </c>
      <c r="D874" t="s">
        <v>2112</v>
      </c>
      <c r="E874">
        <v>3.20594</v>
      </c>
      <c r="F874">
        <v>4.6000899999999998</v>
      </c>
      <c r="G874">
        <v>4.9441800000000002</v>
      </c>
      <c r="H874">
        <v>5.3030900000000001</v>
      </c>
      <c r="I874">
        <v>4.4107399999999997</v>
      </c>
      <c r="J874">
        <v>4.0879000000000003</v>
      </c>
      <c r="K874">
        <f>VLOOKUP(A874,'[1]NAC-results'!$D:$I,5,FALSE)</f>
        <v>0.35050666666666702</v>
      </c>
      <c r="L874">
        <f>VLOOKUP(A874,'[1]NAC-results'!$D:$I,6,FALSE)</f>
        <v>0.61507441935521601</v>
      </c>
      <c r="M874">
        <v>1</v>
      </c>
    </row>
    <row r="875" spans="1:13" x14ac:dyDescent="0.25">
      <c r="A875" t="s">
        <v>4881</v>
      </c>
      <c r="B875" t="s">
        <v>4882</v>
      </c>
      <c r="C875" t="s">
        <v>4883</v>
      </c>
      <c r="D875" t="s">
        <v>4884</v>
      </c>
      <c r="E875">
        <v>3.8814700000000002</v>
      </c>
      <c r="F875">
        <v>3.02027</v>
      </c>
      <c r="G875" t="s">
        <v>22</v>
      </c>
      <c r="H875">
        <v>2.9825699999999999</v>
      </c>
      <c r="I875">
        <v>2.3665500000000002</v>
      </c>
      <c r="J875" t="s">
        <v>22</v>
      </c>
      <c r="K875">
        <f>VLOOKUP(A875,'[1]NAC-results'!$D:$I,5,FALSE)</f>
        <v>-0.77630999999999994</v>
      </c>
      <c r="L875">
        <f>VLOOKUP(A875,'[1]NAC-results'!$D:$I,6,FALSE)</f>
        <v>0.28021575629184498</v>
      </c>
      <c r="M875">
        <v>0</v>
      </c>
    </row>
    <row r="876" spans="1:13" x14ac:dyDescent="0.25">
      <c r="A876" t="s">
        <v>37</v>
      </c>
      <c r="B876" t="s">
        <v>38</v>
      </c>
      <c r="C876" t="s">
        <v>39</v>
      </c>
      <c r="D876" t="s">
        <v>40</v>
      </c>
      <c r="E876">
        <v>-2.3425099999999999</v>
      </c>
      <c r="F876">
        <v>-4.5022900000000003</v>
      </c>
      <c r="G876">
        <v>-3.4797699999999998</v>
      </c>
      <c r="H876">
        <v>-3.5211000000000001</v>
      </c>
      <c r="I876">
        <v>2.26606</v>
      </c>
      <c r="J876">
        <v>-3.5243199999999999</v>
      </c>
      <c r="K876">
        <f>VLOOKUP(A876,'[1]NAC-results'!$D:$I,5,FALSE)</f>
        <v>1.8484033333333301</v>
      </c>
      <c r="L876">
        <f>VLOOKUP(A876,'[1]NAC-results'!$D:$I,6,FALSE)</f>
        <v>0.413603139060924</v>
      </c>
      <c r="M876">
        <v>0</v>
      </c>
    </row>
    <row r="877" spans="1:13" x14ac:dyDescent="0.25">
      <c r="A877" t="s">
        <v>4885</v>
      </c>
      <c r="B877" t="s">
        <v>4886</v>
      </c>
      <c r="C877" t="s">
        <v>4887</v>
      </c>
      <c r="D877" t="s">
        <v>4888</v>
      </c>
      <c r="E877">
        <v>4.4381500000000003</v>
      </c>
      <c r="F877" t="s">
        <v>22</v>
      </c>
      <c r="G877">
        <v>1.7173</v>
      </c>
      <c r="H877">
        <v>-0.45110299999999998</v>
      </c>
      <c r="I877" t="s">
        <v>22</v>
      </c>
      <c r="J877">
        <v>0.22332199999999999</v>
      </c>
      <c r="K877">
        <f>VLOOKUP(A877,'[1]NAC-results'!$D:$I,5,FALSE)</f>
        <v>-3.1916155000000002</v>
      </c>
      <c r="L877">
        <f>VLOOKUP(A877,'[1]NAC-results'!$D:$I,6,FALSE)</f>
        <v>0.150497237911902</v>
      </c>
      <c r="M877">
        <v>0</v>
      </c>
    </row>
    <row r="878" spans="1:13" x14ac:dyDescent="0.25">
      <c r="A878" t="s">
        <v>2215</v>
      </c>
      <c r="B878" t="s">
        <v>2216</v>
      </c>
      <c r="C878" t="s">
        <v>2217</v>
      </c>
      <c r="D878" t="s">
        <v>2218</v>
      </c>
      <c r="E878">
        <v>5.9513999999999996</v>
      </c>
      <c r="F878">
        <v>4.2126299999999999</v>
      </c>
      <c r="G878">
        <v>3.1179000000000001</v>
      </c>
      <c r="H878">
        <v>4.4948600000000001</v>
      </c>
      <c r="I878" t="s">
        <v>22</v>
      </c>
      <c r="J878">
        <v>4.2936399999999999</v>
      </c>
      <c r="K878">
        <f>VLOOKUP(A878,'[1]NAC-results'!$D:$I,5,FALSE)</f>
        <v>-3.3060000000000797E-2</v>
      </c>
      <c r="L878">
        <f>VLOOKUP(A878,'[1]NAC-results'!$D:$I,6,FALSE)</f>
        <v>0.97724266999102005</v>
      </c>
      <c r="M878">
        <v>1</v>
      </c>
    </row>
    <row r="879" spans="1:13" x14ac:dyDescent="0.25">
      <c r="A879" t="s">
        <v>4889</v>
      </c>
      <c r="B879" t="s">
        <v>2216</v>
      </c>
      <c r="C879" t="s">
        <v>4890</v>
      </c>
      <c r="D879" t="s">
        <v>2218</v>
      </c>
      <c r="E879" t="s">
        <v>22</v>
      </c>
      <c r="F879">
        <v>4.32193</v>
      </c>
      <c r="G879">
        <v>6.5596899999999998</v>
      </c>
      <c r="H879">
        <v>6.3932700000000002</v>
      </c>
      <c r="I879">
        <v>5.6527399999999997</v>
      </c>
      <c r="J879" t="s">
        <v>22</v>
      </c>
      <c r="K879">
        <f>VLOOKUP(A879,'[1]NAC-results'!$D:$I,5,FALSE)</f>
        <v>0.58219500000000002</v>
      </c>
      <c r="L879">
        <f>VLOOKUP(A879,'[1]NAC-results'!$D:$I,6,FALSE)</f>
        <v>0.67023461416684904</v>
      </c>
      <c r="M879">
        <v>1</v>
      </c>
    </row>
    <row r="880" spans="1:13" x14ac:dyDescent="0.25">
      <c r="A880" t="s">
        <v>2307</v>
      </c>
      <c r="B880" t="s">
        <v>2308</v>
      </c>
      <c r="C880" t="s">
        <v>2309</v>
      </c>
      <c r="D880" t="s">
        <v>2310</v>
      </c>
      <c r="E880">
        <v>4.8645300000000002</v>
      </c>
      <c r="F880">
        <v>7.8681099999999997</v>
      </c>
      <c r="G880">
        <v>9.3141999999999996</v>
      </c>
      <c r="H880">
        <v>4.0307899999999997</v>
      </c>
      <c r="I880">
        <v>4.69191</v>
      </c>
      <c r="J880">
        <v>5.2634499999999997</v>
      </c>
      <c r="K880">
        <f>VLOOKUP(A880,'[1]NAC-results'!$D:$I,5,FALSE)</f>
        <v>-2.6868966666666698</v>
      </c>
      <c r="L880">
        <f>VLOOKUP(A880,'[1]NAC-results'!$D:$I,6,FALSE)</f>
        <v>0.118998204775178</v>
      </c>
      <c r="M880">
        <v>0</v>
      </c>
    </row>
    <row r="881" spans="1:13" x14ac:dyDescent="0.25">
      <c r="A881" t="s">
        <v>2313</v>
      </c>
      <c r="B881" t="s">
        <v>2308</v>
      </c>
      <c r="C881" t="s">
        <v>2314</v>
      </c>
      <c r="D881" t="s">
        <v>2310</v>
      </c>
      <c r="E881">
        <v>2.53871</v>
      </c>
      <c r="F881">
        <v>3.0819200000000002</v>
      </c>
      <c r="G881">
        <v>2.6474600000000001</v>
      </c>
      <c r="H881">
        <v>3.2964500000000001</v>
      </c>
      <c r="I881">
        <v>2.9257200000000001</v>
      </c>
      <c r="J881">
        <v>3.4523799999999998</v>
      </c>
      <c r="K881">
        <f>VLOOKUP(A881,'[1]NAC-results'!$D:$I,5,FALSE)</f>
        <v>0.46882000000000001</v>
      </c>
      <c r="L881">
        <f>VLOOKUP(A881,'[1]NAC-results'!$D:$I,6,FALSE)</f>
        <v>0.10879168390558799</v>
      </c>
      <c r="M881">
        <v>0</v>
      </c>
    </row>
    <row r="882" spans="1:13" x14ac:dyDescent="0.25">
      <c r="A882" t="s">
        <v>2311</v>
      </c>
      <c r="B882" t="s">
        <v>2308</v>
      </c>
      <c r="C882" t="s">
        <v>2312</v>
      </c>
      <c r="D882" t="s">
        <v>2310</v>
      </c>
      <c r="E882">
        <v>4.4858799999999999</v>
      </c>
      <c r="F882">
        <v>3.1514799999999998</v>
      </c>
      <c r="G882">
        <v>6.8292700000000002</v>
      </c>
      <c r="H882">
        <v>3.99078</v>
      </c>
      <c r="I882">
        <v>6.4301899999999996</v>
      </c>
      <c r="J882">
        <v>5.8489300000000002</v>
      </c>
      <c r="K882">
        <f>VLOOKUP(A882,'[1]NAC-results'!$D:$I,5,FALSE)</f>
        <v>0.60109000000000001</v>
      </c>
      <c r="L882">
        <f>VLOOKUP(A882,'[1]NAC-results'!$D:$I,6,FALSE)</f>
        <v>0.668439790572676</v>
      </c>
      <c r="M882">
        <v>0</v>
      </c>
    </row>
    <row r="883" spans="1:13" x14ac:dyDescent="0.25">
      <c r="A883" t="s">
        <v>4891</v>
      </c>
      <c r="B883" t="s">
        <v>1752</v>
      </c>
      <c r="C883" t="s">
        <v>4892</v>
      </c>
      <c r="D883" t="s">
        <v>1754</v>
      </c>
      <c r="E883">
        <v>4.32193</v>
      </c>
      <c r="F883">
        <v>4.1074299999999999</v>
      </c>
      <c r="G883" t="s">
        <v>22</v>
      </c>
      <c r="H883">
        <v>1.89619</v>
      </c>
      <c r="I883">
        <v>4.3975099999999996</v>
      </c>
      <c r="J883" t="s">
        <v>22</v>
      </c>
      <c r="K883">
        <f>VLOOKUP(A883,'[1]NAC-results'!$D:$I,5,FALSE)</f>
        <v>-1.0678300000000001</v>
      </c>
      <c r="L883">
        <f>VLOOKUP(A883,'[1]NAC-results'!$D:$I,6,FALSE)</f>
        <v>0.48454094388714303</v>
      </c>
      <c r="M883">
        <v>1</v>
      </c>
    </row>
    <row r="884" spans="1:13" x14ac:dyDescent="0.25">
      <c r="A884" t="s">
        <v>1751</v>
      </c>
      <c r="B884" t="s">
        <v>1752</v>
      </c>
      <c r="C884" t="s">
        <v>1753</v>
      </c>
      <c r="D884" t="s">
        <v>1754</v>
      </c>
      <c r="E884">
        <v>3.7467899999999998</v>
      </c>
      <c r="F884">
        <v>3.9394499999999999</v>
      </c>
      <c r="G884">
        <v>3.9721799999999998</v>
      </c>
      <c r="H884">
        <v>2.6470199999999999</v>
      </c>
      <c r="I884">
        <v>2.8665799999999999</v>
      </c>
      <c r="J884">
        <v>3.1779500000000001</v>
      </c>
      <c r="K884">
        <f>VLOOKUP(A884,'[1]NAC-results'!$D:$I,5,FALSE)</f>
        <v>-0.98895666666666604</v>
      </c>
      <c r="L884">
        <f>VLOOKUP(A884,'[1]NAC-results'!$D:$I,6,FALSE)</f>
        <v>4.2836870424275402E-3</v>
      </c>
      <c r="M884">
        <v>0</v>
      </c>
    </row>
    <row r="885" spans="1:13" x14ac:dyDescent="0.25">
      <c r="A885" t="s">
        <v>4893</v>
      </c>
      <c r="B885" t="s">
        <v>2956</v>
      </c>
      <c r="C885" t="s">
        <v>4894</v>
      </c>
      <c r="D885" t="s">
        <v>2958</v>
      </c>
      <c r="E885">
        <v>4.1255199999999999</v>
      </c>
      <c r="F885">
        <v>4.3585900000000004</v>
      </c>
      <c r="G885" t="s">
        <v>22</v>
      </c>
      <c r="H885">
        <v>4.4836200000000002</v>
      </c>
      <c r="I885">
        <v>4.7021699999999997</v>
      </c>
      <c r="J885" t="s">
        <v>22</v>
      </c>
      <c r="K885">
        <f>VLOOKUP(A885,'[1]NAC-results'!$D:$I,5,FALSE)</f>
        <v>0.35083999999999999</v>
      </c>
      <c r="L885">
        <f>VLOOKUP(A885,'[1]NAC-results'!$D:$I,6,FALSE)</f>
        <v>0.159243283631365</v>
      </c>
      <c r="M885">
        <v>0</v>
      </c>
    </row>
    <row r="886" spans="1:13" x14ac:dyDescent="0.25">
      <c r="A886" t="s">
        <v>2955</v>
      </c>
      <c r="B886" t="s">
        <v>2956</v>
      </c>
      <c r="C886" t="s">
        <v>2957</v>
      </c>
      <c r="D886" t="s">
        <v>2958</v>
      </c>
      <c r="E886">
        <v>5.9777399999999998</v>
      </c>
      <c r="F886" t="s">
        <v>22</v>
      </c>
      <c r="G886">
        <v>2.6003400000000001</v>
      </c>
      <c r="H886">
        <v>2.3041900000000002</v>
      </c>
      <c r="I886" t="s">
        <v>22</v>
      </c>
      <c r="J886">
        <v>2.5128300000000001</v>
      </c>
      <c r="K886">
        <f>VLOOKUP(A886,'[1]NAC-results'!$D:$I,5,FALSE)</f>
        <v>-1.88053</v>
      </c>
      <c r="L886">
        <f>VLOOKUP(A886,'[1]NAC-results'!$D:$I,6,FALSE)</f>
        <v>0.382072005911892</v>
      </c>
      <c r="M886">
        <v>0</v>
      </c>
    </row>
    <row r="887" spans="1:13" x14ac:dyDescent="0.25">
      <c r="A887" t="s">
        <v>3737</v>
      </c>
      <c r="B887" t="s">
        <v>3738</v>
      </c>
      <c r="C887" t="s">
        <v>3739</v>
      </c>
      <c r="D887" t="s">
        <v>3740</v>
      </c>
      <c r="E887">
        <v>-2.0944199999999999</v>
      </c>
      <c r="F887" t="s">
        <v>22</v>
      </c>
      <c r="G887">
        <v>-3.4400499999999998</v>
      </c>
      <c r="H887" t="s">
        <v>22</v>
      </c>
      <c r="I887">
        <v>0.43520900000000001</v>
      </c>
      <c r="J887">
        <v>-3.0819399999999999</v>
      </c>
      <c r="K887">
        <f>VLOOKUP(A887,'[1]NAC-results'!$D:$I,5,FALSE)</f>
        <v>1.4438694999999999</v>
      </c>
      <c r="L887">
        <f>VLOOKUP(A887,'[1]NAC-results'!$D:$I,6,FALSE)</f>
        <v>0.52332969624357994</v>
      </c>
      <c r="M887">
        <v>0</v>
      </c>
    </row>
    <row r="888" spans="1:13" x14ac:dyDescent="0.25">
      <c r="A888" t="s">
        <v>3741</v>
      </c>
      <c r="B888" t="s">
        <v>3738</v>
      </c>
      <c r="C888" t="s">
        <v>3742</v>
      </c>
      <c r="D888" t="s">
        <v>3740</v>
      </c>
      <c r="E888">
        <v>-1.19617</v>
      </c>
      <c r="F888">
        <v>-1.57409</v>
      </c>
      <c r="G888">
        <v>-2.5486200000000001</v>
      </c>
      <c r="H888">
        <v>-1.9387099999999999</v>
      </c>
      <c r="I888">
        <v>-2.1970000000000001</v>
      </c>
      <c r="J888">
        <v>-2.4030100000000001</v>
      </c>
      <c r="K888">
        <f>VLOOKUP(A888,'[1]NAC-results'!$D:$I,5,FALSE)</f>
        <v>-0.40661333333333299</v>
      </c>
      <c r="L888">
        <f>VLOOKUP(A888,'[1]NAC-results'!$D:$I,6,FALSE)</f>
        <v>0.39255754198043202</v>
      </c>
      <c r="M888">
        <v>0</v>
      </c>
    </row>
    <row r="889" spans="1:13" x14ac:dyDescent="0.25">
      <c r="A889" t="s">
        <v>1003</v>
      </c>
      <c r="B889" t="s">
        <v>1004</v>
      </c>
      <c r="C889" t="s">
        <v>4895</v>
      </c>
      <c r="D889" t="s">
        <v>1006</v>
      </c>
      <c r="E889">
        <v>4.7306299999999997</v>
      </c>
      <c r="F889">
        <v>3.6628400000000001</v>
      </c>
      <c r="G889">
        <v>5.4318799999999996</v>
      </c>
      <c r="H889">
        <v>4.6249099999999999</v>
      </c>
      <c r="I889">
        <v>4.3598400000000002</v>
      </c>
      <c r="J889">
        <v>5.5879000000000003</v>
      </c>
      <c r="K889">
        <f>VLOOKUP(A889,'[1]NAC-results'!$D:$I,5,FALSE)</f>
        <v>0.24909999999999999</v>
      </c>
      <c r="L889">
        <f>VLOOKUP(A889,'[1]NAC-results'!$D:$I,6,FALSE)</f>
        <v>0.71502191775187296</v>
      </c>
      <c r="M889">
        <v>0</v>
      </c>
    </row>
    <row r="890" spans="1:13" x14ac:dyDescent="0.25">
      <c r="A890" t="s">
        <v>1007</v>
      </c>
      <c r="B890" t="s">
        <v>1004</v>
      </c>
      <c r="C890" t="s">
        <v>1008</v>
      </c>
      <c r="D890" t="s">
        <v>1006</v>
      </c>
      <c r="E890">
        <v>3.29508</v>
      </c>
      <c r="F890">
        <v>2.93953</v>
      </c>
      <c r="G890">
        <v>2.16316</v>
      </c>
      <c r="H890">
        <v>3.2628599999999999</v>
      </c>
      <c r="I890">
        <v>3.56074</v>
      </c>
      <c r="J890">
        <v>2.9139200000000001</v>
      </c>
      <c r="K890">
        <f>VLOOKUP(A890,'[1]NAC-results'!$D:$I,5,FALSE)</f>
        <v>0.446583333333333</v>
      </c>
      <c r="L890">
        <f>VLOOKUP(A890,'[1]NAC-results'!$D:$I,6,FALSE)</f>
        <v>0.30830217198263898</v>
      </c>
      <c r="M890">
        <v>0</v>
      </c>
    </row>
    <row r="891" spans="1:13" x14ac:dyDescent="0.25">
      <c r="A891" t="s">
        <v>3169</v>
      </c>
      <c r="B891" t="s">
        <v>3170</v>
      </c>
      <c r="C891" t="s">
        <v>3171</v>
      </c>
      <c r="D891" t="s">
        <v>3172</v>
      </c>
      <c r="E891">
        <v>4.7172799999999997</v>
      </c>
      <c r="F891">
        <v>6.2001400000000002</v>
      </c>
      <c r="G891">
        <v>3.7849200000000001</v>
      </c>
      <c r="H891">
        <v>4.0082599999999999</v>
      </c>
      <c r="I891">
        <v>4.7164799999999998</v>
      </c>
      <c r="J891">
        <v>3.80253</v>
      </c>
      <c r="K891">
        <f>VLOOKUP(A891,'[1]NAC-results'!$D:$I,5,FALSE)</f>
        <v>-0.72502333333333402</v>
      </c>
      <c r="L891">
        <f>VLOOKUP(A891,'[1]NAC-results'!$D:$I,6,FALSE)</f>
        <v>0.39170896492527402</v>
      </c>
      <c r="M891">
        <v>0</v>
      </c>
    </row>
    <row r="892" spans="1:13" x14ac:dyDescent="0.25">
      <c r="A892" t="s">
        <v>4896</v>
      </c>
      <c r="B892" t="s">
        <v>4897</v>
      </c>
      <c r="C892" t="s">
        <v>4898</v>
      </c>
      <c r="D892" t="s">
        <v>4899</v>
      </c>
      <c r="E892">
        <v>-0.73754900000000001</v>
      </c>
      <c r="F892">
        <v>-0.70265699999999998</v>
      </c>
      <c r="G892" t="s">
        <v>22</v>
      </c>
      <c r="H892">
        <v>-0.56091000000000002</v>
      </c>
      <c r="I892">
        <v>-0.62024000000000001</v>
      </c>
      <c r="J892" t="s">
        <v>22</v>
      </c>
      <c r="K892">
        <f>VLOOKUP(A892,'[1]NAC-results'!$D:$I,5,FALSE)</f>
        <v>0.129528</v>
      </c>
      <c r="L892">
        <f>VLOOKUP(A892,'[1]NAC-results'!$D:$I,6,FALSE)</f>
        <v>6.3901040913026105E-2</v>
      </c>
      <c r="M892">
        <v>0</v>
      </c>
    </row>
    <row r="893" spans="1:13" x14ac:dyDescent="0.25">
      <c r="A893" t="s">
        <v>2211</v>
      </c>
      <c r="B893" t="s">
        <v>2212</v>
      </c>
      <c r="C893" t="s">
        <v>2213</v>
      </c>
      <c r="D893" t="s">
        <v>2214</v>
      </c>
      <c r="E893">
        <v>-2.0583900000000002</v>
      </c>
      <c r="F893" t="s">
        <v>22</v>
      </c>
      <c r="G893">
        <v>-3.65794</v>
      </c>
      <c r="H893">
        <v>-2.7970899999999999</v>
      </c>
      <c r="I893">
        <v>-3.0104799999999998</v>
      </c>
      <c r="J893">
        <v>-3.3447100000000001</v>
      </c>
      <c r="K893">
        <f>VLOOKUP(A893,'[1]NAC-results'!$D:$I,5,FALSE)</f>
        <v>-0.19259499999999999</v>
      </c>
      <c r="L893">
        <f>VLOOKUP(A893,'[1]NAC-results'!$D:$I,6,FALSE)</f>
        <v>0.78002182302429701</v>
      </c>
      <c r="M893">
        <v>0</v>
      </c>
    </row>
    <row r="894" spans="1:13" x14ac:dyDescent="0.25">
      <c r="A894" t="s">
        <v>1927</v>
      </c>
      <c r="B894" t="s">
        <v>1922</v>
      </c>
      <c r="C894" t="s">
        <v>4900</v>
      </c>
      <c r="D894" t="s">
        <v>1924</v>
      </c>
      <c r="E894" t="s">
        <v>22</v>
      </c>
      <c r="F894">
        <v>-2.0728200000000001</v>
      </c>
      <c r="G894">
        <v>-3.4974599999999998</v>
      </c>
      <c r="H894">
        <v>-3.4093300000000002</v>
      </c>
      <c r="I894" t="s">
        <v>22</v>
      </c>
      <c r="J894">
        <v>-2.8300999999999998</v>
      </c>
      <c r="K894">
        <f>VLOOKUP(A894,'[1]NAC-results'!$D:$I,5,FALSE)</f>
        <v>-0.33457500000000001</v>
      </c>
      <c r="L894">
        <f>VLOOKUP(A894,'[1]NAC-results'!$D:$I,6,FALSE)</f>
        <v>0.70593487803467103</v>
      </c>
      <c r="M894">
        <v>0</v>
      </c>
    </row>
    <row r="895" spans="1:13" x14ac:dyDescent="0.25">
      <c r="A895" t="s">
        <v>1921</v>
      </c>
      <c r="B895" t="s">
        <v>1922</v>
      </c>
      <c r="C895" t="s">
        <v>1923</v>
      </c>
      <c r="D895" t="s">
        <v>1924</v>
      </c>
      <c r="E895">
        <v>-3.53783</v>
      </c>
      <c r="F895">
        <v>-3.7861400000000001</v>
      </c>
      <c r="G895">
        <v>-4.6066399999999996</v>
      </c>
      <c r="H895">
        <v>-3.94685</v>
      </c>
      <c r="I895">
        <v>-3.6214</v>
      </c>
      <c r="J895">
        <v>-6.5177199999999997</v>
      </c>
      <c r="K895">
        <f>VLOOKUP(A895,'[1]NAC-results'!$D:$I,5,FALSE)</f>
        <v>-0.71845333333333405</v>
      </c>
      <c r="L895">
        <f>VLOOKUP(A895,'[1]NAC-results'!$D:$I,6,FALSE)</f>
        <v>0.50054706241090396</v>
      </c>
      <c r="M895">
        <v>0</v>
      </c>
    </row>
    <row r="896" spans="1:13" x14ac:dyDescent="0.25">
      <c r="A896" t="s">
        <v>3451</v>
      </c>
      <c r="B896" t="s">
        <v>3452</v>
      </c>
      <c r="C896" t="s">
        <v>3453</v>
      </c>
      <c r="D896" t="s">
        <v>3454</v>
      </c>
      <c r="E896">
        <v>2.10249</v>
      </c>
      <c r="F896">
        <v>4.13</v>
      </c>
      <c r="G896">
        <v>4.0092400000000001</v>
      </c>
      <c r="H896">
        <v>3.1298900000000001</v>
      </c>
      <c r="I896">
        <v>4.1482000000000001</v>
      </c>
      <c r="J896">
        <v>4.3128500000000001</v>
      </c>
      <c r="K896">
        <f>VLOOKUP(A896,'[1]NAC-results'!$D:$I,5,FALSE)</f>
        <v>0.44973666666666701</v>
      </c>
      <c r="L896">
        <f>VLOOKUP(A896,'[1]NAC-results'!$D:$I,6,FALSE)</f>
        <v>0.58282478864355403</v>
      </c>
      <c r="M896">
        <v>0</v>
      </c>
    </row>
    <row r="897" spans="1:13" x14ac:dyDescent="0.25">
      <c r="A897" t="s">
        <v>3457</v>
      </c>
      <c r="B897" t="s">
        <v>3452</v>
      </c>
      <c r="C897" t="s">
        <v>3458</v>
      </c>
      <c r="D897" t="s">
        <v>3454</v>
      </c>
      <c r="E897">
        <v>2.63123</v>
      </c>
      <c r="F897">
        <v>3.0075699999999999</v>
      </c>
      <c r="G897">
        <v>4.3102400000000003</v>
      </c>
      <c r="H897">
        <v>3.0186199999999999</v>
      </c>
      <c r="I897">
        <v>3.3773</v>
      </c>
      <c r="J897">
        <v>3.1800700000000002</v>
      </c>
      <c r="K897">
        <f>VLOOKUP(A897,'[1]NAC-results'!$D:$I,5,FALSE)</f>
        <v>-0.12435</v>
      </c>
      <c r="L897">
        <f>VLOOKUP(A897,'[1]NAC-results'!$D:$I,6,FALSE)</f>
        <v>0.82247026413264701</v>
      </c>
      <c r="M897">
        <v>0</v>
      </c>
    </row>
    <row r="898" spans="1:13" x14ac:dyDescent="0.25">
      <c r="A898" t="s">
        <v>3455</v>
      </c>
      <c r="B898" t="s">
        <v>3452</v>
      </c>
      <c r="C898" t="s">
        <v>3456</v>
      </c>
      <c r="D898" t="s">
        <v>3454</v>
      </c>
      <c r="E898">
        <v>3.8158599999999998</v>
      </c>
      <c r="F898">
        <v>4.3487400000000003</v>
      </c>
      <c r="G898">
        <v>4.6079299999999996</v>
      </c>
      <c r="H898">
        <v>4.2910399999999997</v>
      </c>
      <c r="I898">
        <v>4.3443800000000001</v>
      </c>
      <c r="J898">
        <v>4.7705000000000002</v>
      </c>
      <c r="K898">
        <f>VLOOKUP(A898,'[1]NAC-results'!$D:$I,5,FALSE)</f>
        <v>0.21113000000000001</v>
      </c>
      <c r="L898">
        <f>VLOOKUP(A898,'[1]NAC-results'!$D:$I,6,FALSE)</f>
        <v>0.49012251762313702</v>
      </c>
      <c r="M898">
        <v>0</v>
      </c>
    </row>
    <row r="899" spans="1:13" x14ac:dyDescent="0.25">
      <c r="A899" t="s">
        <v>2651</v>
      </c>
      <c r="B899" t="s">
        <v>2652</v>
      </c>
      <c r="C899" t="s">
        <v>2653</v>
      </c>
      <c r="D899" t="s">
        <v>2654</v>
      </c>
      <c r="E899">
        <v>4.1296900000000001</v>
      </c>
      <c r="F899">
        <v>5.8273799999999998</v>
      </c>
      <c r="G899">
        <v>4.32193</v>
      </c>
      <c r="H899">
        <v>4.4276499999999999</v>
      </c>
      <c r="I899">
        <v>3.9521099999999998</v>
      </c>
      <c r="J899">
        <v>4.1741799999999998</v>
      </c>
      <c r="K899">
        <f>VLOOKUP(A899,'[1]NAC-results'!$D:$I,5,FALSE)</f>
        <v>-0.57501999999999998</v>
      </c>
      <c r="L899">
        <f>VLOOKUP(A899,'[1]NAC-results'!$D:$I,6,FALSE)</f>
        <v>0.35794597443586201</v>
      </c>
      <c r="M899">
        <v>0</v>
      </c>
    </row>
    <row r="900" spans="1:13" x14ac:dyDescent="0.25">
      <c r="A900" t="s">
        <v>4901</v>
      </c>
      <c r="B900" t="s">
        <v>4902</v>
      </c>
      <c r="C900" t="s">
        <v>4903</v>
      </c>
      <c r="D900" t="s">
        <v>4904</v>
      </c>
      <c r="E900">
        <v>3.1855699999999998</v>
      </c>
      <c r="F900">
        <v>2.9638599999999999</v>
      </c>
      <c r="G900" t="s">
        <v>22</v>
      </c>
      <c r="H900">
        <v>3.5991599999999999</v>
      </c>
      <c r="I900">
        <v>3.2560199999999999</v>
      </c>
      <c r="J900" t="s">
        <v>22</v>
      </c>
      <c r="K900">
        <f>VLOOKUP(A900,'[1]NAC-results'!$D:$I,5,FALSE)</f>
        <v>0.35287499999999999</v>
      </c>
      <c r="L900">
        <f>VLOOKUP(A900,'[1]NAC-results'!$D:$I,6,FALSE)</f>
        <v>0.22621635595957301</v>
      </c>
      <c r="M900">
        <v>0</v>
      </c>
    </row>
    <row r="901" spans="1:13" x14ac:dyDescent="0.25">
      <c r="A901" t="s">
        <v>4909</v>
      </c>
      <c r="B901" t="s">
        <v>4906</v>
      </c>
      <c r="C901" t="s">
        <v>4910</v>
      </c>
      <c r="D901" t="s">
        <v>4908</v>
      </c>
      <c r="E901">
        <v>-0.65186200000000005</v>
      </c>
      <c r="F901">
        <v>-0.90690199999999999</v>
      </c>
      <c r="G901" t="s">
        <v>22</v>
      </c>
      <c r="H901">
        <v>-1.69065</v>
      </c>
      <c r="I901">
        <v>-1.6850799999999999</v>
      </c>
      <c r="J901" t="s">
        <v>22</v>
      </c>
      <c r="K901">
        <f>VLOOKUP(A901,'[1]NAC-results'!$D:$I,5,FALSE)</f>
        <v>-0.90848300000000004</v>
      </c>
      <c r="L901">
        <f>VLOOKUP(A901,'[1]NAC-results'!$D:$I,6,FALSE)</f>
        <v>8.8649566029929197E-2</v>
      </c>
      <c r="M901">
        <v>0</v>
      </c>
    </row>
    <row r="902" spans="1:13" x14ac:dyDescent="0.25">
      <c r="A902" t="s">
        <v>4905</v>
      </c>
      <c r="B902" t="s">
        <v>4906</v>
      </c>
      <c r="C902" t="s">
        <v>4907</v>
      </c>
      <c r="D902" t="s">
        <v>4908</v>
      </c>
      <c r="E902">
        <v>-1.0547899999999999</v>
      </c>
      <c r="F902">
        <v>-1.55572</v>
      </c>
      <c r="G902" t="s">
        <v>22</v>
      </c>
      <c r="H902">
        <v>-2.3879000000000001</v>
      </c>
      <c r="I902">
        <v>-2.5765199999999999</v>
      </c>
      <c r="J902" t="s">
        <v>22</v>
      </c>
      <c r="K902">
        <f>VLOOKUP(A902,'[1]NAC-results'!$D:$I,5,FALSE)</f>
        <v>-1.176955</v>
      </c>
      <c r="L902">
        <f>VLOOKUP(A902,'[1]NAC-results'!$D:$I,6,FALSE)</f>
        <v>4.8014424997620597E-2</v>
      </c>
      <c r="M902">
        <v>0</v>
      </c>
    </row>
    <row r="903" spans="1:13" x14ac:dyDescent="0.25">
      <c r="A903" t="s">
        <v>2827</v>
      </c>
      <c r="B903" t="s">
        <v>2828</v>
      </c>
      <c r="C903" t="s">
        <v>2829</v>
      </c>
      <c r="D903" t="s">
        <v>2830</v>
      </c>
      <c r="E903">
        <v>4.5637100000000004</v>
      </c>
      <c r="F903">
        <v>4.4180999999999999</v>
      </c>
      <c r="G903">
        <v>4.32193</v>
      </c>
      <c r="H903">
        <v>5.3639200000000002</v>
      </c>
      <c r="I903">
        <v>5.24878</v>
      </c>
      <c r="J903">
        <v>4.32193</v>
      </c>
      <c r="K903">
        <f>VLOOKUP(A903,'[1]NAC-results'!$D:$I,5,FALSE)</f>
        <v>0.54362999999999895</v>
      </c>
      <c r="L903">
        <f>VLOOKUP(A903,'[1]NAC-results'!$D:$I,6,FALSE)</f>
        <v>0.182239314173084</v>
      </c>
      <c r="M903">
        <v>0</v>
      </c>
    </row>
    <row r="904" spans="1:13" x14ac:dyDescent="0.25">
      <c r="A904" t="s">
        <v>1549</v>
      </c>
      <c r="B904" t="s">
        <v>1546</v>
      </c>
      <c r="C904" t="s">
        <v>1550</v>
      </c>
      <c r="D904" t="s">
        <v>1548</v>
      </c>
      <c r="E904">
        <v>5.0446299999999997</v>
      </c>
      <c r="F904" t="s">
        <v>22</v>
      </c>
      <c r="G904">
        <v>3.9525600000000001</v>
      </c>
      <c r="H904">
        <v>3.4778099999999998</v>
      </c>
      <c r="I904">
        <v>4.7824200000000001</v>
      </c>
      <c r="J904">
        <v>4.8649100000000001</v>
      </c>
      <c r="K904">
        <f>VLOOKUP(A904,'[1]NAC-results'!$D:$I,5,FALSE)</f>
        <v>-0.123548333333333</v>
      </c>
      <c r="L904">
        <f>VLOOKUP(A904,'[1]NAC-results'!$D:$I,6,FALSE)</f>
        <v>0.87267624153602397</v>
      </c>
      <c r="M904">
        <v>0</v>
      </c>
    </row>
    <row r="905" spans="1:13" x14ac:dyDescent="0.25">
      <c r="A905" t="s">
        <v>1545</v>
      </c>
      <c r="B905" t="s">
        <v>1546</v>
      </c>
      <c r="C905" t="s">
        <v>1547</v>
      </c>
      <c r="D905" t="s">
        <v>1548</v>
      </c>
      <c r="E905">
        <v>4.32193</v>
      </c>
      <c r="F905">
        <v>5.8148900000000001</v>
      </c>
      <c r="G905">
        <v>5.4537599999999999</v>
      </c>
      <c r="H905">
        <v>4.63828</v>
      </c>
      <c r="I905">
        <v>5.6245799999999999</v>
      </c>
      <c r="J905">
        <v>4.5384799999999998</v>
      </c>
      <c r="K905">
        <f>VLOOKUP(A905,'[1]NAC-results'!$D:$I,5,FALSE)</f>
        <v>-0.26307999999999998</v>
      </c>
      <c r="L905">
        <f>VLOOKUP(A905,'[1]NAC-results'!$D:$I,6,FALSE)</f>
        <v>0.66720388043051004</v>
      </c>
      <c r="M905">
        <v>0</v>
      </c>
    </row>
    <row r="906" spans="1:13" x14ac:dyDescent="0.25">
      <c r="A906" t="s">
        <v>4911</v>
      </c>
      <c r="B906" t="s">
        <v>2982</v>
      </c>
      <c r="C906" t="s">
        <v>4912</v>
      </c>
      <c r="D906" t="s">
        <v>2984</v>
      </c>
      <c r="E906">
        <v>-1.8068599999999999</v>
      </c>
      <c r="F906">
        <v>-1.9685699999999999</v>
      </c>
      <c r="G906">
        <v>-1.28342</v>
      </c>
      <c r="H906">
        <v>-2.6871499999999999</v>
      </c>
      <c r="I906">
        <v>-2.1381999999999999</v>
      </c>
      <c r="J906" t="s">
        <v>22</v>
      </c>
      <c r="K906">
        <f>VLOOKUP(A906,'[1]NAC-results'!$D:$I,5,FALSE)</f>
        <v>-0.72639166666666699</v>
      </c>
      <c r="L906">
        <f>VLOOKUP(A906,'[1]NAC-results'!$D:$I,6,FALSE)</f>
        <v>0.11959449810155599</v>
      </c>
      <c r="M906">
        <v>0</v>
      </c>
    </row>
    <row r="907" spans="1:13" x14ac:dyDescent="0.25">
      <c r="A907" t="s">
        <v>2985</v>
      </c>
      <c r="B907" t="s">
        <v>2982</v>
      </c>
      <c r="C907" t="s">
        <v>2986</v>
      </c>
      <c r="D907" t="s">
        <v>2984</v>
      </c>
      <c r="E907" t="s">
        <v>22</v>
      </c>
      <c r="F907">
        <v>-0.29956700000000003</v>
      </c>
      <c r="G907">
        <v>-8.2472099999999996E-3</v>
      </c>
      <c r="H907">
        <v>-0.31470500000000001</v>
      </c>
      <c r="I907">
        <v>-0.213892</v>
      </c>
      <c r="J907">
        <v>2.5643200000000001E-2</v>
      </c>
      <c r="K907">
        <f>VLOOKUP(A907,'[1]NAC-results'!$D:$I,5,FALSE)</f>
        <v>-1.37441616666666E-2</v>
      </c>
      <c r="L907">
        <f>VLOOKUP(A907,'[1]NAC-results'!$D:$I,6,FALSE)</f>
        <v>0.94051720962973795</v>
      </c>
      <c r="M907">
        <v>0</v>
      </c>
    </row>
    <row r="908" spans="1:13" x14ac:dyDescent="0.25">
      <c r="A908" t="s">
        <v>1059</v>
      </c>
      <c r="B908" t="s">
        <v>1060</v>
      </c>
      <c r="C908" t="s">
        <v>1061</v>
      </c>
      <c r="D908" t="s">
        <v>1062</v>
      </c>
      <c r="E908">
        <v>2.14527</v>
      </c>
      <c r="F908">
        <v>2.13733</v>
      </c>
      <c r="G908">
        <v>3.1754899999999999</v>
      </c>
      <c r="H908">
        <v>2.51797</v>
      </c>
      <c r="I908">
        <v>2.0473699999999999</v>
      </c>
      <c r="J908">
        <v>3.10311</v>
      </c>
      <c r="K908">
        <f>VLOOKUP(A908,'[1]NAC-results'!$D:$I,5,FALSE)</f>
        <v>7.0120000000000196E-2</v>
      </c>
      <c r="L908">
        <f>VLOOKUP(A908,'[1]NAC-results'!$D:$I,6,FALSE)</f>
        <v>0.88635443104665501</v>
      </c>
      <c r="M908">
        <v>1</v>
      </c>
    </row>
    <row r="909" spans="1:13" x14ac:dyDescent="0.25">
      <c r="A909" t="s">
        <v>1063</v>
      </c>
      <c r="B909" t="s">
        <v>1060</v>
      </c>
      <c r="C909" t="s">
        <v>1064</v>
      </c>
      <c r="D909" t="s">
        <v>1062</v>
      </c>
      <c r="E909">
        <v>4.2675900000000002</v>
      </c>
      <c r="F909">
        <v>4.8329199999999997</v>
      </c>
      <c r="G909">
        <v>5.8962599999999998</v>
      </c>
      <c r="H909">
        <v>3.98665</v>
      </c>
      <c r="I909">
        <v>4.9831599999999998</v>
      </c>
      <c r="J909">
        <v>4.9997999999999996</v>
      </c>
      <c r="K909">
        <f>VLOOKUP(A909,'[1]NAC-results'!$D:$I,5,FALSE)</f>
        <v>-0.34238666666666601</v>
      </c>
      <c r="L909">
        <f>VLOOKUP(A909,'[1]NAC-results'!$D:$I,6,FALSE)</f>
        <v>0.58869880326525603</v>
      </c>
      <c r="M909">
        <v>1</v>
      </c>
    </row>
    <row r="910" spans="1:13" x14ac:dyDescent="0.25">
      <c r="A910" t="s">
        <v>2233</v>
      </c>
      <c r="B910" t="s">
        <v>2230</v>
      </c>
      <c r="C910" t="s">
        <v>2234</v>
      </c>
      <c r="D910" t="s">
        <v>2232</v>
      </c>
      <c r="E910">
        <v>2.6113900000000001</v>
      </c>
      <c r="F910">
        <v>1.8169999999999999</v>
      </c>
      <c r="G910">
        <v>1.90994</v>
      </c>
      <c r="H910">
        <v>1.6645300000000001</v>
      </c>
      <c r="I910">
        <v>1.45767</v>
      </c>
      <c r="J910" t="s">
        <v>22</v>
      </c>
      <c r="K910">
        <f>VLOOKUP(A910,'[1]NAC-results'!$D:$I,5,FALSE)</f>
        <v>-0.55167666666666604</v>
      </c>
      <c r="L910">
        <f>VLOOKUP(A910,'[1]NAC-results'!$D:$I,6,FALSE)</f>
        <v>0.195926333867397</v>
      </c>
      <c r="M910">
        <v>1</v>
      </c>
    </row>
    <row r="911" spans="1:13" x14ac:dyDescent="0.25">
      <c r="A911" t="s">
        <v>2229</v>
      </c>
      <c r="B911" t="s">
        <v>2230</v>
      </c>
      <c r="C911" t="s">
        <v>2231</v>
      </c>
      <c r="D911" t="s">
        <v>2232</v>
      </c>
      <c r="E911">
        <v>3.58752</v>
      </c>
      <c r="F911">
        <v>3.5209999999999999</v>
      </c>
      <c r="G911">
        <v>3.8848699999999998</v>
      </c>
      <c r="H911">
        <v>3.7486799999999998</v>
      </c>
      <c r="I911">
        <v>3.5571299999999999</v>
      </c>
      <c r="J911">
        <v>3.5964700000000001</v>
      </c>
      <c r="K911">
        <f>VLOOKUP(A911,'[1]NAC-results'!$D:$I,5,FALSE)</f>
        <v>-3.0370000000000001E-2</v>
      </c>
      <c r="L911">
        <f>VLOOKUP(A911,'[1]NAC-results'!$D:$I,6,FALSE)</f>
        <v>0.821649869901524</v>
      </c>
      <c r="M911">
        <v>1</v>
      </c>
    </row>
    <row r="912" spans="1:13" x14ac:dyDescent="0.25">
      <c r="A912" t="s">
        <v>2235</v>
      </c>
      <c r="B912" t="s">
        <v>2230</v>
      </c>
      <c r="C912" t="s">
        <v>2236</v>
      </c>
      <c r="D912" t="s">
        <v>2232</v>
      </c>
      <c r="E912">
        <v>4.0525099999999998</v>
      </c>
      <c r="F912">
        <v>4.1188099999999999</v>
      </c>
      <c r="G912">
        <v>4.6665099999999997</v>
      </c>
      <c r="H912">
        <v>4.0249300000000003</v>
      </c>
      <c r="I912">
        <v>4.1679000000000004</v>
      </c>
      <c r="J912">
        <v>4.1390200000000004</v>
      </c>
      <c r="K912">
        <f>VLOOKUP(A912,'[1]NAC-results'!$D:$I,5,FALSE)</f>
        <v>-0.16865999999999901</v>
      </c>
      <c r="L912">
        <f>VLOOKUP(A912,'[1]NAC-results'!$D:$I,6,FALSE)</f>
        <v>0.445266296383454</v>
      </c>
      <c r="M912">
        <v>1</v>
      </c>
    </row>
    <row r="913" spans="1:13" x14ac:dyDescent="0.25">
      <c r="A913" t="s">
        <v>4913</v>
      </c>
      <c r="B913" t="s">
        <v>3070</v>
      </c>
      <c r="C913" t="s">
        <v>4914</v>
      </c>
      <c r="D913" t="s">
        <v>3072</v>
      </c>
      <c r="E913">
        <v>-0.172703</v>
      </c>
      <c r="F913">
        <v>3.42746</v>
      </c>
      <c r="G913">
        <v>6.34612</v>
      </c>
      <c r="H913">
        <v>5.3192700000000004</v>
      </c>
      <c r="I913">
        <v>7.0249300000000003</v>
      </c>
      <c r="J913" t="s">
        <v>22</v>
      </c>
      <c r="K913">
        <f>VLOOKUP(A913,'[1]NAC-results'!$D:$I,5,FALSE)</f>
        <v>2.97180766666667</v>
      </c>
      <c r="L913">
        <f>VLOOKUP(A913,'[1]NAC-results'!$D:$I,6,FALSE)</f>
        <v>0.32256535096762101</v>
      </c>
      <c r="M913">
        <v>0</v>
      </c>
    </row>
    <row r="914" spans="1:13" x14ac:dyDescent="0.25">
      <c r="A914" t="s">
        <v>2079</v>
      </c>
      <c r="B914" t="s">
        <v>2080</v>
      </c>
      <c r="C914" t="s">
        <v>2081</v>
      </c>
      <c r="D914" t="s">
        <v>2082</v>
      </c>
      <c r="E914">
        <v>4.2038399999999996</v>
      </c>
      <c r="F914">
        <v>4.00488</v>
      </c>
      <c r="G914">
        <v>5.1206899999999997</v>
      </c>
      <c r="H914">
        <v>4.5546199999999999</v>
      </c>
      <c r="I914">
        <v>5.2769399999999997</v>
      </c>
      <c r="J914">
        <v>4.9450500000000002</v>
      </c>
      <c r="K914">
        <f>VLOOKUP(A914,'[1]NAC-results'!$D:$I,5,FALSE)</f>
        <v>0.4824</v>
      </c>
      <c r="L914">
        <f>VLOOKUP(A914,'[1]NAC-results'!$D:$I,6,FALSE)</f>
        <v>0.29640099710411899</v>
      </c>
      <c r="M914">
        <v>0</v>
      </c>
    </row>
    <row r="915" spans="1:13" x14ac:dyDescent="0.25">
      <c r="A915" t="s">
        <v>621</v>
      </c>
      <c r="B915" t="s">
        <v>622</v>
      </c>
      <c r="C915" t="s">
        <v>623</v>
      </c>
      <c r="D915" t="s">
        <v>624</v>
      </c>
      <c r="E915">
        <v>3.6939099999999998</v>
      </c>
      <c r="F915">
        <v>3.85425</v>
      </c>
      <c r="G915" t="s">
        <v>22</v>
      </c>
      <c r="H915">
        <v>4.3371599999999999</v>
      </c>
      <c r="I915">
        <v>3.9073199999999999</v>
      </c>
      <c r="J915">
        <v>2.1275599999999999</v>
      </c>
      <c r="K915">
        <f>VLOOKUP(A915,'[1]NAC-results'!$D:$I,5,FALSE)</f>
        <v>-0.31673333333333298</v>
      </c>
      <c r="L915">
        <f>VLOOKUP(A915,'[1]NAC-results'!$D:$I,6,FALSE)</f>
        <v>0.74142734880813499</v>
      </c>
      <c r="M915">
        <v>1</v>
      </c>
    </row>
    <row r="916" spans="1:13" x14ac:dyDescent="0.25">
      <c r="A916" t="s">
        <v>3105</v>
      </c>
      <c r="B916" t="s">
        <v>3106</v>
      </c>
      <c r="C916" t="s">
        <v>3107</v>
      </c>
      <c r="D916" t="s">
        <v>3108</v>
      </c>
      <c r="E916" t="s">
        <v>22</v>
      </c>
      <c r="F916">
        <v>4.32193</v>
      </c>
      <c r="G916">
        <v>5.0029500000000002</v>
      </c>
      <c r="H916">
        <v>3.9937100000000001</v>
      </c>
      <c r="I916" t="s">
        <v>22</v>
      </c>
      <c r="J916">
        <v>4.93431</v>
      </c>
      <c r="K916">
        <f>VLOOKUP(A916,'[1]NAC-results'!$D:$I,5,FALSE)</f>
        <v>-0.19843</v>
      </c>
      <c r="L916">
        <f>VLOOKUP(A916,'[1]NAC-results'!$D:$I,6,FALSE)</f>
        <v>0.76510707197893701</v>
      </c>
      <c r="M916">
        <v>0</v>
      </c>
    </row>
    <row r="917" spans="1:13" x14ac:dyDescent="0.25">
      <c r="A917" t="s">
        <v>3247</v>
      </c>
      <c r="B917" t="s">
        <v>3244</v>
      </c>
      <c r="C917" t="s">
        <v>3248</v>
      </c>
      <c r="D917" t="s">
        <v>3246</v>
      </c>
      <c r="E917" t="s">
        <v>22</v>
      </c>
      <c r="F917">
        <v>4.3081199999999997</v>
      </c>
      <c r="G917">
        <v>3.4534699999999998</v>
      </c>
      <c r="H917">
        <v>3.5432700000000001</v>
      </c>
      <c r="I917" t="s">
        <v>22</v>
      </c>
      <c r="J917">
        <v>3.8075800000000002</v>
      </c>
      <c r="K917">
        <f>VLOOKUP(A917,'[1]NAC-results'!$D:$I,5,FALSE)</f>
        <v>-0.20537</v>
      </c>
      <c r="L917">
        <f>VLOOKUP(A917,'[1]NAC-results'!$D:$I,6,FALSE)</f>
        <v>0.69120611116656405</v>
      </c>
      <c r="M917">
        <v>0</v>
      </c>
    </row>
  </sheetData>
  <sortState xmlns:xlrd2="http://schemas.microsoft.com/office/spreadsheetml/2017/richdata2" ref="A2:M917">
    <sortCondition ref="A1:A91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CS-Cys-TCEP</vt:lpstr>
      <vt:lpstr>CS-Cys-NA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ianyang Yan</dc:creator>
  <cp:keywords/>
  <dc:description/>
  <cp:lastModifiedBy>Keriann Backus</cp:lastModifiedBy>
  <cp:revision/>
  <dcterms:created xsi:type="dcterms:W3CDTF">2023-03-16T03:55:24Z</dcterms:created>
  <dcterms:modified xsi:type="dcterms:W3CDTF">2023-10-18T02:22:03Z</dcterms:modified>
  <cp:category/>
  <cp:contentStatus/>
</cp:coreProperties>
</file>